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8" firstSheet="0" activeTab="2"/>
  </bookViews>
  <sheets>
    <sheet name="Supp Table 1" sheetId="1" state="visible" r:id="rId2"/>
    <sheet name="Supp Table 2" sheetId="2" state="visible" r:id="rId3"/>
    <sheet name="Supp. Table 3" sheetId="3" state="visible" r:id="rId4"/>
    <sheet name="Supp Table 4" sheetId="4" state="visible" r:id="rId5"/>
    <sheet name="Supp Table 5" sheetId="5" state="visible" r:id="rId6"/>
    <sheet name="Supp Table 6" sheetId="6" state="visible" r:id="rId7"/>
    <sheet name="Supp Table 7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805" uniqueCount="6146">
  <si>
    <t>Supplementary Table 1:  Clinicopathological characteristics and follow-up of patients treated by radical prostatectomy for prostate cancer</t>
  </si>
  <si>
    <t>Parameter</t>
  </si>
  <si>
    <t>Proteomics Discovery set</t>
  </si>
  <si>
    <t>TMA Evaluation set</t>
  </si>
  <si>
    <t>NAP  tissue (n=33)</t>
  </si>
  <si>
    <t>PCa tissue (n=34)</t>
  </si>
  <si>
    <t>PCa Tissue (n=481)</t>
  </si>
  <si>
    <t>Mean (range) or n(%)</t>
  </si>
  <si>
    <t>Age at RP (years)</t>
  </si>
  <si>
    <t>(50.0-71.0)</t>
  </si>
  <si>
    <t>(49.0-72.0)</t>
  </si>
  <si>
    <t>(55.4-75.14)</t>
  </si>
  <si>
    <t>PSA level at diagnosis</t>
  </si>
  <si>
    <t>(0.3-125.2)</t>
  </si>
  <si>
    <t>Total (ng/ml)</t>
  </si>
  <si>
    <t>(2.0-28.9)</t>
  </si>
  <si>
    <t>(0.5-64.3)</t>
  </si>
  <si>
    <t>≤ 10 ng/mL</t>
  </si>
  <si>
    <t>&gt; 10 ng/mL</t>
  </si>
  <si>
    <t>Missing</t>
  </si>
  <si>
    <t>Tumour Percentage</t>
  </si>
  <si>
    <t>-</t>
  </si>
  <si>
    <t>(60-100)</t>
  </si>
  <si>
    <t>Gleason Score (RP)</t>
  </si>
  <si>
    <t>&lt;7</t>
  </si>
  <si>
    <t>3+4=7</t>
  </si>
  <si>
    <t>4+3=7</t>
  </si>
  <si>
    <t>&gt;7</t>
  </si>
  <si>
    <t>Pathological State</t>
  </si>
  <si>
    <t>T2</t>
  </si>
  <si>
    <t>T3a/b</t>
  </si>
  <si>
    <t>T4</t>
  </si>
  <si>
    <t>Lymph Nodes (RP)</t>
  </si>
  <si>
    <t>Positive</t>
  </si>
  <si>
    <t>Negative</t>
  </si>
  <si>
    <t>Surgical Margins</t>
  </si>
  <si>
    <t>Biochemical Recurrence</t>
  </si>
  <si>
    <t>Local Recurrence</t>
  </si>
  <si>
    <t>Death</t>
  </si>
  <si>
    <t>Death from PCa</t>
  </si>
  <si>
    <t>Unknown</t>
  </si>
  <si>
    <t>Follow-up time (Months)</t>
  </si>
  <si>
    <t>(45.0-235.0)</t>
  </si>
  <si>
    <t>(80.0-204.4)</t>
  </si>
  <si>
    <t>(0.0-203.8)</t>
  </si>
  <si>
    <t>Supplementary Table 2: Overview of identified and differentially expressed proteins in PCa tissue compared to NAP by shotgun proteomics approach</t>
  </si>
  <si>
    <t>Protein names</t>
  </si>
  <si>
    <t>Gene names</t>
  </si>
  <si>
    <t>LFQ intensity Average PCa (log2)</t>
  </si>
  <si>
    <t>LFQ intensity Avarage NAP (log2)</t>
  </si>
  <si>
    <t>Student's T-test Significant PCa vs. NAP</t>
  </si>
  <si>
    <t>Peptides</t>
  </si>
  <si>
    <t>Unique peptides</t>
  </si>
  <si>
    <t>Mol. weight [kDa]</t>
  </si>
  <si>
    <t>-Log Student's T-test p-value PCa_NAP</t>
  </si>
  <si>
    <t>Fold Change</t>
  </si>
  <si>
    <t>Apolipoprotein C-II;Proapolipoprotein C-II</t>
  </si>
  <si>
    <t>APOC2;APOC4-APOC2</t>
  </si>
  <si>
    <t>+</t>
  </si>
  <si>
    <t>Vigilin</t>
  </si>
  <si>
    <t>HDLBP</t>
  </si>
  <si>
    <t>40S ribosomal protein S9</t>
  </si>
  <si>
    <t>RPS9</t>
  </si>
  <si>
    <t>EH domain-containing protein 1</t>
  </si>
  <si>
    <t>EHD1</t>
  </si>
  <si>
    <t>Diablo homolog, mitochondrial</t>
  </si>
  <si>
    <t>DIABLO</t>
  </si>
  <si>
    <t>Ig lambda-3 chain C regions;Ig lambda-2 chain C regions;Ig lambda-6 chain C region</t>
  </si>
  <si>
    <t>IGLC3;IGLC2;IGLC6</t>
  </si>
  <si>
    <t>TATA-binding protein-associated factor 2N</t>
  </si>
  <si>
    <t>TAF15</t>
  </si>
  <si>
    <t>Nucleobindin-2;Nesfatin-1</t>
  </si>
  <si>
    <t>HEL-S-109;NUCB2;Nucb2</t>
  </si>
  <si>
    <t>NADH dehydrogenase [ubiquinone] iron-sulfur protein 7, mitochondrial</t>
  </si>
  <si>
    <t>NDUFS7</t>
  </si>
  <si>
    <t>Pyrroline-5-carboxylate reductase 2;Pyrroline-5-carboxylate reductase</t>
  </si>
  <si>
    <t>PYCR2</t>
  </si>
  <si>
    <t>E3 ubiquitin-protein ligase UHRF1</t>
  </si>
  <si>
    <t>UHRF1</t>
  </si>
  <si>
    <t>Synaptojanin-2-binding protein</t>
  </si>
  <si>
    <t>SYNJ2BP-COX16;SYNJ2BP</t>
  </si>
  <si>
    <t>40S ribosomal protein S24</t>
  </si>
  <si>
    <t>RPS24</t>
  </si>
  <si>
    <t>CD177 antigen</t>
  </si>
  <si>
    <t>CD177</t>
  </si>
  <si>
    <t>Clathrin heavy chain;Clathrin heavy chain 1</t>
  </si>
  <si>
    <t>CLTC</t>
  </si>
  <si>
    <t>26S proteasome non-ATPase regulatory subunit 1</t>
  </si>
  <si>
    <t>PSMD1</t>
  </si>
  <si>
    <t>TAR DNA-binding protein 43</t>
  </si>
  <si>
    <t>TARDBP</t>
  </si>
  <si>
    <t>NADH dehydrogenase [ubiquinone] 1 alpha subcomplex subunit 10, mitochondrial</t>
  </si>
  <si>
    <t>NDUFA10</t>
  </si>
  <si>
    <t>60S ribosomal protein L17</t>
  </si>
  <si>
    <t>RPL17;RPL17-C18orf32</t>
  </si>
  <si>
    <t>Collagen alpha-1(V) chain</t>
  </si>
  <si>
    <t>COL5A1</t>
  </si>
  <si>
    <t>Vacuolar protein sorting-associated protein VTA1 homolog</t>
  </si>
  <si>
    <t>VTA1</t>
  </si>
  <si>
    <t>AP-2 complex subunit mu</t>
  </si>
  <si>
    <t>AP2M1</t>
  </si>
  <si>
    <t>Junctional adhesion molecule A</t>
  </si>
  <si>
    <t>F11R</t>
  </si>
  <si>
    <t>Prostaglandin E synthase 3</t>
  </si>
  <si>
    <t>PTGES3</t>
  </si>
  <si>
    <t>Lysophosphatidic acid phosphatase type 6</t>
  </si>
  <si>
    <t>ACP6</t>
  </si>
  <si>
    <t>Adenylyl cyclase-associated protein;Adenylyl cyclase-associated protein 2</t>
  </si>
  <si>
    <t>CAP2</t>
  </si>
  <si>
    <t>Ribonuclease T2</t>
  </si>
  <si>
    <t>RNASET2</t>
  </si>
  <si>
    <t>Hypoxia up-regulated protein 1</t>
  </si>
  <si>
    <t>HYOU1</t>
  </si>
  <si>
    <t>Collagen alpha-1(VI) chain</t>
  </si>
  <si>
    <t>COL6A1</t>
  </si>
  <si>
    <t>Heterogeneous nuclear ribonucleoprotein M</t>
  </si>
  <si>
    <t>HNRNPM</t>
  </si>
  <si>
    <t>Prostaglandin G/H synthase 1</t>
  </si>
  <si>
    <t>PTGS1</t>
  </si>
  <si>
    <t>ES1 protein homolog, mitochondrial</t>
  </si>
  <si>
    <t>C21orf33</t>
  </si>
  <si>
    <t>Laminin subunit alpha-4</t>
  </si>
  <si>
    <t>LAMA4</t>
  </si>
  <si>
    <t>Protein-tyrosine-phosphatase;Receptor-type tyrosine-protein phosphatase S</t>
  </si>
  <si>
    <t>PTPRS</t>
  </si>
  <si>
    <t>Heterogeneous nuclear ribonucleoprotein U-like protein 1</t>
  </si>
  <si>
    <t>HNRNPUL1</t>
  </si>
  <si>
    <t>Protein-L-isoaspartate O-methyltransferase;Protein-L-isoaspartate(D-aspartate) O-methyltransferase</t>
  </si>
  <si>
    <t>PCMT1</t>
  </si>
  <si>
    <t>Nucleolar and coiled-body phosphoprotein 1</t>
  </si>
  <si>
    <t>NOLC1</t>
  </si>
  <si>
    <t>Ribosome-binding protein 1</t>
  </si>
  <si>
    <t>RRBP1</t>
  </si>
  <si>
    <t>Calcium/calmodulin-dependent protein kinase type II subunit gamma</t>
  </si>
  <si>
    <t>CAMK2G;CAMK2B</t>
  </si>
  <si>
    <t>Hydroxyacyl-coenzyme A dehydrogenase, mitochondrial</t>
  </si>
  <si>
    <t>HADH</t>
  </si>
  <si>
    <t>Four and a half LIM domains protein 2</t>
  </si>
  <si>
    <t>FHL2</t>
  </si>
  <si>
    <t>Tapasin</t>
  </si>
  <si>
    <t>TAPBP</t>
  </si>
  <si>
    <t>Isovaleryl-CoA dehydrogenase, mitochondrial</t>
  </si>
  <si>
    <t>IVD</t>
  </si>
  <si>
    <t>Integrin-linked protein kinase</t>
  </si>
  <si>
    <t>ILK</t>
  </si>
  <si>
    <t>Transmembrane emp24 domain-containing protein 7</t>
  </si>
  <si>
    <t>TMED7-TICAM2;TMED7</t>
  </si>
  <si>
    <t>UPF0562 protein C7orf55;Putative RNA-binding protein Luc7-like 2</t>
  </si>
  <si>
    <t>LUC7L2;C7orf55</t>
  </si>
  <si>
    <t>Serine/arginine-rich splicing factor 7</t>
  </si>
  <si>
    <t>SRSF7</t>
  </si>
  <si>
    <t>Transmembrane 9 superfamily member 4</t>
  </si>
  <si>
    <t>TM9SF4</t>
  </si>
  <si>
    <t>Disks large homolog 1</t>
  </si>
  <si>
    <t>DLG1</t>
  </si>
  <si>
    <t>Arylsulfatase A;Arylsulfatase A component B;Arylsulfatase A component C</t>
  </si>
  <si>
    <t>ARSA</t>
  </si>
  <si>
    <t>40S ribosomal protein SA</t>
  </si>
  <si>
    <t>RPSA</t>
  </si>
  <si>
    <t>Enoyl-CoA delta isomerase 2, mitochondrial</t>
  </si>
  <si>
    <t>ECI2</t>
  </si>
  <si>
    <t>CD276 antigen</t>
  </si>
  <si>
    <t>CD276</t>
  </si>
  <si>
    <t>Calpain small subunit 1</t>
  </si>
  <si>
    <t>CAPNS1</t>
  </si>
  <si>
    <t>ADP-ribosylation factor GTPase-activating protein 2</t>
  </si>
  <si>
    <t>ARFGAP2</t>
  </si>
  <si>
    <t>HLA class II histocompatibility antigen, DR alpha chain</t>
  </si>
  <si>
    <t>HLA-DRA</t>
  </si>
  <si>
    <t>Heat shock 70 kDa protein 1B;Heat shock 70 kDa protein 1A</t>
  </si>
  <si>
    <t>HSPA1B;HSPA1A</t>
  </si>
  <si>
    <t>Glucosylceramidase</t>
  </si>
  <si>
    <t>GBA</t>
  </si>
  <si>
    <t>Alpha-2-antiplasmin</t>
  </si>
  <si>
    <t>SERPINF2</t>
  </si>
  <si>
    <t>Poly(U)-binding-splicing factor PUF60</t>
  </si>
  <si>
    <t>PUF60</t>
  </si>
  <si>
    <t>Matrin-3</t>
  </si>
  <si>
    <t>MATR3</t>
  </si>
  <si>
    <t>HLA class II histocompatibility antigen, DP alpha 1 chain</t>
  </si>
  <si>
    <t>HLA-DPA1;HLA-DQA1</t>
  </si>
  <si>
    <t>Antigen peptide transporter 1</t>
  </si>
  <si>
    <t>TAP1</t>
  </si>
  <si>
    <t>Carnitine O-palmitoyltransferase 2, mitochondrial</t>
  </si>
  <si>
    <t>CPT2</t>
  </si>
  <si>
    <t>Acid ceramidase;Acid ceramidase subunit alpha;Acid ceramidase subunit beta</t>
  </si>
  <si>
    <t>ASAH1</t>
  </si>
  <si>
    <t>Aminoacylase-1</t>
  </si>
  <si>
    <t>ACY1;ABHD14A-ACY1</t>
  </si>
  <si>
    <t>Cathepsin D;Cathepsin D light chain;Cathepsin D heavy chain</t>
  </si>
  <si>
    <t>CTSD</t>
  </si>
  <si>
    <t>E3 ubiquitin-protein ligase NEDD4-like</t>
  </si>
  <si>
    <t>NEDD4L</t>
  </si>
  <si>
    <t>Hematological and neurological expressed 1-like protein</t>
  </si>
  <si>
    <t>HN1L</t>
  </si>
  <si>
    <t>Tetraspanin;CD81 antigen</t>
  </si>
  <si>
    <t>CD81</t>
  </si>
  <si>
    <t>Putative annexin A2-like protein</t>
  </si>
  <si>
    <t>ANXA2P2</t>
  </si>
  <si>
    <t>Tetraspanin;CD9 antigen</t>
  </si>
  <si>
    <t>CD9</t>
  </si>
  <si>
    <t>Serine/threonine-protein phosphatase 2A activator</t>
  </si>
  <si>
    <t>PPP2R4;DKFZp781M17165</t>
  </si>
  <si>
    <t>Mesencephalic astrocyte-derived neurotrophic factor</t>
  </si>
  <si>
    <t>MANF</t>
  </si>
  <si>
    <t>Small nuclear ribonucleoprotein G;Putative small nuclear ribonucleoprotein G-like protein 15</t>
  </si>
  <si>
    <t>SNRPG;SNRPGP15</t>
  </si>
  <si>
    <t>Nucleoside diphosphate-linked moiety X motif 19, mitochondrial</t>
  </si>
  <si>
    <t>NUDT19</t>
  </si>
  <si>
    <t>Serine/arginine repetitive matrix protein 1</t>
  </si>
  <si>
    <t>SRRM1</t>
  </si>
  <si>
    <t>Eukaryotic translation initiation factor 3 subunit L</t>
  </si>
  <si>
    <t>EIF3L</t>
  </si>
  <si>
    <t>RNA-binding protein EWS</t>
  </si>
  <si>
    <t>EWSR1</t>
  </si>
  <si>
    <t>Translocator protein</t>
  </si>
  <si>
    <t>TSPO</t>
  </si>
  <si>
    <t>Rho guanine nucleotide exchange factor 7</t>
  </si>
  <si>
    <t>ARHGEF7</t>
  </si>
  <si>
    <t>Latrophilin-2</t>
  </si>
  <si>
    <t>ADGRL2;LPHN2</t>
  </si>
  <si>
    <t>Polyadenylate-binding protein;Polyadenylate-binding protein 4</t>
  </si>
  <si>
    <t>PABPC4</t>
  </si>
  <si>
    <t>Citrate synthase;Citrate synthase, mitochondrial</t>
  </si>
  <si>
    <t>CS</t>
  </si>
  <si>
    <t>Protein transport protein Sec61 subunit alpha isoform 1</t>
  </si>
  <si>
    <t>SEC61A1</t>
  </si>
  <si>
    <t>Interleukin enhancer-binding factor 2</t>
  </si>
  <si>
    <t>ILF2</t>
  </si>
  <si>
    <t>Calcium-transporting ATPase;Calcium-transporting ATPase type 2C member 1</t>
  </si>
  <si>
    <t>ATP2C1</t>
  </si>
  <si>
    <t>Echinoderm microtubule-associated protein-like 4</t>
  </si>
  <si>
    <t>EML4</t>
  </si>
  <si>
    <t>Epithelial cell adhesion molecule</t>
  </si>
  <si>
    <t>EPCAM</t>
  </si>
  <si>
    <t>Chromobox protein homolog 1</t>
  </si>
  <si>
    <t>CBX1</t>
  </si>
  <si>
    <t>GTP-binding nuclear protein Ran</t>
  </si>
  <si>
    <t>RAN</t>
  </si>
  <si>
    <t>Heterogeneous nuclear ribonucleoprotein L-like</t>
  </si>
  <si>
    <t>HNRNPLL;HNRPLL</t>
  </si>
  <si>
    <t>Sarcolemmal membrane-associated protein</t>
  </si>
  <si>
    <t>SLMAP</t>
  </si>
  <si>
    <t>Medium-chain specific acyl-CoA dehydrogenase, mitochondrial</t>
  </si>
  <si>
    <t>ACADM</t>
  </si>
  <si>
    <t>Prothymosin alpha;Prothymosin alpha, N-terminally processed;Thymosin alpha-1</t>
  </si>
  <si>
    <t>PTMA</t>
  </si>
  <si>
    <t>Transcription elongation factor B polypeptide 2</t>
  </si>
  <si>
    <t>TCEB2</t>
  </si>
  <si>
    <t>Basic leucine zipper and W2 domain-containing protein 1</t>
  </si>
  <si>
    <t>BZW1</t>
  </si>
  <si>
    <t>Eukaryotic translation elongation factor 1 epsilon-1</t>
  </si>
  <si>
    <t>EEF1E1;EEF1E1-BLOC1S5</t>
  </si>
  <si>
    <t>60S ribosomal protein L37a</t>
  </si>
  <si>
    <t>RPL37A</t>
  </si>
  <si>
    <t>Transportin-3</t>
  </si>
  <si>
    <t>TNPO3</t>
  </si>
  <si>
    <t>Cytochrome c oxidase copper chaperone</t>
  </si>
  <si>
    <t>COX17</t>
  </si>
  <si>
    <t>Metaxin-2</t>
  </si>
  <si>
    <t>MTX2</t>
  </si>
  <si>
    <t>Apolipoprotein D</t>
  </si>
  <si>
    <t>APOD</t>
  </si>
  <si>
    <t>Cytochrome c</t>
  </si>
  <si>
    <t>CYCS</t>
  </si>
  <si>
    <t>Acylamino-acid-releasing enzyme</t>
  </si>
  <si>
    <t>APEH</t>
  </si>
  <si>
    <t>60S ribosomal protein L24</t>
  </si>
  <si>
    <t>RPL24</t>
  </si>
  <si>
    <t>Coiled-coil domain-containing protein 58</t>
  </si>
  <si>
    <t>CCDC58</t>
  </si>
  <si>
    <t>MICOS complex subunit MIC19</t>
  </si>
  <si>
    <t>CHCHD3</t>
  </si>
  <si>
    <t>Alpha-2-HS-glycoprotein;Alpha-2-HS-glycoprotein chain A;Alpha-2-HS-glycoprotein chain B</t>
  </si>
  <si>
    <t>AHSG</t>
  </si>
  <si>
    <t>Catenin delta-1</t>
  </si>
  <si>
    <t>CTNND1</t>
  </si>
  <si>
    <t>Ras-associated and pleckstrin homology domains-containing protein 1</t>
  </si>
  <si>
    <t>RAPH1</t>
  </si>
  <si>
    <t>Eukaryotic translation initiation factor 4 gamma 2</t>
  </si>
  <si>
    <t>EIF4G2</t>
  </si>
  <si>
    <t>60S ribosomal protein L32</t>
  </si>
  <si>
    <t>RPL32</t>
  </si>
  <si>
    <t>Target of Nesh-SH3</t>
  </si>
  <si>
    <t>ABI3BP;DKFZp667H216</t>
  </si>
  <si>
    <t>Heterogeneous nuclear ribonucleoprotein A/B</t>
  </si>
  <si>
    <t>HNRNPAB</t>
  </si>
  <si>
    <t>ADP-ribose pyrophosphatase, mitochondrial</t>
  </si>
  <si>
    <t>NUDT9</t>
  </si>
  <si>
    <t>COP9 signalosome complex subunit 4</t>
  </si>
  <si>
    <t>COPS4</t>
  </si>
  <si>
    <t>Dickkopf-related protein 2</t>
  </si>
  <si>
    <t>DKK2</t>
  </si>
  <si>
    <t>Estradiol 17-beta-dehydrogenase 11</t>
  </si>
  <si>
    <t>HSD17B11</t>
  </si>
  <si>
    <t>Protein transport protein Sec31A</t>
  </si>
  <si>
    <t>SEC31A</t>
  </si>
  <si>
    <t>Deoxycytidine kinase</t>
  </si>
  <si>
    <t>DCK</t>
  </si>
  <si>
    <t>Copper transport protein ATOX1</t>
  </si>
  <si>
    <t>ATOX1</t>
  </si>
  <si>
    <t>Transcription elongation factor B polypeptide 1</t>
  </si>
  <si>
    <t>TCEB1</t>
  </si>
  <si>
    <t>60S ribosomal protein L30</t>
  </si>
  <si>
    <t>RPL30</t>
  </si>
  <si>
    <t>Cytochrome c oxidase subunit 7A-related protein, mitochondrial</t>
  </si>
  <si>
    <t>COX7A2L</t>
  </si>
  <si>
    <t>Flotillin-2</t>
  </si>
  <si>
    <t>FLOT2</t>
  </si>
  <si>
    <t>NADH dehydrogenase [ubiquinone] flavoprotein 2, mitochondrial</t>
  </si>
  <si>
    <t>NDUFV2</t>
  </si>
  <si>
    <t>Cyclin-dependent kinase 2;Cyclin-dependent kinase 3</t>
  </si>
  <si>
    <t>CDK2;CDK3</t>
  </si>
  <si>
    <t>Casein kinase II subunit alpha;Casein kinase II subunit alpha 3</t>
  </si>
  <si>
    <t>CSNK2A1;CSNK2A3</t>
  </si>
  <si>
    <t>Hematopoietic lineage cell-specific protein</t>
  </si>
  <si>
    <t>HCLS1</t>
  </si>
  <si>
    <t>Nascent polypeptide-associated complex subunit alpha, muscle-specific form;Nascent polypeptide-associated complex subunit alpha</t>
  </si>
  <si>
    <t>NACA</t>
  </si>
  <si>
    <t>DNA topoisomerase 2;DNA topoisomerase 2-beta</t>
  </si>
  <si>
    <t>TOP2B</t>
  </si>
  <si>
    <t>Unconventional myosin-Ib</t>
  </si>
  <si>
    <t>MYO1B</t>
  </si>
  <si>
    <t>Far upstream element-binding protein 1</t>
  </si>
  <si>
    <t>FUBP1</t>
  </si>
  <si>
    <t>Versican core protein</t>
  </si>
  <si>
    <t>VCAN</t>
  </si>
  <si>
    <t>Transducin beta-like protein 2</t>
  </si>
  <si>
    <t>TBL2</t>
  </si>
  <si>
    <t>Beta-mannosidase</t>
  </si>
  <si>
    <t>MANBA</t>
  </si>
  <si>
    <t>Translin</t>
  </si>
  <si>
    <t>TSN</t>
  </si>
  <si>
    <t>Methylcrotonoyl-CoA carboxylase subunit alpha, mitochondrial</t>
  </si>
  <si>
    <t>MCCC1</t>
  </si>
  <si>
    <t>SUN domain-containing protein 1</t>
  </si>
  <si>
    <t>SUN1</t>
  </si>
  <si>
    <t>Thy-1 membrane glycoprotein</t>
  </si>
  <si>
    <t>THY1</t>
  </si>
  <si>
    <t>Bcl-2-associated transcription factor 1</t>
  </si>
  <si>
    <t>BCLAF1</t>
  </si>
  <si>
    <t>Serine/threonine-protein phosphatase 6 regulatory subunit 3</t>
  </si>
  <si>
    <t>PPP6R3</t>
  </si>
  <si>
    <t>Protein arginine N-methyltransferase 1</t>
  </si>
  <si>
    <t>PRMT1</t>
  </si>
  <si>
    <t>Small acidic protein</t>
  </si>
  <si>
    <t>C11orf58;SMAP</t>
  </si>
  <si>
    <t>CD59 glycoprotein</t>
  </si>
  <si>
    <t>CD59</t>
  </si>
  <si>
    <t>40S ribosomal protein S30</t>
  </si>
  <si>
    <t>FAU</t>
  </si>
  <si>
    <t>Alpha-crystallin B chain</t>
  </si>
  <si>
    <t>CRYAB</t>
  </si>
  <si>
    <t>Transmembrane 9 superfamily member 1</t>
  </si>
  <si>
    <t>TM9SF1</t>
  </si>
  <si>
    <t>Multifunctional methyltransferase subunit TRM112-like protein</t>
  </si>
  <si>
    <t>TRMT112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2-oxoisovalerate dehydrogenase subunit alpha, mitochondrial</t>
  </si>
  <si>
    <t>BCKDHA</t>
  </si>
  <si>
    <t>Unconventional myosin-Ic</t>
  </si>
  <si>
    <t>MYO1C</t>
  </si>
  <si>
    <t>Protein mago nashi homolog 2;Protein mago nashi homolog</t>
  </si>
  <si>
    <t>MAGOHB;MAGOH</t>
  </si>
  <si>
    <t>N-acetylglucosamine-6-sulfatase</t>
  </si>
  <si>
    <t>GNS</t>
  </si>
  <si>
    <t>Coatomer subunit zeta-1</t>
  </si>
  <si>
    <t>COPZ1</t>
  </si>
  <si>
    <t>SWI/SNF complex subunit SMARCC2</t>
  </si>
  <si>
    <t>SMARCC2</t>
  </si>
  <si>
    <t>Vacuolar protein sorting-associated protein 29</t>
  </si>
  <si>
    <t>VPS29</t>
  </si>
  <si>
    <t>Adenylate kinase 2, mitochondrial;Adenylate kinase 2, mitochondrial;Adenylate kinase 2, mitochondrial, N-terminally processed</t>
  </si>
  <si>
    <t>AK2</t>
  </si>
  <si>
    <t>Heterogeneous nuclear ribonucleoprotein A1;Heterogeneous nuclear ribonucleoprotein A1, N-terminally processed;Heterogeneous nuclear ribonucleoprotein A1-like 2</t>
  </si>
  <si>
    <t>HNRNPA1;HNRNPA1L2</t>
  </si>
  <si>
    <t>Ubiquitin-associated protein 2-like</t>
  </si>
  <si>
    <t>UBAP2L</t>
  </si>
  <si>
    <t>Cleavage and polyadenylation specificity factor subunit 6</t>
  </si>
  <si>
    <t>CPSF6</t>
  </si>
  <si>
    <t>Mitochondrial-processing peptidase subunit beta</t>
  </si>
  <si>
    <t>PMPCB</t>
  </si>
  <si>
    <t>Apoptosis inhibitor 5</t>
  </si>
  <si>
    <t>API5</t>
  </si>
  <si>
    <t>Tight junction protein ZO-1</t>
  </si>
  <si>
    <t>TJP1</t>
  </si>
  <si>
    <t>SNW domain-containing protein 1</t>
  </si>
  <si>
    <t>SNW1</t>
  </si>
  <si>
    <t>Latent-transforming growth factor beta-binding protein 2</t>
  </si>
  <si>
    <t>LTBP2</t>
  </si>
  <si>
    <t>Protein NDRG2</t>
  </si>
  <si>
    <t>NDRG2</t>
  </si>
  <si>
    <t>Glucosamine 6-phosphate N-acetyltransferase</t>
  </si>
  <si>
    <t>GNPNAT1</t>
  </si>
  <si>
    <t>Laminin subunit beta-1</t>
  </si>
  <si>
    <t>LAMB1</t>
  </si>
  <si>
    <t>Solute carrier family 12 member 2</t>
  </si>
  <si>
    <t>SLC12A2</t>
  </si>
  <si>
    <t>Cartilage oligomeric matrix protein</t>
  </si>
  <si>
    <t>COMP</t>
  </si>
  <si>
    <t>Isocitrate dehydrogenase [NAD] subunit, mitochondrial;Isocitrate dehydrogenase [NAD] subunit gamma, mitochondrial</t>
  </si>
  <si>
    <t>IDH3G</t>
  </si>
  <si>
    <t>Protein transport protein Sec24C</t>
  </si>
  <si>
    <t>SEC24C</t>
  </si>
  <si>
    <t>Heterogeneous nuclear ribonucleoprotein H;Heterogeneous nuclear ribonucleoprotein H, N-terminally processed</t>
  </si>
  <si>
    <t>HNRNPH1</t>
  </si>
  <si>
    <t>2-deoxynucleoside 5-phosphate N-hydrolase 1</t>
  </si>
  <si>
    <t>DNPH1</t>
  </si>
  <si>
    <t>UPF0317 protein C14orf159, mitochondrial</t>
  </si>
  <si>
    <t>C14orf159</t>
  </si>
  <si>
    <t>Acetyltransferase component of pyruvate dehydrogenase complex;Dihydrolipoyllysine-residue acetyltransferase component of pyruvate dehydrogenase complex, mitochondrial</t>
  </si>
  <si>
    <t>DLAT</t>
  </si>
  <si>
    <t>60S ribosomal protein L18</t>
  </si>
  <si>
    <t>RPL18</t>
  </si>
  <si>
    <t>Methyltransferase-like protein 7A</t>
  </si>
  <si>
    <t>METTL7A</t>
  </si>
  <si>
    <t>Acidic leucine-rich nuclear phosphoprotein 32 family member A</t>
  </si>
  <si>
    <t>ANP32A</t>
  </si>
  <si>
    <t>Probable ATP-dependent RNA helicase DDX17</t>
  </si>
  <si>
    <t>DDX17</t>
  </si>
  <si>
    <t>RNA-binding protein with serine-rich domain 1</t>
  </si>
  <si>
    <t>RNPS1</t>
  </si>
  <si>
    <t>NADH dehydrogenase [ubiquinone] 1 beta subcomplex subunit 10</t>
  </si>
  <si>
    <t>NDUFB10</t>
  </si>
  <si>
    <t>Nuclear pore complex protein Nup93</t>
  </si>
  <si>
    <t>NUP93</t>
  </si>
  <si>
    <t>Platelet-derived growth factor subunit A</t>
  </si>
  <si>
    <t>PDGFA</t>
  </si>
  <si>
    <t>Vesicle-fusing ATPase</t>
  </si>
  <si>
    <t>NSF</t>
  </si>
  <si>
    <t>Heme oxygenase 2</t>
  </si>
  <si>
    <t>HMOX2</t>
  </si>
  <si>
    <t>Arachidonate 15-lipoxygenase B</t>
  </si>
  <si>
    <t>ALOX15B</t>
  </si>
  <si>
    <t>Eukaryotic translation initiation factor 5A;Eukaryotic translation initiation factor 5A-1;Eukaryotic translation initiation factor 5A-1-like</t>
  </si>
  <si>
    <t>EIF5A;EIF5AL1</t>
  </si>
  <si>
    <t>Proteasome-associated protein ECM29 homolog</t>
  </si>
  <si>
    <t>KIAA0368;ECM29</t>
  </si>
  <si>
    <t>26S proteasome non-ATPase regulatory subunit 9</t>
  </si>
  <si>
    <t>PSMD9</t>
  </si>
  <si>
    <t>Protein transport protein Sec16A</t>
  </si>
  <si>
    <t>SEC16A</t>
  </si>
  <si>
    <t>26S proteasome non-ATPase regulatory subunit 13</t>
  </si>
  <si>
    <t>PSMD13</t>
  </si>
  <si>
    <t>Alpha-parvin</t>
  </si>
  <si>
    <t>PARVA</t>
  </si>
  <si>
    <t>Serine/arginine-rich splicing factor 2</t>
  </si>
  <si>
    <t>SRSF2</t>
  </si>
  <si>
    <t>Cysteine-rich secretory protein 3</t>
  </si>
  <si>
    <t>CRISP3</t>
  </si>
  <si>
    <t>Prohibitin-2</t>
  </si>
  <si>
    <t>PHB2</t>
  </si>
  <si>
    <t>Peptidyl-tRNA hydrolase 2, mitochondrial</t>
  </si>
  <si>
    <t>PTRH2</t>
  </si>
  <si>
    <t>Ubiquitin thioesterase OTUB1</t>
  </si>
  <si>
    <t>OTUB1</t>
  </si>
  <si>
    <t>Protein phosphatase 1 regulatory subunit 1B</t>
  </si>
  <si>
    <t>PPP1R1B</t>
  </si>
  <si>
    <t>Probable ATP-dependent RNA helicase DDX5</t>
  </si>
  <si>
    <t>DDX5</t>
  </si>
  <si>
    <t>Serine/arginine-rich splicing factor 1</t>
  </si>
  <si>
    <t>SRSF1</t>
  </si>
  <si>
    <t>Small nuclear ribonucleoprotein-associated proteins B and B;Small nuclear ribonucleoprotein-associated protein N</t>
  </si>
  <si>
    <t>SNRPN;SNRPB</t>
  </si>
  <si>
    <t>BUB3-interacting and GLEBS motif-containing protein ZNF207</t>
  </si>
  <si>
    <t>ZNF207</t>
  </si>
  <si>
    <t>Mitotic checkpoint protein BUB3</t>
  </si>
  <si>
    <t>BUB3</t>
  </si>
  <si>
    <t>Lon protease homolog, mitochondrial</t>
  </si>
  <si>
    <t>LONP1</t>
  </si>
  <si>
    <t>DAZ-associated protein 1</t>
  </si>
  <si>
    <t>DAZAP1</t>
  </si>
  <si>
    <t>Glucosidase 2 subunit beta</t>
  </si>
  <si>
    <t>PRKCSH</t>
  </si>
  <si>
    <t>Transmembrane protein 205</t>
  </si>
  <si>
    <t>TMEM205</t>
  </si>
  <si>
    <t>Microfibril-associated glycoprotein 4</t>
  </si>
  <si>
    <t>MFAP4</t>
  </si>
  <si>
    <t>Coatomer subunit epsilon</t>
  </si>
  <si>
    <t>COPE</t>
  </si>
  <si>
    <t>40S ribosomal protein S5;40S ribosomal protein S5, N-terminally processed</t>
  </si>
  <si>
    <t>RPS5</t>
  </si>
  <si>
    <t>Syntaxin-binding protein 2</t>
  </si>
  <si>
    <t>STXBP2</t>
  </si>
  <si>
    <t>60S ribosomal protein L18a</t>
  </si>
  <si>
    <t>RPL18A</t>
  </si>
  <si>
    <t>Charged multivesicular body protein 2a</t>
  </si>
  <si>
    <t>CHMP2A</t>
  </si>
  <si>
    <t>Synaptosomal-associated protein 23;Synaptosomal-associated protein</t>
  </si>
  <si>
    <t>SNAP23</t>
  </si>
  <si>
    <t>26S proteasome non-ATPase regulatory subunit 11</t>
  </si>
  <si>
    <t>PSMD11</t>
  </si>
  <si>
    <t>26S proteasome non-ATPase regulatory subunit 12</t>
  </si>
  <si>
    <t>PSMD12</t>
  </si>
  <si>
    <t>Membrane-associated progesterone receptor component 1</t>
  </si>
  <si>
    <t>PGRMC1</t>
  </si>
  <si>
    <t>Chloride intracellular channel protein 1</t>
  </si>
  <si>
    <t>CLIC1</t>
  </si>
  <si>
    <t>Matrilin-2</t>
  </si>
  <si>
    <t>MATN2</t>
  </si>
  <si>
    <t>RNA 3-terminal phosphate cyclase</t>
  </si>
  <si>
    <t>RTCA</t>
  </si>
  <si>
    <t>Cytochrome c oxidase subunit NDUFA4</t>
  </si>
  <si>
    <t>NDUFA4</t>
  </si>
  <si>
    <t>26S proteasome non-ATPase regulatory subunit 14</t>
  </si>
  <si>
    <t>PSMD14</t>
  </si>
  <si>
    <t>Myc box-dependent-interacting protein 1</t>
  </si>
  <si>
    <t>BIN1</t>
  </si>
  <si>
    <t>Nucleolar protein 56</t>
  </si>
  <si>
    <t>NOP56</t>
  </si>
  <si>
    <t>Heat shock protein beta-6</t>
  </si>
  <si>
    <t>HSPB6</t>
  </si>
  <si>
    <t>Acyl carrier protein, mitochondrial;Acyl carrier protein</t>
  </si>
  <si>
    <t>NDUFAB1</t>
  </si>
  <si>
    <t>Programmed cell death protein 5</t>
  </si>
  <si>
    <t>PDCD5</t>
  </si>
  <si>
    <t>Protein arginine N-methyltransferase 5;Protein arginine N-methyltransferase 5, N-terminally processed</t>
  </si>
  <si>
    <t>PRMT5</t>
  </si>
  <si>
    <t>Tripeptidyl-peptidase 1</t>
  </si>
  <si>
    <t>TPP1</t>
  </si>
  <si>
    <t>Proteasome subunit alpha type-7</t>
  </si>
  <si>
    <t>PSMA7</t>
  </si>
  <si>
    <t>Cytochrome b-c1 complex subunit 8</t>
  </si>
  <si>
    <t>UQCRQ</t>
  </si>
  <si>
    <t>Protein phosphatase 1 regulatory subunit 12A</t>
  </si>
  <si>
    <t>PPP1R12A</t>
  </si>
  <si>
    <t>Cyclin-G-associated kinase</t>
  </si>
  <si>
    <t>GAK</t>
  </si>
  <si>
    <t>Heterogeneous nuclear ribonucleoprotein D-like</t>
  </si>
  <si>
    <t>HNRNPDL</t>
  </si>
  <si>
    <t>Exportin-1</t>
  </si>
  <si>
    <t>XPO1</t>
  </si>
  <si>
    <t>Synemin</t>
  </si>
  <si>
    <t>SYNM</t>
  </si>
  <si>
    <t>Actin-related protein 2/3 complex subunit 1B</t>
  </si>
  <si>
    <t>ARPC1B</t>
  </si>
  <si>
    <t>Laminin subunit alpha-5</t>
  </si>
  <si>
    <t>LAMA5</t>
  </si>
  <si>
    <t>Phosphomannomutase 2;Phosphomannomutase</t>
  </si>
  <si>
    <t>PMM2</t>
  </si>
  <si>
    <t>Protein phosphatase 1G</t>
  </si>
  <si>
    <t>PPM1G</t>
  </si>
  <si>
    <t>Eukaryotic translation initiation factor 3 subunit D</t>
  </si>
  <si>
    <t>EIF3D</t>
  </si>
  <si>
    <t>Branched-chain-amino-acid aminotransferase, mitochondrial;Branched-chain-amino-acid aminotransferase</t>
  </si>
  <si>
    <t>BCAT2</t>
  </si>
  <si>
    <t>Syntaxin-7</t>
  </si>
  <si>
    <t>STX7</t>
  </si>
  <si>
    <t>Claudin-3</t>
  </si>
  <si>
    <t>CLDN3</t>
  </si>
  <si>
    <t>Pre-mRNA-splicing factor ATP-dependent RNA helicase DHX15</t>
  </si>
  <si>
    <t>DHX15</t>
  </si>
  <si>
    <t>U4/U6 small nuclear ribonucleoprotein Prp4</t>
  </si>
  <si>
    <t>PRPF4</t>
  </si>
  <si>
    <t>D-3-phosphoglycerate dehydrogenase</t>
  </si>
  <si>
    <t>PHGDH</t>
  </si>
  <si>
    <t>26S proteasome non-ATPase regulatory subunit 3</t>
  </si>
  <si>
    <t>PSMD3</t>
  </si>
  <si>
    <t>Bifunctional 3-phosphoadenosine 5-phosphosulfate synthase 1;Sulfate adenylyltransferase;Adenylyl-sulfate kinase</t>
  </si>
  <si>
    <t>PAPSS1</t>
  </si>
  <si>
    <t>Transforming growth factor beta-1-induced transcript 1 protein</t>
  </si>
  <si>
    <t>TGFB1I1</t>
  </si>
  <si>
    <t>Heterogeneous nuclear ribonucleoprotein R</t>
  </si>
  <si>
    <t>HNRNPR</t>
  </si>
  <si>
    <t>Density-regulated protein</t>
  </si>
  <si>
    <t>DENR</t>
  </si>
  <si>
    <t>Regulator of G-protein signaling 10</t>
  </si>
  <si>
    <t>RGS10</t>
  </si>
  <si>
    <t>Synaptogyrin-2</t>
  </si>
  <si>
    <t>SYNGR2</t>
  </si>
  <si>
    <t>Cleavage and polyadenylation specificity factor subunit 5</t>
  </si>
  <si>
    <t>NUDT21</t>
  </si>
  <si>
    <t>Calumenin</t>
  </si>
  <si>
    <t>CALU</t>
  </si>
  <si>
    <t>NADH dehydrogenase [ubiquinone] iron-sulfur protein 5</t>
  </si>
  <si>
    <t>NDUFS5</t>
  </si>
  <si>
    <t>SWI/SNF-related matrix-associated actin-dependent regulator of chromatin subfamily A member 5</t>
  </si>
  <si>
    <t>SMARCA5</t>
  </si>
  <si>
    <t>Heterogeneous nuclear ribonucleoprotein Q</t>
  </si>
  <si>
    <t>SYNCRIP</t>
  </si>
  <si>
    <t>GDP-mannose 4,6 dehydratase</t>
  </si>
  <si>
    <t>GMDS</t>
  </si>
  <si>
    <t>UDP-glucose 6-dehydrogenase</t>
  </si>
  <si>
    <t>UGDH</t>
  </si>
  <si>
    <t>General vesicular transport factor p115</t>
  </si>
  <si>
    <t>USO1</t>
  </si>
  <si>
    <t>Histone H2B type 1-C/E/F/G/I;Histone H2B type 1-K;Histone H2B;Histone H2B type 1-L;Histone H2B type 1-M;Histone H2B type 1-N;Histone H2B type 1-H;Histone H2B type 2-F;Histone H2B type 1-D;Histone H2B type F-S</t>
  </si>
  <si>
    <t>HIST1H2BC;HIST1H2BK;HIST1H2BN;HIST1H2BL;HIST1H2BM;HIST1H2BH;HIST2H2BF;HIST1H2BD;H2BFS</t>
  </si>
  <si>
    <t>Polyglutamine-binding protein 1</t>
  </si>
  <si>
    <t>PQBP1</t>
  </si>
  <si>
    <t>P antigen family member 4</t>
  </si>
  <si>
    <t>PAGE4</t>
  </si>
  <si>
    <t>H/ACA ribonucleoprotein complex subunit 4</t>
  </si>
  <si>
    <t>DKC1</t>
  </si>
  <si>
    <t>Endothelial differentiation-related factor 1</t>
  </si>
  <si>
    <t>EDF1</t>
  </si>
  <si>
    <t>WD repeat-containing protein 1</t>
  </si>
  <si>
    <t>WDR1</t>
  </si>
  <si>
    <t>Gamma-glutamylcyclotransferase</t>
  </si>
  <si>
    <t>GGCT</t>
  </si>
  <si>
    <t>NADH dehydrogenase [ubiquinone] iron-sulfur protein 2, mitochondrial</t>
  </si>
  <si>
    <t>NDUFS2</t>
  </si>
  <si>
    <t>Protein NipSnap homolog 2</t>
  </si>
  <si>
    <t>GBAS</t>
  </si>
  <si>
    <t>Ectonucleoside triphosphate diphosphohydrolase 5</t>
  </si>
  <si>
    <t>ENTPD5</t>
  </si>
  <si>
    <t>Core histone macro-H2A.1;Histone H2A</t>
  </si>
  <si>
    <t>H2AFY</t>
  </si>
  <si>
    <t>SH3 domain-binding glutamic acid-rich-like protein</t>
  </si>
  <si>
    <t>SH3BGRL</t>
  </si>
  <si>
    <t>Vesicle-trafficking protein SEC22b</t>
  </si>
  <si>
    <t>SEC22B</t>
  </si>
  <si>
    <t>Vacuolar protein sorting-associated protein 26A</t>
  </si>
  <si>
    <t>VPS26A</t>
  </si>
  <si>
    <t>NADH dehydrogenase [ubiquinone] iron-sulfur protein 3, mitochondrial</t>
  </si>
  <si>
    <t>NDUFS3</t>
  </si>
  <si>
    <t>Splicing factor 3B subunit 1</t>
  </si>
  <si>
    <t>SF3B1</t>
  </si>
  <si>
    <t>Cold shock domain-containing protein E1</t>
  </si>
  <si>
    <t>CSDE1</t>
  </si>
  <si>
    <t>Nucleoplasmin-3</t>
  </si>
  <si>
    <t>NPM3</t>
  </si>
  <si>
    <t>Acyl-protein thioesterase 1</t>
  </si>
  <si>
    <t>LYPLA1</t>
  </si>
  <si>
    <t>U5 small nuclear ribonucleoprotein 200 kDa helicase</t>
  </si>
  <si>
    <t>SNRNP200</t>
  </si>
  <si>
    <t>Nuclear pore complex protein Nup155</t>
  </si>
  <si>
    <t>NUP155</t>
  </si>
  <si>
    <t>Eukaryotic translation initiation factor 3 subunit G</t>
  </si>
  <si>
    <t>EIF3G</t>
  </si>
  <si>
    <t>CAAX prenyl protease 1 homolog</t>
  </si>
  <si>
    <t>ZMPSTE24</t>
  </si>
  <si>
    <t>DnaJ homolog subfamily C member 8</t>
  </si>
  <si>
    <t>DNAJC8</t>
  </si>
  <si>
    <t>ATP synthase subunit d, mitochondrial</t>
  </si>
  <si>
    <t>ATP5H</t>
  </si>
  <si>
    <t>ATP synthase subunit g, mitochondrial</t>
  </si>
  <si>
    <t>ATP5L</t>
  </si>
  <si>
    <t>Ribosomal L1 domain-containing protein 1</t>
  </si>
  <si>
    <t>RSL1D1</t>
  </si>
  <si>
    <t>Secretagogin</t>
  </si>
  <si>
    <t>SCGN</t>
  </si>
  <si>
    <t>Nebulette</t>
  </si>
  <si>
    <t>NEBL</t>
  </si>
  <si>
    <t>Gamma-synuclein</t>
  </si>
  <si>
    <t>SNCG</t>
  </si>
  <si>
    <t>Signal recognition particle subunit SRP72</t>
  </si>
  <si>
    <t>SRP72</t>
  </si>
  <si>
    <t>Mitochondrial import receptor subunit TOM70</t>
  </si>
  <si>
    <t>TOMM70A</t>
  </si>
  <si>
    <t>Unconventional myosin-Id</t>
  </si>
  <si>
    <t>MYO1D</t>
  </si>
  <si>
    <t>Protein transport protein Sec24D</t>
  </si>
  <si>
    <t>SEC24D</t>
  </si>
  <si>
    <t>AP-2 complex subunit alpha-2</t>
  </si>
  <si>
    <t>AP2A2</t>
  </si>
  <si>
    <t>NADH dehydrogenase [ubiquinone] 1 alpha subcomplex subunit 3</t>
  </si>
  <si>
    <t>NDUFA3</t>
  </si>
  <si>
    <t>NADH dehydrogenase [ubiquinone] 1 beta subcomplex subunit 4</t>
  </si>
  <si>
    <t>NDUFB4</t>
  </si>
  <si>
    <t>Reticulon-3;Reticulon</t>
  </si>
  <si>
    <t>RTN3</t>
  </si>
  <si>
    <t>LETM1 and EF-hand domain-containing protein 1, mitochondrial</t>
  </si>
  <si>
    <t>LETM1</t>
  </si>
  <si>
    <t>Supervillin</t>
  </si>
  <si>
    <t>SVIL</t>
  </si>
  <si>
    <t>Activator of 90 kDa heat shock protein ATPase homolog 1</t>
  </si>
  <si>
    <t>AHSA1</t>
  </si>
  <si>
    <t>Long-chain-fatty-acid--CoA ligase 3</t>
  </si>
  <si>
    <t>ACSL3</t>
  </si>
  <si>
    <t>Serine/threonine-protein kinase OSR1</t>
  </si>
  <si>
    <t>OXSR1</t>
  </si>
  <si>
    <t>U6 snRNA-associated Sm-like protein LSm8</t>
  </si>
  <si>
    <t>LSM8</t>
  </si>
  <si>
    <t>Serum deprivation-response protein</t>
  </si>
  <si>
    <t>SDPR</t>
  </si>
  <si>
    <t>Apoptosis-inducing factor 1, mitochondrial</t>
  </si>
  <si>
    <t>AIFM1</t>
  </si>
  <si>
    <t>Tetraspanin-13</t>
  </si>
  <si>
    <t>TSPAN13</t>
  </si>
  <si>
    <t>Anterior gradient protein 2 homolog</t>
  </si>
  <si>
    <t>AGR2</t>
  </si>
  <si>
    <t>Mitochondrial import receptor subunit TOM40 homolog</t>
  </si>
  <si>
    <t>TOMM40</t>
  </si>
  <si>
    <t>Actin-like protein 6A</t>
  </si>
  <si>
    <t>ACTL6A</t>
  </si>
  <si>
    <t>Cytochrome b5</t>
  </si>
  <si>
    <t>CYB5A</t>
  </si>
  <si>
    <t>L-lactate dehydrogenase A chain</t>
  </si>
  <si>
    <t>LDHA</t>
  </si>
  <si>
    <t>Glutamate dehydrogenase 1, mitochondrial;Glutamate dehydrogenase 2, mitochondrial</t>
  </si>
  <si>
    <t>GLUD1;GLUD2</t>
  </si>
  <si>
    <t>NADH-cytochrome b5 reductase 3;NADH-cytochrome b5 reductase 3 membrane-bound form;NADH-cytochrome b5 reductase 3 soluble form</t>
  </si>
  <si>
    <t>CYB5R3</t>
  </si>
  <si>
    <t>Superoxide dismutase [Cu-Zn]</t>
  </si>
  <si>
    <t>SOD1</t>
  </si>
  <si>
    <t>Ceruloplasmin</t>
  </si>
  <si>
    <t>CP</t>
  </si>
  <si>
    <t>Coagulation factor XIII A chain</t>
  </si>
  <si>
    <t>F13A1</t>
  </si>
  <si>
    <t>Purine nucleoside phosphorylase</t>
  </si>
  <si>
    <t>PNP</t>
  </si>
  <si>
    <t>Adenylate kinase isoenzyme 1</t>
  </si>
  <si>
    <t>AK1</t>
  </si>
  <si>
    <t>Prothrombin;Activation peptide fragment 1;Activation peptide fragment 2;Thrombin light chain;Thrombin heavy chain</t>
  </si>
  <si>
    <t>F2</t>
  </si>
  <si>
    <t>Plasminogen;Plasmin heavy chain A;Activation peptide;Angiostatin;Plasmin heavy chain A, short form;Plasmin light chain B</t>
  </si>
  <si>
    <t>PLG</t>
  </si>
  <si>
    <t>Argininosuccinate synthase</t>
  </si>
  <si>
    <t>ASS1</t>
  </si>
  <si>
    <t>Antithrombin-III</t>
  </si>
  <si>
    <t>SERPINC1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Metalloproteinase inhibitor 1</t>
  </si>
  <si>
    <t>TIMP1</t>
  </si>
  <si>
    <t>Kininogen-1;Kininogen-1 heavy chain;T-kinin;Bradykinin;Lysyl-bradykinin;Kininogen-1 light chain;Low molecular weight growth-promoting factor</t>
  </si>
  <si>
    <t>KNG1</t>
  </si>
  <si>
    <t>Pro-neuropeptide Y;Neuropeptide Y;C-flanking peptide of NPY</t>
  </si>
  <si>
    <t>NPY</t>
  </si>
  <si>
    <t>Ig gamma-1 chain C region</t>
  </si>
  <si>
    <t>IGHG1</t>
  </si>
  <si>
    <t>Ig gamma-2 chain C region</t>
  </si>
  <si>
    <t>IGHG2</t>
  </si>
  <si>
    <t>Ig gamma-4 chain C region</t>
  </si>
  <si>
    <t>IGHG4</t>
  </si>
  <si>
    <t>Collagen alpha-1(II) chain;Collagen alpha-1(II) chain;Chondrocalcin</t>
  </si>
  <si>
    <t>COL2A1</t>
  </si>
  <si>
    <t>Apolipoprotein A-I;Proapolipoprotein A-I;Truncated apolipoprotein A-I</t>
  </si>
  <si>
    <t>APOA1</t>
  </si>
  <si>
    <t>Apolipoprotein A-II;Proapolipoprotein A-II;Truncated apolipoprotein A-II</t>
  </si>
  <si>
    <t>APOA2</t>
  </si>
  <si>
    <t>Beta-2-glycoprotein 1</t>
  </si>
  <si>
    <t>APOH</t>
  </si>
  <si>
    <t>Alpha-1-acid glycoprotein 1</t>
  </si>
  <si>
    <t>ORM1</t>
  </si>
  <si>
    <t>Transthyretin</t>
  </si>
  <si>
    <t>TTR</t>
  </si>
  <si>
    <t>Serotransferrin</t>
  </si>
  <si>
    <t>TF</t>
  </si>
  <si>
    <t>Lactotransferrin;Lactoferricin-H;Kaliocin-1;Lactoferroxin-A;Lactoferroxin-B;Lactoferroxin-C</t>
  </si>
  <si>
    <t>LTF</t>
  </si>
  <si>
    <t>Hemopexin</t>
  </si>
  <si>
    <t>HPX</t>
  </si>
  <si>
    <t>Ferritin light chain</t>
  </si>
  <si>
    <t>FTL</t>
  </si>
  <si>
    <t>Catalase</t>
  </si>
  <si>
    <t>CAT</t>
  </si>
  <si>
    <t>Annexin A1</t>
  </si>
  <si>
    <t>ANXA1</t>
  </si>
  <si>
    <t>Histidine-rich glycoprotein</t>
  </si>
  <si>
    <t>HRG</t>
  </si>
  <si>
    <t>Alpha-1B-glycoprotein</t>
  </si>
  <si>
    <t>A1BG</t>
  </si>
  <si>
    <t>Glyceraldehyde-3-phosphate dehydrogenase</t>
  </si>
  <si>
    <t>GAPDH</t>
  </si>
  <si>
    <t>Argininosuccinate lyase</t>
  </si>
  <si>
    <t>ASL</t>
  </si>
  <si>
    <t>Heat shock protein beta-1</t>
  </si>
  <si>
    <t>HSPB1</t>
  </si>
  <si>
    <t>Guanine nucleotide-binding protein G(i) subunit alpha-2</t>
  </si>
  <si>
    <t>GNAI2</t>
  </si>
  <si>
    <t>Aldehyde dehydrogenase, mitochondrial</t>
  </si>
  <si>
    <t>ALDH2</t>
  </si>
  <si>
    <t>ADP/ATP translocase 2;ADP/ATP translocase 2, N-terminally processed</t>
  </si>
  <si>
    <t>SLC25A5</t>
  </si>
  <si>
    <t>Ubiquitin-like protein ISG15</t>
  </si>
  <si>
    <t>ISG15</t>
  </si>
  <si>
    <t>Eukaryotic translation initiation factor 2 subunit 1</t>
  </si>
  <si>
    <t>EIF2S1</t>
  </si>
  <si>
    <t>60S acidic ribosomal protein P1</t>
  </si>
  <si>
    <t>RPLP1</t>
  </si>
  <si>
    <t>60S acidic ribosomal protein P2</t>
  </si>
  <si>
    <t>RPLP2</t>
  </si>
  <si>
    <t>60S acidic ribosomal protein P0;60S acidic ribosomal protein P0-like</t>
  </si>
  <si>
    <t>RPLP0;RPLP0P6</t>
  </si>
  <si>
    <t>Fatty acid-binding protein, heart</t>
  </si>
  <si>
    <t>FABP3</t>
  </si>
  <si>
    <t>Lupus La protein</t>
  </si>
  <si>
    <t>SSB</t>
  </si>
  <si>
    <t>Integrin beta-1</t>
  </si>
  <si>
    <t>ITGB1</t>
  </si>
  <si>
    <t>Myosin light chain 1/3, skeletal muscle isoform;Myosin light chain 3</t>
  </si>
  <si>
    <t>MYL1;MYL3</t>
  </si>
  <si>
    <t>Gelsolin</t>
  </si>
  <si>
    <t>GSN</t>
  </si>
  <si>
    <t>ATP synthase subunit beta, mitochondrial;ATP synthase subunit beta</t>
  </si>
  <si>
    <t>ATP5B</t>
  </si>
  <si>
    <t>Protein S100;Protein S100-A6</t>
  </si>
  <si>
    <t>S100A6</t>
  </si>
  <si>
    <t>Eukaryotic translation initiation factor 4E</t>
  </si>
  <si>
    <t>EIF4E</t>
  </si>
  <si>
    <t>Creatine kinase M-type;Creatine kinase M-type, N-terminally processed</t>
  </si>
  <si>
    <t>CKM</t>
  </si>
  <si>
    <t>Glucose-6-phosphate isomerase</t>
  </si>
  <si>
    <t>GPI</t>
  </si>
  <si>
    <t>Nucleophosmin</t>
  </si>
  <si>
    <t>NPM1</t>
  </si>
  <si>
    <t>L-lactate dehydrogenase B chain;L-lactate dehydrogenase</t>
  </si>
  <si>
    <t>LDHB</t>
  </si>
  <si>
    <t>Protein disulfide-isomerase</t>
  </si>
  <si>
    <t>P4HB</t>
  </si>
  <si>
    <t>Prostate-specific antigen</t>
  </si>
  <si>
    <t>KLK3</t>
  </si>
  <si>
    <t>Annexin A2;Annexin</t>
  </si>
  <si>
    <t>ANXA2</t>
  </si>
  <si>
    <t>Calpain-1 catalytic subunit</t>
  </si>
  <si>
    <t>CAPN1</t>
  </si>
  <si>
    <t>Decorin</t>
  </si>
  <si>
    <t>DCN</t>
  </si>
  <si>
    <t>Beta-hexosaminidase subunit beta;Beta-hexosaminidase subunit beta chain B;Beta-hexosaminidase subunit beta chain A</t>
  </si>
  <si>
    <t>HEXB</t>
  </si>
  <si>
    <t>Cathepsin L1;Cathepsin L1 heavy chain;Cathepsin L1 light chain</t>
  </si>
  <si>
    <t>CTSL</t>
  </si>
  <si>
    <t>Profilin-1</t>
  </si>
  <si>
    <t>PFN1</t>
  </si>
  <si>
    <t>Adenine phosphoribosyltransferase</t>
  </si>
  <si>
    <t>APRT</t>
  </si>
  <si>
    <t>Bifunctional glutamate/proline--tRNA ligase;Glutamate--tRNA ligase;Proline--tRNA ligase</t>
  </si>
  <si>
    <t>EPRS</t>
  </si>
  <si>
    <t>Heat shock protein HSP 90-alpha</t>
  </si>
  <si>
    <t>HSP90AA1</t>
  </si>
  <si>
    <t>Fumarate hydratase, mitochondrial</t>
  </si>
  <si>
    <t>FH</t>
  </si>
  <si>
    <t>Beta-microseminoprotein</t>
  </si>
  <si>
    <t>MSMB</t>
  </si>
  <si>
    <t>Annexin A6;Annexin</t>
  </si>
  <si>
    <t>ANXA6</t>
  </si>
  <si>
    <t>Beta-glucuronidase</t>
  </si>
  <si>
    <t>GUSB</t>
  </si>
  <si>
    <t>Heat shock protein HSP 90-beta</t>
  </si>
  <si>
    <t>HSP90AB1</t>
  </si>
  <si>
    <t>Extracellular superoxide dismutase [Cu-Zn]</t>
  </si>
  <si>
    <t>SOD3</t>
  </si>
  <si>
    <t>Neprilysin</t>
  </si>
  <si>
    <t>MME</t>
  </si>
  <si>
    <t>Cytochrome c1, heme protein, mitochondrial</t>
  </si>
  <si>
    <t>CYC1</t>
  </si>
  <si>
    <t>U1 small nuclear ribonucleoprotein 70 kDa</t>
  </si>
  <si>
    <t>SNRNP70</t>
  </si>
  <si>
    <t>Integrin alpha-5;Integrin alpha-5 heavy chain;Integrin alpha-5 light chain</t>
  </si>
  <si>
    <t>ITGA5</t>
  </si>
  <si>
    <t>40S ribosomal protein S17</t>
  </si>
  <si>
    <t>RPS17</t>
  </si>
  <si>
    <t>Annexin A5;Annexin</t>
  </si>
  <si>
    <t>ANXA5</t>
  </si>
  <si>
    <t>U1 small nuclear ribonucleoprotein A</t>
  </si>
  <si>
    <t>SNRPA</t>
  </si>
  <si>
    <t>Gamma-enolase;Enolase</t>
  </si>
  <si>
    <t>ENO2</t>
  </si>
  <si>
    <t>Glutathione S-transferase P</t>
  </si>
  <si>
    <t>GSTP1</t>
  </si>
  <si>
    <t>Cystatin-SA</t>
  </si>
  <si>
    <t>CST2</t>
  </si>
  <si>
    <t>Galectin-1</t>
  </si>
  <si>
    <t>LGALS1</t>
  </si>
  <si>
    <t>Fructose-1,6-bisphosphatase 1</t>
  </si>
  <si>
    <t>FBP1</t>
  </si>
  <si>
    <t>Guanine nucleotide-binding protein G(o) subunit alpha</t>
  </si>
  <si>
    <t>GNAO1</t>
  </si>
  <si>
    <t>Clathrin light chain A</t>
  </si>
  <si>
    <t>CLTA</t>
  </si>
  <si>
    <t>Annexin A4;Annexin</t>
  </si>
  <si>
    <t>ANXA4</t>
  </si>
  <si>
    <t>Dihydrolipoyl dehydrogenase, mitochondrial;Dihydrolipoyl dehydrogenase</t>
  </si>
  <si>
    <t>DLD</t>
  </si>
  <si>
    <t>U2 small nuclear ribonucleoprotein A</t>
  </si>
  <si>
    <t>SNRPA1</t>
  </si>
  <si>
    <t>Cytochrome c oxidase subunit 6C</t>
  </si>
  <si>
    <t>COX6C</t>
  </si>
  <si>
    <t>Tumor-associated calcium signal transducer 2</t>
  </si>
  <si>
    <t>TACSTD2</t>
  </si>
  <si>
    <t>Poly [ADP-ribose] polymerase 1</t>
  </si>
  <si>
    <t>PARP1</t>
  </si>
  <si>
    <t>Ubiquitin carboxyl-terminal hydrolase isozyme L1;Ubiquitin carboxyl-terminal hydrolase</t>
  </si>
  <si>
    <t>UCHL1</t>
  </si>
  <si>
    <t>Leukotriene A-4 hydrolase</t>
  </si>
  <si>
    <t>LTA4H</t>
  </si>
  <si>
    <t>POTE ankyrin domain family member J</t>
  </si>
  <si>
    <t>POTEJ</t>
  </si>
  <si>
    <t>Splicing factor U2AF 35 kDa subunit</t>
  </si>
  <si>
    <t>U2AF1</t>
  </si>
  <si>
    <t>60 kDa SS-A/Ro ribonucleoprotein</t>
  </si>
  <si>
    <t>TROVE2</t>
  </si>
  <si>
    <t>Lysosomal alpha-glucosidase;76 kDa lysosomal alpha-glucosidase;70 kDa lysosomal alpha-glucosidase</t>
  </si>
  <si>
    <t>GAA</t>
  </si>
  <si>
    <t>Ras-related protein R-Ras</t>
  </si>
  <si>
    <t>RRAS</t>
  </si>
  <si>
    <t>Receptor-type tyrosine-protein phosphatase F</t>
  </si>
  <si>
    <t>PTPRF</t>
  </si>
  <si>
    <t>Thioredoxin</t>
  </si>
  <si>
    <t>TXN</t>
  </si>
  <si>
    <t>Cytochrome c oxidase subunit 5B, mitochondrial</t>
  </si>
  <si>
    <t>COX5B</t>
  </si>
  <si>
    <t>Microtubule-associated protein tau;Microtubule-associated protein</t>
  </si>
  <si>
    <t>MAPT</t>
  </si>
  <si>
    <t>S-formylglutathione hydrolase</t>
  </si>
  <si>
    <t>ESD</t>
  </si>
  <si>
    <t>60 kDa heat shock protein, mitochondrial</t>
  </si>
  <si>
    <t>HSPD1</t>
  </si>
  <si>
    <t>78 kDa glucose-regulated protein</t>
  </si>
  <si>
    <t>HSPA5</t>
  </si>
  <si>
    <t>Laminin subunit gamma-1</t>
  </si>
  <si>
    <t>LAMC1</t>
  </si>
  <si>
    <t>Heat shock cognate 71 kDa protein</t>
  </si>
  <si>
    <t>HSPA8</t>
  </si>
  <si>
    <t>Glycogen phosphorylase, brain form</t>
  </si>
  <si>
    <t>PYGB</t>
  </si>
  <si>
    <t>Lysosome-associated membrane glycoprotein 1</t>
  </si>
  <si>
    <t>LAMP1</t>
  </si>
  <si>
    <t>DNA topoisomerase 1</t>
  </si>
  <si>
    <t>TOP1</t>
  </si>
  <si>
    <t>DNA topoisomerase 2-alpha</t>
  </si>
  <si>
    <t>TOP2A</t>
  </si>
  <si>
    <t>Alcohol dehydrogenase class-3</t>
  </si>
  <si>
    <t>ADH5</t>
  </si>
  <si>
    <t>Polyadenylate-binding protein 1;Polyadenylate-binding protein</t>
  </si>
  <si>
    <t>PABPC1</t>
  </si>
  <si>
    <t>Proliferating cell nuclear antigen</t>
  </si>
  <si>
    <t>PCNA</t>
  </si>
  <si>
    <t>Collagen alpha-2(VI) chain</t>
  </si>
  <si>
    <t>COL6A2</t>
  </si>
  <si>
    <t>Collagen alpha-3(VI) chain</t>
  </si>
  <si>
    <t>COL6A3</t>
  </si>
  <si>
    <t>ADP/ATP translocase 1</t>
  </si>
  <si>
    <t>SLC25A4</t>
  </si>
  <si>
    <t>ADP/ATP translocase 3;ADP/ATP translocase 3, N-terminally processed</t>
  </si>
  <si>
    <t>SLC25A6</t>
  </si>
  <si>
    <t>Inosine-5-monophosphate dehydrogenase 2</t>
  </si>
  <si>
    <t>IMPDH2</t>
  </si>
  <si>
    <t>Nucleoprotein TPR</t>
  </si>
  <si>
    <t>TPR</t>
  </si>
  <si>
    <t>Creatine kinase B-type</t>
  </si>
  <si>
    <t>CKB</t>
  </si>
  <si>
    <t>Creatine kinase U-type, mitochondrial</t>
  </si>
  <si>
    <t>CKMT1A;CKMT1B</t>
  </si>
  <si>
    <t>X-ray repair cross-complementing protein 6</t>
  </si>
  <si>
    <t>XRCC6</t>
  </si>
  <si>
    <t>X-ray repair cross-complementing protein 5</t>
  </si>
  <si>
    <t>XRCC5</t>
  </si>
  <si>
    <t>Cytochrome c oxidase subunit 4 isoform 1, mitochondrial</t>
  </si>
  <si>
    <t>COX4I1</t>
  </si>
  <si>
    <t>Gamma-interferon-inducible lysosomal thiol reductase</t>
  </si>
  <si>
    <t>IFI30</t>
  </si>
  <si>
    <t>Ribonuclease inhibitor</t>
  </si>
  <si>
    <t>RNH1</t>
  </si>
  <si>
    <t>Elongation factor 2</t>
  </si>
  <si>
    <t>EEF2</t>
  </si>
  <si>
    <t>Protein disulfide-isomerase A4</t>
  </si>
  <si>
    <t>PDIA4</t>
  </si>
  <si>
    <t>Delta-aminolevulinic acid dehydratase</t>
  </si>
  <si>
    <t>ALAD</t>
  </si>
  <si>
    <t>Plastin-3</t>
  </si>
  <si>
    <t>PLS3</t>
  </si>
  <si>
    <t>Electron transfer flavoprotein subunit alpha, mitochondrial</t>
  </si>
  <si>
    <t>ETFA</t>
  </si>
  <si>
    <t>CD99 antigen</t>
  </si>
  <si>
    <t>CD99</t>
  </si>
  <si>
    <t>Farnesyl pyrophosphate synthase</t>
  </si>
  <si>
    <t>FDPS</t>
  </si>
  <si>
    <t>Nidogen-1</t>
  </si>
  <si>
    <t>NID1</t>
  </si>
  <si>
    <t>Alcohol dehydrogenase [NADP(+)]</t>
  </si>
  <si>
    <t>AKR1A1</t>
  </si>
  <si>
    <t>Phospholipase A2, membrane associated</t>
  </si>
  <si>
    <t>PLA2G2A</t>
  </si>
  <si>
    <t>Pyruvate kinase PKM;Pyruvate kinase</t>
  </si>
  <si>
    <t>PKM</t>
  </si>
  <si>
    <t>Endoplasmin</t>
  </si>
  <si>
    <t>HSP90B1</t>
  </si>
  <si>
    <t>Cytochrome c oxidase subunit 6B1</t>
  </si>
  <si>
    <t>COX6B1</t>
  </si>
  <si>
    <t>Heterogeneous nuclear ribonucleoprotein L</t>
  </si>
  <si>
    <t>HNRNPL</t>
  </si>
  <si>
    <t>Aspartate--tRNA ligase, cytoplasmic</t>
  </si>
  <si>
    <t>DARS</t>
  </si>
  <si>
    <t>Cytochrome b-c1 complex subunit 7</t>
  </si>
  <si>
    <t>UQCRB</t>
  </si>
  <si>
    <t>Aminopeptidase N</t>
  </si>
  <si>
    <t>ANPEP</t>
  </si>
  <si>
    <t>Eukaryotic peptide chain release factor GTP-binding subunit ERF3A;Eukaryotic peptide chain release factor GTP-binding subunit ERF3B</t>
  </si>
  <si>
    <t>GSPT1;GSPT2</t>
  </si>
  <si>
    <t>Prostatic acid phosphatase;PAPf39</t>
  </si>
  <si>
    <t>ACPP</t>
  </si>
  <si>
    <t>15-hydroxyprostaglandin dehydrogenase [NAD(+)]</t>
  </si>
  <si>
    <t>HPGD</t>
  </si>
  <si>
    <t>40S ribosomal protein S2</t>
  </si>
  <si>
    <t>RPS2</t>
  </si>
  <si>
    <t>Replication protein A 32 kDa subunit</t>
  </si>
  <si>
    <t>RPA2</t>
  </si>
  <si>
    <t>Carbonyl reductase [NADPH] 1</t>
  </si>
  <si>
    <t>CBR1</t>
  </si>
  <si>
    <t>Beta-galactosidase</t>
  </si>
  <si>
    <t>GLB1</t>
  </si>
  <si>
    <t>Histone H1.5</t>
  </si>
  <si>
    <t>HIST1H1B</t>
  </si>
  <si>
    <t>Sarcoplasmic/endoplasmic reticulum calcium ATPase 2</t>
  </si>
  <si>
    <t>ATP2A2</t>
  </si>
  <si>
    <t>Carboxypeptidase E</t>
  </si>
  <si>
    <t>CPE</t>
  </si>
  <si>
    <t>Y-box-binding protein 3</t>
  </si>
  <si>
    <t>YBX3</t>
  </si>
  <si>
    <t>Alpha-N-acetylgalactosaminidase</t>
  </si>
  <si>
    <t>NAGA</t>
  </si>
  <si>
    <t>Protein kinase C alpha type</t>
  </si>
  <si>
    <t>PRKCA</t>
  </si>
  <si>
    <t>Desmin</t>
  </si>
  <si>
    <t>DES</t>
  </si>
  <si>
    <t>ATP-dependent 6-phosphofructokinase, liver type</t>
  </si>
  <si>
    <t>PFKL</t>
  </si>
  <si>
    <t>T-complex protein 1 subunit alpha</t>
  </si>
  <si>
    <t>TCP1</t>
  </si>
  <si>
    <t>60S ribosomal protein L35a</t>
  </si>
  <si>
    <t>RPL35A</t>
  </si>
  <si>
    <t>ADP-ribosylation factor 4</t>
  </si>
  <si>
    <t>ARF4</t>
  </si>
  <si>
    <t>60S ribosomal protein L7</t>
  </si>
  <si>
    <t>RPL7</t>
  </si>
  <si>
    <t>Vinculin</t>
  </si>
  <si>
    <t>VCL</t>
  </si>
  <si>
    <t>Phosphoglycerate mutase 1</t>
  </si>
  <si>
    <t>PGAM1</t>
  </si>
  <si>
    <t>Regulator of chromosome condensation</t>
  </si>
  <si>
    <t>RCC1</t>
  </si>
  <si>
    <t>Nucleolin</t>
  </si>
  <si>
    <t>NCL</t>
  </si>
  <si>
    <t>Spermidine synthase</t>
  </si>
  <si>
    <t>SRM</t>
  </si>
  <si>
    <t>Alpha-1-acid glycoprotein 2</t>
  </si>
  <si>
    <t>ORM2</t>
  </si>
  <si>
    <t>Inter-alpha-trypsin inhibitor heavy chain H2</t>
  </si>
  <si>
    <t>ITIH2</t>
  </si>
  <si>
    <t>Eukaryotic translation initiation factor 2 subunit 2</t>
  </si>
  <si>
    <t>EIF2S2</t>
  </si>
  <si>
    <t>Transcription factor BTF3</t>
  </si>
  <si>
    <t>BTF3</t>
  </si>
  <si>
    <t>Ras-related protein Rab-5A</t>
  </si>
  <si>
    <t>RAB5A</t>
  </si>
  <si>
    <t>Cytochrome c oxidase subunit 5A, mitochondrial</t>
  </si>
  <si>
    <t>COX5A</t>
  </si>
  <si>
    <t>Lamin-B1</t>
  </si>
  <si>
    <t>LMNB1</t>
  </si>
  <si>
    <t>Mimecan</t>
  </si>
  <si>
    <t>OGN</t>
  </si>
  <si>
    <t>Parathymosin</t>
  </si>
  <si>
    <t>PTMS</t>
  </si>
  <si>
    <t>Pleiotrophin</t>
  </si>
  <si>
    <t>PTN</t>
  </si>
  <si>
    <t>Glutathione S-transferase Mu 3</t>
  </si>
  <si>
    <t>GSTM3</t>
  </si>
  <si>
    <t>Cysteine and glycine-rich protein 1</t>
  </si>
  <si>
    <t>CSRP1</t>
  </si>
  <si>
    <t>Filamin-A</t>
  </si>
  <si>
    <t>FLNA</t>
  </si>
  <si>
    <t>Amine oxidase [flavin-containing] A</t>
  </si>
  <si>
    <t>MAOA</t>
  </si>
  <si>
    <t>Voltage-dependent anion-selective channel protein 1</t>
  </si>
  <si>
    <t>VDAC1</t>
  </si>
  <si>
    <t>Oxysterol-binding protein 1</t>
  </si>
  <si>
    <t>OSBP</t>
  </si>
  <si>
    <t>rRNA 2-O-methyltransferase fibrillarin</t>
  </si>
  <si>
    <t>FBL</t>
  </si>
  <si>
    <t>Trifunctional purine biosynthetic protein adenosine-3;Phosphoribosylamine--glycine ligase;Phosphoribosylformylglycinamidine cyclo-ligase;Phosphoribosylglycinamide formyltransferase</t>
  </si>
  <si>
    <t>GART</t>
  </si>
  <si>
    <t>Multifunctional protein ADE2;Phosphoribosylaminoimidazole-succinocarboxamide synthase;Phosphoribosylaminoimidazole carboxylase</t>
  </si>
  <si>
    <t>PAICS</t>
  </si>
  <si>
    <t>Non-specific lipid-transfer protein</t>
  </si>
  <si>
    <t>SCP2</t>
  </si>
  <si>
    <t>Ubiquitin-like modifier-activating enzyme 1</t>
  </si>
  <si>
    <t>UBA1</t>
  </si>
  <si>
    <t>Nucleoside diphosphate kinase;Nucleoside diphosphate kinase B</t>
  </si>
  <si>
    <t>NME1-NME2;NME2;NME1</t>
  </si>
  <si>
    <t>Heterogeneous nuclear ribonucleoproteins A2/B1</t>
  </si>
  <si>
    <t>HNRNPA2B1</t>
  </si>
  <si>
    <t>Cytochrome b-c1 complex subunit 2, mitochondrial</t>
  </si>
  <si>
    <t>UQCRC2</t>
  </si>
  <si>
    <t>Liver carboxylesterase 1</t>
  </si>
  <si>
    <t>CES1</t>
  </si>
  <si>
    <t>Fibulin-1</t>
  </si>
  <si>
    <t>FBLN1</t>
  </si>
  <si>
    <t>Splicing factor, proline- and glutamine-rich</t>
  </si>
  <si>
    <t>SFPQ</t>
  </si>
  <si>
    <t>Peptidyl-prolyl cis-trans isomerase B</t>
  </si>
  <si>
    <t>PPIB</t>
  </si>
  <si>
    <t>40S ribosomal protein S3</t>
  </si>
  <si>
    <t>RPS3</t>
  </si>
  <si>
    <t>Ribonucleoside-diphosphate reductase large subunit</t>
  </si>
  <si>
    <t>RRM1</t>
  </si>
  <si>
    <t>Elongation factor 1-beta</t>
  </si>
  <si>
    <t>EEF1B2</t>
  </si>
  <si>
    <t>Acetyl-CoA acetyltransferase, mitochondrial</t>
  </si>
  <si>
    <t>ACAT1</t>
  </si>
  <si>
    <t>Myosin regulatory light polypeptide 9</t>
  </si>
  <si>
    <t>MYL9;MYL12A</t>
  </si>
  <si>
    <t>Zinc-alpha-2-glycoprotein</t>
  </si>
  <si>
    <t>AZGP1</t>
  </si>
  <si>
    <t>40S ribosomal protein S12</t>
  </si>
  <si>
    <t>RPS12</t>
  </si>
  <si>
    <t>ATP synthase subunit alpha, mitochondrial</t>
  </si>
  <si>
    <t>ATP5A1</t>
  </si>
  <si>
    <t>Proteasome subunit alpha type-1</t>
  </si>
  <si>
    <t>PSMA1</t>
  </si>
  <si>
    <t>Proteasome subunit alpha type-3</t>
  </si>
  <si>
    <t>PSMA3</t>
  </si>
  <si>
    <t>Moesin</t>
  </si>
  <si>
    <t>MSN</t>
  </si>
  <si>
    <t>Probable ATP-dependent RNA helicase DDX6</t>
  </si>
  <si>
    <t>DDX6</t>
  </si>
  <si>
    <t>Splicing factor U2AF 65 kDa subunit</t>
  </si>
  <si>
    <t>U2AF2</t>
  </si>
  <si>
    <t>60S ribosomal protein L13</t>
  </si>
  <si>
    <t>RPL13</t>
  </si>
  <si>
    <t>Protein S100-A4</t>
  </si>
  <si>
    <t>S100A4</t>
  </si>
  <si>
    <t>High mobility group protein B2</t>
  </si>
  <si>
    <t>HMGB2</t>
  </si>
  <si>
    <t>Polypyrimidine tract-binding protein 1</t>
  </si>
  <si>
    <t>PTBP1</t>
  </si>
  <si>
    <t>Threonine--tRNA ligase, cytoplasmic</t>
  </si>
  <si>
    <t>TARS</t>
  </si>
  <si>
    <t>Valine--tRNA ligase</t>
  </si>
  <si>
    <t>VARS</t>
  </si>
  <si>
    <t>Elongation factor 1-gamma</t>
  </si>
  <si>
    <t>EEF1G</t>
  </si>
  <si>
    <t>Erythrocyte band 7 integral membrane protein</t>
  </si>
  <si>
    <t>STOM</t>
  </si>
  <si>
    <t>Amine oxidase [flavin-containing] B</t>
  </si>
  <si>
    <t>MAOB</t>
  </si>
  <si>
    <t>14-3-3 protein theta</t>
  </si>
  <si>
    <t>YWHAQ</t>
  </si>
  <si>
    <t>60S ribosomal protein L10</t>
  </si>
  <si>
    <t>RPL10</t>
  </si>
  <si>
    <t>Replication protein A 70 kDa DNA-binding subunit;Replication protein A 70 kDa DNA-binding subunit, N-terminally processed</t>
  </si>
  <si>
    <t>RPA1</t>
  </si>
  <si>
    <t>DNA-(apurinic or apyrimidinic site) lyase;DNA-(apurinic or apyrimidinic site) lyase, mitochondrial</t>
  </si>
  <si>
    <t>APEX1</t>
  </si>
  <si>
    <t>Calreticulin</t>
  </si>
  <si>
    <t>CALR</t>
  </si>
  <si>
    <t>Calnexin</t>
  </si>
  <si>
    <t>CANX</t>
  </si>
  <si>
    <t>Proteasome subunit alpha type-5</t>
  </si>
  <si>
    <t>PSMA5</t>
  </si>
  <si>
    <t>Proteasome subunit beta type-4</t>
  </si>
  <si>
    <t>PSMB4</t>
  </si>
  <si>
    <t>Proteasome subunit beta type-6;Proteasome subunit beta type</t>
  </si>
  <si>
    <t>PSMB6</t>
  </si>
  <si>
    <t>Proteasome subunit beta type-5</t>
  </si>
  <si>
    <t>PSMB5</t>
  </si>
  <si>
    <t>Glutathione S-transferase Mu 2</t>
  </si>
  <si>
    <t>GSTM2</t>
  </si>
  <si>
    <t>NADH-ubiquinone oxidoreductase 75 kDa subunit, mitochondrial</t>
  </si>
  <si>
    <t>NDUFS1</t>
  </si>
  <si>
    <t>Mitogen-activated protein kinase 1</t>
  </si>
  <si>
    <t>MAPK1</t>
  </si>
  <si>
    <t>Cytosol aminopeptidase</t>
  </si>
  <si>
    <t>LAP3</t>
  </si>
  <si>
    <t>ADP-ribosyl cyclase/cyclic ADP-ribose hydrolase 1</t>
  </si>
  <si>
    <t>CD38</t>
  </si>
  <si>
    <t>Cellular retinoic acid-binding protein 2</t>
  </si>
  <si>
    <t>CRABP2</t>
  </si>
  <si>
    <t>Collagen alpha-5(IV) chain</t>
  </si>
  <si>
    <t>COL4A5</t>
  </si>
  <si>
    <t>Transketolase</t>
  </si>
  <si>
    <t>TKT</t>
  </si>
  <si>
    <t>Leiomodin-1</t>
  </si>
  <si>
    <t>LMOD1</t>
  </si>
  <si>
    <t>Elongation factor 1-delta</t>
  </si>
  <si>
    <t>EEF1D</t>
  </si>
  <si>
    <t>Flavin reductase (NADPH)</t>
  </si>
  <si>
    <t>BLVRB</t>
  </si>
  <si>
    <t>Peroxiredoxin-5, mitochondrial</t>
  </si>
  <si>
    <t>PRDX5</t>
  </si>
  <si>
    <t>Thioredoxin-dependent peroxide reductase, mitochondrial</t>
  </si>
  <si>
    <t>PRDX3</t>
  </si>
  <si>
    <t>ATP synthase subunit delta, mitochondrial</t>
  </si>
  <si>
    <t>ATP5D</t>
  </si>
  <si>
    <t>60S ribosomal protein L12</t>
  </si>
  <si>
    <t>RPL12</t>
  </si>
  <si>
    <t>Enoyl-CoA hydratase, mitochondrial</t>
  </si>
  <si>
    <t>ECHS1</t>
  </si>
  <si>
    <t>UMP-CMP kinase</t>
  </si>
  <si>
    <t>CMPK1</t>
  </si>
  <si>
    <t>Phosphatidylethanolamine-binding protein 1;Hippocampal cholinergic neurostimulating peptide</t>
  </si>
  <si>
    <t>PEBP1</t>
  </si>
  <si>
    <t>Protein disulfide-isomerase A3</t>
  </si>
  <si>
    <t>PDIA3</t>
  </si>
  <si>
    <t>HLA class I histocompatibility antigen, B-44 alpha chain</t>
  </si>
  <si>
    <t>HLA-B</t>
  </si>
  <si>
    <t>Succinate dehydrogenase [ubiquinone] flavoprotein subunit, mitochondrial</t>
  </si>
  <si>
    <t>SDHA</t>
  </si>
  <si>
    <t>Rab GDP dissociation inhibitor alpha</t>
  </si>
  <si>
    <t>GDI1</t>
  </si>
  <si>
    <t>cAMP-dependent protein kinase type II-beta regulatory subunit</t>
  </si>
  <si>
    <t>PRKAR2B</t>
  </si>
  <si>
    <t>DnaJ homolog subfamily A member 1</t>
  </si>
  <si>
    <t>DNAJA1</t>
  </si>
  <si>
    <t>Cytochrome b-c1 complex subunit 1, mitochondrial</t>
  </si>
  <si>
    <t>UQCRC1</t>
  </si>
  <si>
    <t>Heterogeneous nuclear ribonucleoprotein H3</t>
  </si>
  <si>
    <t>HNRNPH3</t>
  </si>
  <si>
    <t>Stress-induced-phosphoprotein 1</t>
  </si>
  <si>
    <t>STIP1</t>
  </si>
  <si>
    <t>Pyrroline-5-carboxylate reductase 1, mitochondrial;Pyrroline-5-carboxylate reductase</t>
  </si>
  <si>
    <t>PYCR1</t>
  </si>
  <si>
    <t>Interferon-induced guanylate-binding protein 1</t>
  </si>
  <si>
    <t>GBP1</t>
  </si>
  <si>
    <t>60S ribosomal protein L9</t>
  </si>
  <si>
    <t>RPL9</t>
  </si>
  <si>
    <t>Long-chain-fatty-acid--CoA ligase 1</t>
  </si>
  <si>
    <t>ACSL1</t>
  </si>
  <si>
    <t>Ribonuclease 4</t>
  </si>
  <si>
    <t>RNASE4</t>
  </si>
  <si>
    <t>Serine hydroxymethyltransferase, mitochondrial</t>
  </si>
  <si>
    <t>SHMT2</t>
  </si>
  <si>
    <t>Bifunctional epoxide hydrolase 2;Cytosolic epoxide hydrolase 2;Lipid-phosphate phosphatase</t>
  </si>
  <si>
    <t>EPHX2</t>
  </si>
  <si>
    <t>Catenin alpha-1</t>
  </si>
  <si>
    <t>CTNNA1</t>
  </si>
  <si>
    <t>Catenin beta-1</t>
  </si>
  <si>
    <t>CTNNB1</t>
  </si>
  <si>
    <t>Prohibitin</t>
  </si>
  <si>
    <t>PHB</t>
  </si>
  <si>
    <t>60S ribosomal protein L22</t>
  </si>
  <si>
    <t>RPL22</t>
  </si>
  <si>
    <t>Thrombospondin-2</t>
  </si>
  <si>
    <t>THBS2</t>
  </si>
  <si>
    <t>Thrombospondin-4</t>
  </si>
  <si>
    <t>THBS4</t>
  </si>
  <si>
    <t>Glycogen debranching enzyme;4-alpha-glucanotransferase;Amylo-alpha-1,6-glucosidase</t>
  </si>
  <si>
    <t>AGL</t>
  </si>
  <si>
    <t>Myosin-9</t>
  </si>
  <si>
    <t>MYH9</t>
  </si>
  <si>
    <t>Coatomer subunit beta</t>
  </si>
  <si>
    <t>COPB2</t>
  </si>
  <si>
    <t>RNA-binding protein FUS</t>
  </si>
  <si>
    <t>FUS</t>
  </si>
  <si>
    <t>Protein DEK</t>
  </si>
  <si>
    <t>DEK</t>
  </si>
  <si>
    <t>Hydroxymethylglutaryl-CoA lyase, mitochondrial</t>
  </si>
  <si>
    <t>HMGCL</t>
  </si>
  <si>
    <t>26S protease regulatory subunit 7</t>
  </si>
  <si>
    <t>PSMC2</t>
  </si>
  <si>
    <t>Gamma-glutamyltransferase 5;Gamma-glutamyltransferase 5 heavy chain;Gamma-glutamyltransferase 5 light chain</t>
  </si>
  <si>
    <t>GGT5</t>
  </si>
  <si>
    <t>60S ribosomal protein L4</t>
  </si>
  <si>
    <t>RPL4</t>
  </si>
  <si>
    <t>Phosphoglucomutase-1</t>
  </si>
  <si>
    <t>PGM1</t>
  </si>
  <si>
    <t>Signal recognition particle 14 kDa protein</t>
  </si>
  <si>
    <t>SRP14</t>
  </si>
  <si>
    <t>Transgelin-2</t>
  </si>
  <si>
    <t>TAGLN2</t>
  </si>
  <si>
    <t>Transaldolase</t>
  </si>
  <si>
    <t>TALDO1</t>
  </si>
  <si>
    <t>Electron transfer flavoprotein subunit beta</t>
  </si>
  <si>
    <t>ETFB</t>
  </si>
  <si>
    <t>RNA-binding motif protein, X chromosome;RNA-binding motif protein, X chromosome, N-terminally processed;RNA binding motif protein, X-linked-like-1</t>
  </si>
  <si>
    <t>RBMX;RBMXL1</t>
  </si>
  <si>
    <t>Stress-70 protein, mitochondrial</t>
  </si>
  <si>
    <t>HSPA9</t>
  </si>
  <si>
    <t>Eukaryotic initiation factor 4A-III;Eukaryotic initiation factor 4A-III, N-terminally processed</t>
  </si>
  <si>
    <t>EIF4A3</t>
  </si>
  <si>
    <t>40S ribosomal protein S19</t>
  </si>
  <si>
    <t>RPS19</t>
  </si>
  <si>
    <t>60S ribosomal protein L3</t>
  </si>
  <si>
    <t>RPL3</t>
  </si>
  <si>
    <t>Macrophage-capping protein</t>
  </si>
  <si>
    <t>CAPG</t>
  </si>
  <si>
    <t>T-complex protein 1 subunit zeta</t>
  </si>
  <si>
    <t>CCT6A</t>
  </si>
  <si>
    <t>60S ribosomal protein L13a</t>
  </si>
  <si>
    <t>RPL13A;RPL13a</t>
  </si>
  <si>
    <t>ADP-ribosylation factor-like protein 1</t>
  </si>
  <si>
    <t>ARL1</t>
  </si>
  <si>
    <t>Malate dehydrogenase, cytoplasmic</t>
  </si>
  <si>
    <t>MDH1</t>
  </si>
  <si>
    <t>Malate dehydrogenase, mitochondrial;Malate dehydrogenase</t>
  </si>
  <si>
    <t>MDH2</t>
  </si>
  <si>
    <t>Trifunctional enzyme subunit alpha, mitochondrial;Long-chain enoyl-CoA hydratase;Long chain 3-hydroxyacyl-CoA dehydrogenase</t>
  </si>
  <si>
    <t>HADHA</t>
  </si>
  <si>
    <t>Eukaryotic translation initiation factor 2 subunit 3;Putative eukaryotic translation initiation factor 2 subunit 3-like protein</t>
  </si>
  <si>
    <t>EIF2S3;EIF2S3L</t>
  </si>
  <si>
    <t>Glycine--tRNA ligase</t>
  </si>
  <si>
    <t>GARS</t>
  </si>
  <si>
    <t>Isoleucine--tRNA ligase, cytoplasmic</t>
  </si>
  <si>
    <t>IARS</t>
  </si>
  <si>
    <t>Signal transducer and activator of transcription 1-alpha/beta;Signal transducer and activator of transcription</t>
  </si>
  <si>
    <t>STAT1</t>
  </si>
  <si>
    <t>Leucine-rich PPR motif-containing protein, mitochondrial</t>
  </si>
  <si>
    <t>LRPPRC</t>
  </si>
  <si>
    <t>60S ribosomal protein L35</t>
  </si>
  <si>
    <t>RPL35</t>
  </si>
  <si>
    <t>Cell surface glycoprotein MUC18</t>
  </si>
  <si>
    <t>MCAM</t>
  </si>
  <si>
    <t>Carnitine O-acetyltransferase</t>
  </si>
  <si>
    <t>CRAT</t>
  </si>
  <si>
    <t>Glycerol-3-phosphate dehydrogenase, mitochondrial</t>
  </si>
  <si>
    <t>GPD2</t>
  </si>
  <si>
    <t>Ran-specific GTPase-activating protein</t>
  </si>
  <si>
    <t>RANBP1</t>
  </si>
  <si>
    <t>26S protease regulatory subunit 6B</t>
  </si>
  <si>
    <t>PSMC4</t>
  </si>
  <si>
    <t>Voltage-dependent anion-selective channel protein 2</t>
  </si>
  <si>
    <t>VDAC2</t>
  </si>
  <si>
    <t>Short/branched chain specific acyl-CoA dehydrogenase, mitochondrial</t>
  </si>
  <si>
    <t>ACADSB</t>
  </si>
  <si>
    <t>Chromobox protein homolog 5</t>
  </si>
  <si>
    <t>CBX5</t>
  </si>
  <si>
    <t>Ran GTPase-activating protein 1</t>
  </si>
  <si>
    <t>RANGAP1</t>
  </si>
  <si>
    <t>Probable 28S rRNA (cytosine(4447)-C(5))-methyltransferase</t>
  </si>
  <si>
    <t>NOP2</t>
  </si>
  <si>
    <t>60S ribosomal protein L27a</t>
  </si>
  <si>
    <t>RPL27A</t>
  </si>
  <si>
    <t>60S ribosomal protein L5</t>
  </si>
  <si>
    <t>RPL5</t>
  </si>
  <si>
    <t>60S ribosomal protein L21</t>
  </si>
  <si>
    <t>RPL21</t>
  </si>
  <si>
    <t>60S ribosomal protein L28</t>
  </si>
  <si>
    <t>RPL28</t>
  </si>
  <si>
    <t>40S ribosomal protein S10</t>
  </si>
  <si>
    <t>RPS10;RPS10-NUDT3</t>
  </si>
  <si>
    <t>Microtubule-associated protein 1B;MAP1B heavy chain;MAP1 light chain LC1</t>
  </si>
  <si>
    <t>MAP1B</t>
  </si>
  <si>
    <t>F-actin-capping protein subunit alpha-2</t>
  </si>
  <si>
    <t>CAPZA2</t>
  </si>
  <si>
    <t>F-actin-capping protein subunit beta</t>
  </si>
  <si>
    <t>CAPZB</t>
  </si>
  <si>
    <t>Eukaryotic translation initiation factor 1A, X-chromosomal;Eukaryotic translation initiation factor 1A, Y-chromosomal</t>
  </si>
  <si>
    <t>EIF1AX;EIF1AY</t>
  </si>
  <si>
    <t>60S ribosomal protein L29</t>
  </si>
  <si>
    <t>RPL29</t>
  </si>
  <si>
    <t>Cytochrome b-c1 complex subunit Rieske, mitochondrial;Cytochrome b-c1 complex subunit 11;Putative cytochrome b-c1 complex subunit Rieske-like protein 1</t>
  </si>
  <si>
    <t>UQCRFS1;UQCRFS1P1</t>
  </si>
  <si>
    <t>LIM and senescent cell antigen-like-containing domain protein 1</t>
  </si>
  <si>
    <t>LIMS1</t>
  </si>
  <si>
    <t>Prolyl endopeptidase</t>
  </si>
  <si>
    <t>PREP</t>
  </si>
  <si>
    <t>Coatomer subunit delta</t>
  </si>
  <si>
    <t>ARCN1</t>
  </si>
  <si>
    <t>Purkinje cell protein 4</t>
  </si>
  <si>
    <t>PCP4</t>
  </si>
  <si>
    <t>26S proteasome non-ATPase regulatory subunit 8</t>
  </si>
  <si>
    <t>PSMD8</t>
  </si>
  <si>
    <t>T-complex protein 1 subunit epsilon</t>
  </si>
  <si>
    <t>CCT5</t>
  </si>
  <si>
    <t>Nestin</t>
  </si>
  <si>
    <t>NES</t>
  </si>
  <si>
    <t>Casein kinase I isoform alpha</t>
  </si>
  <si>
    <t>CSNK1A1</t>
  </si>
  <si>
    <t>Isocitrate dehydrogenase [NADP], mitochondrial</t>
  </si>
  <si>
    <t>IDH2</t>
  </si>
  <si>
    <t>MARCKS-related protein</t>
  </si>
  <si>
    <t>MARCKSL1</t>
  </si>
  <si>
    <t>4-trimethylaminobutyraldehyde dehydrogenase</t>
  </si>
  <si>
    <t>ALDH9A1</t>
  </si>
  <si>
    <t>60S ribosomal protein L34</t>
  </si>
  <si>
    <t>RPL34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T-complex protein 1 subunit gamma</t>
  </si>
  <si>
    <t>CCT3</t>
  </si>
  <si>
    <t>Elongation factor Tu, mitochondrial</t>
  </si>
  <si>
    <t>TUFM</t>
  </si>
  <si>
    <t>Serine--tRNA ligase, cytoplasmic</t>
  </si>
  <si>
    <t>SARS</t>
  </si>
  <si>
    <t>DNA replication licensing factor MCM2</t>
  </si>
  <si>
    <t>MCM2</t>
  </si>
  <si>
    <t>Transmembrane emp24 domain-containing protein 10</t>
  </si>
  <si>
    <t>TMED10</t>
  </si>
  <si>
    <t>RNA-binding protein 25</t>
  </si>
  <si>
    <t>RBM25</t>
  </si>
  <si>
    <t>Nuclear pore complex protein Nup153</t>
  </si>
  <si>
    <t>NUP153</t>
  </si>
  <si>
    <t>Glycogen synthase kinase-3 beta</t>
  </si>
  <si>
    <t>GSK3B</t>
  </si>
  <si>
    <t>Rab GDP dissociation inhibitor beta</t>
  </si>
  <si>
    <t>GDI2</t>
  </si>
  <si>
    <t>Vasodilator-stimulated phosphoprotein</t>
  </si>
  <si>
    <t>VASP</t>
  </si>
  <si>
    <t>Dynamin-2</t>
  </si>
  <si>
    <t>DNM2</t>
  </si>
  <si>
    <t>Palmitoyl-protein thioesterase 1</t>
  </si>
  <si>
    <t>PPT1</t>
  </si>
  <si>
    <t>60S ribosomal protein L14</t>
  </si>
  <si>
    <t>RPL14</t>
  </si>
  <si>
    <t>T-complex protein 1 subunit theta</t>
  </si>
  <si>
    <t>CCT8</t>
  </si>
  <si>
    <t>T-complex protein 1 subunit delta</t>
  </si>
  <si>
    <t>CCT4</t>
  </si>
  <si>
    <t>Ras-related protein Rab-7a</t>
  </si>
  <si>
    <t>RAB7A</t>
  </si>
  <si>
    <t>Ras-related protein Rab-27A</t>
  </si>
  <si>
    <t>RAB27A</t>
  </si>
  <si>
    <t>1-phosphatidylinositol 4,5-bisphosphate phosphodiesterase delta-1</t>
  </si>
  <si>
    <t>PLCD1</t>
  </si>
  <si>
    <t>Translocon-associated protein subunit delta</t>
  </si>
  <si>
    <t>SSR4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Fatty aldehyde dehydrogenase</t>
  </si>
  <si>
    <t>ALDH3A2</t>
  </si>
  <si>
    <t>Peroxisomal multifunctional enzyme type 2;(3R)-hydroxyacyl-CoA dehydrogenase;Enoyl-CoA hydratase 2</t>
  </si>
  <si>
    <t>HSD17B4</t>
  </si>
  <si>
    <t>26S proteasome non-ATPase regulatory subunit 7</t>
  </si>
  <si>
    <t>PSMD7</t>
  </si>
  <si>
    <t>Ribosomal protein S6 kinase alpha-3</t>
  </si>
  <si>
    <t>RPS6KA3</t>
  </si>
  <si>
    <t>Hepatoma-derived growth factor</t>
  </si>
  <si>
    <t>HDGF</t>
  </si>
  <si>
    <t>Calponin-1;Calponin</t>
  </si>
  <si>
    <t>CNN1</t>
  </si>
  <si>
    <t>NADH dehydrogenase [ubiquinone] 1 alpha subcomplex subunit 8</t>
  </si>
  <si>
    <t>NDUFA8</t>
  </si>
  <si>
    <t>Rho GDP-dissociation inhibitor 1</t>
  </si>
  <si>
    <t>ARHGDIA</t>
  </si>
  <si>
    <t>Rho GDP-dissociation inhibitor 2</t>
  </si>
  <si>
    <t>ARHGDIB</t>
  </si>
  <si>
    <t>Heterogeneous nuclear ribonucleoprotein F;Heterogeneous nuclear ribonucleoprotein F, N-terminally processed</t>
  </si>
  <si>
    <t>HNRNPF</t>
  </si>
  <si>
    <t>F-actin-capping protein subunit alpha-1</t>
  </si>
  <si>
    <t>CAPZA1</t>
  </si>
  <si>
    <t>Arfaptin-1</t>
  </si>
  <si>
    <t>ARFIP1</t>
  </si>
  <si>
    <t>ATP-citrate synthase</t>
  </si>
  <si>
    <t>ACLY</t>
  </si>
  <si>
    <t>Methionine aminopeptidase 1</t>
  </si>
  <si>
    <t>METAP1</t>
  </si>
  <si>
    <t>COPB1</t>
  </si>
  <si>
    <t>Coatomer subunit alpha;Xenin;Proxenin</t>
  </si>
  <si>
    <t>COPA</t>
  </si>
  <si>
    <t>Activated RNA polymerase II transcriptional coactivator p15</t>
  </si>
  <si>
    <t>SUB1</t>
  </si>
  <si>
    <t>Arginine--tRNA ligase, cytoplasmic</t>
  </si>
  <si>
    <t>RARS</t>
  </si>
  <si>
    <t>Tyrosine--tRNA ligase, cytoplasmic;Tyrosine--tRNA ligase, cytoplasmic, N-terminally processed</t>
  </si>
  <si>
    <t>YARS</t>
  </si>
  <si>
    <t>Ubiquitin carboxyl-terminal hydrolase 14;Ubiquitin carboxyl-terminal hydrolase</t>
  </si>
  <si>
    <t>USP14</t>
  </si>
  <si>
    <t>Sodium/potassium-transporting ATPase subunit beta-3</t>
  </si>
  <si>
    <t>ATP1B3</t>
  </si>
  <si>
    <t>UV excision repair protein RAD23 homolog B</t>
  </si>
  <si>
    <t>RAD23B</t>
  </si>
  <si>
    <t>Alpha-N-acetylglucosaminidase;Alpha-N-acetylglucosaminidase 82 kDa form;Alpha-N-acetylglucosaminidase 77 kDa form</t>
  </si>
  <si>
    <t>NAGLU</t>
  </si>
  <si>
    <t>Delta-1-pyrroline-5-carboxylate synthase;Glutamate 5-kinase;Gamma-glutamyl phosphate reductase</t>
  </si>
  <si>
    <t>ALDH18A1</t>
  </si>
  <si>
    <t>Exportin-2</t>
  </si>
  <si>
    <t>CSE1L</t>
  </si>
  <si>
    <t>Transitional endoplasmic reticulum ATPase</t>
  </si>
  <si>
    <t>VCP</t>
  </si>
  <si>
    <t>Trifunctional enzyme subunit beta, mitochondrial;3-ketoacyl-CoA thiolase</t>
  </si>
  <si>
    <t>HADHB</t>
  </si>
  <si>
    <t>Pancreatic secretory granule membrane major glycoprotein GP2</t>
  </si>
  <si>
    <t>GP2</t>
  </si>
  <si>
    <t>Double-stranded RNA-specific adenosine deaminase</t>
  </si>
  <si>
    <t>ADAR</t>
  </si>
  <si>
    <t>Hepatocyte nuclear factor 3-alpha</t>
  </si>
  <si>
    <t>FOXA1</t>
  </si>
  <si>
    <t>Tumor protein D52</t>
  </si>
  <si>
    <t>TPD52</t>
  </si>
  <si>
    <t>Protein SEC13 homolog</t>
  </si>
  <si>
    <t>SEC13</t>
  </si>
  <si>
    <t>NHP2-like protein 1;NHP2-like protein 1, N-terminally processed</t>
  </si>
  <si>
    <t>NHP2L1</t>
  </si>
  <si>
    <t>Heterogeneous nuclear ribonucleoprotein H2</t>
  </si>
  <si>
    <t>HNRNPH2</t>
  </si>
  <si>
    <t>Eukaryotic translation initiation factor 3 subunit B</t>
  </si>
  <si>
    <t>EIF3B</t>
  </si>
  <si>
    <t>Methionine--tRNA ligase, cytoplasmic</t>
  </si>
  <si>
    <t>MARS</t>
  </si>
  <si>
    <t>Eukaryotic translation initiation factor 6</t>
  </si>
  <si>
    <t>EIF6</t>
  </si>
  <si>
    <t>Eukaryotic initiation factor 4A-I</t>
  </si>
  <si>
    <t>EIF4A1</t>
  </si>
  <si>
    <t>40S ribosomal protein S20</t>
  </si>
  <si>
    <t>RPS20</t>
  </si>
  <si>
    <t>Proteasome subunit alpha type-6;Proteasome subunit alpha type</t>
  </si>
  <si>
    <t>PSMA6</t>
  </si>
  <si>
    <t>Protein S100-A10</t>
  </si>
  <si>
    <t>S100A10</t>
  </si>
  <si>
    <t>Destrin</t>
  </si>
  <si>
    <t>DSTN</t>
  </si>
  <si>
    <t>NEDD8-conjugating enzyme Ubc12</t>
  </si>
  <si>
    <t>UBE2M</t>
  </si>
  <si>
    <t>ADP-ribosylation factor 1;ADP-ribosylation factor 3</t>
  </si>
  <si>
    <t>ARF1;ARF3</t>
  </si>
  <si>
    <t>ATP-binding cassette sub-family E member 1</t>
  </si>
  <si>
    <t>ABCE1</t>
  </si>
  <si>
    <t>40S ribosomal protein S3a</t>
  </si>
  <si>
    <t>RPS3A</t>
  </si>
  <si>
    <t>60S ribosomal protein L26</t>
  </si>
  <si>
    <t>RPL26</t>
  </si>
  <si>
    <t>60S ribosomal protein L15;Ribosomal protein L15</t>
  </si>
  <si>
    <t>RPL15</t>
  </si>
  <si>
    <t>60S ribosomal protein L27</t>
  </si>
  <si>
    <t>RPL27</t>
  </si>
  <si>
    <t>10 kDa heat shock protein, mitochondrial</t>
  </si>
  <si>
    <t>HSPE1</t>
  </si>
  <si>
    <t>Beta-2-microglobulin;Beta-2-microglobulin form pI 5.3</t>
  </si>
  <si>
    <t>B2M</t>
  </si>
  <si>
    <t>Small ubiquitin-related modifier 2</t>
  </si>
  <si>
    <t>SUMO2</t>
  </si>
  <si>
    <t>WD repeat-containing protein 5</t>
  </si>
  <si>
    <t>WDR5</t>
  </si>
  <si>
    <t>14-3-3 protein gamma;14-3-3 protein gamma, N-terminally processed</t>
  </si>
  <si>
    <t>YWHAG</t>
  </si>
  <si>
    <t>40S ribosomal protein S7</t>
  </si>
  <si>
    <t>RPS7</t>
  </si>
  <si>
    <t>Serine/threonine-protein phosphatase PP1-beta catalytic subunit;Serine/threonine-protein phosphatase</t>
  </si>
  <si>
    <t>PPP1CB</t>
  </si>
  <si>
    <t>26S protease regulatory subunit 8</t>
  </si>
  <si>
    <t>PSMC5</t>
  </si>
  <si>
    <t>40S ribosomal protein S8</t>
  </si>
  <si>
    <t>RPS8</t>
  </si>
  <si>
    <t>40S ribosomal protein S15a</t>
  </si>
  <si>
    <t>RPS15A</t>
  </si>
  <si>
    <t>40S ribosomal protein S16</t>
  </si>
  <si>
    <t>RPS16;ZNF90</t>
  </si>
  <si>
    <t>14-3-3 protein epsilon</t>
  </si>
  <si>
    <t>YWHAE</t>
  </si>
  <si>
    <t>40S ribosomal protein S14</t>
  </si>
  <si>
    <t>RPS14</t>
  </si>
  <si>
    <t>40S ribosomal protein S23</t>
  </si>
  <si>
    <t>RPS23</t>
  </si>
  <si>
    <t>40S ribosomal protein S18</t>
  </si>
  <si>
    <t>RPS18</t>
  </si>
  <si>
    <t>40S ribosomal protein S29</t>
  </si>
  <si>
    <t>RPS29</t>
  </si>
  <si>
    <t>40S ribosomal protein S13</t>
  </si>
  <si>
    <t>RPS13</t>
  </si>
  <si>
    <t>40S ribosomal protein S11</t>
  </si>
  <si>
    <t>RPS11</t>
  </si>
  <si>
    <t>Small nuclear ribonucleoprotein F</t>
  </si>
  <si>
    <t>SNRPF</t>
  </si>
  <si>
    <t>Small nuclear ribonucleoprotein Sm D1</t>
  </si>
  <si>
    <t>SNRPD1</t>
  </si>
  <si>
    <t>Small nuclear ribonucleoprotein Sm D2</t>
  </si>
  <si>
    <t>SNRPD2</t>
  </si>
  <si>
    <t>Small nuclear ribonucleoprotein Sm D3</t>
  </si>
  <si>
    <t>SNRPD3</t>
  </si>
  <si>
    <t>60S ribosomal protein L7a</t>
  </si>
  <si>
    <t>RPL7A</t>
  </si>
  <si>
    <t>Eukaryotic peptide chain release factor subunit 1</t>
  </si>
  <si>
    <t>ETF1</t>
  </si>
  <si>
    <t>40S ribosomal protein S4, X isoform</t>
  </si>
  <si>
    <t>RPS4X</t>
  </si>
  <si>
    <t>60S ribosomal protein L23a</t>
  </si>
  <si>
    <t>RPL23A</t>
  </si>
  <si>
    <t>40S ribosomal protein S6</t>
  </si>
  <si>
    <t>RPS6</t>
  </si>
  <si>
    <t>Histone H4</t>
  </si>
  <si>
    <t>HIST1H4A</t>
  </si>
  <si>
    <t>60S ribosomal protein L23</t>
  </si>
  <si>
    <t>RPL23</t>
  </si>
  <si>
    <t>40S ribosomal protein S25</t>
  </si>
  <si>
    <t>RPS25</t>
  </si>
  <si>
    <t>40S ribosomal protein S26;Putative 40S ribosomal protein S26-like 1</t>
  </si>
  <si>
    <t>RPS26;RPS26P11</t>
  </si>
  <si>
    <t>40S ribosomal protein S28</t>
  </si>
  <si>
    <t>RPS28</t>
  </si>
  <si>
    <t>Guanine nucleotide-binding protein G(I)/G(S)/G(T) subunit beta-1</t>
  </si>
  <si>
    <t>GNB1</t>
  </si>
  <si>
    <t>Guanine nucleotide-binding protein G(I)/G(S)/G(T) subunit beta-2</t>
  </si>
  <si>
    <t>GNB2</t>
  </si>
  <si>
    <t>60S ribosomal protein L31</t>
  </si>
  <si>
    <t>RPL31</t>
  </si>
  <si>
    <t>60S ribosomal protein L10a</t>
  </si>
  <si>
    <t>RPL10A</t>
  </si>
  <si>
    <t>60S ribosomal protein L11</t>
  </si>
  <si>
    <t>RPL11</t>
  </si>
  <si>
    <t>60S ribosomal protein L8</t>
  </si>
  <si>
    <t>RPL8</t>
  </si>
  <si>
    <t>Peptidyl-prolyl cis-trans isomerase A;Peptidyl-prolyl cis-trans isomerase A, N-terminally processed;Peptidyl-prolyl cis-trans isomerase</t>
  </si>
  <si>
    <t>PPIA</t>
  </si>
  <si>
    <t>Ubiquitin-40S ribosomal protein S27a;Ubiquitin;40S ribosomal protein S27a;Polyubiquitin-B;Ubiquitin;Polyubiquitin-C;Ubiquitin</t>
  </si>
  <si>
    <t>RPS27A;UBB;UBC;UBA52</t>
  </si>
  <si>
    <t>Transformer-2 protein homolog beta</t>
  </si>
  <si>
    <t>TRA2B</t>
  </si>
  <si>
    <t>Guanine nucleotide-binding protein G(i) subunit alpha-1</t>
  </si>
  <si>
    <t>GNAI1</t>
  </si>
  <si>
    <t>60S ribosomal protein L38</t>
  </si>
  <si>
    <t>RPL38</t>
  </si>
  <si>
    <t>40S ribosomal protein S21</t>
  </si>
  <si>
    <t>RPS21</t>
  </si>
  <si>
    <t>Guanine nucleotide-binding protein subunit beta-2-like 1;Guanine nucleotide-binding protein subunit beta-2-like 1, N-terminally processed</t>
  </si>
  <si>
    <t>GNB2L1</t>
  </si>
  <si>
    <t>SUMO-conjugating enzyme UBC9</t>
  </si>
  <si>
    <t>UBE2I</t>
  </si>
  <si>
    <t>Thymosin beta-10</t>
  </si>
  <si>
    <t>TMSB10</t>
  </si>
  <si>
    <t>Nuclease-sensitive element-binding protein 1</t>
  </si>
  <si>
    <t>YBX1</t>
  </si>
  <si>
    <t>Elongation factor 1-alpha 1;Putative elongation factor 1-alpha-like 3;Elongation factor 1-alpha</t>
  </si>
  <si>
    <t>EEF1A1;EEF1A1P5</t>
  </si>
  <si>
    <t>Tubulin alpha-4A chain</t>
  </si>
  <si>
    <t>TUBA4A</t>
  </si>
  <si>
    <t>General transcription factor II-I</t>
  </si>
  <si>
    <t>GTF2I</t>
  </si>
  <si>
    <t>T-complex protein 1 subunit beta</t>
  </si>
  <si>
    <t>CCT2</t>
  </si>
  <si>
    <t>Protein jagged-1</t>
  </si>
  <si>
    <t>JAG1</t>
  </si>
  <si>
    <t>DNA-dependent protein kinase catalytic subunit</t>
  </si>
  <si>
    <t>PRKDC</t>
  </si>
  <si>
    <t>Arginase-2, mitochondrial</t>
  </si>
  <si>
    <t>ARG2</t>
  </si>
  <si>
    <t>SAP domain-containing ribonucleoprotein</t>
  </si>
  <si>
    <t>SARNP</t>
  </si>
  <si>
    <t>ADP-ribosylation factor 5</t>
  </si>
  <si>
    <t>ARF5</t>
  </si>
  <si>
    <t>Enhancer of rudimentary homolog</t>
  </si>
  <si>
    <t>ERH</t>
  </si>
  <si>
    <t>Serine/arginine-rich splicing factor 3</t>
  </si>
  <si>
    <t>SRSF3</t>
  </si>
  <si>
    <t>Matrix-remodeling-associated protein 7</t>
  </si>
  <si>
    <t>MXRA7</t>
  </si>
  <si>
    <t>Basement membrane-specific heparan sulfate proteoglycan core protein;Endorepellin;LG3 peptide</t>
  </si>
  <si>
    <t>HSPG2</t>
  </si>
  <si>
    <t>RNA-binding protein 3</t>
  </si>
  <si>
    <t>RBM3</t>
  </si>
  <si>
    <t>Transcription factor A, mitochondrial</t>
  </si>
  <si>
    <t>TFAM</t>
  </si>
  <si>
    <t>Phosphate carrier protein, mitochondrial</t>
  </si>
  <si>
    <t>SLC25A3</t>
  </si>
  <si>
    <t>Transcriptional activator protein Pur-alpha</t>
  </si>
  <si>
    <t>PURA</t>
  </si>
  <si>
    <t>Peptidyl-prolyl cis-trans isomerase FKBP3</t>
  </si>
  <si>
    <t>FKBP3</t>
  </si>
  <si>
    <t>Heterogeneous nuclear ribonucleoprotein U</t>
  </si>
  <si>
    <t>HNRNPU</t>
  </si>
  <si>
    <t>Fatty acid-binding protein, epidermal</t>
  </si>
  <si>
    <t>FABP5</t>
  </si>
  <si>
    <t>ATP-dependent 6-phosphofructokinase, platelet type</t>
  </si>
  <si>
    <t>PFKP</t>
  </si>
  <si>
    <t>Transgelin</t>
  </si>
  <si>
    <t>TAGLN</t>
  </si>
  <si>
    <t>2-oxoglutarate dehydrogenase, mitochondrial</t>
  </si>
  <si>
    <t>OGDH</t>
  </si>
  <si>
    <t>D-beta-hydroxybutyrate dehydrogenase, mitochondrial</t>
  </si>
  <si>
    <t>BDH1</t>
  </si>
  <si>
    <t>Collagen alpha-1(VII) chain</t>
  </si>
  <si>
    <t>COL7A1</t>
  </si>
  <si>
    <t>Peptidyl-prolyl cis-trans isomerase FKBP4;Peptidyl-prolyl cis-trans isomerase FKBP4, N-terminally processed</t>
  </si>
  <si>
    <t>FKBP4</t>
  </si>
  <si>
    <t>60S ribosomal protein L6</t>
  </si>
  <si>
    <t>RPL6</t>
  </si>
  <si>
    <t>A-kinase anchor protein 12</t>
  </si>
  <si>
    <t>AKAP12</t>
  </si>
  <si>
    <t>Caveolin-1;Caveolin</t>
  </si>
  <si>
    <t>CAV1</t>
  </si>
  <si>
    <t>Glutamate carboxypeptidase 2;Putative N-acetylated-alpha-linked acidic dipeptidase</t>
  </si>
  <si>
    <t>FOLH1;FOLH1B</t>
  </si>
  <si>
    <t>Eukaryotic translation initiation factor 4 gamma 1</t>
  </si>
  <si>
    <t>EIF4G1</t>
  </si>
  <si>
    <t>Lactoylglutathione lyase</t>
  </si>
  <si>
    <t>GLO1</t>
  </si>
  <si>
    <t>Single-stranded DNA-binding protein, mitochondrial</t>
  </si>
  <si>
    <t>SSBP1</t>
  </si>
  <si>
    <t>Galectin-10</t>
  </si>
  <si>
    <t>CLC</t>
  </si>
  <si>
    <t>Elongation factor 1-alpha 2</t>
  </si>
  <si>
    <t>EEF1A2</t>
  </si>
  <si>
    <t>Caldesmon</t>
  </si>
  <si>
    <t>CALD1</t>
  </si>
  <si>
    <t>Collagen alpha-1(XIV) chain</t>
  </si>
  <si>
    <t>COL14A1</t>
  </si>
  <si>
    <t>Glutamine--fructose-6-phosphate aminotransferase [isomerizing] 1</t>
  </si>
  <si>
    <t>GFPT1</t>
  </si>
  <si>
    <t>Proteasome activator complex subunit 1</t>
  </si>
  <si>
    <t>PSME1</t>
  </si>
  <si>
    <t>Complement component 1 Q subcomponent-binding protein, mitochondrial</t>
  </si>
  <si>
    <t>C1QBP</t>
  </si>
  <si>
    <t>Dermatopontin</t>
  </si>
  <si>
    <t>DPT</t>
  </si>
  <si>
    <t>KH domain-containing, RNA-binding, signal transduction-associated protein 1</t>
  </si>
  <si>
    <t>KHDRBS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Rho GTPase-activating protein 1</t>
  </si>
  <si>
    <t>ARHGAP1</t>
  </si>
  <si>
    <t>ATP-dependent RNA helicase A</t>
  </si>
  <si>
    <t>DHX9</t>
  </si>
  <si>
    <t>Quinone oxidoreductase</t>
  </si>
  <si>
    <t>CRYZ</t>
  </si>
  <si>
    <t>Galectin-3-binding protein</t>
  </si>
  <si>
    <t>LGALS3BP</t>
  </si>
  <si>
    <t>FACT complex subunit SSRP1</t>
  </si>
  <si>
    <t>SSRP1</t>
  </si>
  <si>
    <t>Acyl-coenzyme A synthetase ACSM1, mitochondrial</t>
  </si>
  <si>
    <t>ACSM1</t>
  </si>
  <si>
    <t>tRNA (cytosine(34)-C(5))-methyltransferase</t>
  </si>
  <si>
    <t>NSUN2</t>
  </si>
  <si>
    <t>Histone-binding protein RBBP4</t>
  </si>
  <si>
    <t>RBBP4</t>
  </si>
  <si>
    <t>AP-1 complex subunit beta-1</t>
  </si>
  <si>
    <t>AP1B1</t>
  </si>
  <si>
    <t>Secernin-1</t>
  </si>
  <si>
    <t>SCRN1</t>
  </si>
  <si>
    <t>Follistatin-related protein 1</t>
  </si>
  <si>
    <t>FSTL1</t>
  </si>
  <si>
    <t>Splicing factor 3A subunit 3</t>
  </si>
  <si>
    <t>SF3A3</t>
  </si>
  <si>
    <t>Aminoacyl tRNA synthase complex-interacting multifunctional protein 1;Endothelial monocyte-activating polypeptide 2</t>
  </si>
  <si>
    <t>AIMP1</t>
  </si>
  <si>
    <t>Interleukin enhancer-binding factor 3</t>
  </si>
  <si>
    <t>ILF3</t>
  </si>
  <si>
    <t>Heat shock protein 75 kDa, mitochondrial</t>
  </si>
  <si>
    <t>TRAP1</t>
  </si>
  <si>
    <t>Delta(3,5)-Delta(2,4)-dienoyl-CoA isomerase, mitochondrial</t>
  </si>
  <si>
    <t>ECH1</t>
  </si>
  <si>
    <t>Bifunctional coenzyme A synthase;Phosphopantetheine adenylyltransferase;Dephospho-CoA kinase</t>
  </si>
  <si>
    <t>COASY</t>
  </si>
  <si>
    <t>Acetyl-CoA carboxylase 1;Biotin carboxylase</t>
  </si>
  <si>
    <t>ACACA</t>
  </si>
  <si>
    <t>Platelet-activating factor acetylhydrolase</t>
  </si>
  <si>
    <t>PLA2G7</t>
  </si>
  <si>
    <t>Heterogeneous nuclear ribonucleoprotein A0</t>
  </si>
  <si>
    <t>HNRNPA0</t>
  </si>
  <si>
    <t>Aminoacyl tRNA synthase complex-interacting multifunctional protein 2</t>
  </si>
  <si>
    <t>AIMP2</t>
  </si>
  <si>
    <t>Peroxiredoxin-4</t>
  </si>
  <si>
    <t>PRDX4</t>
  </si>
  <si>
    <t>Serine/threonine-protein kinase PAK 2;PAK-2p27;PAK-2p34</t>
  </si>
  <si>
    <t>PAK2</t>
  </si>
  <si>
    <t>Chromobox protein homolog 3</t>
  </si>
  <si>
    <t>CBX3</t>
  </si>
  <si>
    <t>26S proteasome non-ATPase regulatory subunit 2</t>
  </si>
  <si>
    <t>PSMD2</t>
  </si>
  <si>
    <t>DnaJ homolog subfamily C member 3</t>
  </si>
  <si>
    <t>DNAJC3</t>
  </si>
  <si>
    <t>Selenium-binding protein 1</t>
  </si>
  <si>
    <t>SELENBP1</t>
  </si>
  <si>
    <t>Nucleoside diphosphate kinase 3;Nucleoside diphosphate kinase</t>
  </si>
  <si>
    <t>NME3</t>
  </si>
  <si>
    <t>Serine/arginine-rich splicing factor 9</t>
  </si>
  <si>
    <t>SRSF9</t>
  </si>
  <si>
    <t>Serine/arginine-rich splicing factor 6</t>
  </si>
  <si>
    <t>SRSF6</t>
  </si>
  <si>
    <t>Transcription intermediary factor 1-beta</t>
  </si>
  <si>
    <t>TRIM28</t>
  </si>
  <si>
    <t>Ras GTPase-activating protein-binding protein 1</t>
  </si>
  <si>
    <t>G3BP1</t>
  </si>
  <si>
    <t>Eukaryotic translation initiation factor 3 subunit I</t>
  </si>
  <si>
    <t>EIF3I</t>
  </si>
  <si>
    <t>Beta-2-syntrophin</t>
  </si>
  <si>
    <t>SNTB2</t>
  </si>
  <si>
    <t>Splicing factor 3B subunit 2</t>
  </si>
  <si>
    <t>SF3B2</t>
  </si>
  <si>
    <t>28 kDa heat- and acid-stable phosphoprotein</t>
  </si>
  <si>
    <t>PDAP1</t>
  </si>
  <si>
    <t>Peptidyl-prolyl cis-trans isomerase FKBP5;Peptidyl-prolyl cis-trans isomerase FKBP5, N-terminally processed</t>
  </si>
  <si>
    <t>FKBP5</t>
  </si>
  <si>
    <t>NEDD8-activating enzyme E1 regulatory subunit</t>
  </si>
  <si>
    <t>NAE1</t>
  </si>
  <si>
    <t>Sorting nexin-1</t>
  </si>
  <si>
    <t>SNX1</t>
  </si>
  <si>
    <t>GDP-L-fucose synthase</t>
  </si>
  <si>
    <t>TSTA3</t>
  </si>
  <si>
    <t>Four and a half LIM domains protein 1</t>
  </si>
  <si>
    <t>FHL1</t>
  </si>
  <si>
    <t>Integrin alpha-7;Integrin alpha-7 heavy chain;Integrin alpha-7 light chain;Integrin alpha-7 70 kDa form</t>
  </si>
  <si>
    <t>ITGA7</t>
  </si>
  <si>
    <t>Mannosyl-oligosaccharide glucosidase</t>
  </si>
  <si>
    <t>MOGS</t>
  </si>
  <si>
    <t>CD166 antigen</t>
  </si>
  <si>
    <t>ALCAM</t>
  </si>
  <si>
    <t>Spliceosome RNA helicase DDX39B</t>
  </si>
  <si>
    <t>DDX39B</t>
  </si>
  <si>
    <t>Isopentenyl-diphosphate Delta-isomerase 1</t>
  </si>
  <si>
    <t>IDI1</t>
  </si>
  <si>
    <t>Coactosin-like protein</t>
  </si>
  <si>
    <t>COTL1</t>
  </si>
  <si>
    <t>Heterogeneous nuclear ribonucleoprotein D0</t>
  </si>
  <si>
    <t>HNRNPD</t>
  </si>
  <si>
    <t>Lysosome membrane protein 2</t>
  </si>
  <si>
    <t>SCARB2</t>
  </si>
  <si>
    <t>Nidogen-2</t>
  </si>
  <si>
    <t>NID2</t>
  </si>
  <si>
    <t>Eukaryotic translation initiation factor 3 subunit A</t>
  </si>
  <si>
    <t>EIF3A</t>
  </si>
  <si>
    <t>Malectin</t>
  </si>
  <si>
    <t>MLEC</t>
  </si>
  <si>
    <t>Tubulin--tyrosine ligase-like protein 12</t>
  </si>
  <si>
    <t>TTLL12</t>
  </si>
  <si>
    <t>Dihydropyrimidinase-related protein 3</t>
  </si>
  <si>
    <t>DPYSL3</t>
  </si>
  <si>
    <t>E3 ubiquitin/ISG15 ligase TRIM25</t>
  </si>
  <si>
    <t>TRIM25</t>
  </si>
  <si>
    <t>Filamin-C</t>
  </si>
  <si>
    <t>FLNC</t>
  </si>
  <si>
    <t>UDP-glucose 4-epimerase</t>
  </si>
  <si>
    <t>GALE</t>
  </si>
  <si>
    <t>Caprin-1</t>
  </si>
  <si>
    <t>CAPRIN1</t>
  </si>
  <si>
    <t>RNA-binding protein 39</t>
  </si>
  <si>
    <t>RBM39</t>
  </si>
  <si>
    <t>Protein disulfide-isomerase A5</t>
  </si>
  <si>
    <t>PDIA5</t>
  </si>
  <si>
    <t>Mediator of DNA damage checkpoint protein 1</t>
  </si>
  <si>
    <t>MDC1</t>
  </si>
  <si>
    <t>LDLR chaperone MESD</t>
  </si>
  <si>
    <t>MESDC2</t>
  </si>
  <si>
    <t>Neutral alpha-glucosidase AB</t>
  </si>
  <si>
    <t>GANAB</t>
  </si>
  <si>
    <t>Lamin-B receptor</t>
  </si>
  <si>
    <t>LBR</t>
  </si>
  <si>
    <t>Golgin subfamily B member 1</t>
  </si>
  <si>
    <t>GOLGB1</t>
  </si>
  <si>
    <t>Ketimine reductase mu-crystallin</t>
  </si>
  <si>
    <t>CRYM</t>
  </si>
  <si>
    <t>Transmembrane glycoprotein NMB</t>
  </si>
  <si>
    <t>GPNMB</t>
  </si>
  <si>
    <t>Importin subunit beta-1</t>
  </si>
  <si>
    <t>KPNB1</t>
  </si>
  <si>
    <t>Nuclear mitotic apparatus protein 1</t>
  </si>
  <si>
    <t>NUMA1</t>
  </si>
  <si>
    <t>N-alpha-acetyltransferase 25, NatB auxiliary subunit</t>
  </si>
  <si>
    <t>NAA25</t>
  </si>
  <si>
    <t>26S proteasome non-ATPase regulatory subunit 6</t>
  </si>
  <si>
    <t>PSMD6</t>
  </si>
  <si>
    <t>Squamous cell carcinoma antigen recognized by T-cells 3</t>
  </si>
  <si>
    <t>SART3</t>
  </si>
  <si>
    <t>116 kDa U5 small nuclear ribonucleoprotein component</t>
  </si>
  <si>
    <t>EFTUD2</t>
  </si>
  <si>
    <t>Lysine--tRNA ligase</t>
  </si>
  <si>
    <t>KARS</t>
  </si>
  <si>
    <t>Protein disulfide-isomerase A6</t>
  </si>
  <si>
    <t>PDIA6</t>
  </si>
  <si>
    <t>Platelet-activating factor acetylhydrolase IB subunit gamma</t>
  </si>
  <si>
    <t>PAFAH1B3</t>
  </si>
  <si>
    <t>Astrocytic phosphoprotein PEA-15</t>
  </si>
  <si>
    <t>PEA15</t>
  </si>
  <si>
    <t>Phosphoglucomutase-like protein 5</t>
  </si>
  <si>
    <t>PGM5</t>
  </si>
  <si>
    <t>Inorganic pyrophosphatase</t>
  </si>
  <si>
    <t>PPA1</t>
  </si>
  <si>
    <t>Non-POU domain-containing octamer-binding protein</t>
  </si>
  <si>
    <t>NONO</t>
  </si>
  <si>
    <t>Transmembrane emp24 domain-containing protein 2</t>
  </si>
  <si>
    <t>TMED2</t>
  </si>
  <si>
    <t>Poly(rC)-binding protein 1</t>
  </si>
  <si>
    <t>PCBP1</t>
  </si>
  <si>
    <t>Poly(rC)-binding protein 2</t>
  </si>
  <si>
    <t>PCBP2</t>
  </si>
  <si>
    <t>Pumilio domain-containing protein KIAA0020</t>
  </si>
  <si>
    <t>KIAA0020</t>
  </si>
  <si>
    <t>Ras suppressor protein 1</t>
  </si>
  <si>
    <t>RSU1</t>
  </si>
  <si>
    <t>Scaffold attachment factor B1;Scaffold attachment factor B2</t>
  </si>
  <si>
    <t>SAFB;SAFB2</t>
  </si>
  <si>
    <t>Protein transport protein Sec23B</t>
  </si>
  <si>
    <t>SEC23B</t>
  </si>
  <si>
    <t>Splicing factor 3A subunit 1</t>
  </si>
  <si>
    <t>SF3A1</t>
  </si>
  <si>
    <t>Splicing factor 1</t>
  </si>
  <si>
    <t>SF1</t>
  </si>
  <si>
    <t>ELAV-like protein 1</t>
  </si>
  <si>
    <t>ELAVL1</t>
  </si>
  <si>
    <t>Neutral amino acid transporter B(0);Amino acid transporter</t>
  </si>
  <si>
    <t>SLC1A5</t>
  </si>
  <si>
    <t>Adipogenesis regulatory factor</t>
  </si>
  <si>
    <t>ADIRF</t>
  </si>
  <si>
    <t>Ras-related protein Rab-11B;Ras-related protein Rab-11A</t>
  </si>
  <si>
    <t>RAB11B;RAB11A</t>
  </si>
  <si>
    <t>Zyxin</t>
  </si>
  <si>
    <t>ZYX</t>
  </si>
  <si>
    <t>Electron transfer flavoprotein-ubiquinone oxidoreductase, mitochondrial</t>
  </si>
  <si>
    <t>ETFDH</t>
  </si>
  <si>
    <t>Coiled-coil domain-containing protein 6</t>
  </si>
  <si>
    <t>CCDC6</t>
  </si>
  <si>
    <t>UDP-N-acetylhexosamine pyrophosphorylase;UDP-N-acetylgalactosamine pyrophosphorylase;UDP-N-acetylglucosamine pyrophosphorylase</t>
  </si>
  <si>
    <t>UAP1</t>
  </si>
  <si>
    <t>26S proteasome non-ATPase regulatory subunit 5</t>
  </si>
  <si>
    <t>PSMD5</t>
  </si>
  <si>
    <t>DNA damage-binding protein 1</t>
  </si>
  <si>
    <t>DDB1</t>
  </si>
  <si>
    <t>Hsp90 co-chaperone Cdc37;Hsp90 co-chaperone Cdc37, N-terminally processed</t>
  </si>
  <si>
    <t>CDC37</t>
  </si>
  <si>
    <t>Dihydropyrimidinase-related protein 2</t>
  </si>
  <si>
    <t>DPYSL2</t>
  </si>
  <si>
    <t>Synaptophysin-like protein 1</t>
  </si>
  <si>
    <t>SYPL1</t>
  </si>
  <si>
    <t>Prostacyclin synthase</t>
  </si>
  <si>
    <t>PTGIS</t>
  </si>
  <si>
    <t>2,4-dienoyl-CoA reductase, mitochondrial</t>
  </si>
  <si>
    <t>DECR1</t>
  </si>
  <si>
    <t>Thiosulfate sulfurtransferase</t>
  </si>
  <si>
    <t>TST</t>
  </si>
  <si>
    <t>Glutaminyl-peptide cyclotransferase</t>
  </si>
  <si>
    <t>QPCT</t>
  </si>
  <si>
    <t>NADH dehydrogenase [ubiquinone] 1 alpha subcomplex subunit 9, mitochondrial</t>
  </si>
  <si>
    <t>NDUFA9</t>
  </si>
  <si>
    <t>Membrane primary amine oxidase</t>
  </si>
  <si>
    <t>AOC3</t>
  </si>
  <si>
    <t>Heterogeneous nuclear ribonucleoprotein U-like protein 2</t>
  </si>
  <si>
    <t>HNRNPUL2;HNRNPUL2-BSCL2</t>
  </si>
  <si>
    <t>WD40 repeat-containing protein SMU1;WD40 repeat-containing protein SMU1, N-terminally processed</t>
  </si>
  <si>
    <t>SMU1</t>
  </si>
  <si>
    <t>Leucine-rich repeat flightless-interacting protein 1</t>
  </si>
  <si>
    <t>LRRFIP1</t>
  </si>
  <si>
    <t>Protein FAM98B</t>
  </si>
  <si>
    <t>FAM98B</t>
  </si>
  <si>
    <t>Programmed cell death protein 4</t>
  </si>
  <si>
    <t>PDCD4</t>
  </si>
  <si>
    <t>Acyl-coenzyme A synthetase ACSM3, mitochondrial</t>
  </si>
  <si>
    <t>ACSM3</t>
  </si>
  <si>
    <t>Acylglycerol kinase, mitochondrial</t>
  </si>
  <si>
    <t>AGK</t>
  </si>
  <si>
    <t>OCIA domain-containing protein 2</t>
  </si>
  <si>
    <t>OCIAD2</t>
  </si>
  <si>
    <t>Melanoma-associated antigen D2</t>
  </si>
  <si>
    <t>MAGED2</t>
  </si>
  <si>
    <t>Presequence protease, mitochondrial</t>
  </si>
  <si>
    <t>PITRM1</t>
  </si>
  <si>
    <t>Ubiquitin carboxyl-terminal hydrolase;Ubiquitin carboxyl-terminal hydrolase isozyme L5</t>
  </si>
  <si>
    <t>UCHL5</t>
  </si>
  <si>
    <t>Heterochromatin protein 1-binding protein 3</t>
  </si>
  <si>
    <t>HP1BP3</t>
  </si>
  <si>
    <t>SH3 domain-binding glutamic acid-rich-like protein 3</t>
  </si>
  <si>
    <t>SH3BGRL3</t>
  </si>
  <si>
    <t>Protein argonaute;Protein argonaute-3;Protein argonaute-2;Protein argonaute-1;Protein argonaute-4</t>
  </si>
  <si>
    <t>AGO1;AGO3;AGO2;AGO4</t>
  </si>
  <si>
    <t>Protein DDI1 homolog 2</t>
  </si>
  <si>
    <t>DDI2</t>
  </si>
  <si>
    <t>Centrosome-associated protein 350</t>
  </si>
  <si>
    <t>CEP350</t>
  </si>
  <si>
    <t>Mitochondrial amidoxime-reducing component 1</t>
  </si>
  <si>
    <t>Lysophospholipase-like protein 1</t>
  </si>
  <si>
    <t>LYPLAL1</t>
  </si>
  <si>
    <t>KN motif and ankyrin repeat domain-containing protein 2</t>
  </si>
  <si>
    <t>KANK2</t>
  </si>
  <si>
    <t>Metalloreductase STEAP4</t>
  </si>
  <si>
    <t>STEAP4</t>
  </si>
  <si>
    <t>Nucleoredoxin</t>
  </si>
  <si>
    <t>NXN</t>
  </si>
  <si>
    <t>Putative peptidyl-tRNA hydrolase PTRHD1</t>
  </si>
  <si>
    <t>PTRHD1</t>
  </si>
  <si>
    <t>Ragulator complex protein LAMTOR1</t>
  </si>
  <si>
    <t>LAMTOR1</t>
  </si>
  <si>
    <t>3-hydroxyisobutyryl-CoA hydrolase, mitochondrial</t>
  </si>
  <si>
    <t>HIBCH</t>
  </si>
  <si>
    <t>Polymerase I and transcript release factor</t>
  </si>
  <si>
    <t>PTRF</t>
  </si>
  <si>
    <t>UPF0598 protein C8orf82</t>
  </si>
  <si>
    <t>C8orf82</t>
  </si>
  <si>
    <t>Pre-mRNA-processing-splicing factor 8</t>
  </si>
  <si>
    <t>PRPF8</t>
  </si>
  <si>
    <t>Acylpyruvase FAHD1, mitochondrial</t>
  </si>
  <si>
    <t>FAHD1</t>
  </si>
  <si>
    <t>Pyridoxal-dependent decarboxylase domain-containing protein 1</t>
  </si>
  <si>
    <t>PDXDC1</t>
  </si>
  <si>
    <t>von Willebrand factor A domain-containing protein 1</t>
  </si>
  <si>
    <t>VWA1</t>
  </si>
  <si>
    <t>Type-1 angiotensin II receptor-associated protein</t>
  </si>
  <si>
    <t>AGTRAP</t>
  </si>
  <si>
    <t>Olfactomedin-like protein 1</t>
  </si>
  <si>
    <t>OLFML1</t>
  </si>
  <si>
    <t>Hydroxysteroid dehydrogenase-like protein 2</t>
  </si>
  <si>
    <t>HSDL2</t>
  </si>
  <si>
    <t>Staphylococcal nuclease domain-containing protein 1</t>
  </si>
  <si>
    <t>SND1</t>
  </si>
  <si>
    <t>Mitochondrial ribonuclease P protein 1</t>
  </si>
  <si>
    <t>TRMT10C</t>
  </si>
  <si>
    <t>Isoaspartyl peptidase/L-asparaginase;Isoaspartyl peptidase/L-asparaginase alpha chain;Isoaspartyl peptidase/L-asparaginase beta chain</t>
  </si>
  <si>
    <t>ASRGL1</t>
  </si>
  <si>
    <t>Eukaryotic translation initiation factor 3 subunit M</t>
  </si>
  <si>
    <t>EIF3M</t>
  </si>
  <si>
    <t>Mitochondrial antiviral-signaling protein</t>
  </si>
  <si>
    <t>MAVS</t>
  </si>
  <si>
    <t>Transmembrane emp24 domain-containing protein 4</t>
  </si>
  <si>
    <t>TMED4</t>
  </si>
  <si>
    <t>N-acetylgalactosaminyltransferase 7;Polypeptide N-acetylgalactosaminyltransferase</t>
  </si>
  <si>
    <t>GALNT7</t>
  </si>
  <si>
    <t>Glutaredoxin-related protein 5, mitochondrial</t>
  </si>
  <si>
    <t>GLRX5</t>
  </si>
  <si>
    <t>Polyadenylate-binding protein 2</t>
  </si>
  <si>
    <t>PABPN1</t>
  </si>
  <si>
    <t>Valacyclovir hydrolase</t>
  </si>
  <si>
    <t>BPHL</t>
  </si>
  <si>
    <t>Protein HID1</t>
  </si>
  <si>
    <t>HID1</t>
  </si>
  <si>
    <t>Somatomedin-B and thrombospondin type-1 domain-containing protein</t>
  </si>
  <si>
    <t>SBSPON</t>
  </si>
  <si>
    <t>39S ribosomal protein L41, mitochondrial</t>
  </si>
  <si>
    <t>MRPL41</t>
  </si>
  <si>
    <t>Peptidase M20 domain-containing protein 2</t>
  </si>
  <si>
    <t>PM20D2</t>
  </si>
  <si>
    <t>Monoacylglycerol lipase ABHD12</t>
  </si>
  <si>
    <t>ABHD12</t>
  </si>
  <si>
    <t>Glycerol-3-phosphate dehydrogenase 1-like protein;Glycerol-3-phosphate dehydrogenase [NAD(+)]</t>
  </si>
  <si>
    <t>GPD1L</t>
  </si>
  <si>
    <t>Solute carrier family 35 member F6</t>
  </si>
  <si>
    <t>SLC35F6</t>
  </si>
  <si>
    <t>ATP synthase mitochondrial F1 complex assembly factor 2</t>
  </si>
  <si>
    <t>ATPAF2</t>
  </si>
  <si>
    <t>Golgi membrane protein 1</t>
  </si>
  <si>
    <t>GOLM1</t>
  </si>
  <si>
    <t>Transmembrane protein 87A</t>
  </si>
  <si>
    <t>TMEM87A</t>
  </si>
  <si>
    <t>Thioredoxin domain-containing protein 5</t>
  </si>
  <si>
    <t>TXNDC5</t>
  </si>
  <si>
    <t>Plasminogen activator inhibitor 1 RNA-binding protein</t>
  </si>
  <si>
    <t>SERBP1</t>
  </si>
  <si>
    <t>LEM domain-containing protein 2</t>
  </si>
  <si>
    <t>LEMD2</t>
  </si>
  <si>
    <t>Choline dehydrogenase, mitochondrial</t>
  </si>
  <si>
    <t>CHDH</t>
  </si>
  <si>
    <t>Thiosulfate sulfurtransferase/rhodanese-like domain-containing protein 1</t>
  </si>
  <si>
    <t>TSTD1</t>
  </si>
  <si>
    <t>Alpha/beta hydrolase domain-containing protein 11</t>
  </si>
  <si>
    <t>ABHD11</t>
  </si>
  <si>
    <t>Nuclear protein localization protein 4 homolog</t>
  </si>
  <si>
    <t>NPLOC4</t>
  </si>
  <si>
    <t>Minor histocompatibility antigen H13</t>
  </si>
  <si>
    <t>HM13</t>
  </si>
  <si>
    <t>Importin-4</t>
  </si>
  <si>
    <t>IPO4</t>
  </si>
  <si>
    <t>Zinc finger CCCH domain-containing protein 15</t>
  </si>
  <si>
    <t>ZC3H15</t>
  </si>
  <si>
    <t>Protein THEM6</t>
  </si>
  <si>
    <t>THEM6</t>
  </si>
  <si>
    <t>Sec1 family domain-containing protein 1</t>
  </si>
  <si>
    <t>SCFD1</t>
  </si>
  <si>
    <t>PEST proteolytic signal-containing nuclear protein</t>
  </si>
  <si>
    <t>PCNP</t>
  </si>
  <si>
    <t>Palladin</t>
  </si>
  <si>
    <t>PALLD</t>
  </si>
  <si>
    <t>Paraspeckle component 1</t>
  </si>
  <si>
    <t>PSPC1</t>
  </si>
  <si>
    <t>ATP-dependent RNA helicase DDX1</t>
  </si>
  <si>
    <t>DDX1</t>
  </si>
  <si>
    <t>Zinc transporter SLC39A7</t>
  </si>
  <si>
    <t>SLC39A7</t>
  </si>
  <si>
    <t>Histone H1x</t>
  </si>
  <si>
    <t>H1FX</t>
  </si>
  <si>
    <t>Acidic leucine-rich nuclear phosphoprotein 32 family member B</t>
  </si>
  <si>
    <t>ANP32B</t>
  </si>
  <si>
    <t>DNA repair protein RAD50</t>
  </si>
  <si>
    <t>RAD50</t>
  </si>
  <si>
    <t>Ubiquitin fusion degradation protein 1 homolog</t>
  </si>
  <si>
    <t>UFD1L</t>
  </si>
  <si>
    <t>Regulator of nonsense transcripts 1</t>
  </si>
  <si>
    <t>UPF1</t>
  </si>
  <si>
    <t>Far upstream element-binding protein 2</t>
  </si>
  <si>
    <t>KHSRP</t>
  </si>
  <si>
    <t>Glutaryl-CoA dehydrogenase, mitochondrial</t>
  </si>
  <si>
    <t>GCDH</t>
  </si>
  <si>
    <t>V-type proton ATPase 116 kDa subunit a isoform 1;V-type proton ATPase subunit a</t>
  </si>
  <si>
    <t>ATP6V0A1</t>
  </si>
  <si>
    <t>Lipoma-preferred partner</t>
  </si>
  <si>
    <t>LPP</t>
  </si>
  <si>
    <t>Homogentisate 1,2-dioxygenase</t>
  </si>
  <si>
    <t>HGD</t>
  </si>
  <si>
    <t>Protein kinase C delta-binding protein</t>
  </si>
  <si>
    <t>PRKCDBP</t>
  </si>
  <si>
    <t>Myeloid-derived growth factor</t>
  </si>
  <si>
    <t>MYDGF</t>
  </si>
  <si>
    <t>Endoplasmic reticulum-Golgi intermediate compartment protein 1</t>
  </si>
  <si>
    <t>ERGIC1</t>
  </si>
  <si>
    <t>Isochorismatase domain-containing protein 2, mitochondrial</t>
  </si>
  <si>
    <t>ISOC2</t>
  </si>
  <si>
    <t>Fermitin family homolog 2</t>
  </si>
  <si>
    <t>FERMT2</t>
  </si>
  <si>
    <t>Leucine-rich repeat-containing protein 59</t>
  </si>
  <si>
    <t>LRRC59</t>
  </si>
  <si>
    <t>Ribulose-phosphate 3-epimerase</t>
  </si>
  <si>
    <t>RPE</t>
  </si>
  <si>
    <t>m7GpppX diphosphatase</t>
  </si>
  <si>
    <t>DCPS</t>
  </si>
  <si>
    <t>Regulator of microtubule dynamics protein 1</t>
  </si>
  <si>
    <t>RMDN1</t>
  </si>
  <si>
    <t>Carboxymethylenebutenolidase homolog</t>
  </si>
  <si>
    <t>CMBL</t>
  </si>
  <si>
    <t>Coiled-coil domain-containing protein 51</t>
  </si>
  <si>
    <t>CCDC51</t>
  </si>
  <si>
    <t>Enhancer of mRNA-decapping protein 3</t>
  </si>
  <si>
    <t>EDC3</t>
  </si>
  <si>
    <t>PDZ and LIM domain protein 5</t>
  </si>
  <si>
    <t>PDLIM5</t>
  </si>
  <si>
    <t>Far upstream element-binding protein 3</t>
  </si>
  <si>
    <t>FUBP3</t>
  </si>
  <si>
    <t>Deubiquitinating protein VCIP135</t>
  </si>
  <si>
    <t>VCPIP1</t>
  </si>
  <si>
    <t>Transcription factor BTF3 homolog 4;Transcription factor BTF3</t>
  </si>
  <si>
    <t>BTF3L4</t>
  </si>
  <si>
    <t>Sideroflexin-2</t>
  </si>
  <si>
    <t>SFXN2</t>
  </si>
  <si>
    <t>RNA-binding protein 14</t>
  </si>
  <si>
    <t>RBM14</t>
  </si>
  <si>
    <t>Vacuolar protein sorting-associated protein 35</t>
  </si>
  <si>
    <t>VPS35</t>
  </si>
  <si>
    <t>Phosphatidylethanolamine-binding protein 4</t>
  </si>
  <si>
    <t>PEBP4</t>
  </si>
  <si>
    <t>Paired amphipathic helix protein Sin3a</t>
  </si>
  <si>
    <t>SIN3A</t>
  </si>
  <si>
    <t>3-hydroxyacyl-CoA dehydrogenase type-2</t>
  </si>
  <si>
    <t>HSD17B10</t>
  </si>
  <si>
    <t>Aconitate hydratase, mitochondrial</t>
  </si>
  <si>
    <t>ACO2</t>
  </si>
  <si>
    <t>Transmembrane 9 superfamily member 2</t>
  </si>
  <si>
    <t>TM9SF2</t>
  </si>
  <si>
    <t>Equilibrative nucleoside transporter 1</t>
  </si>
  <si>
    <t>SLC29A1</t>
  </si>
  <si>
    <t>T-complex protein 1 subunit eta</t>
  </si>
  <si>
    <t>CCT7</t>
  </si>
  <si>
    <t>Growth/differentiation factor 15</t>
  </si>
  <si>
    <t>GDF15</t>
  </si>
  <si>
    <t>Protein NipSnap homolog 1</t>
  </si>
  <si>
    <t>NIPSNAP1</t>
  </si>
  <si>
    <t>Actin-related protein 2/3 complex subunit 5-like protein</t>
  </si>
  <si>
    <t>ARPC5L</t>
  </si>
  <si>
    <t>Methylosome protein 50</t>
  </si>
  <si>
    <t>WDR77</t>
  </si>
  <si>
    <t>Tubulin alpha-1C chain</t>
  </si>
  <si>
    <t>TUBA1C</t>
  </si>
  <si>
    <t>Myb-binding protein 1A</t>
  </si>
  <si>
    <t>MYBBP1A</t>
  </si>
  <si>
    <t>Thioredoxin domain-containing protein 17</t>
  </si>
  <si>
    <t>TXNDC17</t>
  </si>
  <si>
    <t>Serine/threonine-protein phosphatase CPPED1</t>
  </si>
  <si>
    <t>CPPED1</t>
  </si>
  <si>
    <t>Partner of Y14 and mago</t>
  </si>
  <si>
    <t>WIBG</t>
  </si>
  <si>
    <t>Endoplasmic reticulum resident protein 44</t>
  </si>
  <si>
    <t>ERP44</t>
  </si>
  <si>
    <t>Haloacid dehalogenase-like hydrolase domain-containing protein 3</t>
  </si>
  <si>
    <t>HDHD3</t>
  </si>
  <si>
    <t>Transmembrane protein 43</t>
  </si>
  <si>
    <t>TMEM43</t>
  </si>
  <si>
    <t>Plasma alpha-L-fucosidase</t>
  </si>
  <si>
    <t>FUCA2</t>
  </si>
  <si>
    <t>Tubulin beta-6 chain</t>
  </si>
  <si>
    <t>TUBB6</t>
  </si>
  <si>
    <t>Transmembrane protein 109</t>
  </si>
  <si>
    <t>TMEM109</t>
  </si>
  <si>
    <t>Transmembrane emp24 domain-containing protein 9</t>
  </si>
  <si>
    <t>TMED9</t>
  </si>
  <si>
    <t>Acetyl-CoA acetyltransferase, cytosolic</t>
  </si>
  <si>
    <t>ACAT2</t>
  </si>
  <si>
    <t>Splicing factor 3B subunit 5</t>
  </si>
  <si>
    <t>SF3B5</t>
  </si>
  <si>
    <t>Chitinase domain-containing protein 1</t>
  </si>
  <si>
    <t>CHID1</t>
  </si>
  <si>
    <t>Histidine triad nucleotide-binding protein 2, mitochondrial</t>
  </si>
  <si>
    <t>HINT2</t>
  </si>
  <si>
    <t>Asporin</t>
  </si>
  <si>
    <t>ASPN</t>
  </si>
  <si>
    <t>Serrate RNA effector molecule homolog</t>
  </si>
  <si>
    <t>SRRT</t>
  </si>
  <si>
    <t>Inosine triphosphate pyrophosphatase</t>
  </si>
  <si>
    <t>ITPA</t>
  </si>
  <si>
    <t>39S ribosomal protein L37, mitochondrial</t>
  </si>
  <si>
    <t>MRPL37</t>
  </si>
  <si>
    <t>F-box-like/WD repeat-containing protein TBL1XR1</t>
  </si>
  <si>
    <t>TBL1XR1</t>
  </si>
  <si>
    <t>Normal mucosa of esophagus-specific gene 1 protein</t>
  </si>
  <si>
    <t>NMES1;C15orf48</t>
  </si>
  <si>
    <t>Tubulointerstitial nephritis antigen-like</t>
  </si>
  <si>
    <t>TINAGL1</t>
  </si>
  <si>
    <t>SRA stem-loop-interacting RNA-binding protein, mitochondrial</t>
  </si>
  <si>
    <t>SLIRP</t>
  </si>
  <si>
    <t>Phospholysine phosphohistidine inorganic pyrophosphate phosphatase</t>
  </si>
  <si>
    <t>LHPP</t>
  </si>
  <si>
    <t>5-3 exoribonuclease 2</t>
  </si>
  <si>
    <t>XRN2</t>
  </si>
  <si>
    <t>Inorganic pyrophosphatase 2, mitochondrial</t>
  </si>
  <si>
    <t>PPA2</t>
  </si>
  <si>
    <t>Growth hormone-inducible transmembrane protein</t>
  </si>
  <si>
    <t>GHITM</t>
  </si>
  <si>
    <t>Thioredoxin-related transmembrane protein 1</t>
  </si>
  <si>
    <t>TMX1</t>
  </si>
  <si>
    <t>Golgi resident protein GCP60</t>
  </si>
  <si>
    <t>ACBD3</t>
  </si>
  <si>
    <t>DnaJ homolog subfamily C member 5</t>
  </si>
  <si>
    <t>DNAJC5</t>
  </si>
  <si>
    <t>Golgi phosphoprotein 3</t>
  </si>
  <si>
    <t>GOLPH3</t>
  </si>
  <si>
    <t>Golgi-associated plant pathogenesis-related protein 1</t>
  </si>
  <si>
    <t>GLIPR2</t>
  </si>
  <si>
    <t>Prostaglandin E synthase 2;Prostaglandin E synthase 2 truncated form</t>
  </si>
  <si>
    <t>PTGES2</t>
  </si>
  <si>
    <t>Acyl-CoA dehydrogenase family member 9, mitochondrial</t>
  </si>
  <si>
    <t>ACAD9</t>
  </si>
  <si>
    <t>Golgi reassembly-stacking protein 2</t>
  </si>
  <si>
    <t>GORASP2</t>
  </si>
  <si>
    <t>Sideroflexin-1</t>
  </si>
  <si>
    <t>SFXN1</t>
  </si>
  <si>
    <t>Calcyclin-binding protein</t>
  </si>
  <si>
    <t>CACYBP</t>
  </si>
  <si>
    <t>Transmembrane protein 165</t>
  </si>
  <si>
    <t>TMEM165</t>
  </si>
  <si>
    <t>Transmembrane 9 superfamily member 3</t>
  </si>
  <si>
    <t>TM9SF3</t>
  </si>
  <si>
    <t>Dynein light chain roadblock-type 1;Dynein light chain roadblock-type 2</t>
  </si>
  <si>
    <t>DYNLRB1;DYNLRB2</t>
  </si>
  <si>
    <t>H/ACA ribonucleoprotein complex subunit 3</t>
  </si>
  <si>
    <t>NOP10</t>
  </si>
  <si>
    <t>Acyl-coenzyme A thioesterase 13;Acyl-coenzyme A thioesterase 13, N-terminally processed</t>
  </si>
  <si>
    <t>ACOT13</t>
  </si>
  <si>
    <t>Reticulon-4;Reticulon</t>
  </si>
  <si>
    <t>RTN4</t>
  </si>
  <si>
    <t>Regulation of nuclear pre-mRNA domain-containing protein 1B</t>
  </si>
  <si>
    <t>RPRD1B</t>
  </si>
  <si>
    <t>Omega-amidase NIT2</t>
  </si>
  <si>
    <t>NIT2</t>
  </si>
  <si>
    <t>Nucleolar RNA helicase 2</t>
  </si>
  <si>
    <t>DDX21</t>
  </si>
  <si>
    <t>Phosphoribosyltransferase domain-containing protein 1</t>
  </si>
  <si>
    <t>PRTFDC1</t>
  </si>
  <si>
    <t>Olfactomedin-like protein 3</t>
  </si>
  <si>
    <t>OLFML3</t>
  </si>
  <si>
    <t>Mitochondrial import receptor subunit TOM22 homolog</t>
  </si>
  <si>
    <t>TOMM22</t>
  </si>
  <si>
    <t>Phenylalanine--tRNA ligase beta subunit</t>
  </si>
  <si>
    <t>FARSB</t>
  </si>
  <si>
    <t>Isoleucine--tRNA ligase, mitochondrial</t>
  </si>
  <si>
    <t>IARS2</t>
  </si>
  <si>
    <t>EMILIN-3</t>
  </si>
  <si>
    <t>EMILIN3</t>
  </si>
  <si>
    <t>RNA-binding protein 12</t>
  </si>
  <si>
    <t>RBM12</t>
  </si>
  <si>
    <t>Acetyl-coenzyme A synthetase 2-like, mitochondrial</t>
  </si>
  <si>
    <t>ACSS1</t>
  </si>
  <si>
    <t>Mycophenolic acid acyl-glucuronide esterase, mitochondrial</t>
  </si>
  <si>
    <t>ABHD10</t>
  </si>
  <si>
    <t>ATPase family AAA domain-containing protein 3A;ATPase family AAA domain-containing protein 3C</t>
  </si>
  <si>
    <t>ATAD3A;ATAD3C</t>
  </si>
  <si>
    <t>Pyridoxine-5-phosphate oxidase</t>
  </si>
  <si>
    <t>PNPO</t>
  </si>
  <si>
    <t>NADH dehydrogenase [ubiquinone] 1 beta subcomplex subunit 11, mitochondrial</t>
  </si>
  <si>
    <t>NDUFB11</t>
  </si>
  <si>
    <t>H/ACA ribonucleoprotein complex subunit 2</t>
  </si>
  <si>
    <t>NHP2</t>
  </si>
  <si>
    <t>Inositol monophosphatase 3</t>
  </si>
  <si>
    <t>IMPAD1</t>
  </si>
  <si>
    <t>H/ACA ribonucleoprotein complex subunit 1</t>
  </si>
  <si>
    <t>GAR1</t>
  </si>
  <si>
    <t>Dipeptidyl peptidase 3</t>
  </si>
  <si>
    <t>DPP3</t>
  </si>
  <si>
    <t>Constitutive coactivator of PPAR-gamma-like protein 1</t>
  </si>
  <si>
    <t>FAM120A</t>
  </si>
  <si>
    <t>EH domain-containing protein 2</t>
  </si>
  <si>
    <t>EHD2</t>
  </si>
  <si>
    <t>39S ribosomal protein L15, mitochondrial</t>
  </si>
  <si>
    <t>MRPL15</t>
  </si>
  <si>
    <t>Thymocyte nuclear protein 1</t>
  </si>
  <si>
    <t>THYN1</t>
  </si>
  <si>
    <t>Core histone macro-H2A.2;Histone H2A</t>
  </si>
  <si>
    <t>H2AFY2</t>
  </si>
  <si>
    <t>Protein RCC2</t>
  </si>
  <si>
    <t>RCC2</t>
  </si>
  <si>
    <t>BRCA2 and CDKN1A-interacting protein</t>
  </si>
  <si>
    <t>BCCIP</t>
  </si>
  <si>
    <t>Leucine--tRNA ligase, cytoplasmic</t>
  </si>
  <si>
    <t>LARS</t>
  </si>
  <si>
    <t>Ataxin-10</t>
  </si>
  <si>
    <t>ATXN10</t>
  </si>
  <si>
    <t>SUMO-activating enzyme subunit 1;SUMO-activating enzyme subunit 1, N-terminally processed</t>
  </si>
  <si>
    <t>SAE1</t>
  </si>
  <si>
    <t>Coatomer subunit gamma-2</t>
  </si>
  <si>
    <t>COPG2</t>
  </si>
  <si>
    <t>Cathepsin Z</t>
  </si>
  <si>
    <t>CTSZ</t>
  </si>
  <si>
    <t>SUMO-activating enzyme subunit 2</t>
  </si>
  <si>
    <t>UBA2</t>
  </si>
  <si>
    <t>Kallikrein-11;Kallikrein-11 inactive chain 1;Kallikrein-11 inactive chain 2</t>
  </si>
  <si>
    <t>KLK11</t>
  </si>
  <si>
    <t>Cytochrome b-c1 complex subunit 9</t>
  </si>
  <si>
    <t>UQCR10</t>
  </si>
  <si>
    <t>Protein NipSnap homolog 3A</t>
  </si>
  <si>
    <t>NIPSNAP3A</t>
  </si>
  <si>
    <t>Ragulator complex protein LAMTOR3</t>
  </si>
  <si>
    <t>LAMTOR3</t>
  </si>
  <si>
    <t>Alpha-methylacyl-CoA racemase</t>
  </si>
  <si>
    <t>AMACR</t>
  </si>
  <si>
    <t>Dipeptidyl peptidase 2</t>
  </si>
  <si>
    <t>DPP7</t>
  </si>
  <si>
    <t>NADH dehydrogenase [ubiquinone] 1 alpha subcomplex subunit 12</t>
  </si>
  <si>
    <t>NDUFA12</t>
  </si>
  <si>
    <t>ATPase inhibitor, mitochondrial</t>
  </si>
  <si>
    <t>ATPIF1</t>
  </si>
  <si>
    <t>N-acetyl-D-glucosamine kinase</t>
  </si>
  <si>
    <t>NAGK</t>
  </si>
  <si>
    <t>Calcium-binding mitochondrial carrier protein Aralar2</t>
  </si>
  <si>
    <t>SLC25A13</t>
  </si>
  <si>
    <t>Stomatin-like protein 2, mitochondrial</t>
  </si>
  <si>
    <t>STOML2</t>
  </si>
  <si>
    <t>U6 snRNA-associated Sm-like protein LSm7</t>
  </si>
  <si>
    <t>LSM7</t>
  </si>
  <si>
    <t>RNA-binding protein Raly</t>
  </si>
  <si>
    <t>RALY</t>
  </si>
  <si>
    <t>Isobutyryl-CoA dehydrogenase, mitochondrial</t>
  </si>
  <si>
    <t>ACAD8</t>
  </si>
  <si>
    <t>Uncharacterized protein KIAA1210</t>
  </si>
  <si>
    <t>KIAA1210</t>
  </si>
  <si>
    <t>Coronin-1C;Coronin</t>
  </si>
  <si>
    <t>CORO1C</t>
  </si>
  <si>
    <t>Pre-mRNA-processing factor 19</t>
  </si>
  <si>
    <t>PRPF19</t>
  </si>
  <si>
    <t>Synaptopodin-2</t>
  </si>
  <si>
    <t>SYNPO2</t>
  </si>
  <si>
    <t>Ubiquilin-1</t>
  </si>
  <si>
    <t>UBQLN1</t>
  </si>
  <si>
    <t>Neudesin</t>
  </si>
  <si>
    <t>NENF</t>
  </si>
  <si>
    <t>Ras GTPase-activating protein-binding protein 2</t>
  </si>
  <si>
    <t>G3BP2</t>
  </si>
  <si>
    <t>Serine/arginine repetitive matrix protein 2</t>
  </si>
  <si>
    <t>SRRM2</t>
  </si>
  <si>
    <t>Proliferation-associated protein 2G4</t>
  </si>
  <si>
    <t>PA2G4</t>
  </si>
  <si>
    <t>RuvB-like 2</t>
  </si>
  <si>
    <t>RUVBL2</t>
  </si>
  <si>
    <t>RuvB-like 1</t>
  </si>
  <si>
    <t>RUVBL1</t>
  </si>
  <si>
    <t>Cofilin-2</t>
  </si>
  <si>
    <t>CFL2</t>
  </si>
  <si>
    <t>Phenylalanine--tRNA ligase alpha subunit</t>
  </si>
  <si>
    <t>FARSA</t>
  </si>
  <si>
    <t>Glutathione S-transferase kappa 1</t>
  </si>
  <si>
    <t>GSTK1</t>
  </si>
  <si>
    <t>Ragulator complex protein LAMTOR2</t>
  </si>
  <si>
    <t>LAMTOR2</t>
  </si>
  <si>
    <t>Translation machinery-associated protein 7</t>
  </si>
  <si>
    <t>TMA7</t>
  </si>
  <si>
    <t>Thyroid hormone receptor-associated protein 3</t>
  </si>
  <si>
    <t>THRAP3</t>
  </si>
  <si>
    <t>Nucleolar protein 58</t>
  </si>
  <si>
    <t>NOP58</t>
  </si>
  <si>
    <t>U6 snRNA-associated Sm-like protein LSm2</t>
  </si>
  <si>
    <t>LSM2</t>
  </si>
  <si>
    <t>Calcium-binding protein 39</t>
  </si>
  <si>
    <t>CAB39</t>
  </si>
  <si>
    <t>Mitochondrial fission 1 protein</t>
  </si>
  <si>
    <t>FIS1</t>
  </si>
  <si>
    <t>Serine-threonine kinase receptor-associated protein</t>
  </si>
  <si>
    <t>STRAP</t>
  </si>
  <si>
    <t>Protein dopey-2</t>
  </si>
  <si>
    <t>DOPEY2</t>
  </si>
  <si>
    <t>60S ribosomal protein L36</t>
  </si>
  <si>
    <t>RPL36</t>
  </si>
  <si>
    <t>Deoxynucleoside triphosphate triphosphohydrolase SAMHD1</t>
  </si>
  <si>
    <t>SAMHD1</t>
  </si>
  <si>
    <t>Talin-1</t>
  </si>
  <si>
    <t>TLN1</t>
  </si>
  <si>
    <t>AFG3-like protein 2</t>
  </si>
  <si>
    <t>AFG3L2</t>
  </si>
  <si>
    <t>FACT complex subunit SPT16</t>
  </si>
  <si>
    <t>SUPT16H</t>
  </si>
  <si>
    <t>Mitochondrial import inner membrane translocase subunit Tim9</t>
  </si>
  <si>
    <t>TIMM9</t>
  </si>
  <si>
    <t>Ectonucleoside triphosphate diphosphohydrolase 2</t>
  </si>
  <si>
    <t>ENTPD2</t>
  </si>
  <si>
    <t>Mitochondrial import inner membrane translocase subunit Tim13</t>
  </si>
  <si>
    <t>TIMM13</t>
  </si>
  <si>
    <t>Signal recognition particle receptor subunit beta</t>
  </si>
  <si>
    <t>SRPRB</t>
  </si>
  <si>
    <t>Sorting nexin-5</t>
  </si>
  <si>
    <t>SNX5</t>
  </si>
  <si>
    <t>Coatomer subunit gamma-1</t>
  </si>
  <si>
    <t>COPG1</t>
  </si>
  <si>
    <t>Chloride intracellular channel protein 4</t>
  </si>
  <si>
    <t>CLIC4</t>
  </si>
  <si>
    <t>GTP-binding protein SAR1b</t>
  </si>
  <si>
    <t>SAR1B;DKFZp434B2017</t>
  </si>
  <si>
    <t>Mitochondrial carrier homolog 2</t>
  </si>
  <si>
    <t>MTCH2</t>
  </si>
  <si>
    <t>Cytoplasmic dynein 1 light intermediate chain 1</t>
  </si>
  <si>
    <t>DYNC1LI1</t>
  </si>
  <si>
    <t>Coiled-coil-helix-coiled-coil-helix domain-containing protein 2;Putative coiled-coil-helix-coiled-coil-helix domain-containing protein CHCHD2P9, mitochondrial</t>
  </si>
  <si>
    <t>CHCHD2;CHCHD2P9</t>
  </si>
  <si>
    <t>Sulfide:quinone oxidoreductase, mitochondrial</t>
  </si>
  <si>
    <t>SQRDL</t>
  </si>
  <si>
    <t>SEC23-interacting protein</t>
  </si>
  <si>
    <t>SEC23IP</t>
  </si>
  <si>
    <t>Apoptotic chromatin condensation inducer in the nucleus</t>
  </si>
  <si>
    <t>ACIN1</t>
  </si>
  <si>
    <t>Hepatoma-derived growth factor-related protein 3</t>
  </si>
  <si>
    <t>HDGFRP3</t>
  </si>
  <si>
    <t>SERPINA1</t>
  </si>
  <si>
    <t>YTH domain-containing family protein 3</t>
  </si>
  <si>
    <t>YTHDF3</t>
  </si>
  <si>
    <t>Proteasome subunit alpha type;Proteasome subunit alpha type-2</t>
  </si>
  <si>
    <t>PSMA2</t>
  </si>
  <si>
    <t>Large proline-rich protein BAG6</t>
  </si>
  <si>
    <t>BAT3;BAG6</t>
  </si>
  <si>
    <t>Dystrophin</t>
  </si>
  <si>
    <t>DMD</t>
  </si>
  <si>
    <t>Ig gamma-3 chain C region</t>
  </si>
  <si>
    <t>IGHG3</t>
  </si>
  <si>
    <t>Ig mu chain C region;Ig mu heavy chain disease protein</t>
  </si>
  <si>
    <t>IGHM</t>
  </si>
  <si>
    <t>IGKV2-24;IGKV2D-24</t>
  </si>
  <si>
    <t>Myomegalin</t>
  </si>
  <si>
    <t>PDE4DIP</t>
  </si>
  <si>
    <t>Thioredoxin reductase 1, cytoplasmic</t>
  </si>
  <si>
    <t>TXNRD1</t>
  </si>
  <si>
    <t>Carboxypeptidase B2</t>
  </si>
  <si>
    <t>CPB2</t>
  </si>
  <si>
    <t>Glutathione peroxidase;Phospholipid hydroperoxide glutathione peroxidase, mitochondrial</t>
  </si>
  <si>
    <t>GPX4</t>
  </si>
  <si>
    <t>Translation initiation factor eIF-2B subunit delta</t>
  </si>
  <si>
    <t>EIF2B4</t>
  </si>
  <si>
    <t>Collagen alpha-2(I) chain</t>
  </si>
  <si>
    <t>COL1A2</t>
  </si>
  <si>
    <t>Neural cell adhesion molecule 1</t>
  </si>
  <si>
    <t>NCAM1</t>
  </si>
  <si>
    <t>Aromatic-L-amino-acid decarboxylase</t>
  </si>
  <si>
    <t>DDC</t>
  </si>
  <si>
    <t>Vacuolar protein sorting-associated protein 45</t>
  </si>
  <si>
    <t>VPS45</t>
  </si>
  <si>
    <t>Signal peptidase complex subunit 2</t>
  </si>
  <si>
    <t>SPCS2</t>
  </si>
  <si>
    <t>Proteasome subunit beta type-3</t>
  </si>
  <si>
    <t>PSMB3</t>
  </si>
  <si>
    <t>Retrotransposon-derived protein PEG10</t>
  </si>
  <si>
    <t>PEG10</t>
  </si>
  <si>
    <t>Glutathione peroxidase;Glutathione peroxidase 1</t>
  </si>
  <si>
    <t>GPX1</t>
  </si>
  <si>
    <t>Eukaryotic translation initiation factor 5B</t>
  </si>
  <si>
    <t>EIF5B</t>
  </si>
  <si>
    <t>MICOS complex subunit MIC27</t>
  </si>
  <si>
    <t>APOOL</t>
  </si>
  <si>
    <t>C-Myc-binding protein</t>
  </si>
  <si>
    <t>MYCBP</t>
  </si>
  <si>
    <t>ATP-dependent RNA helicase DDX50</t>
  </si>
  <si>
    <t>DDX50</t>
  </si>
  <si>
    <t>Mucin-1;Mucin-1 subunit alpha;Mucin-1 subunit beta</t>
  </si>
  <si>
    <t>MUC1</t>
  </si>
  <si>
    <t>Endophilin-B1</t>
  </si>
  <si>
    <t>SH3GLB1</t>
  </si>
  <si>
    <t>Selenoprotein M</t>
  </si>
  <si>
    <t>SELM</t>
  </si>
  <si>
    <t>Proteasomal ubiquitin receptor ADRM1</t>
  </si>
  <si>
    <t>ADRM1</t>
  </si>
  <si>
    <t>IgGFc-binding protein</t>
  </si>
  <si>
    <t>FCGBP</t>
  </si>
  <si>
    <t>ATPase ASNA1</t>
  </si>
  <si>
    <t>ASNA1</t>
  </si>
  <si>
    <t>Extended synaptotagmin-2</t>
  </si>
  <si>
    <t>ESYT2</t>
  </si>
  <si>
    <t>Glutathione S-transferase theta-2B;Glutathione S-transferase theta-2</t>
  </si>
  <si>
    <t>Em:AP000351.3;GSTT2;GSTT2B</t>
  </si>
  <si>
    <t>Ubiquitin-conjugating enzyme E2 D3;Ubiquitin-conjugating enzyme E2 D2</t>
  </si>
  <si>
    <t>UBE2D3;UBE2D2</t>
  </si>
  <si>
    <t>Selenoprotein H</t>
  </si>
  <si>
    <t>C11orf31;SELH</t>
  </si>
  <si>
    <t>Tetraspanin-6</t>
  </si>
  <si>
    <t>TSPAN6</t>
  </si>
  <si>
    <t>Fibrillin-2</t>
  </si>
  <si>
    <t>FBN2</t>
  </si>
  <si>
    <t>Ribonucleoprotein PTB-binding 1</t>
  </si>
  <si>
    <t>RAVER1</t>
  </si>
  <si>
    <t>Eukaryotic translation initiation factor 3 subunit H</t>
  </si>
  <si>
    <t>EIF3H</t>
  </si>
  <si>
    <t>Isocitrate dehydrogenase [NAD] subunit, mitochondrial;Isocitrate dehydrogenase [NAD] subunit beta, mitochondrial</t>
  </si>
  <si>
    <t>IDH3B</t>
  </si>
  <si>
    <t>Cell adhesion molecule 1</t>
  </si>
  <si>
    <t>CADM1</t>
  </si>
  <si>
    <t>BolA-like protein 2</t>
  </si>
  <si>
    <t>BOLA2;BOLA2B</t>
  </si>
  <si>
    <t>Collagen alpha-6(IV) chain</t>
  </si>
  <si>
    <t>COL4A6</t>
  </si>
  <si>
    <t>Ribosome maturation protein SBDS</t>
  </si>
  <si>
    <t>SBDS</t>
  </si>
  <si>
    <t>Pro-cathepsin H;Cathepsin H mini chain;Cathepsin H;Cathepsin H heavy chain;Cathepsin H light chain</t>
  </si>
  <si>
    <t>CTSH</t>
  </si>
  <si>
    <t>Collagen alpha-1(XV) chain;Restin;Restin-2;Restin-3;Restin-4</t>
  </si>
  <si>
    <t>COL15A1</t>
  </si>
  <si>
    <t>Sorting nexin-12</t>
  </si>
  <si>
    <t>SNX12</t>
  </si>
  <si>
    <t>2-5-oligoadenylate synthase 2</t>
  </si>
  <si>
    <t>OAS2</t>
  </si>
  <si>
    <t>Acyl-coenzyme A thioesterase 1;Acyl-coenzyme A thioesterase 2, mitochondrial</t>
  </si>
  <si>
    <t>ACOT2;ACOT1</t>
  </si>
  <si>
    <t>Nodal modulator 2;Nodal modulator 1;Nodal modulator 3</t>
  </si>
  <si>
    <t>NOMO3;NOMO1;NOMO2</t>
  </si>
  <si>
    <t>Septin-8</t>
  </si>
  <si>
    <t>U4/U6.U5 tri-snRNP-associated protein 2</t>
  </si>
  <si>
    <t>USP39</t>
  </si>
  <si>
    <t>Arfaptin-2</t>
  </si>
  <si>
    <t>ARFIP2</t>
  </si>
  <si>
    <t>15 kDa selenoprotein</t>
  </si>
  <si>
    <t>Glutathione peroxidase;Glutathione peroxidase 3</t>
  </si>
  <si>
    <t>GPX3</t>
  </si>
  <si>
    <t>EPPK1</t>
  </si>
  <si>
    <t>Proteasome activator complex subunit 2</t>
  </si>
  <si>
    <t>PSME2</t>
  </si>
  <si>
    <t>Basigin</t>
  </si>
  <si>
    <t>BSG</t>
  </si>
  <si>
    <t>C-Jun-amino-terminal kinase-interacting protein 4</t>
  </si>
  <si>
    <t>SPAG9</t>
  </si>
  <si>
    <t>26S protease regulatory subunit 10B</t>
  </si>
  <si>
    <t>PSMC6</t>
  </si>
  <si>
    <t>Pyrroline-5-carboxylate reductase;Pyrroline-5-carboxylate reductase 3</t>
  </si>
  <si>
    <t>PYCRL</t>
  </si>
  <si>
    <t>Inverted formin-2</t>
  </si>
  <si>
    <t>INF2</t>
  </si>
  <si>
    <t>Selenocysteine lyase</t>
  </si>
  <si>
    <t>SCLY</t>
  </si>
  <si>
    <t>Testican-1</t>
  </si>
  <si>
    <t>SPOCK1</t>
  </si>
  <si>
    <t>Glutathione S-transferase Mu 4</t>
  </si>
  <si>
    <t>GSTM4</t>
  </si>
  <si>
    <t>Titin</t>
  </si>
  <si>
    <t>TTN</t>
  </si>
  <si>
    <t>Nesprin-2</t>
  </si>
  <si>
    <t>SYNE2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Sorting nexin-6;Sorting nexin-6, N-terminally processed</t>
  </si>
  <si>
    <t>SNX6</t>
  </si>
  <si>
    <t>Metaxin-1</t>
  </si>
  <si>
    <t>MTX1</t>
  </si>
  <si>
    <t>U1 small nuclear ribonucleoprotein C</t>
  </si>
  <si>
    <t>SNRPC</t>
  </si>
  <si>
    <t>Abl interactor 1</t>
  </si>
  <si>
    <t>ABI1</t>
  </si>
  <si>
    <t>Protein phosphatase 1 regulatory subunit 12B</t>
  </si>
  <si>
    <t>sm-M20;PPP1R12B</t>
  </si>
  <si>
    <t>Sideroflexin;Sideroflexin-3</t>
  </si>
  <si>
    <t>SFXN3</t>
  </si>
  <si>
    <t>cAMP-dependent protein kinase catalytic subunit beta</t>
  </si>
  <si>
    <t>PRKACB</t>
  </si>
  <si>
    <t>Angiotensin-converting enzyme;Angiotensin-converting enzyme, soluble form</t>
  </si>
  <si>
    <t>ACE</t>
  </si>
  <si>
    <t>Negative elongation factor E</t>
  </si>
  <si>
    <t>NELFE</t>
  </si>
  <si>
    <t>Phosphatidylinositol transfer protein beta isoform</t>
  </si>
  <si>
    <t>PITPNB</t>
  </si>
  <si>
    <t>NADPH:adrenodoxin oxidoreductase, mitochondrial</t>
  </si>
  <si>
    <t>FDXR</t>
  </si>
  <si>
    <t>Protein-tyrosine-phosphatase;Receptor-type tyrosine-protein phosphatase C</t>
  </si>
  <si>
    <t>PTPRC</t>
  </si>
  <si>
    <t>Lysosomal acid lipase/cholesteryl ester hydrolase</t>
  </si>
  <si>
    <t>LIPA</t>
  </si>
  <si>
    <t>Peptidyl-prolyl cis-trans isomerase;FK506-binding protein 15</t>
  </si>
  <si>
    <t>FKBP15</t>
  </si>
  <si>
    <t>Retinol-binding protein 1</t>
  </si>
  <si>
    <t>RBP1</t>
  </si>
  <si>
    <t>LIM domain only protein 7</t>
  </si>
  <si>
    <t>LMO7</t>
  </si>
  <si>
    <t>Adenylosuccinate lyase</t>
  </si>
  <si>
    <t>ADSL</t>
  </si>
  <si>
    <t>Trefoil factor 3</t>
  </si>
  <si>
    <t>TFF3</t>
  </si>
  <si>
    <t>IGLV1-36</t>
  </si>
  <si>
    <t>La-related protein 1</t>
  </si>
  <si>
    <t>LARP1</t>
  </si>
  <si>
    <t>Immunoglobulin lambda-like polypeptide 5;Ig lambda-1 chain C regions</t>
  </si>
  <si>
    <t>IGLL5;IGLC1</t>
  </si>
  <si>
    <t>Dolichyl-diphosphooligosaccharide--protein glycosyltransferase subunit DAD1</t>
  </si>
  <si>
    <t>DAD1</t>
  </si>
  <si>
    <t>3-ketoacyl-CoA thiolase, mitochondrial</t>
  </si>
  <si>
    <t>ACAA2</t>
  </si>
  <si>
    <t>Translationally-controlled tumor protein</t>
  </si>
  <si>
    <t>TPT1</t>
  </si>
  <si>
    <t>IGKV1D-13</t>
  </si>
  <si>
    <t>Forkhead box protein P1</t>
  </si>
  <si>
    <t>FOXP1</t>
  </si>
  <si>
    <t>Monoglyceride lipase</t>
  </si>
  <si>
    <t>MGLL</t>
  </si>
  <si>
    <t>Superoxide dismutase;Superoxide dismutase [Mn], mitochondrial</t>
  </si>
  <si>
    <t>SOD2</t>
  </si>
  <si>
    <t>Sorting nexin-27</t>
  </si>
  <si>
    <t>SNX27</t>
  </si>
  <si>
    <t>EMILIN-1</t>
  </si>
  <si>
    <t>EMILIN1</t>
  </si>
  <si>
    <t>Negative elongation factor A</t>
  </si>
  <si>
    <t>NELFA</t>
  </si>
  <si>
    <t>Serine protease HTRA2, mitochondrial</t>
  </si>
  <si>
    <t>HTRA2</t>
  </si>
  <si>
    <t>Probable ATP-dependent RNA helicase DDX46</t>
  </si>
  <si>
    <t>DDX46</t>
  </si>
  <si>
    <t>Short coiled-coil protein</t>
  </si>
  <si>
    <t>SCOC</t>
  </si>
  <si>
    <t>Calpastatin</t>
  </si>
  <si>
    <t>CAST</t>
  </si>
  <si>
    <t>C-X-C motif chemokine 14</t>
  </si>
  <si>
    <t>CXCL14</t>
  </si>
  <si>
    <t>Protein kinase C and casein kinase substrate in neurons protein 3</t>
  </si>
  <si>
    <t>PACSIN3</t>
  </si>
  <si>
    <t>Chromodomain-helicase-DNA-binding protein 4</t>
  </si>
  <si>
    <t>CHD4</t>
  </si>
  <si>
    <t>Deoxyuridine 5-triphosphate nucleotidohydrolase, mitochondrial</t>
  </si>
  <si>
    <t>DUT</t>
  </si>
  <si>
    <t>ARF GTPase-activating protein GIT1</t>
  </si>
  <si>
    <t>GIT1</t>
  </si>
  <si>
    <t>Regulation of nuclear pre-mRNA domain-containing protein 1A</t>
  </si>
  <si>
    <t>RPRD1A</t>
  </si>
  <si>
    <t>NADH dehydrogenase [ubiquinone] 1 alpha subcomplex subunit 6</t>
  </si>
  <si>
    <t>NDUFA6</t>
  </si>
  <si>
    <t>Dolichyl-diphosphooligosaccharide--protein glycosyltransferase 48 kDa subunit</t>
  </si>
  <si>
    <t>DDOST</t>
  </si>
  <si>
    <t>Golgin subfamily A member 2</t>
  </si>
  <si>
    <t>GOLGA2</t>
  </si>
  <si>
    <t>Semaphorin-3B</t>
  </si>
  <si>
    <t>SEMA3B</t>
  </si>
  <si>
    <t>Ig heavy chain V-II region NEWM;Ig heavy chain V-II region ARH-77;Ig heavy chain V-II region WAH</t>
  </si>
  <si>
    <t>IGHV4-61;IGHV4-4;IGHV4-31</t>
  </si>
  <si>
    <t>Ig kappa chain V-I region Gal</t>
  </si>
  <si>
    <t>IGKV1-6;IGKV1-12;IGKV1D-12;IGKV1-39</t>
  </si>
  <si>
    <t>Transducin-like enhancer protein 3</t>
  </si>
  <si>
    <t>TLE3</t>
  </si>
  <si>
    <t>ATP-dependent RNA helicase DDX3X</t>
  </si>
  <si>
    <t>DDX3X</t>
  </si>
  <si>
    <t>Cordon-bleu protein-like 1</t>
  </si>
  <si>
    <t>COBLL1</t>
  </si>
  <si>
    <t>Putative deoxyribonuclease TATDN1</t>
  </si>
  <si>
    <t>TATDN1</t>
  </si>
  <si>
    <t>Protein diaphanous homolog 1</t>
  </si>
  <si>
    <t>DIAPH1</t>
  </si>
  <si>
    <t>Occludin</t>
  </si>
  <si>
    <t>OCLN</t>
  </si>
  <si>
    <t>Mucin-6</t>
  </si>
  <si>
    <t>MUC6</t>
  </si>
  <si>
    <t>Protein scribble homolog</t>
  </si>
  <si>
    <t>SCRIB</t>
  </si>
  <si>
    <t>MAM domain-containing protein 2</t>
  </si>
  <si>
    <t>MAMDC2</t>
  </si>
  <si>
    <t>Absent in melanoma 1 protein</t>
  </si>
  <si>
    <t>AIM1</t>
  </si>
  <si>
    <t>DnaJ homolog subfamily B member 6;DnaJ homolog subfamily B member 8;DnaJ homolog subfamily B member 2</t>
  </si>
  <si>
    <t>DNAJB6;DNAJB2;DNAJB8</t>
  </si>
  <si>
    <t>Serum paraoxonase/arylesterase 2</t>
  </si>
  <si>
    <t>PON2</t>
  </si>
  <si>
    <t>Perilipin-4</t>
  </si>
  <si>
    <t>PLIN4</t>
  </si>
  <si>
    <t>[Protein ADP-ribosylarginine] hydrolase-like protein 1</t>
  </si>
  <si>
    <t>ADPRHL1</t>
  </si>
  <si>
    <t>Histone H2A type 1-J;Histone H2A type 1-H;Histone H2A.J;Histone H2A type 2-C;Histone H2A type 2-A;Histone H2A type 1-D;Histone H2A type 1;Histone H2A</t>
  </si>
  <si>
    <t>HIST1H2AJ;HIST1H2AH;H2AFJ;HIST2H2AC;HIST2H2AA3;HIST1H2AD;HIST1H2AG</t>
  </si>
  <si>
    <t>Transcriptional repressor p66-beta;Transcriptional repressor p66-alpha</t>
  </si>
  <si>
    <t>GATAD2B;GATAD2A</t>
  </si>
  <si>
    <t>Negative elongation factor B</t>
  </si>
  <si>
    <t>NELFB</t>
  </si>
  <si>
    <t>Tenascin-X</t>
  </si>
  <si>
    <t>TNXB</t>
  </si>
  <si>
    <t>Thioredoxin reductase 2, mitochondrial</t>
  </si>
  <si>
    <t>TXNRD2</t>
  </si>
  <si>
    <t>Alpha-ketoglutarate-dependent dioxygenase FTO</t>
  </si>
  <si>
    <t>FTO</t>
  </si>
  <si>
    <t>Paxillin</t>
  </si>
  <si>
    <t>PXN</t>
  </si>
  <si>
    <t>Tight junction protein ZO-2</t>
  </si>
  <si>
    <t>TJP2</t>
  </si>
  <si>
    <t>Nuclear factor 1;Nuclear factor 1 B-type</t>
  </si>
  <si>
    <t>NFIB</t>
  </si>
  <si>
    <t>KIF1-binding protein</t>
  </si>
  <si>
    <t>KIAA1279;KIF1BP</t>
  </si>
  <si>
    <t>Parafibromin</t>
  </si>
  <si>
    <t>CDC73</t>
  </si>
  <si>
    <t>RNA-binding protein 47</t>
  </si>
  <si>
    <t>RBM47</t>
  </si>
  <si>
    <t>Disintegrin and metalloproteinase domain-containing protein 9</t>
  </si>
  <si>
    <t>ADAM9</t>
  </si>
  <si>
    <t>Ubiquitin-like modifier-activating enzyme 6</t>
  </si>
  <si>
    <t>UBA6</t>
  </si>
  <si>
    <t>Shootin-1</t>
  </si>
  <si>
    <t>KIAA1598</t>
  </si>
  <si>
    <t>Acetolactate synthase-like protein</t>
  </si>
  <si>
    <t>ILVBL</t>
  </si>
  <si>
    <t>Major prion protein</t>
  </si>
  <si>
    <t>PRNP</t>
  </si>
  <si>
    <t>Proteasome subunit beta type;Proteasome subunit beta type-9</t>
  </si>
  <si>
    <t>PSMB9</t>
  </si>
  <si>
    <t>CCR4-NOT transcription complex subunit 1</t>
  </si>
  <si>
    <t>CNOT1</t>
  </si>
  <si>
    <t>Putative golgin subfamily A member 8I</t>
  </si>
  <si>
    <t>GOLGA8IP;GOLGA8S</t>
  </si>
  <si>
    <t>Protein FAM186A</t>
  </si>
  <si>
    <t>FAM186A</t>
  </si>
  <si>
    <t>3(2),5-bisphosphate nucleotidase 1</t>
  </si>
  <si>
    <t>BPNT1</t>
  </si>
  <si>
    <t>ADP-sugar pyrophosphatase</t>
  </si>
  <si>
    <t>NUDT5</t>
  </si>
  <si>
    <t>Dynein light chain Tctex-type 3</t>
  </si>
  <si>
    <t>DYNLT3</t>
  </si>
  <si>
    <t>Alpha-endosulfine</t>
  </si>
  <si>
    <t>ENSA</t>
  </si>
  <si>
    <t>Pericentriolar material 1 protein</t>
  </si>
  <si>
    <t>PCM1</t>
  </si>
  <si>
    <t>Alpha-2-macroglobulin-like protein 1</t>
  </si>
  <si>
    <t>A2ML1</t>
  </si>
  <si>
    <t>Afadin</t>
  </si>
  <si>
    <t>MLLT4</t>
  </si>
  <si>
    <t>Protein FAM3B</t>
  </si>
  <si>
    <t>FAM3B</t>
  </si>
  <si>
    <t>Small ubiquitin-related modifier 3</t>
  </si>
  <si>
    <t>SUMO3</t>
  </si>
  <si>
    <t>Myoglobin</t>
  </si>
  <si>
    <t>MB</t>
  </si>
  <si>
    <t>26S proteasome non-ATPase regulatory subunit 10</t>
  </si>
  <si>
    <t>PSMD10</t>
  </si>
  <si>
    <t>Rootletin</t>
  </si>
  <si>
    <t>CROCC</t>
  </si>
  <si>
    <t>Septin-6</t>
  </si>
  <si>
    <t>Guanylate kinase</t>
  </si>
  <si>
    <t>GUK1</t>
  </si>
  <si>
    <t>Complement decay-accelerating factor</t>
  </si>
  <si>
    <t>CD55</t>
  </si>
  <si>
    <t>Sphingomyelin phosphodiesterase 4</t>
  </si>
  <si>
    <t>SMPD4</t>
  </si>
  <si>
    <t>Microfibrillar-associated protein 5</t>
  </si>
  <si>
    <t>MFAP5</t>
  </si>
  <si>
    <t>Calponin;Calponin-2</t>
  </si>
  <si>
    <t>CNN2</t>
  </si>
  <si>
    <t>Polymerase delta-interacting protein 2</t>
  </si>
  <si>
    <t>POLDIP2</t>
  </si>
  <si>
    <t>COP9 signalosome complex subunit 2</t>
  </si>
  <si>
    <t>COPS2</t>
  </si>
  <si>
    <t>Septin-5</t>
  </si>
  <si>
    <t>Cysteine--tRNA ligase, cytoplasmic</t>
  </si>
  <si>
    <t>CARS</t>
  </si>
  <si>
    <t>NAD(P)H dehydrogenase [quinone] 1</t>
  </si>
  <si>
    <t>NQO1</t>
  </si>
  <si>
    <t>Complement C1r subcomponent;Complement C1r subcomponent heavy chain;Complement C1r subcomponent light chain</t>
  </si>
  <si>
    <t>C1R</t>
  </si>
  <si>
    <t>Serine/threonine-protein kinase 24;Serine/threonine-protein kinase 24 36 kDa subunit;Serine/threonine-protein kinase 24 12 kDa subunit</t>
  </si>
  <si>
    <t>STK24</t>
  </si>
  <si>
    <t>S-methyl-5-thioadenosine phosphorylase;Purine nucleoside phosphorylase</t>
  </si>
  <si>
    <t>MTAP</t>
  </si>
  <si>
    <t>Protein lifeguard 3</t>
  </si>
  <si>
    <t>TMBIM1</t>
  </si>
  <si>
    <t>Prefoldin subunit 3</t>
  </si>
  <si>
    <t>VBP1</t>
  </si>
  <si>
    <t>Fragile X mental retardation syndrome-related protein 1</t>
  </si>
  <si>
    <t>FXR1</t>
  </si>
  <si>
    <t>Mitogen-activated protein kinase 14</t>
  </si>
  <si>
    <t>MAPK14</t>
  </si>
  <si>
    <t>Derlin-1</t>
  </si>
  <si>
    <t>DERL1</t>
  </si>
  <si>
    <t>Complement factor B;Complement factor B Ba fragment;Complement factor B Bb fragment</t>
  </si>
  <si>
    <t>CFB</t>
  </si>
  <si>
    <t>RNA-binding protein with multiple splicing</t>
  </si>
  <si>
    <t>RBPMS</t>
  </si>
  <si>
    <t>Coiled-coil-helix-coiled-coil-helix domain-containing protein 10, mitochondrial</t>
  </si>
  <si>
    <t>CHCHD10</t>
  </si>
  <si>
    <t>Metalloreductase STEAP2</t>
  </si>
  <si>
    <t>STEAP2</t>
  </si>
  <si>
    <t>Anterior gradient protein 3 homolog</t>
  </si>
  <si>
    <t>AGR3</t>
  </si>
  <si>
    <t>Prolactin regulatory element-binding protein</t>
  </si>
  <si>
    <t>PREB</t>
  </si>
  <si>
    <t>Eukaryotic translation initiation factor 3 subunit C;Eukaryotic translation initiation factor 3 subunit C-like protein</t>
  </si>
  <si>
    <t>EIF3C;EIF3CL</t>
  </si>
  <si>
    <t>Septin-10</t>
  </si>
  <si>
    <t>NAD kinase 2, mitochondrial</t>
  </si>
  <si>
    <t>NADK2</t>
  </si>
  <si>
    <t>Endophilin-B2</t>
  </si>
  <si>
    <t>SH3GLB2</t>
  </si>
  <si>
    <t>Inter-alpha-trypsin inhibitor heavy chain H4;70 kDa inter-alpha-trypsin inhibitor heavy chain H4;35 kDa inter-alpha-trypsin inhibitor heavy chain H4</t>
  </si>
  <si>
    <t>ITIH4</t>
  </si>
  <si>
    <t>Peptidyl-prolyl cis-trans isomerase;Peptidyl-prolyl cis-trans isomerase-like 3</t>
  </si>
  <si>
    <t>PPIL3</t>
  </si>
  <si>
    <t>Small ubiquitin-related modifier 1</t>
  </si>
  <si>
    <t>SUMO1</t>
  </si>
  <si>
    <t>Vesicle-associated membrane protein 8</t>
  </si>
  <si>
    <t>VAMP8</t>
  </si>
  <si>
    <t>Translocon-associated protein subunit alpha</t>
  </si>
  <si>
    <t>SSR1</t>
  </si>
  <si>
    <t>Choline-phosphate cytidylyltransferase A</t>
  </si>
  <si>
    <t>PCYT1A</t>
  </si>
  <si>
    <t>DCN1-like protein;DCN1-like protein 1</t>
  </si>
  <si>
    <t>DCUN1D1</t>
  </si>
  <si>
    <t>Sorcin</t>
  </si>
  <si>
    <t>SRI</t>
  </si>
  <si>
    <t>Programmed cell death protein 10</t>
  </si>
  <si>
    <t>PDCD10</t>
  </si>
  <si>
    <t>Geranylgeranyl pyrophosphate synthase</t>
  </si>
  <si>
    <t>GGPS1</t>
  </si>
  <si>
    <t>Succinate-semialdehyde dehydrogenase, mitochondrial</t>
  </si>
  <si>
    <t>ALDH5A1</t>
  </si>
  <si>
    <t>GTP-binding protein Rheb</t>
  </si>
  <si>
    <t>RHEB</t>
  </si>
  <si>
    <t>Transmembrane and ubiquitin-like domain-containing protein 1</t>
  </si>
  <si>
    <t>TMUB1</t>
  </si>
  <si>
    <t>COP9 signalosome complex subunit 1</t>
  </si>
  <si>
    <t>GPS1</t>
  </si>
  <si>
    <t>39S ribosomal protein L39, mitochondrial</t>
  </si>
  <si>
    <t>MRPL39</t>
  </si>
  <si>
    <t>ATP synthase subunit f, mitochondrial</t>
  </si>
  <si>
    <t>ATP5J2-PTCD1;ATP5J2</t>
  </si>
  <si>
    <t>Transmembrane protease serine 2;Transmembrane protease serine 2 non-catalytic chain;Transmembrane protease serine 2 catalytic chain</t>
  </si>
  <si>
    <t>TMPRSS2</t>
  </si>
  <si>
    <t>DNA-directed RNA polymerases I, II, and III subunit RPABC3</t>
  </si>
  <si>
    <t>POLR2H</t>
  </si>
  <si>
    <t>FERM, RhoGEF and pleckstrin domain-containing protein 1</t>
  </si>
  <si>
    <t>FARP1</t>
  </si>
  <si>
    <t>Propionyl-CoA carboxylase beta chain, mitochondrial</t>
  </si>
  <si>
    <t>PCCB</t>
  </si>
  <si>
    <t>Mesoderm-specific transcript homolog protein</t>
  </si>
  <si>
    <t>MEST</t>
  </si>
  <si>
    <t>Integrin beta;Integrin beta-2</t>
  </si>
  <si>
    <t>ITGB2</t>
  </si>
  <si>
    <t>Calcineurin subunit B type 1</t>
  </si>
  <si>
    <t>PPP3R1</t>
  </si>
  <si>
    <t>Calcium/calmodulin-dependent protein kinase type II subunit delta</t>
  </si>
  <si>
    <t>CAMK2D</t>
  </si>
  <si>
    <t>Adaptin ear-binding coat-associated protein 2</t>
  </si>
  <si>
    <t>NECAP2</t>
  </si>
  <si>
    <t>LIM and calponin homology domains-containing protein 1</t>
  </si>
  <si>
    <t>LIMCH1</t>
  </si>
  <si>
    <t>Ubiquitin-conjugating enzyme E2 K</t>
  </si>
  <si>
    <t>UBE2K</t>
  </si>
  <si>
    <t>Polyadenylate-binding protein-interacting protein 1</t>
  </si>
  <si>
    <t>PAIP1</t>
  </si>
  <si>
    <t>Septin-11</t>
  </si>
  <si>
    <t>GC</t>
  </si>
  <si>
    <t>Monocyte differentiation antigen CD14;Monocyte differentiation antigen CD14, urinary form;Monocyte differentiation antigen CD14, membrane-bound form</t>
  </si>
  <si>
    <t>CD14</t>
  </si>
  <si>
    <t>Collagen alpha-1(XII) chain</t>
  </si>
  <si>
    <t>COL12A1</t>
  </si>
  <si>
    <t>Cytochrome c oxidase subunit 7A2, mitochondrial</t>
  </si>
  <si>
    <t>COX7A2</t>
  </si>
  <si>
    <t>Glutamate--cysteine ligase catalytic subunit</t>
  </si>
  <si>
    <t>GCLC</t>
  </si>
  <si>
    <t>Dynamin-like 120 kDa protein, mitochondrial;Dynamin-like 120 kDa protein, form S1</t>
  </si>
  <si>
    <t>OPA1</t>
  </si>
  <si>
    <t>Transcription and mRNA export factor ENY2</t>
  </si>
  <si>
    <t>ENY2</t>
  </si>
  <si>
    <t>AN1-type zinc finger protein 1</t>
  </si>
  <si>
    <t>ZFAND1</t>
  </si>
  <si>
    <t>Tubulin-specific chaperone A</t>
  </si>
  <si>
    <t>TBCA</t>
  </si>
  <si>
    <t>S-phase kinase-associated protein 1</t>
  </si>
  <si>
    <t>SKP1</t>
  </si>
  <si>
    <t>COP9 signalosome complex subunit 6</t>
  </si>
  <si>
    <t>COPS6</t>
  </si>
  <si>
    <t>Sequestosome-1</t>
  </si>
  <si>
    <t>SQSTM1</t>
  </si>
  <si>
    <t>Protein phosphatase inhibitor 2-like protein 3;Protein phosphatase inhibitor 2</t>
  </si>
  <si>
    <t>PPP1R2;PPP1R2P3</t>
  </si>
  <si>
    <t>Epididymal secretory protein E1</t>
  </si>
  <si>
    <t>NPC2</t>
  </si>
  <si>
    <t>U4/U6 small nuclear ribonucleoprotein Prp31</t>
  </si>
  <si>
    <t>PRPF31</t>
  </si>
  <si>
    <t>Alpha-adducin</t>
  </si>
  <si>
    <t>ADD1</t>
  </si>
  <si>
    <t>Septin-7</t>
  </si>
  <si>
    <t>N-alpha-acetyltransferase 50</t>
  </si>
  <si>
    <t>NAA50</t>
  </si>
  <si>
    <t>Ezrin</t>
  </si>
  <si>
    <t>EZR</t>
  </si>
  <si>
    <t>High mobility group protein B3</t>
  </si>
  <si>
    <t>HMGB3</t>
  </si>
  <si>
    <t>Protein FAM136A</t>
  </si>
  <si>
    <t>FAM136A</t>
  </si>
  <si>
    <t>Tensin-1</t>
  </si>
  <si>
    <t>TNS1</t>
  </si>
  <si>
    <t>Cyclin-dependent kinase inhibitor 1B</t>
  </si>
  <si>
    <t>CDKN1B</t>
  </si>
  <si>
    <t>Focal adhesion kinase 1</t>
  </si>
  <si>
    <t>PTK2</t>
  </si>
  <si>
    <t>Aspartyl aminopeptidase</t>
  </si>
  <si>
    <t>DNPEP</t>
  </si>
  <si>
    <t>Basic leucine zipper and W2 domain-containing protein 2</t>
  </si>
  <si>
    <t>BZW2</t>
  </si>
  <si>
    <t>Calpain-5</t>
  </si>
  <si>
    <t>CAPN5</t>
  </si>
  <si>
    <t>Microtubule-associated protein;Microtubule-associated protein 4</t>
  </si>
  <si>
    <t>MAP4</t>
  </si>
  <si>
    <t>Cleavage stimulation factor subunit 2</t>
  </si>
  <si>
    <t>CSTF2</t>
  </si>
  <si>
    <t>NADH dehydrogenase [ubiquinone] 1 beta subcomplex subunit 9</t>
  </si>
  <si>
    <t>NDUFB9</t>
  </si>
  <si>
    <t>Eukaryotic translation initiation factor 4B</t>
  </si>
  <si>
    <t>EIF4B</t>
  </si>
  <si>
    <t>Dynactin subunit 1</t>
  </si>
  <si>
    <t>DCTN1</t>
  </si>
  <si>
    <t>THO complex subunit 4</t>
  </si>
  <si>
    <t>ALYREF</t>
  </si>
  <si>
    <t>Neurolysin, mitochondrial</t>
  </si>
  <si>
    <t>NLN</t>
  </si>
  <si>
    <t>Neuropilin-1</t>
  </si>
  <si>
    <t>NRP1</t>
  </si>
  <si>
    <t>Serine/threonine-protein phosphatase 2A 56 kDa regulatory subunit delta isoform;Serine/threonine-protein phosphatase 2A 56 kDa regulatory subunit gamma isoform</t>
  </si>
  <si>
    <t>PPP2R5D;PPP2R5C</t>
  </si>
  <si>
    <t>Complement C1q tumor necrosis factor-related protein 3</t>
  </si>
  <si>
    <t>C1QTNF3-AMACR;C1QTNF3</t>
  </si>
  <si>
    <t>Plasma protease C1 inhibitor</t>
  </si>
  <si>
    <t>SERPING1</t>
  </si>
  <si>
    <t>Ribosomal protein S6 kinase;Ribosomal protein S6 kinase alpha-1</t>
  </si>
  <si>
    <t>RPS6KA1</t>
  </si>
  <si>
    <t>COP9 signalosome complex subunit 8</t>
  </si>
  <si>
    <t>COPS8</t>
  </si>
  <si>
    <t>Tetranectin</t>
  </si>
  <si>
    <t>CLEC3B</t>
  </si>
  <si>
    <t>NADH-cytochrome b5 reductase 2</t>
  </si>
  <si>
    <t>CYB5R2</t>
  </si>
  <si>
    <t>Mitogen-activated protein kinase;Mitogen-activated protein kinase 3</t>
  </si>
  <si>
    <t>MAPK3</t>
  </si>
  <si>
    <t>N-terminal kinase-like protein</t>
  </si>
  <si>
    <t>SCYL1</t>
  </si>
  <si>
    <t>Nucleolar transcription factor 1</t>
  </si>
  <si>
    <t>UBTF</t>
  </si>
  <si>
    <t>Puromycin-sensitive aminopeptidase</t>
  </si>
  <si>
    <t>NPEPPS</t>
  </si>
  <si>
    <t>Midkine</t>
  </si>
  <si>
    <t>MDK</t>
  </si>
  <si>
    <t>Mth938 domain-containing protein</t>
  </si>
  <si>
    <t>AAMDC</t>
  </si>
  <si>
    <t>Fatty acyl-CoA reductase 1</t>
  </si>
  <si>
    <t>FAR1</t>
  </si>
  <si>
    <t>Low-density lipoprotein receptor-related protein 8</t>
  </si>
  <si>
    <t>LRP8</t>
  </si>
  <si>
    <t>Collagen alpha-2(VIII) chain</t>
  </si>
  <si>
    <t>COL8A2</t>
  </si>
  <si>
    <t>mRNA export factor</t>
  </si>
  <si>
    <t>RAE1</t>
  </si>
  <si>
    <t>Cysteine and histidine-rich domain-containing protein 1</t>
  </si>
  <si>
    <t>CHORDC1</t>
  </si>
  <si>
    <t>NADH dehydrogenase [ubiquinone] iron-sulfur protein 8, mitochondrial</t>
  </si>
  <si>
    <t>NDUFS8</t>
  </si>
  <si>
    <t>Interferon-induced transmembrane protein 1;Interferon-induced transmembrane protein 2;Interferon-induced transmembrane protein 3</t>
  </si>
  <si>
    <t>IFITM2;IFITM3;IFITM1</t>
  </si>
  <si>
    <t>Vacuolar protein sorting-associated protein 28 homolog</t>
  </si>
  <si>
    <t>VPS28</t>
  </si>
  <si>
    <t>UBX domain-containing protein 1</t>
  </si>
  <si>
    <t>UBXN1</t>
  </si>
  <si>
    <t>EGF-containing fibulin-like extracellular matrix protein 2</t>
  </si>
  <si>
    <t>EFEMP2</t>
  </si>
  <si>
    <t>Exosome complex exonuclease RRP44</t>
  </si>
  <si>
    <t>DIS3</t>
  </si>
  <si>
    <t>Copine-1</t>
  </si>
  <si>
    <t>CPNE1</t>
  </si>
  <si>
    <t>Non-histone chromosomal protein HMG-14</t>
  </si>
  <si>
    <t>HMGN1</t>
  </si>
  <si>
    <t>Phosphatidylinositol transfer protein alpha isoform</t>
  </si>
  <si>
    <t>PITPNA</t>
  </si>
  <si>
    <t>T-cell immunomodulatory protein</t>
  </si>
  <si>
    <t>ITFG1</t>
  </si>
  <si>
    <t>Protein C10</t>
  </si>
  <si>
    <t>C12orf57</t>
  </si>
  <si>
    <t>SPARC</t>
  </si>
  <si>
    <t>Uracil-DNA glycosylase</t>
  </si>
  <si>
    <t>UNG;DKFZp781L1143</t>
  </si>
  <si>
    <t>V-type proton ATPase subunit d 1</t>
  </si>
  <si>
    <t>ATP6V0D1</t>
  </si>
  <si>
    <t>Collagen alpha-1(XXI) chain</t>
  </si>
  <si>
    <t>COL21A1</t>
  </si>
  <si>
    <t>Lactadherin;Lactadherin short form;Medin</t>
  </si>
  <si>
    <t>MFGE8</t>
  </si>
  <si>
    <t>4F2 cell-surface antigen heavy chain</t>
  </si>
  <si>
    <t>SLC3A2</t>
  </si>
  <si>
    <t>Gephyrin;Molybdopterin adenylyltransferase;Molybdopterin molybdenumtransferase</t>
  </si>
  <si>
    <t>GPHN</t>
  </si>
  <si>
    <t>Methionine-R-sulfoxide reductase B3</t>
  </si>
  <si>
    <t>MSRB3</t>
  </si>
  <si>
    <t>PCTP-like protein</t>
  </si>
  <si>
    <t>STARD10</t>
  </si>
  <si>
    <t>Protein transport protein Sec23A</t>
  </si>
  <si>
    <t>SEC23A</t>
  </si>
  <si>
    <t>Tumor susceptibility gene 101 protein</t>
  </si>
  <si>
    <t>TSG101</t>
  </si>
  <si>
    <t>Acyl-CoA synthetase family member 3, mitochondrial</t>
  </si>
  <si>
    <t>ACSF3</t>
  </si>
  <si>
    <t>Limbic system-associated membrane protein</t>
  </si>
  <si>
    <t>LSAMP</t>
  </si>
  <si>
    <t>G-rich sequence factor 1</t>
  </si>
  <si>
    <t>GRSF1</t>
  </si>
  <si>
    <t>Cleavage and polyadenylation specificity factor subunit 7</t>
  </si>
  <si>
    <t>CPSF7</t>
  </si>
  <si>
    <t>39S ribosomal protein L48, mitochondrial</t>
  </si>
  <si>
    <t>MRPL48</t>
  </si>
  <si>
    <t>Protein Wnt;Protein Wnt-5b</t>
  </si>
  <si>
    <t>WNT5B</t>
  </si>
  <si>
    <t>Mevalonate kinase</t>
  </si>
  <si>
    <t>MVK</t>
  </si>
  <si>
    <t>ATP-dependent RNA helicase DDX19A;ATP-dependent RNA helicase DDX19B</t>
  </si>
  <si>
    <t>DDX19A;DDX19B</t>
  </si>
  <si>
    <t>Dickkopf-related protein 3</t>
  </si>
  <si>
    <t>DKK3</t>
  </si>
  <si>
    <t>Glyoxalase domain-containing protein 4</t>
  </si>
  <si>
    <t>GLOD4</t>
  </si>
  <si>
    <t>Integrin-linked kinase-associated serine/threonine phosphatase 2C</t>
  </si>
  <si>
    <t>ILKAP3;ILKAP;ILKAP2</t>
  </si>
  <si>
    <t>CAD protein;Glutamine-dependent carbamoyl-phosphate synthase;Aspartate carbamoyltransferase;Dihydroorotase</t>
  </si>
  <si>
    <t>CAD</t>
  </si>
  <si>
    <t>UPF0160 protein MYG1, mitochondrial</t>
  </si>
  <si>
    <t>C12orf10</t>
  </si>
  <si>
    <t>Peptidyl-prolyl cis-trans isomerase;Peptidyl-prolyl cis-trans isomerase FKBP11</t>
  </si>
  <si>
    <t>FKBP11</t>
  </si>
  <si>
    <t>Tetraspanin;CD63 antigen</t>
  </si>
  <si>
    <t>CD63</t>
  </si>
  <si>
    <t>Acid sphingomyelinase-like phosphodiesterase 3b</t>
  </si>
  <si>
    <t>SMPDL3B</t>
  </si>
  <si>
    <t>2-5-oligoadenylate synthase 1</t>
  </si>
  <si>
    <t>OAS1</t>
  </si>
  <si>
    <t>Serine/threonine-protein phosphatase;Serine/threonine-protein phosphatase PP1-gamma catalytic subunit</t>
  </si>
  <si>
    <t>PPP1CC</t>
  </si>
  <si>
    <t>Acyl-CoA dehydrogenase family member 10</t>
  </si>
  <si>
    <t>ACAD10</t>
  </si>
  <si>
    <t>Protein FAM162A</t>
  </si>
  <si>
    <t>FAM162A</t>
  </si>
  <si>
    <t>Double-strand break repair protein MRE11A</t>
  </si>
  <si>
    <t>MRE11A</t>
  </si>
  <si>
    <t>Trans-Golgi network integral membrane protein 2</t>
  </si>
  <si>
    <t>TGOLN2</t>
  </si>
  <si>
    <t>Vesicle-associated membrane protein 2</t>
  </si>
  <si>
    <t>VAMP2;VAMP3</t>
  </si>
  <si>
    <t>Actin-related protein 2/3 complex subunit 4</t>
  </si>
  <si>
    <t>ARPC4-TTLL3;ARPC4</t>
  </si>
  <si>
    <t>NADH dehydrogenase [ubiquinone] flavoprotein 1, mitochondrial</t>
  </si>
  <si>
    <t>NDUFV1</t>
  </si>
  <si>
    <t>Apolipoprotein O</t>
  </si>
  <si>
    <t>APOO</t>
  </si>
  <si>
    <t>45 kDa calcium-binding protein</t>
  </si>
  <si>
    <t>SDF4</t>
  </si>
  <si>
    <t>V-type proton ATPase subunit D</t>
  </si>
  <si>
    <t>ATP6V1D</t>
  </si>
  <si>
    <t>Glia maturation factor beta</t>
  </si>
  <si>
    <t>GMFB</t>
  </si>
  <si>
    <t>Fibulin-5</t>
  </si>
  <si>
    <t>FBLN5</t>
  </si>
  <si>
    <t>ATP-dependent RNA helicase DDX24</t>
  </si>
  <si>
    <t>DDX24</t>
  </si>
  <si>
    <t>Profilin;Profilin-2</t>
  </si>
  <si>
    <t>PFN2</t>
  </si>
  <si>
    <t>28S ribosomal protein S22, mitochondrial</t>
  </si>
  <si>
    <t>MRPS22</t>
  </si>
  <si>
    <t>Dynamin-1-like protein</t>
  </si>
  <si>
    <t>DNM1L</t>
  </si>
  <si>
    <t>CD44 antigen</t>
  </si>
  <si>
    <t>CD44</t>
  </si>
  <si>
    <t>Dolichol-phosphate mannosyltransferase subunit 1</t>
  </si>
  <si>
    <t>DPM1</t>
  </si>
  <si>
    <t>Translation initiation factor eIF-2B subunit gamma</t>
  </si>
  <si>
    <t>EIF2B3</t>
  </si>
  <si>
    <t>Endoplasmic reticulum-Golgi intermediate compartment protein 3</t>
  </si>
  <si>
    <t>ERGIC3</t>
  </si>
  <si>
    <t>Voltage-dependent calcium channel subunit alpha-2/delta-1;Voltage-dependent calcium channel subunit alpha-2-1;Voltage-dependent calcium channel subunit delta-1</t>
  </si>
  <si>
    <t>CACNA2D1</t>
  </si>
  <si>
    <t>Calmodulin</t>
  </si>
  <si>
    <t>CALM2;CALM1</t>
  </si>
  <si>
    <t>Epithelial splicing regulatory protein 1</t>
  </si>
  <si>
    <t>ESRP1</t>
  </si>
  <si>
    <t>HLA class II histocompatibility antigen gamma chain</t>
  </si>
  <si>
    <t>CD74</t>
  </si>
  <si>
    <t>Serine/threonine-protein kinase PRP4 homolog</t>
  </si>
  <si>
    <t>PRPF4B</t>
  </si>
  <si>
    <t>Serine/threonine-protein phosphatase;Serine/threonine-protein phosphatase 5</t>
  </si>
  <si>
    <t>PPP5C</t>
  </si>
  <si>
    <t>Serine/threonine-protein kinase TAO3;Serine/threonine-protein kinase TAO1</t>
  </si>
  <si>
    <t>TAOK3;TAOK1</t>
  </si>
  <si>
    <t>28S ribosomal protein S35, mitochondrial</t>
  </si>
  <si>
    <t>MRPS35</t>
  </si>
  <si>
    <t>YLP motif-containing protein 1</t>
  </si>
  <si>
    <t>YLPM1</t>
  </si>
  <si>
    <t>Ceramide synthase 2</t>
  </si>
  <si>
    <t>CERS2</t>
  </si>
  <si>
    <t>SAFB-like transcription modulator</t>
  </si>
  <si>
    <t>SLTM</t>
  </si>
  <si>
    <t>Geranylgeranyl transferase type-2 subunit alpha</t>
  </si>
  <si>
    <t>RABGGTA</t>
  </si>
  <si>
    <t>Ras-related protein Rab-8B</t>
  </si>
  <si>
    <t>RAB8B</t>
  </si>
  <si>
    <t>Signal peptidase complex catalytic subunit SEC11;Signal peptidase complex catalytic subunit SEC11A;Signal peptidase I</t>
  </si>
  <si>
    <t>SEC11A</t>
  </si>
  <si>
    <t>Nucleolar protein 3</t>
  </si>
  <si>
    <t>NOL3</t>
  </si>
  <si>
    <t>IST1 homolog</t>
  </si>
  <si>
    <t>IST1</t>
  </si>
  <si>
    <t>4-aminobutyrate aminotransferase, mitochondrial</t>
  </si>
  <si>
    <t>ABAT</t>
  </si>
  <si>
    <t>Beta-hexosaminidase;Beta-hexosaminidase subunit alpha</t>
  </si>
  <si>
    <t>HEXA</t>
  </si>
  <si>
    <t>Microtubule-actin cross-linking factor 1, isoforms 1/2/3/5</t>
  </si>
  <si>
    <t>MACF1</t>
  </si>
  <si>
    <t>Hydroxyacylglutathione hydrolase, mitochondrial</t>
  </si>
  <si>
    <t>HAGH</t>
  </si>
  <si>
    <t>Cytosolic Fe-S cluster assembly factor NUBP2</t>
  </si>
  <si>
    <t>NUBP2</t>
  </si>
  <si>
    <t>Ubiquitin domain-containing protein UBFD1</t>
  </si>
  <si>
    <t>UBFD1</t>
  </si>
  <si>
    <t>Cysteine-rich secretory protein LCCL domain-containing 2</t>
  </si>
  <si>
    <t>CRISPLD2</t>
  </si>
  <si>
    <t>Lysyl oxidase homolog 1</t>
  </si>
  <si>
    <t>LOXL1</t>
  </si>
  <si>
    <t>Cytochrome b5 type B</t>
  </si>
  <si>
    <t>CYB5B</t>
  </si>
  <si>
    <t>ATP-binding cassette sub-family B member 6, mitochondrial</t>
  </si>
  <si>
    <t>ABCB6</t>
  </si>
  <si>
    <t>AP-1 complex subunit sigma-1A</t>
  </si>
  <si>
    <t>AP1S1</t>
  </si>
  <si>
    <t>Tetraspanin-15</t>
  </si>
  <si>
    <t>TSPAN15</t>
  </si>
  <si>
    <t>Probable rRNA-processing protein EBP2</t>
  </si>
  <si>
    <t>EBNA1BP2</t>
  </si>
  <si>
    <t>Neuroserpin</t>
  </si>
  <si>
    <t>SERPINI1</t>
  </si>
  <si>
    <t>Mannose-P-dolichol utilization defect 1 protein</t>
  </si>
  <si>
    <t>MPDU1</t>
  </si>
  <si>
    <t>Mitochondrial 2-oxoglutarate/malate carrier protein</t>
  </si>
  <si>
    <t>SLC25A11</t>
  </si>
  <si>
    <t>Clustered mitochondria protein homolog</t>
  </si>
  <si>
    <t>CLUH</t>
  </si>
  <si>
    <t>Brain-specific angiogenesis inhibitor 1-associated protein 2</t>
  </si>
  <si>
    <t>BAIAP2</t>
  </si>
  <si>
    <t>Copper chaperone for superoxide dismutase;Superoxide dismutase [Cu-Zn]</t>
  </si>
  <si>
    <t>CCS</t>
  </si>
  <si>
    <t>Luc7-like protein 3</t>
  </si>
  <si>
    <t>LUC7L3</t>
  </si>
  <si>
    <t>Obg-like ATPase 1</t>
  </si>
  <si>
    <t>OLA1</t>
  </si>
  <si>
    <t>Sulfatase-modifying factor 2</t>
  </si>
  <si>
    <t>SUMF2</t>
  </si>
  <si>
    <t>Transmembrane and coiled-coil domain-containing protein 1</t>
  </si>
  <si>
    <t>TMCO1</t>
  </si>
  <si>
    <t>Ribosomal protein L19;60S ribosomal protein L19</t>
  </si>
  <si>
    <t>RPL19</t>
  </si>
  <si>
    <t>Calcium homeostasis endoplasmic reticulum protein</t>
  </si>
  <si>
    <t>CHERP</t>
  </si>
  <si>
    <t>Protein SCO1 homolog, mitochondrial</t>
  </si>
  <si>
    <t>SCO1</t>
  </si>
  <si>
    <t>Secernin-2</t>
  </si>
  <si>
    <t>SCRN2</t>
  </si>
  <si>
    <t>Cyclin-dependent kinase inhibitor 2A</t>
  </si>
  <si>
    <t>CDKN2A</t>
  </si>
  <si>
    <t>Myosin regulatory light chain 12A;Myosin regulatory light chain 12B</t>
  </si>
  <si>
    <t>MYL12A;MYL12B</t>
  </si>
  <si>
    <t>Non-specific protein-tyrosine kinase;Tyrosine-protein kinase Yes</t>
  </si>
  <si>
    <t>YES1</t>
  </si>
  <si>
    <t>Tenascin</t>
  </si>
  <si>
    <t>TNC</t>
  </si>
  <si>
    <t>Tryptase alpha/beta-1;Tryptase beta-2</t>
  </si>
  <si>
    <t>TPSAB1;TPSB2</t>
  </si>
  <si>
    <t>Echinoderm microtubule-associated protein-like 2</t>
  </si>
  <si>
    <t>EML2</t>
  </si>
  <si>
    <t>Tubulin-folding cofactor B</t>
  </si>
  <si>
    <t>TBCB</t>
  </si>
  <si>
    <t>Nectin-2</t>
  </si>
  <si>
    <t>PVRL2</t>
  </si>
  <si>
    <t>Periplakin</t>
  </si>
  <si>
    <t>PPL</t>
  </si>
  <si>
    <t>40S ribosomal protein S15</t>
  </si>
  <si>
    <t>RPS15</t>
  </si>
  <si>
    <t>Nucleoporin SEH1</t>
  </si>
  <si>
    <t>SEH1L</t>
  </si>
  <si>
    <t>Eukaryotic translation initiation factor 1</t>
  </si>
  <si>
    <t>EIF1</t>
  </si>
  <si>
    <t>Putative oxidoreductase GLYR1</t>
  </si>
  <si>
    <t>GLYR1</t>
  </si>
  <si>
    <t>Nicalin</t>
  </si>
  <si>
    <t>NCLN</t>
  </si>
  <si>
    <t>Proteasome activator complex subunit 3</t>
  </si>
  <si>
    <t>PSME3</t>
  </si>
  <si>
    <t>Transmembrane protein 256</t>
  </si>
  <si>
    <t>TMEM256</t>
  </si>
  <si>
    <t>Cleft lip and palate transmembrane protein 1</t>
  </si>
  <si>
    <t>CLPTM1</t>
  </si>
  <si>
    <t>Haloacid dehalogenase-like hydrolase domain-containing protein 2</t>
  </si>
  <si>
    <t>HDHD2</t>
  </si>
  <si>
    <t>Eukaryotic translation initiation factor 3 subunit K</t>
  </si>
  <si>
    <t>EIF3K</t>
  </si>
  <si>
    <t>E2/E3 hybrid ubiquitin-protein ligase UBE2O</t>
  </si>
  <si>
    <t>UBE2O</t>
  </si>
  <si>
    <t>Persulfide dioxygenase ETHE1, mitochondrial</t>
  </si>
  <si>
    <t>ETHE1</t>
  </si>
  <si>
    <t>Endophilin-A2;Endophilin-A1</t>
  </si>
  <si>
    <t>SH3GL1;SH3GL2</t>
  </si>
  <si>
    <t>Mitochondrial import inner membrane translocase subunit TIM50</t>
  </si>
  <si>
    <t>TIMM50</t>
  </si>
  <si>
    <t>Epidermal growth factor receptor substrate 15-like 1</t>
  </si>
  <si>
    <t>EPS15L1</t>
  </si>
  <si>
    <t>ATP-dependent Clp protease proteolytic subunit;ATP-dependent Clp protease proteolytic subunit, mitochondrial</t>
  </si>
  <si>
    <t>CLPP</t>
  </si>
  <si>
    <t>DNA polymerase;DNA polymerase delta catalytic subunit</t>
  </si>
  <si>
    <t>POLD1</t>
  </si>
  <si>
    <t>Deoxyribonuclease-2-alpha</t>
  </si>
  <si>
    <t>DNASE2</t>
  </si>
  <si>
    <t>ATP-dependent RNA helicase DDX39A</t>
  </si>
  <si>
    <t>DDX39A</t>
  </si>
  <si>
    <t>PDZ and LIM domain protein 1</t>
  </si>
  <si>
    <t>PDLIM1</t>
  </si>
  <si>
    <t>AH receptor-interacting protein</t>
  </si>
  <si>
    <t>AIP</t>
  </si>
  <si>
    <t>Syntaxin-binding protein 3</t>
  </si>
  <si>
    <t>STXBP3</t>
  </si>
  <si>
    <t>Ras-related protein Rab-27B</t>
  </si>
  <si>
    <t>RAB27B</t>
  </si>
  <si>
    <t>AP-3 complex subunit beta-1</t>
  </si>
  <si>
    <t>AP3B1</t>
  </si>
  <si>
    <t>Sulfotransferase family cytosolic 2B member 1</t>
  </si>
  <si>
    <t>SULT2B1</t>
  </si>
  <si>
    <t>DNA fragmentation factor subunit alpha</t>
  </si>
  <si>
    <t>DFFA</t>
  </si>
  <si>
    <t>Eukaryotic translation initiation factor 3 subunit F</t>
  </si>
  <si>
    <t>EIF3F</t>
  </si>
  <si>
    <t>Importin-5</t>
  </si>
  <si>
    <t>IPO5</t>
  </si>
  <si>
    <t>Histone deacetylase complex subunit SAP18</t>
  </si>
  <si>
    <t>SAP18</t>
  </si>
  <si>
    <t>Agrin;Agrin N-terminal 110 kDa subunit;Agrin C-terminal 110 kDa subunit;Agrin C-terminal 90 kDa fragment;Agrin C-terminal 22 kDa fragment</t>
  </si>
  <si>
    <t>AGRN</t>
  </si>
  <si>
    <t>Procollagen-lysine,2-oxoglutarate 5-dioxygenase 2</t>
  </si>
  <si>
    <t>PLOD2</t>
  </si>
  <si>
    <t>High mobility group nucleosome-binding domain-containing protein 4</t>
  </si>
  <si>
    <t>HMGN4</t>
  </si>
  <si>
    <t>Importin subunit alpha-4</t>
  </si>
  <si>
    <t>KPNA3</t>
  </si>
  <si>
    <t>Probable ubiquitin carboxyl-terminal hydrolase FAF-Y;Probable ubiquitin carboxyl-terminal hydrolase FAF-X</t>
  </si>
  <si>
    <t>USP9Y;USP9X</t>
  </si>
  <si>
    <t>Ladinin-1</t>
  </si>
  <si>
    <t>LAD1</t>
  </si>
  <si>
    <t>Fatty-acid amide hydrolase 1</t>
  </si>
  <si>
    <t>FAAH</t>
  </si>
  <si>
    <t>von Willebrand factor A domain-containing protein 5A</t>
  </si>
  <si>
    <t>VWA5A</t>
  </si>
  <si>
    <t>Pirin</t>
  </si>
  <si>
    <t>PIR</t>
  </si>
  <si>
    <t>Importin subunit alpha-3</t>
  </si>
  <si>
    <t>KPNA4</t>
  </si>
  <si>
    <t>Serine/threonine-protein phosphatase 6 catalytic subunit;Serine/threonine-protein phosphatase 6 catalytic subunit, N-terminally processed</t>
  </si>
  <si>
    <t>PPP6C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Fructose-1,6-bisphosphatase isozyme 2</t>
  </si>
  <si>
    <t>FBP2</t>
  </si>
  <si>
    <t>Pyridoxal kinase</t>
  </si>
  <si>
    <t>PDXK</t>
  </si>
  <si>
    <t>Lipid phosphate phosphohydrolase 1</t>
  </si>
  <si>
    <t>PPAP2A</t>
  </si>
  <si>
    <t>Lipid phosphate phosphohydrolase 3</t>
  </si>
  <si>
    <t>PPAP2B</t>
  </si>
  <si>
    <t>AP-3 complex subunit delta-1</t>
  </si>
  <si>
    <t>AP3D1</t>
  </si>
  <si>
    <t>Disintegrin and metalloproteinase domain-containing protein 10</t>
  </si>
  <si>
    <t>ADAM10</t>
  </si>
  <si>
    <t>Na(+)/H(+) exchange regulatory cofactor NHE-RF1</t>
  </si>
  <si>
    <t>SLC9A3R1</t>
  </si>
  <si>
    <t>17-beta-hydroxysteroid dehydrogenase type 6</t>
  </si>
  <si>
    <t>HSD17B6</t>
  </si>
  <si>
    <t>Transcription elongation regulator 1</t>
  </si>
  <si>
    <t>TCERG1</t>
  </si>
  <si>
    <t>Transportin-2</t>
  </si>
  <si>
    <t>TNPO2</t>
  </si>
  <si>
    <t>Secretory carrier-associated membrane protein 3</t>
  </si>
  <si>
    <t>SCAMP3</t>
  </si>
  <si>
    <t>5-oxoprolinase</t>
  </si>
  <si>
    <t>OPLAH</t>
  </si>
  <si>
    <t>Microsomal glutathione S-transferase 3</t>
  </si>
  <si>
    <t>MGST3</t>
  </si>
  <si>
    <t>Tax1-binding protein 3</t>
  </si>
  <si>
    <t>TAX1BP3</t>
  </si>
  <si>
    <t>Histone acetyltransferase type B catalytic subunit</t>
  </si>
  <si>
    <t>HAT1</t>
  </si>
  <si>
    <t>Ubiquitin/ISG15-conjugating enzyme E2 L6</t>
  </si>
  <si>
    <t>UBE2L6</t>
  </si>
  <si>
    <t>Peripheral plasma membrane protein CASK</t>
  </si>
  <si>
    <t>CASK</t>
  </si>
  <si>
    <t>Spectrin beta chain, non-erythrocytic 2</t>
  </si>
  <si>
    <t>SPTBN2</t>
  </si>
  <si>
    <t>Phosphoribosylformylglycinamidine synthase</t>
  </si>
  <si>
    <t>PFAS</t>
  </si>
  <si>
    <t>Serine/threonine-protein kinase DCLK1</t>
  </si>
  <si>
    <t>DCLK1</t>
  </si>
  <si>
    <t>T-box transcription factor TBX3</t>
  </si>
  <si>
    <t>TBX3</t>
  </si>
  <si>
    <t>Secretory carrier-associated membrane protein 1</t>
  </si>
  <si>
    <t>SCAMP1</t>
  </si>
  <si>
    <t>Secretory carrier-associated membrane protein 2</t>
  </si>
  <si>
    <t>SCAMP2</t>
  </si>
  <si>
    <t>Actin-related protein 2/3 complex subunit 2</t>
  </si>
  <si>
    <t>ARPC2</t>
  </si>
  <si>
    <t>Actin-related protein 2/3 complex subunit 3</t>
  </si>
  <si>
    <t>ARPC3</t>
  </si>
  <si>
    <t>DNA-directed RNA polymerases I and III subunit RPAC1</t>
  </si>
  <si>
    <t>POLR1C</t>
  </si>
  <si>
    <t>Membrane-associated progesterone receptor component 2</t>
  </si>
  <si>
    <t>PGRMC2</t>
  </si>
  <si>
    <t>Prefoldin subunit 6</t>
  </si>
  <si>
    <t>PFDN6</t>
  </si>
  <si>
    <t>Peroxisomal acyl-coenzyme A oxidase 3</t>
  </si>
  <si>
    <t>ACOX3</t>
  </si>
  <si>
    <t>Protein RER1</t>
  </si>
  <si>
    <t>RER1</t>
  </si>
  <si>
    <t>Surfeit locus protein 4</t>
  </si>
  <si>
    <t>SURF4</t>
  </si>
  <si>
    <t>Multidrug resistance-associated protein 4</t>
  </si>
  <si>
    <t>ABCC4</t>
  </si>
  <si>
    <t>Prolyl 4-hydroxylase subunit alpha-2</t>
  </si>
  <si>
    <t>P4HA2</t>
  </si>
  <si>
    <t>Synaptobrevin homolog YKT6</t>
  </si>
  <si>
    <t>YKT6</t>
  </si>
  <si>
    <t>Actin-related protein 2/3 complex subunit 5</t>
  </si>
  <si>
    <t>ARPC5</t>
  </si>
  <si>
    <t>Cytoplasmic dynein 1 light intermediate chain 2</t>
  </si>
  <si>
    <t>DYNC1LI2</t>
  </si>
  <si>
    <t>Death-associated protein kinase 3</t>
  </si>
  <si>
    <t>DAPK3</t>
  </si>
  <si>
    <t>U4/U6 small nuclear ribonucleoprotein Prp3</t>
  </si>
  <si>
    <t>PRPF3</t>
  </si>
  <si>
    <t>Thioredoxin-like protein 1</t>
  </si>
  <si>
    <t>TXNL1</t>
  </si>
  <si>
    <t>Tumor protein D54</t>
  </si>
  <si>
    <t>TPD52L2</t>
  </si>
  <si>
    <t>Cochlin</t>
  </si>
  <si>
    <t>COCH</t>
  </si>
  <si>
    <t>Peptidyl-prolyl cis-trans isomerase H;Peptidyl-prolyl cis-trans isomerase</t>
  </si>
  <si>
    <t>PPIH</t>
  </si>
  <si>
    <t>Aflatoxin B1 aldehyde reductase member 2</t>
  </si>
  <si>
    <t>AKR7A2</t>
  </si>
  <si>
    <t>Band 4.1-like protein 2</t>
  </si>
  <si>
    <t>EPB41L2</t>
  </si>
  <si>
    <t>Ragulator complex protein LAMTOR5</t>
  </si>
  <si>
    <t>LAMTOR5</t>
  </si>
  <si>
    <t>Synaptotagmin-7</t>
  </si>
  <si>
    <t>SYT7</t>
  </si>
  <si>
    <t>Exportin-T</t>
  </si>
  <si>
    <t>XPOT</t>
  </si>
  <si>
    <t>Mitochondrial import inner membrane translocase subunit TIM44</t>
  </si>
  <si>
    <t>TIMM44</t>
  </si>
  <si>
    <t>Prostate stem cell antigen</t>
  </si>
  <si>
    <t>PSCA</t>
  </si>
  <si>
    <t>NADH dehydrogenase [ubiquinone] 1 alpha subcomplex subunit 2</t>
  </si>
  <si>
    <t>NDUFA2</t>
  </si>
  <si>
    <t>Peptidase inhibitor 15</t>
  </si>
  <si>
    <t>PI15</t>
  </si>
  <si>
    <t>Alpha-actinin-4</t>
  </si>
  <si>
    <t>ACTN4</t>
  </si>
  <si>
    <t>AP-1 complex subunit gamma-1</t>
  </si>
  <si>
    <t>AP1G1</t>
  </si>
  <si>
    <t>Small glutamine-rich tetratricopeptide repeat-containing protein alpha</t>
  </si>
  <si>
    <t>SGTA</t>
  </si>
  <si>
    <t>Asparagine--tRNA ligase, cytoplasmic</t>
  </si>
  <si>
    <t>NARS</t>
  </si>
  <si>
    <t>LanC-like protein 1</t>
  </si>
  <si>
    <t>LANCL1</t>
  </si>
  <si>
    <t>Putative adenosylhomocysteinase 2;Adenosylhomocysteinase;Putative adenosylhomocysteinase 3</t>
  </si>
  <si>
    <t>AHCYL1;AHCYL2</t>
  </si>
  <si>
    <t>CD5 antigen-like</t>
  </si>
  <si>
    <t>CD5L</t>
  </si>
  <si>
    <t>C-X-C motif chemokine 13</t>
  </si>
  <si>
    <t>CXCL13</t>
  </si>
  <si>
    <t>Double-strand-break repair protein rad21 homolog</t>
  </si>
  <si>
    <t>RAD21</t>
  </si>
  <si>
    <t>Mitochondrial import inner membrane translocase subunit Tim8 A</t>
  </si>
  <si>
    <t>TIMM8A</t>
  </si>
  <si>
    <t>Lysine-specific histone demethylase 1A</t>
  </si>
  <si>
    <t>KDM1A</t>
  </si>
  <si>
    <t>TBC1 domain family member 4</t>
  </si>
  <si>
    <t>TBC1D4</t>
  </si>
  <si>
    <t>Sorting nexin-3</t>
  </si>
  <si>
    <t>SNX3</t>
  </si>
  <si>
    <t>Protein O-GlcNAcase</t>
  </si>
  <si>
    <t>MGEA5</t>
  </si>
  <si>
    <t>Vinexin</t>
  </si>
  <si>
    <t>SORBS3</t>
  </si>
  <si>
    <t>Tetraspanin-1</t>
  </si>
  <si>
    <t>TSPAN1</t>
  </si>
  <si>
    <t>Perilipin-3</t>
  </si>
  <si>
    <t>PLIN3</t>
  </si>
  <si>
    <t>Importin subunit alpha-7;Importin subunit alpha-6</t>
  </si>
  <si>
    <t>KPNA6;KPNA5</t>
  </si>
  <si>
    <t>Leupaxin</t>
  </si>
  <si>
    <t>LPXN</t>
  </si>
  <si>
    <t>Sorting nexin-2</t>
  </si>
  <si>
    <t>SNX2</t>
  </si>
  <si>
    <t>Target of Myb protein 1</t>
  </si>
  <si>
    <t>TOM1</t>
  </si>
  <si>
    <t>DnaJ homolog subfamily A member 2</t>
  </si>
  <si>
    <t>DNAJA2</t>
  </si>
  <si>
    <t>Protein CutA</t>
  </si>
  <si>
    <t>CUTA</t>
  </si>
  <si>
    <t>LIM domain-binding protein 3</t>
  </si>
  <si>
    <t>LDB3</t>
  </si>
  <si>
    <t>Copine-3</t>
  </si>
  <si>
    <t>CPNE3</t>
  </si>
  <si>
    <t>Programmed cell death protein 6</t>
  </si>
  <si>
    <t>PDCD6</t>
  </si>
  <si>
    <t>V-type proton ATPase subunit G 1</t>
  </si>
  <si>
    <t>ATP6V1G1</t>
  </si>
  <si>
    <t>Vacuolar protein sorting-associated protein 4B</t>
  </si>
  <si>
    <t>VPS4B</t>
  </si>
  <si>
    <t>Breast carcinoma-amplified sequence 1</t>
  </si>
  <si>
    <t>BCAS1</t>
  </si>
  <si>
    <t>NADH dehydrogenase [ubiquinone] iron-sulfur protein 6, mitochondrial</t>
  </si>
  <si>
    <t>NDUFS6</t>
  </si>
  <si>
    <t>Pre-mRNA-processing factor 40 homolog A</t>
  </si>
  <si>
    <t>PRPF40A</t>
  </si>
  <si>
    <t>Retinol dehydrogenase 16</t>
  </si>
  <si>
    <t>RDH16</t>
  </si>
  <si>
    <t>PC4 and SFRS1-interacting protein</t>
  </si>
  <si>
    <t>PSIP1</t>
  </si>
  <si>
    <t>Serine/arginine-rich splicing factor 10;Serine/arginine-rich splicing factor 12</t>
  </si>
  <si>
    <t>SRSF10;SRSF12</t>
  </si>
  <si>
    <t>Barrier-to-autointegration factor;Barrier-to-autointegration factor, N-terminally processed</t>
  </si>
  <si>
    <t>BANF1</t>
  </si>
  <si>
    <t>Interferon-inducible double-stranded RNA-dependent protein kinase activator A</t>
  </si>
  <si>
    <t>PRKRA</t>
  </si>
  <si>
    <t>TIP41-like protein</t>
  </si>
  <si>
    <t>TIPRL</t>
  </si>
  <si>
    <t>Calcium-binding mitochondrial carrier protein Aralar1</t>
  </si>
  <si>
    <t>SLC25A12</t>
  </si>
  <si>
    <t>Eukaryotic translation initiation factor 3 subunit J</t>
  </si>
  <si>
    <t>EIF3J</t>
  </si>
  <si>
    <t>Carbonyl reductase [NADPH] 3</t>
  </si>
  <si>
    <t>CBR3</t>
  </si>
  <si>
    <t>AP-1 complex subunit gamma-like 2</t>
  </si>
  <si>
    <t>AP1G2</t>
  </si>
  <si>
    <t>Isocitrate dehydrogenase [NADP] cytoplasmic</t>
  </si>
  <si>
    <t>IDH1</t>
  </si>
  <si>
    <t>Putative hydrolase RBBP9</t>
  </si>
  <si>
    <t>RBBP9</t>
  </si>
  <si>
    <t>Tumor necrosis factor ligand superfamily member 13</t>
  </si>
  <si>
    <t>TNFSF13;TNFSF12-TNFSF13</t>
  </si>
  <si>
    <t>Matrix metalloproteinase-23;Matrix metalloproteinase-23, soluble form</t>
  </si>
  <si>
    <t>MMP23A</t>
  </si>
  <si>
    <t>PRA1 family protein 3</t>
  </si>
  <si>
    <t>ARL6IP5</t>
  </si>
  <si>
    <t>Pre-mRNA-splicing factor SPF27</t>
  </si>
  <si>
    <t>BCAS2</t>
  </si>
  <si>
    <t>Dynactin subunit 3</t>
  </si>
  <si>
    <t>DCTN3</t>
  </si>
  <si>
    <t>Flotillin-1</t>
  </si>
  <si>
    <t>FLOT1</t>
  </si>
  <si>
    <t>Carboxypeptidase D</t>
  </si>
  <si>
    <t>CPD</t>
  </si>
  <si>
    <t>Glutaredoxin-3</t>
  </si>
  <si>
    <t>GLRX3</t>
  </si>
  <si>
    <t>Wolframin</t>
  </si>
  <si>
    <t>WFS1</t>
  </si>
  <si>
    <t>SEC14-like protein 2</t>
  </si>
  <si>
    <t>SEC14L2</t>
  </si>
  <si>
    <t>N(G),N(G)-dimethylarginine dimethylaminohydrolase 1</t>
  </si>
  <si>
    <t>DDAH1</t>
  </si>
  <si>
    <t>Metastasis-associated protein MTA2</t>
  </si>
  <si>
    <t>MTA2</t>
  </si>
  <si>
    <t>Retinal dehydrogenase 2</t>
  </si>
  <si>
    <t>ALDH1A2</t>
  </si>
  <si>
    <t>E3 UFM1-protein ligase 1</t>
  </si>
  <si>
    <t>UFL1</t>
  </si>
  <si>
    <t>CSC1-like protein 1</t>
  </si>
  <si>
    <t>TMEM63A</t>
  </si>
  <si>
    <t>UBX domain-containing protein 7</t>
  </si>
  <si>
    <t>UBXN7</t>
  </si>
  <si>
    <t>Proline synthase co-transcribed bacterial homolog protein</t>
  </si>
  <si>
    <t>PROSC</t>
  </si>
  <si>
    <t>Erlin-2</t>
  </si>
  <si>
    <t>ERLIN2</t>
  </si>
  <si>
    <t>Pre-mRNA-processing factor 6</t>
  </si>
  <si>
    <t>PRPF6</t>
  </si>
  <si>
    <t>Endonuclease domain-containing 1 protein</t>
  </si>
  <si>
    <t>ENDOD1</t>
  </si>
  <si>
    <t>Glutaminase kidney isoform, mitochondrial</t>
  </si>
  <si>
    <t>GLS</t>
  </si>
  <si>
    <t>NADH dehydrogenase [ubiquinone] 1 beta subcomplex subunit 8, mitochondrial</t>
  </si>
  <si>
    <t>NDUFB8</t>
  </si>
  <si>
    <t>NADH dehydrogenase [ubiquinone] 1 alpha subcomplex subunit 7</t>
  </si>
  <si>
    <t>NDUFA7</t>
  </si>
  <si>
    <t>Vesicle-associated membrane protein-associated protein B/C</t>
  </si>
  <si>
    <t>VAPB</t>
  </si>
  <si>
    <t>6-phosphogluconolactonase</t>
  </si>
  <si>
    <t>PGLS</t>
  </si>
  <si>
    <t>Acyl-protein thioesterase 2</t>
  </si>
  <si>
    <t>LYPLA2</t>
  </si>
  <si>
    <t>Importin-7</t>
  </si>
  <si>
    <t>IPO7</t>
  </si>
  <si>
    <t>Phosphoacetylglucosamine mutase</t>
  </si>
  <si>
    <t>PGM3</t>
  </si>
  <si>
    <t>Proteasome assembly chaperone 1</t>
  </si>
  <si>
    <t>PSMG1</t>
  </si>
  <si>
    <t>Sphingosine-1-phosphate lyase 1</t>
  </si>
  <si>
    <t>SGPL1</t>
  </si>
  <si>
    <t>GDH/6PGL endoplasmic bifunctional protein;Glucose 1-dehydrogenase;6-phosphogluconolactonase</t>
  </si>
  <si>
    <t>H6PD</t>
  </si>
  <si>
    <t>Protein transport protein Sec24A</t>
  </si>
  <si>
    <t>SEC24A</t>
  </si>
  <si>
    <t>Mitochondrial pyruvate carrier 2</t>
  </si>
  <si>
    <t>MPC2</t>
  </si>
  <si>
    <t>Pericentrin</t>
  </si>
  <si>
    <t>PCNT</t>
  </si>
  <si>
    <t>N-acetylserotonin O-methyltransferase-like protein</t>
  </si>
  <si>
    <t>ASMTL</t>
  </si>
  <si>
    <t>Ras-related protein Rab-3D</t>
  </si>
  <si>
    <t>RAB3D</t>
  </si>
  <si>
    <t>Heat shock 70 kDa protein 4L</t>
  </si>
  <si>
    <t>HSPA4L</t>
  </si>
  <si>
    <t>Polypyrimidine tract-binding protein 3</t>
  </si>
  <si>
    <t>PTBP3</t>
  </si>
  <si>
    <t>AP-2 complex subunit alpha-1</t>
  </si>
  <si>
    <t>AP2A1</t>
  </si>
  <si>
    <t>BAG family molecular chaperone regulator 2</t>
  </si>
  <si>
    <t>BAG2</t>
  </si>
  <si>
    <t>BAG family molecular chaperone regulator 3</t>
  </si>
  <si>
    <t>BAG3</t>
  </si>
  <si>
    <t>N(G),N(G)-dimethylarginine dimethylaminohydrolase 2</t>
  </si>
  <si>
    <t>DDAH2</t>
  </si>
  <si>
    <t>Thioredoxin domain-containing protein 12</t>
  </si>
  <si>
    <t>TXNDC12</t>
  </si>
  <si>
    <t>Alcohol dehydrogenase 1B;Alcohol dehydrogenase 1A</t>
  </si>
  <si>
    <t>ADH1B;ADH1A</t>
  </si>
  <si>
    <t>Retinal dehydrogenase 1</t>
  </si>
  <si>
    <t>ALDH1A1</t>
  </si>
  <si>
    <t>Glutathione reductase, mitochondrial</t>
  </si>
  <si>
    <t>GSR</t>
  </si>
  <si>
    <t>Cytochrome c oxidase subunit 2</t>
  </si>
  <si>
    <t>MT-CO2</t>
  </si>
  <si>
    <t>Hypoxanthine-guanine phosphoribosyltransferase</t>
  </si>
  <si>
    <t>HPRT1</t>
  </si>
  <si>
    <t>Aspartate aminotransferase, mitochondrial</t>
  </si>
  <si>
    <t>GOT2</t>
  </si>
  <si>
    <t>Phosphoglycerate kinase 1</t>
  </si>
  <si>
    <t>PGK1</t>
  </si>
  <si>
    <t>Haptoglobin;Haptoglobin alpha chain;Haptoglobin beta chain</t>
  </si>
  <si>
    <t>HP</t>
  </si>
  <si>
    <t>Coagulation factor XII;Coagulation factor XIIa heavy chain;Beta-factor XIIa part 1;Coagulation factor XIIa light chain</t>
  </si>
  <si>
    <t>F12</t>
  </si>
  <si>
    <t>Tissue-type plasminogen activator;Tissue-type plasminogen activator chain A;Tissue-type plasminogen activator chain B</t>
  </si>
  <si>
    <t>PLAT</t>
  </si>
  <si>
    <t>Carbonic anhydrase 1</t>
  </si>
  <si>
    <t>CA1</t>
  </si>
  <si>
    <t>Carbonic anhydrase 2</t>
  </si>
  <si>
    <t>CA2</t>
  </si>
  <si>
    <t>Alpha-1-antitrypsin;Short peptide from AAT</t>
  </si>
  <si>
    <t>Alpha-1-antichymotrypsin;Alpha-1-antichymotrypsin His-Pro-less</t>
  </si>
  <si>
    <t>SERPINA3</t>
  </si>
  <si>
    <t>Angiotensinogen;Angiotensin-1;Angiotensin-2;Angiotensin-3;Angiotensin-4;Angiotensin 1-9;Angiotensin 1-7;Angiotensin 1-5;Angiotensin 1-4</t>
  </si>
  <si>
    <t>AGT</t>
  </si>
  <si>
    <t>Alpha-2-macroglobulin</t>
  </si>
  <si>
    <t>A2M</t>
  </si>
  <si>
    <t>Complement C5;Complement C5 beta chain;Complement C5 alpha chain;C5a anaphylatoxin;Complement C5 alpha chain</t>
  </si>
  <si>
    <t>C5</t>
  </si>
  <si>
    <t>Cystatin-C</t>
  </si>
  <si>
    <t>CST3</t>
  </si>
  <si>
    <t>Cystatin-SN</t>
  </si>
  <si>
    <t>CST1</t>
  </si>
  <si>
    <t>GTPase KRas;GTPase KRas, N-terminally processed;GTPase NRas;GTPase HRas;GTPase HRas, N-terminally processed</t>
  </si>
  <si>
    <t>KRAS;NRAS;HRAS</t>
  </si>
  <si>
    <t>Glucagon;Glicentin;Glicentin-related polypeptide;Oxyntomodulin;Glucagon;Glucagon-like peptide 1;Glucagon-like peptide 1(7-37);Glucagon-like peptide 1(7-36);Glucagon-like peptide 2</t>
  </si>
  <si>
    <t>GCG</t>
  </si>
  <si>
    <t>Immunoglobulin J chain</t>
  </si>
  <si>
    <t>IGJ;JCHAIN</t>
  </si>
  <si>
    <t>Ig kappa chain V-I region HK102</t>
  </si>
  <si>
    <t>IGKV1-5</t>
  </si>
  <si>
    <t>Ig heavy chain V-III region JON;Ig heavy chain V-III region WEA;Ig heavy chain V-III region TRO</t>
  </si>
  <si>
    <t>IGHV3-21</t>
  </si>
  <si>
    <t>Polymeric immunoglobulin receptor;Secretory component</t>
  </si>
  <si>
    <t>PIGR</t>
  </si>
  <si>
    <t>Ig kappa chain C region</t>
  </si>
  <si>
    <t>IGKC</t>
  </si>
  <si>
    <t>Ig alpha-1 chain C region</t>
  </si>
  <si>
    <t>IGHA1</t>
  </si>
  <si>
    <t>Hemoglobin subunit delta</t>
  </si>
  <si>
    <t>HBD</t>
  </si>
  <si>
    <t>Collagen alpha-1(I) chain</t>
  </si>
  <si>
    <t>COL1A1</t>
  </si>
  <si>
    <t>Collagen alpha-1(III) chain</t>
  </si>
  <si>
    <t>COL3A1</t>
  </si>
  <si>
    <t>Collagen alpha-1(IV) chain;Arresten</t>
  </si>
  <si>
    <t>COL4A1</t>
  </si>
  <si>
    <t>Prelamin-A/C;Lamin-A/C</t>
  </si>
  <si>
    <t>LMNA</t>
  </si>
  <si>
    <t>Apolipoprotein E</t>
  </si>
  <si>
    <t>APOE</t>
  </si>
  <si>
    <t>Fibrinogen alpha chain;Fibrinopeptide A;Fibrinogen alpha chain</t>
  </si>
  <si>
    <t>FGA</t>
  </si>
  <si>
    <t>Fibrinogen beta chain;Fibrinopeptide B;Fibrinogen beta chain</t>
  </si>
  <si>
    <t>FGB</t>
  </si>
  <si>
    <t>Fibrinogen gamma chain</t>
  </si>
  <si>
    <t>FGG</t>
  </si>
  <si>
    <t>Band 3 anion transport protein</t>
  </si>
  <si>
    <t>SLC4A1</t>
  </si>
  <si>
    <t>Serum amyloid P-component;Serum amyloid P-component(1-203)</t>
  </si>
  <si>
    <t>APCS</t>
  </si>
  <si>
    <t>Complement C1q subcomponent subunit C</t>
  </si>
  <si>
    <t>C1QC</t>
  </si>
  <si>
    <t>Complement component C9;Complement component C9a;Complement component C9b</t>
  </si>
  <si>
    <t>C9</t>
  </si>
  <si>
    <t>Leucine-rich alpha-2-glycoprotein</t>
  </si>
  <si>
    <t>LRG1</t>
  </si>
  <si>
    <t>Fibronectin;Anastellin;Ugl-Y1;Ugl-Y2;Ugl-Y3</t>
  </si>
  <si>
    <t>FN1</t>
  </si>
  <si>
    <t>Retinol-binding protein 4;Plasma retinol-binding protein(1-182);Plasma retinol-binding protein(1-181);Plasma retinol-binding protein(1-179);Plasma retinol-binding protein(1-176)</t>
  </si>
  <si>
    <t>RBP4</t>
  </si>
  <si>
    <t>Protein AMBP;Alpha-1-microglobulin;Inter-alpha-trypsin inhibitor light chain;Trypstatin</t>
  </si>
  <si>
    <t>AMBP</t>
  </si>
  <si>
    <t>Vitamin D-binding protein</t>
  </si>
  <si>
    <t>Transferrin receptor protein 1;Transferrin receptor protein 1, serum form</t>
  </si>
  <si>
    <t>TFRC</t>
  </si>
  <si>
    <t>Ferritin heavy chain;Ferritin heavy chain, N-terminally processed;Ferritin</t>
  </si>
  <si>
    <t>FTH1</t>
  </si>
  <si>
    <t>Angiogenin</t>
  </si>
  <si>
    <t>ANG</t>
  </si>
  <si>
    <t>Antileukoproteinase</t>
  </si>
  <si>
    <t>SLPI</t>
  </si>
  <si>
    <t>C4b-binding protein alpha chain</t>
  </si>
  <si>
    <t>C4BPA</t>
  </si>
  <si>
    <t>Vitronectin;Vitronectin V65 subunit;Vitronectin V10 subunit;Somatomedin-B</t>
  </si>
  <si>
    <t>VTN</t>
  </si>
  <si>
    <t>Tissue alpha-L-fucosidase</t>
  </si>
  <si>
    <t>FUCA1</t>
  </si>
  <si>
    <t>Fructose-bisphosphate aldolase A;Fructose-bisphosphate aldolase</t>
  </si>
  <si>
    <t>ALDOA</t>
  </si>
  <si>
    <t>Cystatin-B</t>
  </si>
  <si>
    <t>CSTB</t>
  </si>
  <si>
    <t>Apolipoprotein B-100;Apolipoprotein B-48</t>
  </si>
  <si>
    <t>APOB</t>
  </si>
  <si>
    <t>Ornithine aminotransferase, mitochondrial;Ornithine aminotransferase, hepatic form;Ornithine aminotransferase, renal form</t>
  </si>
  <si>
    <t>OAT</t>
  </si>
  <si>
    <t>Ig lambda chain V-I region WAH;Ig lambda chain V-I region HA</t>
  </si>
  <si>
    <t>IGLV1-47</t>
  </si>
  <si>
    <t>von Willebrand factor;von Willebrand antigen 2</t>
  </si>
  <si>
    <t>VWF</t>
  </si>
  <si>
    <t>Semenogelin-1;Alpha-inhibin-92;Alpha-inhibin-31;Seminal basic protein</t>
  </si>
  <si>
    <t>SEMG1</t>
  </si>
  <si>
    <t>Ig kappa chain V-III region VG</t>
  </si>
  <si>
    <t>IGKV3D-11</t>
  </si>
  <si>
    <t>Dolichyl-diphosphooligosaccharide--protein glycosyltransferase subunit 1</t>
  </si>
  <si>
    <t>RPN1</t>
  </si>
  <si>
    <t>Dolichyl-diphosphooligosaccharide--protein glycosyltransferase subunit 2</t>
  </si>
  <si>
    <t>RPN2</t>
  </si>
  <si>
    <t>Histone H2A type 1-C;Histone H2A type 3;Histone H2A type 1-B/E</t>
  </si>
  <si>
    <t>HIST1H2AC;HIST3H2A;HIST1H2AB</t>
  </si>
  <si>
    <t>Sodium/potassium-transporting ATPase subunit alpha-1</t>
  </si>
  <si>
    <t>ATP1A1</t>
  </si>
  <si>
    <t>Sodium/potassium-transporting ATPase subunit beta-1</t>
  </si>
  <si>
    <t>ATP1B1</t>
  </si>
  <si>
    <t>Protein S100-A8;Protein S100-A8, N-terminally processed</t>
  </si>
  <si>
    <t>S100A8</t>
  </si>
  <si>
    <t>Myeloperoxidase;Myeloperoxidase;89 kDa myeloperoxidase;84 kDa myeloperoxidase;Myeloperoxidase light chain;Myeloperoxidase heavy chain</t>
  </si>
  <si>
    <t>MPO</t>
  </si>
  <si>
    <t>Propionyl-CoA carboxylase alpha chain, mitochondrial</t>
  </si>
  <si>
    <t>PCCA</t>
  </si>
  <si>
    <t>Non-histone chromosomal protein HMG-17;High mobility group nucleosome-binding domain-containing protein 3</t>
  </si>
  <si>
    <t>HMGN2;HMGN3</t>
  </si>
  <si>
    <t>Heparin cofactor 2</t>
  </si>
  <si>
    <t>SERPIND1</t>
  </si>
  <si>
    <t>Keratin, type I cytoskeletal 18</t>
  </si>
  <si>
    <t>KRT18</t>
  </si>
  <si>
    <t>Collagen alpha-2(V) chain</t>
  </si>
  <si>
    <t>COL5A2</t>
  </si>
  <si>
    <t>Uroporphyrinogen decarboxylase</t>
  </si>
  <si>
    <t>UROD</t>
  </si>
  <si>
    <t>Alpha-galactosidase A</t>
  </si>
  <si>
    <t>GLA</t>
  </si>
  <si>
    <t>Cyclin-dependent kinase 1</t>
  </si>
  <si>
    <t>CDK1;CDC2</t>
  </si>
  <si>
    <t>Protein S100-A9</t>
  </si>
  <si>
    <t>S100A9</t>
  </si>
  <si>
    <t>Apolipoprotein A-IV</t>
  </si>
  <si>
    <t>APOA4</t>
  </si>
  <si>
    <t>Alpha-enolase</t>
  </si>
  <si>
    <t>ENO1</t>
  </si>
  <si>
    <t>Glycogen phosphorylase, liver form;Alpha-1,4 glucan phosphorylase</t>
  </si>
  <si>
    <t>PYGL</t>
  </si>
  <si>
    <t>Histone H2B type 2-E;Histone H2B type 1-J;Histone H2B type 1-B;Histone H2B type 1-O;Histone H2B type 3-B</t>
  </si>
  <si>
    <t>HIST2H2BE;HIST1H2BJ;HIST1H2BB;HIST1H2BO;HIST3H2BB</t>
  </si>
  <si>
    <t>Epoxide hydrolase 1</t>
  </si>
  <si>
    <t>EPHX1</t>
  </si>
  <si>
    <t>Acyl-CoA-binding protein</t>
  </si>
  <si>
    <t>DBI</t>
  </si>
  <si>
    <t>Neurofilament light polypeptide</t>
  </si>
  <si>
    <t>NEFL</t>
  </si>
  <si>
    <t>Histone H1.0;Histone H1.0, N-terminally processed</t>
  </si>
  <si>
    <t>H1F0</t>
  </si>
  <si>
    <t>Complement component C8 alpha chain</t>
  </si>
  <si>
    <t>C8A</t>
  </si>
  <si>
    <t>Tubulin beta chain</t>
  </si>
  <si>
    <t>TUBB</t>
  </si>
  <si>
    <t>Carbonic anhydrase 3</t>
  </si>
  <si>
    <t>CA3</t>
  </si>
  <si>
    <t>Prosaposin;Saposin-A;Saposin-B-Val;Saposin-B;Saposin-C;Saposin-D</t>
  </si>
  <si>
    <t>PSAP</t>
  </si>
  <si>
    <t>Cathepsin B;Cathepsin B light chain;Cathepsin B heavy chain</t>
  </si>
  <si>
    <t>CTSB</t>
  </si>
  <si>
    <t>Cytochrome b-c1 complex subunit 6, mitochondrial</t>
  </si>
  <si>
    <t>UQCRH</t>
  </si>
  <si>
    <t>Rho-related GTP-binding protein RhoC</t>
  </si>
  <si>
    <t>RHOC</t>
  </si>
  <si>
    <t>ATP-dependent 6-phosphofructokinase, muscle type</t>
  </si>
  <si>
    <t>PFKM</t>
  </si>
  <si>
    <t>Neutrophil elastase</t>
  </si>
  <si>
    <t>ELANE</t>
  </si>
  <si>
    <t>Glutathione S-transferase A2;Glutathione S-transferase A1;Glutathione S-transferase A1, N-terminally processed;Glutathione S-transferase;Glutathione S-transferase A5;Glutathione S-transferase A3</t>
  </si>
  <si>
    <t>GSTA2;GSTA1;GSTA3;GSTA5</t>
  </si>
  <si>
    <t>Cathepsin G</t>
  </si>
  <si>
    <t>CTSG</t>
  </si>
  <si>
    <t>Matrix Gla protein</t>
  </si>
  <si>
    <t>MGP</t>
  </si>
  <si>
    <t>Pyruvate dehydrogenase E1 component subunit alpha, somatic form, mitochondrial</t>
  </si>
  <si>
    <t>PDHA1</t>
  </si>
  <si>
    <t>Collagen alpha-2(IV) chain;Canstatin</t>
  </si>
  <si>
    <t>COL4A2</t>
  </si>
  <si>
    <t>U2 small nuclear ribonucleoprotein B</t>
  </si>
  <si>
    <t>SNRPB2</t>
  </si>
  <si>
    <t>Complement factor H</t>
  </si>
  <si>
    <t>CFH</t>
  </si>
  <si>
    <t>Vimentin</t>
  </si>
  <si>
    <t>VIM</t>
  </si>
  <si>
    <t>Guanine nucleotide-binding protein G(k) subunit alpha</t>
  </si>
  <si>
    <t>GNAI3</t>
  </si>
  <si>
    <t>3-ketoacyl-CoA thiolase, peroxisomal</t>
  </si>
  <si>
    <t>ACAA1</t>
  </si>
  <si>
    <t>Signal recognition particle 19 kDa protein</t>
  </si>
  <si>
    <t>SRP19</t>
  </si>
  <si>
    <t>Matrilysin</t>
  </si>
  <si>
    <t>MMP7</t>
  </si>
  <si>
    <t>Dihydropteridine reductase</t>
  </si>
  <si>
    <t>QDPR</t>
  </si>
  <si>
    <t>High mobility group protein B1;Putative high mobility group protein B1-like 1</t>
  </si>
  <si>
    <t>HMGB1;HMGB1P1</t>
  </si>
  <si>
    <t>Glutathione S-transferase Mu 1</t>
  </si>
  <si>
    <t>GSTM1</t>
  </si>
  <si>
    <t>Clathrin light chain B</t>
  </si>
  <si>
    <t>CLTB</t>
  </si>
  <si>
    <t>2,3-cyclic-nucleotide 3-phosphodiesterase</t>
  </si>
  <si>
    <t>CNP</t>
  </si>
  <si>
    <t>Protein Wnt-2</t>
  </si>
  <si>
    <t>WNT2</t>
  </si>
  <si>
    <t>Complement C1s subcomponent;Complement C1s subcomponent heavy chain;Complement C1s subcomponent light chain</t>
  </si>
  <si>
    <t>C1S</t>
  </si>
  <si>
    <t>Interferon-induced protein with tetratricopeptide repeats 1</t>
  </si>
  <si>
    <t>IFIT1</t>
  </si>
  <si>
    <t>Fructose-bisphosphate aldolase C;Fructose-bisphosphate aldolase</t>
  </si>
  <si>
    <t>ALDOC</t>
  </si>
  <si>
    <t>Histone H2A.V;Histone H2A.Z;Histone H2A</t>
  </si>
  <si>
    <t>H2AFV;H2AFZ</t>
  </si>
  <si>
    <t>Myocardial zonula adherens protein</t>
  </si>
  <si>
    <t>MYZAP;GCOM1</t>
  </si>
  <si>
    <t>Thymosin beta-15B;Thymosin beta-15A</t>
  </si>
  <si>
    <t>TMSB15B;TMSB15A</t>
  </si>
  <si>
    <t>Serum amyloid A-1 protein;Amyloid protein A;Serum amyloid protein A(2-104);Serum amyloid protein A(3-104);Serum amyloid protein A(2-103);Serum amyloid protein A(2-102);Serum amyloid protein A(4-101);Serum amyloid A protein;Serum amyloid A-2 protein</t>
  </si>
  <si>
    <t>SAA1;SAA2;SAA2-SAA4</t>
  </si>
  <si>
    <t>Non-secretory ribonuclease</t>
  </si>
  <si>
    <t>RNASE2</t>
  </si>
  <si>
    <t>Histone H1.4</t>
  </si>
  <si>
    <t>HIST1H1E</t>
  </si>
  <si>
    <t>Carboxypeptidase;Lysosomal protective protein;Lysosomal protective protein 32 kDa chain;Lysosomal protective protein 20 kDa chain</t>
  </si>
  <si>
    <t>CTSA</t>
  </si>
  <si>
    <t>Microsomal glutathione S-transferase 1</t>
  </si>
  <si>
    <t>MGST1</t>
  </si>
  <si>
    <t>Complement component C7</t>
  </si>
  <si>
    <t>C7</t>
  </si>
  <si>
    <t>cAMP-dependent protein kinase type I-alpha regulatory subunit;cAMP-dependent protein kinase type I-alpha regulatory subunit, N-terminally processed</t>
  </si>
  <si>
    <t>PRKAR1A</t>
  </si>
  <si>
    <t>Chromogranin-A;Vasostatin-1;Vasostatin-2;EA-92;ES-43;Pancreastatin;SS-18;WA-8;WE-14;LF-19;Catestatin;AL-11;GV-19;GR-44;ER-37;GE-25;Serpinin-RRG;Serpinin;p-Glu serpinin precursor</t>
  </si>
  <si>
    <t>CHGA</t>
  </si>
  <si>
    <t>Clusterin;Clusterin beta chain;Clusterin alpha chain;Clusterin</t>
  </si>
  <si>
    <t>CLU</t>
  </si>
  <si>
    <t>Hyaluronan and proteoglycan link protein 1</t>
  </si>
  <si>
    <t>HAPLN1</t>
  </si>
  <si>
    <t>Microtubule-associated protein 2</t>
  </si>
  <si>
    <t>MAP2</t>
  </si>
  <si>
    <t>Protein 4.1</t>
  </si>
  <si>
    <t>EPB41</t>
  </si>
  <si>
    <t>Uridine 5-monophosphate synthase;Orotate phosphoribosyltransferase;Orotidine 5-phosphate decarboxylase</t>
  </si>
  <si>
    <t>UMPS</t>
  </si>
  <si>
    <t>Pyruvate dehydrogenase E1 component subunit beta, mitochondrial</t>
  </si>
  <si>
    <t>PDHB</t>
  </si>
  <si>
    <t>Lipoamide acyltransferase component of branched-chain alpha-keto acid dehydrogenase complex, mitochondrial</t>
  </si>
  <si>
    <t>DBT</t>
  </si>
  <si>
    <t>Glycogen phosphorylase, muscle form</t>
  </si>
  <si>
    <t>PYGM</t>
  </si>
  <si>
    <t>Ras-related protein Ral-B</t>
  </si>
  <si>
    <t>RALB</t>
  </si>
  <si>
    <t>Glucose-6-phosphate 1-dehydrogenase</t>
  </si>
  <si>
    <t>G6PD</t>
  </si>
  <si>
    <t>Pyruvate carboxylase, mitochondrial</t>
  </si>
  <si>
    <t>PC</t>
  </si>
  <si>
    <t>Eosinophil peroxidase;Eosinophil peroxidase light chain;Eosinophil peroxidase heavy chain</t>
  </si>
  <si>
    <t>EPX</t>
  </si>
  <si>
    <t>Cation-independent mannose-6-phosphate receptor</t>
  </si>
  <si>
    <t>IGF2R</t>
  </si>
  <si>
    <t>Cyclin-dependent kinase 4</t>
  </si>
  <si>
    <t>CDK4</t>
  </si>
  <si>
    <t>Ribose-phosphate pyrophosphokinase 2</t>
  </si>
  <si>
    <t>PRPS2</t>
  </si>
  <si>
    <t>Neurofilament heavy polypeptide</t>
  </si>
  <si>
    <t>NEFH</t>
  </si>
  <si>
    <t>Cytochrome c oxidase subunit 6A1, mitochondrial</t>
  </si>
  <si>
    <t>COX6A1</t>
  </si>
  <si>
    <t>Histidine--tRNA ligase, cytoplasmic</t>
  </si>
  <si>
    <t>HARS</t>
  </si>
  <si>
    <t>Prolactin-inducible protein</t>
  </si>
  <si>
    <t>PIP</t>
  </si>
  <si>
    <t>Annexin A3;Annexin</t>
  </si>
  <si>
    <t>ANXA3</t>
  </si>
  <si>
    <t>Eosinophil cationic protein</t>
  </si>
  <si>
    <t>RNASE3</t>
  </si>
  <si>
    <t>Cadherin-1;E-Cad/CTF1;E-Cad/CTF2;E-Cad/CTF3</t>
  </si>
  <si>
    <t>CDH1</t>
  </si>
  <si>
    <t>Myosin-7</t>
  </si>
  <si>
    <t>MYH7</t>
  </si>
  <si>
    <t>Proto-oncogene tyrosine-protein kinase Src</t>
  </si>
  <si>
    <t>SRC</t>
  </si>
  <si>
    <t>Xaa-Pro dipeptidase</t>
  </si>
  <si>
    <t>PEPD</t>
  </si>
  <si>
    <t>Lysosome-associated membrane glycoprotein 2</t>
  </si>
  <si>
    <t>LAMP2</t>
  </si>
  <si>
    <t>Complement component C6</t>
  </si>
  <si>
    <t>C6</t>
  </si>
  <si>
    <t>Prolyl 4-hydroxylase subunit alpha-1</t>
  </si>
  <si>
    <t>P4HA1</t>
  </si>
  <si>
    <t>Tissue factor</t>
  </si>
  <si>
    <t>F3</t>
  </si>
  <si>
    <t>Bone marrow proteoglycan;Eosinophil granule major basic protein</t>
  </si>
  <si>
    <t>PRG2</t>
  </si>
  <si>
    <t>Plastin-2</t>
  </si>
  <si>
    <t>LCP1</t>
  </si>
  <si>
    <t>Glycogen [starch] synthase, muscle</t>
  </si>
  <si>
    <t>GYS1</t>
  </si>
  <si>
    <t>cAMP-dependent protein kinase type II-alpha regulatory subunit</t>
  </si>
  <si>
    <t>PRKAR2A</t>
  </si>
  <si>
    <t>Beta-enolase;Enolase</t>
  </si>
  <si>
    <t>ENO3</t>
  </si>
  <si>
    <t>Macrophage migration inhibitory factor</t>
  </si>
  <si>
    <t>MIF</t>
  </si>
  <si>
    <t>Carboxypeptidase M</t>
  </si>
  <si>
    <t>CPM</t>
  </si>
  <si>
    <t>Junction plakoglobin</t>
  </si>
  <si>
    <t>JUP</t>
  </si>
  <si>
    <t>Mast cell carboxypeptidase A</t>
  </si>
  <si>
    <t>CPA3</t>
  </si>
  <si>
    <t>Glutamine synthetase</t>
  </si>
  <si>
    <t>GLUL</t>
  </si>
  <si>
    <t>Aldose reductase</t>
  </si>
  <si>
    <t>AKR1B1</t>
  </si>
  <si>
    <t>Ras-related C3 botulinum toxin substrate 2</t>
  </si>
  <si>
    <t>RAC2</t>
  </si>
  <si>
    <t>Phosphoglycerate mutase 2</t>
  </si>
  <si>
    <t>PGAM2</t>
  </si>
  <si>
    <t>Ubiquitin carboxyl-terminal hydrolase isozyme L3;Ubiquitin carboxyl-terminal hydrolase</t>
  </si>
  <si>
    <t>UCHL3</t>
  </si>
  <si>
    <t>Beta-galactoside alpha-2,6-sialyltransferase 1</t>
  </si>
  <si>
    <t>ST6GAL1</t>
  </si>
  <si>
    <t>Desmoplakin</t>
  </si>
  <si>
    <t>DSP</t>
  </si>
  <si>
    <t>Ribosyldihydronicotinamide dehydrogenase [quinone]</t>
  </si>
  <si>
    <t>NQO2</t>
  </si>
  <si>
    <t>Short-chain specific acyl-CoA dehydrogenase, mitochondrial</t>
  </si>
  <si>
    <t>ACADS</t>
  </si>
  <si>
    <t>Histone H1.2</t>
  </si>
  <si>
    <t>HIST1H1C</t>
  </si>
  <si>
    <t>NADPH--cytochrome P450 reductase</t>
  </si>
  <si>
    <t>POR</t>
  </si>
  <si>
    <t>Methylated-DNA--protein-cysteine methyltransferase</t>
  </si>
  <si>
    <t>MGMT</t>
  </si>
  <si>
    <t>Fumarylacetoacetase</t>
  </si>
  <si>
    <t>FAH</t>
  </si>
  <si>
    <t>Stathmin</t>
  </si>
  <si>
    <t>STMN1</t>
  </si>
  <si>
    <t>High mobility group protein HMG-I/HMG-Y</t>
  </si>
  <si>
    <t>HMGA1</t>
  </si>
  <si>
    <t>Aspartate aminotransferase, cytoplasmic</t>
  </si>
  <si>
    <t>GOT1</t>
  </si>
  <si>
    <t>NADH dehydrogenase [ubiquinone] 1 beta subcomplex subunit 7</t>
  </si>
  <si>
    <t>NDUFB7</t>
  </si>
  <si>
    <t>cAMP-dependent protein kinase catalytic subunit alpha</t>
  </si>
  <si>
    <t>PRKACA;KIN27</t>
  </si>
  <si>
    <t>Calpain-2 catalytic subunit</t>
  </si>
  <si>
    <t>CAPN2</t>
  </si>
  <si>
    <t>CTP synthase 1</t>
  </si>
  <si>
    <t>CTPS1</t>
  </si>
  <si>
    <t>Ganglioside GM2 activator;Ganglioside GM2 activator isoform short</t>
  </si>
  <si>
    <t>GM2A</t>
  </si>
  <si>
    <t>Galectin-3;Galectin</t>
  </si>
  <si>
    <t>LGALS3</t>
  </si>
  <si>
    <t>Insulin-like growth factor-binding protein 2</t>
  </si>
  <si>
    <t>IGFBP2</t>
  </si>
  <si>
    <t>Integrin beta;Integrin beta-5</t>
  </si>
  <si>
    <t>ITGB5</t>
  </si>
  <si>
    <t>Protein SON</t>
  </si>
  <si>
    <t>SON</t>
  </si>
  <si>
    <t>ATP synthase-coupling factor 6, mitochondrial</t>
  </si>
  <si>
    <t>ATP5J</t>
  </si>
  <si>
    <t>Tetraspanin-8</t>
  </si>
  <si>
    <t>TSPAN8</t>
  </si>
  <si>
    <t>Hexokinase-1</t>
  </si>
  <si>
    <t>HK1</t>
  </si>
  <si>
    <t>DNA-directed RNA polymerase II subunit RPB3</t>
  </si>
  <si>
    <t>POLR2C</t>
  </si>
  <si>
    <t>Interferon-induced, double-stranded RNA-activated protein kinase</t>
  </si>
  <si>
    <t>EIF2AK2</t>
  </si>
  <si>
    <t>Amiloride-sensitive amine oxidase [copper-containing]</t>
  </si>
  <si>
    <t>AOC1</t>
  </si>
  <si>
    <t>Inter-alpha-trypsin inhibitor heavy chain H1</t>
  </si>
  <si>
    <t>ITIH1</t>
  </si>
  <si>
    <t>Thymidine phosphorylase</t>
  </si>
  <si>
    <t>TYMP</t>
  </si>
  <si>
    <t>Annexin A7</t>
  </si>
  <si>
    <t>ANXA7</t>
  </si>
  <si>
    <t>Gastricsin</t>
  </si>
  <si>
    <t>PGC</t>
  </si>
  <si>
    <t>Kallikrein-2</t>
  </si>
  <si>
    <t>KLK2</t>
  </si>
  <si>
    <t>Azurocidin</t>
  </si>
  <si>
    <t>AZU1</t>
  </si>
  <si>
    <t>Ras-related protein Rab-3B</t>
  </si>
  <si>
    <t>RAB3B</t>
  </si>
  <si>
    <t>Ras-related protein Rab-4A</t>
  </si>
  <si>
    <t>RAB4A</t>
  </si>
  <si>
    <t>Ras-related protein Rab-6A</t>
  </si>
  <si>
    <t>RAB6A</t>
  </si>
  <si>
    <t>Interferon-induced GTP-binding protein Mx1;Interferon-induced GTP-binding protein Mx1, N-terminally processed;Interferon-induced GTP-binding protein Mx2</t>
  </si>
  <si>
    <t>MX1;MX2</t>
  </si>
  <si>
    <t>Proteasome subunit beta type-1</t>
  </si>
  <si>
    <t>PSMB1</t>
  </si>
  <si>
    <t>N(4)-(beta-N-acetylglucosaminyl)-L-asparaginase;Glycosylasparaginase alpha chain;Glycosylasparaginase beta chain</t>
  </si>
  <si>
    <t>AGA</t>
  </si>
  <si>
    <t>V-type proton ATPase subunit B, brain isoform</t>
  </si>
  <si>
    <t>ATP6V1B2</t>
  </si>
  <si>
    <t>V-type proton ATPase subunit C 1</t>
  </si>
  <si>
    <t>ATP6V1C1</t>
  </si>
  <si>
    <t>Cytoplasmic aconitate hydratase</t>
  </si>
  <si>
    <t>ACO1</t>
  </si>
  <si>
    <t>5-nucleotidase</t>
  </si>
  <si>
    <t>NT5E</t>
  </si>
  <si>
    <t>Biglycan</t>
  </si>
  <si>
    <t>BGN</t>
  </si>
  <si>
    <t>Succinate dehydrogenase [ubiquinone] iron-sulfur subunit, mitochondrial</t>
  </si>
  <si>
    <t>SDHB</t>
  </si>
  <si>
    <t>2-oxoisovalerate dehydrogenase subunit beta, mitochondrial</t>
  </si>
  <si>
    <t>BCKDHB</t>
  </si>
  <si>
    <t>Catechol O-methyltransferase</t>
  </si>
  <si>
    <t>COMT</t>
  </si>
  <si>
    <t>Protein-glutamine gamma-glutamyltransferase 2</t>
  </si>
  <si>
    <t>TGM2</t>
  </si>
  <si>
    <t>Methylmalonyl-CoA mutase, mitochondrial</t>
  </si>
  <si>
    <t>MUT</t>
  </si>
  <si>
    <t>Ferrochelatase, mitochondrial</t>
  </si>
  <si>
    <t>FECH</t>
  </si>
  <si>
    <t>Transcription elongation factor A protein 1</t>
  </si>
  <si>
    <t>TCEA1</t>
  </si>
  <si>
    <t>Integrin alpha-6;Integrin alpha-6 heavy chain;Integrin alpha-6 light chain;Processed integrin alpha-6</t>
  </si>
  <si>
    <t>ITGA6</t>
  </si>
  <si>
    <t>Tubulin gamma-2 chain;Tubulin gamma-1 chain;Tubulin gamma chain</t>
  </si>
  <si>
    <t>TUBG2;TUBG1</t>
  </si>
  <si>
    <t>Protein S100-A1;Protein S100</t>
  </si>
  <si>
    <t>S100A1</t>
  </si>
  <si>
    <t>NAD-dependent malic enzyme, mitochondrial</t>
  </si>
  <si>
    <t>ME2</t>
  </si>
  <si>
    <t>Tryptophan--tRNA ligase, cytoplasmic;T1-TrpRS;T2-TrpRS</t>
  </si>
  <si>
    <t>WARS</t>
  </si>
  <si>
    <t>Glycine cleavage system H protein, mitochondrial</t>
  </si>
  <si>
    <t>GCSH</t>
  </si>
  <si>
    <t>Adenosylhomocysteinase</t>
  </si>
  <si>
    <t>AHCY</t>
  </si>
  <si>
    <t>Cofilin-1</t>
  </si>
  <si>
    <t>CFL1</t>
  </si>
  <si>
    <t>Thymidylate kinase</t>
  </si>
  <si>
    <t>DTYMK</t>
  </si>
  <si>
    <t>Chymase</t>
  </si>
  <si>
    <t>CMA1</t>
  </si>
  <si>
    <t>Laminin subunit alpha-2</t>
  </si>
  <si>
    <t>LAMA2</t>
  </si>
  <si>
    <t>Myeloblastin</t>
  </si>
  <si>
    <t>PRTN3</t>
  </si>
  <si>
    <t>COUP transcription factor 2</t>
  </si>
  <si>
    <t>NR2F2</t>
  </si>
  <si>
    <t>ATP synthase F(0) complex subunit B1, mitochondrial</t>
  </si>
  <si>
    <t>ATP5F1</t>
  </si>
  <si>
    <t>Insulin-like growth factor-binding protein 5</t>
  </si>
  <si>
    <t>IGFBP5</t>
  </si>
  <si>
    <t>Low molecular weight phosphotyrosine protein phosphatase</t>
  </si>
  <si>
    <t>ACP1</t>
  </si>
  <si>
    <t>DNA-directed RNA polymerase II subunit RPB1;DNA-directed RNA polymerase</t>
  </si>
  <si>
    <t>POLR2A</t>
  </si>
  <si>
    <t>DNA replication licensing factor MCM3</t>
  </si>
  <si>
    <t>MCM3</t>
  </si>
  <si>
    <t>3-mercaptopyruvate sulfurtransferase;Sulfurtransferase</t>
  </si>
  <si>
    <t>MPST</t>
  </si>
  <si>
    <t>Transcriptional repressor protein YY1</t>
  </si>
  <si>
    <t>YY1</t>
  </si>
  <si>
    <t>DnaJ homolog subfamily B member 1</t>
  </si>
  <si>
    <t>DNAJB1</t>
  </si>
  <si>
    <t>Cathepsin S</t>
  </si>
  <si>
    <t>CTSS</t>
  </si>
  <si>
    <t>Proteasome subunit alpha type-4;Proteasome subunit alpha type;Proteasome subunit beta type</t>
  </si>
  <si>
    <t>PSMA4</t>
  </si>
  <si>
    <t>Protein S100-P</t>
  </si>
  <si>
    <t>S100P</t>
  </si>
  <si>
    <t>Collagen alpha-3(V) chain</t>
  </si>
  <si>
    <t>COL5A3</t>
  </si>
  <si>
    <t>Peptidyl-prolyl cis-trans isomerase FKBP2;Peptidyl-prolyl cis-trans isomerase</t>
  </si>
  <si>
    <t>FKBP2</t>
  </si>
  <si>
    <t>Adenylate kinase 4, mitochondrial</t>
  </si>
  <si>
    <t>AK4</t>
  </si>
  <si>
    <t>Serum paraoxonase/arylesterase 1</t>
  </si>
  <si>
    <t>PON1</t>
  </si>
  <si>
    <t>Calmodulin-like protein 3</t>
  </si>
  <si>
    <t>CALML3</t>
  </si>
  <si>
    <t>Dipeptidyl peptidase 4;Dipeptidyl peptidase 4 membrane form;Dipeptidyl peptidase 4 soluble form</t>
  </si>
  <si>
    <t>DPP4</t>
  </si>
  <si>
    <t>Collagen alpha-1(VIII) chain;Vastatin</t>
  </si>
  <si>
    <t>COL8A1</t>
  </si>
  <si>
    <t>Proteasome subunit beta type;Proteasome subunit beta type-8</t>
  </si>
  <si>
    <t>PSM8;PSMB8</t>
  </si>
  <si>
    <t>ATP-binding cassette sub-family D member 3</t>
  </si>
  <si>
    <t>ABCD3</t>
  </si>
  <si>
    <t>Tropomodulin-1</t>
  </si>
  <si>
    <t>TMOD1</t>
  </si>
  <si>
    <t>Long-chain specific acyl-CoA dehydrogenase, mitochondrial</t>
  </si>
  <si>
    <t>ACADL</t>
  </si>
  <si>
    <t>Granulins;Acrogranin;Paragranulin;Granulin-1;Granulin-2;Granulin-3;Granulin-4;Granulin-5;Granulin-6;Granulin-7</t>
  </si>
  <si>
    <t>GRN</t>
  </si>
  <si>
    <t>Tripeptidyl-peptidase 2</t>
  </si>
  <si>
    <t>TPP2</t>
  </si>
  <si>
    <t>Inositol monophosphatase 1</t>
  </si>
  <si>
    <t>IMPA1</t>
  </si>
  <si>
    <t>Protein PML</t>
  </si>
  <si>
    <t>PML</t>
  </si>
  <si>
    <t>Kallistatin</t>
  </si>
  <si>
    <t>SERPINA4</t>
  </si>
  <si>
    <t>Cellular retinoic acid-binding protein 1</t>
  </si>
  <si>
    <t>CRABP1</t>
  </si>
  <si>
    <t>Myristoylated alanine-rich C-kinase substrate</t>
  </si>
  <si>
    <t>MARCKS</t>
  </si>
  <si>
    <t>Guanine nucleotide-binding protein subunit alpha-11</t>
  </si>
  <si>
    <t>GNA11</t>
  </si>
  <si>
    <t>Delta-1-pyrroline-5-carboxylate dehydrogenase, mitochondrial</t>
  </si>
  <si>
    <t>ALDH4A1</t>
  </si>
  <si>
    <t>Endoplasmic reticulum resident protein 29</t>
  </si>
  <si>
    <t>ERP29</t>
  </si>
  <si>
    <t>Peroxiredoxin-6</t>
  </si>
  <si>
    <t>PRDX6</t>
  </si>
  <si>
    <t>D-dopachrome decarboxylase;D-dopachrome decarboxylase-like protein</t>
  </si>
  <si>
    <t>DDT;DDTL</t>
  </si>
  <si>
    <t>Serine/threonine-protein phosphatase 2A 65 kDa regulatory subunit A alpha isoform</t>
  </si>
  <si>
    <t>PPP2R1A</t>
  </si>
  <si>
    <t>Peptidyl-prolyl cis-trans isomerase F, mitochondrial;Peptidyl-prolyl cis-trans isomerase</t>
  </si>
  <si>
    <t>PPIF</t>
  </si>
  <si>
    <t>Glycylpeptide N-tetradecanoyltransferase 1</t>
  </si>
  <si>
    <t>NMT1</t>
  </si>
  <si>
    <t>Adenylosuccinate synthetase isozyme 2</t>
  </si>
  <si>
    <t>ADSS</t>
  </si>
  <si>
    <t>Alpha-2-macroglobulin receptor-associated protein</t>
  </si>
  <si>
    <t>LRPAP1</t>
  </si>
  <si>
    <t>Glutathione S-transferase theta-1</t>
  </si>
  <si>
    <t>GSTT1</t>
  </si>
  <si>
    <t>Leukocyte elastase inhibitor</t>
  </si>
  <si>
    <t>SERPINB1</t>
  </si>
  <si>
    <t>Aldehyde dehydrogenase X, mitochondrial</t>
  </si>
  <si>
    <t>ALDH1B1</t>
  </si>
  <si>
    <t>Coronin-1A;Coronin</t>
  </si>
  <si>
    <t>CORO1A</t>
  </si>
  <si>
    <t>S-adenosylmethionine synthase isoform type-2</t>
  </si>
  <si>
    <t>MAT2A</t>
  </si>
  <si>
    <t>Carbamoyl-phosphate synthase [ammonia], mitochondrial</t>
  </si>
  <si>
    <t>CPS1</t>
  </si>
  <si>
    <t>3-hydroxyisobutyrate dehydrogenase, mitochondrial</t>
  </si>
  <si>
    <t>HIBADH</t>
  </si>
  <si>
    <t>Bifunctional purine biosynthesis protein PURH;Phosphoribosylaminoimidazolecarboxamide formyltransferase;IMP cyclohydrolase</t>
  </si>
  <si>
    <t>ATIC</t>
  </si>
  <si>
    <t>14-3-3 protein sigma</t>
  </si>
  <si>
    <t>SFN</t>
  </si>
  <si>
    <t>Protein S100-A11;Protein S100-A11, N-terminally processed</t>
  </si>
  <si>
    <t>S100A11</t>
  </si>
  <si>
    <t>Peroxiredoxin-2</t>
  </si>
  <si>
    <t>PRDX2</t>
  </si>
  <si>
    <t>Kinesin-1 heavy chain</t>
  </si>
  <si>
    <t>KIF5B</t>
  </si>
  <si>
    <t>Lymphocyte-specific protein 1</t>
  </si>
  <si>
    <t>LSP1</t>
  </si>
  <si>
    <t>DNA replication licensing factor MCM4</t>
  </si>
  <si>
    <t>MCM4</t>
  </si>
  <si>
    <t>DNA replication licensing factor MCM5;DNA helicase</t>
  </si>
  <si>
    <t>MCM5</t>
  </si>
  <si>
    <t>DNA replication licensing factor MCM7</t>
  </si>
  <si>
    <t>MCM7</t>
  </si>
  <si>
    <t>Serine hydroxymethyltransferase, cytosolic</t>
  </si>
  <si>
    <t>SHMT1</t>
  </si>
  <si>
    <t>Heat shock 70 kDa protein 4</t>
  </si>
  <si>
    <t>HSPA4</t>
  </si>
  <si>
    <t>Mannose-6-phosphate isomerase</t>
  </si>
  <si>
    <t>MPI</t>
  </si>
  <si>
    <t>Serpin B6</t>
  </si>
  <si>
    <t>SERPINB6</t>
  </si>
  <si>
    <t>Radixin</t>
  </si>
  <si>
    <t>RDX</t>
  </si>
  <si>
    <t>Replication protein A 14 kDa subunit</t>
  </si>
  <si>
    <t>RPA3</t>
  </si>
  <si>
    <t>Replication factor C subunit 4</t>
  </si>
  <si>
    <t>RFC4</t>
  </si>
  <si>
    <t>Sepiapterin reductase</t>
  </si>
  <si>
    <t>SPR</t>
  </si>
  <si>
    <t>Fibrillin-1</t>
  </si>
  <si>
    <t>FBN1</t>
  </si>
  <si>
    <t>Myosin-10</t>
  </si>
  <si>
    <t>MYH10</t>
  </si>
  <si>
    <t>Sterol O-acyltransferase 1</t>
  </si>
  <si>
    <t>SOAT1</t>
  </si>
  <si>
    <t>Metalloproteinase inhibitor 3</t>
  </si>
  <si>
    <t>TIMP3</t>
  </si>
  <si>
    <t>Glutaredoxin-1</t>
  </si>
  <si>
    <t>GLRX</t>
  </si>
  <si>
    <t>Protein phosphatase 1A</t>
  </si>
  <si>
    <t>PPM1A</t>
  </si>
  <si>
    <t>ADP-ribosylation factor-like protein 3</t>
  </si>
  <si>
    <t>ARL3</t>
  </si>
  <si>
    <t>Dual specificity mitogen-activated protein kinase kinase 2</t>
  </si>
  <si>
    <t>MAP2K2</t>
  </si>
  <si>
    <t>ATP synthase subunit gamma, mitochondrial</t>
  </si>
  <si>
    <t>ATP5C1</t>
  </si>
  <si>
    <t>V-type proton ATPase subunit E 1</t>
  </si>
  <si>
    <t>ATP6V1E1</t>
  </si>
  <si>
    <t>Guanine nucleotide-binding protein-like 1</t>
  </si>
  <si>
    <t>GNL1</t>
  </si>
  <si>
    <t>Serpin B5</t>
  </si>
  <si>
    <t>SERPINB5</t>
  </si>
  <si>
    <t>Pigment epithelium-derived factor</t>
  </si>
  <si>
    <t>SERPINF1</t>
  </si>
  <si>
    <t>Dihydrolipoyllysine-residue succinyltransferase component of 2-oxoglutarate dehydrogenase complex, mitochondrial</t>
  </si>
  <si>
    <t>DLST</t>
  </si>
  <si>
    <t>GMP reductase 1</t>
  </si>
  <si>
    <t>GMPR</t>
  </si>
  <si>
    <t>Nuclear pore glycoprotein p62</t>
  </si>
  <si>
    <t>NUP62</t>
  </si>
  <si>
    <t>V-type proton ATPase catalytic subunit A</t>
  </si>
  <si>
    <t>ATP6V1A</t>
  </si>
  <si>
    <t>Collagen alpha-1(XVIII) chain;Endostatin</t>
  </si>
  <si>
    <t>COL18A1</t>
  </si>
  <si>
    <t>Flap endonuclease 1</t>
  </si>
  <si>
    <t>FEN1</t>
  </si>
  <si>
    <t>Nicotinamide N-methyltransferase</t>
  </si>
  <si>
    <t>NNMT</t>
  </si>
  <si>
    <t>Signal transducer and activator of transcription 3;Signal transducer and activator of transcription</t>
  </si>
  <si>
    <t>STAT3</t>
  </si>
  <si>
    <t>Centrin-2</t>
  </si>
  <si>
    <t>CETN2</t>
  </si>
  <si>
    <t>Myeloid cell nuclear differentiation antigen</t>
  </si>
  <si>
    <t>MNDA</t>
  </si>
  <si>
    <t>Peripherin</t>
  </si>
  <si>
    <t>PRPH</t>
  </si>
  <si>
    <t>Protein Wnt-5a;Protein Wnt</t>
  </si>
  <si>
    <t>WNT5A</t>
  </si>
  <si>
    <t>Prostaglandin-H2 D-isomerase</t>
  </si>
  <si>
    <t>PTGDS</t>
  </si>
  <si>
    <t>Beta-centractin</t>
  </si>
  <si>
    <t>ACTR1B</t>
  </si>
  <si>
    <t>Enoyl-CoA delta isomerase 1, mitochondrial</t>
  </si>
  <si>
    <t>ECI1;DCI</t>
  </si>
  <si>
    <t>Lamina-associated polypeptide 2, isoform alpha;Thymopoietin;Thymopentin</t>
  </si>
  <si>
    <t>TMPO</t>
  </si>
  <si>
    <t>Lamina-associated polypeptide 2, isoforms beta/gamma;Thymopoietin;Thymopentin</t>
  </si>
  <si>
    <t>Signal transducer and activator of transcription 6</t>
  </si>
  <si>
    <t>STAT6</t>
  </si>
  <si>
    <t>Superkiller viralicidic activity 2-like 2</t>
  </si>
  <si>
    <t>SKIV2L2</t>
  </si>
  <si>
    <t>Epidermal growth factor receptor substrate 15</t>
  </si>
  <si>
    <t>EPS15</t>
  </si>
  <si>
    <t>40S ribosomal protein S27</t>
  </si>
  <si>
    <t>RPS27</t>
  </si>
  <si>
    <t>Condensin-2 complex subunit D3</t>
  </si>
  <si>
    <t>NCAPD3</t>
  </si>
  <si>
    <t>Leukemia inhibitory factor receptor</t>
  </si>
  <si>
    <t>LIFR</t>
  </si>
  <si>
    <t>Lysosomal Pro-X carboxypeptidase</t>
  </si>
  <si>
    <t>PRCP</t>
  </si>
  <si>
    <t>Platelet-activating factor acetylhydrolase IB subunit alpha</t>
  </si>
  <si>
    <t>PAFAH1B1</t>
  </si>
  <si>
    <t>DNA mismatch repair protein Msh2</t>
  </si>
  <si>
    <t>MSH2</t>
  </si>
  <si>
    <t>Biotinidase</t>
  </si>
  <si>
    <t>BTD</t>
  </si>
  <si>
    <t>Nicotinamide phosphoribosyltransferase</t>
  </si>
  <si>
    <t>NAMPT</t>
  </si>
  <si>
    <t>Afamin</t>
  </si>
  <si>
    <t>AFM</t>
  </si>
  <si>
    <t>Elongation factor Ts, mitochondrial</t>
  </si>
  <si>
    <t>TSFM</t>
  </si>
  <si>
    <t>Ubiquitin carboxyl-terminal hydrolase 5</t>
  </si>
  <si>
    <t>USP5</t>
  </si>
  <si>
    <t>ATP-dependent DNA helicase Q1</t>
  </si>
  <si>
    <t>RECQL</t>
  </si>
  <si>
    <t>Adapter molecule crk</t>
  </si>
  <si>
    <t>CRK</t>
  </si>
  <si>
    <t>Crk-like protein</t>
  </si>
  <si>
    <t>CRKL</t>
  </si>
  <si>
    <t>Lys-63-specific deubiquitinase BRCC36</t>
  </si>
  <si>
    <t>BRCC3</t>
  </si>
  <si>
    <t>Glucosamine-6-phosphate isomerase 1;Glucosamine-6-phosphate isomerase</t>
  </si>
  <si>
    <t>GNPDA1</t>
  </si>
  <si>
    <t>Transcriptional coactivator YAP1</t>
  </si>
  <si>
    <t>YAP1</t>
  </si>
  <si>
    <t>Utrophin</t>
  </si>
  <si>
    <t>UTRN</t>
  </si>
  <si>
    <t>Ras GTPase-activating-like protein IQGAP1</t>
  </si>
  <si>
    <t>IQGAP1</t>
  </si>
  <si>
    <t>3-hydroxyanthranilate 3,4-dioxygenase</t>
  </si>
  <si>
    <t>HAAO</t>
  </si>
  <si>
    <t>Glycogenin-1</t>
  </si>
  <si>
    <t>GYG1</t>
  </si>
  <si>
    <t>Dolichyl-diphosphooligosaccharide--protein glycosyltransferase subunit STT3A</t>
  </si>
  <si>
    <t>STT3A</t>
  </si>
  <si>
    <t>Aldehyde dehydrogenase family 1 member A3</t>
  </si>
  <si>
    <t>ALDH1A3</t>
  </si>
  <si>
    <t>Glutamine--tRNA ligase</t>
  </si>
  <si>
    <t>QARS</t>
  </si>
  <si>
    <t>ATP synthase subunit O, mitochondrial</t>
  </si>
  <si>
    <t>ATP5O</t>
  </si>
  <si>
    <t>Stromal cell-derived factor 1;SDF-1-beta(3-72);SDF-1-alpha(3-67)</t>
  </si>
  <si>
    <t>CXCL12</t>
  </si>
  <si>
    <t>NADP-dependent malic enzyme</t>
  </si>
  <si>
    <t>ME1</t>
  </si>
  <si>
    <t>Lanosterol synthase</t>
  </si>
  <si>
    <t>LSS</t>
  </si>
  <si>
    <t>Protein PRRC2A</t>
  </si>
  <si>
    <t>PRRC2A</t>
  </si>
  <si>
    <t>Glutathione synthetase</t>
  </si>
  <si>
    <t>GSS</t>
  </si>
  <si>
    <t>Protein NOV homolog</t>
  </si>
  <si>
    <t>NOV</t>
  </si>
  <si>
    <t>Protein-glutamine gamma-glutamyltransferase 4</t>
  </si>
  <si>
    <t>TGM4</t>
  </si>
  <si>
    <t>Protein ERGIC-53</t>
  </si>
  <si>
    <t>LMAN1</t>
  </si>
  <si>
    <t>Nuclear autoantigenic sperm protein</t>
  </si>
  <si>
    <t>NASP</t>
  </si>
  <si>
    <t>Protein farnesyltransferase/geranylgeranyltransferase type-1 subunit alpha</t>
  </si>
  <si>
    <t>FNTA</t>
  </si>
  <si>
    <t>Alpha-aminoadipic semialdehyde dehydrogenase</t>
  </si>
  <si>
    <t>ALDH7A1</t>
  </si>
  <si>
    <t>Signal recognition particle 9 kDa protein</t>
  </si>
  <si>
    <t>SRP9</t>
  </si>
  <si>
    <t>Alanine--tRNA ligase, cytoplasmic</t>
  </si>
  <si>
    <t>AARS</t>
  </si>
  <si>
    <t>Protein phosphatase 1F</t>
  </si>
  <si>
    <t>PPM1F</t>
  </si>
  <si>
    <t>Proteasome subunit beta type-2</t>
  </si>
  <si>
    <t>PSMB2</t>
  </si>
  <si>
    <t>Thrombospondin-3</t>
  </si>
  <si>
    <t>THBS3</t>
  </si>
  <si>
    <t>Very long-chain specific acyl-CoA dehydrogenase, mitochondrial</t>
  </si>
  <si>
    <t>ACADVL</t>
  </si>
  <si>
    <t>Histidine triad nucleotide-binding protein 1</t>
  </si>
  <si>
    <t>HINT1</t>
  </si>
  <si>
    <t>Retinoic acid receptor responder protein 1</t>
  </si>
  <si>
    <t>RARRES1</t>
  </si>
  <si>
    <t>E3 SUMO-protein ligase RanBP2</t>
  </si>
  <si>
    <t>RANBP2</t>
  </si>
  <si>
    <t>Cytosolic purine 5-nucleotidase</t>
  </si>
  <si>
    <t>NT5C2</t>
  </si>
  <si>
    <t>Selenide, water dikinase 1</t>
  </si>
  <si>
    <t>SEPHS1</t>
  </si>
  <si>
    <t>GMP synthase [glutamine-hydrolyzing]</t>
  </si>
  <si>
    <t>GMPS</t>
  </si>
  <si>
    <t>Ectonucleoside triphosphate diphosphohydrolase 1</t>
  </si>
  <si>
    <t>ENTPD1</t>
  </si>
  <si>
    <t>Histamine N-methyltransferase</t>
  </si>
  <si>
    <t>HNMT</t>
  </si>
  <si>
    <t>Guanine nucleotide-binding protein G(q) subunit alpha</t>
  </si>
  <si>
    <t>GNAQ</t>
  </si>
  <si>
    <t>Guanine nucleotide-binding protein G(I)/G(S)/G(O) subunit gamma-4</t>
  </si>
  <si>
    <t>GNG4</t>
  </si>
  <si>
    <t>Isocitrate dehydrogenase [NAD] subunit alpha, mitochondrial</t>
  </si>
  <si>
    <t>IDH3A</t>
  </si>
  <si>
    <t>Cysteine-rich protein 1</t>
  </si>
  <si>
    <t>CRIP1</t>
  </si>
  <si>
    <t>Emerin</t>
  </si>
  <si>
    <t>EMD</t>
  </si>
  <si>
    <t>Carnitine O-palmitoyltransferase 1, liver isoform</t>
  </si>
  <si>
    <t>CPT1A</t>
  </si>
  <si>
    <t>Serpin B9</t>
  </si>
  <si>
    <t>SERPINB9</t>
  </si>
  <si>
    <t>Serpin H1</t>
  </si>
  <si>
    <t>SERPINH1</t>
  </si>
  <si>
    <t>PDZ and LIM domain protein 4</t>
  </si>
  <si>
    <t>PDLIM4</t>
  </si>
  <si>
    <t>Hsc70-interacting protein;Putative protein FAM10A5;Putative protein FAM10A4</t>
  </si>
  <si>
    <t>ST13;ST13P5;ST13P4</t>
  </si>
  <si>
    <t>Methionine aminopeptidase 2</t>
  </si>
  <si>
    <t>METAP2</t>
  </si>
  <si>
    <t>Bis(5-nucleosyl)-tetraphosphatase [asymmetrical]</t>
  </si>
  <si>
    <t>NUDT2</t>
  </si>
  <si>
    <t>Lipopolysaccharide-responsive and beige-like anchor protein</t>
  </si>
  <si>
    <t>LRBA</t>
  </si>
  <si>
    <t>Basal cell adhesion molecule</t>
  </si>
  <si>
    <t>BCAM</t>
  </si>
  <si>
    <t>Annexin A11</t>
  </si>
  <si>
    <t>ANXA11</t>
  </si>
  <si>
    <t>Ras-related protein Rab-5C</t>
  </si>
  <si>
    <t>RAB5C</t>
  </si>
  <si>
    <t>Ras-related protein Rab-13</t>
  </si>
  <si>
    <t>RAB13</t>
  </si>
  <si>
    <t>28S ribosomal protein S29, mitochondrial</t>
  </si>
  <si>
    <t>DAP3</t>
  </si>
  <si>
    <t>Dual specificity protein phosphatase 3</t>
  </si>
  <si>
    <t>DUSP3</t>
  </si>
  <si>
    <t>Galactokinase</t>
  </si>
  <si>
    <t>GALK1</t>
  </si>
  <si>
    <t>B-cell receptor-associated protein 31</t>
  </si>
  <si>
    <t>BCAP31</t>
  </si>
  <si>
    <t>Thiopurine S-methyltransferase</t>
  </si>
  <si>
    <t>TPMT</t>
  </si>
  <si>
    <t>Methyl-CpG-binding protein 2</t>
  </si>
  <si>
    <t>MECP2</t>
  </si>
  <si>
    <t>Caveolin-2</t>
  </si>
  <si>
    <t>CAV2</t>
  </si>
  <si>
    <t>N-sulphoglucosamine sulphohydrolase</t>
  </si>
  <si>
    <t>SGSH</t>
  </si>
  <si>
    <t>Lumican</t>
  </si>
  <si>
    <t>LUM</t>
  </si>
  <si>
    <t>Prolargin</t>
  </si>
  <si>
    <t>PRELP</t>
  </si>
  <si>
    <t>Heterogeneous nuclear ribonucleoprotein A3</t>
  </si>
  <si>
    <t>HNRNPA3</t>
  </si>
  <si>
    <t>6-phosphogluconate dehydrogenase, decarboxylating</t>
  </si>
  <si>
    <t>PGD</t>
  </si>
  <si>
    <t>Importin subunit alpha-1</t>
  </si>
  <si>
    <t>KPNA2</t>
  </si>
  <si>
    <t>DNA mismatch repair protein Msh6</t>
  </si>
  <si>
    <t>MSH6</t>
  </si>
  <si>
    <t>Guanine nucleotide exchange factor VAV2</t>
  </si>
  <si>
    <t>VAV2</t>
  </si>
  <si>
    <t>Ribonuclease UK114</t>
  </si>
  <si>
    <t>HRSP12</t>
  </si>
  <si>
    <t>Spermine synthase</t>
  </si>
  <si>
    <t>SMS</t>
  </si>
  <si>
    <t>Thimet oligopeptidase</t>
  </si>
  <si>
    <t>THOP1</t>
  </si>
  <si>
    <t>Cysteine-rich protein 2</t>
  </si>
  <si>
    <t>CRIP2</t>
  </si>
  <si>
    <t>Biliverdin reductase A</t>
  </si>
  <si>
    <t>BLVRA</t>
  </si>
  <si>
    <t>Tricarboxylate transport protein, mitochondrial</t>
  </si>
  <si>
    <t>SLC25A1</t>
  </si>
  <si>
    <t>Succinyl-CoA ligase [ADP/GDP-forming] subunit alpha, mitochondrial</t>
  </si>
  <si>
    <t>SUCLG1</t>
  </si>
  <si>
    <t>Smoothelin</t>
  </si>
  <si>
    <t>SMTN</t>
  </si>
  <si>
    <t>Monocarboxylate transporter 1</t>
  </si>
  <si>
    <t>SLC16A1</t>
  </si>
  <si>
    <t>Heat shock-related 70 kDa protein 2</t>
  </si>
  <si>
    <t>HSPA2</t>
  </si>
  <si>
    <t>UV excision repair protein RAD23 homolog A</t>
  </si>
  <si>
    <t>RAD23A</t>
  </si>
  <si>
    <t>Galactocerebrosidase</t>
  </si>
  <si>
    <t>GALC</t>
  </si>
  <si>
    <t>Hydroxymethylglutaryl-CoA synthase, mitochondrial</t>
  </si>
  <si>
    <t>HMGCS2</t>
  </si>
  <si>
    <t>Alpha-soluble NSF attachment protein</t>
  </si>
  <si>
    <t>NAPA</t>
  </si>
  <si>
    <t>Microfibrillar-associated protein 2</t>
  </si>
  <si>
    <t>MFAP2</t>
  </si>
  <si>
    <t>Eukaryotic translation initiation factor 5</t>
  </si>
  <si>
    <t>EIF5</t>
  </si>
  <si>
    <t>26S proteasome non-ATPase regulatory subunit 4</t>
  </si>
  <si>
    <t>PSMD4</t>
  </si>
  <si>
    <t>Phospholipid transfer protein</t>
  </si>
  <si>
    <t>PLTP</t>
  </si>
  <si>
    <t>Caspase-6;Caspase-6 subunit p18;Caspase-6 subunit p11</t>
  </si>
  <si>
    <t>CASP6</t>
  </si>
  <si>
    <t>Adenosine kinase</t>
  </si>
  <si>
    <t>ADK</t>
  </si>
  <si>
    <t>Laminin subunit beta-2</t>
  </si>
  <si>
    <t>LAMB2</t>
  </si>
  <si>
    <t>Cadherin-13</t>
  </si>
  <si>
    <t>CDH13</t>
  </si>
  <si>
    <t>Succinyl-CoA:3-ketoacid coenzyme A transferase 1, mitochondrial</t>
  </si>
  <si>
    <t>OXCT1</t>
  </si>
  <si>
    <t>BH3-interacting domain death agonist;BH3-interacting domain death agonist p15;BH3-interacting domain death agonist p13;BH3-interacting domain death agonist p11</t>
  </si>
  <si>
    <t>BID</t>
  </si>
  <si>
    <t>Integrin alpha-1</t>
  </si>
  <si>
    <t>ITGA1</t>
  </si>
  <si>
    <t>ATP synthase subunit e, mitochondrial</t>
  </si>
  <si>
    <t>ATP5I</t>
  </si>
  <si>
    <t>C-terminal-binding protein 2</t>
  </si>
  <si>
    <t>CTBP2</t>
  </si>
  <si>
    <t>Myotrophin</t>
  </si>
  <si>
    <t>MTPN</t>
  </si>
  <si>
    <t>Neutrophil defensin 3;HP 3-56;Neutrophil defensin 2;Neutrophil defensin 1;HP 1-56;Neutrophil defensin 2</t>
  </si>
  <si>
    <t>DEFA3;DEFA1</t>
  </si>
  <si>
    <t>Triosephosphate isomerase</t>
  </si>
  <si>
    <t>TPI1</t>
  </si>
  <si>
    <t>Eukaryotic translation initiation factor 3 subunit E</t>
  </si>
  <si>
    <t>EIF3E</t>
  </si>
  <si>
    <t>Protein transport protein Sec61 subunit beta</t>
  </si>
  <si>
    <t>SEC61B</t>
  </si>
  <si>
    <t>Ribose-phosphate pyrophosphokinase 1</t>
  </si>
  <si>
    <t>PRPS1</t>
  </si>
  <si>
    <t>Cell division control protein 42 homolog</t>
  </si>
  <si>
    <t>CDC42</t>
  </si>
  <si>
    <t>Ras-related protein Rab-8A</t>
  </si>
  <si>
    <t>RAB8A</t>
  </si>
  <si>
    <t>Signal peptidase complex subunit 3</t>
  </si>
  <si>
    <t>SPCS3</t>
  </si>
  <si>
    <t>Signal recognition particle 54 kDa protein</t>
  </si>
  <si>
    <t>SRP54</t>
  </si>
  <si>
    <t>Ras-related protein Rab-2A</t>
  </si>
  <si>
    <t>RAB2A</t>
  </si>
  <si>
    <t>Ras-related protein Rab-5B</t>
  </si>
  <si>
    <t>RAB5B</t>
  </si>
  <si>
    <t>Ras-related protein Rab-10</t>
  </si>
  <si>
    <t>RAB10</t>
  </si>
  <si>
    <t>Ubiquitin-conjugating enzyme E2 N;Putative ubiquitin-conjugating enzyme E2 N-like</t>
  </si>
  <si>
    <t>UBE2N;UBE2NL</t>
  </si>
  <si>
    <t>Ras-related protein Rab-14</t>
  </si>
  <si>
    <t>RAB14</t>
  </si>
  <si>
    <t>Actin-related protein 3</t>
  </si>
  <si>
    <t>ACTR3</t>
  </si>
  <si>
    <t>Actin-related protein 2</t>
  </si>
  <si>
    <t>ACTR2</t>
  </si>
  <si>
    <t>Alpha-centractin</t>
  </si>
  <si>
    <t>ACTR1A</t>
  </si>
  <si>
    <t>Ras-related protein Rap-1b;Ras-related protein Rap-1b-like protein</t>
  </si>
  <si>
    <t>RAP1B</t>
  </si>
  <si>
    <t>Pterin-4-alpha-carbinolamine dehydratase</t>
  </si>
  <si>
    <t>PCBD1</t>
  </si>
  <si>
    <t>Transforming protein RhoA</t>
  </si>
  <si>
    <t>RHOA</t>
  </si>
  <si>
    <t>Lysozyme C</t>
  </si>
  <si>
    <t>LYZ</t>
  </si>
  <si>
    <t>Ubiquitin-fold modifier 1</t>
  </si>
  <si>
    <t>UFM1</t>
  </si>
  <si>
    <t>Nuclear transport factor 2</t>
  </si>
  <si>
    <t>NUTF2</t>
  </si>
  <si>
    <t>Heterogeneous nuclear ribonucleoprotein K</t>
  </si>
  <si>
    <t>HNRNPK</t>
  </si>
  <si>
    <t>Serine/threonine-protein phosphatase PP1-alpha catalytic subunit;Serine/threonine-protein phosphatase</t>
  </si>
  <si>
    <t>PPP1CA</t>
  </si>
  <si>
    <t>26S protease regulatory subunit 4</t>
  </si>
  <si>
    <t>PSMC1</t>
  </si>
  <si>
    <t>Small nuclear ribonucleoprotein E</t>
  </si>
  <si>
    <t>SNRPE</t>
  </si>
  <si>
    <t>U6 snRNA-associated Sm-like protein LSm3</t>
  </si>
  <si>
    <t>LSM3</t>
  </si>
  <si>
    <t>Thymosin beta-4;Hematopoietic system regulatory peptide</t>
  </si>
  <si>
    <t>TMSB4X</t>
  </si>
  <si>
    <t>ADP-ribosylation factor 6</t>
  </si>
  <si>
    <t>ARF6</t>
  </si>
  <si>
    <t>Ras-related protein Rab-1A</t>
  </si>
  <si>
    <t>RAB1A</t>
  </si>
  <si>
    <t>Ras-related protein Rap-1A</t>
  </si>
  <si>
    <t>RAP1A</t>
  </si>
  <si>
    <t>Peptidyl-prolyl cis-trans isomerase FKBP1A;Peptidyl-prolyl cis-trans isomerase</t>
  </si>
  <si>
    <t>FKBP1A</t>
  </si>
  <si>
    <t>Ubiquitin-60S ribosomal protein L40;Ubiquitin;60S ribosomal protein L40</t>
  </si>
  <si>
    <t>UBA52</t>
  </si>
  <si>
    <t>Growth factor receptor-bound protein 2</t>
  </si>
  <si>
    <t>GRB2</t>
  </si>
  <si>
    <t>Ras-related C3 botulinum toxin substrate 1;Ras-related C3 botulinum toxin substrate 3</t>
  </si>
  <si>
    <t>RAC1;RAC3</t>
  </si>
  <si>
    <t>AP-2 complex subunit beta</t>
  </si>
  <si>
    <t>AP2B1</t>
  </si>
  <si>
    <t>Guanine nucleotide-binding protein G(s) subunit alpha isoforms short;Guanine nucleotide-binding protein G(s) subunit alpha isoforms XLas</t>
  </si>
  <si>
    <t>GNAS</t>
  </si>
  <si>
    <t>14-3-3 protein zeta/delta</t>
  </si>
  <si>
    <t>YWHAZ</t>
  </si>
  <si>
    <t>Serine/threonine-protein phosphatase 2A 55 kDa regulatory subunit B alpha isoform</t>
  </si>
  <si>
    <t>PPP2R2A</t>
  </si>
  <si>
    <t>Dynein light chain 1, cytoplasmic</t>
  </si>
  <si>
    <t>DYNLL1</t>
  </si>
  <si>
    <t>Dynein light chain Tctex-type 1</t>
  </si>
  <si>
    <t>DYNLT1</t>
  </si>
  <si>
    <t>Actin, gamma-enteric smooth muscle</t>
  </si>
  <si>
    <t>ACTG2</t>
  </si>
  <si>
    <t>Casein kinase II subunit beta</t>
  </si>
  <si>
    <t>CSNK2B;CSNK2B-LY6G5B-1181;CSNK2B-LY6G5B--991</t>
  </si>
  <si>
    <t>Tropomyosin alpha-4 chain</t>
  </si>
  <si>
    <t>TPM4</t>
  </si>
  <si>
    <t>Ubiquitin-conjugating enzyme E2 L3</t>
  </si>
  <si>
    <t>UBE2L3</t>
  </si>
  <si>
    <t>Actin, alpha skeletal muscle</t>
  </si>
  <si>
    <t>ACTA1</t>
  </si>
  <si>
    <t>Platelet-activating factor acetylhydrolase IB subunit beta</t>
  </si>
  <si>
    <t>PAFAH1B2</t>
  </si>
  <si>
    <t>Hemoglobin subunit beta;LVV-hemorphin-7;Spinorphin</t>
  </si>
  <si>
    <t>HBB</t>
  </si>
  <si>
    <t>Hemoglobin subunit gamma-2;Hemoglobin subunit gamma-1</t>
  </si>
  <si>
    <t>HBG2;HBG1</t>
  </si>
  <si>
    <t>Hemoglobin subunit alpha</t>
  </si>
  <si>
    <t>HBA1;HBA2</t>
  </si>
  <si>
    <t>Coxsackievirus and adenovirus receptor</t>
  </si>
  <si>
    <t>CXADR</t>
  </si>
  <si>
    <t>Glutathione S-transferase omega-1</t>
  </si>
  <si>
    <t>GSTO1</t>
  </si>
  <si>
    <t>Sushi repeat-containing protein SRPX</t>
  </si>
  <si>
    <t>SRPX</t>
  </si>
  <si>
    <t>Neutrophil gelatinase-associated lipocalin</t>
  </si>
  <si>
    <t>LCN2</t>
  </si>
  <si>
    <t>Protein S100-A12;Calcitermin</t>
  </si>
  <si>
    <t>S100A12</t>
  </si>
  <si>
    <t>Brain acid soluble protein 1</t>
  </si>
  <si>
    <t>BASP1</t>
  </si>
  <si>
    <t>Ig lambda chain V-III region LOI</t>
  </si>
  <si>
    <t>IGLV3-9;IGLV3-21</t>
  </si>
  <si>
    <t>28S ribosomal protein S36, mitochondrial</t>
  </si>
  <si>
    <t>MRPS36</t>
  </si>
  <si>
    <t>Rho-related GTP-binding protein RhoG</t>
  </si>
  <si>
    <t>RHOG</t>
  </si>
  <si>
    <t>Fibulin-2</t>
  </si>
  <si>
    <t>FBLN2</t>
  </si>
  <si>
    <t>Cyclin-dependent kinase 6</t>
  </si>
  <si>
    <t>CDK6</t>
  </si>
  <si>
    <t>Norrin</t>
  </si>
  <si>
    <t>NDP</t>
  </si>
  <si>
    <t>Receptor expression-enhancing protein 5;Receptor expression-enhancing protein</t>
  </si>
  <si>
    <t>REEP5</t>
  </si>
  <si>
    <t>Sorbitol dehydrogenase</t>
  </si>
  <si>
    <t>SORD</t>
  </si>
  <si>
    <t>Spectrin beta chain, non-erythrocytic 1</t>
  </si>
  <si>
    <t>SPTBN1</t>
  </si>
  <si>
    <t>Nucleolysin TIAR;Nucleolysin TIA-1 isoform p40</t>
  </si>
  <si>
    <t>TIAL1;TIA1</t>
  </si>
  <si>
    <t>Di-N-acetylchitobiase</t>
  </si>
  <si>
    <t>CTBS</t>
  </si>
  <si>
    <t>Defensin-6</t>
  </si>
  <si>
    <t>DEFA6</t>
  </si>
  <si>
    <t>Collagen alpha-3(IV) chain;Tumstatin</t>
  </si>
  <si>
    <t>COL4A3</t>
  </si>
  <si>
    <t>N-acylethanolamine-hydrolyzing acid amidase;N-acylethanolamine-hydrolyzing acid amidase subunit alpha;N-acylethanolamine-hydrolyzing acid amidase subunit beta</t>
  </si>
  <si>
    <t>NAAA</t>
  </si>
  <si>
    <t>Methylmalonate-semialdehyde dehydrogenase [acylating], mitochondrial</t>
  </si>
  <si>
    <t>ALDH6A1</t>
  </si>
  <si>
    <t>Sterol 26-hydroxylase, mitochondrial</t>
  </si>
  <si>
    <t>CYP27A1</t>
  </si>
  <si>
    <t>Semenogelin-2</t>
  </si>
  <si>
    <t>SEMG2</t>
  </si>
  <si>
    <t>Procollagen-lysine,2-oxoglutarate 5-dioxygenase 1</t>
  </si>
  <si>
    <t>PLOD1</t>
  </si>
  <si>
    <t>Nucleobindin-1</t>
  </si>
  <si>
    <t>NUCB1</t>
  </si>
  <si>
    <t>Lamin-B2</t>
  </si>
  <si>
    <t>LMNB2</t>
  </si>
  <si>
    <t>Complement factor H-related protein 1</t>
  </si>
  <si>
    <t>CFHR1</t>
  </si>
  <si>
    <t>Collagen alpha-1(X) chain</t>
  </si>
  <si>
    <t>COL10A1</t>
  </si>
  <si>
    <t>1,4-alpha-glucan-branching enzyme</t>
  </si>
  <si>
    <t>GBE1</t>
  </si>
  <si>
    <t>14-3-3 protein eta</t>
  </si>
  <si>
    <t>YWHAH</t>
  </si>
  <si>
    <t>Serine/arginine-rich splicing factor 11</t>
  </si>
  <si>
    <t>SRSF11</t>
  </si>
  <si>
    <t>Protein kinase C delta type;Protein kinase C delta type regulatory subunit;Protein kinase C delta type catalytic subunit</t>
  </si>
  <si>
    <t>PRKCD</t>
  </si>
  <si>
    <t>Tyrosine-protein phosphatase non-receptor type 11</t>
  </si>
  <si>
    <t>PTPN11</t>
  </si>
  <si>
    <t>Amidophosphoribosyltransferase</t>
  </si>
  <si>
    <t>PPAT</t>
  </si>
  <si>
    <t>Fibromodulin</t>
  </si>
  <si>
    <t>FMOD</t>
  </si>
  <si>
    <t>Peroxiredoxin-1</t>
  </si>
  <si>
    <t>PRDX1</t>
  </si>
  <si>
    <t>Cytoskeleton-associated protein 4</t>
  </si>
  <si>
    <t>CKAP4</t>
  </si>
  <si>
    <t>Collagen alpha-1(XVI) chain</t>
  </si>
  <si>
    <t>COL16A1</t>
  </si>
  <si>
    <t>Apoptosis regulator BAX</t>
  </si>
  <si>
    <t>BAX</t>
  </si>
  <si>
    <t>Serine/threonine-protein phosphatase 2B catalytic subunit alpha isoform;Serine/threonine-protein phosphatase</t>
  </si>
  <si>
    <t>PPP3CA</t>
  </si>
  <si>
    <t>Golgin subfamily A member 3</t>
  </si>
  <si>
    <t>GOLGA3</t>
  </si>
  <si>
    <t>Peroxisomal bifunctional enzyme;Enoyl-CoA hydratase/3,2-trans-enoyl-CoA isomerase;3-hydroxyacyl-CoA dehydrogenase</t>
  </si>
  <si>
    <t>EHHADH</t>
  </si>
  <si>
    <t>Leukocyte surface antigen CD47</t>
  </si>
  <si>
    <t>CD47</t>
  </si>
  <si>
    <t>Nuclear cap-binding protein subunit 1</t>
  </si>
  <si>
    <t>NCBP1</t>
  </si>
  <si>
    <t>Neuroblast differentiation-associated protein AHNAK</t>
  </si>
  <si>
    <t>AHNAK</t>
  </si>
  <si>
    <t>Cingulin-like protein 1</t>
  </si>
  <si>
    <t>CGNL1</t>
  </si>
  <si>
    <t>Nexilin</t>
  </si>
  <si>
    <t>NEXN</t>
  </si>
  <si>
    <t>Polypeptide N-acetylgalactosaminyltransferase 2;Polypeptide N-acetylgalactosaminyltransferase 2 soluble form</t>
  </si>
  <si>
    <t>GALNT2</t>
  </si>
  <si>
    <t>Cleavage and polyadenylation specificity factor subunit 1</t>
  </si>
  <si>
    <t>CPSF1</t>
  </si>
  <si>
    <t>Mitochondrial-processing peptidase subunit alpha</t>
  </si>
  <si>
    <t>PMPCA</t>
  </si>
  <si>
    <t>Twinfilin-1</t>
  </si>
  <si>
    <t>TWF1</t>
  </si>
  <si>
    <t>Aspartyl/asparaginyl beta-hydroxylase</t>
  </si>
  <si>
    <t>ASPH</t>
  </si>
  <si>
    <t>EGF-containing fibulin-like extracellular matrix protein 1</t>
  </si>
  <si>
    <t>EFEMP1</t>
  </si>
  <si>
    <t>Syntaxin-4</t>
  </si>
  <si>
    <t>STX4</t>
  </si>
  <si>
    <t>Tumor suppressor p53-binding protein 1</t>
  </si>
  <si>
    <t>TP53BP1</t>
  </si>
  <si>
    <t>Vesicular integral-membrane protein VIP36</t>
  </si>
  <si>
    <t>LMAN2</t>
  </si>
  <si>
    <t>Ankyrin-3</t>
  </si>
  <si>
    <t>ANK3</t>
  </si>
  <si>
    <t>Protein flightless-1 homolog</t>
  </si>
  <si>
    <t>FLII</t>
  </si>
  <si>
    <t>5-AMP-activated protein kinase catalytic subunit alpha-1</t>
  </si>
  <si>
    <t>PRKAA1</t>
  </si>
  <si>
    <t>Translation initiation factor eIF-2B subunit epsilon</t>
  </si>
  <si>
    <t>EIF2B5</t>
  </si>
  <si>
    <t>Serine/arginine-rich splicing factor 5</t>
  </si>
  <si>
    <t>SRSF5</t>
  </si>
  <si>
    <t>Inactive tyrosine-protein kinase 7</t>
  </si>
  <si>
    <t>PTK7</t>
  </si>
  <si>
    <t>C-terminal-binding protein 1</t>
  </si>
  <si>
    <t>CTBP1</t>
  </si>
  <si>
    <t>39S ribosomal protein L49, mitochondrial</t>
  </si>
  <si>
    <t>MRPL49</t>
  </si>
  <si>
    <t>Cytoplasmic dynein 1 intermediate chain 2</t>
  </si>
  <si>
    <t>DYNC1I2</t>
  </si>
  <si>
    <t>NAD(P) transhydrogenase, mitochondrial</t>
  </si>
  <si>
    <t>NNT</t>
  </si>
  <si>
    <t>Transmembrane emp24 domain-containing protein 1</t>
  </si>
  <si>
    <t>TMED1</t>
  </si>
  <si>
    <t>Phosphatidylinositol-binding clathrin assembly protein</t>
  </si>
  <si>
    <t>PICALM</t>
  </si>
  <si>
    <t>Tubulin beta-3 chain</t>
  </si>
  <si>
    <t>TUBB3</t>
  </si>
  <si>
    <t>Peptidyl-prolyl cis-trans isomerase NIMA-interacting 1</t>
  </si>
  <si>
    <t>PIN1</t>
  </si>
  <si>
    <t>Histone deacetylase 1</t>
  </si>
  <si>
    <t>HDAC1</t>
  </si>
  <si>
    <t>Dynactin subunit 2</t>
  </si>
  <si>
    <t>DCTN2</t>
  </si>
  <si>
    <t>Ras GTPase-activating-like protein IQGAP2</t>
  </si>
  <si>
    <t>IQGAP2</t>
  </si>
  <si>
    <t>Transformer-2 protein homolog alpha</t>
  </si>
  <si>
    <t>TRA2A</t>
  </si>
  <si>
    <t>Cullin-3</t>
  </si>
  <si>
    <t>CUL3</t>
  </si>
  <si>
    <t>Four and a half LIM domains protein 3</t>
  </si>
  <si>
    <t>FHL3</t>
  </si>
  <si>
    <t>Spectrin alpha chain, non-erythrocytic 1</t>
  </si>
  <si>
    <t>SPTAN1</t>
  </si>
  <si>
    <t>Methylglutaconyl-CoA hydratase, mitochondrial</t>
  </si>
  <si>
    <t>AUH</t>
  </si>
  <si>
    <t>Plakophilin-1</t>
  </si>
  <si>
    <t>PKP1</t>
  </si>
  <si>
    <t>Bleomycin hydrolase</t>
  </si>
  <si>
    <t>BLMH</t>
  </si>
  <si>
    <t>Calcyphosin</t>
  </si>
  <si>
    <t>CAPS</t>
  </si>
  <si>
    <t>cGMP-dependent protein kinase 1</t>
  </si>
  <si>
    <t>PRKG1</t>
  </si>
  <si>
    <t>Cytoskeleton-associated protein 5</t>
  </si>
  <si>
    <t>CKAP5</t>
  </si>
  <si>
    <t>Cold-inducible RNA-binding protein</t>
  </si>
  <si>
    <t>CIRBP</t>
  </si>
  <si>
    <t>Calcium/calmodulin-dependent protein kinase type 1</t>
  </si>
  <si>
    <t>CAMK1</t>
  </si>
  <si>
    <t>Dystroglycan;Alpha-dystroglycan;Beta-dystroglycan</t>
  </si>
  <si>
    <t>DAG1</t>
  </si>
  <si>
    <t>Desmoglein-2</t>
  </si>
  <si>
    <t>DSG2</t>
  </si>
  <si>
    <t>Ribosome biogenesis protein BOP1</t>
  </si>
  <si>
    <t>BOP1</t>
  </si>
  <si>
    <t>Cytoplasmic dynein 1 heavy chain 1</t>
  </si>
  <si>
    <t>DYNC1H1</t>
  </si>
  <si>
    <t>Translation initiation factor eIF-2B subunit alpha</t>
  </si>
  <si>
    <t>EIF2B1</t>
  </si>
  <si>
    <t>Eukaryotic initiation factor 4A-II;Eukaryotic initiation factor 4A-II, N-terminally processed</t>
  </si>
  <si>
    <t>EIF4A2</t>
  </si>
  <si>
    <t>Ensconsin</t>
  </si>
  <si>
    <t>MAP7</t>
  </si>
  <si>
    <t>Src substrate cortactin</t>
  </si>
  <si>
    <t>CTTN</t>
  </si>
  <si>
    <t>Reticulocalbin-2</t>
  </si>
  <si>
    <t>RCN2</t>
  </si>
  <si>
    <t>Guanine nucleotide-binding protein subunit alpha-13</t>
  </si>
  <si>
    <t>GNA13</t>
  </si>
  <si>
    <t>Guanidinoacetate N-methyltransferase</t>
  </si>
  <si>
    <t>GAMT</t>
  </si>
  <si>
    <t>Polypeptide N-acetylgalactosaminyltransferase 3</t>
  </si>
  <si>
    <t>GALNT3</t>
  </si>
  <si>
    <t>WAP four-disulfide core domain protein 2</t>
  </si>
  <si>
    <t>WFDC2</t>
  </si>
  <si>
    <t>SPARC-like protein 1</t>
  </si>
  <si>
    <t>SPARCL1</t>
  </si>
  <si>
    <t>Phosphoribosyl pyrophosphate synthase-associated protein 1</t>
  </si>
  <si>
    <t>PRPSAP1</t>
  </si>
  <si>
    <t>DNA replication licensing factor MCM6</t>
  </si>
  <si>
    <t>MCM6</t>
  </si>
  <si>
    <t>Inositol 1,4,5-trisphosphate receptor type 2</t>
  </si>
  <si>
    <t>ITPR2</t>
  </si>
  <si>
    <t>Inositol 1,4,5-trisphosphate receptor type 3</t>
  </si>
  <si>
    <t>ITPR3</t>
  </si>
  <si>
    <t>Clathrin interactor 1</t>
  </si>
  <si>
    <t>CLINT1</t>
  </si>
  <si>
    <t>Structural maintenance of chromosomes protein 1A;Structural maintenance of chromosomes protein</t>
  </si>
  <si>
    <t>SMC1A</t>
  </si>
  <si>
    <t>Glycine N-methyltransferase</t>
  </si>
  <si>
    <t>GNMT</t>
  </si>
  <si>
    <t>Major vault protein</t>
  </si>
  <si>
    <t>MVP</t>
  </si>
  <si>
    <t>Latent-transforming growth factor beta-binding protein 1</t>
  </si>
  <si>
    <t>LTBP1</t>
  </si>
  <si>
    <t>LIM and SH3 domain protein 1</t>
  </si>
  <si>
    <t>LASP1</t>
  </si>
  <si>
    <t>Prostaglandin reductase 1</t>
  </si>
  <si>
    <t>PTGR1</t>
  </si>
  <si>
    <t>Nuclear factor 1 X-type;Nuclear factor 1</t>
  </si>
  <si>
    <t>NFIX</t>
  </si>
  <si>
    <t>Septin-2</t>
  </si>
  <si>
    <t>Exosome complex component RRP42</t>
  </si>
  <si>
    <t>EXOSC7</t>
  </si>
  <si>
    <t>Eukaryotic translation initiation factor 4H</t>
  </si>
  <si>
    <t>EIF4H</t>
  </si>
  <si>
    <t>Peroxisomal acyl-coenzyme A oxidase 1</t>
  </si>
  <si>
    <t>ACOX1</t>
  </si>
  <si>
    <t>Early endosome antigen 1</t>
  </si>
  <si>
    <t>EEA1</t>
  </si>
  <si>
    <t>Procollagen C-endopeptidase enhancer 1</t>
  </si>
  <si>
    <t>PCOLCE</t>
  </si>
  <si>
    <t>3-beta-hydroxysteroid-Delta(8),Delta(7)-isomerase</t>
  </si>
  <si>
    <t>EBP</t>
  </si>
  <si>
    <t>Phosphomevalonate kinase</t>
  </si>
  <si>
    <t>PMVK</t>
  </si>
  <si>
    <t>Reticulocalbin-1</t>
  </si>
  <si>
    <t>RCN1</t>
  </si>
  <si>
    <t>Delta(24)-sterol reductase</t>
  </si>
  <si>
    <t>Nbla03646;DHCR24</t>
  </si>
  <si>
    <t>Splicing factor 3B subunit 3</t>
  </si>
  <si>
    <t>SF3B3</t>
  </si>
  <si>
    <t>Calponin-3;Calponin</t>
  </si>
  <si>
    <t>CNN3</t>
  </si>
  <si>
    <t>Splicing factor 3B subunit 4</t>
  </si>
  <si>
    <t>SF3B4</t>
  </si>
  <si>
    <t>Splicing factor 3A subunit 2</t>
  </si>
  <si>
    <t>SF3A2</t>
  </si>
  <si>
    <t>Protein phosphatase 1 regulatory subunit 7</t>
  </si>
  <si>
    <t>PPP1R7</t>
  </si>
  <si>
    <t>Helicase SKI2W</t>
  </si>
  <si>
    <t>SKIV2L</t>
  </si>
  <si>
    <t>Transforming growth factor-beta-induced protein ig-h3</t>
  </si>
  <si>
    <t>TGFBI</t>
  </si>
  <si>
    <t>Na(+)/H(+) exchange regulatory cofactor NHE-RF2</t>
  </si>
  <si>
    <t>SLC9A3R2</t>
  </si>
  <si>
    <t>Thyroid receptor-interacting protein 6</t>
  </si>
  <si>
    <t>TRIP6</t>
  </si>
  <si>
    <t>Microtubule-associated protein RP/EB family member 1</t>
  </si>
  <si>
    <t>MAPRE1</t>
  </si>
  <si>
    <t>Mitochondrial import receptor subunit TOM34</t>
  </si>
  <si>
    <t>TOMM34</t>
  </si>
  <si>
    <t>Ubiquitin-conjugating enzyme E2 variant 2</t>
  </si>
  <si>
    <t>UBE2V2</t>
  </si>
  <si>
    <t>Vesicle-associated membrane protein 3</t>
  </si>
  <si>
    <t>VAMP3</t>
  </si>
  <si>
    <t>Insulin-like growth factor-binding protein 7</t>
  </si>
  <si>
    <t>IGFBP7</t>
  </si>
  <si>
    <t>Cysteine and glycine-rich protein 2</t>
  </si>
  <si>
    <t>CSRP2</t>
  </si>
  <si>
    <t>Histone-binding protein RBBP7</t>
  </si>
  <si>
    <t>RBBP7</t>
  </si>
  <si>
    <t>Drebrin</t>
  </si>
  <si>
    <t>DBN1</t>
  </si>
  <si>
    <t>Prostasin;Prostasin light chain;Prostasin heavy chain</t>
  </si>
  <si>
    <t>PRSS8</t>
  </si>
  <si>
    <t>Fascin</t>
  </si>
  <si>
    <t>FSCN1</t>
  </si>
  <si>
    <t>Cytochrome P450 1B1</t>
  </si>
  <si>
    <t>CYP1B1</t>
  </si>
  <si>
    <t>Alpha-mannosidase 2</t>
  </si>
  <si>
    <t>MAN2A1</t>
  </si>
  <si>
    <t>NADH dehydrogenase [ubiquinone] 1 alpha subcomplex subunit 5</t>
  </si>
  <si>
    <t>NDUFA5</t>
  </si>
  <si>
    <t>Reticulon-1;Reticulon</t>
  </si>
  <si>
    <t>RTN1</t>
  </si>
  <si>
    <t>Phosphoenolpyruvate carboxykinase [GTP], mitochondrial</t>
  </si>
  <si>
    <t>PCK2</t>
  </si>
  <si>
    <t>UTP--glucose-1-phosphate uridylyltransferase</t>
  </si>
  <si>
    <t>UGP2</t>
  </si>
  <si>
    <t>MICOS complex subunit MIC60</t>
  </si>
  <si>
    <t>IMMT</t>
  </si>
  <si>
    <t>Sister chromatid cohesion protein PDS5 homolog A</t>
  </si>
  <si>
    <t>PDS5A</t>
  </si>
  <si>
    <t>AP2-associated protein kinase 1</t>
  </si>
  <si>
    <t>AAK1</t>
  </si>
  <si>
    <t>Vimentin-type intermediate filament-associated coiled-coil protein</t>
  </si>
  <si>
    <t>VMAC</t>
  </si>
  <si>
    <t>Isoamyl acetate-hydrolyzing esterase 1 homolog</t>
  </si>
  <si>
    <t>IAH1</t>
  </si>
  <si>
    <t>Collagen alpha-1(XXVIII) chain</t>
  </si>
  <si>
    <t>COL28A1</t>
  </si>
  <si>
    <t>Bifunctional ATP-dependent dihydroxyacetone kinase/FAD-AMP lyase (cyclizing);ATP-dependent dihydroxyacetone kinase;FAD-AMP lyase (cyclizing)</t>
  </si>
  <si>
    <t>DAK;TKFC</t>
  </si>
  <si>
    <t>Tubulin beta-8 chain</t>
  </si>
  <si>
    <t>TUBB8</t>
  </si>
  <si>
    <t>Galectin-related protein;Galectin</t>
  </si>
  <si>
    <t>LGALSL</t>
  </si>
  <si>
    <t>Vacuolar protein sorting-associated protein 26B</t>
  </si>
  <si>
    <t>VPS26B</t>
  </si>
  <si>
    <t>Choline transporter-like protein 4</t>
  </si>
  <si>
    <t>SLC44A4</t>
  </si>
  <si>
    <t>PDZ and LIM domain protein 3</t>
  </si>
  <si>
    <t>PDLIM3</t>
  </si>
  <si>
    <t>Very-long-chain 3-oxoacyl-CoA reductase</t>
  </si>
  <si>
    <t>HSD17B12</t>
  </si>
  <si>
    <t>Beta-lactamase-like protein 2</t>
  </si>
  <si>
    <t>LACTB2</t>
  </si>
  <si>
    <t>HCLS1-binding protein 3</t>
  </si>
  <si>
    <t>HS1BP3</t>
  </si>
  <si>
    <t>Beta-actin-like protein 2</t>
  </si>
  <si>
    <t>ACTBL2</t>
  </si>
  <si>
    <t>Inactive N-acetylated-alpha-linked acidic dipeptidase-like protein 2</t>
  </si>
  <si>
    <t>NAALADL2</t>
  </si>
  <si>
    <t>Putative heat shock protein HSP 90-beta 2</t>
  </si>
  <si>
    <t>HSP90AB2P</t>
  </si>
  <si>
    <t>Ras-related protein Rab-2B</t>
  </si>
  <si>
    <t>DKFZp313C1541;RAB2B</t>
  </si>
  <si>
    <t>Melanoma inhibitory activity protein 3</t>
  </si>
  <si>
    <t>MIA3</t>
  </si>
  <si>
    <t>Cytochrome c oxidase assembly factor 6 homolog</t>
  </si>
  <si>
    <t>COA6</t>
  </si>
  <si>
    <t>Long-chain fatty acid transport protein 3</t>
  </si>
  <si>
    <t>SLC27A3</t>
  </si>
  <si>
    <t>Proteasome inhibitor PI31 subunit</t>
  </si>
  <si>
    <t>PSMF1</t>
  </si>
  <si>
    <t>Tetratricopeptide repeat protein 38</t>
  </si>
  <si>
    <t>TTC38</t>
  </si>
  <si>
    <t>Protein S100-A2</t>
  </si>
  <si>
    <t>S100A2</t>
  </si>
  <si>
    <t>Phytanoyl-CoA dioxygenase domain-containing protein 1</t>
  </si>
  <si>
    <t>PHYHD1</t>
  </si>
  <si>
    <t>Glycine N-acyltransferase-like protein 3</t>
  </si>
  <si>
    <t>GLYATL3</t>
  </si>
  <si>
    <t>Formin-binding protein 1-like</t>
  </si>
  <si>
    <t>FNBP1L</t>
  </si>
  <si>
    <t>cAMP-dependent protein kinase inhibitor beta</t>
  </si>
  <si>
    <t>PKIB</t>
  </si>
  <si>
    <t>FAD synthase;Molybdenum cofactor biosynthesis protein-like region;FAD synthase region</t>
  </si>
  <si>
    <t>FLAD1</t>
  </si>
  <si>
    <t>Putative transferase CAF17, mitochondrial</t>
  </si>
  <si>
    <t>IBA57</t>
  </si>
  <si>
    <t>E3 ubiquitin-protein ligase UBR4</t>
  </si>
  <si>
    <t>UBR4</t>
  </si>
  <si>
    <t>UPF0553 protein C9orf64</t>
  </si>
  <si>
    <t>C9orf64</t>
  </si>
  <si>
    <t>Midasin</t>
  </si>
  <si>
    <t>MDN1</t>
  </si>
  <si>
    <t>Ubiquinol-cytochrome-c reductase complex assembly factor 2</t>
  </si>
  <si>
    <t>UQCC2</t>
  </si>
  <si>
    <t>Cancer-related nucleoside-triphosphatase</t>
  </si>
  <si>
    <t>NTPCR</t>
  </si>
  <si>
    <t>5-nucleotidase domain-containing protein 1</t>
  </si>
  <si>
    <t>NT5DC1</t>
  </si>
  <si>
    <t>Protein NDRG3</t>
  </si>
  <si>
    <t>NDRG3</t>
  </si>
  <si>
    <t>Brefeldin A-inhibited guanine nucleotide-exchange protein 3</t>
  </si>
  <si>
    <t>ARFGEF3</t>
  </si>
  <si>
    <t>BRO1 domain-containing protein BROX</t>
  </si>
  <si>
    <t>BROX</t>
  </si>
  <si>
    <t>Heat shock protein beta-7</t>
  </si>
  <si>
    <t>DKFZp779D0968;HSPB7</t>
  </si>
  <si>
    <t>Atlastin-3</t>
  </si>
  <si>
    <t>ATL3</t>
  </si>
  <si>
    <t>60S ribosomal protein L7-like 1</t>
  </si>
  <si>
    <t>RPL7L1</t>
  </si>
  <si>
    <t>Secreted frizzled-related protein 4</t>
  </si>
  <si>
    <t>SFRP4</t>
  </si>
  <si>
    <t>Twinfilin-2</t>
  </si>
  <si>
    <t>TWF2</t>
  </si>
  <si>
    <t>Anoctamin-7</t>
  </si>
  <si>
    <t>ANO7</t>
  </si>
  <si>
    <t>Calcium-binding mitochondrial carrier protein SCaMC-1</t>
  </si>
  <si>
    <t>SLC25A24</t>
  </si>
  <si>
    <t>Endoplasmic reticulum aminopeptidase 2</t>
  </si>
  <si>
    <t>ERAP2</t>
  </si>
  <si>
    <t>Enhancer of mRNA-decapping protein 4</t>
  </si>
  <si>
    <t>EDC4</t>
  </si>
  <si>
    <t>RNA demethylase ALKBH5</t>
  </si>
  <si>
    <t>ALKBH5</t>
  </si>
  <si>
    <t>Glucose 1,6-bisphosphate synthase</t>
  </si>
  <si>
    <t>PGM2L1</t>
  </si>
  <si>
    <t>Aspartate--tRNA ligase, mitochondrial</t>
  </si>
  <si>
    <t>DARS2</t>
  </si>
  <si>
    <t>Zinc transporter 9</t>
  </si>
  <si>
    <t>SLC30A9</t>
  </si>
  <si>
    <t>Biogenesis of lysosome-related organelles complex 1 subunit 2</t>
  </si>
  <si>
    <t>BLOC1S2</t>
  </si>
  <si>
    <t>Chondroitin sulfate proteoglycan 4</t>
  </si>
  <si>
    <t>CSPG4</t>
  </si>
  <si>
    <t>Lysocardiolipin acyltransferase 1</t>
  </si>
  <si>
    <t>LCLAT1</t>
  </si>
  <si>
    <t>Ectonucleotide pyrophosphatase/phosphodiesterase family member 6</t>
  </si>
  <si>
    <t>ENPP6</t>
  </si>
  <si>
    <t>Olfactomedin-4</t>
  </si>
  <si>
    <t>OLFM4</t>
  </si>
  <si>
    <t>UPF0577 protein KIAA1324</t>
  </si>
  <si>
    <t>KIAA1324</t>
  </si>
  <si>
    <t>Nicotinate phosphoribosyltransferase</t>
  </si>
  <si>
    <t>NAPRT</t>
  </si>
  <si>
    <t>CD109 antigen</t>
  </si>
  <si>
    <t>CD109</t>
  </si>
  <si>
    <t>Thrombospondin type-1 domain-containing protein 4</t>
  </si>
  <si>
    <t>THSD4</t>
  </si>
  <si>
    <t>TOM1-like protein 2</t>
  </si>
  <si>
    <t>TOM1L2</t>
  </si>
  <si>
    <t>Vacuolar protein sorting-associated protein 13C</t>
  </si>
  <si>
    <t>VPS13C</t>
  </si>
  <si>
    <t>Ubiquitin carboxyl-terminal hydrolase 34</t>
  </si>
  <si>
    <t>USP34</t>
  </si>
  <si>
    <t>Cytoplasmic FMR1-interacting protein 1</t>
  </si>
  <si>
    <t>CYFIP1</t>
  </si>
  <si>
    <t>EPM2A-interacting protein 1</t>
  </si>
  <si>
    <t>EPM2AIP1</t>
  </si>
  <si>
    <t>MOB kinase activator 1A;MOB kinase activator 1B</t>
  </si>
  <si>
    <t>MOB1A;MOB1B</t>
  </si>
  <si>
    <t>PHD finger-like domain-containing protein 5A</t>
  </si>
  <si>
    <t>PHF5A</t>
  </si>
  <si>
    <t>Endoplasmic reticulum metallopeptidase 1</t>
  </si>
  <si>
    <t>ERMP1</t>
  </si>
  <si>
    <t>Zinc finger CCCH-type antiviral protein 1</t>
  </si>
  <si>
    <t>ZC3HAV1</t>
  </si>
  <si>
    <t>Pogo transposable element with ZNF domain</t>
  </si>
  <si>
    <t>POGZ</t>
  </si>
  <si>
    <t>Myosin-14</t>
  </si>
  <si>
    <t>MYH14</t>
  </si>
  <si>
    <t>KDEL motif-containing protein 2</t>
  </si>
  <si>
    <t>KDELC2</t>
  </si>
  <si>
    <t>Hepatoma-derived growth factor-related protein 2</t>
  </si>
  <si>
    <t>HDGFRP2</t>
  </si>
  <si>
    <t>L-xylulose reductase</t>
  </si>
  <si>
    <t>DCXR</t>
  </si>
  <si>
    <t>Wings apart-like protein homolog</t>
  </si>
  <si>
    <t>WAPAL</t>
  </si>
  <si>
    <t>Podocan</t>
  </si>
  <si>
    <t>PODN</t>
  </si>
  <si>
    <t>E3 ubiquitin-protein ligase HUWE1</t>
  </si>
  <si>
    <t>HUWE1</t>
  </si>
  <si>
    <t>Centromere protein V</t>
  </si>
  <si>
    <t>CENPV</t>
  </si>
  <si>
    <t>Protein LYRIC</t>
  </si>
  <si>
    <t>MTDH</t>
  </si>
  <si>
    <t>Kinectin</t>
  </si>
  <si>
    <t>KTN1</t>
  </si>
  <si>
    <t>Fermitin family homolog 3</t>
  </si>
  <si>
    <t>FERMT3</t>
  </si>
  <si>
    <t>Cullin-associated NEDD8-dissociated protein 1</t>
  </si>
  <si>
    <t>CAND1</t>
  </si>
  <si>
    <t>Catechol O-methyltransferase domain-containing protein 1</t>
  </si>
  <si>
    <t>COMTD1</t>
  </si>
  <si>
    <t>Nitrilase homolog 1</t>
  </si>
  <si>
    <t>NIT1</t>
  </si>
  <si>
    <t>ATP-dependent RNA helicase DDX42</t>
  </si>
  <si>
    <t>DDX42</t>
  </si>
  <si>
    <t>NADH dehydrogenase [ubiquinone] 1 alpha subcomplex subunit 11</t>
  </si>
  <si>
    <t>NDUFA11</t>
  </si>
  <si>
    <t>Syntaxin-12</t>
  </si>
  <si>
    <t>STX12</t>
  </si>
  <si>
    <t>Enoyl-CoA hydratase domain-containing protein 2, mitochondrial</t>
  </si>
  <si>
    <t>ECHDC2</t>
  </si>
  <si>
    <t>Rhophilin-2</t>
  </si>
  <si>
    <t>RHPN2</t>
  </si>
  <si>
    <t>Adipocyte enhancer-binding protein 1</t>
  </si>
  <si>
    <t>AEBP1</t>
  </si>
  <si>
    <t>Phospholipase D3</t>
  </si>
  <si>
    <t>PLD3</t>
  </si>
  <si>
    <t>Protein AHNAK2</t>
  </si>
  <si>
    <t>AHNAK2</t>
  </si>
  <si>
    <t>ATP-dependent (S)-NAD(P)H-hydrate dehydratase</t>
  </si>
  <si>
    <t>CARKD</t>
  </si>
  <si>
    <t>Choline transporter-like protein 2</t>
  </si>
  <si>
    <t>SLC44A2</t>
  </si>
  <si>
    <t>Protein NOXP20</t>
  </si>
  <si>
    <t>FAM114A1</t>
  </si>
  <si>
    <t>Pulmonary surfactant-associated protein A1;Pulmonary surfactant-associated protein A2</t>
  </si>
  <si>
    <t>SFTPA1;SFTPA2</t>
  </si>
  <si>
    <t>DnaJ homolog subfamily C member 10</t>
  </si>
  <si>
    <t>DNAJC10</t>
  </si>
  <si>
    <t>Polypeptide N-acetylgalactosaminyltransferase 12</t>
  </si>
  <si>
    <t>GALNT12</t>
  </si>
  <si>
    <t>Poly [ADP-ribose] polymerase 9</t>
  </si>
  <si>
    <t>PARP9</t>
  </si>
  <si>
    <t>pre-rRNA processing protein FTSJ3</t>
  </si>
  <si>
    <t>FTSJ3</t>
  </si>
  <si>
    <t>ATP-dependent RNA helicase SUPV3L1, mitochondrial</t>
  </si>
  <si>
    <t>SUPV3L1</t>
  </si>
  <si>
    <t>Synaptotagmin-like protein 1</t>
  </si>
  <si>
    <t>SYTL1</t>
  </si>
  <si>
    <t>Aldehyde dehydrogenase family 16 member A1</t>
  </si>
  <si>
    <t>ALDH16A1</t>
  </si>
  <si>
    <t>Proline-, glutamic acid- and leucine-rich protein 1</t>
  </si>
  <si>
    <t>PELP1</t>
  </si>
  <si>
    <t>Cell cycle and apoptosis regulator protein 2</t>
  </si>
  <si>
    <t>CCAR2</t>
  </si>
  <si>
    <t>Mimitin, mitochondrial</t>
  </si>
  <si>
    <t>NDUFAF2</t>
  </si>
  <si>
    <t>Leucine-rich repeat-containing protein 47</t>
  </si>
  <si>
    <t>LRRC47</t>
  </si>
  <si>
    <t>Latent-transforming growth factor beta-binding protein 4</t>
  </si>
  <si>
    <t>LTBP4</t>
  </si>
  <si>
    <t>Cohesin subunit SA-2</t>
  </si>
  <si>
    <t>STAG2</t>
  </si>
  <si>
    <t>Synaptopodin</t>
  </si>
  <si>
    <t>SYNPO</t>
  </si>
  <si>
    <t>Secreted frizzled-related protein 1</t>
  </si>
  <si>
    <t>SFRP1</t>
  </si>
  <si>
    <t>Probable hydrolase PNKD</t>
  </si>
  <si>
    <t>PNKD</t>
  </si>
  <si>
    <t>Mitochondrial intermembrane space import and assembly protein 40</t>
  </si>
  <si>
    <t>CHCHD4</t>
  </si>
  <si>
    <t>Carboxypeptidase A6</t>
  </si>
  <si>
    <t>CPA6</t>
  </si>
  <si>
    <t>Oxidation resistance protein 1</t>
  </si>
  <si>
    <t>OXR1</t>
  </si>
  <si>
    <t>CDGSH iron-sulfur domain-containing protein 2</t>
  </si>
  <si>
    <t>CISD2</t>
  </si>
  <si>
    <t>39S ribosomal protein L50, mitochondrial</t>
  </si>
  <si>
    <t>MRPL50</t>
  </si>
  <si>
    <t>OTU domain-containing protein 6B</t>
  </si>
  <si>
    <t>OTUD6B</t>
  </si>
  <si>
    <t>Prostaglandin reductase 2</t>
  </si>
  <si>
    <t>PTGR2</t>
  </si>
  <si>
    <t>Protein enabled homolog</t>
  </si>
  <si>
    <t>ENAH</t>
  </si>
  <si>
    <t>Tandem C2 domains nuclear protein</t>
  </si>
  <si>
    <t>TC2N</t>
  </si>
  <si>
    <t>NHL repeat-containing protein 2</t>
  </si>
  <si>
    <t>NHLRC2</t>
  </si>
  <si>
    <t>Procollagen galactosyltransferase 1</t>
  </si>
  <si>
    <t>COLGALT1</t>
  </si>
  <si>
    <t>Saccharopine dehydrogenase-like oxidoreductase</t>
  </si>
  <si>
    <t>SCCPDH</t>
  </si>
  <si>
    <t>Adaptin ear-binding coat-associated protein 1</t>
  </si>
  <si>
    <t>NECAP1</t>
  </si>
  <si>
    <t>Protein FAM98A</t>
  </si>
  <si>
    <t>FAM98A</t>
  </si>
  <si>
    <t>NAD(P)H-hydrate epimerase</t>
  </si>
  <si>
    <t>APOA1BP</t>
  </si>
  <si>
    <t>Probable aminopeptidase NPEPL1</t>
  </si>
  <si>
    <t>NPEPL1</t>
  </si>
  <si>
    <t>Deleted in autism protein 1</t>
  </si>
  <si>
    <t>C3orf58</t>
  </si>
  <si>
    <t>ATP-binding cassette sub-family F member 1</t>
  </si>
  <si>
    <t>ABCF1</t>
  </si>
  <si>
    <t>Calcium uniporter protein, mitochondrial</t>
  </si>
  <si>
    <t>MCU</t>
  </si>
  <si>
    <t>DCC-interacting protein 13-beta</t>
  </si>
  <si>
    <t>APPL2</t>
  </si>
  <si>
    <t>RalBP1-associated Eps domain-containing protein 2</t>
  </si>
  <si>
    <t>REPS2</t>
  </si>
  <si>
    <t>Diphosphoinositol polyphosphate phosphohydrolase 3-alpha;Diphosphoinositol polyphosphate phosphohydrolase 3-beta</t>
  </si>
  <si>
    <t>NUDT10;NUDT11</t>
  </si>
  <si>
    <t>N-acylneuraminate cytidylyltransferase</t>
  </si>
  <si>
    <t>CMAS</t>
  </si>
  <si>
    <t>Atypical kinase ADCK3, mitochondrial</t>
  </si>
  <si>
    <t>ADCK3</t>
  </si>
  <si>
    <t>Iron-sulfur protein NUBPL</t>
  </si>
  <si>
    <t>NUBPL</t>
  </si>
  <si>
    <t>Adenosine 3-phospho 5-phosphosulfate transporter 1</t>
  </si>
  <si>
    <t>SLC35B2</t>
  </si>
  <si>
    <t>NEDD8-activating enzyme E1 catalytic subunit</t>
  </si>
  <si>
    <t>UBA3</t>
  </si>
  <si>
    <t>Retinol dehydrogenase 11</t>
  </si>
  <si>
    <t>RDH11</t>
  </si>
  <si>
    <t>5(3)-deoxyribonucleotidase, cytosolic type</t>
  </si>
  <si>
    <t>NT5C</t>
  </si>
  <si>
    <t>Dolichyl-diphosphooligosaccharide--protein glycosyltransferase subunit STT3B</t>
  </si>
  <si>
    <t>STT3B</t>
  </si>
  <si>
    <t>Ribosome biogenesis protein BRX1 homolog</t>
  </si>
  <si>
    <t>BRIX1</t>
  </si>
  <si>
    <t>Glucosamine-6-phosphate isomerase 2</t>
  </si>
  <si>
    <t>GNPDA2</t>
  </si>
  <si>
    <t>Protein-methionine sulfoxide oxidase MICAL1</t>
  </si>
  <si>
    <t>MICAL1</t>
  </si>
  <si>
    <t>D-tyrosyl-tRNA(Tyr) deacylase 1</t>
  </si>
  <si>
    <t>DTD1</t>
  </si>
  <si>
    <t>Nuclear pore membrane glycoprotein 210</t>
  </si>
  <si>
    <t>NUP210</t>
  </si>
  <si>
    <t>Marginal zone B- and B1-cell-specific protein</t>
  </si>
  <si>
    <t>MZB1</t>
  </si>
  <si>
    <t>RelA-associated inhibitor</t>
  </si>
  <si>
    <t>PPP1R13L</t>
  </si>
  <si>
    <t>Transmembrane protein 263</t>
  </si>
  <si>
    <t>TMEM263</t>
  </si>
  <si>
    <t>Nuclear pore complex protein Nup133</t>
  </si>
  <si>
    <t>NUP133</t>
  </si>
  <si>
    <t>Programmed cell death 6-interacting protein</t>
  </si>
  <si>
    <t>PDCD6IP</t>
  </si>
  <si>
    <t>Filamin-binding LIM protein 1</t>
  </si>
  <si>
    <t>FBLIM1</t>
  </si>
  <si>
    <t>Nucleoside diphosphate-linked moiety X motif 8, mitochondrial</t>
  </si>
  <si>
    <t>NUDT8</t>
  </si>
  <si>
    <t>NudC domain-containing protein 2</t>
  </si>
  <si>
    <t>NUDCD2</t>
  </si>
  <si>
    <t>Soluble calcium-activated nucleotidase 1</t>
  </si>
  <si>
    <t>CANT1</t>
  </si>
  <si>
    <t>Ubiquitin-like domain-containing CTD phosphatase 1</t>
  </si>
  <si>
    <t>UBLCP1</t>
  </si>
  <si>
    <t>SPRY domain-containing protein 4</t>
  </si>
  <si>
    <t>SPRYD4</t>
  </si>
  <si>
    <t>Choline transporter-like protein 1</t>
  </si>
  <si>
    <t>SLC44A1</t>
  </si>
  <si>
    <t>Ataxin-2-like protein</t>
  </si>
  <si>
    <t>ATXN2L</t>
  </si>
  <si>
    <t>DnaJ homolog subfamily C member 9</t>
  </si>
  <si>
    <t>DNAJC9</t>
  </si>
  <si>
    <t>Protein LZIC</t>
  </si>
  <si>
    <t>LZIC</t>
  </si>
  <si>
    <t>Immunity-related GTPase family Q protein</t>
  </si>
  <si>
    <t>IRGQ</t>
  </si>
  <si>
    <t>Estradiol 17-beta-dehydrogenase 8</t>
  </si>
  <si>
    <t>HSD17B8</t>
  </si>
  <si>
    <t>Protein FAM3C</t>
  </si>
  <si>
    <t>FAM3C</t>
  </si>
  <si>
    <t>Golgi-specific brefeldin A-resistance guanine nucleotide exchange factor 1</t>
  </si>
  <si>
    <t>GBF1</t>
  </si>
  <si>
    <t>Nicastrin</t>
  </si>
  <si>
    <t>NCSTN</t>
  </si>
  <si>
    <t>AP-3 complex subunit sigma-1</t>
  </si>
  <si>
    <t>AP3S1</t>
  </si>
  <si>
    <t>Protein NDRG1</t>
  </si>
  <si>
    <t>NDRG1</t>
  </si>
  <si>
    <t>Translational activator GCN1</t>
  </si>
  <si>
    <t>GCN1L1</t>
  </si>
  <si>
    <t>Peroxidasin homolog</t>
  </si>
  <si>
    <t>PXDN</t>
  </si>
  <si>
    <t>28S ribosomal protein S31, mitochondrial</t>
  </si>
  <si>
    <t>MRPS31</t>
  </si>
  <si>
    <t>Protein TFG</t>
  </si>
  <si>
    <t>TFG</t>
  </si>
  <si>
    <t>Serine protease HTRA1</t>
  </si>
  <si>
    <t>HTRA1</t>
  </si>
  <si>
    <t>Actin-related protein 2/3 complex subunit 1A</t>
  </si>
  <si>
    <t>ARPC1A</t>
  </si>
  <si>
    <t>Histone deacetylase 2</t>
  </si>
  <si>
    <t>HDAC2</t>
  </si>
  <si>
    <t>Signal transducing adapter molecule 1;Signal transducing adapter molecule 2</t>
  </si>
  <si>
    <t>STAM;STAM2</t>
  </si>
  <si>
    <t>Gamma-glutamyl hydrolase</t>
  </si>
  <si>
    <t>GGH</t>
  </si>
  <si>
    <t>Osteoclast-stimulating factor 1</t>
  </si>
  <si>
    <t>OSTF1</t>
  </si>
  <si>
    <t>Golgi apparatus protein 1</t>
  </si>
  <si>
    <t>GLG1</t>
  </si>
  <si>
    <t>COP9 signalosome complex subunit 5</t>
  </si>
  <si>
    <t>COPS5</t>
  </si>
  <si>
    <t>SWI/SNF complex subunit SMARCC1</t>
  </si>
  <si>
    <t>SMARCC1</t>
  </si>
  <si>
    <t>Transportin-1</t>
  </si>
  <si>
    <t>TNPO1</t>
  </si>
  <si>
    <t>Rho guanine nucleotide exchange factor 2</t>
  </si>
  <si>
    <t>ARHGEF2</t>
  </si>
  <si>
    <t>Ubiquitin carboxyl-terminal hydrolase 7;Ubiquitin carboxyl-terminal hydrolase</t>
  </si>
  <si>
    <t>USP7</t>
  </si>
  <si>
    <t>Sarcoplasmic/endoplasmic reticulum calcium ATPase 3</t>
  </si>
  <si>
    <t>ATP2A3</t>
  </si>
  <si>
    <t>Protein Wnt-2b;Protein Wnt</t>
  </si>
  <si>
    <t>WNT2B</t>
  </si>
  <si>
    <t>Transcription elongation factor A protein-like 3;Transcription elongation factor A protein-like 5;Transcription elongation factor A protein-like 6</t>
  </si>
  <si>
    <t>TCEAL3;TCEAL5;TCEAL6</t>
  </si>
  <si>
    <t>Glycine N-acyltransferase-like protein 1</t>
  </si>
  <si>
    <t>GLYATL1</t>
  </si>
  <si>
    <t>Copine-4</t>
  </si>
  <si>
    <t>CPNE4</t>
  </si>
  <si>
    <t>Coiled-coil domain-containing protein 47</t>
  </si>
  <si>
    <t>CCDC47</t>
  </si>
  <si>
    <t>Synapse-associated protein 1</t>
  </si>
  <si>
    <t>SYAP1</t>
  </si>
  <si>
    <t>Pre-B-cell leukemia transcription factor-interacting protein 1</t>
  </si>
  <si>
    <t>PBXIP1</t>
  </si>
  <si>
    <t>Peptidyl-prolyl cis-trans isomerase FKBP10</t>
  </si>
  <si>
    <t>FKBP10</t>
  </si>
  <si>
    <t>Axin interactor, dorsalization-associated protein</t>
  </si>
  <si>
    <t>AIDA</t>
  </si>
  <si>
    <t>Phosphotriesterase-related protein</t>
  </si>
  <si>
    <t>PTER</t>
  </si>
  <si>
    <t>EF-hand domain-containing protein D2</t>
  </si>
  <si>
    <t>EFHD2</t>
  </si>
  <si>
    <t>Aldose 1-epimerase</t>
  </si>
  <si>
    <t>GALM</t>
  </si>
  <si>
    <t>Isochorismatase domain-containing protein 1</t>
  </si>
  <si>
    <t>ISOC1</t>
  </si>
  <si>
    <t>FAS-associated factor 2</t>
  </si>
  <si>
    <t>FAF2</t>
  </si>
  <si>
    <t>BTB/POZ domain-containing protein KCTD12</t>
  </si>
  <si>
    <t>KCTD12</t>
  </si>
  <si>
    <t>Uncharacterized protein C10orf35</t>
  </si>
  <si>
    <t>C10orf35</t>
  </si>
  <si>
    <t>Reticulocalbin-3</t>
  </si>
  <si>
    <t>RCN3</t>
  </si>
  <si>
    <t>Enoyl-CoA hydratase domain-containing protein 3, mitochondrial</t>
  </si>
  <si>
    <t>ECHDC3</t>
  </si>
  <si>
    <t>U5 small nuclear ribonucleoprotein 40 kDa protein</t>
  </si>
  <si>
    <t>SNRNP40</t>
  </si>
  <si>
    <t>39S ribosomal protein L38, mitochondrial</t>
  </si>
  <si>
    <t>MRPL38</t>
  </si>
  <si>
    <t>DnaJ homolog subfamily A member 3, mitochondrial</t>
  </si>
  <si>
    <t>DNAJA3</t>
  </si>
  <si>
    <t>Cob(I)yrinic acid a,c-diamide adenosyltransferase, mitochondrial</t>
  </si>
  <si>
    <t>MMAB</t>
  </si>
  <si>
    <t>Dynein light chain 2, cytoplasmic</t>
  </si>
  <si>
    <t>DYNLL2</t>
  </si>
  <si>
    <t>Protein S100-A16</t>
  </si>
  <si>
    <t>S100A16</t>
  </si>
  <si>
    <t>Phosphoglucomutase-2</t>
  </si>
  <si>
    <t>PGM2</t>
  </si>
  <si>
    <t>Vacuole membrane protein 1</t>
  </si>
  <si>
    <t>VMP1</t>
  </si>
  <si>
    <t>Methylthioribulose-1-phosphate dehydratase</t>
  </si>
  <si>
    <t>APIP</t>
  </si>
  <si>
    <t>Zinc finger CCCH-type antiviral protein 1-like</t>
  </si>
  <si>
    <t>ZC3HAV1L</t>
  </si>
  <si>
    <t>ERO1-like protein alpha</t>
  </si>
  <si>
    <t>ERO1L</t>
  </si>
  <si>
    <t>Small G protein signaling modulator 3</t>
  </si>
  <si>
    <t>SGSM3</t>
  </si>
  <si>
    <t>DDRGK domain-containing protein 1</t>
  </si>
  <si>
    <t>DDRGK1</t>
  </si>
  <si>
    <t>Probable 2-oxoglutarate dehydrogenase E1 component DHKTD1, mitochondrial</t>
  </si>
  <si>
    <t>DHTKD1</t>
  </si>
  <si>
    <t>Succinyl-CoA ligase [GDP-forming] subunit beta, mitochondrial</t>
  </si>
  <si>
    <t>SUCLG2</t>
  </si>
  <si>
    <t>Mannose-1-phosphate guanyltransferase alpha</t>
  </si>
  <si>
    <t>GMPPA</t>
  </si>
  <si>
    <t>Alpha/beta hydrolase domain-containing protein 14B</t>
  </si>
  <si>
    <t>ABHD14B</t>
  </si>
  <si>
    <t>Up-regulated during skeletal muscle growth protein 5</t>
  </si>
  <si>
    <t>USMG5</t>
  </si>
  <si>
    <t>PRKC apoptosis WT1 regulator protein</t>
  </si>
  <si>
    <t>PAWR</t>
  </si>
  <si>
    <t>Conserved oligomeric Golgi complex subunit 3</t>
  </si>
  <si>
    <t>COG3</t>
  </si>
  <si>
    <t>Cytosolic non-specific dipeptidase</t>
  </si>
  <si>
    <t>CNDP2</t>
  </si>
  <si>
    <t>Zinc finger RNA-binding protein</t>
  </si>
  <si>
    <t>ZFR</t>
  </si>
  <si>
    <t>Dehydrogenase/reductase SDR family member 1</t>
  </si>
  <si>
    <t>DHRS1</t>
  </si>
  <si>
    <t>Protein PRRC1</t>
  </si>
  <si>
    <t>PRRC1</t>
  </si>
  <si>
    <t>Lysophospholipid acyltransferase 7</t>
  </si>
  <si>
    <t>MBOAT7</t>
  </si>
  <si>
    <t>Chloride intracellular channel protein 6</t>
  </si>
  <si>
    <t>CLIC6</t>
  </si>
  <si>
    <t>Importin-9</t>
  </si>
  <si>
    <t>IPO9</t>
  </si>
  <si>
    <t>N-acetylmuramoyl-L-alanine amidase</t>
  </si>
  <si>
    <t>PGLYRP2</t>
  </si>
  <si>
    <t>RING finger protein 157</t>
  </si>
  <si>
    <t>RNF157</t>
  </si>
  <si>
    <t>Pseudouridylate synthase 7 homolog</t>
  </si>
  <si>
    <t>PUS7</t>
  </si>
  <si>
    <t>Transcriptional activator protein Pur-beta</t>
  </si>
  <si>
    <t>PURB</t>
  </si>
  <si>
    <t>Elongation factor G, mitochondrial</t>
  </si>
  <si>
    <t>GFM1</t>
  </si>
  <si>
    <t>L-amino-acid oxidase</t>
  </si>
  <si>
    <t>IL4I1</t>
  </si>
  <si>
    <t>Myeloid-associated differentiation marker</t>
  </si>
  <si>
    <t>MYADM</t>
  </si>
  <si>
    <t>Spermatid perinuclear RNA-binding protein</t>
  </si>
  <si>
    <t>STRBP</t>
  </si>
  <si>
    <t>Niban-like protein 1</t>
  </si>
  <si>
    <t>FAM129B</t>
  </si>
  <si>
    <t>Proteasome subunit beta type-7;Proteasome subunit beta type</t>
  </si>
  <si>
    <t>PSMB7</t>
  </si>
  <si>
    <t>Cell division cycle 5-like protein</t>
  </si>
  <si>
    <t>CDC5L</t>
  </si>
  <si>
    <t>Prefoldin subunit 5</t>
  </si>
  <si>
    <t>PFDN5</t>
  </si>
  <si>
    <t>Protein deglycase DJ-1</t>
  </si>
  <si>
    <t>PARK7</t>
  </si>
  <si>
    <t>Synaptic vesicle membrane protein VAT-1 homolog</t>
  </si>
  <si>
    <t>VAT1</t>
  </si>
  <si>
    <t>Legumain</t>
  </si>
  <si>
    <t>LGMN</t>
  </si>
  <si>
    <t>Protein S100-A13</t>
  </si>
  <si>
    <t>S100A13</t>
  </si>
  <si>
    <t>Translin-associated protein X</t>
  </si>
  <si>
    <t>TSNAX;DISC1</t>
  </si>
  <si>
    <t>DnaJ homolog subfamily C member 7</t>
  </si>
  <si>
    <t>DNAJC7</t>
  </si>
  <si>
    <t>Sigma non-opioid intracellular receptor 1</t>
  </si>
  <si>
    <t>SIGMAR1</t>
  </si>
  <si>
    <t>Nucleosome assembly protein 1-like 4</t>
  </si>
  <si>
    <t>NAP1L4</t>
  </si>
  <si>
    <t>Thioredoxin, mitochondrial</t>
  </si>
  <si>
    <t>TXN2</t>
  </si>
  <si>
    <t>Mitochondrial intermediate peptidase</t>
  </si>
  <si>
    <t>MIPEP</t>
  </si>
  <si>
    <t>Homeobox protein Nkx-3.1</t>
  </si>
  <si>
    <t>NKX3-1</t>
  </si>
  <si>
    <t>Calcium and integrin-binding protein 1</t>
  </si>
  <si>
    <t>CIB1</t>
  </si>
  <si>
    <t>Plakophilin-2</t>
  </si>
  <si>
    <t>PKP2</t>
  </si>
  <si>
    <t>Semaphorin-3C</t>
  </si>
  <si>
    <t>SEMA3C</t>
  </si>
  <si>
    <t>Homeodomain-only protein</t>
  </si>
  <si>
    <t>HOPX</t>
  </si>
  <si>
    <t>O-acetyl-ADP-ribose deacetylase MACROD1</t>
  </si>
  <si>
    <t>MACROD1</t>
  </si>
  <si>
    <t>Coronin-1B</t>
  </si>
  <si>
    <t>CORO1B</t>
  </si>
  <si>
    <t>Vacuolar protein-sorting-associated protein 25</t>
  </si>
  <si>
    <t>VPS25</t>
  </si>
  <si>
    <t>ADP-dependent glucokinase</t>
  </si>
  <si>
    <t>ADPGK</t>
  </si>
  <si>
    <t>Redox-regulatory protein FAM213A</t>
  </si>
  <si>
    <t>FAM213A</t>
  </si>
  <si>
    <t>Latexin</t>
  </si>
  <si>
    <t>LXN</t>
  </si>
  <si>
    <t>Extended synaptotagmin-1</t>
  </si>
  <si>
    <t>ESYT1</t>
  </si>
  <si>
    <t>Acidic leucine-rich nuclear phosphoprotein 32 family member E</t>
  </si>
  <si>
    <t>ANP32E</t>
  </si>
  <si>
    <t>Protein HGH1 homolog</t>
  </si>
  <si>
    <t>HGH1</t>
  </si>
  <si>
    <t>Dehydrogenase/reductase SDR family member 4</t>
  </si>
  <si>
    <t>DHRS4</t>
  </si>
  <si>
    <t>Transmembrane protein 70, mitochondrial</t>
  </si>
  <si>
    <t>TMEM70</t>
  </si>
  <si>
    <t>Spondin-2</t>
  </si>
  <si>
    <t>SPON2</t>
  </si>
  <si>
    <t>Protein PAXX</t>
  </si>
  <si>
    <t>C9orf142</t>
  </si>
  <si>
    <t>Probable ATP-dependent RNA helicase DDX23</t>
  </si>
  <si>
    <t>DDX23</t>
  </si>
  <si>
    <t>3-hydroxybutyrate dehydrogenase type 2</t>
  </si>
  <si>
    <t>BDH2</t>
  </si>
  <si>
    <t>Methylthioribose-1-phosphate isomerase</t>
  </si>
  <si>
    <t>MRI1</t>
  </si>
  <si>
    <t>Melanophilin</t>
  </si>
  <si>
    <t>MLPH</t>
  </si>
  <si>
    <t>1,2-dihydroxy-3-keto-5-methylthiopentene dioxygenase</t>
  </si>
  <si>
    <t>ADI1</t>
  </si>
  <si>
    <t>N-terminal Xaa-Pro-Lys N-methyltransferase 1;N-terminal Xaa-Pro-Lys N-methyltransferase 1, N-terminally processed</t>
  </si>
  <si>
    <t>NTMT1</t>
  </si>
  <si>
    <t>Protein PBDC1</t>
  </si>
  <si>
    <t>PBDC1</t>
  </si>
  <si>
    <t>Specifically androgen-regulated gene protein</t>
  </si>
  <si>
    <t>SARG</t>
  </si>
  <si>
    <t>Tubulin polymerization-promoting protein family member 3</t>
  </si>
  <si>
    <t>TPPP3</t>
  </si>
  <si>
    <t>RNA-binding protein 4;RNA-binding protein 4B</t>
  </si>
  <si>
    <t>RBM4;RBM4B</t>
  </si>
  <si>
    <t>Bcl-2-like protein 13</t>
  </si>
  <si>
    <t>BCL2L13</t>
  </si>
  <si>
    <t>Queuine tRNA-ribosyltransferase</t>
  </si>
  <si>
    <t>QTRT1</t>
  </si>
  <si>
    <t>Uncharacterized protein C14orf142</t>
  </si>
  <si>
    <t>C14orf142</t>
  </si>
  <si>
    <t>Cat eye syndrome critical region protein 5</t>
  </si>
  <si>
    <t>CECR5</t>
  </si>
  <si>
    <t>EMILIN-2</t>
  </si>
  <si>
    <t>EMILIN2</t>
  </si>
  <si>
    <t>Eukaryotic translation initiation factor 2A;Eukaryotic translation initiation factor 2A, N-terminally processed</t>
  </si>
  <si>
    <t>EIF2A</t>
  </si>
  <si>
    <t>39S ribosomal protein L1, mitochondrial</t>
  </si>
  <si>
    <t>MRPL1</t>
  </si>
  <si>
    <t>Nucleolar GTP-binding protein 1</t>
  </si>
  <si>
    <t>GTPBP4</t>
  </si>
  <si>
    <t>Protein Niban</t>
  </si>
  <si>
    <t>FAM129A</t>
  </si>
  <si>
    <t>UBX domain-containing protein 6</t>
  </si>
  <si>
    <t>UBXN6</t>
  </si>
  <si>
    <t>Protein dpy-30 homolog</t>
  </si>
  <si>
    <t>DPY30</t>
  </si>
  <si>
    <t>182 kDa tankyrase-1-binding protein</t>
  </si>
  <si>
    <t>TNKS1BP1</t>
  </si>
  <si>
    <t>PITH domain-containing protein 1</t>
  </si>
  <si>
    <t>PITHD1</t>
  </si>
  <si>
    <t>WD repeat-containing protein 61;WD repeat-containing protein 61, N-terminally processed</t>
  </si>
  <si>
    <t>WDR61</t>
  </si>
  <si>
    <t>NIF3-like protein 1</t>
  </si>
  <si>
    <t>NIF3L1</t>
  </si>
  <si>
    <t>Ubiquitin-like modifier-activating enzyme 5</t>
  </si>
  <si>
    <t>UBA5</t>
  </si>
  <si>
    <t>Toll-interacting protein</t>
  </si>
  <si>
    <t>TOLLIP</t>
  </si>
  <si>
    <t>Ras-related protein Rab-1B</t>
  </si>
  <si>
    <t>RAB1B</t>
  </si>
  <si>
    <t>Ester hydrolase C11orf54</t>
  </si>
  <si>
    <t>C11orf54</t>
  </si>
  <si>
    <t>Nuclear ubiquitous casein and cyclin-dependent kinase substrate 1</t>
  </si>
  <si>
    <t>NUCKS1</t>
  </si>
  <si>
    <t>Mitochondrial glutamate carrier 2</t>
  </si>
  <si>
    <t>SLC25A18</t>
  </si>
  <si>
    <t>EH domain-containing protein 4</t>
  </si>
  <si>
    <t>EHD4</t>
  </si>
  <si>
    <t>STE20-like serine/threonine-protein kinase</t>
  </si>
  <si>
    <t>SLK</t>
  </si>
  <si>
    <t>Rab3 GTPase-activating protein non-catalytic subunit</t>
  </si>
  <si>
    <t>RAB3GAP2</t>
  </si>
  <si>
    <t>Pinin</t>
  </si>
  <si>
    <t>PNN</t>
  </si>
  <si>
    <t>Cysteine-rich secretory protein LCCL domain-containing 1</t>
  </si>
  <si>
    <t>CRISPLD1</t>
  </si>
  <si>
    <t>Probable serine carboxypeptidase CPVL</t>
  </si>
  <si>
    <t>CPVL</t>
  </si>
  <si>
    <t>UPF0696 protein C11orf68</t>
  </si>
  <si>
    <t>C11orf68</t>
  </si>
  <si>
    <t>Tyrosine-protein phosphatase non-receptor type 23</t>
  </si>
  <si>
    <t>PTPN23</t>
  </si>
  <si>
    <t>Protein unc-45 homolog A</t>
  </si>
  <si>
    <t>UNC45A</t>
  </si>
  <si>
    <t>Uncharacterized protein C1orf198</t>
  </si>
  <si>
    <t>C1orf198</t>
  </si>
  <si>
    <t>Charged multivesicular body protein 4b</t>
  </si>
  <si>
    <t>CHMP4B</t>
  </si>
  <si>
    <t>GDP-fucose protein O-fucosyltransferase 1</t>
  </si>
  <si>
    <t>POFUT1</t>
  </si>
  <si>
    <t>Aminopeptidase B</t>
  </si>
  <si>
    <t>RNPEP</t>
  </si>
  <si>
    <t>SPARC-related modular calcium-binding protein 1</t>
  </si>
  <si>
    <t>SMOC1</t>
  </si>
  <si>
    <t>Epidermal growth factor receptor kinase substrate 8-like protein 2</t>
  </si>
  <si>
    <t>EPS8L2</t>
  </si>
  <si>
    <t>Mitochondrial glutamate carrier 1</t>
  </si>
  <si>
    <t>SLC25A22</t>
  </si>
  <si>
    <t>Leucine-rich repeat-containing protein 40</t>
  </si>
  <si>
    <t>LRRC40</t>
  </si>
  <si>
    <t>L-2-hydroxyglutarate dehydrogenase, mitochondrial</t>
  </si>
  <si>
    <t>L2HGDH</t>
  </si>
  <si>
    <t>Calcium-binding protein 39-like</t>
  </si>
  <si>
    <t>CAB39L</t>
  </si>
  <si>
    <t>Ketosamine-3-kinase</t>
  </si>
  <si>
    <t>FN3KRP</t>
  </si>
  <si>
    <t>Sialate O-acetylesterase</t>
  </si>
  <si>
    <t>SIAE</t>
  </si>
  <si>
    <t>GrpE protein homolog 1, mitochondrial</t>
  </si>
  <si>
    <t>GRPEL1</t>
  </si>
  <si>
    <t>Retinoid-inducible serine carboxypeptidase</t>
  </si>
  <si>
    <t>SCPEP1</t>
  </si>
  <si>
    <t>rRNA methyltransferase 3, mitochondrial</t>
  </si>
  <si>
    <t>RNMTL1</t>
  </si>
  <si>
    <t>Spondin-1</t>
  </si>
  <si>
    <t>SPON1</t>
  </si>
  <si>
    <t>Methylcrotonoyl-CoA carboxylase beta chain, mitochondrial</t>
  </si>
  <si>
    <t>MCCC2</t>
  </si>
  <si>
    <t>Nck-associated protein 5-like</t>
  </si>
  <si>
    <t>NCKAP5L</t>
  </si>
  <si>
    <t>Protein S100-A14</t>
  </si>
  <si>
    <t>S100A14</t>
  </si>
  <si>
    <t>Manganese-transporting ATPase 13A1</t>
  </si>
  <si>
    <t>ATP13A1</t>
  </si>
  <si>
    <t>Adipocyte plasma membrane-associated protein</t>
  </si>
  <si>
    <t>APMAP</t>
  </si>
  <si>
    <t>ADP-ribosylation factor GTPase-activating protein 3</t>
  </si>
  <si>
    <t>ARFGAP3</t>
  </si>
  <si>
    <t>Ras-related protein Rab-18</t>
  </si>
  <si>
    <t>RAB18</t>
  </si>
  <si>
    <t>Inositol-3-phosphate synthase 1</t>
  </si>
  <si>
    <t>ISYNA1</t>
  </si>
  <si>
    <t>Histidine triad nucleotide-binding protein 3</t>
  </si>
  <si>
    <t>HINT3</t>
  </si>
  <si>
    <t>Kinesin-like protein KIF13B</t>
  </si>
  <si>
    <t>KIF13B</t>
  </si>
  <si>
    <t>Xaa-Pro aminopeptidase 1</t>
  </si>
  <si>
    <t>XPNPEP1</t>
  </si>
  <si>
    <t>PDZ and LIM domain protein 7</t>
  </si>
  <si>
    <t>PDLIM7</t>
  </si>
  <si>
    <t>GTP-binding protein SAR1a</t>
  </si>
  <si>
    <t>SAR1A</t>
  </si>
  <si>
    <t>Sialic acid synthase</t>
  </si>
  <si>
    <t>NANS</t>
  </si>
  <si>
    <t>Spectrin beta chain, non-erythrocytic 5</t>
  </si>
  <si>
    <t>SPTBN5</t>
  </si>
  <si>
    <t>CTP synthase 2</t>
  </si>
  <si>
    <t>CTPS2</t>
  </si>
  <si>
    <t>DNA polymerase epsilon subunit 3</t>
  </si>
  <si>
    <t>POLE3</t>
  </si>
  <si>
    <t>Epimerase family protein SDR39U1</t>
  </si>
  <si>
    <t>SDR39U1</t>
  </si>
  <si>
    <t>Heme-binding protein 1</t>
  </si>
  <si>
    <t>HEBP1</t>
  </si>
  <si>
    <t>14 kDa phosphohistidine phosphatase</t>
  </si>
  <si>
    <t>PHPT1</t>
  </si>
  <si>
    <t>LanC-like protein 2</t>
  </si>
  <si>
    <t>LANCL2</t>
  </si>
  <si>
    <t>Sister chromatid cohesion protein PDS5 homolog B</t>
  </si>
  <si>
    <t>PDS5B</t>
  </si>
  <si>
    <t>Phosphatidylinositide phosphatase SAC1</t>
  </si>
  <si>
    <t>SACM1L</t>
  </si>
  <si>
    <t>Ethylmalonyl-CoA decarboxylase</t>
  </si>
  <si>
    <t>ECHDC1</t>
  </si>
  <si>
    <t>Protein lin-7 homolog C;Protein lin-7 homolog A</t>
  </si>
  <si>
    <t>LIN7C;LIN7A</t>
  </si>
  <si>
    <t>Protein FAM49B</t>
  </si>
  <si>
    <t>FAM49B</t>
  </si>
  <si>
    <t>Cell cycle control protein 50A</t>
  </si>
  <si>
    <t>TMEM30A</t>
  </si>
  <si>
    <t>DnaJ homolog subfamily C member 11</t>
  </si>
  <si>
    <t>DNAJC11</t>
  </si>
  <si>
    <t>ADP-ribosylation factor-like protein 8B</t>
  </si>
  <si>
    <t>ARL8B</t>
  </si>
  <si>
    <t>ATP-dependent RNA helicase DDX18</t>
  </si>
  <si>
    <t>DDX18</t>
  </si>
  <si>
    <t>3-oxoacyl-[acyl-carrier-protein] synthase, mitochondrial</t>
  </si>
  <si>
    <t>OXSM</t>
  </si>
  <si>
    <t>UPF0587 protein C1orf123</t>
  </si>
  <si>
    <t>C1orf123</t>
  </si>
  <si>
    <t>OCIA domain-containing protein 1</t>
  </si>
  <si>
    <t>OCIAD1</t>
  </si>
  <si>
    <t>Poly(ADP-ribose) glycohydrolase ARH3</t>
  </si>
  <si>
    <t>ADPRHL2</t>
  </si>
  <si>
    <t>THUMP domain-containing protein 1</t>
  </si>
  <si>
    <t>THUMPD1</t>
  </si>
  <si>
    <t>Tropomodulin-3</t>
  </si>
  <si>
    <t>TMOD3</t>
  </si>
  <si>
    <t>UDP-glucose:glycoprotein glucosyltransferase 1</t>
  </si>
  <si>
    <t>UGGT1</t>
  </si>
  <si>
    <t>Very-long-chain enoyl-CoA reductase</t>
  </si>
  <si>
    <t>TECR</t>
  </si>
  <si>
    <t>Endoplasmic reticulum aminopeptidase 1</t>
  </si>
  <si>
    <t>ERAP1</t>
  </si>
  <si>
    <t>Actin-related protein 10</t>
  </si>
  <si>
    <t>ACTR10</t>
  </si>
  <si>
    <t>CDGSH iron-sulfur domain-containing protein 1</t>
  </si>
  <si>
    <t>CISD1</t>
  </si>
  <si>
    <t>Diphosphoinositol polyphosphate phosphohydrolase 2</t>
  </si>
  <si>
    <t>NUDT4</t>
  </si>
  <si>
    <t>Hsp70-binding protein 1</t>
  </si>
  <si>
    <t>HSPBP1</t>
  </si>
  <si>
    <t>Methionine adenosyltransferase 2 subunit beta</t>
  </si>
  <si>
    <t>MAT2B</t>
  </si>
  <si>
    <t>Myoferlin</t>
  </si>
  <si>
    <t>MYOF</t>
  </si>
  <si>
    <t>Calmodulin-like protein 5</t>
  </si>
  <si>
    <t>CALML5</t>
  </si>
  <si>
    <t>LIM and cysteine-rich domains protein 1</t>
  </si>
  <si>
    <t>LMCD1</t>
  </si>
  <si>
    <t>Charged multivesicular body protein 5</t>
  </si>
  <si>
    <t>CHMP5</t>
  </si>
  <si>
    <t>Very-long-chain (3R)-3-hydroxyacyl-CoA dehydratase 3</t>
  </si>
  <si>
    <t>HACD3</t>
  </si>
  <si>
    <t>NADH dehydrogenase [ubiquinone] 1 alpha subcomplex subunit 13</t>
  </si>
  <si>
    <t>NDUFA13</t>
  </si>
  <si>
    <t>Vesicle-associated membrane protein-associated protein A</t>
  </si>
  <si>
    <t>VAPA</t>
  </si>
  <si>
    <t>Costars family protein ABRACL</t>
  </si>
  <si>
    <t>ABRACL</t>
  </si>
  <si>
    <t>Junctional protein associated with coronary artery disease</t>
  </si>
  <si>
    <t>KIAA1462</t>
  </si>
  <si>
    <t>Prostaglandin F2 receptor negative regulator</t>
  </si>
  <si>
    <t>PTGFRN</t>
  </si>
  <si>
    <t>HEAT repeat-containing protein 5B</t>
  </si>
  <si>
    <t>HEATR5B</t>
  </si>
  <si>
    <t>Cingulin</t>
  </si>
  <si>
    <t>CGN</t>
  </si>
  <si>
    <t>Rabankyrin-5</t>
  </si>
  <si>
    <t>ANKFY1</t>
  </si>
  <si>
    <t>Succinyl-CoA ligase [ADP-forming] subunit beta, mitochondrial</t>
  </si>
  <si>
    <t>SUCLA2</t>
  </si>
  <si>
    <t>C-type mannose receptor 2</t>
  </si>
  <si>
    <t>MRC2</t>
  </si>
  <si>
    <t>Guanine nucleotide-binding protein G(I)/G(S)/G(O) subunit gamma-12</t>
  </si>
  <si>
    <t>GNG12</t>
  </si>
  <si>
    <t>Glyoxylate reductase/hydroxypyruvate reductase</t>
  </si>
  <si>
    <t>GRHPR</t>
  </si>
  <si>
    <t>DnaJ homolog subfamily B member 9</t>
  </si>
  <si>
    <t>DNAJB9</t>
  </si>
  <si>
    <t>DnaJ homolog subfamily B member 11</t>
  </si>
  <si>
    <t>DNAJB11</t>
  </si>
  <si>
    <t>Peflin</t>
  </si>
  <si>
    <t>PEF1</t>
  </si>
  <si>
    <t>COP9 signalosome complex subunit 7a</t>
  </si>
  <si>
    <t>COPS7A</t>
  </si>
  <si>
    <t>Alpha-aminoadipic semialdehyde synthase, mitochondrial;Lysine ketoglutarate reductase;Saccharopine dehydrogenase</t>
  </si>
  <si>
    <t>AASS</t>
  </si>
  <si>
    <t>DnaJ homolog subfamily B member 4</t>
  </si>
  <si>
    <t>DNAJB4</t>
  </si>
  <si>
    <t>STE20/SPS1-related proline-alanine-rich protein kinase</t>
  </si>
  <si>
    <t>STK39</t>
  </si>
  <si>
    <t>Gamma-adducin</t>
  </si>
  <si>
    <t>ADD3</t>
  </si>
  <si>
    <t>Neuroplastin</t>
  </si>
  <si>
    <t>DKFZp566H1924;NPTN</t>
  </si>
  <si>
    <t>Testin</t>
  </si>
  <si>
    <t>TES</t>
  </si>
  <si>
    <t>Sushi domain-containing protein 2</t>
  </si>
  <si>
    <t>SUSD2</t>
  </si>
  <si>
    <t>Armadillo repeat-containing X-linked protein 3</t>
  </si>
  <si>
    <t>ARMCX3</t>
  </si>
  <si>
    <t>SUN domain-containing protein 2</t>
  </si>
  <si>
    <t>SUN2</t>
  </si>
  <si>
    <t>LIM domain and actin-binding protein 1</t>
  </si>
  <si>
    <t>LIMA1</t>
  </si>
  <si>
    <t>Signal recognition particle subunit SRP68</t>
  </si>
  <si>
    <t>SRP68</t>
  </si>
  <si>
    <t>Contactin-associated protein-like 2</t>
  </si>
  <si>
    <t>CNTNAP2</t>
  </si>
  <si>
    <t>Septin-9</t>
  </si>
  <si>
    <t>Ubiquilin-2</t>
  </si>
  <si>
    <t>UBQLN2</t>
  </si>
  <si>
    <t>Zinc finger transcription factor Trps1</t>
  </si>
  <si>
    <t>TRPS1</t>
  </si>
  <si>
    <t>Prenylcysteine oxidase 1</t>
  </si>
  <si>
    <t>PCYOX1</t>
  </si>
  <si>
    <t>A disintegrin and metalloproteinase with thrombospondin motifs 1</t>
  </si>
  <si>
    <t>ADAMTS1</t>
  </si>
  <si>
    <t>NADH-cytochrome b5 reductase 1</t>
  </si>
  <si>
    <t>CYB5R1</t>
  </si>
  <si>
    <t>Prefoldin subunit 2</t>
  </si>
  <si>
    <t>PFDN2</t>
  </si>
  <si>
    <t>Enolase-phosphatase E1</t>
  </si>
  <si>
    <t>ENOPH1</t>
  </si>
  <si>
    <t>V-type proton ATPase subunit H</t>
  </si>
  <si>
    <t>ATP6V1H</t>
  </si>
  <si>
    <t>Exportin-7</t>
  </si>
  <si>
    <t>XPO7</t>
  </si>
  <si>
    <t>GTP:AMP phosphotransferase AK3, mitochondrial</t>
  </si>
  <si>
    <t>AK3</t>
  </si>
  <si>
    <t>SH3 domain-binding glutamic acid-rich-like protein 2</t>
  </si>
  <si>
    <t>SH3BGRL2</t>
  </si>
  <si>
    <t>Drebrin-like protein</t>
  </si>
  <si>
    <t>DBNL</t>
  </si>
  <si>
    <t>Heat shock protein beta-8</t>
  </si>
  <si>
    <t>HSPB8</t>
  </si>
  <si>
    <t>Hematological and neurological expressed 1 protein;Hematological and neurological expressed 1 protein, N-terminally processed</t>
  </si>
  <si>
    <t>HN1</t>
  </si>
  <si>
    <t>mRNA turnover protein 4 homolog</t>
  </si>
  <si>
    <t>MRTO4</t>
  </si>
  <si>
    <t>DCC-interacting protein 13-alpha</t>
  </si>
  <si>
    <t>APPL1</t>
  </si>
  <si>
    <t>Protein CDV3 homolog</t>
  </si>
  <si>
    <t>CDV3</t>
  </si>
  <si>
    <t>Ras-related protein Rab-21</t>
  </si>
  <si>
    <t>RAB21</t>
  </si>
  <si>
    <t>Ras-related protein Rab-23</t>
  </si>
  <si>
    <t>RAB23</t>
  </si>
  <si>
    <t>Malignant T-cell-amplified sequence 1</t>
  </si>
  <si>
    <t>MCTS1</t>
  </si>
  <si>
    <t>Long-chain-fatty-acid--CoA ligase 5</t>
  </si>
  <si>
    <t>ACSL5</t>
  </si>
  <si>
    <t>Protein NDRG4</t>
  </si>
  <si>
    <t>NDRG4</t>
  </si>
  <si>
    <t>Apoptosis-associated speck-like protein containing a CARD</t>
  </si>
  <si>
    <t>PYCARD</t>
  </si>
  <si>
    <t>Mammalian ependymin-related protein 1</t>
  </si>
  <si>
    <t>EPDR1</t>
  </si>
  <si>
    <t>NFU1 iron-sulfur cluster scaffold homolog, mitochondrial</t>
  </si>
  <si>
    <t>NFU1</t>
  </si>
  <si>
    <t>Protein kinase C and casein kinase substrate in neurons protein 2</t>
  </si>
  <si>
    <t>PACSIN2</t>
  </si>
  <si>
    <t>FAS-associated factor 1</t>
  </si>
  <si>
    <t>FAF1</t>
  </si>
  <si>
    <t>COP9 signalosome complex subunit 3</t>
  </si>
  <si>
    <t>COPS3</t>
  </si>
  <si>
    <t>NSFL1 cofactor p47</t>
  </si>
  <si>
    <t>NSFL1C</t>
  </si>
  <si>
    <t>Conserved oligomeric Golgi complex subunit 5</t>
  </si>
  <si>
    <t>COG5</t>
  </si>
  <si>
    <t>Structural maintenance of chromosomes protein 3</t>
  </si>
  <si>
    <t>SMC3</t>
  </si>
  <si>
    <t>Sex comb on midleg-like protein 2</t>
  </si>
  <si>
    <t>SCML2</t>
  </si>
  <si>
    <t>Bifunctional UDP-N-acetylglucosamine 2-epimerase/N-acetylmannosamine kinase;UDP-N-acetylglucosamine 2-epimerase (hydrolyzing);N-acetylmannosamine kinase</t>
  </si>
  <si>
    <t>GNE</t>
  </si>
  <si>
    <t>UPF0568 protein C14orf166</t>
  </si>
  <si>
    <t>C14orf166</t>
  </si>
  <si>
    <t>C-type lectin domain family 11 member A</t>
  </si>
  <si>
    <t>CLEC11A</t>
  </si>
  <si>
    <t>Phospholipase A-2-activating protein</t>
  </si>
  <si>
    <t>PLAA</t>
  </si>
  <si>
    <t>Nuclear migration protein nudC</t>
  </si>
  <si>
    <t>NUDC</t>
  </si>
  <si>
    <t>Mitochondrial chaperone BCS1</t>
  </si>
  <si>
    <t>BCS1L</t>
  </si>
  <si>
    <t>Voltage-dependent anion-selective channel protein 3</t>
  </si>
  <si>
    <t>VDAC3</t>
  </si>
  <si>
    <t>Nck-associated protein 1</t>
  </si>
  <si>
    <t>NCKAP1</t>
  </si>
  <si>
    <t>Phospholipid-transporting ATPase IA</t>
  </si>
  <si>
    <t>ATP8A1</t>
  </si>
  <si>
    <t>Cytochrome c oxidase assembly factor 3 homolog, mitochondrial</t>
  </si>
  <si>
    <t>COA3</t>
  </si>
  <si>
    <t>Lambda-crystallin homolog</t>
  </si>
  <si>
    <t>CRYL1</t>
  </si>
  <si>
    <t>Guanine deaminase</t>
  </si>
  <si>
    <t>GDA</t>
  </si>
  <si>
    <t>Calcium-regulated heat stable protein 1</t>
  </si>
  <si>
    <t>CARHSP1</t>
  </si>
  <si>
    <t>Suppressor of G2 allele of SKP1 homolog</t>
  </si>
  <si>
    <t>SUGT1</t>
  </si>
  <si>
    <t>Acyl-coenzyme A thioesterase 9, mitochondrial</t>
  </si>
  <si>
    <t>ACOT9</t>
  </si>
  <si>
    <t>Dehydrogenase/reductase SDR family member 7</t>
  </si>
  <si>
    <t>DHRS7</t>
  </si>
  <si>
    <t>Transmembrane emp24 domain-containing protein 5</t>
  </si>
  <si>
    <t>TMED5</t>
  </si>
  <si>
    <t>EKC/KEOPS complex subunit TPRKB</t>
  </si>
  <si>
    <t>TPRKB</t>
  </si>
  <si>
    <t>Ubiquitin-fold modifier-conjugating enzyme 1</t>
  </si>
  <si>
    <t>UFC1</t>
  </si>
  <si>
    <t>tRNA-splicing ligase RtcB homolog</t>
  </si>
  <si>
    <t>RTCB</t>
  </si>
  <si>
    <t>Ras-related protein Rap-2c;Ras-related protein Rap-2b;Ras-related protein Rap-2a</t>
  </si>
  <si>
    <t>RAP2C;RAP2A;RAP2B</t>
  </si>
  <si>
    <t>Transmembrane emp24 domain-containing protein 3</t>
  </si>
  <si>
    <t>TMED3</t>
  </si>
  <si>
    <t>Chromatin target of PRMT1 protein</t>
  </si>
  <si>
    <t>CHTOP</t>
  </si>
  <si>
    <t>Plakophilin-3</t>
  </si>
  <si>
    <t>PKP3</t>
  </si>
  <si>
    <t>U6 snRNA-associated Sm-like protein LSm5</t>
  </si>
  <si>
    <t>LSM5</t>
  </si>
  <si>
    <t>Sorting and assembly machinery component 50 homolog</t>
  </si>
  <si>
    <t>SAMM50</t>
  </si>
  <si>
    <t>Protein phosphatase methylesterase 1</t>
  </si>
  <si>
    <t>PPME1</t>
  </si>
  <si>
    <t>Mitochondrial import inner membrane translocase subunit Tim8 B</t>
  </si>
  <si>
    <t>TIMM8B</t>
  </si>
  <si>
    <t>CD2-associated protein</t>
  </si>
  <si>
    <t>CD2AP</t>
  </si>
  <si>
    <t>Mannose-1-phosphate guanyltransferase beta</t>
  </si>
  <si>
    <t>GMPPB</t>
  </si>
  <si>
    <t>RNA-binding protein 8A</t>
  </si>
  <si>
    <t>RBM8A</t>
  </si>
  <si>
    <t>Sorting nexin-9</t>
  </si>
  <si>
    <t>SNX9</t>
  </si>
  <si>
    <t>Heme-binding protein 2</t>
  </si>
  <si>
    <t>HEBP2</t>
  </si>
  <si>
    <t>Leucine-rich repeat flightless-interacting protein 2</t>
  </si>
  <si>
    <t>LRRFIP2</t>
  </si>
  <si>
    <t>Phosphoserine aminotransferase</t>
  </si>
  <si>
    <t>PSAT1</t>
  </si>
  <si>
    <t>Glypican-6;Secreted glypican-6</t>
  </si>
  <si>
    <t>GPC6</t>
  </si>
  <si>
    <t>Carboxypeptidase Q</t>
  </si>
  <si>
    <t>CPQ</t>
  </si>
  <si>
    <t>28S ribosomal protein S18b, mitochondrial</t>
  </si>
  <si>
    <t>MRPS18B</t>
  </si>
  <si>
    <t>Cysteine desulfurase, mitochondrial</t>
  </si>
  <si>
    <t>NFS1</t>
  </si>
  <si>
    <t>Signal peptidase complex subunit 1</t>
  </si>
  <si>
    <t>SPCS1</t>
  </si>
  <si>
    <t>2-5-oligoadenylate synthase 3</t>
  </si>
  <si>
    <t>OAS3</t>
  </si>
  <si>
    <t>Laminin subunit gamma-3</t>
  </si>
  <si>
    <t>LAMC3</t>
  </si>
  <si>
    <t>AP-1 complex subunit mu-2</t>
  </si>
  <si>
    <t>AP1M2</t>
  </si>
  <si>
    <t>Electrogenic sodium bicarbonate cotransporter 1</t>
  </si>
  <si>
    <t>SLC4A4</t>
  </si>
  <si>
    <t>Adseverin</t>
  </si>
  <si>
    <t>SCIN</t>
  </si>
  <si>
    <t>26S protease regulatory subunit 6A</t>
  </si>
  <si>
    <t>PSMC3</t>
  </si>
  <si>
    <t>SORBS1</t>
  </si>
  <si>
    <t>Supplementary Table 3: List of proteins in the AA pathway according to Sabidó et al. [1]</t>
  </si>
  <si>
    <t>Entry</t>
  </si>
  <si>
    <t>Entry name</t>
  </si>
  <si>
    <t>P09917</t>
  </si>
  <si>
    <t>LOX5_HUMAN</t>
  </si>
  <si>
    <t>Arachidonate 5-lipoxygenase (5-LO) (5-lipoxygenase) (EC 1.13.11.34)</t>
  </si>
  <si>
    <t>P16050</t>
  </si>
  <si>
    <t>LOX15_HUMAN</t>
  </si>
  <si>
    <t>Arachidonate 15-lipoxygenase (15-LOX) (15-LOX-1) (EC 1.13.11.33) (12/15-lipoxygenase) (Arachidonate 12-lipoxygenase, leukocyte-type)</t>
  </si>
  <si>
    <t>P18054</t>
  </si>
  <si>
    <t>LOX12_HUMAN</t>
  </si>
  <si>
    <t>Arachidonate 12-lipoxygenase, 12S-type (12S-LOX) (12S-lipoxygenase) (EC 1.13.11.31) (Lipoxin synthase 12-LO) (EC 3.3.2.-) (Platelet-type lipoxygenase 12)</t>
  </si>
  <si>
    <t>Q16873</t>
  </si>
  <si>
    <t>LTC4S_HUMAN</t>
  </si>
  <si>
    <t>Leukotriene C4 synthase (LTC4 synthase) (EC 4.4.1.20) (Leukotriene-C(4) synthase)</t>
  </si>
  <si>
    <t>P78329</t>
  </si>
  <si>
    <t>CP4F2_HUMAN</t>
  </si>
  <si>
    <t>Phylloquinone omega-hydroxylase CYP4F2 (EC 1.14.13.194) (20-hydroxyeicosatetraenoic acid synthase) (20-HETE synthase) (EC 1.14.13.-) (Arachidonic acid omega-hydroxylase)</t>
  </si>
  <si>
    <t>P10632</t>
  </si>
  <si>
    <t>CP2C8_HUMAN</t>
  </si>
  <si>
    <t>Cytochrome P450 2C8 (EC 1.14.14.1) (CYPIIC8) (Cytochrome P450 IIC2) (Cytochrome P450 MP-12) (Cytochrome P450 MP-20) (Cytochrome P450 form 1) (S-mephenytoin 4-hydroxylase)</t>
  </si>
  <si>
    <t>P36969</t>
  </si>
  <si>
    <t>GPX4_HUMAN</t>
  </si>
  <si>
    <t>Phospholipid hydroperoxide glutathione peroxidase, mitochondrial (PHGPx) (EC 1.11.1.12) (Glutathione peroxidase 4) (GPx-4) (GSHPx-4)</t>
  </si>
  <si>
    <t>P07203</t>
  </si>
  <si>
    <t>GPX1_HUMAN</t>
  </si>
  <si>
    <t>Glutathione peroxidase 1 (GPx-1) (GSHPx-1) (EC 1.11.1.9) (Cellular glutathione peroxidase)</t>
  </si>
  <si>
    <t>Q16678</t>
  </si>
  <si>
    <t>CP1B1_HUMAN</t>
  </si>
  <si>
    <t>Cytochrome P450 1B1 (EC 1.14.14.1) (CYPIB1)</t>
  </si>
  <si>
    <t>Q02928</t>
  </si>
  <si>
    <t>CP4AB_HUMAN</t>
  </si>
  <si>
    <t>Cytochrome P450 4A11 (20-hydroxyeicosatetraenoic acid synthase) (20-HETE synthase) (CYP4AII) (CYPIVA11) (Cytochrome P-450HK-omega) (Cytochrome P450HL-omega)</t>
  </si>
  <si>
    <t>P35354</t>
  </si>
  <si>
    <t>PGH2_HUMAN</t>
  </si>
  <si>
    <t>Prostaglandin G/H synthase 2 (EC 1.14.99.1) (Cyclooxygenase-2) (COX-2) (PHS II) (Prostaglandin H2 synthase 2) (PGH synthase 2) (PGHS-2) (Prostaglandin-endoperoxide synthase 2)</t>
  </si>
  <si>
    <t>P11712</t>
  </si>
  <si>
    <t>CP2C9_HUMAN</t>
  </si>
  <si>
    <t>Cytochrome P450 2C9 (EC 1.14.13.-) ((R)-limonene 6-monooxygenase) (EC 1.14.13.80) ((S)-limonene 6-monooxygenase) (EC 1.14.13.48) ((S)-limonene 7-monooxygenase)</t>
  </si>
  <si>
    <t>P20292</t>
  </si>
  <si>
    <t>AL5AP_HUMAN</t>
  </si>
  <si>
    <t>Arachidonate 5-lipoxygenase-activating protein (FLAP) (MK-886-binding protein)</t>
  </si>
  <si>
    <t>P04798</t>
  </si>
  <si>
    <t>CP1A1_HUMAN</t>
  </si>
  <si>
    <t>Cytochrome P450 1A1 (EC 1.14.14.1) (CYPIA1) (Cytochrome P450 form 6) (Cytochrome P450-C) (Cytochrome P450-P1)</t>
  </si>
  <si>
    <t>Q14914</t>
  </si>
  <si>
    <t>PTGR1_HUMAN</t>
  </si>
  <si>
    <t>Prostaglandin reductase 1 (PRG-1) (EC 1.3.1.-) (15-oxoprostaglandin 13-reductase) (EC 1.3.1.48) (NADP-dependent leukotriene B4 12-hydroxydehydrogenase) </t>
  </si>
  <si>
    <t>P51589</t>
  </si>
  <si>
    <t>CP2J2_HUMAN</t>
  </si>
  <si>
    <t>Cytochrome P450 2J2 (EC 1.14.14.1) (Arachidonic acid epoxygenase) (CYPIIJ2)</t>
  </si>
  <si>
    <t>Q16647</t>
  </si>
  <si>
    <t>PTGIS_HUMAN</t>
  </si>
  <si>
    <t>Prostacyclin synthase (EC 5.3.99.4) (Prostaglandin I2 synthase)</t>
  </si>
  <si>
    <t>Q08477</t>
  </si>
  <si>
    <t>CP4F3_HUMAN</t>
  </si>
  <si>
    <t>Docosahexaenoic acid omega-hydroxylase CYP4F3 (EC 1.14.13.199) (20-hydroxyeicosatetraenoic acid synthase) (20-HETE synthase) (EC 1.14.13.-) (CYPIVF3) (Cytochrome P450 4F3)</t>
  </si>
  <si>
    <t>P23219</t>
  </si>
  <si>
    <t>PGH1_HUMAN</t>
  </si>
  <si>
    <t>Prostaglandin G/H synthase 1 (EC 1.14.99.1) (Cyclooxygenase-1) (COX-1) (Prostaglandin H2 synthase 1) (PGH synthase 1) (PGHS-1) (PHS 1) (Prostaglandin-endoperoxide synthase 1)</t>
  </si>
  <si>
    <t>P15428</t>
  </si>
  <si>
    <t>PGDH_HUMAN</t>
  </si>
  <si>
    <t>15-hydroxyprostaglandin dehydrogenase [NAD(+)] (15-PGDH) (EC 1.1.1.141) (Prostaglandin dehydrogenase 1) (Short chain dehydrogenase/reductase family 36C member 1)</t>
  </si>
  <si>
    <t>P34913</t>
  </si>
  <si>
    <t>HYES_HUMAN</t>
  </si>
  <si>
    <t>Bifunctional epoxide hydrolase 2 [Includes: Cytosolic epoxide hydrolase 2 (CEH) (EC 3.3.2.10) (Epoxide hydratase) (Soluble epoxide hydrolase) (SEH); Lipid-phosphate phosphatase </t>
  </si>
  <si>
    <t>P16444</t>
  </si>
  <si>
    <t>DPEP1_HUMAN</t>
  </si>
  <si>
    <t>Dipeptidase 1 (EC 3.4.13.19) (Dehydropeptidase-I) (Microsomal dipeptidase) (Renal dipeptidase) (hRDP)</t>
  </si>
  <si>
    <t>O15296</t>
  </si>
  <si>
    <t>LX15B_HUMAN</t>
  </si>
  <si>
    <t>Arachidonate 15-lipoxygenase B (15-LOX-B) (EC 1.13.11.33) (15-lipoxygenase 2) (15-LOX-2) (Arachidonate 15-lipoxygenase type II) (Linoleate 13-lipoxygenase 15-LOb) </t>
  </si>
  <si>
    <t>O75342</t>
  </si>
  <si>
    <t>LX12B_HUMAN</t>
  </si>
  <si>
    <t>Arachidonate 12-lipoxygenase, 12R-type (12R-LOX) (12R-lipoxygenase) (EC 1.13.11.-) (Epidermis-type lipoxygenase 12)</t>
  </si>
  <si>
    <t>P24557</t>
  </si>
  <si>
    <t>THAS_HUMAN</t>
  </si>
  <si>
    <t>Thromboxane-A synthase (TXA synthase) (TXS) (EC 5.3.99.5) (Cytochrome P450 5A1)</t>
  </si>
  <si>
    <t>P33261</t>
  </si>
  <si>
    <t>CP2CJ_HUMAN</t>
  </si>
  <si>
    <t>Cytochrome P450 2C19 (EC 1.14.13.-) ((R)-limonene 6-monooxygenase) (EC 1.14.13.80) ((S)-limonene 6-monooxygenase) (EC 1.14.13.48) ((S)-limonene 7-monooxygenase) </t>
  </si>
  <si>
    <t>P09960</t>
  </si>
  <si>
    <t>LKHA4_HUMAN</t>
  </si>
  <si>
    <t>Leukotriene A-4 hydrolase (LTA-4 hydrolase) (EC 3.3.2.6) (Leukotriene A(4) hydrolase)</t>
  </si>
  <si>
    <t>P05177</t>
  </si>
  <si>
    <t>CP1A2_HUMAN</t>
  </si>
  <si>
    <t>Cytochrome P450 1A2 (EC 1.14.14.1) (CYPIA2) (Cholesterol 25-hydroxylase) (Cytochrome P(3)450) (Cytochrome P450 4) (Cytochrome P450-P3)</t>
  </si>
  <si>
    <t>Q9H4A9</t>
  </si>
  <si>
    <t>DPEP2_HUMAN</t>
  </si>
  <si>
    <t>Dipeptidase 2 (EC 3.4.13.19)</t>
  </si>
  <si>
    <t>Q9HBI6</t>
  </si>
  <si>
    <t>CP4FB_HUMAN</t>
  </si>
  <si>
    <t>Phylloquinone omega-hydroxylase CYP4F11 (EC 1.14.13.194) (3-hydroxy fatty acids omega-hydroxylase CYP4F11) (EC 1.14.13.-) (Cytochrome P450 4F11) (CYPIVF11)</t>
  </si>
  <si>
    <t>Q7Z449</t>
  </si>
  <si>
    <t>CP2U1_HUMAN</t>
  </si>
  <si>
    <t>Cytochrome P450 2U1 (EC 1.14.14.1)</t>
  </si>
  <si>
    <t>P13584</t>
  </si>
  <si>
    <t>CP4B1_HUMAN</t>
  </si>
  <si>
    <t>Cytochrome P450 4B1 (EC 1.14.14.1) (CYPIVB1) (Cytochrome P450-HP)</t>
  </si>
  <si>
    <t>P33527</t>
  </si>
  <si>
    <t>MRP1_HUMAN</t>
  </si>
  <si>
    <t>Multidrug resistance-associated protein 1 (ATP-binding cassette sub-family C member 1) (Leukotriene C(4) transporter) (LTC4 transporter)</t>
  </si>
  <si>
    <t>Q5TCH4</t>
  </si>
  <si>
    <t>CP4AM_HUMAN</t>
  </si>
  <si>
    <t>Cytochrome P450 4A22 (CYPIVA22) (Fatty acid omega-hydroxylase) (Lauric acid omega-hydroxylase) (Long-chain fatty acid omega-monooxygenase) (EC 1.14.13.205)</t>
  </si>
  <si>
    <t>Q6NT55</t>
  </si>
  <si>
    <t>CP4FN_HUMAN</t>
  </si>
  <si>
    <t>Cytochrome P450 4F22 (EC 1.14.14.-)</t>
  </si>
  <si>
    <t>Q9UNU6</t>
  </si>
  <si>
    <t>CP8B1_HUMAN</t>
  </si>
  <si>
    <t>7-alpha-hydroxycholest-4-en-3-one 12-alpha-hydroxylase (EC 1.14.18.8) (7-alpha-hydroxy-4-cholesten-3-one 12-alpha-hydroxylase) (CYPVIIIB1) (Cytochrome P450 8B1) (Sterol 12-alpha-hydroxylase)</t>
  </si>
  <si>
    <t>P98187</t>
  </si>
  <si>
    <t>CP4F8_HUMAN</t>
  </si>
  <si>
    <t>Cytochrome P450 4F8 (EC 1.14.14.1) (CYPIVF8)</t>
  </si>
  <si>
    <t>Q6GMR7</t>
  </si>
  <si>
    <t>FAAH2_HUMAN</t>
  </si>
  <si>
    <t>Fatty-acid amide hydrolase 2 (EC 3.5.1.99) (Amidase domain-containing protein) (Anandamide amidohydrolase 2) (Oleamide hydrolase 2)</t>
  </si>
  <si>
    <t>P49137</t>
  </si>
  <si>
    <t>MAPK2_HUMAN</t>
  </si>
  <si>
    <t>MAP kinase-activated protein kinase 2 (MAPK-activated protein kinase 2) (MAPKAP kinase 2) (MAPKAP-K2) (MAPKAPK-2) (MK-2) (MK2) (EC 2.7.11.1)</t>
  </si>
  <si>
    <t>O60760</t>
  </si>
  <si>
    <t>HPGDS_HUMAN</t>
  </si>
  <si>
    <t>Hematopoietic prostaglandin D synthase (H-PGDS) (EC 5.3.99.2) (GST class-sigma) (Glutathione S-transferase) (EC 2.5.1.18) (Glutathione-dependent PGD synthase) </t>
  </si>
  <si>
    <t>Q9H4B8</t>
  </si>
  <si>
    <t>DPEP3_HUMAN</t>
  </si>
  <si>
    <t>Dipeptidase 3 (EC 3.4.13.19)</t>
  </si>
  <si>
    <t>Q14390</t>
  </si>
  <si>
    <t>GGTL2_HUMAN</t>
  </si>
  <si>
    <t>Gamma-glutamyltransferase light chain 2 (Gamma-glutamyltransferase-like protein 4)</t>
  </si>
  <si>
    <t>P19440</t>
  </si>
  <si>
    <t>GGT1_HUMAN</t>
  </si>
  <si>
    <t>Gamma-glutamyltranspeptidase 1 (GGT 1) (EC 2.3.2.2) (Gamma-glutamyltransferase 1) (Glutathione hydrolase 1) (EC 3.4.19.13) (Leukotriene-C4 hydrolase) </t>
  </si>
  <si>
    <t>P36269</t>
  </si>
  <si>
    <t>GGT5_HUMAN</t>
  </si>
  <si>
    <t>Gamma-glutamyltransferase 5 (GGT 5) (EC 2.3.2.2) (Gamma-glutamyl transpeptidase-related enzyme) (GGT-rel) (Gamma-glutamyltransferase-like activity 1)</t>
  </si>
  <si>
    <t>Q9BX51</t>
  </si>
  <si>
    <t>GGTL1_HUMAN</t>
  </si>
  <si>
    <t>Gamma-glutamyltransferase light chain 1 (Gamma-glutamyltransferase-like activity 4) (Gamma-glutamyltransferase-like protein 6)</t>
  </si>
  <si>
    <t>P36268</t>
  </si>
  <si>
    <t>GGT2_HUMAN</t>
  </si>
  <si>
    <t>Inactive gamma-glutamyltranspeptidase 2 (GGT 2) (Gamma-glutamyltransferase 2) (Glutathione hydrolase 2)</t>
  </si>
  <si>
    <t>P41222</t>
  </si>
  <si>
    <t>PTGDS_HUMAN</t>
  </si>
  <si>
    <t>Prostaglandin-H2 D-isomerase (EC 5.3.99.2) (Beta-trace protein) (Cerebrin-28) (Glutathione-independent PGD synthase) (Lipocalin-type prostaglandin-D synthase) </t>
  </si>
  <si>
    <t>Q15185</t>
  </si>
  <si>
    <t>TEBP_HUMAN</t>
  </si>
  <si>
    <t>Prostaglandin E synthase 3 (EC 5.3.99.3) (Cytosolic prostaglandin E2 synthase) (cPGES) (Hsp90 co-chaperone) (Progesterone receptor complex p23) (Telomerase-binding protein p23)</t>
  </si>
  <si>
    <t>O14684</t>
  </si>
  <si>
    <t>PTGES_HUMAN</t>
  </si>
  <si>
    <t>Prostaglandin E synthase (EC 5.3.99.3) (Microsomal glutathione S-transferase 1-like 1) (MGST1-L1) (Microsomal prostaglandin E synthase 1) (MPGES-1) (p53-induced gene 12 protein)</t>
  </si>
  <si>
    <t>P42330</t>
  </si>
  <si>
    <t>AK1C3_HUMAN</t>
  </si>
  <si>
    <t>Aldo-keto reductase family 1 member C3 (EC 1.-.-.-) (17-beta-hydroxysteroid dehydrogenase type 5) (17-beta-HSD 5) (3-alpha-HSD type II, brain) (3-alpha-hydroxysteroid dehydrogenase type 2) </t>
  </si>
  <si>
    <t>Q8TBF2</t>
  </si>
  <si>
    <t>PGFS_HUMAN</t>
  </si>
  <si>
    <t>Prostamide/prostaglandin F synthase (Prostamide/PG F synthase) (Prostamide/PGF synthase) (EC 1.11.1.20) (Protein FAM213B)</t>
  </si>
  <si>
    <t>O00519</t>
  </si>
  <si>
    <t>FAAH1_HUMAN</t>
  </si>
  <si>
    <t>Fatty-acid amide hydrolase 1 (EC 3.5.1.99) (Anandamide amidohydrolase 1) (Oleamide hydrolase 1)</t>
  </si>
  <si>
    <t>Q7L5A8</t>
  </si>
  <si>
    <t>FA2H_HUMAN</t>
  </si>
  <si>
    <t>Fatty acid 2-hydroxylase (EC 1.-.-.-) (Fatty acid alpha-hydroxylase)</t>
  </si>
  <si>
    <t>P16152</t>
  </si>
  <si>
    <t>CBR1_HUMAN</t>
  </si>
  <si>
    <t>Carbonyl reductase [NADPH] 1 (EC 1.1.1.184) (15-hydroxyprostaglandin dehydrogenase [NADP(+)]) (EC 1.1.1.197) (NADPH-dependent carbonyl reductase 1) (Prostaglandin 9-ketoreductase)</t>
  </si>
  <si>
    <t>O14880</t>
  </si>
  <si>
    <t>MGST3_HUMAN</t>
  </si>
  <si>
    <t>Microsomal glutathione S-transferase 3 (Microsomal GST-3) (EC 2.5.1.18) (Microsomal GST-III)</t>
  </si>
  <si>
    <t>Q99735</t>
  </si>
  <si>
    <t>MGST2_HUMAN</t>
  </si>
  <si>
    <t>Microsomal glutathione S-transferase 2 (Microsomal GST-2) (EC 2.5.1.18) (Microsomal GST-II)</t>
  </si>
  <si>
    <t>Q58HT5</t>
  </si>
  <si>
    <t>AWAT1_HUMAN</t>
  </si>
  <si>
    <t>Acyl-CoA wax alcohol acyltransferase 1 (EC 2.3.1.75) (Diacylglycerol O-acyltransferase 2-like protein 3) (Diacylglycerol acyltransferase 2) (Long-chain-alcohol O-fatty-acyltransferase 1)</t>
  </si>
  <si>
    <t>P47712</t>
  </si>
  <si>
    <t>PA24A_HUMAN</t>
  </si>
  <si>
    <t>Cytosolic phospholipase A2 (cPLA2) (Phospholipase A2 group IVA) [Includes: Phospholipase A2 (EC 3.1.1.4) (Phosphatidylcholine 2-acylhydrolase); Lysophospholipase (EC 3.1.1.5)]</t>
  </si>
  <si>
    <t>P05181</t>
  </si>
  <si>
    <t>CP2E1_HUMAN</t>
  </si>
  <si>
    <t>Cytochrome P450 2E1 (EC 1.14.13.-) (4-nitrophenol 2-hydroxylase) (EC 1.14.13.n7) (CYPIIE1) (Cytochrome P450-J) [Cleaved into: Cytochrome P450 2E1, N-terminally processed]</t>
  </si>
  <si>
    <t>O60733</t>
  </si>
  <si>
    <t>PLPL9_HUMAN</t>
  </si>
  <si>
    <t>85/88 kDa calcium-independent phospholipase A2 (CaI-PLA2) (EC 3.1.1.4) (Group VI phospholipase A2) (GVI PLA2) (Intracellular membrane-associated calcium-independent phospholipase A2 beta) </t>
  </si>
  <si>
    <t>Q5TZZ9</t>
  </si>
  <si>
    <t>Q5TZZ9_HUMAN</t>
  </si>
  <si>
    <t>Annexin</t>
  </si>
  <si>
    <t>P04083</t>
  </si>
  <si>
    <t>ANXA1_HUMAN</t>
  </si>
  <si>
    <t>Annexin A1 (Annexin I) (Annexin-1) (Calpactin II) (Calpactin-2) (Chromobindin-9) (Lipocortin I) (Phospholipase A2 inhibitory protein) (p35)</t>
  </si>
  <si>
    <t>P07355</t>
  </si>
  <si>
    <t>ANXA2_HUMAN</t>
  </si>
  <si>
    <t>Annexin A2 (Annexin II) (Annexin-2) (Calpactin I heavy chain) (Calpactin-1 heavy chain) (Chromobindin-8) (Lipocortin II) (Placental anticoagulant protein IV) (PAP-IV) (Protein I) (p36)</t>
  </si>
  <si>
    <t>Q9NP80</t>
  </si>
  <si>
    <t>PLPL8_HUMAN</t>
  </si>
  <si>
    <t>Calcium-independent phospholipase A2-gamma (EC 3.1.1.5) (Intracellular membrane-associated calcium-independent phospholipase A2 gamma) (iPLA2-gamma) (PNPLA-gamma) </t>
  </si>
  <si>
    <t>P0C869</t>
  </si>
  <si>
    <t>PA24B_HUMAN</t>
  </si>
  <si>
    <t>Cytosolic phospholipase A2 beta (cPLA2-beta) (EC 3.1.1.4) (Phospholipase A2 group IVB)</t>
  </si>
  <si>
    <t>Q9UP65</t>
  </si>
  <si>
    <t>PA24C_HUMAN</t>
  </si>
  <si>
    <t>Cytosolic phospholipase A2 gamma (cPLA2-gamma) (EC 3.1.1.4) (Phospholipase A2 group IVC)</t>
  </si>
  <si>
    <t>Q68DD2</t>
  </si>
  <si>
    <t>PA24F_HUMAN</t>
  </si>
  <si>
    <t>Cytosolic phospholipase A2 zeta (cPLA2-zeta) (EC 3.1.1.4) (Phospholipase A2 group IVF)</t>
  </si>
  <si>
    <t>O15496</t>
  </si>
  <si>
    <t>PA2GX_HUMAN</t>
  </si>
  <si>
    <t>Group 10 secretory phospholipase A2 (EC 3.1.1.4) (Group X secretory phospholipase A2) (GX sPLA2) (sPLA2-X) (Phosphatidylcholine 2-acylhydrolase 10)</t>
  </si>
  <si>
    <t>Q9NZ20</t>
  </si>
  <si>
    <t>PA2G3_HUMAN</t>
  </si>
  <si>
    <t>Group 3 secretory phospholipase A2 (EC 3.1.1.4) (Group III secretory phospholipase A2) (GIII sPLA2) (sPLA2-III) (Phosphatidylcholine 2-acylhydrolase 3)</t>
  </si>
  <si>
    <t>Q9UNK4</t>
  </si>
  <si>
    <t>PA2GD_HUMAN</t>
  </si>
  <si>
    <t>Group IID secretory phospholipase A2 (GIID sPLA2) (sPLA2-IID) (EC 3.1.1.4) (PLA2IID) (Phosphatidylcholine 2-acylhydrolase 2D) (Secretory-type PLA, stroma-associated homolog)</t>
  </si>
  <si>
    <t>Q9NST1</t>
  </si>
  <si>
    <t>PLPL3_HUMAN</t>
  </si>
  <si>
    <t>Patatin-like phospholipase domain-containing protein 3 (EC 3.1.1.3) (Acylglycerol O-acyltransferase) (EC 2.3.1.-) (Adiponutrin) (Calcium-independent phospholipase A2-epsilon) (iPLA2-epsilon)</t>
  </si>
  <si>
    <t>P14555</t>
  </si>
  <si>
    <t>PA2GA_HUMAN</t>
  </si>
  <si>
    <t>Phospholipase A2, membrane associated (EC 3.1.1.4) (GIIC sPLA2) (Group IIA phospholipase A2) (Non-pancreatic secretory phospholipase A2) (NPS-PLA2) (Phosphatidylcholine 2-acylhydrolase 2A)</t>
  </si>
  <si>
    <t>Q13093</t>
  </si>
  <si>
    <t>PAFA_HUMAN</t>
  </si>
  <si>
    <t>Platelet-activating factor acetylhydrolase (PAF acetylhydrolase) (EC 3.1.1.47) (1-alkyl-2-acetylglycerophosphocholine esterase) (2-acetyl-1-alkylglycerophosphocholine esterase) </t>
  </si>
  <si>
    <t>Q99487</t>
  </si>
  <si>
    <t>PAFA2_HUMAN</t>
  </si>
  <si>
    <t>Platelet-activating factor acetylhydrolase 2, cytoplasmic (EC 3.1.1.47) (Serine-dependent phospholipase A2) (SD-PLA2) (hSD-PLA2)</t>
  </si>
  <si>
    <t>P43034</t>
  </si>
  <si>
    <t>LIS1_HUMAN</t>
  </si>
  <si>
    <t>Platelet-activating factor acetylhydrolase IB subunit alpha (Lissencephaly-1 protein) (LIS-1) (PAF acetylhydrolase 45 kDa subunit) (PAF-AH 45 kDa subunit) (PAF-AH alpha) (PAFAH alpha)</t>
  </si>
  <si>
    <t>P68402</t>
  </si>
  <si>
    <t>PA1B2_HUMAN</t>
  </si>
  <si>
    <t>Platelet-activating factor acetylhydrolase IB subunit beta (EC 3.1.1.47) (PAF acetylhydrolase 30 kDa subunit) (PAF-AH 30 kDa subunit) (PAF-AH subunit beta) (PAFAH subunit beta)</t>
  </si>
  <si>
    <t>Q15102</t>
  </si>
  <si>
    <t>PA1B3_HUMAN</t>
  </si>
  <si>
    <t>Platelet-activating factor acetylhydrolase IB subunit gamma (EC 3.1.1.47) (PAF acetylhydrolase 29 kDa subunit) (PAF-AH 29 kDa subunit) (PAF-AH subunit gamma) (PAFAH subunit gamma)</t>
  </si>
  <si>
    <t>Q9H7Z7</t>
  </si>
  <si>
    <t>PGES2_HUMAN</t>
  </si>
  <si>
    <t>Prostaglandin E synthase 2 (Membrane-associated prostaglandin E synthase-2) (mPGE synthase-2) (Microsomal prostaglandin E synthase 2) (mPGES-2) (Prostaglandin-H(2) E-isomerase)</t>
  </si>
  <si>
    <t>P41247</t>
  </si>
  <si>
    <t>PLPL4_HUMAN</t>
  </si>
  <si>
    <t>patatin-like phospholipase domain-containing protein 4 (EC 3.1.1.3) (Protein GS2)</t>
  </si>
  <si>
    <t>Supplementary Table 4: Differentially expressed proteins in PCa tissue when oncogene ERG is activated (ERG positive VS. ERG negative)</t>
  </si>
  <si>
    <t>Student's T-test Significant Yes_No</t>
  </si>
  <si>
    <t>-Log Student's T-test p-value Yes_No</t>
  </si>
  <si>
    <t>Student's T-test Difference Yes_No</t>
  </si>
  <si>
    <t>SEP</t>
  </si>
  <si>
    <t>`</t>
  </si>
  <si>
    <t>Supplementary Table 5: Statistical comparisson from parallel reaction monitoring (PRM) experimens in PCa tissue</t>
  </si>
  <si>
    <t>Protein</t>
  </si>
  <si>
    <t>Peptide</t>
  </si>
  <si>
    <t>ANOVA p-value</t>
  </si>
  <si>
    <t>Comparisson</t>
  </si>
  <si>
    <t>q value</t>
  </si>
  <si>
    <t>Individual p-value</t>
  </si>
  <si>
    <t>HLSPDGQYVPR</t>
  </si>
  <si>
    <t>&lt;0.0001</t>
  </si>
  <si>
    <t>NAP vs. GS &lt;7</t>
  </si>
  <si>
    <t>NAP vs. GS =7</t>
  </si>
  <si>
    <t>NAP vs. GS &gt;7</t>
  </si>
  <si>
    <t>GS &lt;7 vs. GS =7</t>
  </si>
  <si>
    <t>GS &lt;7 vs. GS &gt;7</t>
  </si>
  <si>
    <t>GS =7 vs. GS &gt;7</t>
  </si>
  <si>
    <t>LPQTLSR</t>
  </si>
  <si>
    <t>FPQLDSTSFANSR</t>
  </si>
  <si>
    <t>LLEQGLR</t>
  </si>
  <si>
    <t>LAGHDINYLALSGVLSK</t>
  </si>
  <si>
    <t>LQLGPEILQR</t>
  </si>
  <si>
    <t>LOX5</t>
  </si>
  <si>
    <t>DDGLLVWEAIR</t>
  </si>
  <si>
    <t>GVVTIEQIVDTLPDR</t>
  </si>
  <si>
    <t>LX15B</t>
  </si>
  <si>
    <t>ELLIVPGQVVDR</t>
  </si>
  <si>
    <t>STGIGIEGFSELIQR</t>
  </si>
  <si>
    <t>TEBP</t>
  </si>
  <si>
    <t>LNWLSVDFNNWK</t>
  </si>
  <si>
    <t>LTFSCLGGSDNFK</t>
  </si>
  <si>
    <t>LKHA4</t>
  </si>
  <si>
    <t>ELVALMSAIR</t>
  </si>
  <si>
    <t>LTYTAEVSVPK</t>
  </si>
  <si>
    <t>HYES</t>
  </si>
  <si>
    <t>AVASLNTPFIPANPNMSPLESIK</t>
  </si>
  <si>
    <t>FLLDTLK</t>
  </si>
  <si>
    <t>PGH1</t>
  </si>
  <si>
    <t>ILPSVPK</t>
  </si>
  <si>
    <t>VPDASQDDGPAVERPSTEL</t>
  </si>
  <si>
    <t>ELAPEAVLFTYVGK</t>
  </si>
  <si>
    <t>LQNPDLDSEALLALPLPQLVQK</t>
  </si>
  <si>
    <t>LQAGEYVSLGK</t>
  </si>
  <si>
    <t>VLSEAAISASLEK</t>
  </si>
  <si>
    <t>GLSK</t>
  </si>
  <si>
    <t>GSTHPQPGVSPPAAPAAPGPK</t>
  </si>
  <si>
    <t>YAIAVNDLGTEYVHR</t>
  </si>
  <si>
    <t>FIIPNVVK</t>
  </si>
  <si>
    <t>LVIITAGAR</t>
  </si>
  <si>
    <t>IVVVTAGVR</t>
  </si>
  <si>
    <t>MVVESAYEVIK</t>
  </si>
  <si>
    <t>ANM1</t>
  </si>
  <si>
    <t>ATLYVTAIEDR</t>
  </si>
  <si>
    <t>EVDIYTVK</t>
  </si>
  <si>
    <t>HSTLDFMLGAK</t>
  </si>
  <si>
    <t>YWPTADGR</t>
  </si>
  <si>
    <t>ESYYQLMK</t>
  </si>
  <si>
    <t>LTLHVGDGFEFMK</t>
  </si>
  <si>
    <t>DGLILTSR</t>
  </si>
  <si>
    <t>&gt;0.9999</t>
  </si>
  <si>
    <t>VTVAGLAGK</t>
  </si>
  <si>
    <t>Supplementary Table 6:  Clinico-pathologic correlations in PCa-TMA and FASN (Intensity of positive tumour cells)</t>
  </si>
  <si>
    <t>Total</t>
  </si>
  <si>
    <t>p-value</t>
  </si>
  <si>
    <t>PSA at diagnosis</t>
  </si>
  <si>
    <t>≤10 ng/ml</t>
  </si>
  <si>
    <t>43 (9.3)%</t>
  </si>
  <si>
    <t>359 (77.7)%</t>
  </si>
  <si>
    <t>402 (87.0)%</t>
  </si>
  <si>
    <t>&gt;10 ng/ml</t>
  </si>
  <si>
    <t>8 (1.7)%</t>
  </si>
  <si>
    <t>52 (11.3)%</t>
  </si>
  <si>
    <t>60 (13.0)%</t>
  </si>
  <si>
    <t>51 (11.0)%</t>
  </si>
  <si>
    <t>411 (89.0)%</t>
  </si>
  <si>
    <t>Gleason score</t>
  </si>
  <si>
    <t>28 (6.0)%</t>
  </si>
  <si>
    <t>227 (49.0)%</t>
  </si>
  <si>
    <t>255 (55.1)%</t>
  </si>
  <si>
    <t>20 (4.3)%</t>
  </si>
  <si>
    <t>160 (34.6)%</t>
  </si>
  <si>
    <t>180 (38.9)%</t>
  </si>
  <si>
    <t>3 (0.6)%</t>
  </si>
  <si>
    <t>25 (5.4)%</t>
  </si>
  <si>
    <t>412 (89.0)%</t>
  </si>
  <si>
    <t>pT-stage</t>
  </si>
  <si>
    <t>pT2</t>
  </si>
  <si>
    <t>33 (7.1)%</t>
  </si>
  <si>
    <t>297 (64.1)%</t>
  </si>
  <si>
    <t>330 (71.3)%</t>
  </si>
  <si>
    <t>pT3a/b</t>
  </si>
  <si>
    <t>12 (2.6)%</t>
  </si>
  <si>
    <t>93 (20.1)%</t>
  </si>
  <si>
    <t>105 (22.7)%</t>
  </si>
  <si>
    <t>pT4</t>
  </si>
  <si>
    <t>6 (1.3)%</t>
  </si>
  <si>
    <t>22 (4.8)%</t>
  </si>
  <si>
    <t>Supplementary Table 7: Clinico-pathologic correlations in the PCa-TMA, LOX-5 A. intensity in the cytoplasm, B. intensity in the nucleus, and C. percentage of positive tumour cells</t>
  </si>
  <si>
    <t>A.</t>
  </si>
  <si>
    <t>B.</t>
  </si>
  <si>
    <t>C.</t>
  </si>
  <si>
    <t>160 (71.4)%</t>
  </si>
  <si>
    <t>31 (13.8)%</t>
  </si>
  <si>
    <t>191 (85.3)%</t>
  </si>
  <si>
    <t>221 (78.4)%</t>
  </si>
  <si>
    <t>23 (8.2)%</t>
  </si>
  <si>
    <t>244 (86.5)%</t>
  </si>
  <si>
    <t>154 (75.1)%</t>
  </si>
  <si>
    <t>17 (8.3)%</t>
  </si>
  <si>
    <t>171 (83.4)%</t>
  </si>
  <si>
    <t>28 (12.5)%</t>
  </si>
  <si>
    <t>5 (2.2)%</t>
  </si>
  <si>
    <t>33 (14.7)%</t>
  </si>
  <si>
    <t>33 (11.7)%</t>
  </si>
  <si>
    <t>5 (1.8)%</t>
  </si>
  <si>
    <t>38 (13.5)%</t>
  </si>
  <si>
    <t>31 (15.1)%</t>
  </si>
  <si>
    <t>3 (1.5)%</t>
  </si>
  <si>
    <t>34 (16.6)%</t>
  </si>
  <si>
    <t>188 (83.9)%</t>
  </si>
  <si>
    <t>36 (16.1)%</t>
  </si>
  <si>
    <t>254 (90.1)%</t>
  </si>
  <si>
    <t>28 (9.9)%</t>
  </si>
  <si>
    <t>185 (90.2)%</t>
  </si>
  <si>
    <t>20 (9.8)%</t>
  </si>
  <si>
    <t>79 (35.1)%</t>
  </si>
  <si>
    <t>25 (11.1)%</t>
  </si>
  <si>
    <t>104 (46.2)%</t>
  </si>
  <si>
    <t>121 (42.9)%</t>
  </si>
  <si>
    <t>16 (5.7)%</t>
  </si>
  <si>
    <t>137 (48.6)%</t>
  </si>
  <si>
    <t>89 (43.2)%</t>
  </si>
  <si>
    <t>8 (3.9)%</t>
  </si>
  <si>
    <t>97 (47.1)%</t>
  </si>
  <si>
    <t>68 (30.2)%</t>
  </si>
  <si>
    <t>99 (44.0)%</t>
  </si>
  <si>
    <t>111 (39.4)%</t>
  </si>
  <si>
    <t>11 (3.9)%</t>
  </si>
  <si>
    <t>122 (43.3)%</t>
  </si>
  <si>
    <t>83 (40.3)%</t>
  </si>
  <si>
    <t>91 (44.2)%</t>
  </si>
  <si>
    <t>18 (8.0)%</t>
  </si>
  <si>
    <t>4 (1.8)%</t>
  </si>
  <si>
    <t>22 (9.8)%</t>
  </si>
  <si>
    <t>22 (7.8)%</t>
  </si>
  <si>
    <t>1 (0.4)%</t>
  </si>
  <si>
    <t>14 (6.8)%</t>
  </si>
  <si>
    <t>4 (1.9)%</t>
  </si>
  <si>
    <t>18 (8.7)%</t>
  </si>
  <si>
    <t>165 (73.3)%</t>
  </si>
  <si>
    <t>60 (26.7)%</t>
  </si>
  <si>
    <t>186 (90.3)%</t>
  </si>
  <si>
    <t>20 (9.7)%</t>
  </si>
  <si>
    <t>108 (48.0)%</t>
  </si>
  <si>
    <t>40 (17.8)%</t>
  </si>
  <si>
    <t>148 (65.8)%</t>
  </si>
  <si>
    <t>168 (59.6)%</t>
  </si>
  <si>
    <t>21 (7.4)%</t>
  </si>
  <si>
    <t>189 (67.0)%</t>
  </si>
  <si>
    <t>119 (57.8)%</t>
  </si>
  <si>
    <t>11 (5.3)%</t>
  </si>
  <si>
    <t>130 (63.1)%</t>
  </si>
  <si>
    <t>51 (22.7)%</t>
  </si>
  <si>
    <t>13 (5.8)%</t>
  </si>
  <si>
    <t>64 (28.4)%</t>
  </si>
  <si>
    <t>72 (25.5)%</t>
  </si>
  <si>
    <t>6 (2.1)%</t>
  </si>
  <si>
    <t>78 (27.7)%</t>
  </si>
  <si>
    <t>56 (27.2)%</t>
  </si>
  <si>
    <t>6 (2.9)%</t>
  </si>
  <si>
    <t>62 (30.1)%</t>
  </si>
  <si>
    <t>6 (2.7)%</t>
  </si>
  <si>
    <t>7 (3.1)%</t>
  </si>
  <si>
    <t>14 (5.0)%</t>
  </si>
  <si>
    <t>15 (5.3)%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"/>
    <numFmt numFmtId="167" formatCode="0%"/>
    <numFmt numFmtId="168" formatCode="@"/>
    <numFmt numFmtId="169" formatCode="0.00"/>
    <numFmt numFmtId="170" formatCode="MM/YY"/>
  </numFmts>
  <fonts count="10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b val="true"/>
      <sz val="12"/>
      <name val="Times New Roman"/>
      <family val="1"/>
      <charset val="1"/>
    </font>
    <font>
      <sz val="12"/>
      <name val="Times New Roman"/>
      <family val="1"/>
      <charset val="1"/>
    </font>
    <font>
      <sz val="11"/>
      <color rgb="FF000000"/>
      <name val="Calibri"/>
      <family val="2"/>
      <charset val="1"/>
    </font>
    <font>
      <b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1:N45"/>
  <sheetViews>
    <sheetView windowProtection="false"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J9" activeCellId="0" sqref="J9"/>
    </sheetView>
  </sheetViews>
  <sheetFormatPr defaultRowHeight="15.75"/>
  <cols>
    <col collapsed="false" hidden="false" max="1" min="1" style="1" width="7.48826291079812"/>
    <col collapsed="false" hidden="false" max="2" min="2" style="1" width="28.0046948356807"/>
    <col collapsed="false" hidden="false" max="3" min="3" style="1" width="8.5962441314554"/>
    <col collapsed="false" hidden="false" max="4" min="4" style="1" width="13.0328638497653"/>
    <col collapsed="false" hidden="false" max="5" min="5" style="1" width="8.86854460093897"/>
    <col collapsed="false" hidden="false" max="6" min="6" style="1" width="11.2300469483568"/>
    <col collapsed="false" hidden="false" max="1025" min="7" style="1" width="11.0985915492958"/>
  </cols>
  <sheetData>
    <row r="1" customFormat="false" ht="15.75" hidden="false" customHeight="false" outlineLevel="0" collapsed="false"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</row>
    <row r="2" customFormat="false" ht="16.5" hidden="false" customHeight="false" outlineLevel="0" collapsed="false">
      <c r="B2" s="2" t="s">
        <v>0</v>
      </c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</row>
    <row r="3" customFormat="false" ht="15.75" hidden="false" customHeight="true" outlineLevel="0" collapsed="false">
      <c r="B3" s="3" t="s">
        <v>1</v>
      </c>
      <c r="C3" s="4" t="s">
        <v>2</v>
      </c>
      <c r="D3" s="4"/>
      <c r="E3" s="4"/>
      <c r="F3" s="4"/>
      <c r="G3" s="5" t="s">
        <v>3</v>
      </c>
      <c r="H3" s="5"/>
      <c r="I3" s="0"/>
      <c r="J3" s="0"/>
      <c r="K3" s="0"/>
      <c r="L3" s="0"/>
      <c r="M3" s="0"/>
      <c r="N3" s="0"/>
    </row>
    <row r="4" customFormat="false" ht="16.5" hidden="false" customHeight="false" outlineLevel="0" collapsed="false">
      <c r="B4" s="3"/>
      <c r="C4" s="4"/>
      <c r="D4" s="4"/>
      <c r="E4" s="4"/>
      <c r="F4" s="4"/>
      <c r="G4" s="5"/>
      <c r="H4" s="5"/>
      <c r="I4" s="0"/>
      <c r="J4" s="0"/>
      <c r="K4" s="0"/>
      <c r="L4" s="0"/>
      <c r="M4" s="0"/>
      <c r="N4" s="0"/>
    </row>
    <row r="5" customFormat="false" ht="15.95" hidden="false" customHeight="true" outlineLevel="0" collapsed="false">
      <c r="B5" s="3"/>
      <c r="C5" s="6" t="s">
        <v>4</v>
      </c>
      <c r="D5" s="6"/>
      <c r="E5" s="7" t="s">
        <v>5</v>
      </c>
      <c r="F5" s="7"/>
      <c r="G5" s="8" t="s">
        <v>6</v>
      </c>
      <c r="H5" s="8"/>
      <c r="I5" s="0"/>
      <c r="J5" s="0"/>
      <c r="K5" s="0"/>
      <c r="L5" s="0"/>
      <c r="M5" s="0"/>
      <c r="N5" s="0"/>
    </row>
    <row r="6" customFormat="false" ht="16.5" hidden="false" customHeight="false" outlineLevel="0" collapsed="false">
      <c r="B6" s="3"/>
      <c r="C6" s="9" t="s">
        <v>7</v>
      </c>
      <c r="D6" s="9"/>
      <c r="E6" s="9" t="s">
        <v>7</v>
      </c>
      <c r="F6" s="9"/>
      <c r="G6" s="9" t="s">
        <v>7</v>
      </c>
      <c r="H6" s="9"/>
      <c r="I6" s="0"/>
      <c r="J6" s="0"/>
      <c r="K6" s="0"/>
      <c r="L6" s="0"/>
      <c r="M6" s="0"/>
      <c r="N6" s="0"/>
    </row>
    <row r="7" customFormat="false" ht="15.75" hidden="false" customHeight="false" outlineLevel="0" collapsed="false">
      <c r="B7" s="10" t="s">
        <v>8</v>
      </c>
      <c r="C7" s="11" t="n">
        <v>60.9</v>
      </c>
      <c r="D7" s="11" t="s">
        <v>9</v>
      </c>
      <c r="E7" s="11" t="n">
        <v>62.6</v>
      </c>
      <c r="F7" s="11" t="s">
        <v>10</v>
      </c>
      <c r="G7" s="12" t="n">
        <v>64.7567567567568</v>
      </c>
      <c r="H7" s="11" t="s">
        <v>11</v>
      </c>
      <c r="I7" s="0"/>
      <c r="J7" s="0"/>
      <c r="K7" s="0"/>
      <c r="L7" s="0"/>
      <c r="M7" s="0"/>
      <c r="N7" s="0"/>
    </row>
    <row r="8" customFormat="false" ht="15.75" hidden="false" customHeight="false" outlineLevel="0" collapsed="false">
      <c r="B8" s="10" t="s">
        <v>12</v>
      </c>
      <c r="C8" s="11"/>
      <c r="D8" s="11"/>
      <c r="E8" s="13"/>
      <c r="F8" s="13"/>
      <c r="G8" s="12" t="n">
        <v>7.23416666666667</v>
      </c>
      <c r="H8" s="11" t="s">
        <v>13</v>
      </c>
      <c r="I8" s="0"/>
      <c r="J8" s="0"/>
      <c r="K8" s="0"/>
      <c r="L8" s="0"/>
      <c r="M8" s="0"/>
      <c r="N8" s="0"/>
    </row>
    <row r="9" customFormat="false" ht="15.75" hidden="false" customHeight="false" outlineLevel="0" collapsed="false">
      <c r="B9" s="14" t="s">
        <v>14</v>
      </c>
      <c r="C9" s="11" t="n">
        <v>8.4</v>
      </c>
      <c r="D9" s="11" t="s">
        <v>15</v>
      </c>
      <c r="E9" s="11" t="n">
        <v>14.6</v>
      </c>
      <c r="F9" s="11" t="s">
        <v>16</v>
      </c>
      <c r="G9" s="12"/>
      <c r="H9" s="11"/>
      <c r="I9" s="15"/>
      <c r="J9" s="15"/>
      <c r="K9" s="15"/>
      <c r="L9" s="15"/>
      <c r="M9" s="15"/>
      <c r="N9" s="15"/>
    </row>
    <row r="10" customFormat="false" ht="15.75" hidden="false" customHeight="false" outlineLevel="0" collapsed="false">
      <c r="B10" s="16" t="s">
        <v>17</v>
      </c>
      <c r="C10" s="17" t="n">
        <v>22</v>
      </c>
      <c r="D10" s="12" t="n">
        <v>66.6</v>
      </c>
      <c r="E10" s="17" t="n">
        <v>16</v>
      </c>
      <c r="F10" s="17" t="n">
        <v>41</v>
      </c>
      <c r="G10" s="11" t="n">
        <v>418</v>
      </c>
      <c r="H10" s="12" t="n">
        <v>86.9</v>
      </c>
      <c r="I10" s="18"/>
      <c r="J10" s="18"/>
      <c r="K10" s="15"/>
      <c r="L10" s="18"/>
      <c r="M10" s="18"/>
      <c r="N10" s="15"/>
    </row>
    <row r="11" customFormat="false" ht="15.75" hidden="false" customHeight="false" outlineLevel="0" collapsed="false">
      <c r="B11" s="16" t="s">
        <v>18</v>
      </c>
      <c r="C11" s="17" t="n">
        <v>0.1</v>
      </c>
      <c r="D11" s="12" t="n">
        <v>30.3</v>
      </c>
      <c r="E11" s="17" t="n">
        <v>21</v>
      </c>
      <c r="F11" s="17" t="n">
        <v>54</v>
      </c>
      <c r="G11" s="11" t="n">
        <v>62</v>
      </c>
      <c r="H11" s="12" t="n">
        <v>12.9</v>
      </c>
      <c r="I11" s="15"/>
      <c r="J11" s="15"/>
      <c r="K11" s="15"/>
      <c r="L11" s="18"/>
      <c r="M11" s="15"/>
      <c r="N11" s="15"/>
    </row>
    <row r="12" customFormat="false" ht="15.75" hidden="false" customHeight="false" outlineLevel="0" collapsed="false">
      <c r="B12" s="16" t="s">
        <v>19</v>
      </c>
      <c r="C12" s="17" t="n">
        <v>1</v>
      </c>
      <c r="D12" s="12" t="n">
        <v>3.1</v>
      </c>
      <c r="E12" s="11" t="n">
        <v>2</v>
      </c>
      <c r="F12" s="17" t="n">
        <v>5</v>
      </c>
      <c r="G12" s="11" t="n">
        <v>1</v>
      </c>
      <c r="H12" s="12" t="n">
        <v>0.2</v>
      </c>
      <c r="I12" s="15"/>
      <c r="J12" s="15"/>
      <c r="K12" s="15"/>
      <c r="L12" s="18"/>
      <c r="M12" s="15"/>
      <c r="N12" s="15"/>
    </row>
    <row r="13" customFormat="false" ht="15.75" hidden="false" customHeight="false" outlineLevel="0" collapsed="false">
      <c r="B13" s="19" t="s">
        <v>20</v>
      </c>
      <c r="C13" s="20" t="s">
        <v>21</v>
      </c>
      <c r="D13" s="21" t="s">
        <v>21</v>
      </c>
      <c r="E13" s="22" t="n">
        <v>84.6</v>
      </c>
      <c r="F13" s="11" t="s">
        <v>22</v>
      </c>
      <c r="G13" s="11"/>
      <c r="H13" s="12"/>
      <c r="I13" s="15"/>
      <c r="J13" s="15"/>
      <c r="K13" s="15"/>
      <c r="L13" s="18"/>
      <c r="M13" s="15"/>
      <c r="N13" s="15"/>
    </row>
    <row r="14" customFormat="false" ht="15.75" hidden="false" customHeight="false" outlineLevel="0" collapsed="false">
      <c r="B14" s="10" t="s">
        <v>23</v>
      </c>
      <c r="C14" s="11"/>
      <c r="D14" s="11"/>
      <c r="E14" s="13"/>
      <c r="F14" s="13"/>
      <c r="G14" s="11"/>
      <c r="H14" s="12"/>
      <c r="I14" s="0"/>
      <c r="J14" s="0"/>
      <c r="K14" s="15"/>
      <c r="L14" s="18"/>
    </row>
    <row r="15" customFormat="false" ht="15.75" hidden="false" customHeight="false" outlineLevel="0" collapsed="false">
      <c r="B15" s="16" t="s">
        <v>24</v>
      </c>
      <c r="C15" s="20" t="s">
        <v>21</v>
      </c>
      <c r="D15" s="21" t="s">
        <v>21</v>
      </c>
      <c r="E15" s="17" t="n">
        <v>22</v>
      </c>
      <c r="F15" s="12" t="n">
        <v>56.4</v>
      </c>
      <c r="G15" s="11" t="n">
        <v>264</v>
      </c>
      <c r="H15" s="12" t="n">
        <v>54.9</v>
      </c>
      <c r="I15" s="0"/>
      <c r="J15" s="0"/>
      <c r="K15" s="15"/>
      <c r="L15" s="18"/>
    </row>
    <row r="16" customFormat="false" ht="15.75" hidden="false" customHeight="false" outlineLevel="0" collapsed="false">
      <c r="B16" s="16" t="n">
        <v>7</v>
      </c>
      <c r="C16" s="20" t="s">
        <v>21</v>
      </c>
      <c r="D16" s="21" t="s">
        <v>21</v>
      </c>
      <c r="E16" s="17" t="n">
        <v>12</v>
      </c>
      <c r="F16" s="12" t="n">
        <v>30.8</v>
      </c>
      <c r="G16" s="11" t="n">
        <v>188</v>
      </c>
      <c r="H16" s="12" t="n">
        <v>39.1</v>
      </c>
      <c r="I16" s="0"/>
      <c r="J16" s="0"/>
      <c r="K16" s="15"/>
      <c r="L16" s="18"/>
    </row>
    <row r="17" customFormat="false" ht="15.75" hidden="false" customHeight="false" outlineLevel="0" collapsed="false">
      <c r="B17" s="16" t="s">
        <v>25</v>
      </c>
      <c r="C17" s="20" t="s">
        <v>21</v>
      </c>
      <c r="D17" s="21" t="s">
        <v>21</v>
      </c>
      <c r="E17" s="17" t="n">
        <v>7</v>
      </c>
      <c r="F17" s="12" t="n">
        <v>17.9</v>
      </c>
      <c r="G17" s="11" t="n">
        <v>153</v>
      </c>
      <c r="H17" s="12" t="n">
        <v>31.8</v>
      </c>
      <c r="I17" s="0"/>
      <c r="J17" s="0"/>
      <c r="K17" s="15"/>
      <c r="L17" s="18"/>
    </row>
    <row r="18" customFormat="false" ht="15.75" hidden="false" customHeight="false" outlineLevel="0" collapsed="false">
      <c r="B18" s="16" t="s">
        <v>26</v>
      </c>
      <c r="C18" s="20" t="s">
        <v>21</v>
      </c>
      <c r="D18" s="21" t="s">
        <v>21</v>
      </c>
      <c r="E18" s="17" t="n">
        <v>5</v>
      </c>
      <c r="F18" s="12" t="n">
        <v>12.8</v>
      </c>
      <c r="G18" s="11" t="n">
        <v>35</v>
      </c>
      <c r="H18" s="12" t="n">
        <v>7.3</v>
      </c>
      <c r="I18" s="0"/>
      <c r="J18" s="0"/>
      <c r="K18" s="15"/>
      <c r="L18" s="18"/>
    </row>
    <row r="19" customFormat="false" ht="15.75" hidden="false" customHeight="false" outlineLevel="0" collapsed="false">
      <c r="B19" s="16" t="s">
        <v>27</v>
      </c>
      <c r="C19" s="20" t="s">
        <v>21</v>
      </c>
      <c r="D19" s="21" t="s">
        <v>21</v>
      </c>
      <c r="E19" s="17" t="n">
        <v>5</v>
      </c>
      <c r="F19" s="12" t="n">
        <v>12.8</v>
      </c>
      <c r="G19" s="11" t="n">
        <v>29</v>
      </c>
      <c r="H19" s="12" t="n">
        <v>6</v>
      </c>
      <c r="I19" s="0"/>
      <c r="J19" s="0"/>
      <c r="K19" s="15"/>
      <c r="L19" s="18"/>
    </row>
    <row r="20" customFormat="false" ht="15.75" hidden="false" customHeight="false" outlineLevel="0" collapsed="false">
      <c r="B20" s="19" t="s">
        <v>28</v>
      </c>
      <c r="C20" s="11"/>
      <c r="D20" s="11"/>
      <c r="E20" s="13"/>
      <c r="F20" s="23"/>
      <c r="G20" s="11"/>
      <c r="H20" s="12"/>
      <c r="I20" s="0"/>
      <c r="J20" s="0"/>
      <c r="K20" s="15"/>
      <c r="L20" s="18"/>
    </row>
    <row r="21" customFormat="false" ht="15.75" hidden="false" customHeight="false" outlineLevel="0" collapsed="false">
      <c r="B21" s="16" t="s">
        <v>29</v>
      </c>
      <c r="C21" s="20" t="s">
        <v>21</v>
      </c>
      <c r="D21" s="21" t="s">
        <v>21</v>
      </c>
      <c r="E21" s="17" t="n">
        <v>12</v>
      </c>
      <c r="F21" s="12" t="n">
        <v>30.8</v>
      </c>
      <c r="G21" s="11" t="n">
        <v>343</v>
      </c>
      <c r="H21" s="12" t="n">
        <v>71.4</v>
      </c>
      <c r="I21" s="0"/>
      <c r="J21" s="0"/>
      <c r="K21" s="15"/>
      <c r="L21" s="18"/>
    </row>
    <row r="22" customFormat="false" ht="15.75" hidden="false" customHeight="false" outlineLevel="0" collapsed="false">
      <c r="B22" s="16" t="s">
        <v>30</v>
      </c>
      <c r="C22" s="20" t="s">
        <v>21</v>
      </c>
      <c r="D22" s="21" t="s">
        <v>21</v>
      </c>
      <c r="E22" s="17" t="n">
        <v>12</v>
      </c>
      <c r="F22" s="12" t="n">
        <v>30.8</v>
      </c>
      <c r="G22" s="11" t="n">
        <v>110</v>
      </c>
      <c r="H22" s="12" t="n">
        <v>22.8</v>
      </c>
      <c r="I22" s="0"/>
      <c r="J22" s="0"/>
      <c r="K22" s="15"/>
      <c r="L22" s="18"/>
    </row>
    <row r="23" customFormat="false" ht="15.75" hidden="false" customHeight="false" outlineLevel="0" collapsed="false">
      <c r="B23" s="16" t="s">
        <v>31</v>
      </c>
      <c r="C23" s="20" t="s">
        <v>21</v>
      </c>
      <c r="D23" s="21" t="s">
        <v>21</v>
      </c>
      <c r="E23" s="17" t="n">
        <v>12</v>
      </c>
      <c r="F23" s="12" t="n">
        <v>30.8</v>
      </c>
      <c r="G23" s="11" t="n">
        <v>28</v>
      </c>
      <c r="H23" s="12" t="n">
        <v>5.8</v>
      </c>
      <c r="I23" s="0"/>
      <c r="J23" s="0"/>
      <c r="K23" s="15"/>
      <c r="L23" s="18"/>
    </row>
    <row r="24" customFormat="false" ht="15.75" hidden="false" customHeight="false" outlineLevel="0" collapsed="false">
      <c r="B24" s="16" t="s">
        <v>19</v>
      </c>
      <c r="C24" s="20" t="s">
        <v>21</v>
      </c>
      <c r="D24" s="21" t="s">
        <v>21</v>
      </c>
      <c r="E24" s="17" t="n">
        <v>3</v>
      </c>
      <c r="F24" s="12" t="n">
        <v>7.7</v>
      </c>
      <c r="G24" s="11" t="s">
        <v>21</v>
      </c>
      <c r="H24" s="12" t="s">
        <v>21</v>
      </c>
      <c r="I24" s="24"/>
      <c r="J24" s="24"/>
      <c r="K24" s="15"/>
      <c r="L24" s="18"/>
    </row>
    <row r="25" customFormat="false" ht="15.75" hidden="false" customHeight="false" outlineLevel="0" collapsed="false">
      <c r="B25" s="19" t="s">
        <v>32</v>
      </c>
      <c r="C25" s="11"/>
      <c r="D25" s="11"/>
      <c r="E25" s="25"/>
      <c r="F25" s="25"/>
      <c r="G25" s="11"/>
      <c r="H25" s="12"/>
      <c r="K25" s="15"/>
      <c r="L25" s="18"/>
    </row>
    <row r="26" customFormat="false" ht="15.75" hidden="false" customHeight="false" outlineLevel="0" collapsed="false">
      <c r="B26" s="16" t="s">
        <v>33</v>
      </c>
      <c r="C26" s="20" t="s">
        <v>21</v>
      </c>
      <c r="D26" s="21" t="s">
        <v>21</v>
      </c>
      <c r="E26" s="11" t="s">
        <v>21</v>
      </c>
      <c r="F26" s="11" t="s">
        <v>21</v>
      </c>
      <c r="G26" s="11" t="n">
        <v>1</v>
      </c>
      <c r="H26" s="12" t="n">
        <v>0.2</v>
      </c>
      <c r="K26" s="15"/>
      <c r="L26" s="18"/>
    </row>
    <row r="27" customFormat="false" ht="15.75" hidden="false" customHeight="false" outlineLevel="0" collapsed="false">
      <c r="B27" s="16" t="s">
        <v>34</v>
      </c>
      <c r="C27" s="20" t="s">
        <v>21</v>
      </c>
      <c r="D27" s="21" t="s">
        <v>21</v>
      </c>
      <c r="E27" s="11" t="s">
        <v>21</v>
      </c>
      <c r="F27" s="11" t="s">
        <v>21</v>
      </c>
      <c r="G27" s="11" t="n">
        <v>480</v>
      </c>
      <c r="H27" s="12" t="n">
        <v>99.8</v>
      </c>
      <c r="K27" s="15"/>
      <c r="L27" s="18"/>
    </row>
    <row r="28" customFormat="false" ht="15.75" hidden="false" customHeight="false" outlineLevel="0" collapsed="false">
      <c r="B28" s="19" t="s">
        <v>35</v>
      </c>
      <c r="C28" s="11"/>
      <c r="D28" s="11"/>
      <c r="E28" s="25"/>
      <c r="F28" s="25"/>
      <c r="G28" s="11"/>
      <c r="H28" s="12" t="n">
        <v>0</v>
      </c>
      <c r="K28" s="15"/>
      <c r="L28" s="18"/>
    </row>
    <row r="29" customFormat="false" ht="15.75" hidden="false" customHeight="false" outlineLevel="0" collapsed="false">
      <c r="B29" s="16" t="s">
        <v>33</v>
      </c>
      <c r="C29" s="20" t="s">
        <v>21</v>
      </c>
      <c r="D29" s="21" t="s">
        <v>21</v>
      </c>
      <c r="E29" s="11" t="s">
        <v>21</v>
      </c>
      <c r="F29" s="11" t="s">
        <v>21</v>
      </c>
      <c r="G29" s="11" t="n">
        <v>119</v>
      </c>
      <c r="H29" s="12" t="n">
        <v>24.7</v>
      </c>
      <c r="K29" s="15"/>
      <c r="L29" s="18"/>
    </row>
    <row r="30" customFormat="false" ht="15.75" hidden="false" customHeight="false" outlineLevel="0" collapsed="false">
      <c r="B30" s="16" t="s">
        <v>34</v>
      </c>
      <c r="C30" s="20" t="s">
        <v>21</v>
      </c>
      <c r="D30" s="21" t="s">
        <v>21</v>
      </c>
      <c r="E30" s="11" t="s">
        <v>21</v>
      </c>
      <c r="F30" s="11" t="s">
        <v>21</v>
      </c>
      <c r="G30" s="11" t="n">
        <v>362</v>
      </c>
      <c r="H30" s="12" t="n">
        <v>75.3</v>
      </c>
      <c r="K30" s="15"/>
      <c r="L30" s="18"/>
    </row>
    <row r="31" customFormat="false" ht="15.75" hidden="false" customHeight="false" outlineLevel="0" collapsed="false">
      <c r="B31" s="19" t="s">
        <v>36</v>
      </c>
      <c r="C31" s="11"/>
      <c r="D31" s="11"/>
      <c r="E31" s="25"/>
      <c r="F31" s="25"/>
      <c r="G31" s="11"/>
      <c r="H31" s="12"/>
      <c r="K31" s="15"/>
      <c r="L31" s="18"/>
    </row>
    <row r="32" customFormat="false" ht="15.75" hidden="false" customHeight="false" outlineLevel="0" collapsed="false">
      <c r="B32" s="16" t="s">
        <v>33</v>
      </c>
      <c r="C32" s="20" t="n">
        <v>23</v>
      </c>
      <c r="D32" s="12" t="n">
        <v>69.7</v>
      </c>
      <c r="E32" s="11" t="n">
        <v>20</v>
      </c>
      <c r="F32" s="12" t="n">
        <v>51.3</v>
      </c>
      <c r="G32" s="11" t="n">
        <v>119</v>
      </c>
      <c r="H32" s="12" t="n">
        <v>24.7</v>
      </c>
      <c r="K32" s="15"/>
      <c r="L32" s="18"/>
    </row>
    <row r="33" customFormat="false" ht="15.75" hidden="false" customHeight="false" outlineLevel="0" collapsed="false">
      <c r="B33" s="16" t="s">
        <v>34</v>
      </c>
      <c r="C33" s="20" t="n">
        <v>10</v>
      </c>
      <c r="D33" s="12" t="n">
        <v>30.3</v>
      </c>
      <c r="E33" s="11" t="n">
        <v>19</v>
      </c>
      <c r="F33" s="12" t="n">
        <v>48.7</v>
      </c>
      <c r="G33" s="11" t="n">
        <v>362</v>
      </c>
      <c r="H33" s="12" t="n">
        <v>75.3</v>
      </c>
      <c r="K33" s="15"/>
      <c r="L33" s="18"/>
    </row>
    <row r="34" customFormat="false" ht="15.75" hidden="false" customHeight="false" outlineLevel="0" collapsed="false">
      <c r="B34" s="19" t="s">
        <v>37</v>
      </c>
      <c r="C34" s="11"/>
      <c r="D34" s="11"/>
      <c r="E34" s="25"/>
      <c r="F34" s="25"/>
      <c r="G34" s="11"/>
      <c r="H34" s="12"/>
      <c r="K34" s="15"/>
      <c r="L34" s="18"/>
    </row>
    <row r="35" customFormat="false" ht="15.75" hidden="false" customHeight="false" outlineLevel="0" collapsed="false">
      <c r="B35" s="16" t="s">
        <v>33</v>
      </c>
      <c r="C35" s="20" t="s">
        <v>21</v>
      </c>
      <c r="D35" s="21" t="s">
        <v>21</v>
      </c>
      <c r="E35" s="11" t="s">
        <v>21</v>
      </c>
      <c r="F35" s="11" t="s">
        <v>21</v>
      </c>
      <c r="G35" s="11" t="n">
        <v>21</v>
      </c>
      <c r="H35" s="12" t="n">
        <v>4.4</v>
      </c>
      <c r="K35" s="15"/>
      <c r="L35" s="18"/>
    </row>
    <row r="36" customFormat="false" ht="15.75" hidden="false" customHeight="false" outlineLevel="0" collapsed="false">
      <c r="B36" s="16" t="s">
        <v>34</v>
      </c>
      <c r="C36" s="20" t="s">
        <v>21</v>
      </c>
      <c r="D36" s="21" t="s">
        <v>21</v>
      </c>
      <c r="E36" s="11" t="s">
        <v>21</v>
      </c>
      <c r="F36" s="11" t="s">
        <v>21</v>
      </c>
      <c r="G36" s="11" t="n">
        <v>460</v>
      </c>
      <c r="H36" s="12" t="n">
        <v>95.6</v>
      </c>
      <c r="K36" s="15"/>
      <c r="L36" s="18"/>
    </row>
    <row r="37" customFormat="false" ht="15.75" hidden="false" customHeight="false" outlineLevel="0" collapsed="false">
      <c r="B37" s="19" t="s">
        <v>38</v>
      </c>
      <c r="C37" s="11"/>
      <c r="D37" s="11"/>
      <c r="E37" s="25"/>
      <c r="F37" s="25"/>
      <c r="G37" s="11"/>
      <c r="H37" s="12"/>
      <c r="K37" s="15"/>
      <c r="L37" s="18"/>
    </row>
    <row r="38" customFormat="false" ht="15.75" hidden="false" customHeight="false" outlineLevel="0" collapsed="false">
      <c r="B38" s="16" t="s">
        <v>33</v>
      </c>
      <c r="C38" s="20" t="n">
        <v>7</v>
      </c>
      <c r="D38" s="12" t="n">
        <v>21.2</v>
      </c>
      <c r="E38" s="11" t="n">
        <v>16</v>
      </c>
      <c r="F38" s="12" t="n">
        <v>41</v>
      </c>
      <c r="G38" s="11" t="n">
        <v>112</v>
      </c>
      <c r="H38" s="12" t="n">
        <v>23.3</v>
      </c>
      <c r="K38" s="15"/>
      <c r="L38" s="18"/>
    </row>
    <row r="39" customFormat="false" ht="15.75" hidden="false" customHeight="false" outlineLevel="0" collapsed="false">
      <c r="B39" s="16" t="s">
        <v>34</v>
      </c>
      <c r="C39" s="20" t="n">
        <v>26</v>
      </c>
      <c r="D39" s="12" t="n">
        <v>78.8</v>
      </c>
      <c r="E39" s="11" t="n">
        <v>22</v>
      </c>
      <c r="F39" s="12" t="n">
        <v>56.4</v>
      </c>
      <c r="G39" s="11" t="n">
        <v>368</v>
      </c>
      <c r="H39" s="12" t="n">
        <v>76.5</v>
      </c>
      <c r="K39" s="15"/>
      <c r="L39" s="18"/>
    </row>
    <row r="40" customFormat="false" ht="15.75" hidden="false" customHeight="false" outlineLevel="0" collapsed="false">
      <c r="B40" s="16" t="s">
        <v>19</v>
      </c>
      <c r="C40" s="20" t="s">
        <v>21</v>
      </c>
      <c r="D40" s="21" t="s">
        <v>21</v>
      </c>
      <c r="E40" s="11" t="n">
        <v>1</v>
      </c>
      <c r="F40" s="12" t="n">
        <v>2.6</v>
      </c>
      <c r="G40" s="11" t="n">
        <v>1</v>
      </c>
      <c r="H40" s="12" t="n">
        <v>0.2</v>
      </c>
      <c r="K40" s="15"/>
      <c r="L40" s="18"/>
    </row>
    <row r="41" customFormat="false" ht="15.75" hidden="false" customHeight="false" outlineLevel="0" collapsed="false">
      <c r="B41" s="19" t="s">
        <v>39</v>
      </c>
      <c r="C41" s="11"/>
      <c r="D41" s="11"/>
      <c r="E41" s="25"/>
      <c r="F41" s="25"/>
      <c r="G41" s="11"/>
      <c r="H41" s="12"/>
      <c r="K41" s="15"/>
      <c r="L41" s="18"/>
    </row>
    <row r="42" customFormat="false" ht="15.75" hidden="false" customHeight="false" outlineLevel="0" collapsed="false">
      <c r="B42" s="16" t="s">
        <v>33</v>
      </c>
      <c r="C42" s="20" t="n">
        <v>3</v>
      </c>
      <c r="D42" s="26" t="n">
        <v>9.1</v>
      </c>
      <c r="E42" s="11" t="n">
        <v>6</v>
      </c>
      <c r="F42" s="12" t="n">
        <v>15.4</v>
      </c>
      <c r="G42" s="11" t="n">
        <v>12</v>
      </c>
      <c r="H42" s="12" t="n">
        <v>10.7</v>
      </c>
      <c r="K42" s="15"/>
      <c r="L42" s="18"/>
    </row>
    <row r="43" customFormat="false" ht="15.75" hidden="false" customHeight="false" outlineLevel="0" collapsed="false">
      <c r="B43" s="16" t="s">
        <v>34</v>
      </c>
      <c r="C43" s="20" t="n">
        <v>3</v>
      </c>
      <c r="D43" s="26" t="n">
        <v>9.1</v>
      </c>
      <c r="E43" s="11" t="n">
        <v>13</v>
      </c>
      <c r="F43" s="12" t="n">
        <v>33.3</v>
      </c>
      <c r="G43" s="11" t="n">
        <v>74</v>
      </c>
      <c r="H43" s="12" t="n">
        <v>66.1</v>
      </c>
      <c r="K43" s="15"/>
      <c r="L43" s="18"/>
    </row>
    <row r="44" customFormat="false" ht="15.75" hidden="false" customHeight="false" outlineLevel="0" collapsed="false">
      <c r="B44" s="16" t="s">
        <v>40</v>
      </c>
      <c r="C44" s="20" t="n">
        <v>27</v>
      </c>
      <c r="D44" s="26" t="n">
        <v>81.8</v>
      </c>
      <c r="E44" s="11" t="n">
        <v>20</v>
      </c>
      <c r="F44" s="12" t="n">
        <v>51.3</v>
      </c>
      <c r="G44" s="11" t="n">
        <v>26</v>
      </c>
      <c r="H44" s="12" t="n">
        <v>23.2</v>
      </c>
      <c r="K44" s="15"/>
      <c r="L44" s="18"/>
    </row>
    <row r="45" customFormat="false" ht="16.5" hidden="false" customHeight="false" outlineLevel="0" collapsed="false">
      <c r="B45" s="27" t="s">
        <v>41</v>
      </c>
      <c r="C45" s="20" t="n">
        <v>130.5</v>
      </c>
      <c r="D45" s="21" t="s">
        <v>42</v>
      </c>
      <c r="E45" s="11" t="n">
        <v>138.7</v>
      </c>
      <c r="F45" s="11" t="s">
        <v>43</v>
      </c>
      <c r="G45" s="11" t="n">
        <v>113.3</v>
      </c>
      <c r="H45" s="11" t="s">
        <v>44</v>
      </c>
    </row>
  </sheetData>
  <mergeCells count="9">
    <mergeCell ref="B3:B6"/>
    <mergeCell ref="C3:F4"/>
    <mergeCell ref="G3:H4"/>
    <mergeCell ref="C5:D5"/>
    <mergeCell ref="E5:F5"/>
    <mergeCell ref="G5:H5"/>
    <mergeCell ref="C6:D6"/>
    <mergeCell ref="E6:F6"/>
    <mergeCell ref="G6:H6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1:K2857"/>
  <sheetViews>
    <sheetView windowProtection="false" showFormulas="false" showGridLines="true" showRowColHeaders="true" showZeros="true" rightToLeft="false" tabSelected="false" showOutlineSymbols="true" defaultGridColor="true" view="normal" topLeftCell="A7" colorId="64" zoomScale="98" zoomScaleNormal="98" zoomScalePageLayoutView="100" workbookViewId="0">
      <selection pane="topLeft" activeCell="C2" activeCellId="0" sqref="C2"/>
    </sheetView>
  </sheetViews>
  <sheetFormatPr defaultRowHeight="15.75"/>
  <cols>
    <col collapsed="false" hidden="false" max="1" min="1" style="1" width="10.2582159624413"/>
    <col collapsed="false" hidden="false" max="2" min="2" style="28" width="33.5539906103286"/>
    <col collapsed="false" hidden="false" max="3" min="3" style="28" width="15.2535211267606"/>
    <col collapsed="false" hidden="false" max="4" min="4" style="28" width="14.981220657277"/>
    <col collapsed="false" hidden="false" max="5" min="5" style="28" width="14.2863849765258"/>
    <col collapsed="false" hidden="false" max="6" min="6" style="29" width="14.2863849765258"/>
    <col collapsed="false" hidden="false" max="7" min="7" style="28" width="10.9577464788732"/>
    <col collapsed="false" hidden="false" max="9" min="8" style="1" width="11.0985915492958"/>
    <col collapsed="false" hidden="false" max="10" min="10" style="1" width="12.7511737089202"/>
    <col collapsed="false" hidden="false" max="1025" min="11" style="1" width="11.0985915492958"/>
  </cols>
  <sheetData>
    <row r="1" customFormat="false" ht="15.75" hidden="false" customHeight="false" outlineLevel="0" collapsed="false">
      <c r="B1" s="0"/>
      <c r="C1" s="0"/>
      <c r="D1" s="0"/>
      <c r="E1" s="0"/>
      <c r="F1" s="0"/>
      <c r="G1" s="0"/>
      <c r="H1" s="0"/>
      <c r="I1" s="0"/>
      <c r="J1" s="0"/>
      <c r="K1" s="0"/>
    </row>
    <row r="2" customFormat="false" ht="15.75" hidden="false" customHeight="false" outlineLevel="0" collapsed="false">
      <c r="B2" s="30" t="s">
        <v>45</v>
      </c>
      <c r="C2" s="0"/>
      <c r="D2" s="0"/>
      <c r="E2" s="0"/>
      <c r="F2" s="0"/>
      <c r="G2" s="0"/>
      <c r="H2" s="0"/>
      <c r="I2" s="0"/>
      <c r="J2" s="0"/>
      <c r="K2" s="0"/>
    </row>
    <row r="3" customFormat="false" ht="63" hidden="false" customHeight="true" outlineLevel="0" collapsed="false">
      <c r="B3" s="31" t="s">
        <v>46</v>
      </c>
      <c r="C3" s="31" t="s">
        <v>47</v>
      </c>
      <c r="D3" s="31" t="s">
        <v>48</v>
      </c>
      <c r="E3" s="31" t="s">
        <v>49</v>
      </c>
      <c r="F3" s="31" t="s">
        <v>50</v>
      </c>
      <c r="G3" s="31" t="s">
        <v>51</v>
      </c>
      <c r="H3" s="31" t="s">
        <v>52</v>
      </c>
      <c r="I3" s="31" t="s">
        <v>53</v>
      </c>
      <c r="J3" s="31" t="s">
        <v>54</v>
      </c>
      <c r="K3" s="31" t="s">
        <v>55</v>
      </c>
    </row>
    <row r="4" customFormat="false" ht="15.75" hidden="false" customHeight="false" outlineLevel="0" collapsed="false">
      <c r="B4" s="32" t="s">
        <v>56</v>
      </c>
      <c r="C4" s="32" t="s">
        <v>57</v>
      </c>
      <c r="D4" s="33" t="n">
        <v>21.88401</v>
      </c>
      <c r="E4" s="33" t="n">
        <v>21.41165</v>
      </c>
      <c r="F4" s="33" t="s">
        <v>58</v>
      </c>
      <c r="G4" s="34" t="n">
        <v>3</v>
      </c>
      <c r="H4" s="34" t="n">
        <v>3</v>
      </c>
      <c r="I4" s="33" t="n">
        <v>11.284</v>
      </c>
      <c r="J4" s="33" t="n">
        <v>2.34117953251187</v>
      </c>
      <c r="K4" s="33" t="n">
        <v>0.43606528030681</v>
      </c>
    </row>
    <row r="5" customFormat="false" ht="15.75" hidden="false" customHeight="false" outlineLevel="0" collapsed="false">
      <c r="B5" s="32" t="s">
        <v>59</v>
      </c>
      <c r="C5" s="32" t="s">
        <v>60</v>
      </c>
      <c r="D5" s="33" t="n">
        <v>26.09485</v>
      </c>
      <c r="E5" s="33" t="n">
        <v>25.00864</v>
      </c>
      <c r="F5" s="33" t="s">
        <v>58</v>
      </c>
      <c r="G5" s="34" t="n">
        <v>36</v>
      </c>
      <c r="H5" s="34" t="n">
        <v>36</v>
      </c>
      <c r="I5" s="33" t="n">
        <v>141.44</v>
      </c>
      <c r="J5" s="33" t="n">
        <v>8.34402434782047</v>
      </c>
      <c r="K5" s="33" t="n">
        <v>1.04321598468635</v>
      </c>
    </row>
    <row r="6" customFormat="false" ht="15.75" hidden="false" customHeight="false" outlineLevel="0" collapsed="false">
      <c r="B6" s="32" t="s">
        <v>61</v>
      </c>
      <c r="C6" s="32" t="s">
        <v>62</v>
      </c>
      <c r="D6" s="33" t="n">
        <v>27.13956</v>
      </c>
      <c r="E6" s="33" t="n">
        <v>26.55748</v>
      </c>
      <c r="F6" s="33" t="s">
        <v>58</v>
      </c>
      <c r="G6" s="34" t="n">
        <v>15</v>
      </c>
      <c r="H6" s="34" t="n">
        <v>15</v>
      </c>
      <c r="I6" s="33" t="n">
        <v>22.591</v>
      </c>
      <c r="J6" s="33" t="n">
        <v>8.76089689365493</v>
      </c>
      <c r="K6" s="33" t="n">
        <v>0.627156415652799</v>
      </c>
    </row>
    <row r="7" customFormat="false" ht="15.75" hidden="false" customHeight="false" outlineLevel="0" collapsed="false">
      <c r="B7" s="32" t="s">
        <v>63</v>
      </c>
      <c r="C7" s="32" t="s">
        <v>64</v>
      </c>
      <c r="D7" s="33" t="n">
        <v>23.80745</v>
      </c>
      <c r="E7" s="33" t="n">
        <v>24.6088</v>
      </c>
      <c r="F7" s="33" t="s">
        <v>58</v>
      </c>
      <c r="G7" s="34" t="n">
        <v>16</v>
      </c>
      <c r="H7" s="34" t="n">
        <v>10</v>
      </c>
      <c r="I7" s="33" t="n">
        <v>61.927</v>
      </c>
      <c r="J7" s="33" t="n">
        <v>5.80507536766525</v>
      </c>
      <c r="K7" s="33" t="n">
        <v>-0.883502657685565</v>
      </c>
    </row>
    <row r="8" customFormat="false" ht="15.75" hidden="false" customHeight="false" outlineLevel="0" collapsed="false">
      <c r="B8" s="32" t="s">
        <v>65</v>
      </c>
      <c r="C8" s="32" t="s">
        <v>66</v>
      </c>
      <c r="D8" s="33" t="n">
        <v>22.04725</v>
      </c>
      <c r="E8" s="33" t="n">
        <v>21.72019</v>
      </c>
      <c r="F8" s="33" t="s">
        <v>58</v>
      </c>
      <c r="G8" s="34" t="n">
        <v>5</v>
      </c>
      <c r="H8" s="34" t="n">
        <v>5</v>
      </c>
      <c r="I8" s="33" t="n">
        <v>18.919</v>
      </c>
      <c r="J8" s="33" t="n">
        <v>1.90378119172884</v>
      </c>
      <c r="K8" s="33" t="n">
        <v>0.669908987176875</v>
      </c>
    </row>
    <row r="9" customFormat="false" ht="15.75" hidden="false" customHeight="false" outlineLevel="0" collapsed="false">
      <c r="B9" s="32" t="s">
        <v>67</v>
      </c>
      <c r="C9" s="32" t="s">
        <v>68</v>
      </c>
      <c r="D9" s="33" t="n">
        <v>25.99699</v>
      </c>
      <c r="E9" s="33" t="n">
        <v>26.42344</v>
      </c>
      <c r="F9" s="33" t="s">
        <v>58</v>
      </c>
      <c r="G9" s="34" t="n">
        <v>5</v>
      </c>
      <c r="H9" s="34" t="n">
        <v>2</v>
      </c>
      <c r="I9" s="33" t="n">
        <v>11.208</v>
      </c>
      <c r="J9" s="33" t="n">
        <v>2.42857665873167</v>
      </c>
      <c r="K9" s="33" t="n">
        <v>-0.625749772475814</v>
      </c>
    </row>
    <row r="10" customFormat="false" ht="15.75" hidden="false" customHeight="false" outlineLevel="0" collapsed="false">
      <c r="B10" s="32" t="s">
        <v>69</v>
      </c>
      <c r="C10" s="32" t="s">
        <v>70</v>
      </c>
      <c r="D10" s="33" t="n">
        <v>24.02276</v>
      </c>
      <c r="E10" s="33" t="n">
        <v>23.06368</v>
      </c>
      <c r="F10" s="33" t="s">
        <v>58</v>
      </c>
      <c r="G10" s="34" t="n">
        <v>6</v>
      </c>
      <c r="H10" s="34" t="n">
        <v>4</v>
      </c>
      <c r="I10" s="33" t="n">
        <v>48.839</v>
      </c>
      <c r="J10" s="33" t="n">
        <v>3.18098355443529</v>
      </c>
      <c r="K10" s="33" t="n">
        <v>0.94497958096591</v>
      </c>
    </row>
    <row r="11" customFormat="false" ht="15.75" hidden="false" customHeight="false" outlineLevel="0" collapsed="false">
      <c r="B11" s="32" t="s">
        <v>71</v>
      </c>
      <c r="C11" s="32" t="s">
        <v>72</v>
      </c>
      <c r="D11" s="33" t="n">
        <v>24.11028</v>
      </c>
      <c r="E11" s="33" t="n">
        <v>23.66036</v>
      </c>
      <c r="F11" s="33" t="s">
        <v>58</v>
      </c>
      <c r="G11" s="34" t="n">
        <v>20</v>
      </c>
      <c r="H11" s="34" t="n">
        <v>20</v>
      </c>
      <c r="I11" s="33" t="n">
        <v>50.222</v>
      </c>
      <c r="J11" s="33" t="n">
        <v>1.82019383280796</v>
      </c>
      <c r="K11" s="33" t="n">
        <v>0.629512267909</v>
      </c>
    </row>
    <row r="12" customFormat="false" ht="15.75" hidden="false" customHeight="false" outlineLevel="0" collapsed="false">
      <c r="B12" s="32" t="s">
        <v>73</v>
      </c>
      <c r="C12" s="32" t="s">
        <v>74</v>
      </c>
      <c r="D12" s="33" t="n">
        <v>21.84265</v>
      </c>
      <c r="E12" s="33" t="n">
        <v>21.31368</v>
      </c>
      <c r="F12" s="33" t="s">
        <v>58</v>
      </c>
      <c r="G12" s="34" t="n">
        <v>2</v>
      </c>
      <c r="H12" s="34" t="n">
        <v>2</v>
      </c>
      <c r="I12" s="33" t="n">
        <v>19.77</v>
      </c>
      <c r="J12" s="33" t="n">
        <v>2.02131484105755</v>
      </c>
      <c r="K12" s="33" t="n">
        <v>0.539142081078062</v>
      </c>
    </row>
    <row r="13" customFormat="false" ht="15.75" hidden="false" customHeight="false" outlineLevel="0" collapsed="false">
      <c r="B13" s="32" t="s">
        <v>75</v>
      </c>
      <c r="C13" s="32" t="s">
        <v>76</v>
      </c>
      <c r="D13" s="33" t="n">
        <v>22.16734</v>
      </c>
      <c r="E13" s="33" t="n">
        <v>21.55054</v>
      </c>
      <c r="F13" s="33" t="s">
        <v>58</v>
      </c>
      <c r="G13" s="34" t="n">
        <v>9</v>
      </c>
      <c r="H13" s="34" t="n">
        <v>8</v>
      </c>
      <c r="I13" s="33" t="n">
        <v>25.868</v>
      </c>
      <c r="J13" s="33" t="n">
        <v>2.81806909764289</v>
      </c>
      <c r="K13" s="33" t="n">
        <v>0.547816172636068</v>
      </c>
    </row>
    <row r="14" customFormat="false" ht="15.75" hidden="false" customHeight="false" outlineLevel="0" collapsed="false">
      <c r="B14" s="32" t="s">
        <v>77</v>
      </c>
      <c r="C14" s="32" t="s">
        <v>78</v>
      </c>
      <c r="D14" s="33" t="n">
        <v>21.87125</v>
      </c>
      <c r="E14" s="33" t="n">
        <v>21.37755</v>
      </c>
      <c r="F14" s="33" t="s">
        <v>58</v>
      </c>
      <c r="G14" s="34" t="n">
        <v>5</v>
      </c>
      <c r="H14" s="34" t="n">
        <v>5</v>
      </c>
      <c r="I14" s="33" t="n">
        <v>91.099</v>
      </c>
      <c r="J14" s="33" t="n">
        <v>2.25241011159269</v>
      </c>
      <c r="K14" s="33" t="n">
        <v>0.488536250583593</v>
      </c>
    </row>
    <row r="15" customFormat="false" ht="15.75" hidden="false" customHeight="false" outlineLevel="0" collapsed="false">
      <c r="B15" s="32" t="s">
        <v>79</v>
      </c>
      <c r="C15" s="32" t="s">
        <v>80</v>
      </c>
      <c r="D15" s="33" t="n">
        <v>23.58268</v>
      </c>
      <c r="E15" s="33" t="n">
        <v>22.04503</v>
      </c>
      <c r="F15" s="33" t="s">
        <v>58</v>
      </c>
      <c r="G15" s="34" t="n">
        <v>5</v>
      </c>
      <c r="H15" s="34" t="n">
        <v>5</v>
      </c>
      <c r="I15" s="33" t="n">
        <v>17.188</v>
      </c>
      <c r="J15" s="33" t="n">
        <v>4.47382244790853</v>
      </c>
      <c r="K15" s="33" t="n">
        <v>1.13075742838384</v>
      </c>
    </row>
    <row r="16" customFormat="false" ht="15.75" hidden="false" customHeight="false" outlineLevel="0" collapsed="false">
      <c r="B16" s="32" t="s">
        <v>81</v>
      </c>
      <c r="C16" s="32" t="s">
        <v>82</v>
      </c>
      <c r="D16" s="33" t="n">
        <v>23.22229</v>
      </c>
      <c r="E16" s="33" t="n">
        <v>21.85562</v>
      </c>
      <c r="F16" s="33" t="s">
        <v>58</v>
      </c>
      <c r="G16" s="34" t="n">
        <v>4</v>
      </c>
      <c r="H16" s="34" t="n">
        <v>4</v>
      </c>
      <c r="I16" s="33" t="n">
        <v>15.197</v>
      </c>
      <c r="J16" s="33" t="n">
        <v>5.4766400390218</v>
      </c>
      <c r="K16" s="33" t="n">
        <v>1.18254045945148</v>
      </c>
    </row>
    <row r="17" customFormat="false" ht="15.75" hidden="false" customHeight="false" outlineLevel="0" collapsed="false">
      <c r="B17" s="32" t="s">
        <v>83</v>
      </c>
      <c r="C17" s="32" t="s">
        <v>84</v>
      </c>
      <c r="D17" s="33" t="n">
        <v>21.73814</v>
      </c>
      <c r="E17" s="33" t="n">
        <v>23.73024</v>
      </c>
      <c r="F17" s="33" t="s">
        <v>58</v>
      </c>
      <c r="G17" s="34" t="n">
        <v>9</v>
      </c>
      <c r="H17" s="34" t="n">
        <v>9</v>
      </c>
      <c r="I17" s="33" t="n">
        <v>46.381</v>
      </c>
      <c r="J17" s="33" t="n">
        <v>8.10911731989441</v>
      </c>
      <c r="K17" s="33" t="n">
        <v>-2.206439275883</v>
      </c>
    </row>
    <row r="18" customFormat="false" ht="15.75" hidden="false" customHeight="false" outlineLevel="0" collapsed="false">
      <c r="B18" s="32" t="s">
        <v>85</v>
      </c>
      <c r="C18" s="32" t="s">
        <v>86</v>
      </c>
      <c r="D18" s="33" t="n">
        <v>29.44812</v>
      </c>
      <c r="E18" s="33" t="n">
        <v>29.09194</v>
      </c>
      <c r="F18" s="33" t="s">
        <v>58</v>
      </c>
      <c r="G18" s="34" t="n">
        <v>83</v>
      </c>
      <c r="H18" s="34" t="n">
        <v>66</v>
      </c>
      <c r="I18" s="33" t="n">
        <v>192.06</v>
      </c>
      <c r="J18" s="33" t="n">
        <v>5.64508979654539</v>
      </c>
      <c r="K18" s="33" t="n">
        <v>0.32052190744977</v>
      </c>
    </row>
    <row r="19" customFormat="false" ht="15.75" hidden="false" customHeight="false" outlineLevel="0" collapsed="false">
      <c r="B19" s="32" t="s">
        <v>87</v>
      </c>
      <c r="C19" s="32" t="s">
        <v>88</v>
      </c>
      <c r="D19" s="33" t="n">
        <v>24.98264</v>
      </c>
      <c r="E19" s="33" t="n">
        <v>24.46201</v>
      </c>
      <c r="F19" s="33" t="s">
        <v>58</v>
      </c>
      <c r="G19" s="34" t="n">
        <v>15</v>
      </c>
      <c r="H19" s="34" t="n">
        <v>15</v>
      </c>
      <c r="I19" s="33" t="n">
        <v>105.85</v>
      </c>
      <c r="J19" s="33" t="n">
        <v>3.40971051116388</v>
      </c>
      <c r="K19" s="33" t="n">
        <v>0.440842390521581</v>
      </c>
    </row>
    <row r="20" customFormat="false" ht="15.75" hidden="false" customHeight="false" outlineLevel="0" collapsed="false">
      <c r="B20" s="32" t="s">
        <v>89</v>
      </c>
      <c r="C20" s="32" t="s">
        <v>90</v>
      </c>
      <c r="D20" s="33" t="n">
        <v>25.08379</v>
      </c>
      <c r="E20" s="33" t="n">
        <v>24.30716</v>
      </c>
      <c r="F20" s="33" t="s">
        <v>58</v>
      </c>
      <c r="G20" s="34" t="n">
        <v>9</v>
      </c>
      <c r="H20" s="34" t="n">
        <v>9</v>
      </c>
      <c r="I20" s="33" t="n">
        <v>26.743</v>
      </c>
      <c r="J20" s="33" t="n">
        <v>6.68657511989352</v>
      </c>
      <c r="K20" s="33" t="n">
        <v>0.784447120897699</v>
      </c>
    </row>
    <row r="21" customFormat="false" ht="15.75" hidden="false" customHeight="false" outlineLevel="0" collapsed="false">
      <c r="B21" s="32" t="s">
        <v>91</v>
      </c>
      <c r="C21" s="32" t="s">
        <v>92</v>
      </c>
      <c r="D21" s="33" t="n">
        <v>23.43033</v>
      </c>
      <c r="E21" s="33" t="n">
        <v>21.89526</v>
      </c>
      <c r="F21" s="33" t="s">
        <v>58</v>
      </c>
      <c r="G21" s="34" t="n">
        <v>10</v>
      </c>
      <c r="H21" s="34" t="n">
        <v>10</v>
      </c>
      <c r="I21" s="33" t="n">
        <v>40.836</v>
      </c>
      <c r="J21" s="33" t="n">
        <v>4.7739252798182</v>
      </c>
      <c r="K21" s="33" t="n">
        <v>1.13845517018931</v>
      </c>
    </row>
    <row r="22" customFormat="false" ht="15.75" hidden="false" customHeight="false" outlineLevel="0" collapsed="false">
      <c r="B22" s="32" t="s">
        <v>93</v>
      </c>
      <c r="C22" s="32" t="s">
        <v>94</v>
      </c>
      <c r="D22" s="33" t="n">
        <v>26.07704</v>
      </c>
      <c r="E22" s="33" t="n">
        <v>25.69514</v>
      </c>
      <c r="F22" s="33" t="s">
        <v>58</v>
      </c>
      <c r="G22" s="34" t="n">
        <v>11</v>
      </c>
      <c r="H22" s="34" t="n">
        <v>11</v>
      </c>
      <c r="I22" s="33" t="n">
        <v>19.586</v>
      </c>
      <c r="J22" s="33" t="n">
        <v>6.20757138486508</v>
      </c>
      <c r="K22" s="33" t="n">
        <v>0.47738741168201</v>
      </c>
    </row>
    <row r="23" customFormat="false" ht="15.75" hidden="false" customHeight="false" outlineLevel="0" collapsed="false">
      <c r="B23" s="32" t="s">
        <v>95</v>
      </c>
      <c r="C23" s="32" t="s">
        <v>96</v>
      </c>
      <c r="D23" s="33" t="n">
        <v>23.81343</v>
      </c>
      <c r="E23" s="33" t="n">
        <v>21.83594</v>
      </c>
      <c r="F23" s="33" t="s">
        <v>58</v>
      </c>
      <c r="G23" s="34" t="n">
        <v>4</v>
      </c>
      <c r="H23" s="34" t="n">
        <v>4</v>
      </c>
      <c r="I23" s="33" t="n">
        <v>183.65</v>
      </c>
      <c r="J23" s="33" t="n">
        <v>2.14251706924424</v>
      </c>
      <c r="K23" s="33" t="n">
        <v>1.04333222842386</v>
      </c>
    </row>
    <row r="24" customFormat="false" ht="15.75" hidden="false" customHeight="false" outlineLevel="0" collapsed="false">
      <c r="B24" s="32" t="s">
        <v>97</v>
      </c>
      <c r="C24" s="32" t="s">
        <v>98</v>
      </c>
      <c r="D24" s="33" t="n">
        <v>22.1479</v>
      </c>
      <c r="E24" s="33" t="n">
        <v>21.67805</v>
      </c>
      <c r="F24" s="33" t="s">
        <v>58</v>
      </c>
      <c r="G24" s="34" t="n">
        <v>2</v>
      </c>
      <c r="H24" s="34" t="n">
        <v>2</v>
      </c>
      <c r="I24" s="33" t="n">
        <v>31.102</v>
      </c>
      <c r="J24" s="33" t="n">
        <v>2.83803929478102</v>
      </c>
      <c r="K24" s="33" t="n">
        <v>0.549072823933368</v>
      </c>
    </row>
    <row r="25" customFormat="false" ht="15.75" hidden="false" customHeight="false" outlineLevel="0" collapsed="false">
      <c r="B25" s="32" t="s">
        <v>99</v>
      </c>
      <c r="C25" s="32" t="s">
        <v>100</v>
      </c>
      <c r="D25" s="33" t="n">
        <v>23.68207</v>
      </c>
      <c r="E25" s="33" t="n">
        <v>23.18185</v>
      </c>
      <c r="F25" s="33" t="s">
        <v>58</v>
      </c>
      <c r="G25" s="34" t="n">
        <v>8</v>
      </c>
      <c r="H25" s="34" t="n">
        <v>8</v>
      </c>
      <c r="I25" s="33" t="n">
        <v>49.526</v>
      </c>
      <c r="J25" s="33" t="n">
        <v>2.41597267420596</v>
      </c>
      <c r="K25" s="33" t="n">
        <v>0.657117313603905</v>
      </c>
    </row>
    <row r="26" customFormat="false" ht="15.75" hidden="false" customHeight="false" outlineLevel="0" collapsed="false">
      <c r="B26" s="32" t="s">
        <v>101</v>
      </c>
      <c r="C26" s="32" t="s">
        <v>102</v>
      </c>
      <c r="D26" s="33" t="n">
        <v>21.8382</v>
      </c>
      <c r="E26" s="33" t="n">
        <v>21.58669</v>
      </c>
      <c r="F26" s="33" t="s">
        <v>58</v>
      </c>
      <c r="G26" s="34" t="n">
        <v>3</v>
      </c>
      <c r="H26" s="34" t="n">
        <v>3</v>
      </c>
      <c r="I26" s="33" t="n">
        <v>30.197</v>
      </c>
      <c r="J26" s="33" t="n">
        <v>1.83976190527892</v>
      </c>
      <c r="K26" s="33" t="n">
        <v>0.404901445488402</v>
      </c>
    </row>
    <row r="27" customFormat="false" ht="15.75" hidden="false" customHeight="false" outlineLevel="0" collapsed="false">
      <c r="B27" s="32" t="s">
        <v>103</v>
      </c>
      <c r="C27" s="32" t="s">
        <v>104</v>
      </c>
      <c r="D27" s="33" t="n">
        <v>26.47417</v>
      </c>
      <c r="E27" s="33" t="n">
        <v>25.89143</v>
      </c>
      <c r="F27" s="33" t="s">
        <v>58</v>
      </c>
      <c r="G27" s="34" t="n">
        <v>8</v>
      </c>
      <c r="H27" s="34" t="n">
        <v>8</v>
      </c>
      <c r="I27" s="33" t="n">
        <v>19.155</v>
      </c>
      <c r="J27" s="33" t="n">
        <v>9.45698916872666</v>
      </c>
      <c r="K27" s="33" t="n">
        <v>0.625323711865029</v>
      </c>
    </row>
    <row r="28" customFormat="false" ht="15.75" hidden="false" customHeight="false" outlineLevel="0" collapsed="false">
      <c r="B28" s="32" t="s">
        <v>105</v>
      </c>
      <c r="C28" s="32" t="s">
        <v>106</v>
      </c>
      <c r="D28" s="33" t="n">
        <v>21.78741</v>
      </c>
      <c r="E28" s="33" t="n">
        <v>21.57032</v>
      </c>
      <c r="F28" s="33" t="s">
        <v>58</v>
      </c>
      <c r="G28" s="34" t="n">
        <v>2</v>
      </c>
      <c r="H28" s="34" t="n">
        <v>2</v>
      </c>
      <c r="I28" s="33" t="n">
        <v>18.846</v>
      </c>
      <c r="J28" s="33" t="n">
        <v>2.67282475683792</v>
      </c>
      <c r="K28" s="33" t="n">
        <v>0.468386200610322</v>
      </c>
    </row>
    <row r="29" customFormat="false" ht="15.75" hidden="false" customHeight="false" outlineLevel="0" collapsed="false">
      <c r="B29" s="32" t="s">
        <v>107</v>
      </c>
      <c r="C29" s="32" t="s">
        <v>108</v>
      </c>
      <c r="D29" s="33" t="n">
        <v>22.08863</v>
      </c>
      <c r="E29" s="33" t="n">
        <v>22.63302</v>
      </c>
      <c r="F29" s="33" t="s">
        <v>58</v>
      </c>
      <c r="G29" s="34" t="n">
        <v>8</v>
      </c>
      <c r="H29" s="34" t="n">
        <v>7</v>
      </c>
      <c r="I29" s="33" t="n">
        <v>43.53</v>
      </c>
      <c r="J29" s="33" t="n">
        <v>1.85337175408325</v>
      </c>
      <c r="K29" s="33" t="n">
        <v>-0.561741094140373</v>
      </c>
    </row>
    <row r="30" customFormat="false" ht="15.75" hidden="false" customHeight="false" outlineLevel="0" collapsed="false">
      <c r="B30" s="32" t="s">
        <v>109</v>
      </c>
      <c r="C30" s="32" t="s">
        <v>110</v>
      </c>
      <c r="D30" s="33" t="n">
        <v>23.63898</v>
      </c>
      <c r="E30" s="33" t="n">
        <v>21.75205</v>
      </c>
      <c r="F30" s="33" t="s">
        <v>58</v>
      </c>
      <c r="G30" s="34" t="n">
        <v>5</v>
      </c>
      <c r="H30" s="34" t="n">
        <v>5</v>
      </c>
      <c r="I30" s="33" t="n">
        <v>29.114</v>
      </c>
      <c r="J30" s="33" t="n">
        <v>2.55549288165982</v>
      </c>
      <c r="K30" s="33" t="n">
        <v>1.01908135429495</v>
      </c>
    </row>
    <row r="31" customFormat="false" ht="15.75" hidden="false" customHeight="false" outlineLevel="0" collapsed="false">
      <c r="B31" s="32" t="s">
        <v>111</v>
      </c>
      <c r="C31" s="32" t="s">
        <v>112</v>
      </c>
      <c r="D31" s="33" t="n">
        <v>26.87502</v>
      </c>
      <c r="E31" s="33" t="n">
        <v>26.41475</v>
      </c>
      <c r="F31" s="33" t="s">
        <v>58</v>
      </c>
      <c r="G31" s="34" t="n">
        <v>34</v>
      </c>
      <c r="H31" s="34" t="n">
        <v>34</v>
      </c>
      <c r="I31" s="33" t="n">
        <v>104.78</v>
      </c>
      <c r="J31" s="33" t="n">
        <v>4.4835306786272</v>
      </c>
      <c r="K31" s="33" t="n">
        <v>0.496207881019934</v>
      </c>
    </row>
    <row r="32" customFormat="false" ht="15.75" hidden="false" customHeight="false" outlineLevel="0" collapsed="false">
      <c r="B32" s="32" t="s">
        <v>113</v>
      </c>
      <c r="C32" s="32" t="s">
        <v>114</v>
      </c>
      <c r="D32" s="33" t="n">
        <v>31.76821</v>
      </c>
      <c r="E32" s="33" t="n">
        <v>32.15198</v>
      </c>
      <c r="F32" s="33" t="s">
        <v>58</v>
      </c>
      <c r="G32" s="34" t="n">
        <v>44</v>
      </c>
      <c r="H32" s="34" t="n">
        <v>44</v>
      </c>
      <c r="I32" s="33" t="n">
        <v>108.34</v>
      </c>
      <c r="J32" s="33" t="n">
        <v>2.60792952497238</v>
      </c>
      <c r="K32" s="33" t="n">
        <v>-0.48883609784026</v>
      </c>
    </row>
    <row r="33" customFormat="false" ht="15.75" hidden="false" customHeight="false" outlineLevel="0" collapsed="false">
      <c r="B33" s="32" t="s">
        <v>115</v>
      </c>
      <c r="C33" s="32" t="s">
        <v>116</v>
      </c>
      <c r="D33" s="33" t="n">
        <v>27.81659</v>
      </c>
      <c r="E33" s="33" t="n">
        <v>27.26892</v>
      </c>
      <c r="F33" s="33" t="s">
        <v>58</v>
      </c>
      <c r="G33" s="34" t="n">
        <v>43</v>
      </c>
      <c r="H33" s="34" t="n">
        <v>43</v>
      </c>
      <c r="I33" s="33" t="n">
        <v>77.569</v>
      </c>
      <c r="J33" s="33" t="n">
        <v>10.1990748770809</v>
      </c>
      <c r="K33" s="33" t="n">
        <v>0.617377458888434</v>
      </c>
    </row>
    <row r="34" customFormat="false" ht="15.75" hidden="false" customHeight="false" outlineLevel="0" collapsed="false">
      <c r="B34" s="32" t="s">
        <v>117</v>
      </c>
      <c r="C34" s="32" t="s">
        <v>118</v>
      </c>
      <c r="D34" s="33" t="n">
        <v>21.73675</v>
      </c>
      <c r="E34" s="33" t="n">
        <v>22.14265</v>
      </c>
      <c r="F34" s="33" t="s">
        <v>58</v>
      </c>
      <c r="G34" s="34" t="n">
        <v>5</v>
      </c>
      <c r="H34" s="34" t="n">
        <v>5</v>
      </c>
      <c r="I34" s="33" t="n">
        <v>63.286</v>
      </c>
      <c r="J34" s="33" t="n">
        <v>1.98709045681463</v>
      </c>
      <c r="K34" s="33" t="n">
        <v>-0.536833819076371</v>
      </c>
    </row>
    <row r="35" customFormat="false" ht="15.75" hidden="false" customHeight="false" outlineLevel="0" collapsed="false">
      <c r="B35" s="32" t="s">
        <v>119</v>
      </c>
      <c r="C35" s="32" t="s">
        <v>120</v>
      </c>
      <c r="D35" s="33" t="n">
        <v>26.39599</v>
      </c>
      <c r="E35" s="33" t="n">
        <v>25.85707</v>
      </c>
      <c r="F35" s="33" t="s">
        <v>58</v>
      </c>
      <c r="G35" s="34" t="n">
        <v>9</v>
      </c>
      <c r="H35" s="34" t="n">
        <v>9</v>
      </c>
      <c r="I35" s="33" t="n">
        <v>28.142</v>
      </c>
      <c r="J35" s="33" t="n">
        <v>4.75411654374585</v>
      </c>
      <c r="K35" s="33" t="n">
        <v>0.519965454042534</v>
      </c>
    </row>
    <row r="36" customFormat="false" ht="15.75" hidden="false" customHeight="false" outlineLevel="0" collapsed="false">
      <c r="B36" s="32" t="s">
        <v>121</v>
      </c>
      <c r="C36" s="32" t="s">
        <v>122</v>
      </c>
      <c r="D36" s="33" t="n">
        <v>26.69922</v>
      </c>
      <c r="E36" s="33" t="n">
        <v>27.26392</v>
      </c>
      <c r="F36" s="33" t="s">
        <v>58</v>
      </c>
      <c r="G36" s="34" t="n">
        <v>36</v>
      </c>
      <c r="H36" s="34" t="n">
        <v>36</v>
      </c>
      <c r="I36" s="33" t="n">
        <v>201.82</v>
      </c>
      <c r="J36" s="33" t="n">
        <v>3.96995944187332</v>
      </c>
      <c r="K36" s="33" t="n">
        <v>-0.832738700487937</v>
      </c>
    </row>
    <row r="37" customFormat="false" ht="15.75" hidden="false" customHeight="false" outlineLevel="0" collapsed="false">
      <c r="B37" s="32" t="s">
        <v>123</v>
      </c>
      <c r="C37" s="32" t="s">
        <v>124</v>
      </c>
      <c r="D37" s="33" t="n">
        <v>21.61267</v>
      </c>
      <c r="E37" s="33" t="n">
        <v>22.16381</v>
      </c>
      <c r="F37" s="33" t="s">
        <v>58</v>
      </c>
      <c r="G37" s="34" t="n">
        <v>4</v>
      </c>
      <c r="H37" s="34" t="n">
        <v>2</v>
      </c>
      <c r="I37" s="33" t="n">
        <v>168.43</v>
      </c>
      <c r="J37" s="33" t="n">
        <v>2.93526848973896</v>
      </c>
      <c r="K37" s="33" t="n">
        <v>-0.647922269918318</v>
      </c>
    </row>
    <row r="38" customFormat="false" ht="15.75" hidden="false" customHeight="false" outlineLevel="0" collapsed="false">
      <c r="B38" s="32" t="s">
        <v>125</v>
      </c>
      <c r="C38" s="32" t="s">
        <v>126</v>
      </c>
      <c r="D38" s="33" t="n">
        <v>25.10057</v>
      </c>
      <c r="E38" s="33" t="n">
        <v>22.73346</v>
      </c>
      <c r="F38" s="33" t="s">
        <v>58</v>
      </c>
      <c r="G38" s="34" t="n">
        <v>13</v>
      </c>
      <c r="H38" s="34" t="n">
        <v>13</v>
      </c>
      <c r="I38" s="33" t="n">
        <v>85.939</v>
      </c>
      <c r="J38" s="33" t="n">
        <v>6.0597670571326</v>
      </c>
      <c r="K38" s="33" t="n">
        <v>1.87831350113791</v>
      </c>
    </row>
    <row r="39" customFormat="false" ht="15.75" hidden="false" customHeight="false" outlineLevel="0" collapsed="false">
      <c r="B39" s="32" t="s">
        <v>127</v>
      </c>
      <c r="C39" s="32" t="s">
        <v>128</v>
      </c>
      <c r="D39" s="33" t="n">
        <v>25.24158</v>
      </c>
      <c r="E39" s="33" t="n">
        <v>25.8009</v>
      </c>
      <c r="F39" s="33" t="s">
        <v>58</v>
      </c>
      <c r="G39" s="34" t="n">
        <v>11</v>
      </c>
      <c r="H39" s="34" t="n">
        <v>11</v>
      </c>
      <c r="I39" s="33" t="n">
        <v>30.315</v>
      </c>
      <c r="J39" s="33" t="n">
        <v>4.86224676508859</v>
      </c>
      <c r="K39" s="33" t="n">
        <v>-0.535404389785384</v>
      </c>
    </row>
    <row r="40" customFormat="false" ht="15.75" hidden="false" customHeight="false" outlineLevel="0" collapsed="false">
      <c r="B40" s="32" t="s">
        <v>129</v>
      </c>
      <c r="C40" s="32" t="s">
        <v>130</v>
      </c>
      <c r="D40" s="33" t="n">
        <v>23.30883</v>
      </c>
      <c r="E40" s="33" t="n">
        <v>21.81233</v>
      </c>
      <c r="F40" s="33" t="s">
        <v>58</v>
      </c>
      <c r="G40" s="34" t="n">
        <v>8</v>
      </c>
      <c r="H40" s="34" t="n">
        <v>8</v>
      </c>
      <c r="I40" s="33" t="n">
        <v>74.543</v>
      </c>
      <c r="J40" s="33" t="n">
        <v>9.24235172814936</v>
      </c>
      <c r="K40" s="33" t="n">
        <v>1.46771266428138</v>
      </c>
    </row>
    <row r="41" customFormat="false" ht="15.75" hidden="false" customHeight="false" outlineLevel="0" collapsed="false">
      <c r="B41" s="32" t="s">
        <v>131</v>
      </c>
      <c r="C41" s="32" t="s">
        <v>132</v>
      </c>
      <c r="D41" s="33" t="n">
        <v>26.20609</v>
      </c>
      <c r="E41" s="33" t="n">
        <v>25.66977</v>
      </c>
      <c r="F41" s="33" t="s">
        <v>58</v>
      </c>
      <c r="G41" s="34" t="n">
        <v>39</v>
      </c>
      <c r="H41" s="34" t="n">
        <v>38</v>
      </c>
      <c r="I41" s="33" t="n">
        <v>152.45</v>
      </c>
      <c r="J41" s="33" t="n">
        <v>6.34997592797783</v>
      </c>
      <c r="K41" s="33" t="n">
        <v>0.892271991240293</v>
      </c>
    </row>
    <row r="42" customFormat="false" ht="15.75" hidden="false" customHeight="false" outlineLevel="0" collapsed="false">
      <c r="B42" s="32" t="s">
        <v>133</v>
      </c>
      <c r="C42" s="32" t="s">
        <v>134</v>
      </c>
      <c r="D42" s="33" t="n">
        <v>23.1212</v>
      </c>
      <c r="E42" s="33" t="n">
        <v>24.06299</v>
      </c>
      <c r="F42" s="33" t="s">
        <v>58</v>
      </c>
      <c r="G42" s="34" t="n">
        <v>8</v>
      </c>
      <c r="H42" s="34" t="n">
        <v>4</v>
      </c>
      <c r="I42" s="33" t="n">
        <v>57.796</v>
      </c>
      <c r="J42" s="33" t="n">
        <v>6.97732619448437</v>
      </c>
      <c r="K42" s="33" t="n">
        <v>-1.25003191088954</v>
      </c>
    </row>
    <row r="43" customFormat="false" ht="15.75" hidden="false" customHeight="false" outlineLevel="0" collapsed="false">
      <c r="B43" s="32" t="s">
        <v>135</v>
      </c>
      <c r="C43" s="32" t="s">
        <v>136</v>
      </c>
      <c r="D43" s="33" t="n">
        <v>25.90479</v>
      </c>
      <c r="E43" s="33" t="n">
        <v>25.59189</v>
      </c>
      <c r="F43" s="33" t="s">
        <v>58</v>
      </c>
      <c r="G43" s="34" t="n">
        <v>14</v>
      </c>
      <c r="H43" s="34" t="n">
        <v>14</v>
      </c>
      <c r="I43" s="33" t="n">
        <v>42.123</v>
      </c>
      <c r="J43" s="33" t="n">
        <v>3.08112259863177</v>
      </c>
      <c r="K43" s="33" t="n">
        <v>0.388309487368044</v>
      </c>
    </row>
    <row r="44" customFormat="false" ht="15.75" hidden="false" customHeight="false" outlineLevel="0" collapsed="false">
      <c r="B44" s="32" t="s">
        <v>137</v>
      </c>
      <c r="C44" s="32" t="s">
        <v>138</v>
      </c>
      <c r="D44" s="33" t="n">
        <v>24.13813</v>
      </c>
      <c r="E44" s="33" t="n">
        <v>23.04767</v>
      </c>
      <c r="F44" s="33" t="s">
        <v>58</v>
      </c>
      <c r="G44" s="34" t="n">
        <v>11</v>
      </c>
      <c r="H44" s="34" t="n">
        <v>11</v>
      </c>
      <c r="I44" s="33" t="n">
        <v>44.838</v>
      </c>
      <c r="J44" s="33" t="n">
        <v>1.86347600183273</v>
      </c>
      <c r="K44" s="33" t="n">
        <v>0.837078076036111</v>
      </c>
    </row>
    <row r="45" customFormat="false" ht="15.75" hidden="false" customHeight="false" outlineLevel="0" collapsed="false">
      <c r="B45" s="32" t="s">
        <v>139</v>
      </c>
      <c r="C45" s="32" t="s">
        <v>140</v>
      </c>
      <c r="D45" s="33" t="n">
        <v>22.11339</v>
      </c>
      <c r="E45" s="33" t="n">
        <v>21.62459</v>
      </c>
      <c r="F45" s="33" t="s">
        <v>58</v>
      </c>
      <c r="G45" s="34" t="n">
        <v>3</v>
      </c>
      <c r="H45" s="34" t="n">
        <v>3</v>
      </c>
      <c r="I45" s="33" t="n">
        <v>16.442</v>
      </c>
      <c r="J45" s="33" t="n">
        <v>2.19718278926046</v>
      </c>
      <c r="K45" s="33" t="n">
        <v>0.558024965356353</v>
      </c>
    </row>
    <row r="46" customFormat="false" ht="15.75" hidden="false" customHeight="false" outlineLevel="0" collapsed="false">
      <c r="B46" s="32" t="s">
        <v>141</v>
      </c>
      <c r="C46" s="32" t="s">
        <v>142</v>
      </c>
      <c r="D46" s="33" t="n">
        <v>26.20544</v>
      </c>
      <c r="E46" s="33" t="n">
        <v>25.39284</v>
      </c>
      <c r="F46" s="33" t="s">
        <v>58</v>
      </c>
      <c r="G46" s="34" t="n">
        <v>14</v>
      </c>
      <c r="H46" s="34" t="n">
        <v>14</v>
      </c>
      <c r="I46" s="33" t="n">
        <v>46.65</v>
      </c>
      <c r="J46" s="33" t="n">
        <v>2.85164742897176</v>
      </c>
      <c r="K46" s="33" t="n">
        <v>0.85676752406501</v>
      </c>
    </row>
    <row r="47" customFormat="false" ht="15.75" hidden="false" customHeight="false" outlineLevel="0" collapsed="false">
      <c r="B47" s="32" t="s">
        <v>143</v>
      </c>
      <c r="C47" s="32" t="s">
        <v>144</v>
      </c>
      <c r="D47" s="33" t="n">
        <v>27.07826</v>
      </c>
      <c r="E47" s="33" t="n">
        <v>27.71856</v>
      </c>
      <c r="F47" s="33" t="s">
        <v>58</v>
      </c>
      <c r="G47" s="34" t="n">
        <v>19</v>
      </c>
      <c r="H47" s="34" t="n">
        <v>19</v>
      </c>
      <c r="I47" s="33" t="n">
        <v>54.611</v>
      </c>
      <c r="J47" s="33" t="n">
        <v>5.53419360803004</v>
      </c>
      <c r="K47" s="33" t="n">
        <v>-0.737670775462089</v>
      </c>
    </row>
    <row r="48" customFormat="false" ht="15.75" hidden="false" customHeight="false" outlineLevel="0" collapsed="false">
      <c r="B48" s="32" t="s">
        <v>145</v>
      </c>
      <c r="C48" s="32" t="s">
        <v>146</v>
      </c>
      <c r="D48" s="33" t="n">
        <v>25.25115</v>
      </c>
      <c r="E48" s="33" t="n">
        <v>24.86759</v>
      </c>
      <c r="F48" s="33" t="s">
        <v>58</v>
      </c>
      <c r="G48" s="34" t="n">
        <v>5</v>
      </c>
      <c r="H48" s="34" t="n">
        <v>5</v>
      </c>
      <c r="I48" s="33" t="n">
        <v>21.233</v>
      </c>
      <c r="J48" s="33" t="n">
        <v>2.26683474117128</v>
      </c>
      <c r="K48" s="33" t="n">
        <v>0.372122028579565</v>
      </c>
    </row>
    <row r="49" customFormat="false" ht="15.75" hidden="false" customHeight="false" outlineLevel="0" collapsed="false">
      <c r="B49" s="32" t="s">
        <v>147</v>
      </c>
      <c r="C49" s="32" t="s">
        <v>148</v>
      </c>
      <c r="D49" s="33" t="n">
        <v>24.55128</v>
      </c>
      <c r="E49" s="33" t="n">
        <v>22.19383</v>
      </c>
      <c r="F49" s="33" t="s">
        <v>58</v>
      </c>
      <c r="G49" s="34" t="n">
        <v>12</v>
      </c>
      <c r="H49" s="34" t="n">
        <v>11</v>
      </c>
      <c r="I49" s="33" t="n">
        <v>54.223</v>
      </c>
      <c r="J49" s="33" t="n">
        <v>7.71119825971708</v>
      </c>
      <c r="K49" s="33" t="n">
        <v>1.777293471503</v>
      </c>
    </row>
    <row r="50" customFormat="false" ht="15.75" hidden="false" customHeight="false" outlineLevel="0" collapsed="false">
      <c r="B50" s="32" t="s">
        <v>149</v>
      </c>
      <c r="C50" s="32" t="s">
        <v>150</v>
      </c>
      <c r="D50" s="33" t="n">
        <v>25.52695</v>
      </c>
      <c r="E50" s="33" t="n">
        <v>24.74093</v>
      </c>
      <c r="F50" s="33" t="s">
        <v>58</v>
      </c>
      <c r="G50" s="34" t="n">
        <v>9</v>
      </c>
      <c r="H50" s="34" t="n">
        <v>8</v>
      </c>
      <c r="I50" s="33" t="n">
        <v>15.763</v>
      </c>
      <c r="J50" s="33" t="n">
        <v>10.9769811922011</v>
      </c>
      <c r="K50" s="33" t="n">
        <v>0.865838582710939</v>
      </c>
    </row>
    <row r="51" customFormat="false" ht="15.75" hidden="false" customHeight="false" outlineLevel="0" collapsed="false">
      <c r="B51" s="32" t="s">
        <v>151</v>
      </c>
      <c r="C51" s="32" t="s">
        <v>152</v>
      </c>
      <c r="D51" s="33" t="n">
        <v>23.53919</v>
      </c>
      <c r="E51" s="33" t="n">
        <v>21.54718</v>
      </c>
      <c r="F51" s="33" t="s">
        <v>58</v>
      </c>
      <c r="G51" s="34" t="n">
        <v>10</v>
      </c>
      <c r="H51" s="34" t="n">
        <v>10</v>
      </c>
      <c r="I51" s="33" t="n">
        <v>72.54</v>
      </c>
      <c r="J51" s="33" t="n">
        <v>6.65985973522409</v>
      </c>
      <c r="K51" s="33" t="n">
        <v>1.43404738907658</v>
      </c>
    </row>
    <row r="52" customFormat="false" ht="15.75" hidden="false" customHeight="false" outlineLevel="0" collapsed="false">
      <c r="B52" s="32" t="s">
        <v>153</v>
      </c>
      <c r="C52" s="32" t="s">
        <v>154</v>
      </c>
      <c r="D52" s="33" t="n">
        <v>22.92093</v>
      </c>
      <c r="E52" s="33" t="n">
        <v>22.64608</v>
      </c>
      <c r="F52" s="33" t="s">
        <v>58</v>
      </c>
      <c r="G52" s="34" t="n">
        <v>10</v>
      </c>
      <c r="H52" s="34" t="n">
        <v>10</v>
      </c>
      <c r="I52" s="33" t="n">
        <v>99.813</v>
      </c>
      <c r="J52" s="33" t="n">
        <v>2.42687393971394</v>
      </c>
      <c r="K52" s="33" t="n">
        <v>0.572106132040016</v>
      </c>
    </row>
    <row r="53" customFormat="false" ht="15.75" hidden="false" customHeight="false" outlineLevel="0" collapsed="false">
      <c r="B53" s="32" t="s">
        <v>155</v>
      </c>
      <c r="C53" s="32" t="s">
        <v>156</v>
      </c>
      <c r="D53" s="33" t="n">
        <v>22.86669</v>
      </c>
      <c r="E53" s="33" t="n">
        <v>21.63003</v>
      </c>
      <c r="F53" s="33" t="s">
        <v>58</v>
      </c>
      <c r="G53" s="34" t="n">
        <v>9</v>
      </c>
      <c r="H53" s="34" t="n">
        <v>8</v>
      </c>
      <c r="I53" s="33" t="n">
        <v>53.806</v>
      </c>
      <c r="J53" s="33" t="n">
        <v>3.91219928562412</v>
      </c>
      <c r="K53" s="33" t="n">
        <v>1.16203762007713</v>
      </c>
    </row>
    <row r="54" customFormat="false" ht="15.75" hidden="false" customHeight="false" outlineLevel="0" collapsed="false">
      <c r="B54" s="32" t="s">
        <v>157</v>
      </c>
      <c r="C54" s="32" t="s">
        <v>158</v>
      </c>
      <c r="D54" s="33" t="n">
        <v>27.84332</v>
      </c>
      <c r="E54" s="33" t="n">
        <v>27.11406</v>
      </c>
      <c r="F54" s="33" t="s">
        <v>58</v>
      </c>
      <c r="G54" s="34" t="n">
        <v>14</v>
      </c>
      <c r="H54" s="34" t="n">
        <v>14</v>
      </c>
      <c r="I54" s="33" t="n">
        <v>29.404</v>
      </c>
      <c r="J54" s="33" t="n">
        <v>9.79926125833595</v>
      </c>
      <c r="K54" s="33" t="n">
        <v>0.646737790430539</v>
      </c>
    </row>
    <row r="55" customFormat="false" ht="15.75" hidden="false" customHeight="false" outlineLevel="0" collapsed="false">
      <c r="B55" s="32" t="s">
        <v>159</v>
      </c>
      <c r="C55" s="32" t="s">
        <v>160</v>
      </c>
      <c r="D55" s="33" t="n">
        <v>23.21836</v>
      </c>
      <c r="E55" s="33" t="n">
        <v>21.95665</v>
      </c>
      <c r="F55" s="33" t="s">
        <v>58</v>
      </c>
      <c r="G55" s="34" t="n">
        <v>13</v>
      </c>
      <c r="H55" s="34" t="n">
        <v>13</v>
      </c>
      <c r="I55" s="33" t="n">
        <v>40.183</v>
      </c>
      <c r="J55" s="33" t="n">
        <v>5.82682865278306</v>
      </c>
      <c r="K55" s="33" t="n">
        <v>1.45587607924205</v>
      </c>
    </row>
    <row r="56" customFormat="false" ht="15.75" hidden="false" customHeight="false" outlineLevel="0" collapsed="false">
      <c r="B56" s="32" t="s">
        <v>161</v>
      </c>
      <c r="C56" s="32" t="s">
        <v>162</v>
      </c>
      <c r="D56" s="33" t="n">
        <v>22.09995</v>
      </c>
      <c r="E56" s="33" t="n">
        <v>21.75957</v>
      </c>
      <c r="F56" s="33" t="s">
        <v>58</v>
      </c>
      <c r="G56" s="34" t="n">
        <v>2</v>
      </c>
      <c r="H56" s="34" t="n">
        <v>2</v>
      </c>
      <c r="I56" s="33" t="n">
        <v>41.767</v>
      </c>
      <c r="J56" s="33" t="n">
        <v>2.94867487318774</v>
      </c>
      <c r="K56" s="33" t="n">
        <v>0.600116965849118</v>
      </c>
    </row>
    <row r="57" customFormat="false" ht="15.75" hidden="false" customHeight="false" outlineLevel="0" collapsed="false">
      <c r="B57" s="32" t="s">
        <v>163</v>
      </c>
      <c r="C57" s="32" t="s">
        <v>164</v>
      </c>
      <c r="D57" s="33" t="n">
        <v>26.4284</v>
      </c>
      <c r="E57" s="33" t="n">
        <v>26.64334</v>
      </c>
      <c r="F57" s="33" t="s">
        <v>58</v>
      </c>
      <c r="G57" s="34" t="n">
        <v>12</v>
      </c>
      <c r="H57" s="34" t="n">
        <v>12</v>
      </c>
      <c r="I57" s="33" t="n">
        <v>33.786</v>
      </c>
      <c r="J57" s="33" t="n">
        <v>4.39670054298458</v>
      </c>
      <c r="K57" s="33" t="n">
        <v>-0.292412064907094</v>
      </c>
    </row>
    <row r="58" customFormat="false" ht="15.75" hidden="false" customHeight="false" outlineLevel="0" collapsed="false">
      <c r="B58" s="32" t="s">
        <v>165</v>
      </c>
      <c r="C58" s="32" t="s">
        <v>166</v>
      </c>
      <c r="D58" s="33" t="n">
        <v>21.91629</v>
      </c>
      <c r="E58" s="33" t="n">
        <v>21.59974</v>
      </c>
      <c r="F58" s="33" t="s">
        <v>58</v>
      </c>
      <c r="G58" s="34" t="n">
        <v>4</v>
      </c>
      <c r="H58" s="34" t="n">
        <v>3</v>
      </c>
      <c r="I58" s="33" t="n">
        <v>30.597</v>
      </c>
      <c r="J58" s="33" t="n">
        <v>2.09919728643741</v>
      </c>
      <c r="K58" s="33" t="n">
        <v>0.421697369396572</v>
      </c>
    </row>
    <row r="59" customFormat="false" ht="15.75" hidden="false" customHeight="false" outlineLevel="0" collapsed="false">
      <c r="B59" s="32" t="s">
        <v>167</v>
      </c>
      <c r="C59" s="32" t="s">
        <v>168</v>
      </c>
      <c r="D59" s="33" t="n">
        <v>24.99451</v>
      </c>
      <c r="E59" s="33" t="n">
        <v>24.00736</v>
      </c>
      <c r="F59" s="33" t="s">
        <v>58</v>
      </c>
      <c r="G59" s="34" t="n">
        <v>6</v>
      </c>
      <c r="H59" s="34" t="n">
        <v>6</v>
      </c>
      <c r="I59" s="33" t="n">
        <v>25.859</v>
      </c>
      <c r="J59" s="33" t="n">
        <v>5.07650533962829</v>
      </c>
      <c r="K59" s="33" t="n">
        <v>1.19411966433301</v>
      </c>
    </row>
    <row r="60" customFormat="false" ht="15.75" hidden="false" customHeight="false" outlineLevel="0" collapsed="false">
      <c r="B60" s="32" t="s">
        <v>169</v>
      </c>
      <c r="C60" s="32" t="s">
        <v>170</v>
      </c>
      <c r="D60" s="33" t="n">
        <v>29.65632</v>
      </c>
      <c r="E60" s="33" t="n">
        <v>29.99361</v>
      </c>
      <c r="F60" s="33" t="s">
        <v>58</v>
      </c>
      <c r="G60" s="34" t="n">
        <v>42</v>
      </c>
      <c r="H60" s="34" t="n">
        <v>25</v>
      </c>
      <c r="I60" s="33" t="n">
        <v>70.108</v>
      </c>
      <c r="J60" s="33" t="n">
        <v>2.99021698446785</v>
      </c>
      <c r="K60" s="33" t="n">
        <v>-0.298342546749545</v>
      </c>
    </row>
    <row r="61" customFormat="false" ht="15.75" hidden="false" customHeight="false" outlineLevel="0" collapsed="false">
      <c r="B61" s="32" t="s">
        <v>171</v>
      </c>
      <c r="C61" s="32" t="s">
        <v>172</v>
      </c>
      <c r="D61" s="33" t="n">
        <v>22.01342</v>
      </c>
      <c r="E61" s="33" t="n">
        <v>21.43976</v>
      </c>
      <c r="F61" s="33" t="s">
        <v>58</v>
      </c>
      <c r="G61" s="34" t="n">
        <v>4</v>
      </c>
      <c r="H61" s="34" t="n">
        <v>4</v>
      </c>
      <c r="I61" s="33" t="n">
        <v>50.263</v>
      </c>
      <c r="J61" s="33" t="n">
        <v>2.05854676402513</v>
      </c>
      <c r="K61" s="33" t="n">
        <v>0.435469041402534</v>
      </c>
    </row>
    <row r="62" customFormat="false" ht="15.75" hidden="false" customHeight="false" outlineLevel="0" collapsed="false">
      <c r="B62" s="32" t="s">
        <v>173</v>
      </c>
      <c r="C62" s="32" t="s">
        <v>174</v>
      </c>
      <c r="D62" s="33" t="n">
        <v>23.21553</v>
      </c>
      <c r="E62" s="33" t="n">
        <v>23.97369</v>
      </c>
      <c r="F62" s="33" t="s">
        <v>58</v>
      </c>
      <c r="G62" s="34" t="n">
        <v>6</v>
      </c>
      <c r="H62" s="34" t="n">
        <v>6</v>
      </c>
      <c r="I62" s="33" t="n">
        <v>47.936</v>
      </c>
      <c r="J62" s="33" t="n">
        <v>2.43524448090379</v>
      </c>
      <c r="K62" s="33" t="n">
        <v>-0.785958343594402</v>
      </c>
    </row>
    <row r="63" customFormat="false" ht="15.75" hidden="false" customHeight="false" outlineLevel="0" collapsed="false">
      <c r="B63" s="32" t="s">
        <v>175</v>
      </c>
      <c r="C63" s="32" t="s">
        <v>176</v>
      </c>
      <c r="D63" s="33" t="n">
        <v>24.1747</v>
      </c>
      <c r="E63" s="33" t="n">
        <v>23.53136</v>
      </c>
      <c r="F63" s="33" t="s">
        <v>58</v>
      </c>
      <c r="G63" s="34" t="n">
        <v>12</v>
      </c>
      <c r="H63" s="34" t="n">
        <v>12</v>
      </c>
      <c r="I63" s="33" t="n">
        <v>54.626</v>
      </c>
      <c r="J63" s="33" t="n">
        <v>5.13492473936356</v>
      </c>
      <c r="K63" s="33" t="n">
        <v>1.19354842755965</v>
      </c>
    </row>
    <row r="64" customFormat="false" ht="15.75" hidden="false" customHeight="false" outlineLevel="0" collapsed="false">
      <c r="B64" s="32" t="s">
        <v>177</v>
      </c>
      <c r="C64" s="32" t="s">
        <v>178</v>
      </c>
      <c r="D64" s="33" t="n">
        <v>26.77518</v>
      </c>
      <c r="E64" s="33" t="n">
        <v>26.25857</v>
      </c>
      <c r="F64" s="33" t="s">
        <v>58</v>
      </c>
      <c r="G64" s="34" t="n">
        <v>32</v>
      </c>
      <c r="H64" s="34" t="n">
        <v>32</v>
      </c>
      <c r="I64" s="33" t="n">
        <v>94.622</v>
      </c>
      <c r="J64" s="33" t="n">
        <v>7.729777023863</v>
      </c>
      <c r="K64" s="33" t="n">
        <v>0.565916672589164</v>
      </c>
    </row>
    <row r="65" customFormat="false" ht="15.75" hidden="false" customHeight="false" outlineLevel="0" collapsed="false">
      <c r="B65" s="32" t="s">
        <v>179</v>
      </c>
      <c r="C65" s="32" t="s">
        <v>180</v>
      </c>
      <c r="D65" s="33" t="n">
        <v>22.27364</v>
      </c>
      <c r="E65" s="33" t="n">
        <v>21.76981</v>
      </c>
      <c r="F65" s="33" t="s">
        <v>58</v>
      </c>
      <c r="G65" s="34" t="n">
        <v>2</v>
      </c>
      <c r="H65" s="34" t="n">
        <v>2</v>
      </c>
      <c r="I65" s="33" t="n">
        <v>14.319</v>
      </c>
      <c r="J65" s="33" t="n">
        <v>2.67184900252046</v>
      </c>
      <c r="K65" s="33" t="n">
        <v>0.516282749975367</v>
      </c>
    </row>
    <row r="66" customFormat="false" ht="15.75" hidden="false" customHeight="false" outlineLevel="0" collapsed="false">
      <c r="B66" s="32" t="s">
        <v>181</v>
      </c>
      <c r="C66" s="32" t="s">
        <v>182</v>
      </c>
      <c r="D66" s="33" t="n">
        <v>21.95807</v>
      </c>
      <c r="E66" s="33" t="n">
        <v>21.45608</v>
      </c>
      <c r="F66" s="33" t="s">
        <v>58</v>
      </c>
      <c r="G66" s="34" t="n">
        <v>5</v>
      </c>
      <c r="H66" s="34" t="n">
        <v>5</v>
      </c>
      <c r="I66" s="33" t="n">
        <v>87.175</v>
      </c>
      <c r="J66" s="33" t="n">
        <v>2.55940183266846</v>
      </c>
      <c r="K66" s="33" t="n">
        <v>0.512598827221868</v>
      </c>
    </row>
    <row r="67" customFormat="false" ht="15.75" hidden="false" customHeight="false" outlineLevel="0" collapsed="false">
      <c r="B67" s="32" t="s">
        <v>183</v>
      </c>
      <c r="C67" s="32" t="s">
        <v>184</v>
      </c>
      <c r="D67" s="33" t="n">
        <v>24.5405</v>
      </c>
      <c r="E67" s="33" t="n">
        <v>22.35507</v>
      </c>
      <c r="F67" s="33" t="s">
        <v>58</v>
      </c>
      <c r="G67" s="34" t="n">
        <v>18</v>
      </c>
      <c r="H67" s="34" t="n">
        <v>18</v>
      </c>
      <c r="I67" s="33" t="n">
        <v>71.181</v>
      </c>
      <c r="J67" s="33" t="n">
        <v>8.4837055395543</v>
      </c>
      <c r="K67" s="33" t="n">
        <v>1.90196178468253</v>
      </c>
    </row>
    <row r="68" customFormat="false" ht="15.75" hidden="false" customHeight="false" outlineLevel="0" collapsed="false">
      <c r="B68" s="32" t="s">
        <v>185</v>
      </c>
      <c r="C68" s="32" t="s">
        <v>186</v>
      </c>
      <c r="D68" s="33" t="n">
        <v>27.04427</v>
      </c>
      <c r="E68" s="33" t="n">
        <v>26.52144</v>
      </c>
      <c r="F68" s="33" t="s">
        <v>58</v>
      </c>
      <c r="G68" s="34" t="n">
        <v>18</v>
      </c>
      <c r="H68" s="34" t="n">
        <v>18</v>
      </c>
      <c r="I68" s="33" t="n">
        <v>42.296</v>
      </c>
      <c r="J68" s="33" t="n">
        <v>2.23232519399715</v>
      </c>
      <c r="K68" s="33" t="n">
        <v>0.485267492819418</v>
      </c>
    </row>
    <row r="69" customFormat="false" ht="15.75" hidden="false" customHeight="false" outlineLevel="0" collapsed="false">
      <c r="B69" s="32" t="s">
        <v>187</v>
      </c>
      <c r="C69" s="32" t="s">
        <v>188</v>
      </c>
      <c r="D69" s="33" t="n">
        <v>23.57231</v>
      </c>
      <c r="E69" s="33" t="n">
        <v>21.82289</v>
      </c>
      <c r="F69" s="33" t="s">
        <v>58</v>
      </c>
      <c r="G69" s="34" t="n">
        <v>13</v>
      </c>
      <c r="H69" s="34" t="n">
        <v>13</v>
      </c>
      <c r="I69" s="33" t="n">
        <v>42.179</v>
      </c>
      <c r="J69" s="33" t="n">
        <v>5.12592747132213</v>
      </c>
      <c r="K69" s="33" t="n">
        <v>1.35814850350336</v>
      </c>
    </row>
    <row r="70" customFormat="false" ht="15.75" hidden="false" customHeight="false" outlineLevel="0" collapsed="false">
      <c r="B70" s="32" t="s">
        <v>189</v>
      </c>
      <c r="C70" s="32" t="s">
        <v>190</v>
      </c>
      <c r="D70" s="33" t="n">
        <v>27.5996</v>
      </c>
      <c r="E70" s="33" t="n">
        <v>26.96312</v>
      </c>
      <c r="F70" s="33" t="s">
        <v>58</v>
      </c>
      <c r="G70" s="34" t="n">
        <v>17</v>
      </c>
      <c r="H70" s="34" t="n">
        <v>17</v>
      </c>
      <c r="I70" s="33" t="n">
        <v>43.688</v>
      </c>
      <c r="J70" s="33" t="n">
        <v>6.07856718217012</v>
      </c>
      <c r="K70" s="33" t="n">
        <v>0.598648404552428</v>
      </c>
    </row>
    <row r="71" customFormat="false" ht="15.75" hidden="false" customHeight="false" outlineLevel="0" collapsed="false">
      <c r="B71" s="32" t="s">
        <v>191</v>
      </c>
      <c r="C71" s="32" t="s">
        <v>192</v>
      </c>
      <c r="D71" s="33" t="n">
        <v>22.30121</v>
      </c>
      <c r="E71" s="33" t="n">
        <v>21.72111</v>
      </c>
      <c r="F71" s="33" t="s">
        <v>58</v>
      </c>
      <c r="G71" s="34" t="n">
        <v>5</v>
      </c>
      <c r="H71" s="34" t="n">
        <v>5</v>
      </c>
      <c r="I71" s="33" t="n">
        <v>140.82</v>
      </c>
      <c r="J71" s="33" t="n">
        <v>3.33186253879245</v>
      </c>
      <c r="K71" s="33" t="n">
        <v>0.676618450614885</v>
      </c>
    </row>
    <row r="72" customFormat="false" ht="15.75" hidden="false" customHeight="false" outlineLevel="0" collapsed="false">
      <c r="B72" s="32" t="s">
        <v>193</v>
      </c>
      <c r="C72" s="32" t="s">
        <v>194</v>
      </c>
      <c r="D72" s="33" t="n">
        <v>22.57803</v>
      </c>
      <c r="E72" s="33" t="n">
        <v>21.71049</v>
      </c>
      <c r="F72" s="33" t="s">
        <v>58</v>
      </c>
      <c r="G72" s="34" t="n">
        <v>8</v>
      </c>
      <c r="H72" s="34" t="n">
        <v>8</v>
      </c>
      <c r="I72" s="33" t="n">
        <v>17.603</v>
      </c>
      <c r="J72" s="33" t="n">
        <v>4.63283196415111</v>
      </c>
      <c r="K72" s="33" t="n">
        <v>1.15104638646296</v>
      </c>
    </row>
    <row r="73" customFormat="false" ht="15.75" hidden="false" customHeight="false" outlineLevel="0" collapsed="false">
      <c r="B73" s="32" t="s">
        <v>195</v>
      </c>
      <c r="C73" s="32" t="s">
        <v>196</v>
      </c>
      <c r="D73" s="33" t="n">
        <v>25.7681</v>
      </c>
      <c r="E73" s="33" t="n">
        <v>26.69086</v>
      </c>
      <c r="F73" s="33" t="s">
        <v>58</v>
      </c>
      <c r="G73" s="34" t="n">
        <v>4</v>
      </c>
      <c r="H73" s="34" t="n">
        <v>4</v>
      </c>
      <c r="I73" s="33" t="n">
        <v>17.963</v>
      </c>
      <c r="J73" s="33" t="n">
        <v>6.73404452242796</v>
      </c>
      <c r="K73" s="33" t="n">
        <v>-0.795796836444747</v>
      </c>
    </row>
    <row r="74" customFormat="false" ht="15.75" hidden="false" customHeight="false" outlineLevel="0" collapsed="false">
      <c r="B74" s="32" t="s">
        <v>197</v>
      </c>
      <c r="C74" s="32" t="s">
        <v>198</v>
      </c>
      <c r="D74" s="33" t="n">
        <v>21.88851</v>
      </c>
      <c r="E74" s="33" t="n">
        <v>21.68023</v>
      </c>
      <c r="F74" s="33" t="s">
        <v>58</v>
      </c>
      <c r="G74" s="34" t="n">
        <v>27</v>
      </c>
      <c r="H74" s="34" t="n">
        <v>3</v>
      </c>
      <c r="I74" s="33" t="n">
        <v>38.659</v>
      </c>
      <c r="J74" s="33" t="n">
        <v>1.78395072851604</v>
      </c>
      <c r="K74" s="33" t="n">
        <v>0.387788071623159</v>
      </c>
    </row>
    <row r="75" customFormat="false" ht="15.75" hidden="false" customHeight="false" outlineLevel="0" collapsed="false">
      <c r="B75" s="32" t="s">
        <v>199</v>
      </c>
      <c r="C75" s="32" t="s">
        <v>200</v>
      </c>
      <c r="D75" s="33" t="n">
        <v>26.72676</v>
      </c>
      <c r="E75" s="33" t="n">
        <v>26.99367</v>
      </c>
      <c r="F75" s="33" t="s">
        <v>58</v>
      </c>
      <c r="G75" s="34" t="n">
        <v>6</v>
      </c>
      <c r="H75" s="34" t="n">
        <v>6</v>
      </c>
      <c r="I75" s="33" t="n">
        <v>17.764</v>
      </c>
      <c r="J75" s="33" t="n">
        <v>2.71954047900239</v>
      </c>
      <c r="K75" s="33" t="n">
        <v>-0.428233106700471</v>
      </c>
    </row>
    <row r="76" customFormat="false" ht="15.75" hidden="false" customHeight="false" outlineLevel="0" collapsed="false">
      <c r="B76" s="32" t="s">
        <v>201</v>
      </c>
      <c r="C76" s="32" t="s">
        <v>202</v>
      </c>
      <c r="D76" s="33" t="n">
        <v>25.22074</v>
      </c>
      <c r="E76" s="33" t="n">
        <v>24.92863</v>
      </c>
      <c r="F76" s="33" t="s">
        <v>58</v>
      </c>
      <c r="G76" s="34" t="n">
        <v>7</v>
      </c>
      <c r="H76" s="34" t="n">
        <v>7</v>
      </c>
      <c r="I76" s="33" t="n">
        <v>37.375</v>
      </c>
      <c r="J76" s="33" t="n">
        <v>2.11553499139676</v>
      </c>
      <c r="K76" s="33" t="n">
        <v>0.273090955290311</v>
      </c>
    </row>
    <row r="77" customFormat="false" ht="15.75" hidden="false" customHeight="false" outlineLevel="0" collapsed="false">
      <c r="B77" s="32" t="s">
        <v>203</v>
      </c>
      <c r="C77" s="32" t="s">
        <v>204</v>
      </c>
      <c r="D77" s="33" t="n">
        <v>24.21808</v>
      </c>
      <c r="E77" s="33" t="n">
        <v>22.41439</v>
      </c>
      <c r="F77" s="33" t="s">
        <v>58</v>
      </c>
      <c r="G77" s="34" t="n">
        <v>7</v>
      </c>
      <c r="H77" s="34" t="n">
        <v>7</v>
      </c>
      <c r="I77" s="33" t="n">
        <v>21.143</v>
      </c>
      <c r="J77" s="33" t="n">
        <v>2.99935590262571</v>
      </c>
      <c r="K77" s="33" t="n">
        <v>1.09783095255888</v>
      </c>
    </row>
    <row r="78" customFormat="false" ht="15.75" hidden="false" customHeight="false" outlineLevel="0" collapsed="false">
      <c r="B78" s="32" t="s">
        <v>205</v>
      </c>
      <c r="C78" s="32" t="s">
        <v>206</v>
      </c>
      <c r="D78" s="33" t="n">
        <v>22.52292</v>
      </c>
      <c r="E78" s="33" t="n">
        <v>21.5703</v>
      </c>
      <c r="F78" s="33" t="s">
        <v>58</v>
      </c>
      <c r="G78" s="34" t="n">
        <v>2</v>
      </c>
      <c r="H78" s="34" t="n">
        <v>2</v>
      </c>
      <c r="I78" s="33" t="n">
        <v>7.1013</v>
      </c>
      <c r="J78" s="33" t="n">
        <v>2.82622647401618</v>
      </c>
      <c r="K78" s="33" t="n">
        <v>0.712536370961761</v>
      </c>
    </row>
    <row r="79" customFormat="false" ht="15.75" hidden="false" customHeight="false" outlineLevel="0" collapsed="false">
      <c r="B79" s="32" t="s">
        <v>207</v>
      </c>
      <c r="C79" s="32" t="s">
        <v>208</v>
      </c>
      <c r="D79" s="33" t="n">
        <v>22.2233</v>
      </c>
      <c r="E79" s="33" t="n">
        <v>21.74344</v>
      </c>
      <c r="F79" s="33" t="s">
        <v>58</v>
      </c>
      <c r="G79" s="34" t="n">
        <v>5</v>
      </c>
      <c r="H79" s="34" t="n">
        <v>5</v>
      </c>
      <c r="I79" s="33" t="n">
        <v>42.233</v>
      </c>
      <c r="J79" s="33" t="n">
        <v>2.36020393783946</v>
      </c>
      <c r="K79" s="33" t="n">
        <v>0.503742181124952</v>
      </c>
    </row>
    <row r="80" customFormat="false" ht="15.75" hidden="false" customHeight="false" outlineLevel="0" collapsed="false">
      <c r="B80" s="32" t="s">
        <v>209</v>
      </c>
      <c r="C80" s="32" t="s">
        <v>210</v>
      </c>
      <c r="D80" s="33" t="n">
        <v>22.69918</v>
      </c>
      <c r="E80" s="33" t="n">
        <v>21.89229</v>
      </c>
      <c r="F80" s="33" t="s">
        <v>58</v>
      </c>
      <c r="G80" s="34" t="n">
        <v>3</v>
      </c>
      <c r="H80" s="34" t="n">
        <v>3</v>
      </c>
      <c r="I80" s="33" t="n">
        <v>103.39</v>
      </c>
      <c r="J80" s="33" t="n">
        <v>5.77033434394667</v>
      </c>
      <c r="K80" s="33" t="n">
        <v>0.809049774799558</v>
      </c>
    </row>
    <row r="81" customFormat="false" ht="15.75" hidden="false" customHeight="false" outlineLevel="0" collapsed="false">
      <c r="B81" s="32" t="s">
        <v>211</v>
      </c>
      <c r="C81" s="32" t="s">
        <v>212</v>
      </c>
      <c r="D81" s="33" t="n">
        <v>23.49924</v>
      </c>
      <c r="E81" s="33" t="n">
        <v>21.8181</v>
      </c>
      <c r="F81" s="33" t="s">
        <v>58</v>
      </c>
      <c r="G81" s="34" t="n">
        <v>11</v>
      </c>
      <c r="H81" s="34" t="n">
        <v>11</v>
      </c>
      <c r="I81" s="33" t="n">
        <v>70.901</v>
      </c>
      <c r="J81" s="33" t="n">
        <v>4.12295848103521</v>
      </c>
      <c r="K81" s="33" t="n">
        <v>1.0766200674956</v>
      </c>
    </row>
    <row r="82" customFormat="false" ht="15.75" hidden="false" customHeight="false" outlineLevel="0" collapsed="false">
      <c r="B82" s="32" t="s">
        <v>213</v>
      </c>
      <c r="C82" s="32" t="s">
        <v>214</v>
      </c>
      <c r="D82" s="33" t="n">
        <v>25.02449</v>
      </c>
      <c r="E82" s="33" t="n">
        <v>23.34841</v>
      </c>
      <c r="F82" s="33" t="s">
        <v>58</v>
      </c>
      <c r="G82" s="34" t="n">
        <v>5</v>
      </c>
      <c r="H82" s="34" t="n">
        <v>5</v>
      </c>
      <c r="I82" s="33" t="n">
        <v>64.929</v>
      </c>
      <c r="J82" s="33" t="n">
        <v>4.94827174523822</v>
      </c>
      <c r="K82" s="33" t="n">
        <v>1.50437885311479</v>
      </c>
    </row>
    <row r="83" customFormat="false" ht="15.75" hidden="false" customHeight="false" outlineLevel="0" collapsed="false">
      <c r="B83" s="32" t="s">
        <v>215</v>
      </c>
      <c r="C83" s="32" t="s">
        <v>216</v>
      </c>
      <c r="D83" s="33" t="n">
        <v>24.27028</v>
      </c>
      <c r="E83" s="33" t="n">
        <v>23.22832</v>
      </c>
      <c r="F83" s="33" t="s">
        <v>58</v>
      </c>
      <c r="G83" s="34" t="n">
        <v>3</v>
      </c>
      <c r="H83" s="34" t="n">
        <v>3</v>
      </c>
      <c r="I83" s="33" t="n">
        <v>11.896</v>
      </c>
      <c r="J83" s="33" t="n">
        <v>2.75022387438979</v>
      </c>
      <c r="K83" s="33" t="n">
        <v>0.953864312187307</v>
      </c>
    </row>
    <row r="84" customFormat="false" ht="15.75" hidden="false" customHeight="false" outlineLevel="0" collapsed="false">
      <c r="B84" s="32" t="s">
        <v>217</v>
      </c>
      <c r="C84" s="32" t="s">
        <v>218</v>
      </c>
      <c r="D84" s="33" t="n">
        <v>22.38617</v>
      </c>
      <c r="E84" s="33" t="n">
        <v>21.94669</v>
      </c>
      <c r="F84" s="33" t="s">
        <v>58</v>
      </c>
      <c r="G84" s="34" t="n">
        <v>3</v>
      </c>
      <c r="H84" s="34" t="n">
        <v>3</v>
      </c>
      <c r="I84" s="33" t="n">
        <v>79.831</v>
      </c>
      <c r="J84" s="33" t="n">
        <v>1.78360061564277</v>
      </c>
      <c r="K84" s="33" t="n">
        <v>0.369957062446403</v>
      </c>
    </row>
    <row r="85" customFormat="false" ht="15.75" hidden="false" customHeight="false" outlineLevel="0" collapsed="false">
      <c r="B85" s="32" t="s">
        <v>219</v>
      </c>
      <c r="C85" s="32" t="s">
        <v>220</v>
      </c>
      <c r="D85" s="33" t="n">
        <v>21.77016</v>
      </c>
      <c r="E85" s="33" t="n">
        <v>21.63318</v>
      </c>
      <c r="F85" s="33" t="s">
        <v>58</v>
      </c>
      <c r="G85" s="34" t="n">
        <v>3</v>
      </c>
      <c r="H85" s="34" t="n">
        <v>3</v>
      </c>
      <c r="I85" s="33" t="n">
        <v>151.14</v>
      </c>
      <c r="J85" s="33" t="n">
        <v>1.85271608179852</v>
      </c>
      <c r="K85" s="33" t="n">
        <v>0.352427285229442</v>
      </c>
    </row>
    <row r="86" customFormat="false" ht="15.75" hidden="false" customHeight="false" outlineLevel="0" collapsed="false">
      <c r="B86" s="32" t="s">
        <v>221</v>
      </c>
      <c r="C86" s="32" t="s">
        <v>222</v>
      </c>
      <c r="D86" s="33" t="n">
        <v>22.40454</v>
      </c>
      <c r="E86" s="33" t="n">
        <v>21.42691</v>
      </c>
      <c r="F86" s="33" t="s">
        <v>58</v>
      </c>
      <c r="G86" s="34" t="n">
        <v>13</v>
      </c>
      <c r="H86" s="34" t="n">
        <v>4</v>
      </c>
      <c r="I86" s="33" t="n">
        <v>67.97</v>
      </c>
      <c r="J86" s="33" t="n">
        <v>2.71085565903837</v>
      </c>
      <c r="K86" s="33" t="n">
        <v>0.608877329577329</v>
      </c>
    </row>
    <row r="87" customFormat="false" ht="15.75" hidden="false" customHeight="false" outlineLevel="0" collapsed="false">
      <c r="B87" s="32" t="s">
        <v>223</v>
      </c>
      <c r="C87" s="32" t="s">
        <v>224</v>
      </c>
      <c r="D87" s="33" t="n">
        <v>27.33074</v>
      </c>
      <c r="E87" s="33" t="n">
        <v>26.79191</v>
      </c>
      <c r="F87" s="33" t="s">
        <v>58</v>
      </c>
      <c r="G87" s="34" t="n">
        <v>14</v>
      </c>
      <c r="H87" s="34" t="n">
        <v>13</v>
      </c>
      <c r="I87" s="33" t="n">
        <v>50.431</v>
      </c>
      <c r="J87" s="33" t="n">
        <v>6.4028659538166</v>
      </c>
      <c r="K87" s="33" t="n">
        <v>0.592977600048464</v>
      </c>
    </row>
    <row r="88" customFormat="false" ht="15.75" hidden="false" customHeight="false" outlineLevel="0" collapsed="false">
      <c r="B88" s="32" t="s">
        <v>225</v>
      </c>
      <c r="C88" s="32" t="s">
        <v>226</v>
      </c>
      <c r="D88" s="33" t="n">
        <v>23.6888</v>
      </c>
      <c r="E88" s="33" t="n">
        <v>21.83689</v>
      </c>
      <c r="F88" s="33" t="s">
        <v>58</v>
      </c>
      <c r="G88" s="34" t="n">
        <v>3</v>
      </c>
      <c r="H88" s="34" t="n">
        <v>3</v>
      </c>
      <c r="I88" s="33" t="n">
        <v>52.949</v>
      </c>
      <c r="J88" s="33" t="n">
        <v>3.99708877402634</v>
      </c>
      <c r="K88" s="33" t="n">
        <v>1.15921145450831</v>
      </c>
    </row>
    <row r="89" customFormat="false" ht="15.75" hidden="false" customHeight="false" outlineLevel="0" collapsed="false">
      <c r="B89" s="32" t="s">
        <v>227</v>
      </c>
      <c r="C89" s="32" t="s">
        <v>228</v>
      </c>
      <c r="D89" s="33" t="n">
        <v>26.65949</v>
      </c>
      <c r="E89" s="33" t="n">
        <v>25.90051</v>
      </c>
      <c r="F89" s="33" t="s">
        <v>58</v>
      </c>
      <c r="G89" s="34" t="n">
        <v>19</v>
      </c>
      <c r="H89" s="34" t="n">
        <v>19</v>
      </c>
      <c r="I89" s="33" t="n">
        <v>38.91</v>
      </c>
      <c r="J89" s="33" t="n">
        <v>11.2824862371555</v>
      </c>
      <c r="K89" s="33" t="n">
        <v>0.869597647130142</v>
      </c>
    </row>
    <row r="90" customFormat="false" ht="15.75" hidden="false" customHeight="false" outlineLevel="0" collapsed="false">
      <c r="B90" s="32" t="s">
        <v>229</v>
      </c>
      <c r="C90" s="32" t="s">
        <v>230</v>
      </c>
      <c r="D90" s="33" t="n">
        <v>22.73891</v>
      </c>
      <c r="E90" s="33" t="n">
        <v>21.99631</v>
      </c>
      <c r="F90" s="33" t="s">
        <v>58</v>
      </c>
      <c r="G90" s="34" t="n">
        <v>10</v>
      </c>
      <c r="H90" s="34" t="n">
        <v>10</v>
      </c>
      <c r="I90" s="33" t="n">
        <v>104.71</v>
      </c>
      <c r="J90" s="33" t="n">
        <v>2.72458948857586</v>
      </c>
      <c r="K90" s="33" t="n">
        <v>0.816586080633542</v>
      </c>
    </row>
    <row r="91" customFormat="false" ht="15.75" hidden="false" customHeight="false" outlineLevel="0" collapsed="false">
      <c r="B91" s="32" t="s">
        <v>231</v>
      </c>
      <c r="C91" s="32" t="s">
        <v>232</v>
      </c>
      <c r="D91" s="33" t="n">
        <v>22.43468</v>
      </c>
      <c r="E91" s="33" t="n">
        <v>21.51194</v>
      </c>
      <c r="F91" s="33" t="s">
        <v>58</v>
      </c>
      <c r="G91" s="34" t="n">
        <v>9</v>
      </c>
      <c r="H91" s="34" t="n">
        <v>9</v>
      </c>
      <c r="I91" s="33" t="n">
        <v>110.18</v>
      </c>
      <c r="J91" s="33" t="n">
        <v>4.43190875060208</v>
      </c>
      <c r="K91" s="33" t="n">
        <v>0.95676284140729</v>
      </c>
    </row>
    <row r="92" customFormat="false" ht="15.75" hidden="false" customHeight="false" outlineLevel="0" collapsed="false">
      <c r="B92" s="32" t="s">
        <v>233</v>
      </c>
      <c r="C92" s="32" t="s">
        <v>234</v>
      </c>
      <c r="D92" s="33" t="n">
        <v>24.93454</v>
      </c>
      <c r="E92" s="33" t="n">
        <v>21.93742</v>
      </c>
      <c r="F92" s="33" t="s">
        <v>58</v>
      </c>
      <c r="G92" s="34" t="n">
        <v>8</v>
      </c>
      <c r="H92" s="34" t="n">
        <v>8</v>
      </c>
      <c r="I92" s="33" t="n">
        <v>37.893</v>
      </c>
      <c r="J92" s="33" t="n">
        <v>8.49622156677113</v>
      </c>
      <c r="K92" s="33" t="n">
        <v>2.25495739093832</v>
      </c>
    </row>
    <row r="93" customFormat="false" ht="15.75" hidden="false" customHeight="false" outlineLevel="0" collapsed="false">
      <c r="B93" s="32" t="s">
        <v>235</v>
      </c>
      <c r="C93" s="32" t="s">
        <v>236</v>
      </c>
      <c r="D93" s="33" t="n">
        <v>23.64339</v>
      </c>
      <c r="E93" s="33" t="n">
        <v>23.05745</v>
      </c>
      <c r="F93" s="33" t="s">
        <v>58</v>
      </c>
      <c r="G93" s="34" t="n">
        <v>7</v>
      </c>
      <c r="H93" s="34" t="n">
        <v>6</v>
      </c>
      <c r="I93" s="33" t="n">
        <v>19.325</v>
      </c>
      <c r="J93" s="33" t="n">
        <v>3.09445575565969</v>
      </c>
      <c r="K93" s="33" t="n">
        <v>0.894285269662845</v>
      </c>
    </row>
    <row r="94" customFormat="false" ht="15.75" hidden="false" customHeight="false" outlineLevel="0" collapsed="false">
      <c r="B94" s="32" t="s">
        <v>237</v>
      </c>
      <c r="C94" s="32" t="s">
        <v>238</v>
      </c>
      <c r="D94" s="33" t="n">
        <v>27.71358</v>
      </c>
      <c r="E94" s="33" t="n">
        <v>27.24154</v>
      </c>
      <c r="F94" s="33" t="s">
        <v>58</v>
      </c>
      <c r="G94" s="34" t="n">
        <v>14</v>
      </c>
      <c r="H94" s="34" t="n">
        <v>14</v>
      </c>
      <c r="I94" s="33" t="n">
        <v>26.224</v>
      </c>
      <c r="J94" s="33" t="n">
        <v>4.58019368024879</v>
      </c>
      <c r="K94" s="33" t="n">
        <v>0.475878796064031</v>
      </c>
    </row>
    <row r="95" customFormat="false" ht="15.75" hidden="false" customHeight="false" outlineLevel="0" collapsed="false">
      <c r="B95" s="32" t="s">
        <v>239</v>
      </c>
      <c r="C95" s="32" t="s">
        <v>240</v>
      </c>
      <c r="D95" s="33" t="n">
        <v>22.02601</v>
      </c>
      <c r="E95" s="33" t="n">
        <v>21.52769</v>
      </c>
      <c r="F95" s="33" t="s">
        <v>58</v>
      </c>
      <c r="G95" s="34" t="n">
        <v>5</v>
      </c>
      <c r="H95" s="34" t="n">
        <v>5</v>
      </c>
      <c r="I95" s="33" t="n">
        <v>56.45</v>
      </c>
      <c r="J95" s="33" t="n">
        <v>1.81369863447378</v>
      </c>
      <c r="K95" s="33" t="n">
        <v>0.379779285649803</v>
      </c>
    </row>
    <row r="96" customFormat="false" ht="15.75" hidden="false" customHeight="false" outlineLevel="0" collapsed="false">
      <c r="B96" s="32" t="s">
        <v>241</v>
      </c>
      <c r="C96" s="32" t="s">
        <v>242</v>
      </c>
      <c r="D96" s="33" t="n">
        <v>24.73805</v>
      </c>
      <c r="E96" s="33" t="n">
        <v>26.51054</v>
      </c>
      <c r="F96" s="33" t="s">
        <v>58</v>
      </c>
      <c r="G96" s="34" t="n">
        <v>20</v>
      </c>
      <c r="H96" s="34" t="n">
        <v>20</v>
      </c>
      <c r="I96" s="33" t="n">
        <v>42.036</v>
      </c>
      <c r="J96" s="33" t="n">
        <v>9.08266833925011</v>
      </c>
      <c r="K96" s="33" t="n">
        <v>-2.20631232467641</v>
      </c>
    </row>
    <row r="97" customFormat="false" ht="15.75" hidden="false" customHeight="false" outlineLevel="0" collapsed="false">
      <c r="B97" s="32" t="s">
        <v>243</v>
      </c>
      <c r="C97" s="32" t="s">
        <v>244</v>
      </c>
      <c r="D97" s="33" t="n">
        <v>23.45939</v>
      </c>
      <c r="E97" s="33" t="n">
        <v>21.59133</v>
      </c>
      <c r="F97" s="33" t="s">
        <v>58</v>
      </c>
      <c r="G97" s="34" t="n">
        <v>8</v>
      </c>
      <c r="H97" s="34" t="n">
        <v>8</v>
      </c>
      <c r="I97" s="33" t="n">
        <v>42.426</v>
      </c>
      <c r="J97" s="33" t="n">
        <v>5.27533051617063</v>
      </c>
      <c r="K97" s="33" t="n">
        <v>1.36252425763778</v>
      </c>
    </row>
    <row r="98" customFormat="false" ht="15.75" hidden="false" customHeight="false" outlineLevel="0" collapsed="false">
      <c r="B98" s="32" t="s">
        <v>245</v>
      </c>
      <c r="C98" s="32" t="s">
        <v>246</v>
      </c>
      <c r="D98" s="33" t="n">
        <v>24.36272</v>
      </c>
      <c r="E98" s="33" t="n">
        <v>21.58649</v>
      </c>
      <c r="F98" s="33" t="s">
        <v>58</v>
      </c>
      <c r="G98" s="34" t="n">
        <v>3</v>
      </c>
      <c r="H98" s="34" t="n">
        <v>3</v>
      </c>
      <c r="I98" s="33" t="n">
        <v>11.758</v>
      </c>
      <c r="J98" s="33" t="n">
        <v>7.44461336145155</v>
      </c>
      <c r="K98" s="33" t="n">
        <v>1.94191201589401</v>
      </c>
    </row>
    <row r="99" customFormat="false" ht="15.75" hidden="false" customHeight="false" outlineLevel="0" collapsed="false">
      <c r="B99" s="32" t="s">
        <v>247</v>
      </c>
      <c r="C99" s="32" t="s">
        <v>248</v>
      </c>
      <c r="D99" s="33" t="n">
        <v>24.53166</v>
      </c>
      <c r="E99" s="33" t="n">
        <v>24.15267</v>
      </c>
      <c r="F99" s="33" t="s">
        <v>58</v>
      </c>
      <c r="G99" s="34" t="n">
        <v>6</v>
      </c>
      <c r="H99" s="34" t="n">
        <v>6</v>
      </c>
      <c r="I99" s="33" t="n">
        <v>12.527</v>
      </c>
      <c r="J99" s="33" t="n">
        <v>2.19639273504045</v>
      </c>
      <c r="K99" s="33" t="n">
        <v>0.76456515240254</v>
      </c>
    </row>
    <row r="100" customFormat="false" ht="15.75" hidden="false" customHeight="false" outlineLevel="0" collapsed="false">
      <c r="B100" s="32" t="s">
        <v>249</v>
      </c>
      <c r="C100" s="32" t="s">
        <v>250</v>
      </c>
      <c r="D100" s="33" t="n">
        <v>22.59721</v>
      </c>
      <c r="E100" s="33" t="n">
        <v>21.68144</v>
      </c>
      <c r="F100" s="33" t="s">
        <v>58</v>
      </c>
      <c r="G100" s="34" t="n">
        <v>3</v>
      </c>
      <c r="H100" s="34" t="n">
        <v>3</v>
      </c>
      <c r="I100" s="33" t="n">
        <v>33.454</v>
      </c>
      <c r="J100" s="33" t="n">
        <v>2.07034775845259</v>
      </c>
      <c r="K100" s="33" t="n">
        <v>0.586835267234818</v>
      </c>
    </row>
    <row r="101" customFormat="false" ht="15.75" hidden="false" customHeight="false" outlineLevel="0" collapsed="false">
      <c r="B101" s="32" t="s">
        <v>251</v>
      </c>
      <c r="C101" s="32" t="s">
        <v>252</v>
      </c>
      <c r="D101" s="33" t="n">
        <v>22.00825</v>
      </c>
      <c r="E101" s="33" t="n">
        <v>21.86271</v>
      </c>
      <c r="F101" s="33" t="s">
        <v>58</v>
      </c>
      <c r="G101" s="34" t="n">
        <v>3</v>
      </c>
      <c r="H101" s="34" t="n">
        <v>3</v>
      </c>
      <c r="I101" s="33" t="n">
        <v>16.686</v>
      </c>
      <c r="J101" s="33" t="n">
        <v>1.80707311394143</v>
      </c>
      <c r="K101" s="33" t="n">
        <v>0.462943053107196</v>
      </c>
    </row>
    <row r="102" customFormat="false" ht="15.75" hidden="false" customHeight="false" outlineLevel="0" collapsed="false">
      <c r="B102" s="32" t="s">
        <v>253</v>
      </c>
      <c r="C102" s="32" t="s">
        <v>254</v>
      </c>
      <c r="D102" s="33" t="n">
        <v>24.64823</v>
      </c>
      <c r="E102" s="33" t="n">
        <v>23.9257</v>
      </c>
      <c r="F102" s="33" t="s">
        <v>58</v>
      </c>
      <c r="G102" s="34" t="n">
        <v>4</v>
      </c>
      <c r="H102" s="34" t="n">
        <v>4</v>
      </c>
      <c r="I102" s="33" t="n">
        <v>7.624</v>
      </c>
      <c r="J102" s="33" t="n">
        <v>5.9430914815051</v>
      </c>
      <c r="K102" s="33" t="n">
        <v>1.26156585221134</v>
      </c>
    </row>
    <row r="103" customFormat="false" ht="15.75" hidden="false" customHeight="false" outlineLevel="0" collapsed="false">
      <c r="B103" s="32" t="s">
        <v>255</v>
      </c>
      <c r="C103" s="32" t="s">
        <v>256</v>
      </c>
      <c r="D103" s="33" t="n">
        <v>21.77881</v>
      </c>
      <c r="E103" s="33" t="n">
        <v>21.47787</v>
      </c>
      <c r="F103" s="33" t="s">
        <v>58</v>
      </c>
      <c r="G103" s="34" t="n">
        <v>2</v>
      </c>
      <c r="H103" s="34" t="n">
        <v>2</v>
      </c>
      <c r="I103" s="33" t="n">
        <v>96.669</v>
      </c>
      <c r="J103" s="33" t="n">
        <v>1.99365895023394</v>
      </c>
      <c r="K103" s="33" t="n">
        <v>0.389598623850052</v>
      </c>
    </row>
    <row r="104" customFormat="false" ht="15.75" hidden="false" customHeight="false" outlineLevel="0" collapsed="false">
      <c r="B104" s="32" t="s">
        <v>257</v>
      </c>
      <c r="C104" s="32" t="s">
        <v>258</v>
      </c>
      <c r="D104" s="33" t="n">
        <v>22.43107</v>
      </c>
      <c r="E104" s="33" t="n">
        <v>21.55552</v>
      </c>
      <c r="F104" s="33" t="s">
        <v>58</v>
      </c>
      <c r="G104" s="34" t="n">
        <v>3</v>
      </c>
      <c r="H104" s="34" t="n">
        <v>3</v>
      </c>
      <c r="I104" s="33" t="n">
        <v>10.853</v>
      </c>
      <c r="J104" s="33" t="n">
        <v>3.94747909231441</v>
      </c>
      <c r="K104" s="33" t="n">
        <v>0.914023620093889</v>
      </c>
    </row>
    <row r="105" customFormat="false" ht="15.75" hidden="false" customHeight="false" outlineLevel="0" collapsed="false">
      <c r="B105" s="32" t="s">
        <v>259</v>
      </c>
      <c r="C105" s="32" t="s">
        <v>260</v>
      </c>
      <c r="D105" s="33" t="n">
        <v>22.01619</v>
      </c>
      <c r="E105" s="33" t="n">
        <v>21.54807</v>
      </c>
      <c r="F105" s="33" t="s">
        <v>58</v>
      </c>
      <c r="G105" s="34" t="n">
        <v>3</v>
      </c>
      <c r="H105" s="34" t="n">
        <v>3</v>
      </c>
      <c r="I105" s="33" t="n">
        <v>25.717</v>
      </c>
      <c r="J105" s="33" t="n">
        <v>2.5556176972827</v>
      </c>
      <c r="K105" s="33" t="n">
        <v>0.461282468164914</v>
      </c>
    </row>
    <row r="106" customFormat="false" ht="15.75" hidden="false" customHeight="false" outlineLevel="0" collapsed="false">
      <c r="B106" s="32" t="s">
        <v>261</v>
      </c>
      <c r="C106" s="32" t="s">
        <v>262</v>
      </c>
      <c r="D106" s="33" t="n">
        <v>25.57103</v>
      </c>
      <c r="E106" s="33" t="n">
        <v>22.20007</v>
      </c>
      <c r="F106" s="33" t="s">
        <v>58</v>
      </c>
      <c r="G106" s="34" t="n">
        <v>9</v>
      </c>
      <c r="H106" s="34" t="n">
        <v>9</v>
      </c>
      <c r="I106" s="33" t="n">
        <v>24.158</v>
      </c>
      <c r="J106" s="33" t="n">
        <v>3.60123069871161</v>
      </c>
      <c r="K106" s="33" t="n">
        <v>1.972790571123</v>
      </c>
    </row>
    <row r="107" customFormat="false" ht="15.75" hidden="false" customHeight="false" outlineLevel="0" collapsed="false">
      <c r="B107" s="32" t="s">
        <v>263</v>
      </c>
      <c r="C107" s="32" t="s">
        <v>264</v>
      </c>
      <c r="D107" s="33" t="n">
        <v>25.69158</v>
      </c>
      <c r="E107" s="33" t="n">
        <v>25.19201</v>
      </c>
      <c r="F107" s="33" t="s">
        <v>58</v>
      </c>
      <c r="G107" s="34" t="n">
        <v>7</v>
      </c>
      <c r="H107" s="34" t="n">
        <v>6</v>
      </c>
      <c r="I107" s="33" t="n">
        <v>11.333</v>
      </c>
      <c r="J107" s="33" t="n">
        <v>6.61784444683732</v>
      </c>
      <c r="K107" s="33" t="n">
        <v>0.647975205913966</v>
      </c>
    </row>
    <row r="108" customFormat="false" ht="15.75" hidden="false" customHeight="false" outlineLevel="0" collapsed="false">
      <c r="B108" s="32" t="s">
        <v>265</v>
      </c>
      <c r="C108" s="32" t="s">
        <v>266</v>
      </c>
      <c r="D108" s="33" t="n">
        <v>24.56744</v>
      </c>
      <c r="E108" s="33" t="n">
        <v>23.8658</v>
      </c>
      <c r="F108" s="33" t="s">
        <v>58</v>
      </c>
      <c r="G108" s="34" t="n">
        <v>15</v>
      </c>
      <c r="H108" s="34" t="n">
        <v>15</v>
      </c>
      <c r="I108" s="33" t="n">
        <v>81.673</v>
      </c>
      <c r="J108" s="33" t="n">
        <v>3.71811837612121</v>
      </c>
      <c r="K108" s="33" t="n">
        <v>0.86443455522096</v>
      </c>
    </row>
    <row r="109" customFormat="false" ht="15.75" hidden="false" customHeight="false" outlineLevel="0" collapsed="false">
      <c r="B109" s="32" t="s">
        <v>267</v>
      </c>
      <c r="C109" s="32" t="s">
        <v>268</v>
      </c>
      <c r="D109" s="33" t="n">
        <v>25.61866</v>
      </c>
      <c r="E109" s="33" t="n">
        <v>24.91497</v>
      </c>
      <c r="F109" s="33" t="s">
        <v>58</v>
      </c>
      <c r="G109" s="34" t="n">
        <v>6</v>
      </c>
      <c r="H109" s="34" t="n">
        <v>6</v>
      </c>
      <c r="I109" s="33" t="n">
        <v>14.369</v>
      </c>
      <c r="J109" s="33" t="n">
        <v>7.71419023789698</v>
      </c>
      <c r="K109" s="33" t="n">
        <v>1.01305415721035</v>
      </c>
    </row>
    <row r="110" customFormat="false" ht="15.75" hidden="false" customHeight="false" outlineLevel="0" collapsed="false">
      <c r="B110" s="32" t="s">
        <v>269</v>
      </c>
      <c r="C110" s="32" t="s">
        <v>270</v>
      </c>
      <c r="D110" s="33" t="n">
        <v>21.85023</v>
      </c>
      <c r="E110" s="33" t="n">
        <v>21.48861</v>
      </c>
      <c r="F110" s="33" t="s">
        <v>58</v>
      </c>
      <c r="G110" s="34" t="n">
        <v>3</v>
      </c>
      <c r="H110" s="34" t="n">
        <v>3</v>
      </c>
      <c r="I110" s="33" t="n">
        <v>15.296</v>
      </c>
      <c r="J110" s="33" t="n">
        <v>2.05378997067503</v>
      </c>
      <c r="K110" s="33" t="n">
        <v>0.531913811433398</v>
      </c>
    </row>
    <row r="111" customFormat="false" ht="15.75" hidden="false" customHeight="false" outlineLevel="0" collapsed="false">
      <c r="B111" s="32" t="s">
        <v>271</v>
      </c>
      <c r="C111" s="32" t="s">
        <v>272</v>
      </c>
      <c r="D111" s="33" t="n">
        <v>23.84766</v>
      </c>
      <c r="E111" s="33" t="n">
        <v>21.725</v>
      </c>
      <c r="F111" s="33" t="s">
        <v>58</v>
      </c>
      <c r="G111" s="34" t="n">
        <v>4</v>
      </c>
      <c r="H111" s="34" t="n">
        <v>4</v>
      </c>
      <c r="I111" s="33" t="n">
        <v>26.694</v>
      </c>
      <c r="J111" s="33" t="n">
        <v>4.84554715717151</v>
      </c>
      <c r="K111" s="33" t="n">
        <v>1.35600632963297</v>
      </c>
    </row>
    <row r="112" customFormat="false" ht="15.75" hidden="false" customHeight="false" outlineLevel="0" collapsed="false">
      <c r="B112" s="32" t="s">
        <v>273</v>
      </c>
      <c r="C112" s="32" t="s">
        <v>274</v>
      </c>
      <c r="D112" s="33" t="n">
        <v>26.28817</v>
      </c>
      <c r="E112" s="33" t="n">
        <v>26.92411</v>
      </c>
      <c r="F112" s="33" t="s">
        <v>58</v>
      </c>
      <c r="G112" s="34" t="n">
        <v>10</v>
      </c>
      <c r="H112" s="34" t="n">
        <v>9</v>
      </c>
      <c r="I112" s="33" t="n">
        <v>39.411</v>
      </c>
      <c r="J112" s="33" t="n">
        <v>2.77175626810689</v>
      </c>
      <c r="K112" s="33" t="n">
        <v>-0.649044248382943</v>
      </c>
    </row>
    <row r="113" customFormat="false" ht="15.75" hidden="false" customHeight="false" outlineLevel="0" collapsed="false">
      <c r="B113" s="32" t="s">
        <v>275</v>
      </c>
      <c r="C113" s="32" t="s">
        <v>276</v>
      </c>
      <c r="D113" s="33" t="n">
        <v>26.16448</v>
      </c>
      <c r="E113" s="33" t="n">
        <v>25.64265</v>
      </c>
      <c r="F113" s="33" t="s">
        <v>58</v>
      </c>
      <c r="G113" s="34" t="n">
        <v>23</v>
      </c>
      <c r="H113" s="34" t="n">
        <v>23</v>
      </c>
      <c r="I113" s="33" t="n">
        <v>104.85</v>
      </c>
      <c r="J113" s="33" t="n">
        <v>3.07858484356744</v>
      </c>
      <c r="K113" s="33" t="n">
        <v>0.515208672893042</v>
      </c>
    </row>
    <row r="114" customFormat="false" ht="15.75" hidden="false" customHeight="false" outlineLevel="0" collapsed="false">
      <c r="B114" s="32" t="s">
        <v>277</v>
      </c>
      <c r="C114" s="32" t="s">
        <v>278</v>
      </c>
      <c r="D114" s="33" t="n">
        <v>21.93429</v>
      </c>
      <c r="E114" s="33" t="n">
        <v>21.36379</v>
      </c>
      <c r="F114" s="33" t="s">
        <v>58</v>
      </c>
      <c r="G114" s="34" t="n">
        <v>3</v>
      </c>
      <c r="H114" s="34" t="n">
        <v>3</v>
      </c>
      <c r="I114" s="33" t="n">
        <v>141.18</v>
      </c>
      <c r="J114" s="33" t="n">
        <v>2.61892248651324</v>
      </c>
      <c r="K114" s="33" t="n">
        <v>0.425537539788941</v>
      </c>
    </row>
    <row r="115" customFormat="false" ht="15.75" hidden="false" customHeight="false" outlineLevel="0" collapsed="false">
      <c r="B115" s="32" t="s">
        <v>279</v>
      </c>
      <c r="C115" s="32" t="s">
        <v>280</v>
      </c>
      <c r="D115" s="33" t="n">
        <v>21.78333</v>
      </c>
      <c r="E115" s="33" t="n">
        <v>21.42475</v>
      </c>
      <c r="F115" s="33" t="s">
        <v>58</v>
      </c>
      <c r="G115" s="34" t="n">
        <v>6</v>
      </c>
      <c r="H115" s="34" t="n">
        <v>6</v>
      </c>
      <c r="I115" s="33" t="n">
        <v>102.33</v>
      </c>
      <c r="J115" s="33" t="n">
        <v>2.24882895095279</v>
      </c>
      <c r="K115" s="33" t="n">
        <v>0.467931630609883</v>
      </c>
    </row>
    <row r="116" customFormat="false" ht="15.75" hidden="false" customHeight="false" outlineLevel="0" collapsed="false">
      <c r="B116" s="32" t="s">
        <v>281</v>
      </c>
      <c r="C116" s="32" t="s">
        <v>282</v>
      </c>
      <c r="D116" s="33" t="n">
        <v>25.54481</v>
      </c>
      <c r="E116" s="33" t="n">
        <v>24.78995</v>
      </c>
      <c r="F116" s="33" t="s">
        <v>58</v>
      </c>
      <c r="G116" s="34" t="n">
        <v>9</v>
      </c>
      <c r="H116" s="34" t="n">
        <v>9</v>
      </c>
      <c r="I116" s="33" t="n">
        <v>15.616</v>
      </c>
      <c r="J116" s="33" t="n">
        <v>4.71697615010156</v>
      </c>
      <c r="K116" s="33" t="n">
        <v>0.679927088075267</v>
      </c>
    </row>
    <row r="117" customFormat="false" ht="15.75" hidden="false" customHeight="false" outlineLevel="0" collapsed="false">
      <c r="B117" s="32" t="s">
        <v>283</v>
      </c>
      <c r="C117" s="32" t="s">
        <v>284</v>
      </c>
      <c r="D117" s="33" t="n">
        <v>21.804</v>
      </c>
      <c r="E117" s="33" t="n">
        <v>21.4313</v>
      </c>
      <c r="F117" s="33" t="s">
        <v>58</v>
      </c>
      <c r="G117" s="34" t="n">
        <v>3</v>
      </c>
      <c r="H117" s="34" t="n">
        <v>3</v>
      </c>
      <c r="I117" s="33" t="n">
        <v>195.32</v>
      </c>
      <c r="J117" s="33" t="n">
        <v>2.22207829346882</v>
      </c>
      <c r="K117" s="33" t="n">
        <v>0.418637235728792</v>
      </c>
    </row>
    <row r="118" customFormat="false" ht="15.75" hidden="false" customHeight="false" outlineLevel="0" collapsed="false">
      <c r="B118" s="32" t="s">
        <v>285</v>
      </c>
      <c r="C118" s="32" t="s">
        <v>286</v>
      </c>
      <c r="D118" s="33" t="n">
        <v>25.03591</v>
      </c>
      <c r="E118" s="33" t="n">
        <v>23.6698</v>
      </c>
      <c r="F118" s="33" t="s">
        <v>58</v>
      </c>
      <c r="G118" s="34" t="n">
        <v>6</v>
      </c>
      <c r="H118" s="34" t="n">
        <v>6</v>
      </c>
      <c r="I118" s="33" t="n">
        <v>30.302</v>
      </c>
      <c r="J118" s="33" t="n">
        <v>3.11024975748936</v>
      </c>
      <c r="K118" s="33" t="n">
        <v>1.20230406657255</v>
      </c>
    </row>
    <row r="119" customFormat="false" ht="15.75" hidden="false" customHeight="false" outlineLevel="0" collapsed="false">
      <c r="B119" s="32" t="s">
        <v>287</v>
      </c>
      <c r="C119" s="32" t="s">
        <v>288</v>
      </c>
      <c r="D119" s="33" t="n">
        <v>22.36851</v>
      </c>
      <c r="E119" s="33" t="n">
        <v>21.64303</v>
      </c>
      <c r="F119" s="33" t="s">
        <v>58</v>
      </c>
      <c r="G119" s="34" t="n">
        <v>3</v>
      </c>
      <c r="H119" s="34" t="n">
        <v>3</v>
      </c>
      <c r="I119" s="33" t="n">
        <v>22.979</v>
      </c>
      <c r="J119" s="33" t="n">
        <v>3.34054331201056</v>
      </c>
      <c r="K119" s="33" t="n">
        <v>0.613872876096586</v>
      </c>
    </row>
    <row r="120" customFormat="false" ht="15.75" hidden="false" customHeight="false" outlineLevel="0" collapsed="false">
      <c r="B120" s="32" t="s">
        <v>289</v>
      </c>
      <c r="C120" s="32" t="s">
        <v>290</v>
      </c>
      <c r="D120" s="33" t="n">
        <v>23.51063</v>
      </c>
      <c r="E120" s="33" t="n">
        <v>23.25911</v>
      </c>
      <c r="F120" s="33" t="s">
        <v>58</v>
      </c>
      <c r="G120" s="34" t="n">
        <v>8</v>
      </c>
      <c r="H120" s="34" t="n">
        <v>8</v>
      </c>
      <c r="I120" s="33" t="n">
        <v>47.726</v>
      </c>
      <c r="J120" s="33" t="n">
        <v>2.39996676410141</v>
      </c>
      <c r="K120" s="33" t="n">
        <v>0.461992930320676</v>
      </c>
    </row>
    <row r="121" customFormat="false" ht="15.75" hidden="false" customHeight="false" outlineLevel="0" collapsed="false">
      <c r="B121" s="32" t="s">
        <v>291</v>
      </c>
      <c r="C121" s="32" t="s">
        <v>292</v>
      </c>
      <c r="D121" s="33" t="n">
        <v>21.8268</v>
      </c>
      <c r="E121" s="33" t="n">
        <v>21.5141</v>
      </c>
      <c r="F121" s="33" t="s">
        <v>58</v>
      </c>
      <c r="G121" s="34" t="n">
        <v>2</v>
      </c>
      <c r="H121" s="34" t="n">
        <v>2</v>
      </c>
      <c r="I121" s="33" t="n">
        <v>18.146</v>
      </c>
      <c r="J121" s="33" t="n">
        <v>1.95951589513104</v>
      </c>
      <c r="K121" s="33" t="n">
        <v>0.392323118267637</v>
      </c>
    </row>
    <row r="122" customFormat="false" ht="15.75" hidden="false" customHeight="false" outlineLevel="0" collapsed="false">
      <c r="B122" s="32" t="s">
        <v>293</v>
      </c>
      <c r="C122" s="32" t="s">
        <v>294</v>
      </c>
      <c r="D122" s="33" t="n">
        <v>22.68009</v>
      </c>
      <c r="E122" s="33" t="n">
        <v>21.64333</v>
      </c>
      <c r="F122" s="33" t="s">
        <v>58</v>
      </c>
      <c r="G122" s="34" t="n">
        <v>8</v>
      </c>
      <c r="H122" s="34" t="n">
        <v>8</v>
      </c>
      <c r="I122" s="33" t="n">
        <v>28.102</v>
      </c>
      <c r="J122" s="33" t="n">
        <v>4.87169841742022</v>
      </c>
      <c r="K122" s="33" t="n">
        <v>1.2729285847057</v>
      </c>
    </row>
    <row r="123" customFormat="false" ht="15.75" hidden="false" customHeight="false" outlineLevel="0" collapsed="false">
      <c r="B123" s="32" t="s">
        <v>295</v>
      </c>
      <c r="C123" s="32" t="s">
        <v>296</v>
      </c>
      <c r="D123" s="33" t="n">
        <v>25.5023</v>
      </c>
      <c r="E123" s="33" t="n">
        <v>24.62762</v>
      </c>
      <c r="F123" s="33" t="s">
        <v>58</v>
      </c>
      <c r="G123" s="34" t="n">
        <v>23</v>
      </c>
      <c r="H123" s="34" t="n">
        <v>23</v>
      </c>
      <c r="I123" s="33" t="n">
        <v>136.22</v>
      </c>
      <c r="J123" s="33" t="n">
        <v>6.50661330762185</v>
      </c>
      <c r="K123" s="33" t="n">
        <v>1.07558189554418</v>
      </c>
    </row>
    <row r="124" customFormat="false" ht="15.75" hidden="false" customHeight="false" outlineLevel="0" collapsed="false">
      <c r="B124" s="32" t="s">
        <v>297</v>
      </c>
      <c r="C124" s="32" t="s">
        <v>298</v>
      </c>
      <c r="D124" s="33" t="n">
        <v>21.91182</v>
      </c>
      <c r="E124" s="33" t="n">
        <v>21.54095</v>
      </c>
      <c r="F124" s="33" t="s">
        <v>58</v>
      </c>
      <c r="G124" s="34" t="n">
        <v>4</v>
      </c>
      <c r="H124" s="34" t="n">
        <v>4</v>
      </c>
      <c r="I124" s="33" t="n">
        <v>36.764</v>
      </c>
      <c r="J124" s="33" t="n">
        <v>2.02170008054664</v>
      </c>
      <c r="K124" s="33" t="n">
        <v>0.436931428103815</v>
      </c>
    </row>
    <row r="125" customFormat="false" ht="15.75" hidden="false" customHeight="false" outlineLevel="0" collapsed="false">
      <c r="B125" s="32" t="s">
        <v>299</v>
      </c>
      <c r="C125" s="32" t="s">
        <v>300</v>
      </c>
      <c r="D125" s="33" t="n">
        <v>23.09523</v>
      </c>
      <c r="E125" s="33" t="n">
        <v>21.7379</v>
      </c>
      <c r="F125" s="33" t="s">
        <v>58</v>
      </c>
      <c r="G125" s="34" t="n">
        <v>3</v>
      </c>
      <c r="H125" s="34" t="n">
        <v>3</v>
      </c>
      <c r="I125" s="33" t="n">
        <v>6.3304</v>
      </c>
      <c r="J125" s="33" t="n">
        <v>2.32344386431482</v>
      </c>
      <c r="K125" s="33" t="n">
        <v>0.863329226397301</v>
      </c>
    </row>
    <row r="126" customFormat="false" ht="15.75" hidden="false" customHeight="false" outlineLevel="0" collapsed="false">
      <c r="B126" s="32" t="s">
        <v>301</v>
      </c>
      <c r="C126" s="32" t="s">
        <v>302</v>
      </c>
      <c r="D126" s="33" t="n">
        <v>23.60806</v>
      </c>
      <c r="E126" s="33" t="n">
        <v>22.10172</v>
      </c>
      <c r="F126" s="33" t="s">
        <v>58</v>
      </c>
      <c r="G126" s="34" t="n">
        <v>5</v>
      </c>
      <c r="H126" s="34" t="n">
        <v>5</v>
      </c>
      <c r="I126" s="33" t="n">
        <v>9.9601</v>
      </c>
      <c r="J126" s="33" t="n">
        <v>3.32853080276192</v>
      </c>
      <c r="K126" s="33" t="n">
        <v>0.96217170951445</v>
      </c>
    </row>
    <row r="127" customFormat="false" ht="15.75" hidden="false" customHeight="false" outlineLevel="0" collapsed="false">
      <c r="B127" s="32" t="s">
        <v>303</v>
      </c>
      <c r="C127" s="32" t="s">
        <v>304</v>
      </c>
      <c r="D127" s="33" t="n">
        <v>25.67193</v>
      </c>
      <c r="E127" s="33" t="n">
        <v>24.93553</v>
      </c>
      <c r="F127" s="33" t="s">
        <v>58</v>
      </c>
      <c r="G127" s="34" t="n">
        <v>7</v>
      </c>
      <c r="H127" s="34" t="n">
        <v>7</v>
      </c>
      <c r="I127" s="33" t="n">
        <v>12.656</v>
      </c>
      <c r="J127" s="33" t="n">
        <v>2.22817484917238</v>
      </c>
      <c r="K127" s="33" t="n">
        <v>0.599339740342437</v>
      </c>
    </row>
    <row r="128" customFormat="false" ht="15.75" hidden="false" customHeight="false" outlineLevel="0" collapsed="false">
      <c r="B128" s="32" t="s">
        <v>305</v>
      </c>
      <c r="C128" s="32" t="s">
        <v>306</v>
      </c>
      <c r="D128" s="33" t="n">
        <v>22.21832</v>
      </c>
      <c r="E128" s="33" t="n">
        <v>21.57637</v>
      </c>
      <c r="F128" s="33" t="s">
        <v>58</v>
      </c>
      <c r="G128" s="34" t="n">
        <v>2</v>
      </c>
      <c r="H128" s="34" t="n">
        <v>2</v>
      </c>
      <c r="I128" s="33" t="n">
        <v>8.8399</v>
      </c>
      <c r="J128" s="33" t="n">
        <v>2.54726418425364</v>
      </c>
      <c r="K128" s="33" t="n">
        <v>0.730287676085048</v>
      </c>
    </row>
    <row r="129" customFormat="false" ht="15.75" hidden="false" customHeight="false" outlineLevel="0" collapsed="false">
      <c r="B129" s="32" t="s">
        <v>307</v>
      </c>
      <c r="C129" s="32" t="s">
        <v>308</v>
      </c>
      <c r="D129" s="33" t="n">
        <v>24.11957</v>
      </c>
      <c r="E129" s="33" t="n">
        <v>24.55262</v>
      </c>
      <c r="F129" s="33" t="s">
        <v>58</v>
      </c>
      <c r="G129" s="34" t="n">
        <v>15</v>
      </c>
      <c r="H129" s="34" t="n">
        <v>15</v>
      </c>
      <c r="I129" s="33" t="n">
        <v>47.142</v>
      </c>
      <c r="J129" s="33" t="n">
        <v>2.80497975097898</v>
      </c>
      <c r="K129" s="33" t="n">
        <v>-0.744411914906603</v>
      </c>
    </row>
    <row r="130" customFormat="false" ht="15.75" hidden="false" customHeight="false" outlineLevel="0" collapsed="false">
      <c r="B130" s="32" t="s">
        <v>309</v>
      </c>
      <c r="C130" s="32" t="s">
        <v>310</v>
      </c>
      <c r="D130" s="33" t="n">
        <v>24.0035</v>
      </c>
      <c r="E130" s="33" t="n">
        <v>23.37782</v>
      </c>
      <c r="F130" s="33" t="s">
        <v>58</v>
      </c>
      <c r="G130" s="34" t="n">
        <v>7</v>
      </c>
      <c r="H130" s="34" t="n">
        <v>7</v>
      </c>
      <c r="I130" s="33" t="n">
        <v>27.907</v>
      </c>
      <c r="J130" s="33" t="n">
        <v>3.34347657824925</v>
      </c>
      <c r="K130" s="33" t="n">
        <v>0.796618859434343</v>
      </c>
    </row>
    <row r="131" customFormat="false" ht="15.75" hidden="false" customHeight="false" outlineLevel="0" collapsed="false">
      <c r="B131" s="32" t="s">
        <v>311</v>
      </c>
      <c r="C131" s="32" t="s">
        <v>312</v>
      </c>
      <c r="D131" s="33" t="n">
        <v>21.91527</v>
      </c>
      <c r="E131" s="33" t="n">
        <v>21.58274</v>
      </c>
      <c r="F131" s="33" t="s">
        <v>58</v>
      </c>
      <c r="G131" s="34" t="n">
        <v>4</v>
      </c>
      <c r="H131" s="34" t="n">
        <v>2</v>
      </c>
      <c r="I131" s="33" t="n">
        <v>27.164</v>
      </c>
      <c r="J131" s="33" t="n">
        <v>2.39393525827209</v>
      </c>
      <c r="K131" s="33" t="n">
        <v>0.432078502318078</v>
      </c>
    </row>
    <row r="132" customFormat="false" ht="15.75" hidden="false" customHeight="false" outlineLevel="0" collapsed="false">
      <c r="B132" s="32" t="s">
        <v>313</v>
      </c>
      <c r="C132" s="32" t="s">
        <v>314</v>
      </c>
      <c r="D132" s="33" t="n">
        <v>22.86533</v>
      </c>
      <c r="E132" s="33" t="n">
        <v>21.67628</v>
      </c>
      <c r="F132" s="33" t="s">
        <v>58</v>
      </c>
      <c r="G132" s="34" t="n">
        <v>5</v>
      </c>
      <c r="H132" s="34" t="n">
        <v>5</v>
      </c>
      <c r="I132" s="33" t="n">
        <v>45.31</v>
      </c>
      <c r="J132" s="33" t="n">
        <v>6.3060846172725</v>
      </c>
      <c r="K132" s="33" t="n">
        <v>1.00396431284056</v>
      </c>
    </row>
    <row r="133" customFormat="false" ht="15.75" hidden="false" customHeight="false" outlineLevel="0" collapsed="false">
      <c r="B133" s="32" t="s">
        <v>315</v>
      </c>
      <c r="C133" s="32" t="s">
        <v>316</v>
      </c>
      <c r="D133" s="33" t="n">
        <v>21.72579</v>
      </c>
      <c r="E133" s="33" t="n">
        <v>21.3435</v>
      </c>
      <c r="F133" s="33" t="s">
        <v>58</v>
      </c>
      <c r="G133" s="34" t="n">
        <v>2</v>
      </c>
      <c r="H133" s="34" t="n">
        <v>2</v>
      </c>
      <c r="I133" s="33" t="n">
        <v>49.704</v>
      </c>
      <c r="J133" s="33" t="n">
        <v>2.17027769670504</v>
      </c>
      <c r="K133" s="33" t="n">
        <v>0.425546502236934</v>
      </c>
    </row>
    <row r="134" customFormat="false" ht="15.75" hidden="false" customHeight="false" outlineLevel="0" collapsed="false">
      <c r="B134" s="32" t="s">
        <v>317</v>
      </c>
      <c r="C134" s="32" t="s">
        <v>318</v>
      </c>
      <c r="D134" s="33" t="n">
        <v>25.08687</v>
      </c>
      <c r="E134" s="33" t="n">
        <v>24.48953</v>
      </c>
      <c r="F134" s="33" t="s">
        <v>58</v>
      </c>
      <c r="G134" s="34" t="n">
        <v>6</v>
      </c>
      <c r="H134" s="34" t="n">
        <v>6</v>
      </c>
      <c r="I134" s="33" t="n">
        <v>94.68</v>
      </c>
      <c r="J134" s="33" t="n">
        <v>2.5793662540491</v>
      </c>
      <c r="K134" s="33" t="n">
        <v>0.638016602979175</v>
      </c>
    </row>
    <row r="135" customFormat="false" ht="15.75" hidden="false" customHeight="false" outlineLevel="0" collapsed="false">
      <c r="B135" s="32" t="s">
        <v>319</v>
      </c>
      <c r="C135" s="32" t="s">
        <v>320</v>
      </c>
      <c r="D135" s="33" t="n">
        <v>21.87938</v>
      </c>
      <c r="E135" s="33" t="n">
        <v>21.36642</v>
      </c>
      <c r="F135" s="33" t="s">
        <v>58</v>
      </c>
      <c r="G135" s="34" t="n">
        <v>12</v>
      </c>
      <c r="H135" s="34" t="n">
        <v>6</v>
      </c>
      <c r="I135" s="33" t="n">
        <v>130.48</v>
      </c>
      <c r="J135" s="33" t="n">
        <v>4.4186533586164</v>
      </c>
      <c r="K135" s="33" t="n">
        <v>0.699067433675129</v>
      </c>
    </row>
    <row r="136" customFormat="false" ht="15.75" hidden="false" customHeight="false" outlineLevel="0" collapsed="false">
      <c r="B136" s="32" t="s">
        <v>321</v>
      </c>
      <c r="C136" s="32" t="s">
        <v>322</v>
      </c>
      <c r="D136" s="33" t="n">
        <v>21.90502</v>
      </c>
      <c r="E136" s="33" t="n">
        <v>21.49125</v>
      </c>
      <c r="F136" s="33" t="s">
        <v>58</v>
      </c>
      <c r="G136" s="34" t="n">
        <v>9</v>
      </c>
      <c r="H136" s="34" t="n">
        <v>9</v>
      </c>
      <c r="I136" s="33" t="n">
        <v>128.48</v>
      </c>
      <c r="J136" s="33" t="n">
        <v>1.82536980724217</v>
      </c>
      <c r="K136" s="33" t="n">
        <v>0.481837759011796</v>
      </c>
    </row>
    <row r="137" customFormat="false" ht="15.75" hidden="false" customHeight="false" outlineLevel="0" collapsed="false">
      <c r="B137" s="32" t="s">
        <v>323</v>
      </c>
      <c r="C137" s="32" t="s">
        <v>324</v>
      </c>
      <c r="D137" s="33" t="n">
        <v>24.99835</v>
      </c>
      <c r="E137" s="33" t="n">
        <v>23.61897</v>
      </c>
      <c r="F137" s="33" t="s">
        <v>58</v>
      </c>
      <c r="G137" s="34" t="n">
        <v>17</v>
      </c>
      <c r="H137" s="34" t="n">
        <v>14</v>
      </c>
      <c r="I137" s="33" t="n">
        <v>68.903</v>
      </c>
      <c r="J137" s="33" t="n">
        <v>8.31420028397016</v>
      </c>
      <c r="K137" s="33" t="n">
        <v>1.81136328662156</v>
      </c>
    </row>
    <row r="138" customFormat="false" ht="15.75" hidden="false" customHeight="false" outlineLevel="0" collapsed="false">
      <c r="B138" s="32" t="s">
        <v>325</v>
      </c>
      <c r="C138" s="32" t="s">
        <v>326</v>
      </c>
      <c r="D138" s="33" t="n">
        <v>25.48919</v>
      </c>
      <c r="E138" s="33" t="n">
        <v>22.48353</v>
      </c>
      <c r="F138" s="33" t="s">
        <v>58</v>
      </c>
      <c r="G138" s="34" t="n">
        <v>21</v>
      </c>
      <c r="H138" s="34" t="n">
        <v>21</v>
      </c>
      <c r="I138" s="33" t="n">
        <v>176.83</v>
      </c>
      <c r="J138" s="33" t="n">
        <v>3.88351560738234</v>
      </c>
      <c r="K138" s="33" t="n">
        <v>2.0218384826975</v>
      </c>
    </row>
    <row r="139" customFormat="false" ht="15.75" hidden="false" customHeight="false" outlineLevel="0" collapsed="false">
      <c r="B139" s="32" t="s">
        <v>327</v>
      </c>
      <c r="C139" s="32" t="s">
        <v>328</v>
      </c>
      <c r="D139" s="33" t="n">
        <v>22.97927</v>
      </c>
      <c r="E139" s="33" t="n">
        <v>22.08464</v>
      </c>
      <c r="F139" s="33" t="s">
        <v>58</v>
      </c>
      <c r="G139" s="34" t="n">
        <v>8</v>
      </c>
      <c r="H139" s="34" t="n">
        <v>8</v>
      </c>
      <c r="I139" s="33" t="n">
        <v>45.935</v>
      </c>
      <c r="J139" s="33" t="n">
        <v>2.37053667805924</v>
      </c>
      <c r="K139" s="33" t="n">
        <v>0.647864464096376</v>
      </c>
    </row>
    <row r="140" customFormat="false" ht="15.75" hidden="false" customHeight="false" outlineLevel="0" collapsed="false">
      <c r="B140" s="32" t="s">
        <v>329</v>
      </c>
      <c r="C140" s="32" t="s">
        <v>330</v>
      </c>
      <c r="D140" s="33" t="n">
        <v>21.90087</v>
      </c>
      <c r="E140" s="33" t="n">
        <v>21.405</v>
      </c>
      <c r="F140" s="33" t="s">
        <v>58</v>
      </c>
      <c r="G140" s="34" t="n">
        <v>5</v>
      </c>
      <c r="H140" s="34" t="n">
        <v>4</v>
      </c>
      <c r="I140" s="33" t="n">
        <v>94.411</v>
      </c>
      <c r="J140" s="33" t="n">
        <v>1.95062202530371</v>
      </c>
      <c r="K140" s="33" t="n">
        <v>0.400423843118162</v>
      </c>
    </row>
    <row r="141" customFormat="false" ht="15.75" hidden="false" customHeight="false" outlineLevel="0" collapsed="false">
      <c r="B141" s="32" t="s">
        <v>331</v>
      </c>
      <c r="C141" s="32" t="s">
        <v>332</v>
      </c>
      <c r="D141" s="33" t="n">
        <v>22.51058</v>
      </c>
      <c r="E141" s="33" t="n">
        <v>21.50717</v>
      </c>
      <c r="F141" s="33" t="s">
        <v>58</v>
      </c>
      <c r="G141" s="34" t="n">
        <v>4</v>
      </c>
      <c r="H141" s="34" t="n">
        <v>4</v>
      </c>
      <c r="I141" s="33" t="n">
        <v>25.572</v>
      </c>
      <c r="J141" s="33" t="n">
        <v>3.41231521872376</v>
      </c>
      <c r="K141" s="33" t="n">
        <v>0.975664619627803</v>
      </c>
    </row>
    <row r="142" customFormat="false" ht="15.75" hidden="false" customHeight="false" outlineLevel="0" collapsed="false">
      <c r="B142" s="32" t="s">
        <v>333</v>
      </c>
      <c r="C142" s="32" t="s">
        <v>334</v>
      </c>
      <c r="D142" s="33" t="n">
        <v>23.12079</v>
      </c>
      <c r="E142" s="33" t="n">
        <v>21.85808</v>
      </c>
      <c r="F142" s="33" t="s">
        <v>58</v>
      </c>
      <c r="G142" s="34" t="n">
        <v>15</v>
      </c>
      <c r="H142" s="34" t="n">
        <v>15</v>
      </c>
      <c r="I142" s="33" t="n">
        <v>68.331</v>
      </c>
      <c r="J142" s="33" t="n">
        <v>5.22398110645393</v>
      </c>
      <c r="K142" s="33" t="n">
        <v>1.39277561244313</v>
      </c>
    </row>
    <row r="143" customFormat="false" ht="15.75" hidden="false" customHeight="false" outlineLevel="0" collapsed="false">
      <c r="B143" s="32" t="s">
        <v>335</v>
      </c>
      <c r="C143" s="32" t="s">
        <v>336</v>
      </c>
      <c r="D143" s="33" t="n">
        <v>21.93737</v>
      </c>
      <c r="E143" s="33" t="n">
        <v>21.50411</v>
      </c>
      <c r="F143" s="33" t="s">
        <v>58</v>
      </c>
      <c r="G143" s="34" t="n">
        <v>4</v>
      </c>
      <c r="H143" s="34" t="n">
        <v>4</v>
      </c>
      <c r="I143" s="33" t="n">
        <v>70.932</v>
      </c>
      <c r="J143" s="33" t="n">
        <v>2.04439450817535</v>
      </c>
      <c r="K143" s="33" t="n">
        <v>0.404062423607677</v>
      </c>
    </row>
    <row r="144" customFormat="false" ht="15.75" hidden="false" customHeight="false" outlineLevel="0" collapsed="false">
      <c r="B144" s="32" t="s">
        <v>337</v>
      </c>
      <c r="C144" s="32" t="s">
        <v>338</v>
      </c>
      <c r="D144" s="33" t="n">
        <v>24.09676</v>
      </c>
      <c r="E144" s="33" t="n">
        <v>21.98458</v>
      </c>
      <c r="F144" s="33" t="s">
        <v>58</v>
      </c>
      <c r="G144" s="34" t="n">
        <v>4</v>
      </c>
      <c r="H144" s="34" t="n">
        <v>4</v>
      </c>
      <c r="I144" s="33" t="n">
        <v>16.927</v>
      </c>
      <c r="J144" s="33" t="n">
        <v>4.44207207824149</v>
      </c>
      <c r="K144" s="33" t="n">
        <v>1.38609602096233</v>
      </c>
    </row>
    <row r="145" customFormat="false" ht="15.75" hidden="false" customHeight="false" outlineLevel="0" collapsed="false">
      <c r="B145" s="32" t="s">
        <v>339</v>
      </c>
      <c r="C145" s="32" t="s">
        <v>340</v>
      </c>
      <c r="D145" s="33" t="n">
        <v>21.94525</v>
      </c>
      <c r="E145" s="33" t="n">
        <v>21.51292</v>
      </c>
      <c r="F145" s="33" t="s">
        <v>58</v>
      </c>
      <c r="G145" s="34" t="n">
        <v>5</v>
      </c>
      <c r="H145" s="34" t="n">
        <v>5</v>
      </c>
      <c r="I145" s="33" t="n">
        <v>83.134</v>
      </c>
      <c r="J145" s="33" t="n">
        <v>2.1533198664876</v>
      </c>
      <c r="K145" s="33" t="n">
        <v>0.501808478861452</v>
      </c>
    </row>
    <row r="146" customFormat="false" ht="15.75" hidden="false" customHeight="false" outlineLevel="0" collapsed="false">
      <c r="B146" s="32" t="s">
        <v>341</v>
      </c>
      <c r="C146" s="32" t="s">
        <v>342</v>
      </c>
      <c r="D146" s="33" t="n">
        <v>21.85299</v>
      </c>
      <c r="E146" s="33" t="n">
        <v>21.66393</v>
      </c>
      <c r="F146" s="33" t="s">
        <v>58</v>
      </c>
      <c r="G146" s="34" t="n">
        <v>6</v>
      </c>
      <c r="H146" s="34" t="n">
        <v>6</v>
      </c>
      <c r="I146" s="33" t="n">
        <v>92.407</v>
      </c>
      <c r="J146" s="33" t="n">
        <v>1.99261773656712</v>
      </c>
      <c r="K146" s="33" t="n">
        <v>0.392951707083665</v>
      </c>
    </row>
    <row r="147" customFormat="false" ht="15.75" hidden="false" customHeight="false" outlineLevel="0" collapsed="false">
      <c r="B147" s="32" t="s">
        <v>343</v>
      </c>
      <c r="C147" s="32" t="s">
        <v>344</v>
      </c>
      <c r="D147" s="33" t="n">
        <v>25.09374</v>
      </c>
      <c r="E147" s="33" t="n">
        <v>24.04368</v>
      </c>
      <c r="F147" s="33" t="s">
        <v>58</v>
      </c>
      <c r="G147" s="34" t="n">
        <v>13</v>
      </c>
      <c r="H147" s="34" t="n">
        <v>11</v>
      </c>
      <c r="I147" s="33" t="n">
        <v>37.709</v>
      </c>
      <c r="J147" s="33" t="n">
        <v>5.9135673970694</v>
      </c>
      <c r="K147" s="33" t="n">
        <v>1.14138856662773</v>
      </c>
    </row>
    <row r="148" customFormat="false" ht="15.75" hidden="false" customHeight="false" outlineLevel="0" collapsed="false">
      <c r="B148" s="32" t="s">
        <v>345</v>
      </c>
      <c r="C148" s="32" t="s">
        <v>346</v>
      </c>
      <c r="D148" s="33" t="n">
        <v>22.47989</v>
      </c>
      <c r="E148" s="33" t="n">
        <v>21.633</v>
      </c>
      <c r="F148" s="33" t="s">
        <v>58</v>
      </c>
      <c r="G148" s="34" t="n">
        <v>4</v>
      </c>
      <c r="H148" s="34" t="n">
        <v>4</v>
      </c>
      <c r="I148" s="33" t="n">
        <v>17.634</v>
      </c>
      <c r="J148" s="33" t="n">
        <v>3.36118379853862</v>
      </c>
      <c r="K148" s="33" t="n">
        <v>0.69066390154978</v>
      </c>
    </row>
    <row r="149" customFormat="false" ht="15.75" hidden="false" customHeight="false" outlineLevel="0" collapsed="false">
      <c r="B149" s="32" t="s">
        <v>347</v>
      </c>
      <c r="C149" s="32" t="s">
        <v>348</v>
      </c>
      <c r="D149" s="33" t="n">
        <v>25.86344</v>
      </c>
      <c r="E149" s="33" t="n">
        <v>26.17885</v>
      </c>
      <c r="F149" s="33" t="s">
        <v>58</v>
      </c>
      <c r="G149" s="34" t="n">
        <v>4</v>
      </c>
      <c r="H149" s="34" t="n">
        <v>4</v>
      </c>
      <c r="I149" s="33" t="n">
        <v>11.985</v>
      </c>
      <c r="J149" s="33" t="n">
        <v>4.10081230483701</v>
      </c>
      <c r="K149" s="33" t="n">
        <v>-0.381947800853343</v>
      </c>
    </row>
    <row r="150" customFormat="false" ht="15.75" hidden="false" customHeight="false" outlineLevel="0" collapsed="false">
      <c r="B150" s="32" t="s">
        <v>349</v>
      </c>
      <c r="C150" s="32" t="s">
        <v>350</v>
      </c>
      <c r="D150" s="33" t="n">
        <v>23.34055</v>
      </c>
      <c r="E150" s="33" t="n">
        <v>21.89918</v>
      </c>
      <c r="F150" s="33" t="s">
        <v>58</v>
      </c>
      <c r="G150" s="34" t="n">
        <v>3</v>
      </c>
      <c r="H150" s="34" t="n">
        <v>3</v>
      </c>
      <c r="I150" s="33" t="n">
        <v>10.905</v>
      </c>
      <c r="J150" s="33" t="n">
        <v>5.31055027066375</v>
      </c>
      <c r="K150" s="33" t="n">
        <v>1.35047823194532</v>
      </c>
    </row>
    <row r="151" customFormat="false" ht="15.75" hidden="false" customHeight="false" outlineLevel="0" collapsed="false">
      <c r="B151" s="32" t="s">
        <v>351</v>
      </c>
      <c r="C151" s="32" t="s">
        <v>352</v>
      </c>
      <c r="D151" s="33" t="n">
        <v>25.73823</v>
      </c>
      <c r="E151" s="33" t="n">
        <v>26.96213</v>
      </c>
      <c r="F151" s="33" t="s">
        <v>58</v>
      </c>
      <c r="G151" s="34" t="n">
        <v>11</v>
      </c>
      <c r="H151" s="34" t="n">
        <v>11</v>
      </c>
      <c r="I151" s="33" t="n">
        <v>20.03</v>
      </c>
      <c r="J151" s="33" t="n">
        <v>8.75978063493777</v>
      </c>
      <c r="K151" s="33" t="n">
        <v>-1.41447806342966</v>
      </c>
    </row>
    <row r="152" customFormat="false" ht="15.75" hidden="false" customHeight="false" outlineLevel="0" collapsed="false">
      <c r="B152" s="32" t="s">
        <v>353</v>
      </c>
      <c r="C152" s="32" t="s">
        <v>354</v>
      </c>
      <c r="D152" s="33" t="n">
        <v>21.87049</v>
      </c>
      <c r="E152" s="33" t="n">
        <v>21.47012</v>
      </c>
      <c r="F152" s="33" t="s">
        <v>58</v>
      </c>
      <c r="G152" s="34" t="n">
        <v>5</v>
      </c>
      <c r="H152" s="34" t="n">
        <v>3</v>
      </c>
      <c r="I152" s="33" t="n">
        <v>92.386</v>
      </c>
      <c r="J152" s="33" t="n">
        <v>1.93172693261372</v>
      </c>
      <c r="K152" s="33" t="n">
        <v>0.460277361842142</v>
      </c>
    </row>
    <row r="153" customFormat="false" ht="15.75" hidden="false" customHeight="false" outlineLevel="0" collapsed="false">
      <c r="B153" s="32" t="s">
        <v>355</v>
      </c>
      <c r="C153" s="32" t="s">
        <v>356</v>
      </c>
      <c r="D153" s="33" t="n">
        <v>22.11526</v>
      </c>
      <c r="E153" s="33" t="n">
        <v>21.64699</v>
      </c>
      <c r="F153" s="33" t="s">
        <v>58</v>
      </c>
      <c r="G153" s="34" t="n">
        <v>2</v>
      </c>
      <c r="H153" s="34" t="n">
        <v>2</v>
      </c>
      <c r="I153" s="33" t="n">
        <v>9.2555</v>
      </c>
      <c r="J153" s="33" t="n">
        <v>2.33747767585746</v>
      </c>
      <c r="K153" s="33" t="n">
        <v>0.456493733084486</v>
      </c>
    </row>
    <row r="154" customFormat="false" ht="15.75" hidden="false" customHeight="false" outlineLevel="0" collapsed="false">
      <c r="B154" s="32" t="s">
        <v>357</v>
      </c>
      <c r="C154" s="32" t="s">
        <v>358</v>
      </c>
      <c r="D154" s="33" t="n">
        <v>25.33787</v>
      </c>
      <c r="E154" s="33" t="n">
        <v>23.76162</v>
      </c>
      <c r="F154" s="33" t="s">
        <v>58</v>
      </c>
      <c r="G154" s="34" t="n">
        <v>39</v>
      </c>
      <c r="H154" s="34" t="n">
        <v>39</v>
      </c>
      <c r="I154" s="33" t="n">
        <v>110.61</v>
      </c>
      <c r="J154" s="33" t="n">
        <v>3.85784500606947</v>
      </c>
      <c r="K154" s="33" t="n">
        <v>1.20829697565292</v>
      </c>
    </row>
    <row r="155" customFormat="false" ht="15.75" hidden="false" customHeight="false" outlineLevel="0" collapsed="false">
      <c r="B155" s="32" t="s">
        <v>359</v>
      </c>
      <c r="C155" s="32" t="s">
        <v>360</v>
      </c>
      <c r="D155" s="33" t="n">
        <v>22.1199</v>
      </c>
      <c r="E155" s="33" t="n">
        <v>21.85613</v>
      </c>
      <c r="F155" s="33" t="s">
        <v>58</v>
      </c>
      <c r="G155" s="34" t="n">
        <v>7</v>
      </c>
      <c r="H155" s="34" t="n">
        <v>7</v>
      </c>
      <c r="I155" s="33" t="n">
        <v>54.202</v>
      </c>
      <c r="J155" s="33" t="n">
        <v>1.89214526540911</v>
      </c>
      <c r="K155" s="33" t="n">
        <v>0.554664169104925</v>
      </c>
    </row>
    <row r="156" customFormat="false" ht="15.75" hidden="false" customHeight="false" outlineLevel="0" collapsed="false">
      <c r="B156" s="32" t="s">
        <v>361</v>
      </c>
      <c r="C156" s="32" t="s">
        <v>362</v>
      </c>
      <c r="D156" s="33" t="n">
        <v>27.42398</v>
      </c>
      <c r="E156" s="33" t="n">
        <v>27.84194</v>
      </c>
      <c r="F156" s="33" t="s">
        <v>58</v>
      </c>
      <c r="G156" s="34" t="n">
        <v>39</v>
      </c>
      <c r="H156" s="34" t="n">
        <v>39</v>
      </c>
      <c r="I156" s="33" t="n">
        <v>118.99</v>
      </c>
      <c r="J156" s="33" t="n">
        <v>6.99653134782248</v>
      </c>
      <c r="K156" s="33" t="n">
        <v>-0.425189646038987</v>
      </c>
    </row>
    <row r="157" customFormat="false" ht="15.75" hidden="false" customHeight="false" outlineLevel="0" collapsed="false">
      <c r="B157" s="32" t="s">
        <v>363</v>
      </c>
      <c r="C157" s="32" t="s">
        <v>364</v>
      </c>
      <c r="D157" s="33" t="n">
        <v>23.24805</v>
      </c>
      <c r="E157" s="33" t="n">
        <v>22.10671</v>
      </c>
      <c r="F157" s="33" t="s">
        <v>58</v>
      </c>
      <c r="G157" s="34" t="n">
        <v>3</v>
      </c>
      <c r="H157" s="34" t="n">
        <v>3</v>
      </c>
      <c r="I157" s="33" t="n">
        <v>10.715</v>
      </c>
      <c r="J157" s="33" t="n">
        <v>6.34000170439745</v>
      </c>
      <c r="K157" s="33" t="n">
        <v>1.2017616515464</v>
      </c>
    </row>
    <row r="158" customFormat="false" ht="15.75" hidden="false" customHeight="false" outlineLevel="0" collapsed="false">
      <c r="B158" s="32" t="s">
        <v>365</v>
      </c>
      <c r="C158" s="32" t="s">
        <v>366</v>
      </c>
      <c r="D158" s="33" t="n">
        <v>21.6576</v>
      </c>
      <c r="E158" s="33" t="n">
        <v>21.27959</v>
      </c>
      <c r="F158" s="33" t="s">
        <v>58</v>
      </c>
      <c r="G158" s="34" t="n">
        <v>4</v>
      </c>
      <c r="H158" s="34" t="n">
        <v>4</v>
      </c>
      <c r="I158" s="33" t="n">
        <v>56.374</v>
      </c>
      <c r="J158" s="33" t="n">
        <v>2.57761595482089</v>
      </c>
      <c r="K158" s="33" t="n">
        <v>0.645692029666471</v>
      </c>
    </row>
    <row r="159" customFormat="false" ht="15.75" hidden="false" customHeight="false" outlineLevel="0" collapsed="false">
      <c r="B159" s="32" t="s">
        <v>367</v>
      </c>
      <c r="C159" s="32" t="s">
        <v>368</v>
      </c>
      <c r="D159" s="33" t="n">
        <v>24.55497</v>
      </c>
      <c r="E159" s="33" t="n">
        <v>23.86221</v>
      </c>
      <c r="F159" s="33" t="s">
        <v>58</v>
      </c>
      <c r="G159" s="34" t="n">
        <v>6</v>
      </c>
      <c r="H159" s="34" t="n">
        <v>6</v>
      </c>
      <c r="I159" s="33" t="n">
        <v>22.34</v>
      </c>
      <c r="J159" s="33" t="n">
        <v>2.41067563015245</v>
      </c>
      <c r="K159" s="33" t="n">
        <v>0.509102242750785</v>
      </c>
    </row>
    <row r="160" customFormat="false" ht="15.75" hidden="false" customHeight="false" outlineLevel="0" collapsed="false">
      <c r="B160" s="32" t="s">
        <v>369</v>
      </c>
      <c r="C160" s="32" t="s">
        <v>370</v>
      </c>
      <c r="D160" s="33" t="n">
        <v>22.00009</v>
      </c>
      <c r="E160" s="33" t="n">
        <v>21.76831</v>
      </c>
      <c r="F160" s="33" t="s">
        <v>58</v>
      </c>
      <c r="G160" s="34" t="n">
        <v>8</v>
      </c>
      <c r="H160" s="34" t="n">
        <v>6</v>
      </c>
      <c r="I160" s="33" t="n">
        <v>136.18</v>
      </c>
      <c r="J160" s="33" t="n">
        <v>2.0737272849185</v>
      </c>
      <c r="K160" s="33" t="n">
        <v>0.54700364826726</v>
      </c>
    </row>
    <row r="161" customFormat="false" ht="15.75" hidden="false" customHeight="false" outlineLevel="0" collapsed="false">
      <c r="B161" s="32" t="s">
        <v>371</v>
      </c>
      <c r="C161" s="32" t="s">
        <v>372</v>
      </c>
      <c r="D161" s="33" t="n">
        <v>24.28701</v>
      </c>
      <c r="E161" s="33" t="n">
        <v>23.27994</v>
      </c>
      <c r="F161" s="33" t="s">
        <v>58</v>
      </c>
      <c r="G161" s="34" t="n">
        <v>4</v>
      </c>
      <c r="H161" s="34" t="n">
        <v>4</v>
      </c>
      <c r="I161" s="33" t="n">
        <v>23.98</v>
      </c>
      <c r="J161" s="33" t="n">
        <v>2.52566311558163</v>
      </c>
      <c r="K161" s="33" t="n">
        <v>0.853987621846002</v>
      </c>
    </row>
    <row r="162" customFormat="false" ht="15.75" hidden="false" customHeight="false" outlineLevel="0" collapsed="false">
      <c r="B162" s="32" t="s">
        <v>373</v>
      </c>
      <c r="C162" s="32" t="s">
        <v>374</v>
      </c>
      <c r="D162" s="33" t="n">
        <v>26.8197</v>
      </c>
      <c r="E162" s="33" t="n">
        <v>26.10787</v>
      </c>
      <c r="F162" s="33" t="s">
        <v>58</v>
      </c>
      <c r="G162" s="34" t="n">
        <v>14</v>
      </c>
      <c r="H162" s="34" t="n">
        <v>14</v>
      </c>
      <c r="I162" s="33" t="n">
        <v>25.63</v>
      </c>
      <c r="J162" s="33" t="n">
        <v>6.06552066412509</v>
      </c>
      <c r="K162" s="33" t="n">
        <v>0.719488839961727</v>
      </c>
    </row>
    <row r="163" customFormat="false" ht="15.75" hidden="false" customHeight="false" outlineLevel="0" collapsed="false">
      <c r="B163" s="32" t="s">
        <v>375</v>
      </c>
      <c r="C163" s="32" t="s">
        <v>376</v>
      </c>
      <c r="D163" s="33" t="n">
        <v>28.04926</v>
      </c>
      <c r="E163" s="33" t="n">
        <v>27.32148</v>
      </c>
      <c r="F163" s="33" t="s">
        <v>58</v>
      </c>
      <c r="G163" s="34" t="n">
        <v>23</v>
      </c>
      <c r="H163" s="34" t="n">
        <v>22</v>
      </c>
      <c r="I163" s="33" t="n">
        <v>33.155</v>
      </c>
      <c r="J163" s="33" t="n">
        <v>11.9459306929949</v>
      </c>
      <c r="K163" s="33" t="n">
        <v>0.821547752345939</v>
      </c>
    </row>
    <row r="164" customFormat="false" ht="15.75" hidden="false" customHeight="false" outlineLevel="0" collapsed="false">
      <c r="B164" s="32" t="s">
        <v>377</v>
      </c>
      <c r="C164" s="32" t="s">
        <v>378</v>
      </c>
      <c r="D164" s="33" t="n">
        <v>22.04803</v>
      </c>
      <c r="E164" s="33" t="n">
        <v>21.70654</v>
      </c>
      <c r="F164" s="33" t="s">
        <v>58</v>
      </c>
      <c r="G164" s="34" t="n">
        <v>9</v>
      </c>
      <c r="H164" s="34" t="n">
        <v>9</v>
      </c>
      <c r="I164" s="33" t="n">
        <v>113.63</v>
      </c>
      <c r="J164" s="33" t="n">
        <v>3.0768672138995</v>
      </c>
      <c r="K164" s="33" t="n">
        <v>0.601985093933934</v>
      </c>
    </row>
    <row r="165" customFormat="false" ht="15.75" hidden="false" customHeight="false" outlineLevel="0" collapsed="false">
      <c r="B165" s="32" t="s">
        <v>379</v>
      </c>
      <c r="C165" s="32" t="s">
        <v>380</v>
      </c>
      <c r="D165" s="33" t="n">
        <v>22.50229</v>
      </c>
      <c r="E165" s="33" t="n">
        <v>21.84015</v>
      </c>
      <c r="F165" s="33" t="s">
        <v>58</v>
      </c>
      <c r="G165" s="34" t="n">
        <v>5</v>
      </c>
      <c r="H165" s="34" t="n">
        <v>5</v>
      </c>
      <c r="I165" s="33" t="n">
        <v>52.269</v>
      </c>
      <c r="J165" s="33" t="n">
        <v>2.17087170799748</v>
      </c>
      <c r="K165" s="33" t="n">
        <v>0.684519693361107</v>
      </c>
    </row>
    <row r="166" customFormat="false" ht="15.75" hidden="false" customHeight="false" outlineLevel="0" collapsed="false">
      <c r="B166" s="32" t="s">
        <v>381</v>
      </c>
      <c r="C166" s="32" t="s">
        <v>382</v>
      </c>
      <c r="D166" s="33" t="n">
        <v>22.09915</v>
      </c>
      <c r="E166" s="33" t="n">
        <v>21.4273</v>
      </c>
      <c r="F166" s="33" t="s">
        <v>58</v>
      </c>
      <c r="G166" s="34" t="n">
        <v>10</v>
      </c>
      <c r="H166" s="34" t="n">
        <v>9</v>
      </c>
      <c r="I166" s="33" t="n">
        <v>54.191</v>
      </c>
      <c r="J166" s="33" t="n">
        <v>3.28723470564416</v>
      </c>
      <c r="K166" s="33" t="n">
        <v>0.794933803614917</v>
      </c>
    </row>
    <row r="167" customFormat="false" ht="15.75" hidden="false" customHeight="false" outlineLevel="0" collapsed="false">
      <c r="B167" s="32" t="s">
        <v>383</v>
      </c>
      <c r="C167" s="32" t="s">
        <v>384</v>
      </c>
      <c r="D167" s="33" t="n">
        <v>23.90307</v>
      </c>
      <c r="E167" s="33" t="n">
        <v>22.96448</v>
      </c>
      <c r="F167" s="33" t="s">
        <v>58</v>
      </c>
      <c r="G167" s="34" t="n">
        <v>7</v>
      </c>
      <c r="H167" s="34" t="n">
        <v>7</v>
      </c>
      <c r="I167" s="33" t="n">
        <v>57.56</v>
      </c>
      <c r="J167" s="33" t="n">
        <v>2.2841132317737</v>
      </c>
      <c r="K167" s="33" t="n">
        <v>0.707284843744883</v>
      </c>
    </row>
    <row r="168" customFormat="false" ht="15.75" hidden="false" customHeight="false" outlineLevel="0" collapsed="false">
      <c r="B168" s="32" t="s">
        <v>385</v>
      </c>
      <c r="C168" s="32" t="s">
        <v>386</v>
      </c>
      <c r="D168" s="33" t="n">
        <v>23.80686</v>
      </c>
      <c r="E168" s="33" t="n">
        <v>22.7031</v>
      </c>
      <c r="F168" s="33" t="s">
        <v>58</v>
      </c>
      <c r="G168" s="34" t="n">
        <v>17</v>
      </c>
      <c r="H168" s="34" t="n">
        <v>17</v>
      </c>
      <c r="I168" s="33" t="n">
        <v>197.46</v>
      </c>
      <c r="J168" s="33" t="n">
        <v>2.67238261413915</v>
      </c>
      <c r="K168" s="33" t="n">
        <v>0.818352136667276</v>
      </c>
    </row>
    <row r="169" customFormat="false" ht="15.75" hidden="false" customHeight="false" outlineLevel="0" collapsed="false">
      <c r="B169" s="32" t="s">
        <v>387</v>
      </c>
      <c r="C169" s="32" t="s">
        <v>388</v>
      </c>
      <c r="D169" s="33" t="n">
        <v>21.96516</v>
      </c>
      <c r="E169" s="33" t="n">
        <v>21.51724</v>
      </c>
      <c r="F169" s="33" t="s">
        <v>58</v>
      </c>
      <c r="G169" s="34" t="n">
        <v>4</v>
      </c>
      <c r="H169" s="34" t="n">
        <v>4</v>
      </c>
      <c r="I169" s="33" t="n">
        <v>65.391</v>
      </c>
      <c r="J169" s="33" t="n">
        <v>2.82398717073061</v>
      </c>
      <c r="K169" s="33" t="n">
        <v>0.497467916600552</v>
      </c>
    </row>
    <row r="170" customFormat="false" ht="15.75" hidden="false" customHeight="false" outlineLevel="0" collapsed="false">
      <c r="B170" s="32" t="s">
        <v>389</v>
      </c>
      <c r="C170" s="32" t="s">
        <v>390</v>
      </c>
      <c r="D170" s="33" t="n">
        <v>22.41602</v>
      </c>
      <c r="E170" s="33" t="n">
        <v>21.60152</v>
      </c>
      <c r="F170" s="33" t="s">
        <v>58</v>
      </c>
      <c r="G170" s="34" t="n">
        <v>12</v>
      </c>
      <c r="H170" s="34" t="n">
        <v>12</v>
      </c>
      <c r="I170" s="33" t="n">
        <v>189.24</v>
      </c>
      <c r="J170" s="33" t="n">
        <v>2.0297186427467</v>
      </c>
      <c r="K170" s="33" t="n">
        <v>0.837716817702116</v>
      </c>
    </row>
    <row r="171" customFormat="false" ht="15.75" hidden="false" customHeight="false" outlineLevel="0" collapsed="false">
      <c r="B171" s="32" t="s">
        <v>391</v>
      </c>
      <c r="C171" s="32" t="s">
        <v>392</v>
      </c>
      <c r="D171" s="33" t="n">
        <v>23.57184</v>
      </c>
      <c r="E171" s="33" t="n">
        <v>24.46364</v>
      </c>
      <c r="F171" s="33" t="s">
        <v>58</v>
      </c>
      <c r="G171" s="34" t="n">
        <v>4</v>
      </c>
      <c r="H171" s="34" t="n">
        <v>4</v>
      </c>
      <c r="I171" s="33" t="n">
        <v>30.495</v>
      </c>
      <c r="J171" s="33" t="n">
        <v>3.01794931247933</v>
      </c>
      <c r="K171" s="33" t="n">
        <v>-0.861609940372077</v>
      </c>
    </row>
    <row r="172" customFormat="false" ht="15.75" hidden="false" customHeight="false" outlineLevel="0" collapsed="false">
      <c r="B172" s="32" t="s">
        <v>393</v>
      </c>
      <c r="C172" s="32" t="s">
        <v>394</v>
      </c>
      <c r="D172" s="33" t="n">
        <v>22.35538</v>
      </c>
      <c r="E172" s="33" t="n">
        <v>21.87464</v>
      </c>
      <c r="F172" s="33" t="s">
        <v>58</v>
      </c>
      <c r="G172" s="34" t="n">
        <v>3</v>
      </c>
      <c r="H172" s="34" t="n">
        <v>3</v>
      </c>
      <c r="I172" s="33" t="n">
        <v>18.057</v>
      </c>
      <c r="J172" s="33" t="n">
        <v>2.35302908064645</v>
      </c>
      <c r="K172" s="33" t="n">
        <v>0.819322017913169</v>
      </c>
    </row>
    <row r="173" customFormat="false" ht="15.75" hidden="false" customHeight="false" outlineLevel="0" collapsed="false">
      <c r="B173" s="32" t="s">
        <v>395</v>
      </c>
      <c r="C173" s="32" t="s">
        <v>396</v>
      </c>
      <c r="D173" s="33" t="n">
        <v>25.52537</v>
      </c>
      <c r="E173" s="33" t="n">
        <v>26.46198</v>
      </c>
      <c r="F173" s="33" t="s">
        <v>58</v>
      </c>
      <c r="G173" s="34" t="n">
        <v>41</v>
      </c>
      <c r="H173" s="34" t="n">
        <v>41</v>
      </c>
      <c r="I173" s="33" t="n">
        <v>200.48</v>
      </c>
      <c r="J173" s="33" t="n">
        <v>1.92231353803357</v>
      </c>
      <c r="K173" s="33" t="n">
        <v>-0.794657322916194</v>
      </c>
    </row>
    <row r="174" customFormat="false" ht="15.75" hidden="false" customHeight="false" outlineLevel="0" collapsed="false">
      <c r="B174" s="32" t="s">
        <v>397</v>
      </c>
      <c r="C174" s="32" t="s">
        <v>398</v>
      </c>
      <c r="D174" s="33" t="n">
        <v>22.90275</v>
      </c>
      <c r="E174" s="33" t="n">
        <v>22.15655</v>
      </c>
      <c r="F174" s="33" t="s">
        <v>58</v>
      </c>
      <c r="G174" s="34" t="n">
        <v>14</v>
      </c>
      <c r="H174" s="34" t="n">
        <v>14</v>
      </c>
      <c r="I174" s="33" t="n">
        <v>124.59</v>
      </c>
      <c r="J174" s="33" t="n">
        <v>2.47473305689855</v>
      </c>
      <c r="K174" s="33" t="n">
        <v>1.04167931345799</v>
      </c>
    </row>
    <row r="175" customFormat="false" ht="15.75" hidden="false" customHeight="false" outlineLevel="0" collapsed="false">
      <c r="B175" s="32" t="s">
        <v>399</v>
      </c>
      <c r="C175" s="32" t="s">
        <v>400</v>
      </c>
      <c r="D175" s="33" t="n">
        <v>22.68663</v>
      </c>
      <c r="E175" s="33" t="n">
        <v>21.6332</v>
      </c>
      <c r="F175" s="33" t="s">
        <v>58</v>
      </c>
      <c r="G175" s="34" t="n">
        <v>18</v>
      </c>
      <c r="H175" s="34" t="n">
        <v>11</v>
      </c>
      <c r="I175" s="33" t="n">
        <v>79.696</v>
      </c>
      <c r="J175" s="33" t="n">
        <v>4.74298597890577</v>
      </c>
      <c r="K175" s="33" t="n">
        <v>1.50941588784863</v>
      </c>
    </row>
    <row r="176" customFormat="false" ht="15.75" hidden="false" customHeight="false" outlineLevel="0" collapsed="false">
      <c r="B176" s="32" t="s">
        <v>401</v>
      </c>
      <c r="C176" s="32" t="s">
        <v>402</v>
      </c>
      <c r="D176" s="33" t="n">
        <v>22.09328</v>
      </c>
      <c r="E176" s="33" t="n">
        <v>21.63179</v>
      </c>
      <c r="F176" s="33" t="s">
        <v>58</v>
      </c>
      <c r="G176" s="34" t="n">
        <v>5</v>
      </c>
      <c r="H176" s="34" t="n">
        <v>5</v>
      </c>
      <c r="I176" s="33" t="n">
        <v>35.43</v>
      </c>
      <c r="J176" s="33" t="n">
        <v>4.32561063944444</v>
      </c>
      <c r="K176" s="33" t="n">
        <v>0.667010001718115</v>
      </c>
    </row>
    <row r="177" customFormat="false" ht="15.75" hidden="false" customHeight="false" outlineLevel="0" collapsed="false">
      <c r="B177" s="32" t="s">
        <v>403</v>
      </c>
      <c r="C177" s="32" t="s">
        <v>404</v>
      </c>
      <c r="D177" s="33" t="n">
        <v>24.74227</v>
      </c>
      <c r="E177" s="33" t="n">
        <v>23.8738</v>
      </c>
      <c r="F177" s="33" t="s">
        <v>58</v>
      </c>
      <c r="G177" s="34" t="n">
        <v>19</v>
      </c>
      <c r="H177" s="34" t="n">
        <v>19</v>
      </c>
      <c r="I177" s="33" t="n">
        <v>111.98</v>
      </c>
      <c r="J177" s="33" t="n">
        <v>4.7660492958902</v>
      </c>
      <c r="K177" s="33" t="n">
        <v>1.01890065668476</v>
      </c>
    </row>
    <row r="178" customFormat="false" ht="15.75" hidden="false" customHeight="false" outlineLevel="0" collapsed="false">
      <c r="B178" s="32" t="s">
        <v>405</v>
      </c>
      <c r="C178" s="32" t="s">
        <v>406</v>
      </c>
      <c r="D178" s="33" t="n">
        <v>25.49765</v>
      </c>
      <c r="E178" s="33" t="n">
        <v>24.96495</v>
      </c>
      <c r="F178" s="33" t="s">
        <v>58</v>
      </c>
      <c r="G178" s="34" t="n">
        <v>15</v>
      </c>
      <c r="H178" s="34" t="n">
        <v>8</v>
      </c>
      <c r="I178" s="33" t="n">
        <v>51.229</v>
      </c>
      <c r="J178" s="33" t="n">
        <v>4.50346930317041</v>
      </c>
      <c r="K178" s="33" t="n">
        <v>0.926955344214274</v>
      </c>
    </row>
    <row r="179" customFormat="false" ht="15.75" hidden="false" customHeight="false" outlineLevel="0" collapsed="false">
      <c r="B179" s="32" t="s">
        <v>407</v>
      </c>
      <c r="C179" s="32" t="s">
        <v>408</v>
      </c>
      <c r="D179" s="33" t="n">
        <v>24.57456</v>
      </c>
      <c r="E179" s="33" t="n">
        <v>22.99407</v>
      </c>
      <c r="F179" s="33" t="s">
        <v>58</v>
      </c>
      <c r="G179" s="34" t="n">
        <v>8</v>
      </c>
      <c r="H179" s="34" t="n">
        <v>8</v>
      </c>
      <c r="I179" s="33" t="n">
        <v>25.868</v>
      </c>
      <c r="J179" s="33" t="n">
        <v>7.02643721713778</v>
      </c>
      <c r="K179" s="33" t="n">
        <v>1.60628154860398</v>
      </c>
    </row>
    <row r="180" customFormat="false" ht="15.75" hidden="false" customHeight="false" outlineLevel="0" collapsed="false">
      <c r="B180" s="32" t="s">
        <v>409</v>
      </c>
      <c r="C180" s="32" t="s">
        <v>410</v>
      </c>
      <c r="D180" s="33" t="n">
        <v>21.90833</v>
      </c>
      <c r="E180" s="33" t="n">
        <v>21.45904</v>
      </c>
      <c r="F180" s="33" t="s">
        <v>58</v>
      </c>
      <c r="G180" s="34" t="n">
        <v>2</v>
      </c>
      <c r="H180" s="34" t="n">
        <v>2</v>
      </c>
      <c r="I180" s="33" t="n">
        <v>29.36</v>
      </c>
      <c r="J180" s="33" t="n">
        <v>2.28574118072004</v>
      </c>
      <c r="K180" s="33" t="n">
        <v>0.4634736342095</v>
      </c>
    </row>
    <row r="181" customFormat="false" ht="15.75" hidden="false" customHeight="false" outlineLevel="0" collapsed="false">
      <c r="B181" s="32" t="s">
        <v>411</v>
      </c>
      <c r="C181" s="32" t="s">
        <v>412</v>
      </c>
      <c r="D181" s="33" t="n">
        <v>24.43917</v>
      </c>
      <c r="E181" s="33" t="n">
        <v>23.8754</v>
      </c>
      <c r="F181" s="33" t="s">
        <v>58</v>
      </c>
      <c r="G181" s="34" t="n">
        <v>12</v>
      </c>
      <c r="H181" s="34" t="n">
        <v>12</v>
      </c>
      <c r="I181" s="33" t="n">
        <v>51.201</v>
      </c>
      <c r="J181" s="33" t="n">
        <v>2.12742746655429</v>
      </c>
      <c r="K181" s="33" t="n">
        <v>0.480184796085517</v>
      </c>
    </row>
    <row r="182" customFormat="false" ht="15.75" hidden="false" customHeight="false" outlineLevel="0" collapsed="false">
      <c r="B182" s="32" t="s">
        <v>413</v>
      </c>
      <c r="C182" s="32" t="s">
        <v>414</v>
      </c>
      <c r="D182" s="33" t="n">
        <v>26.63686</v>
      </c>
      <c r="E182" s="33" t="n">
        <v>26.20452</v>
      </c>
      <c r="F182" s="33" t="s">
        <v>58</v>
      </c>
      <c r="G182" s="34" t="n">
        <v>7</v>
      </c>
      <c r="H182" s="34" t="n">
        <v>7</v>
      </c>
      <c r="I182" s="33" t="n">
        <v>18.863</v>
      </c>
      <c r="J182" s="33" t="n">
        <v>10.1076176630499</v>
      </c>
      <c r="K182" s="33" t="n">
        <v>0.557741850134175</v>
      </c>
    </row>
    <row r="183" customFormat="false" ht="15.75" hidden="false" customHeight="false" outlineLevel="0" collapsed="false">
      <c r="B183" s="32" t="s">
        <v>415</v>
      </c>
      <c r="C183" s="32" t="s">
        <v>416</v>
      </c>
      <c r="D183" s="33" t="n">
        <v>23.14207</v>
      </c>
      <c r="E183" s="33" t="n">
        <v>23.87089</v>
      </c>
      <c r="F183" s="33" t="s">
        <v>58</v>
      </c>
      <c r="G183" s="34" t="n">
        <v>4</v>
      </c>
      <c r="H183" s="34" t="n">
        <v>4</v>
      </c>
      <c r="I183" s="33" t="n">
        <v>28.188</v>
      </c>
      <c r="J183" s="33" t="n">
        <v>2.57686575397364</v>
      </c>
      <c r="K183" s="33" t="n">
        <v>-0.776274524297659</v>
      </c>
    </row>
    <row r="184" customFormat="false" ht="15.75" hidden="false" customHeight="false" outlineLevel="0" collapsed="false">
      <c r="B184" s="32" t="s">
        <v>417</v>
      </c>
      <c r="C184" s="32" t="s">
        <v>418</v>
      </c>
      <c r="D184" s="33" t="n">
        <v>26.74817</v>
      </c>
      <c r="E184" s="33" t="n">
        <v>25.98574</v>
      </c>
      <c r="F184" s="33" t="s">
        <v>58</v>
      </c>
      <c r="G184" s="34" t="n">
        <v>11</v>
      </c>
      <c r="H184" s="34" t="n">
        <v>9</v>
      </c>
      <c r="I184" s="33" t="n">
        <v>19.997</v>
      </c>
      <c r="J184" s="33" t="n">
        <v>9.88952341808818</v>
      </c>
      <c r="K184" s="33" t="n">
        <v>0.81183636196193</v>
      </c>
    </row>
    <row r="185" customFormat="false" ht="15.75" hidden="false" customHeight="false" outlineLevel="0" collapsed="false">
      <c r="B185" s="32" t="s">
        <v>419</v>
      </c>
      <c r="C185" s="32" t="s">
        <v>420</v>
      </c>
      <c r="D185" s="33" t="n">
        <v>26.59292</v>
      </c>
      <c r="E185" s="33" t="n">
        <v>26.05124</v>
      </c>
      <c r="F185" s="33" t="s">
        <v>58</v>
      </c>
      <c r="G185" s="34" t="n">
        <v>32</v>
      </c>
      <c r="H185" s="34" t="n">
        <v>23</v>
      </c>
      <c r="I185" s="33" t="n">
        <v>80.439</v>
      </c>
      <c r="J185" s="33" t="n">
        <v>4.96245634759986</v>
      </c>
      <c r="K185" s="33" t="n">
        <v>0.855370273749955</v>
      </c>
    </row>
    <row r="186" customFormat="false" ht="15.75" hidden="false" customHeight="false" outlineLevel="0" collapsed="false">
      <c r="B186" s="32" t="s">
        <v>421</v>
      </c>
      <c r="C186" s="32" t="s">
        <v>422</v>
      </c>
      <c r="D186" s="33" t="n">
        <v>22.0765</v>
      </c>
      <c r="E186" s="33" t="n">
        <v>21.57301</v>
      </c>
      <c r="F186" s="33" t="s">
        <v>58</v>
      </c>
      <c r="G186" s="34" t="n">
        <v>3</v>
      </c>
      <c r="H186" s="34" t="n">
        <v>3</v>
      </c>
      <c r="I186" s="33" t="n">
        <v>15.108</v>
      </c>
      <c r="J186" s="33" t="n">
        <v>2.59085916836701</v>
      </c>
      <c r="K186" s="33" t="n">
        <v>0.544096707529132</v>
      </c>
    </row>
    <row r="187" customFormat="false" ht="15.75" hidden="false" customHeight="false" outlineLevel="0" collapsed="false">
      <c r="B187" s="32" t="s">
        <v>423</v>
      </c>
      <c r="C187" s="32" t="s">
        <v>424</v>
      </c>
      <c r="D187" s="33" t="n">
        <v>22.29703</v>
      </c>
      <c r="E187" s="33" t="n">
        <v>21.41225</v>
      </c>
      <c r="F187" s="33" t="s">
        <v>58</v>
      </c>
      <c r="G187" s="34" t="n">
        <v>4</v>
      </c>
      <c r="H187" s="34" t="n">
        <v>4</v>
      </c>
      <c r="I187" s="33" t="n">
        <v>19.258</v>
      </c>
      <c r="J187" s="33" t="n">
        <v>5.09533841093465</v>
      </c>
      <c r="K187" s="33" t="n">
        <v>1.13644936498252</v>
      </c>
    </row>
    <row r="188" customFormat="false" ht="15.75" hidden="false" customHeight="false" outlineLevel="0" collapsed="false">
      <c r="B188" s="32" t="s">
        <v>425</v>
      </c>
      <c r="C188" s="32" t="s">
        <v>426</v>
      </c>
      <c r="D188" s="33" t="n">
        <v>23.33715</v>
      </c>
      <c r="E188" s="33" t="n">
        <v>21.80125</v>
      </c>
      <c r="F188" s="33" t="s">
        <v>58</v>
      </c>
      <c r="G188" s="34" t="n">
        <v>8</v>
      </c>
      <c r="H188" s="34" t="n">
        <v>8</v>
      </c>
      <c r="I188" s="33" t="n">
        <v>99.554</v>
      </c>
      <c r="J188" s="33" t="n">
        <v>3.59086300772191</v>
      </c>
      <c r="K188" s="33" t="n">
        <v>1.07133260563371</v>
      </c>
    </row>
    <row r="189" customFormat="false" ht="15.75" hidden="false" customHeight="false" outlineLevel="0" collapsed="false">
      <c r="B189" s="32" t="s">
        <v>427</v>
      </c>
      <c r="C189" s="32" t="s">
        <v>428</v>
      </c>
      <c r="D189" s="33" t="n">
        <v>22.01993</v>
      </c>
      <c r="E189" s="33" t="n">
        <v>21.66982</v>
      </c>
      <c r="F189" s="33" t="s">
        <v>58</v>
      </c>
      <c r="G189" s="34" t="n">
        <v>2</v>
      </c>
      <c r="H189" s="34" t="n">
        <v>2</v>
      </c>
      <c r="I189" s="33" t="n">
        <v>22.922</v>
      </c>
      <c r="J189" s="33" t="n">
        <v>2.01101865913635</v>
      </c>
      <c r="K189" s="33" t="n">
        <v>0.584962234890593</v>
      </c>
    </row>
    <row r="190" customFormat="false" ht="15.75" hidden="false" customHeight="false" outlineLevel="0" collapsed="false">
      <c r="B190" s="32" t="s">
        <v>429</v>
      </c>
      <c r="C190" s="32" t="s">
        <v>430</v>
      </c>
      <c r="D190" s="33" t="n">
        <v>25.55964</v>
      </c>
      <c r="E190" s="33" t="n">
        <v>23.38929</v>
      </c>
      <c r="F190" s="33" t="s">
        <v>58</v>
      </c>
      <c r="G190" s="34" t="n">
        <v>24</v>
      </c>
      <c r="H190" s="34" t="n">
        <v>24</v>
      </c>
      <c r="I190" s="33" t="n">
        <v>82.091</v>
      </c>
      <c r="J190" s="33" t="n">
        <v>8.6573403631066</v>
      </c>
      <c r="K190" s="33" t="n">
        <v>1.91901590161597</v>
      </c>
    </row>
    <row r="191" customFormat="false" ht="15.75" hidden="false" customHeight="false" outlineLevel="0" collapsed="false">
      <c r="B191" s="32" t="s">
        <v>431</v>
      </c>
      <c r="C191" s="32" t="s">
        <v>432</v>
      </c>
      <c r="D191" s="33" t="n">
        <v>21.87985</v>
      </c>
      <c r="E191" s="33" t="n">
        <v>21.30368</v>
      </c>
      <c r="F191" s="33" t="s">
        <v>58</v>
      </c>
      <c r="G191" s="34" t="n">
        <v>3</v>
      </c>
      <c r="H191" s="34" t="n">
        <v>3</v>
      </c>
      <c r="I191" s="33" t="n">
        <v>26.578</v>
      </c>
      <c r="J191" s="33" t="n">
        <v>2.78845988427459</v>
      </c>
      <c r="K191" s="33" t="n">
        <v>0.507581682531086</v>
      </c>
    </row>
    <row r="192" customFormat="false" ht="15.75" hidden="false" customHeight="false" outlineLevel="0" collapsed="false">
      <c r="B192" s="32" t="s">
        <v>433</v>
      </c>
      <c r="C192" s="32" t="s">
        <v>434</v>
      </c>
      <c r="D192" s="33" t="n">
        <v>22.07791</v>
      </c>
      <c r="E192" s="33" t="n">
        <v>23.20674</v>
      </c>
      <c r="F192" s="33" t="s">
        <v>58</v>
      </c>
      <c r="G192" s="34" t="n">
        <v>14</v>
      </c>
      <c r="H192" s="34" t="n">
        <v>14</v>
      </c>
      <c r="I192" s="33" t="n">
        <v>74.486</v>
      </c>
      <c r="J192" s="33" t="n">
        <v>1.86133042489478</v>
      </c>
      <c r="K192" s="33" t="n">
        <v>-1.010530020482</v>
      </c>
    </row>
    <row r="193" customFormat="false" ht="15.75" hidden="false" customHeight="false" outlineLevel="0" collapsed="false">
      <c r="B193" s="32" t="s">
        <v>435</v>
      </c>
      <c r="C193" s="32" t="s">
        <v>436</v>
      </c>
      <c r="D193" s="33" t="n">
        <v>27.44656</v>
      </c>
      <c r="E193" s="33" t="n">
        <v>27.31743</v>
      </c>
      <c r="F193" s="33" t="s">
        <v>58</v>
      </c>
      <c r="G193" s="34" t="n">
        <v>17</v>
      </c>
      <c r="H193" s="34" t="n">
        <v>17</v>
      </c>
      <c r="I193" s="33" t="n">
        <v>16.019</v>
      </c>
      <c r="J193" s="33" t="n">
        <v>2.52468980413389</v>
      </c>
      <c r="K193" s="33" t="n">
        <v>0.207675141876241</v>
      </c>
    </row>
    <row r="194" customFormat="false" ht="15.75" hidden="false" customHeight="false" outlineLevel="0" collapsed="false">
      <c r="B194" s="32" t="s">
        <v>437</v>
      </c>
      <c r="C194" s="32" t="s">
        <v>438</v>
      </c>
      <c r="D194" s="33" t="n">
        <v>22.18262</v>
      </c>
      <c r="E194" s="33" t="n">
        <v>21.64029</v>
      </c>
      <c r="F194" s="33" t="s">
        <v>58</v>
      </c>
      <c r="G194" s="34" t="n">
        <v>11</v>
      </c>
      <c r="H194" s="34" t="n">
        <v>11</v>
      </c>
      <c r="I194" s="33" t="n">
        <v>223.69</v>
      </c>
      <c r="J194" s="33" t="n">
        <v>2.12570093142056</v>
      </c>
      <c r="K194" s="33" t="n">
        <v>0.527661868943312</v>
      </c>
    </row>
    <row r="195" customFormat="false" ht="15.75" hidden="false" customHeight="false" outlineLevel="0" collapsed="false">
      <c r="B195" s="32" t="s">
        <v>439</v>
      </c>
      <c r="C195" s="32" t="s">
        <v>440</v>
      </c>
      <c r="D195" s="33" t="n">
        <v>22.15937</v>
      </c>
      <c r="E195" s="33" t="n">
        <v>21.64999</v>
      </c>
      <c r="F195" s="33" t="s">
        <v>58</v>
      </c>
      <c r="G195" s="34" t="n">
        <v>7</v>
      </c>
      <c r="H195" s="34" t="n">
        <v>7</v>
      </c>
      <c r="I195" s="33" t="n">
        <v>24.553</v>
      </c>
      <c r="J195" s="33" t="n">
        <v>1.968868702393</v>
      </c>
      <c r="K195" s="33" t="n">
        <v>0.487328881682462</v>
      </c>
    </row>
    <row r="196" customFormat="false" ht="15.75" hidden="false" customHeight="false" outlineLevel="0" collapsed="false">
      <c r="B196" s="32" t="s">
        <v>441</v>
      </c>
      <c r="C196" s="32" t="s">
        <v>442</v>
      </c>
      <c r="D196" s="33" t="n">
        <v>22.75843</v>
      </c>
      <c r="E196" s="33" t="n">
        <v>21.67418</v>
      </c>
      <c r="F196" s="33" t="s">
        <v>58</v>
      </c>
      <c r="G196" s="34" t="n">
        <v>21</v>
      </c>
      <c r="H196" s="34" t="n">
        <v>21</v>
      </c>
      <c r="I196" s="33" t="n">
        <v>251.89</v>
      </c>
      <c r="J196" s="33" t="n">
        <v>5.51565677259621</v>
      </c>
      <c r="K196" s="33" t="n">
        <v>1.20751175674448</v>
      </c>
    </row>
    <row r="197" customFormat="false" ht="15.75" hidden="false" customHeight="false" outlineLevel="0" collapsed="false">
      <c r="B197" s="32" t="s">
        <v>443</v>
      </c>
      <c r="C197" s="32" t="s">
        <v>444</v>
      </c>
      <c r="D197" s="33" t="n">
        <v>23.87549</v>
      </c>
      <c r="E197" s="33" t="n">
        <v>23.24944</v>
      </c>
      <c r="F197" s="33" t="s">
        <v>58</v>
      </c>
      <c r="G197" s="34" t="n">
        <v>10</v>
      </c>
      <c r="H197" s="34" t="n">
        <v>10</v>
      </c>
      <c r="I197" s="33" t="n">
        <v>39.829</v>
      </c>
      <c r="J197" s="33" t="n">
        <v>1.84903659721789</v>
      </c>
      <c r="K197" s="33" t="n">
        <v>0.589671260998529</v>
      </c>
    </row>
    <row r="198" customFormat="false" ht="15.75" hidden="false" customHeight="false" outlineLevel="0" collapsed="false">
      <c r="B198" s="32" t="s">
        <v>445</v>
      </c>
      <c r="C198" s="32" t="s">
        <v>446</v>
      </c>
      <c r="D198" s="33" t="n">
        <v>25.90341</v>
      </c>
      <c r="E198" s="33" t="n">
        <v>26.44826</v>
      </c>
      <c r="F198" s="33" t="s">
        <v>58</v>
      </c>
      <c r="G198" s="34" t="n">
        <v>13</v>
      </c>
      <c r="H198" s="34" t="n">
        <v>13</v>
      </c>
      <c r="I198" s="33" t="n">
        <v>46.589</v>
      </c>
      <c r="J198" s="33" t="n">
        <v>4.59625616708185</v>
      </c>
      <c r="K198" s="33" t="n">
        <v>-0.838217454291712</v>
      </c>
    </row>
    <row r="199" customFormat="false" ht="15.75" hidden="false" customHeight="false" outlineLevel="0" collapsed="false">
      <c r="B199" s="32" t="s">
        <v>447</v>
      </c>
      <c r="C199" s="32" t="s">
        <v>448</v>
      </c>
      <c r="D199" s="33" t="n">
        <v>24.51911</v>
      </c>
      <c r="E199" s="33" t="n">
        <v>24.03204</v>
      </c>
      <c r="F199" s="33" t="s">
        <v>58</v>
      </c>
      <c r="G199" s="34" t="n">
        <v>5</v>
      </c>
      <c r="H199" s="34" t="n">
        <v>5</v>
      </c>
      <c r="I199" s="33" t="n">
        <v>15.156</v>
      </c>
      <c r="J199" s="33" t="n">
        <v>2.53094332897224</v>
      </c>
      <c r="K199" s="33" t="n">
        <v>0.511080945406633</v>
      </c>
    </row>
    <row r="200" customFormat="false" ht="15.75" hidden="false" customHeight="false" outlineLevel="0" collapsed="false">
      <c r="B200" s="32" t="s">
        <v>449</v>
      </c>
      <c r="C200" s="32" t="s">
        <v>450</v>
      </c>
      <c r="D200" s="33" t="n">
        <v>22.21257</v>
      </c>
      <c r="E200" s="33" t="n">
        <v>21.62132</v>
      </c>
      <c r="F200" s="33" t="s">
        <v>58</v>
      </c>
      <c r="G200" s="34" t="n">
        <v>4</v>
      </c>
      <c r="H200" s="34" t="n">
        <v>4</v>
      </c>
      <c r="I200" s="33" t="n">
        <v>30.975</v>
      </c>
      <c r="J200" s="33" t="n">
        <v>3.27827811310005</v>
      </c>
      <c r="K200" s="33" t="n">
        <v>1.2124546697876</v>
      </c>
    </row>
    <row r="201" customFormat="false" ht="15.75" hidden="false" customHeight="false" outlineLevel="0" collapsed="false">
      <c r="B201" s="32" t="s">
        <v>451</v>
      </c>
      <c r="C201" s="32" t="s">
        <v>452</v>
      </c>
      <c r="D201" s="33" t="n">
        <v>26.77128</v>
      </c>
      <c r="E201" s="33" t="n">
        <v>26.28555</v>
      </c>
      <c r="F201" s="33" t="s">
        <v>58</v>
      </c>
      <c r="G201" s="34" t="n">
        <v>15</v>
      </c>
      <c r="H201" s="34" t="n">
        <v>15</v>
      </c>
      <c r="I201" s="33" t="n">
        <v>33.239</v>
      </c>
      <c r="J201" s="33" t="n">
        <v>4.12608122628524</v>
      </c>
      <c r="K201" s="33" t="n">
        <v>0.638813451672277</v>
      </c>
    </row>
    <row r="202" customFormat="false" ht="15.75" hidden="false" customHeight="false" outlineLevel="0" collapsed="false">
      <c r="B202" s="32" t="s">
        <v>453</v>
      </c>
      <c r="C202" s="32" t="s">
        <v>454</v>
      </c>
      <c r="D202" s="33" t="n">
        <v>21.7092</v>
      </c>
      <c r="E202" s="33" t="n">
        <v>21.34734</v>
      </c>
      <c r="F202" s="33" t="s">
        <v>58</v>
      </c>
      <c r="G202" s="34" t="n">
        <v>3</v>
      </c>
      <c r="H202" s="34" t="n">
        <v>3</v>
      </c>
      <c r="I202" s="33" t="n">
        <v>19.325</v>
      </c>
      <c r="J202" s="33" t="n">
        <v>1.87591705868329</v>
      </c>
      <c r="K202" s="33" t="n">
        <v>0.340598282853993</v>
      </c>
    </row>
    <row r="203" customFormat="false" ht="15.75" hidden="false" customHeight="false" outlineLevel="0" collapsed="false">
      <c r="B203" s="32" t="s">
        <v>455</v>
      </c>
      <c r="C203" s="32" t="s">
        <v>456</v>
      </c>
      <c r="D203" s="33" t="n">
        <v>25.22148</v>
      </c>
      <c r="E203" s="33" t="n">
        <v>24.74853</v>
      </c>
      <c r="F203" s="33" t="s">
        <v>58</v>
      </c>
      <c r="G203" s="34" t="n">
        <v>11</v>
      </c>
      <c r="H203" s="34" t="n">
        <v>11</v>
      </c>
      <c r="I203" s="33" t="n">
        <v>31.44</v>
      </c>
      <c r="J203" s="33" t="n">
        <v>2.37992928481117</v>
      </c>
      <c r="K203" s="33" t="n">
        <v>0.39773219912226</v>
      </c>
    </row>
    <row r="204" customFormat="false" ht="15.75" hidden="false" customHeight="false" outlineLevel="0" collapsed="false">
      <c r="B204" s="32" t="s">
        <v>457</v>
      </c>
      <c r="C204" s="32" t="s">
        <v>458</v>
      </c>
      <c r="D204" s="33" t="n">
        <v>24.26241</v>
      </c>
      <c r="E204" s="33" t="n">
        <v>21.64709</v>
      </c>
      <c r="F204" s="33" t="s">
        <v>58</v>
      </c>
      <c r="G204" s="34" t="n">
        <v>6</v>
      </c>
      <c r="H204" s="34" t="n">
        <v>6</v>
      </c>
      <c r="I204" s="33" t="n">
        <v>16.619</v>
      </c>
      <c r="J204" s="33" t="n">
        <v>5.42632336341498</v>
      </c>
      <c r="K204" s="33" t="n">
        <v>1.62082142218092</v>
      </c>
    </row>
    <row r="205" customFormat="false" ht="15.75" hidden="false" customHeight="false" outlineLevel="0" collapsed="false">
      <c r="B205" s="32" t="s">
        <v>459</v>
      </c>
      <c r="C205" s="32" t="s">
        <v>460</v>
      </c>
      <c r="D205" s="33" t="n">
        <v>24.89407</v>
      </c>
      <c r="E205" s="33" t="n">
        <v>22.86299</v>
      </c>
      <c r="F205" s="33" t="s">
        <v>58</v>
      </c>
      <c r="G205" s="34" t="n">
        <v>20</v>
      </c>
      <c r="H205" s="34" t="n">
        <v>11</v>
      </c>
      <c r="I205" s="33" t="n">
        <v>69.086</v>
      </c>
      <c r="J205" s="33" t="n">
        <v>8.74905190878323</v>
      </c>
      <c r="K205" s="33" t="n">
        <v>1.79858037873593</v>
      </c>
    </row>
    <row r="206" customFormat="false" ht="15.75" hidden="false" customHeight="false" outlineLevel="0" collapsed="false">
      <c r="B206" s="32" t="s">
        <v>461</v>
      </c>
      <c r="C206" s="32" t="s">
        <v>462</v>
      </c>
      <c r="D206" s="33" t="n">
        <v>26.20764</v>
      </c>
      <c r="E206" s="33" t="n">
        <v>25.58463</v>
      </c>
      <c r="F206" s="33" t="s">
        <v>58</v>
      </c>
      <c r="G206" s="34" t="n">
        <v>13</v>
      </c>
      <c r="H206" s="34" t="n">
        <v>13</v>
      </c>
      <c r="I206" s="33" t="n">
        <v>28.329</v>
      </c>
      <c r="J206" s="33" t="n">
        <v>10.1236237977737</v>
      </c>
      <c r="K206" s="33" t="n">
        <v>0.632720352064631</v>
      </c>
    </row>
    <row r="207" customFormat="false" ht="15.75" hidden="false" customHeight="false" outlineLevel="0" collapsed="false">
      <c r="B207" s="32" t="s">
        <v>463</v>
      </c>
      <c r="C207" s="32" t="s">
        <v>464</v>
      </c>
      <c r="D207" s="33" t="n">
        <v>22.50142</v>
      </c>
      <c r="E207" s="33" t="n">
        <v>21.62787</v>
      </c>
      <c r="F207" s="33" t="s">
        <v>58</v>
      </c>
      <c r="G207" s="34" t="n">
        <v>5</v>
      </c>
      <c r="H207" s="34" t="n">
        <v>5</v>
      </c>
      <c r="I207" s="33" t="n">
        <v>17.546</v>
      </c>
      <c r="J207" s="33" t="n">
        <v>4.33346073637029</v>
      </c>
      <c r="K207" s="33" t="n">
        <v>1.00884014156694</v>
      </c>
    </row>
    <row r="208" customFormat="false" ht="15.75" hidden="false" customHeight="false" outlineLevel="0" collapsed="false">
      <c r="B208" s="32" t="s">
        <v>465</v>
      </c>
      <c r="C208" s="32" t="s">
        <v>466</v>
      </c>
      <c r="D208" s="33" t="n">
        <v>21.88844</v>
      </c>
      <c r="E208" s="33" t="n">
        <v>21.31024</v>
      </c>
      <c r="F208" s="33" t="s">
        <v>58</v>
      </c>
      <c r="G208" s="34" t="n">
        <v>3</v>
      </c>
      <c r="H208" s="34" t="n">
        <v>3</v>
      </c>
      <c r="I208" s="33" t="n">
        <v>52.541</v>
      </c>
      <c r="J208" s="33" t="n">
        <v>3.03324308989595</v>
      </c>
      <c r="K208" s="33" t="n">
        <v>0.55110287866156</v>
      </c>
    </row>
    <row r="209" customFormat="false" ht="15.75" hidden="false" customHeight="false" outlineLevel="0" collapsed="false">
      <c r="B209" s="32" t="s">
        <v>467</v>
      </c>
      <c r="C209" s="32" t="s">
        <v>468</v>
      </c>
      <c r="D209" s="33" t="n">
        <v>23.12777</v>
      </c>
      <c r="E209" s="33" t="n">
        <v>21.95254</v>
      </c>
      <c r="F209" s="33" t="s">
        <v>58</v>
      </c>
      <c r="G209" s="34" t="n">
        <v>9</v>
      </c>
      <c r="H209" s="34" t="n">
        <v>9</v>
      </c>
      <c r="I209" s="33" t="n">
        <v>31.703</v>
      </c>
      <c r="J209" s="33" t="n">
        <v>4.22372612197008</v>
      </c>
      <c r="K209" s="33" t="n">
        <v>0.984634430157914</v>
      </c>
    </row>
    <row r="210" customFormat="false" ht="15.75" hidden="false" customHeight="false" outlineLevel="0" collapsed="false">
      <c r="B210" s="32" t="s">
        <v>469</v>
      </c>
      <c r="C210" s="32" t="s">
        <v>470</v>
      </c>
      <c r="D210" s="33" t="n">
        <v>24.53724</v>
      </c>
      <c r="E210" s="33" t="n">
        <v>22.86724</v>
      </c>
      <c r="F210" s="33" t="s">
        <v>58</v>
      </c>
      <c r="G210" s="34" t="n">
        <v>25</v>
      </c>
      <c r="H210" s="34" t="n">
        <v>25</v>
      </c>
      <c r="I210" s="33" t="n">
        <v>93.296</v>
      </c>
      <c r="J210" s="33" t="n">
        <v>7.09636500401448</v>
      </c>
      <c r="K210" s="33" t="n">
        <v>1.66902395404592</v>
      </c>
    </row>
    <row r="211" customFormat="false" ht="15.75" hidden="false" customHeight="false" outlineLevel="0" collapsed="false">
      <c r="B211" s="32" t="s">
        <v>471</v>
      </c>
      <c r="C211" s="32" t="s">
        <v>472</v>
      </c>
      <c r="D211" s="33" t="n">
        <v>23.40989</v>
      </c>
      <c r="E211" s="33" t="n">
        <v>21.69096</v>
      </c>
      <c r="F211" s="33" t="s">
        <v>58</v>
      </c>
      <c r="G211" s="34" t="n">
        <v>4</v>
      </c>
      <c r="H211" s="34" t="n">
        <v>4</v>
      </c>
      <c r="I211" s="33" t="n">
        <v>35.02</v>
      </c>
      <c r="J211" s="33" t="n">
        <v>6.93403654192951</v>
      </c>
      <c r="K211" s="33" t="n">
        <v>1.30917132000705</v>
      </c>
    </row>
    <row r="212" customFormat="false" ht="15.75" hidden="false" customHeight="false" outlineLevel="0" collapsed="false">
      <c r="B212" s="32" t="s">
        <v>473</v>
      </c>
      <c r="C212" s="32" t="s">
        <v>474</v>
      </c>
      <c r="D212" s="33" t="n">
        <v>26.58649</v>
      </c>
      <c r="E212" s="33" t="n">
        <v>26.40075</v>
      </c>
      <c r="F212" s="33" t="s">
        <v>58</v>
      </c>
      <c r="G212" s="34" t="n">
        <v>19</v>
      </c>
      <c r="H212" s="34" t="n">
        <v>19</v>
      </c>
      <c r="I212" s="33" t="n">
        <v>60.192</v>
      </c>
      <c r="J212" s="33" t="n">
        <v>3.98688679801813</v>
      </c>
      <c r="K212" s="33" t="n">
        <v>0.309415293385488</v>
      </c>
    </row>
    <row r="213" customFormat="false" ht="15.75" hidden="false" customHeight="false" outlineLevel="0" collapsed="false">
      <c r="B213" s="32" t="s">
        <v>475</v>
      </c>
      <c r="C213" s="32" t="s">
        <v>476</v>
      </c>
      <c r="D213" s="33" t="n">
        <v>22.43862</v>
      </c>
      <c r="E213" s="33" t="n">
        <v>21.82235</v>
      </c>
      <c r="F213" s="33" t="s">
        <v>58</v>
      </c>
      <c r="G213" s="34" t="n">
        <v>2</v>
      </c>
      <c r="H213" s="34" t="n">
        <v>2</v>
      </c>
      <c r="I213" s="33" t="n">
        <v>19.27</v>
      </c>
      <c r="J213" s="33" t="n">
        <v>2.16774415238588</v>
      </c>
      <c r="K213" s="33" t="n">
        <v>0.727292999769318</v>
      </c>
    </row>
    <row r="214" customFormat="false" ht="15.75" hidden="false" customHeight="false" outlineLevel="0" collapsed="false">
      <c r="B214" s="32" t="s">
        <v>477</v>
      </c>
      <c r="C214" s="32" t="s">
        <v>478</v>
      </c>
      <c r="D214" s="33" t="n">
        <v>25.78234</v>
      </c>
      <c r="E214" s="33" t="n">
        <v>26.94715</v>
      </c>
      <c r="F214" s="33" t="s">
        <v>58</v>
      </c>
      <c r="G214" s="34" t="n">
        <v>4</v>
      </c>
      <c r="H214" s="34" t="n">
        <v>4</v>
      </c>
      <c r="I214" s="33" t="n">
        <v>31.326</v>
      </c>
      <c r="J214" s="33" t="n">
        <v>1.85097134256068</v>
      </c>
      <c r="K214" s="33" t="n">
        <v>-1.08780361989635</v>
      </c>
    </row>
    <row r="215" customFormat="false" ht="15.75" hidden="false" customHeight="false" outlineLevel="0" collapsed="false">
      <c r="B215" s="32" t="s">
        <v>479</v>
      </c>
      <c r="C215" s="32" t="s">
        <v>480</v>
      </c>
      <c r="D215" s="33" t="n">
        <v>24.41815</v>
      </c>
      <c r="E215" s="33" t="n">
        <v>23.06156</v>
      </c>
      <c r="F215" s="33" t="s">
        <v>58</v>
      </c>
      <c r="G215" s="34" t="n">
        <v>11</v>
      </c>
      <c r="H215" s="34" t="n">
        <v>11</v>
      </c>
      <c r="I215" s="33" t="n">
        <v>36.923</v>
      </c>
      <c r="J215" s="33" t="n">
        <v>6.8315177269627</v>
      </c>
      <c r="K215" s="33" t="n">
        <v>1.40704496962881</v>
      </c>
    </row>
    <row r="216" customFormat="false" ht="15.75" hidden="false" customHeight="false" outlineLevel="0" collapsed="false">
      <c r="B216" s="32" t="s">
        <v>481</v>
      </c>
      <c r="C216" s="32" t="s">
        <v>482</v>
      </c>
      <c r="D216" s="33" t="n">
        <v>26.36853</v>
      </c>
      <c r="E216" s="33" t="n">
        <v>25.95236</v>
      </c>
      <c r="F216" s="33" t="s">
        <v>58</v>
      </c>
      <c r="G216" s="34" t="n">
        <v>12</v>
      </c>
      <c r="H216" s="34" t="n">
        <v>12</v>
      </c>
      <c r="I216" s="33" t="n">
        <v>22.391</v>
      </c>
      <c r="J216" s="33" t="n">
        <v>7.15743067552535</v>
      </c>
      <c r="K216" s="33" t="n">
        <v>0.511989964891601</v>
      </c>
    </row>
    <row r="217" customFormat="false" ht="15.75" hidden="false" customHeight="false" outlineLevel="0" collapsed="false">
      <c r="B217" s="32" t="s">
        <v>483</v>
      </c>
      <c r="C217" s="32" t="s">
        <v>484</v>
      </c>
      <c r="D217" s="33" t="n">
        <v>21.87</v>
      </c>
      <c r="E217" s="33" t="n">
        <v>21.40237</v>
      </c>
      <c r="F217" s="33" t="s">
        <v>58</v>
      </c>
      <c r="G217" s="34" t="n">
        <v>3</v>
      </c>
      <c r="H217" s="34" t="n">
        <v>3</v>
      </c>
      <c r="I217" s="33" t="n">
        <v>45.873</v>
      </c>
      <c r="J217" s="33" t="n">
        <v>1.92443964048849</v>
      </c>
      <c r="K217" s="33" t="n">
        <v>0.436501951236096</v>
      </c>
    </row>
    <row r="218" customFormat="false" ht="15.75" hidden="false" customHeight="false" outlineLevel="0" collapsed="false">
      <c r="B218" s="32" t="s">
        <v>485</v>
      </c>
      <c r="C218" s="32" t="s">
        <v>486</v>
      </c>
      <c r="D218" s="33" t="n">
        <v>26.10205</v>
      </c>
      <c r="E218" s="33" t="n">
        <v>25.50803</v>
      </c>
      <c r="F218" s="33" t="s">
        <v>58</v>
      </c>
      <c r="G218" s="34" t="n">
        <v>8</v>
      </c>
      <c r="H218" s="34" t="n">
        <v>8</v>
      </c>
      <c r="I218" s="33" t="n">
        <v>18.079</v>
      </c>
      <c r="J218" s="33" t="n">
        <v>9.51310220273737</v>
      </c>
      <c r="K218" s="33" t="n">
        <v>0.571111301542636</v>
      </c>
    </row>
    <row r="219" customFormat="false" ht="15.75" hidden="false" customHeight="false" outlineLevel="0" collapsed="false">
      <c r="B219" s="32" t="s">
        <v>487</v>
      </c>
      <c r="C219" s="32" t="s">
        <v>488</v>
      </c>
      <c r="D219" s="33" t="n">
        <v>21.86156</v>
      </c>
      <c r="E219" s="33" t="n">
        <v>21.62046</v>
      </c>
      <c r="F219" s="33" t="s">
        <v>58</v>
      </c>
      <c r="G219" s="34" t="n">
        <v>3</v>
      </c>
      <c r="H219" s="34" t="n">
        <v>3</v>
      </c>
      <c r="I219" s="33" t="n">
        <v>24.781</v>
      </c>
      <c r="J219" s="33" t="n">
        <v>2.0200482856153</v>
      </c>
      <c r="K219" s="33" t="n">
        <v>0.395245921604101</v>
      </c>
    </row>
    <row r="220" customFormat="false" ht="15.75" hidden="false" customHeight="false" outlineLevel="0" collapsed="false">
      <c r="B220" s="32" t="s">
        <v>489</v>
      </c>
      <c r="C220" s="32" t="s">
        <v>490</v>
      </c>
      <c r="D220" s="33" t="n">
        <v>23.18158</v>
      </c>
      <c r="E220" s="33" t="n">
        <v>21.54857</v>
      </c>
      <c r="F220" s="33" t="s">
        <v>58</v>
      </c>
      <c r="G220" s="34" t="n">
        <v>8</v>
      </c>
      <c r="H220" s="34" t="n">
        <v>8</v>
      </c>
      <c r="I220" s="33" t="n">
        <v>23.354</v>
      </c>
      <c r="J220" s="33" t="n">
        <v>2.55669463541588</v>
      </c>
      <c r="K220" s="33" t="n">
        <v>0.846630932668347</v>
      </c>
    </row>
    <row r="221" customFormat="false" ht="15.75" hidden="false" customHeight="false" outlineLevel="0" collapsed="false">
      <c r="B221" s="32" t="s">
        <v>491</v>
      </c>
      <c r="C221" s="32" t="s">
        <v>492</v>
      </c>
      <c r="D221" s="33" t="n">
        <v>24.8348</v>
      </c>
      <c r="E221" s="33" t="n">
        <v>23.90288</v>
      </c>
      <c r="F221" s="33" t="s">
        <v>58</v>
      </c>
      <c r="G221" s="34" t="n">
        <v>13</v>
      </c>
      <c r="H221" s="34" t="n">
        <v>13</v>
      </c>
      <c r="I221" s="33" t="n">
        <v>47.463</v>
      </c>
      <c r="J221" s="33" t="n">
        <v>6.11152587770412</v>
      </c>
      <c r="K221" s="33" t="n">
        <v>0.95234056690445</v>
      </c>
    </row>
    <row r="222" customFormat="false" ht="15.75" hidden="false" customHeight="false" outlineLevel="0" collapsed="false">
      <c r="B222" s="32" t="s">
        <v>493</v>
      </c>
      <c r="C222" s="32" t="s">
        <v>494</v>
      </c>
      <c r="D222" s="33" t="n">
        <v>21.98839</v>
      </c>
      <c r="E222" s="33" t="n">
        <v>21.44107</v>
      </c>
      <c r="F222" s="33" t="s">
        <v>58</v>
      </c>
      <c r="G222" s="34" t="n">
        <v>14</v>
      </c>
      <c r="H222" s="34" t="n">
        <v>14</v>
      </c>
      <c r="I222" s="33" t="n">
        <v>52.904</v>
      </c>
      <c r="J222" s="33" t="n">
        <v>2.43743019305237</v>
      </c>
      <c r="K222" s="33" t="n">
        <v>0.725705622089517</v>
      </c>
    </row>
    <row r="223" customFormat="false" ht="15.75" hidden="false" customHeight="false" outlineLevel="0" collapsed="false">
      <c r="B223" s="32" t="s">
        <v>495</v>
      </c>
      <c r="C223" s="32" t="s">
        <v>496</v>
      </c>
      <c r="D223" s="33" t="n">
        <v>25.82257</v>
      </c>
      <c r="E223" s="33" t="n">
        <v>26.53481</v>
      </c>
      <c r="F223" s="33" t="s">
        <v>58</v>
      </c>
      <c r="G223" s="34" t="n">
        <v>12</v>
      </c>
      <c r="H223" s="34" t="n">
        <v>11</v>
      </c>
      <c r="I223" s="33" t="n">
        <v>21.671</v>
      </c>
      <c r="J223" s="33" t="n">
        <v>5.83935164770257</v>
      </c>
      <c r="K223" s="33" t="n">
        <v>-0.883033516328616</v>
      </c>
    </row>
    <row r="224" customFormat="false" ht="15.75" hidden="false" customHeight="false" outlineLevel="0" collapsed="false">
      <c r="B224" s="32" t="s">
        <v>497</v>
      </c>
      <c r="C224" s="32" t="s">
        <v>498</v>
      </c>
      <c r="D224" s="33" t="n">
        <v>28.24132</v>
      </c>
      <c r="E224" s="33" t="n">
        <v>27.97427</v>
      </c>
      <c r="F224" s="33" t="s">
        <v>58</v>
      </c>
      <c r="G224" s="34" t="n">
        <v>15</v>
      </c>
      <c r="H224" s="34" t="n">
        <v>15</v>
      </c>
      <c r="I224" s="33" t="n">
        <v>26.922</v>
      </c>
      <c r="J224" s="33" t="n">
        <v>3.90066876608915</v>
      </c>
      <c r="K224" s="33" t="n">
        <v>0.284451871437845</v>
      </c>
    </row>
    <row r="225" customFormat="false" ht="15.75" hidden="false" customHeight="false" outlineLevel="0" collapsed="false">
      <c r="B225" s="32" t="s">
        <v>499</v>
      </c>
      <c r="C225" s="32" t="s">
        <v>500</v>
      </c>
      <c r="D225" s="33" t="n">
        <v>22.81044</v>
      </c>
      <c r="E225" s="33" t="n">
        <v>24.13954</v>
      </c>
      <c r="F225" s="33" t="s">
        <v>58</v>
      </c>
      <c r="G225" s="34" t="n">
        <v>13</v>
      </c>
      <c r="H225" s="34" t="n">
        <v>13</v>
      </c>
      <c r="I225" s="33" t="n">
        <v>102.23</v>
      </c>
      <c r="J225" s="33" t="n">
        <v>2.06215672385304</v>
      </c>
      <c r="K225" s="33" t="n">
        <v>-0.795832153753189</v>
      </c>
    </row>
    <row r="226" customFormat="false" ht="15.75" hidden="false" customHeight="false" outlineLevel="0" collapsed="false">
      <c r="B226" s="32" t="s">
        <v>501</v>
      </c>
      <c r="C226" s="32" t="s">
        <v>502</v>
      </c>
      <c r="D226" s="33" t="n">
        <v>22.29391</v>
      </c>
      <c r="E226" s="33" t="n">
        <v>21.63652</v>
      </c>
      <c r="F226" s="33" t="s">
        <v>58</v>
      </c>
      <c r="G226" s="34" t="n">
        <v>5</v>
      </c>
      <c r="H226" s="34" t="n">
        <v>5</v>
      </c>
      <c r="I226" s="33" t="n">
        <v>39.336</v>
      </c>
      <c r="J226" s="33" t="n">
        <v>2.55524847105316</v>
      </c>
      <c r="K226" s="33" t="n">
        <v>0.510102966229891</v>
      </c>
    </row>
    <row r="227" customFormat="false" ht="15.75" hidden="false" customHeight="false" outlineLevel="0" collapsed="false">
      <c r="B227" s="32" t="s">
        <v>503</v>
      </c>
      <c r="C227" s="32" t="s">
        <v>504</v>
      </c>
      <c r="D227" s="33" t="n">
        <v>24.6979</v>
      </c>
      <c r="E227" s="33" t="n">
        <v>23.98537</v>
      </c>
      <c r="F227" s="33" t="s">
        <v>58</v>
      </c>
      <c r="G227" s="34" t="n">
        <v>4</v>
      </c>
      <c r="H227" s="34" t="n">
        <v>4</v>
      </c>
      <c r="I227" s="33" t="n">
        <v>9.3697</v>
      </c>
      <c r="J227" s="33" t="n">
        <v>3.04459733362208</v>
      </c>
      <c r="K227" s="33" t="n">
        <v>1.1596756338074</v>
      </c>
    </row>
    <row r="228" customFormat="false" ht="15.75" hidden="false" customHeight="false" outlineLevel="0" collapsed="false">
      <c r="B228" s="32" t="s">
        <v>505</v>
      </c>
      <c r="C228" s="32" t="s">
        <v>506</v>
      </c>
      <c r="D228" s="33" t="n">
        <v>22.31081</v>
      </c>
      <c r="E228" s="33" t="n">
        <v>21.70344</v>
      </c>
      <c r="F228" s="33" t="s">
        <v>58</v>
      </c>
      <c r="G228" s="34" t="n">
        <v>5</v>
      </c>
      <c r="H228" s="34" t="n">
        <v>5</v>
      </c>
      <c r="I228" s="33" t="n">
        <v>34.577</v>
      </c>
      <c r="J228" s="33" t="n">
        <v>1.98690305249382</v>
      </c>
      <c r="K228" s="33" t="n">
        <v>0.614165182501019</v>
      </c>
    </row>
    <row r="229" customFormat="false" ht="15.75" hidden="false" customHeight="false" outlineLevel="0" collapsed="false">
      <c r="B229" s="32" t="s">
        <v>507</v>
      </c>
      <c r="C229" s="32" t="s">
        <v>508</v>
      </c>
      <c r="D229" s="33" t="n">
        <v>22.28438</v>
      </c>
      <c r="E229" s="33" t="n">
        <v>23.28616</v>
      </c>
      <c r="F229" s="33" t="s">
        <v>58</v>
      </c>
      <c r="G229" s="34" t="n">
        <v>4</v>
      </c>
      <c r="H229" s="34" t="n">
        <v>4</v>
      </c>
      <c r="I229" s="33" t="n">
        <v>45.563</v>
      </c>
      <c r="J229" s="33" t="n">
        <v>2.63857389624074</v>
      </c>
      <c r="K229" s="33" t="n">
        <v>-0.735675472355442</v>
      </c>
    </row>
    <row r="230" customFormat="false" ht="15.75" hidden="false" customHeight="false" outlineLevel="0" collapsed="false">
      <c r="B230" s="32" t="s">
        <v>509</v>
      </c>
      <c r="C230" s="32" t="s">
        <v>510</v>
      </c>
      <c r="D230" s="33" t="n">
        <v>25.46834</v>
      </c>
      <c r="E230" s="33" t="n">
        <v>22.63795</v>
      </c>
      <c r="F230" s="33" t="s">
        <v>58</v>
      </c>
      <c r="G230" s="34" t="n">
        <v>24</v>
      </c>
      <c r="H230" s="34" t="n">
        <v>24</v>
      </c>
      <c r="I230" s="33" t="n">
        <v>66.049</v>
      </c>
      <c r="J230" s="33" t="n">
        <v>13.3165372087591</v>
      </c>
      <c r="K230" s="33" t="n">
        <v>2.89280317123285</v>
      </c>
    </row>
    <row r="231" customFormat="false" ht="15.75" hidden="false" customHeight="false" outlineLevel="0" collapsed="false">
      <c r="B231" s="32" t="s">
        <v>511</v>
      </c>
      <c r="C231" s="32" t="s">
        <v>512</v>
      </c>
      <c r="D231" s="33" t="n">
        <v>26.70293</v>
      </c>
      <c r="E231" s="33" t="n">
        <v>27.90369</v>
      </c>
      <c r="F231" s="33" t="s">
        <v>58</v>
      </c>
      <c r="G231" s="34" t="n">
        <v>10</v>
      </c>
      <c r="H231" s="34" t="n">
        <v>10</v>
      </c>
      <c r="I231" s="33" t="n">
        <v>17.135</v>
      </c>
      <c r="J231" s="33" t="n">
        <v>7.72783096270126</v>
      </c>
      <c r="K231" s="33" t="n">
        <v>-1.43398915038118</v>
      </c>
    </row>
    <row r="232" customFormat="false" ht="15.75" hidden="false" customHeight="false" outlineLevel="0" collapsed="false">
      <c r="B232" s="32" t="s">
        <v>513</v>
      </c>
      <c r="C232" s="32" t="s">
        <v>514</v>
      </c>
      <c r="D232" s="33" t="n">
        <v>23.93661</v>
      </c>
      <c r="E232" s="33" t="n">
        <v>22.58976</v>
      </c>
      <c r="F232" s="33" t="s">
        <v>58</v>
      </c>
      <c r="G232" s="34" t="n">
        <v>4</v>
      </c>
      <c r="H232" s="34" t="n">
        <v>4</v>
      </c>
      <c r="I232" s="33" t="n">
        <v>17.417</v>
      </c>
      <c r="J232" s="33" t="n">
        <v>3.74358243163766</v>
      </c>
      <c r="K232" s="33" t="n">
        <v>0.928570131883554</v>
      </c>
    </row>
    <row r="233" customFormat="false" ht="15.75" hidden="false" customHeight="false" outlineLevel="0" collapsed="false">
      <c r="B233" s="32" t="s">
        <v>515</v>
      </c>
      <c r="C233" s="32" t="s">
        <v>516</v>
      </c>
      <c r="D233" s="33" t="n">
        <v>22.71212</v>
      </c>
      <c r="E233" s="33" t="n">
        <v>22.18988</v>
      </c>
      <c r="F233" s="33" t="s">
        <v>58</v>
      </c>
      <c r="G233" s="34" t="n">
        <v>6</v>
      </c>
      <c r="H233" s="34" t="n">
        <v>6</v>
      </c>
      <c r="I233" s="33" t="n">
        <v>14.285</v>
      </c>
      <c r="J233" s="33" t="n">
        <v>1.97356109908538</v>
      </c>
      <c r="K233" s="33" t="n">
        <v>0.496004622340742</v>
      </c>
    </row>
    <row r="234" customFormat="false" ht="15.75" hidden="false" customHeight="false" outlineLevel="0" collapsed="false">
      <c r="B234" s="32" t="s">
        <v>517</v>
      </c>
      <c r="C234" s="32" t="s">
        <v>518</v>
      </c>
      <c r="D234" s="33" t="n">
        <v>22.589</v>
      </c>
      <c r="E234" s="33" t="n">
        <v>21.80607</v>
      </c>
      <c r="F234" s="33" t="s">
        <v>58</v>
      </c>
      <c r="G234" s="34" t="n">
        <v>10</v>
      </c>
      <c r="H234" s="34" t="n">
        <v>10</v>
      </c>
      <c r="I234" s="33" t="n">
        <v>72.683</v>
      </c>
      <c r="J234" s="33" t="n">
        <v>2.0915402363481</v>
      </c>
      <c r="K234" s="33" t="n">
        <v>0.613106242462099</v>
      </c>
    </row>
    <row r="235" customFormat="false" ht="15.75" hidden="false" customHeight="false" outlineLevel="0" collapsed="false">
      <c r="B235" s="32" t="s">
        <v>519</v>
      </c>
      <c r="C235" s="32" t="s">
        <v>520</v>
      </c>
      <c r="D235" s="33" t="n">
        <v>27.03926</v>
      </c>
      <c r="E235" s="33" t="n">
        <v>26.10785</v>
      </c>
      <c r="F235" s="33" t="s">
        <v>58</v>
      </c>
      <c r="G235" s="34" t="n">
        <v>10</v>
      </c>
      <c r="H235" s="34" t="n">
        <v>10</v>
      </c>
      <c r="I235" s="33" t="n">
        <v>61.247</v>
      </c>
      <c r="J235" s="33" t="n">
        <v>9.08607588899627</v>
      </c>
      <c r="K235" s="33" t="n">
        <v>0.910793147034834</v>
      </c>
    </row>
    <row r="236" customFormat="false" ht="15.75" hidden="false" customHeight="false" outlineLevel="0" collapsed="false">
      <c r="B236" s="32" t="s">
        <v>521</v>
      </c>
      <c r="C236" s="32" t="s">
        <v>522</v>
      </c>
      <c r="D236" s="33" t="n">
        <v>26.44185</v>
      </c>
      <c r="E236" s="33" t="n">
        <v>26.22179</v>
      </c>
      <c r="F236" s="33" t="s">
        <v>58</v>
      </c>
      <c r="G236" s="34" t="n">
        <v>12</v>
      </c>
      <c r="H236" s="34" t="n">
        <v>12</v>
      </c>
      <c r="I236" s="33" t="n">
        <v>27.887</v>
      </c>
      <c r="J236" s="33" t="n">
        <v>3.95983776653195</v>
      </c>
      <c r="K236" s="33" t="n">
        <v>0.346781801362717</v>
      </c>
    </row>
    <row r="237" customFormat="false" ht="15.75" hidden="false" customHeight="false" outlineLevel="0" collapsed="false">
      <c r="B237" s="32" t="s">
        <v>523</v>
      </c>
      <c r="C237" s="32" t="s">
        <v>524</v>
      </c>
      <c r="D237" s="33" t="n">
        <v>24.19603</v>
      </c>
      <c r="E237" s="33" t="n">
        <v>21.69783</v>
      </c>
      <c r="F237" s="33" t="s">
        <v>58</v>
      </c>
      <c r="G237" s="34" t="n">
        <v>7</v>
      </c>
      <c r="H237" s="34" t="n">
        <v>7</v>
      </c>
      <c r="I237" s="33" t="n">
        <v>9.9062</v>
      </c>
      <c r="J237" s="33" t="n">
        <v>3.95162686273963</v>
      </c>
      <c r="K237" s="33" t="n">
        <v>1.32783082436931</v>
      </c>
    </row>
    <row r="238" customFormat="false" ht="15.75" hidden="false" customHeight="false" outlineLevel="0" collapsed="false">
      <c r="B238" s="32" t="s">
        <v>525</v>
      </c>
      <c r="C238" s="32" t="s">
        <v>526</v>
      </c>
      <c r="D238" s="33" t="n">
        <v>23.77264</v>
      </c>
      <c r="E238" s="33" t="n">
        <v>24.42963</v>
      </c>
      <c r="F238" s="33" t="s">
        <v>58</v>
      </c>
      <c r="G238" s="34" t="n">
        <v>18</v>
      </c>
      <c r="H238" s="34" t="n">
        <v>12</v>
      </c>
      <c r="I238" s="33" t="n">
        <v>115.28</v>
      </c>
      <c r="J238" s="33" t="n">
        <v>6.14788928651857</v>
      </c>
      <c r="K238" s="33" t="n">
        <v>-1.06226338424043</v>
      </c>
    </row>
    <row r="239" customFormat="false" ht="15.75" hidden="false" customHeight="false" outlineLevel="0" collapsed="false">
      <c r="B239" s="32" t="s">
        <v>527</v>
      </c>
      <c r="C239" s="32" t="s">
        <v>528</v>
      </c>
      <c r="D239" s="33" t="n">
        <v>21.7854</v>
      </c>
      <c r="E239" s="33" t="n">
        <v>21.47441</v>
      </c>
      <c r="F239" s="33" t="s">
        <v>58</v>
      </c>
      <c r="G239" s="34" t="n">
        <v>3</v>
      </c>
      <c r="H239" s="34" t="n">
        <v>3</v>
      </c>
      <c r="I239" s="33" t="n">
        <v>134.46</v>
      </c>
      <c r="J239" s="33" t="n">
        <v>2.29003735593968</v>
      </c>
      <c r="K239" s="33" t="n">
        <v>0.40596668309815</v>
      </c>
    </row>
    <row r="240" customFormat="false" ht="15.75" hidden="false" customHeight="false" outlineLevel="0" collapsed="false">
      <c r="B240" s="32" t="s">
        <v>529</v>
      </c>
      <c r="C240" s="32" t="s">
        <v>530</v>
      </c>
      <c r="D240" s="33" t="n">
        <v>24.64883</v>
      </c>
      <c r="E240" s="33" t="n">
        <v>23.93706</v>
      </c>
      <c r="F240" s="33" t="s">
        <v>58</v>
      </c>
      <c r="G240" s="34" t="n">
        <v>10</v>
      </c>
      <c r="H240" s="34" t="n">
        <v>8</v>
      </c>
      <c r="I240" s="33" t="n">
        <v>27.191</v>
      </c>
      <c r="J240" s="33" t="n">
        <v>2.26094023612005</v>
      </c>
      <c r="K240" s="33" t="n">
        <v>0.621229486569984</v>
      </c>
    </row>
    <row r="241" customFormat="false" ht="15.75" hidden="false" customHeight="false" outlineLevel="0" collapsed="false">
      <c r="B241" s="32" t="s">
        <v>531</v>
      </c>
      <c r="C241" s="32" t="s">
        <v>532</v>
      </c>
      <c r="D241" s="33" t="n">
        <v>24.60298</v>
      </c>
      <c r="E241" s="33" t="n">
        <v>23.681</v>
      </c>
      <c r="F241" s="33" t="s">
        <v>58</v>
      </c>
      <c r="G241" s="34" t="n">
        <v>15</v>
      </c>
      <c r="H241" s="34" t="n">
        <v>15</v>
      </c>
      <c r="I241" s="33" t="n">
        <v>123.38</v>
      </c>
      <c r="J241" s="33" t="n">
        <v>3.72921919786254</v>
      </c>
      <c r="K241" s="33" t="n">
        <v>0.940123898071445</v>
      </c>
    </row>
    <row r="242" customFormat="false" ht="15.75" hidden="false" customHeight="false" outlineLevel="0" collapsed="false">
      <c r="B242" s="32" t="s">
        <v>533</v>
      </c>
      <c r="C242" s="32" t="s">
        <v>534</v>
      </c>
      <c r="D242" s="33" t="n">
        <v>25.37474</v>
      </c>
      <c r="E242" s="33" t="n">
        <v>26.70108</v>
      </c>
      <c r="F242" s="33" t="s">
        <v>58</v>
      </c>
      <c r="G242" s="34" t="n">
        <v>89</v>
      </c>
      <c r="H242" s="34" t="n">
        <v>12</v>
      </c>
      <c r="I242" s="33" t="n">
        <v>172.77</v>
      </c>
      <c r="J242" s="33" t="n">
        <v>7.58719878940025</v>
      </c>
      <c r="K242" s="33" t="n">
        <v>-2.23932434219764</v>
      </c>
    </row>
    <row r="243" customFormat="false" ht="15.75" hidden="false" customHeight="false" outlineLevel="0" collapsed="false">
      <c r="B243" s="32" t="s">
        <v>535</v>
      </c>
      <c r="C243" s="32" t="s">
        <v>536</v>
      </c>
      <c r="D243" s="33" t="n">
        <v>25.76853</v>
      </c>
      <c r="E243" s="33" t="n">
        <v>25.18465</v>
      </c>
      <c r="F243" s="33" t="s">
        <v>58</v>
      </c>
      <c r="G243" s="34" t="n">
        <v>12</v>
      </c>
      <c r="H243" s="34" t="n">
        <v>11</v>
      </c>
      <c r="I243" s="33" t="n">
        <v>40.949</v>
      </c>
      <c r="J243" s="33" t="n">
        <v>3.60679966534152</v>
      </c>
      <c r="K243" s="33" t="n">
        <v>0.924061690969364</v>
      </c>
    </row>
    <row r="244" customFormat="false" ht="15.75" hidden="false" customHeight="false" outlineLevel="0" collapsed="false">
      <c r="B244" s="32" t="s">
        <v>537</v>
      </c>
      <c r="C244" s="32" t="s">
        <v>538</v>
      </c>
      <c r="D244" s="33" t="n">
        <v>27.3047</v>
      </c>
      <c r="E244" s="33" t="n">
        <v>28.31825</v>
      </c>
      <c r="F244" s="33" t="s">
        <v>58</v>
      </c>
      <c r="G244" s="34" t="n">
        <v>93</v>
      </c>
      <c r="H244" s="34" t="n">
        <v>92</v>
      </c>
      <c r="I244" s="33" t="n">
        <v>399.73</v>
      </c>
      <c r="J244" s="33" t="n">
        <v>4.79179601412863</v>
      </c>
      <c r="K244" s="33" t="n">
        <v>-1.10223307385128</v>
      </c>
    </row>
    <row r="245" customFormat="false" ht="15.75" hidden="false" customHeight="false" outlineLevel="0" collapsed="false">
      <c r="B245" s="32" t="s">
        <v>539</v>
      </c>
      <c r="C245" s="32" t="s">
        <v>540</v>
      </c>
      <c r="D245" s="33" t="n">
        <v>22.52753</v>
      </c>
      <c r="E245" s="33" t="n">
        <v>21.63349</v>
      </c>
      <c r="F245" s="33" t="s">
        <v>58</v>
      </c>
      <c r="G245" s="34" t="n">
        <v>5</v>
      </c>
      <c r="H245" s="34" t="n">
        <v>5</v>
      </c>
      <c r="I245" s="33" t="n">
        <v>28.082</v>
      </c>
      <c r="J245" s="33" t="n">
        <v>3.54220113549074</v>
      </c>
      <c r="K245" s="33" t="n">
        <v>0.816821753171702</v>
      </c>
    </row>
    <row r="246" customFormat="false" ht="15.75" hidden="false" customHeight="false" outlineLevel="0" collapsed="false">
      <c r="B246" s="32" t="s">
        <v>541</v>
      </c>
      <c r="C246" s="32" t="s">
        <v>542</v>
      </c>
      <c r="D246" s="33" t="n">
        <v>22.27889</v>
      </c>
      <c r="E246" s="33" t="n">
        <v>21.88935</v>
      </c>
      <c r="F246" s="33" t="s">
        <v>58</v>
      </c>
      <c r="G246" s="34" t="n">
        <v>6</v>
      </c>
      <c r="H246" s="34" t="n">
        <v>6</v>
      </c>
      <c r="I246" s="33" t="n">
        <v>59.271</v>
      </c>
      <c r="J246" s="33" t="n">
        <v>2.58170390397995</v>
      </c>
      <c r="K246" s="33" t="n">
        <v>0.490647085400109</v>
      </c>
    </row>
    <row r="247" customFormat="false" ht="15.75" hidden="false" customHeight="false" outlineLevel="0" collapsed="false">
      <c r="B247" s="32" t="s">
        <v>543</v>
      </c>
      <c r="C247" s="32" t="s">
        <v>544</v>
      </c>
      <c r="D247" s="33" t="n">
        <v>23.46201</v>
      </c>
      <c r="E247" s="33" t="n">
        <v>22.59623</v>
      </c>
      <c r="F247" s="33" t="s">
        <v>58</v>
      </c>
      <c r="G247" s="34" t="n">
        <v>10</v>
      </c>
      <c r="H247" s="34" t="n">
        <v>10</v>
      </c>
      <c r="I247" s="33" t="n">
        <v>58.14</v>
      </c>
      <c r="J247" s="33" t="n">
        <v>2.71764069155338</v>
      </c>
      <c r="K247" s="33" t="n">
        <v>0.781104318408484</v>
      </c>
    </row>
    <row r="248" customFormat="false" ht="15.75" hidden="false" customHeight="false" outlineLevel="0" collapsed="false">
      <c r="B248" s="32" t="s">
        <v>545</v>
      </c>
      <c r="C248" s="32" t="s">
        <v>546</v>
      </c>
      <c r="D248" s="33" t="n">
        <v>24.47184</v>
      </c>
      <c r="E248" s="33" t="n">
        <v>22.82507</v>
      </c>
      <c r="F248" s="33" t="s">
        <v>58</v>
      </c>
      <c r="G248" s="34" t="n">
        <v>12</v>
      </c>
      <c r="H248" s="34" t="n">
        <v>12</v>
      </c>
      <c r="I248" s="33" t="n">
        <v>44.287</v>
      </c>
      <c r="J248" s="33" t="n">
        <v>6.2419689924113</v>
      </c>
      <c r="K248" s="33" t="n">
        <v>1.58020303481475</v>
      </c>
    </row>
    <row r="249" customFormat="false" ht="15.75" hidden="false" customHeight="false" outlineLevel="0" collapsed="false">
      <c r="B249" s="32" t="s">
        <v>547</v>
      </c>
      <c r="C249" s="32" t="s">
        <v>548</v>
      </c>
      <c r="D249" s="33" t="n">
        <v>22.30547</v>
      </c>
      <c r="E249" s="33" t="n">
        <v>21.59346</v>
      </c>
      <c r="F249" s="33" t="s">
        <v>58</v>
      </c>
      <c r="G249" s="34" t="n">
        <v>5</v>
      </c>
      <c r="H249" s="34" t="n">
        <v>5</v>
      </c>
      <c r="I249" s="33" t="n">
        <v>27.4</v>
      </c>
      <c r="J249" s="33" t="n">
        <v>3.42165253608194</v>
      </c>
      <c r="K249" s="33" t="n">
        <v>0.610166377517043</v>
      </c>
    </row>
    <row r="250" customFormat="false" ht="15.75" hidden="false" customHeight="false" outlineLevel="0" collapsed="false">
      <c r="B250" s="32" t="s">
        <v>549</v>
      </c>
      <c r="C250" s="32" t="s">
        <v>550</v>
      </c>
      <c r="D250" s="33" t="n">
        <v>22.16629</v>
      </c>
      <c r="E250" s="33" t="n">
        <v>21.22151</v>
      </c>
      <c r="F250" s="33" t="s">
        <v>58</v>
      </c>
      <c r="G250" s="34" t="n">
        <v>3</v>
      </c>
      <c r="H250" s="34" t="n">
        <v>3</v>
      </c>
      <c r="I250" s="33" t="n">
        <v>23.318</v>
      </c>
      <c r="J250" s="33" t="n">
        <v>3.31373929480887</v>
      </c>
      <c r="K250" s="33" t="n">
        <v>0.738011166482181</v>
      </c>
    </row>
    <row r="251" customFormat="false" ht="15.75" hidden="false" customHeight="false" outlineLevel="0" collapsed="false">
      <c r="B251" s="32" t="s">
        <v>551</v>
      </c>
      <c r="C251" s="32" t="s">
        <v>552</v>
      </c>
      <c r="D251" s="33" t="n">
        <v>24.729</v>
      </c>
      <c r="E251" s="33" t="n">
        <v>23.681</v>
      </c>
      <c r="F251" s="33" t="s">
        <v>58</v>
      </c>
      <c r="G251" s="34" t="n">
        <v>17</v>
      </c>
      <c r="H251" s="34" t="n">
        <v>17</v>
      </c>
      <c r="I251" s="33" t="n">
        <v>90.932</v>
      </c>
      <c r="J251" s="33" t="n">
        <v>7.74354824008316</v>
      </c>
      <c r="K251" s="33" t="n">
        <v>1.36110459997299</v>
      </c>
    </row>
    <row r="252" customFormat="false" ht="15.75" hidden="false" customHeight="false" outlineLevel="0" collapsed="false">
      <c r="B252" s="32" t="s">
        <v>553</v>
      </c>
      <c r="C252" s="32" t="s">
        <v>554</v>
      </c>
      <c r="D252" s="33" t="n">
        <v>22.09934</v>
      </c>
      <c r="E252" s="33" t="n">
        <v>21.50425</v>
      </c>
      <c r="F252" s="33" t="s">
        <v>58</v>
      </c>
      <c r="G252" s="34" t="n">
        <v>7</v>
      </c>
      <c r="H252" s="34" t="n">
        <v>7</v>
      </c>
      <c r="I252" s="33" t="n">
        <v>58.32</v>
      </c>
      <c r="J252" s="33" t="n">
        <v>4.04864201237704</v>
      </c>
      <c r="K252" s="33" t="n">
        <v>0.717063469705391</v>
      </c>
    </row>
    <row r="253" customFormat="false" ht="15.75" hidden="false" customHeight="false" outlineLevel="0" collapsed="false">
      <c r="B253" s="32" t="s">
        <v>555</v>
      </c>
      <c r="C253" s="32" t="s">
        <v>556</v>
      </c>
      <c r="D253" s="33" t="n">
        <v>26.77505</v>
      </c>
      <c r="E253" s="33" t="n">
        <v>27.38443</v>
      </c>
      <c r="F253" s="33" t="s">
        <v>58</v>
      </c>
      <c r="G253" s="34" t="n">
        <v>22</v>
      </c>
      <c r="H253" s="34" t="n">
        <v>22</v>
      </c>
      <c r="I253" s="33" t="n">
        <v>56.65</v>
      </c>
      <c r="J253" s="33" t="n">
        <v>2.16060448684357</v>
      </c>
      <c r="K253" s="33" t="n">
        <v>-0.51035277602136</v>
      </c>
    </row>
    <row r="254" customFormat="false" ht="15.75" hidden="false" customHeight="false" outlineLevel="0" collapsed="false">
      <c r="B254" s="32" t="s">
        <v>557</v>
      </c>
      <c r="C254" s="32" t="s">
        <v>558</v>
      </c>
      <c r="D254" s="33" t="n">
        <v>24.83851</v>
      </c>
      <c r="E254" s="33" t="n">
        <v>24.33953</v>
      </c>
      <c r="F254" s="33" t="s">
        <v>58</v>
      </c>
      <c r="G254" s="34" t="n">
        <v>15</v>
      </c>
      <c r="H254" s="34" t="n">
        <v>15</v>
      </c>
      <c r="I254" s="33" t="n">
        <v>60.977</v>
      </c>
      <c r="J254" s="33" t="n">
        <v>4.73776076985307</v>
      </c>
      <c r="K254" s="33" t="n">
        <v>0.436052354361301</v>
      </c>
    </row>
    <row r="255" customFormat="false" ht="15.75" hidden="false" customHeight="false" outlineLevel="0" collapsed="false">
      <c r="B255" s="32" t="s">
        <v>559</v>
      </c>
      <c r="C255" s="32" t="s">
        <v>560</v>
      </c>
      <c r="D255" s="33" t="n">
        <v>22.47897</v>
      </c>
      <c r="E255" s="33" t="n">
        <v>21.97976</v>
      </c>
      <c r="F255" s="33" t="s">
        <v>58</v>
      </c>
      <c r="G255" s="34" t="n">
        <v>11</v>
      </c>
      <c r="H255" s="34" t="n">
        <v>11</v>
      </c>
      <c r="I255" s="33" t="n">
        <v>70.832</v>
      </c>
      <c r="J255" s="33" t="n">
        <v>3.05100497781258</v>
      </c>
      <c r="K255" s="33" t="n">
        <v>0.900282942810648</v>
      </c>
    </row>
    <row r="256" customFormat="false" ht="15.75" hidden="false" customHeight="false" outlineLevel="0" collapsed="false">
      <c r="B256" s="32" t="s">
        <v>561</v>
      </c>
      <c r="C256" s="32" t="s">
        <v>562</v>
      </c>
      <c r="D256" s="33" t="n">
        <v>26.77769</v>
      </c>
      <c r="E256" s="33" t="n">
        <v>27.38533</v>
      </c>
      <c r="F256" s="33" t="s">
        <v>58</v>
      </c>
      <c r="G256" s="34" t="n">
        <v>25</v>
      </c>
      <c r="H256" s="34" t="n">
        <v>25</v>
      </c>
      <c r="I256" s="33" t="n">
        <v>49.814</v>
      </c>
      <c r="J256" s="33" t="n">
        <v>4.47737700733949</v>
      </c>
      <c r="K256" s="33" t="n">
        <v>-0.94829006305746</v>
      </c>
    </row>
    <row r="257" customFormat="false" ht="15.75" hidden="false" customHeight="false" outlineLevel="0" collapsed="false">
      <c r="B257" s="32" t="s">
        <v>563</v>
      </c>
      <c r="C257" s="32" t="s">
        <v>564</v>
      </c>
      <c r="D257" s="33" t="n">
        <v>26.56098</v>
      </c>
      <c r="E257" s="33" t="n">
        <v>25.3256</v>
      </c>
      <c r="F257" s="33" t="s">
        <v>58</v>
      </c>
      <c r="G257" s="34" t="n">
        <v>26</v>
      </c>
      <c r="H257" s="34" t="n">
        <v>21</v>
      </c>
      <c r="I257" s="33" t="n">
        <v>70.942</v>
      </c>
      <c r="J257" s="33" t="n">
        <v>10.4126792067602</v>
      </c>
      <c r="K257" s="33" t="n">
        <v>1.38303350895009</v>
      </c>
    </row>
    <row r="258" customFormat="false" ht="15.75" hidden="false" customHeight="false" outlineLevel="0" collapsed="false">
      <c r="B258" s="32" t="s">
        <v>565</v>
      </c>
      <c r="C258" s="32" t="s">
        <v>566</v>
      </c>
      <c r="D258" s="33" t="n">
        <v>22.91404</v>
      </c>
      <c r="E258" s="33" t="n">
        <v>21.99361</v>
      </c>
      <c r="F258" s="33" t="s">
        <v>58</v>
      </c>
      <c r="G258" s="34" t="n">
        <v>5</v>
      </c>
      <c r="H258" s="34" t="n">
        <v>5</v>
      </c>
      <c r="I258" s="33" t="n">
        <v>22.092</v>
      </c>
      <c r="J258" s="33" t="n">
        <v>4.11732229878864</v>
      </c>
      <c r="K258" s="33" t="n">
        <v>1.12372139636199</v>
      </c>
    </row>
    <row r="259" customFormat="false" ht="15.75" hidden="false" customHeight="false" outlineLevel="0" collapsed="false">
      <c r="B259" s="32" t="s">
        <v>567</v>
      </c>
      <c r="C259" s="32" t="s">
        <v>568</v>
      </c>
      <c r="D259" s="33" t="n">
        <v>22.3035</v>
      </c>
      <c r="E259" s="33" t="n">
        <v>21.35184</v>
      </c>
      <c r="F259" s="33" t="s">
        <v>58</v>
      </c>
      <c r="G259" s="34" t="n">
        <v>5</v>
      </c>
      <c r="H259" s="34" t="n">
        <v>5</v>
      </c>
      <c r="I259" s="33" t="n">
        <v>21.21</v>
      </c>
      <c r="J259" s="33" t="n">
        <v>5.02119315234622</v>
      </c>
      <c r="K259" s="33" t="n">
        <v>0.749282656140206</v>
      </c>
    </row>
    <row r="260" customFormat="false" ht="15.75" hidden="false" customHeight="false" outlineLevel="0" collapsed="false">
      <c r="B260" s="32" t="s">
        <v>569</v>
      </c>
      <c r="C260" s="32" t="s">
        <v>570</v>
      </c>
      <c r="D260" s="33" t="n">
        <v>23.45136</v>
      </c>
      <c r="E260" s="33" t="n">
        <v>21.96806</v>
      </c>
      <c r="F260" s="33" t="s">
        <v>58</v>
      </c>
      <c r="G260" s="34" t="n">
        <v>4</v>
      </c>
      <c r="H260" s="34" t="n">
        <v>4</v>
      </c>
      <c r="I260" s="33" t="n">
        <v>24.81</v>
      </c>
      <c r="J260" s="33" t="n">
        <v>4.4059992714533</v>
      </c>
      <c r="K260" s="33" t="n">
        <v>1.25428473388357</v>
      </c>
    </row>
    <row r="261" customFormat="false" ht="15.75" hidden="false" customHeight="false" outlineLevel="0" collapsed="false">
      <c r="B261" s="32" t="s">
        <v>571</v>
      </c>
      <c r="C261" s="32" t="s">
        <v>572</v>
      </c>
      <c r="D261" s="33" t="n">
        <v>22.21771</v>
      </c>
      <c r="E261" s="33" t="n">
        <v>21.85841</v>
      </c>
      <c r="F261" s="33" t="s">
        <v>58</v>
      </c>
      <c r="G261" s="34" t="n">
        <v>5</v>
      </c>
      <c r="H261" s="34" t="n">
        <v>5</v>
      </c>
      <c r="I261" s="33" t="n">
        <v>26.227</v>
      </c>
      <c r="J261" s="33" t="n">
        <v>2.15346012368065</v>
      </c>
      <c r="K261" s="33" t="n">
        <v>0.624880343694826</v>
      </c>
    </row>
    <row r="262" customFormat="false" ht="15.75" hidden="false" customHeight="false" outlineLevel="0" collapsed="false">
      <c r="B262" s="32" t="s">
        <v>573</v>
      </c>
      <c r="C262" s="32" t="s">
        <v>574</v>
      </c>
      <c r="D262" s="33" t="n">
        <v>23.83596</v>
      </c>
      <c r="E262" s="33" t="n">
        <v>23.45789</v>
      </c>
      <c r="F262" s="33" t="s">
        <v>58</v>
      </c>
      <c r="G262" s="34" t="n">
        <v>15</v>
      </c>
      <c r="H262" s="34" t="n">
        <v>3</v>
      </c>
      <c r="I262" s="33" t="n">
        <v>37.106</v>
      </c>
      <c r="J262" s="33" t="n">
        <v>2.75524709009436</v>
      </c>
      <c r="K262" s="33" t="n">
        <v>0.892961332369129</v>
      </c>
    </row>
    <row r="263" customFormat="false" ht="15.75" hidden="false" customHeight="false" outlineLevel="0" collapsed="false">
      <c r="B263" s="32" t="s">
        <v>575</v>
      </c>
      <c r="C263" s="32" t="s">
        <v>576</v>
      </c>
      <c r="D263" s="33" t="n">
        <v>23.07759</v>
      </c>
      <c r="E263" s="33" t="n">
        <v>22.20961</v>
      </c>
      <c r="F263" s="33" t="s">
        <v>58</v>
      </c>
      <c r="G263" s="34" t="n">
        <v>5</v>
      </c>
      <c r="H263" s="34" t="n">
        <v>5</v>
      </c>
      <c r="I263" s="33" t="n">
        <v>12.517</v>
      </c>
      <c r="J263" s="33" t="n">
        <v>3.4176140559401</v>
      </c>
      <c r="K263" s="33" t="n">
        <v>0.772918039564161</v>
      </c>
    </row>
    <row r="264" customFormat="false" ht="15.75" hidden="false" customHeight="false" outlineLevel="0" collapsed="false">
      <c r="B264" s="32" t="s">
        <v>577</v>
      </c>
      <c r="C264" s="32" t="s">
        <v>578</v>
      </c>
      <c r="D264" s="33" t="n">
        <v>21.7905</v>
      </c>
      <c r="E264" s="33" t="n">
        <v>21.31534</v>
      </c>
      <c r="F264" s="33" t="s">
        <v>58</v>
      </c>
      <c r="G264" s="34" t="n">
        <v>5</v>
      </c>
      <c r="H264" s="34" t="n">
        <v>3</v>
      </c>
      <c r="I264" s="33" t="n">
        <v>121.9</v>
      </c>
      <c r="J264" s="33" t="n">
        <v>2.11975693735504</v>
      </c>
      <c r="K264" s="33" t="n">
        <v>0.419623215685807</v>
      </c>
    </row>
    <row r="265" customFormat="false" ht="15.75" hidden="false" customHeight="false" outlineLevel="0" collapsed="false">
      <c r="B265" s="32" t="s">
        <v>579</v>
      </c>
      <c r="C265" s="32" t="s">
        <v>580</v>
      </c>
      <c r="D265" s="33" t="n">
        <v>26.09772</v>
      </c>
      <c r="E265" s="33" t="n">
        <v>25.59095</v>
      </c>
      <c r="F265" s="33" t="s">
        <v>58</v>
      </c>
      <c r="G265" s="34" t="n">
        <v>24</v>
      </c>
      <c r="H265" s="34" t="n">
        <v>19</v>
      </c>
      <c r="I265" s="33" t="n">
        <v>62.656</v>
      </c>
      <c r="J265" s="33" t="n">
        <v>3.6944064994297</v>
      </c>
      <c r="K265" s="33" t="n">
        <v>0.451192049116262</v>
      </c>
    </row>
    <row r="266" customFormat="false" ht="15.75" hidden="false" customHeight="false" outlineLevel="0" collapsed="false">
      <c r="B266" s="32" t="s">
        <v>581</v>
      </c>
      <c r="C266" s="32" t="s">
        <v>582</v>
      </c>
      <c r="D266" s="33" t="n">
        <v>23.54699</v>
      </c>
      <c r="E266" s="33" t="n">
        <v>21.818</v>
      </c>
      <c r="F266" s="33" t="s">
        <v>58</v>
      </c>
      <c r="G266" s="34" t="n">
        <v>16</v>
      </c>
      <c r="H266" s="34" t="n">
        <v>16</v>
      </c>
      <c r="I266" s="33" t="n">
        <v>39.053</v>
      </c>
      <c r="J266" s="33" t="n">
        <v>4.48561617713863</v>
      </c>
      <c r="K266" s="33" t="n">
        <v>1.68247041142732</v>
      </c>
    </row>
    <row r="267" customFormat="false" ht="15.75" hidden="false" customHeight="false" outlineLevel="0" collapsed="false">
      <c r="B267" s="32" t="s">
        <v>583</v>
      </c>
      <c r="C267" s="32" t="s">
        <v>584</v>
      </c>
      <c r="D267" s="33" t="n">
        <v>27.80821</v>
      </c>
      <c r="E267" s="33" t="n">
        <v>26.95127</v>
      </c>
      <c r="F267" s="33" t="s">
        <v>58</v>
      </c>
      <c r="G267" s="34" t="n">
        <v>31</v>
      </c>
      <c r="H267" s="34" t="n">
        <v>31</v>
      </c>
      <c r="I267" s="33" t="n">
        <v>55.023</v>
      </c>
      <c r="J267" s="33" t="n">
        <v>6.21919431611778</v>
      </c>
      <c r="K267" s="33" t="n">
        <v>0.84908570634558</v>
      </c>
    </row>
    <row r="268" customFormat="false" ht="15.75" hidden="false" customHeight="false" outlineLevel="0" collapsed="false">
      <c r="B268" s="32" t="s">
        <v>585</v>
      </c>
      <c r="C268" s="32" t="s">
        <v>586</v>
      </c>
      <c r="D268" s="33" t="n">
        <v>24.94391</v>
      </c>
      <c r="E268" s="33" t="n">
        <v>24.24612</v>
      </c>
      <c r="F268" s="33" t="s">
        <v>58</v>
      </c>
      <c r="G268" s="34" t="n">
        <v>24</v>
      </c>
      <c r="H268" s="34" t="n">
        <v>24</v>
      </c>
      <c r="I268" s="33" t="n">
        <v>107.89</v>
      </c>
      <c r="J268" s="33" t="n">
        <v>3.63698099655434</v>
      </c>
      <c r="K268" s="33" t="n">
        <v>0.902725541922141</v>
      </c>
    </row>
    <row r="269" customFormat="false" ht="15.75" hidden="false" customHeight="false" outlineLevel="0" collapsed="false">
      <c r="B269" s="32" t="s">
        <v>587</v>
      </c>
      <c r="C269" s="32" t="s">
        <v>588</v>
      </c>
      <c r="D269" s="33" t="n">
        <v>29.36901</v>
      </c>
      <c r="E269" s="33" t="n">
        <v>28.83367</v>
      </c>
      <c r="F269" s="33" t="s">
        <v>58</v>
      </c>
      <c r="G269" s="34" t="n">
        <v>11</v>
      </c>
      <c r="H269" s="34" t="n">
        <v>4</v>
      </c>
      <c r="I269" s="33" t="n">
        <v>13.906</v>
      </c>
      <c r="J269" s="33" t="n">
        <v>5.50923567066855</v>
      </c>
      <c r="K269" s="33" t="n">
        <v>0.668536325795355</v>
      </c>
    </row>
    <row r="270" customFormat="false" ht="15.75" hidden="false" customHeight="false" outlineLevel="0" collapsed="false">
      <c r="B270" s="32" t="s">
        <v>589</v>
      </c>
      <c r="C270" s="32" t="s">
        <v>590</v>
      </c>
      <c r="D270" s="33" t="n">
        <v>21.86775</v>
      </c>
      <c r="E270" s="33" t="n">
        <v>21.49908</v>
      </c>
      <c r="F270" s="33" t="s">
        <v>58</v>
      </c>
      <c r="G270" s="34" t="n">
        <v>3</v>
      </c>
      <c r="H270" s="34" t="n">
        <v>3</v>
      </c>
      <c r="I270" s="33" t="n">
        <v>18.827</v>
      </c>
      <c r="J270" s="33" t="n">
        <v>2.34678784161516</v>
      </c>
      <c r="K270" s="33" t="n">
        <v>0.496674682154801</v>
      </c>
    </row>
    <row r="271" customFormat="false" ht="15.75" hidden="false" customHeight="false" outlineLevel="0" collapsed="false">
      <c r="B271" s="32" t="s">
        <v>591</v>
      </c>
      <c r="C271" s="32" t="s">
        <v>592</v>
      </c>
      <c r="D271" s="33" t="n">
        <v>21.97697</v>
      </c>
      <c r="E271" s="33" t="n">
        <v>24.59332</v>
      </c>
      <c r="F271" s="33" t="s">
        <v>58</v>
      </c>
      <c r="G271" s="34" t="n">
        <v>4</v>
      </c>
      <c r="H271" s="34" t="n">
        <v>4</v>
      </c>
      <c r="I271" s="33" t="n">
        <v>11.153</v>
      </c>
      <c r="J271" s="33" t="n">
        <v>6.50743684778687</v>
      </c>
      <c r="K271" s="33" t="n">
        <v>-1.92700830849427</v>
      </c>
    </row>
    <row r="272" customFormat="false" ht="15.75" hidden="false" customHeight="false" outlineLevel="0" collapsed="false">
      <c r="B272" s="32" t="s">
        <v>593</v>
      </c>
      <c r="C272" s="32" t="s">
        <v>594</v>
      </c>
      <c r="D272" s="33" t="n">
        <v>24.95283</v>
      </c>
      <c r="E272" s="33" t="n">
        <v>22.47806</v>
      </c>
      <c r="F272" s="33" t="s">
        <v>58</v>
      </c>
      <c r="G272" s="34" t="n">
        <v>16</v>
      </c>
      <c r="H272" s="34" t="n">
        <v>16</v>
      </c>
      <c r="I272" s="33" t="n">
        <v>57.673</v>
      </c>
      <c r="J272" s="33" t="n">
        <v>16.0073910017864</v>
      </c>
      <c r="K272" s="33" t="n">
        <v>2.64740872214026</v>
      </c>
    </row>
    <row r="273" customFormat="false" ht="15.75" hidden="false" customHeight="false" outlineLevel="0" collapsed="false">
      <c r="B273" s="32" t="s">
        <v>595</v>
      </c>
      <c r="C273" s="32" t="s">
        <v>596</v>
      </c>
      <c r="D273" s="33" t="n">
        <v>23.59628</v>
      </c>
      <c r="E273" s="33" t="n">
        <v>21.83918</v>
      </c>
      <c r="F273" s="33" t="s">
        <v>58</v>
      </c>
      <c r="G273" s="34" t="n">
        <v>6</v>
      </c>
      <c r="H273" s="34" t="n">
        <v>6</v>
      </c>
      <c r="I273" s="33" t="n">
        <v>16.368</v>
      </c>
      <c r="J273" s="33" t="n">
        <v>5.1654318401605</v>
      </c>
      <c r="K273" s="33" t="n">
        <v>1.20947264764172</v>
      </c>
    </row>
    <row r="274" customFormat="false" ht="15.75" hidden="false" customHeight="false" outlineLevel="0" collapsed="false">
      <c r="B274" s="32" t="s">
        <v>597</v>
      </c>
      <c r="C274" s="32" t="s">
        <v>598</v>
      </c>
      <c r="D274" s="33" t="n">
        <v>28.96785</v>
      </c>
      <c r="E274" s="33" t="n">
        <v>29.29268</v>
      </c>
      <c r="F274" s="33" t="s">
        <v>58</v>
      </c>
      <c r="G274" s="34" t="n">
        <v>28</v>
      </c>
      <c r="H274" s="34" t="n">
        <v>28</v>
      </c>
      <c r="I274" s="33" t="n">
        <v>66.193</v>
      </c>
      <c r="J274" s="33" t="n">
        <v>4.81474386708448</v>
      </c>
      <c r="K274" s="33" t="n">
        <v>-0.323263903727923</v>
      </c>
    </row>
    <row r="275" customFormat="false" ht="15.75" hidden="false" customHeight="false" outlineLevel="0" collapsed="false">
      <c r="B275" s="32" t="s">
        <v>599</v>
      </c>
      <c r="C275" s="32" t="s">
        <v>600</v>
      </c>
      <c r="D275" s="33" t="n">
        <v>25.19385</v>
      </c>
      <c r="E275" s="33" t="n">
        <v>23.89041</v>
      </c>
      <c r="F275" s="33" t="s">
        <v>58</v>
      </c>
      <c r="G275" s="34" t="n">
        <v>9</v>
      </c>
      <c r="H275" s="34" t="n">
        <v>9</v>
      </c>
      <c r="I275" s="33" t="n">
        <v>21.007</v>
      </c>
      <c r="J275" s="33" t="n">
        <v>4.91774925816424</v>
      </c>
      <c r="K275" s="33" t="n">
        <v>1.69623112263486</v>
      </c>
    </row>
    <row r="276" customFormat="false" ht="15.75" hidden="false" customHeight="false" outlineLevel="0" collapsed="false">
      <c r="B276" s="32" t="s">
        <v>601</v>
      </c>
      <c r="C276" s="32" t="s">
        <v>602</v>
      </c>
      <c r="D276" s="33" t="n">
        <v>23.57485</v>
      </c>
      <c r="E276" s="33" t="n">
        <v>22.68542</v>
      </c>
      <c r="F276" s="33" t="s">
        <v>58</v>
      </c>
      <c r="G276" s="34" t="n">
        <v>8</v>
      </c>
      <c r="H276" s="34" t="n">
        <v>8</v>
      </c>
      <c r="I276" s="33" t="n">
        <v>51.851</v>
      </c>
      <c r="J276" s="33" t="n">
        <v>3.76065743138764</v>
      </c>
      <c r="K276" s="33" t="n">
        <v>1.04527879637491</v>
      </c>
    </row>
    <row r="277" customFormat="false" ht="15.75" hidden="false" customHeight="false" outlineLevel="0" collapsed="false">
      <c r="B277" s="32" t="s">
        <v>603</v>
      </c>
      <c r="C277" s="32" t="s">
        <v>604</v>
      </c>
      <c r="D277" s="33" t="n">
        <v>24.70277</v>
      </c>
      <c r="E277" s="33" t="n">
        <v>23.81274</v>
      </c>
      <c r="F277" s="33" t="s">
        <v>58</v>
      </c>
      <c r="G277" s="34" t="n">
        <v>6</v>
      </c>
      <c r="H277" s="34" t="n">
        <v>6</v>
      </c>
      <c r="I277" s="33" t="n">
        <v>33.742</v>
      </c>
      <c r="J277" s="33" t="n">
        <v>5.77772750248785</v>
      </c>
      <c r="K277" s="33" t="n">
        <v>1.17903623205858</v>
      </c>
    </row>
    <row r="278" customFormat="false" ht="15.75" hidden="false" customHeight="false" outlineLevel="0" collapsed="false">
      <c r="B278" s="32" t="s">
        <v>605</v>
      </c>
      <c r="C278" s="32" t="s">
        <v>606</v>
      </c>
      <c r="D278" s="33" t="n">
        <v>23.72244</v>
      </c>
      <c r="E278" s="33" t="n">
        <v>22.08053</v>
      </c>
      <c r="F278" s="33" t="s">
        <v>58</v>
      </c>
      <c r="G278" s="34" t="n">
        <v>14</v>
      </c>
      <c r="H278" s="34" t="n">
        <v>13</v>
      </c>
      <c r="I278" s="33" t="n">
        <v>47.517</v>
      </c>
      <c r="J278" s="33" t="n">
        <v>3.90703447112515</v>
      </c>
      <c r="K278" s="33" t="n">
        <v>1.43746175587677</v>
      </c>
    </row>
    <row r="279" customFormat="false" ht="15.75" hidden="false" customHeight="false" outlineLevel="0" collapsed="false">
      <c r="B279" s="32" t="s">
        <v>607</v>
      </c>
      <c r="C279" s="32" t="s">
        <v>608</v>
      </c>
      <c r="D279" s="33" t="n">
        <v>27.93848</v>
      </c>
      <c r="E279" s="33" t="n">
        <v>27.43587</v>
      </c>
      <c r="F279" s="33" t="s">
        <v>58</v>
      </c>
      <c r="G279" s="34" t="n">
        <v>15</v>
      </c>
      <c r="H279" s="34" t="n">
        <v>13</v>
      </c>
      <c r="I279" s="33" t="n">
        <v>39.183</v>
      </c>
      <c r="J279" s="33" t="n">
        <v>8.2024285602007</v>
      </c>
      <c r="K279" s="33" t="n">
        <v>0.540276953514585</v>
      </c>
    </row>
    <row r="280" customFormat="false" ht="15.75" hidden="false" customHeight="false" outlineLevel="0" collapsed="false">
      <c r="B280" s="32" t="s">
        <v>609</v>
      </c>
      <c r="C280" s="32" t="s">
        <v>610</v>
      </c>
      <c r="D280" s="33" t="n">
        <v>26.56702</v>
      </c>
      <c r="E280" s="33" t="n">
        <v>26.99949</v>
      </c>
      <c r="F280" s="33" t="s">
        <v>58</v>
      </c>
      <c r="G280" s="34" t="n">
        <v>10</v>
      </c>
      <c r="H280" s="34" t="n">
        <v>10</v>
      </c>
      <c r="I280" s="33" t="n">
        <v>12.774</v>
      </c>
      <c r="J280" s="33" t="n">
        <v>5.26792855904719</v>
      </c>
      <c r="K280" s="33" t="n">
        <v>-0.507546613632979</v>
      </c>
    </row>
    <row r="281" customFormat="false" ht="15.75" hidden="false" customHeight="false" outlineLevel="0" collapsed="false">
      <c r="B281" s="32" t="s">
        <v>611</v>
      </c>
      <c r="C281" s="32" t="s">
        <v>612</v>
      </c>
      <c r="D281" s="33" t="n">
        <v>25.8387</v>
      </c>
      <c r="E281" s="33" t="n">
        <v>25.57335</v>
      </c>
      <c r="F281" s="33" t="s">
        <v>58</v>
      </c>
      <c r="G281" s="34" t="n">
        <v>11</v>
      </c>
      <c r="H281" s="34" t="n">
        <v>11</v>
      </c>
      <c r="I281" s="33" t="n">
        <v>24.593</v>
      </c>
      <c r="J281" s="33" t="n">
        <v>1.81319161251781</v>
      </c>
      <c r="K281" s="33" t="n">
        <v>0.462942237780219</v>
      </c>
    </row>
    <row r="282" customFormat="false" ht="15.75" hidden="false" customHeight="false" outlineLevel="0" collapsed="false">
      <c r="B282" s="32" t="s">
        <v>613</v>
      </c>
      <c r="C282" s="32" t="s">
        <v>614</v>
      </c>
      <c r="D282" s="33" t="n">
        <v>23.46675</v>
      </c>
      <c r="E282" s="33" t="n">
        <v>22.23717</v>
      </c>
      <c r="F282" s="33" t="s">
        <v>58</v>
      </c>
      <c r="G282" s="34" t="n">
        <v>5</v>
      </c>
      <c r="H282" s="34" t="n">
        <v>5</v>
      </c>
      <c r="I282" s="33" t="n">
        <v>38.169</v>
      </c>
      <c r="J282" s="33" t="n">
        <v>5.89568417831434</v>
      </c>
      <c r="K282" s="33" t="n">
        <v>1.09930180488749</v>
      </c>
    </row>
    <row r="283" customFormat="false" ht="15.75" hidden="false" customHeight="false" outlineLevel="0" collapsed="false">
      <c r="B283" s="32" t="s">
        <v>615</v>
      </c>
      <c r="C283" s="32" t="s">
        <v>616</v>
      </c>
      <c r="D283" s="33" t="n">
        <v>24.46818</v>
      </c>
      <c r="E283" s="33" t="n">
        <v>23.90647</v>
      </c>
      <c r="F283" s="33" t="s">
        <v>58</v>
      </c>
      <c r="G283" s="34" t="n">
        <v>9</v>
      </c>
      <c r="H283" s="34" t="n">
        <v>9</v>
      </c>
      <c r="I283" s="33" t="n">
        <v>30.241</v>
      </c>
      <c r="J283" s="33" t="n">
        <v>2.66665295623326</v>
      </c>
      <c r="K283" s="33" t="n">
        <v>0.498147034783429</v>
      </c>
    </row>
    <row r="284" customFormat="false" ht="15.75" hidden="false" customHeight="false" outlineLevel="0" collapsed="false">
      <c r="B284" s="32" t="s">
        <v>617</v>
      </c>
      <c r="C284" s="32" t="s">
        <v>618</v>
      </c>
      <c r="D284" s="33" t="n">
        <v>24.80818</v>
      </c>
      <c r="E284" s="33" t="n">
        <v>23.77284</v>
      </c>
      <c r="F284" s="33" t="s">
        <v>58</v>
      </c>
      <c r="G284" s="34" t="n">
        <v>23</v>
      </c>
      <c r="H284" s="34" t="n">
        <v>23</v>
      </c>
      <c r="I284" s="33" t="n">
        <v>145.83</v>
      </c>
      <c r="J284" s="33" t="n">
        <v>9.13951164647175</v>
      </c>
      <c r="K284" s="33" t="n">
        <v>1.15442561795833</v>
      </c>
    </row>
    <row r="285" customFormat="false" ht="15.75" hidden="false" customHeight="false" outlineLevel="0" collapsed="false">
      <c r="B285" s="32" t="s">
        <v>619</v>
      </c>
      <c r="C285" s="32" t="s">
        <v>620</v>
      </c>
      <c r="D285" s="33" t="n">
        <v>22.15429</v>
      </c>
      <c r="E285" s="33" t="n">
        <v>21.57929</v>
      </c>
      <c r="F285" s="33" t="s">
        <v>58</v>
      </c>
      <c r="G285" s="34" t="n">
        <v>5</v>
      </c>
      <c r="H285" s="34" t="n">
        <v>5</v>
      </c>
      <c r="I285" s="33" t="n">
        <v>85.746</v>
      </c>
      <c r="J285" s="33" t="n">
        <v>2.80776450733782</v>
      </c>
      <c r="K285" s="33" t="n">
        <v>1.14389503424895</v>
      </c>
    </row>
    <row r="286" customFormat="false" ht="15.75" hidden="false" customHeight="false" outlineLevel="0" collapsed="false">
      <c r="B286" s="32" t="s">
        <v>621</v>
      </c>
      <c r="C286" s="32" t="s">
        <v>622</v>
      </c>
      <c r="D286" s="33" t="n">
        <v>22.09702</v>
      </c>
      <c r="E286" s="33" t="n">
        <v>21.51543</v>
      </c>
      <c r="F286" s="33" t="s">
        <v>58</v>
      </c>
      <c r="G286" s="34" t="n">
        <v>3</v>
      </c>
      <c r="H286" s="34" t="n">
        <v>3</v>
      </c>
      <c r="I286" s="33" t="n">
        <v>19.343</v>
      </c>
      <c r="J286" s="33" t="n">
        <v>2.53028190973261</v>
      </c>
      <c r="K286" s="33" t="n">
        <v>0.440474492361439</v>
      </c>
    </row>
    <row r="287" customFormat="false" ht="15.75" hidden="false" customHeight="false" outlineLevel="0" collapsed="false">
      <c r="B287" s="32" t="s">
        <v>623</v>
      </c>
      <c r="C287" s="32" t="s">
        <v>624</v>
      </c>
      <c r="D287" s="33" t="n">
        <v>25.3257</v>
      </c>
      <c r="E287" s="33" t="n">
        <v>24.58032</v>
      </c>
      <c r="F287" s="33" t="s">
        <v>58</v>
      </c>
      <c r="G287" s="34" t="n">
        <v>7</v>
      </c>
      <c r="H287" s="34" t="n">
        <v>7</v>
      </c>
      <c r="I287" s="33" t="n">
        <v>24.669</v>
      </c>
      <c r="J287" s="33" t="n">
        <v>4.55216719172005</v>
      </c>
      <c r="K287" s="33" t="n">
        <v>0.865798549295473</v>
      </c>
    </row>
    <row r="288" customFormat="false" ht="15.75" hidden="false" customHeight="false" outlineLevel="0" collapsed="false">
      <c r="B288" s="32" t="s">
        <v>625</v>
      </c>
      <c r="C288" s="32" t="s">
        <v>626</v>
      </c>
      <c r="D288" s="33" t="n">
        <v>24.70461</v>
      </c>
      <c r="E288" s="33" t="n">
        <v>24.07455</v>
      </c>
      <c r="F288" s="33" t="s">
        <v>58</v>
      </c>
      <c r="G288" s="34" t="n">
        <v>33</v>
      </c>
      <c r="H288" s="34" t="n">
        <v>33</v>
      </c>
      <c r="I288" s="33" t="n">
        <v>244.5</v>
      </c>
      <c r="J288" s="33" t="n">
        <v>2.5738064577075</v>
      </c>
      <c r="K288" s="33" t="n">
        <v>0.626195102103829</v>
      </c>
    </row>
    <row r="289" customFormat="false" ht="15.75" hidden="false" customHeight="false" outlineLevel="0" collapsed="false">
      <c r="B289" s="32" t="s">
        <v>627</v>
      </c>
      <c r="C289" s="32" t="s">
        <v>628</v>
      </c>
      <c r="D289" s="33" t="n">
        <v>22.05759</v>
      </c>
      <c r="E289" s="33" t="n">
        <v>21.53124</v>
      </c>
      <c r="F289" s="33" t="s">
        <v>58</v>
      </c>
      <c r="G289" s="34" t="n">
        <v>4</v>
      </c>
      <c r="H289" s="34" t="n">
        <v>4</v>
      </c>
      <c r="I289" s="33" t="n">
        <v>149.01</v>
      </c>
      <c r="J289" s="33" t="n">
        <v>3.14449203926645</v>
      </c>
      <c r="K289" s="33" t="n">
        <v>0.536255928103497</v>
      </c>
    </row>
    <row r="290" customFormat="false" ht="15.75" hidden="false" customHeight="false" outlineLevel="0" collapsed="false">
      <c r="B290" s="32" t="s">
        <v>629</v>
      </c>
      <c r="C290" s="32" t="s">
        <v>630</v>
      </c>
      <c r="D290" s="33" t="n">
        <v>23.39519</v>
      </c>
      <c r="E290" s="33" t="n">
        <v>22.54359</v>
      </c>
      <c r="F290" s="33" t="s">
        <v>58</v>
      </c>
      <c r="G290" s="34" t="n">
        <v>6</v>
      </c>
      <c r="H290" s="34" t="n">
        <v>6</v>
      </c>
      <c r="I290" s="33" t="n">
        <v>35.611</v>
      </c>
      <c r="J290" s="33" t="n">
        <v>4.03463950452776</v>
      </c>
      <c r="K290" s="33" t="n">
        <v>0.838075112712378</v>
      </c>
    </row>
    <row r="291" customFormat="false" ht="15.75" hidden="false" customHeight="false" outlineLevel="0" collapsed="false">
      <c r="B291" s="32" t="s">
        <v>631</v>
      </c>
      <c r="C291" s="32" t="s">
        <v>632</v>
      </c>
      <c r="D291" s="33" t="n">
        <v>22.02394</v>
      </c>
      <c r="E291" s="33" t="n">
        <v>21.77185</v>
      </c>
      <c r="F291" s="33" t="s">
        <v>58</v>
      </c>
      <c r="G291" s="34" t="n">
        <v>7</v>
      </c>
      <c r="H291" s="34" t="n">
        <v>7</v>
      </c>
      <c r="I291" s="33" t="n">
        <v>54.812</v>
      </c>
      <c r="J291" s="33" t="n">
        <v>2.59255020644882</v>
      </c>
      <c r="K291" s="33" t="n">
        <v>0.574504177159913</v>
      </c>
    </row>
    <row r="292" customFormat="false" ht="15.75" hidden="false" customHeight="false" outlineLevel="0" collapsed="false">
      <c r="B292" s="32" t="s">
        <v>633</v>
      </c>
      <c r="C292" s="32" t="s">
        <v>634</v>
      </c>
      <c r="D292" s="33" t="n">
        <v>22.4675</v>
      </c>
      <c r="E292" s="33" t="n">
        <v>21.5113</v>
      </c>
      <c r="F292" s="33" t="s">
        <v>58</v>
      </c>
      <c r="G292" s="34" t="n">
        <v>5</v>
      </c>
      <c r="H292" s="34" t="n">
        <v>5</v>
      </c>
      <c r="I292" s="33" t="n">
        <v>29.841</v>
      </c>
      <c r="J292" s="33" t="n">
        <v>2.87553826662244</v>
      </c>
      <c r="K292" s="33" t="n">
        <v>0.788374891594717</v>
      </c>
    </row>
    <row r="293" customFormat="false" ht="15.75" hidden="false" customHeight="false" outlineLevel="0" collapsed="false">
      <c r="B293" s="32" t="s">
        <v>635</v>
      </c>
      <c r="C293" s="32" t="s">
        <v>636</v>
      </c>
      <c r="D293" s="33" t="n">
        <v>26.60668</v>
      </c>
      <c r="E293" s="33" t="n">
        <v>26.45792</v>
      </c>
      <c r="F293" s="33" t="s">
        <v>58</v>
      </c>
      <c r="G293" s="34" t="n">
        <v>11</v>
      </c>
      <c r="H293" s="34" t="n">
        <v>11</v>
      </c>
      <c r="I293" s="33" t="n">
        <v>18.491</v>
      </c>
      <c r="J293" s="33" t="n">
        <v>1.89947002125385</v>
      </c>
      <c r="K293" s="33" t="n">
        <v>0.193806316835659</v>
      </c>
    </row>
    <row r="294" customFormat="false" ht="15.75" hidden="false" customHeight="false" outlineLevel="0" collapsed="false">
      <c r="B294" s="32" t="s">
        <v>637</v>
      </c>
      <c r="C294" s="32" t="s">
        <v>638</v>
      </c>
      <c r="D294" s="33" t="n">
        <v>24.63129</v>
      </c>
      <c r="E294" s="33" t="n">
        <v>23.41558</v>
      </c>
      <c r="F294" s="33" t="s">
        <v>58</v>
      </c>
      <c r="G294" s="34" t="n">
        <v>5</v>
      </c>
      <c r="H294" s="34" t="n">
        <v>5</v>
      </c>
      <c r="I294" s="33" t="n">
        <v>11.428</v>
      </c>
      <c r="J294" s="33" t="n">
        <v>2.48851233557646</v>
      </c>
      <c r="K294" s="33" t="n">
        <v>1.07865422837278</v>
      </c>
    </row>
    <row r="295" customFormat="false" ht="15.75" hidden="false" customHeight="false" outlineLevel="0" collapsed="false">
      <c r="B295" s="32" t="s">
        <v>639</v>
      </c>
      <c r="C295" s="32" t="s">
        <v>640</v>
      </c>
      <c r="D295" s="33" t="n">
        <v>22.71217</v>
      </c>
      <c r="E295" s="33" t="n">
        <v>21.58091</v>
      </c>
      <c r="F295" s="33" t="s">
        <v>58</v>
      </c>
      <c r="G295" s="34" t="n">
        <v>10</v>
      </c>
      <c r="H295" s="34" t="n">
        <v>10</v>
      </c>
      <c r="I295" s="33" t="n">
        <v>54.972</v>
      </c>
      <c r="J295" s="33" t="n">
        <v>4.78232638149959</v>
      </c>
      <c r="K295" s="33" t="n">
        <v>1.15562493074025</v>
      </c>
    </row>
    <row r="296" customFormat="false" ht="15.75" hidden="false" customHeight="false" outlineLevel="0" collapsed="false">
      <c r="B296" s="32" t="s">
        <v>641</v>
      </c>
      <c r="C296" s="32" t="s">
        <v>642</v>
      </c>
      <c r="D296" s="33" t="n">
        <v>21.65341</v>
      </c>
      <c r="E296" s="33" t="n">
        <v>21.37091</v>
      </c>
      <c r="F296" s="33" t="s">
        <v>58</v>
      </c>
      <c r="G296" s="34" t="n">
        <v>6</v>
      </c>
      <c r="H296" s="34" t="n">
        <v>6</v>
      </c>
      <c r="I296" s="33" t="n">
        <v>32.039</v>
      </c>
      <c r="J296" s="33" t="n">
        <v>2.16294005433337</v>
      </c>
      <c r="K296" s="33" t="n">
        <v>0.558010304227789</v>
      </c>
    </row>
    <row r="297" customFormat="false" ht="15.75" hidden="false" customHeight="false" outlineLevel="0" collapsed="false">
      <c r="B297" s="32" t="s">
        <v>643</v>
      </c>
      <c r="C297" s="32" t="s">
        <v>644</v>
      </c>
      <c r="D297" s="33" t="n">
        <v>24.20888</v>
      </c>
      <c r="E297" s="33" t="n">
        <v>25.19907</v>
      </c>
      <c r="F297" s="33" t="s">
        <v>58</v>
      </c>
      <c r="G297" s="34" t="n">
        <v>14</v>
      </c>
      <c r="H297" s="34" t="n">
        <v>12</v>
      </c>
      <c r="I297" s="33" t="n">
        <v>31.196</v>
      </c>
      <c r="J297" s="33" t="n">
        <v>3.34775444022517</v>
      </c>
      <c r="K297" s="33" t="n">
        <v>-1.12564220957261</v>
      </c>
    </row>
    <row r="298" customFormat="false" ht="15.75" hidden="false" customHeight="false" outlineLevel="0" collapsed="false">
      <c r="B298" s="32" t="s">
        <v>645</v>
      </c>
      <c r="C298" s="32" t="s">
        <v>646</v>
      </c>
      <c r="D298" s="33" t="n">
        <v>21.88143</v>
      </c>
      <c r="E298" s="33" t="n">
        <v>24.51406</v>
      </c>
      <c r="F298" s="33" t="s">
        <v>58</v>
      </c>
      <c r="G298" s="34" t="n">
        <v>5</v>
      </c>
      <c r="H298" s="34" t="n">
        <v>5</v>
      </c>
      <c r="I298" s="33" t="n">
        <v>13.331</v>
      </c>
      <c r="J298" s="33" t="n">
        <v>6.91936637805237</v>
      </c>
      <c r="K298" s="33" t="n">
        <v>-1.80174356702833</v>
      </c>
    </row>
    <row r="299" customFormat="false" ht="15.75" hidden="false" customHeight="false" outlineLevel="0" collapsed="false">
      <c r="B299" s="32" t="s">
        <v>647</v>
      </c>
      <c r="C299" s="32" t="s">
        <v>648</v>
      </c>
      <c r="D299" s="33" t="n">
        <v>23.08931</v>
      </c>
      <c r="E299" s="33" t="n">
        <v>22.63755</v>
      </c>
      <c r="F299" s="33" t="s">
        <v>58</v>
      </c>
      <c r="G299" s="34" t="n">
        <v>8</v>
      </c>
      <c r="H299" s="34" t="n">
        <v>8</v>
      </c>
      <c r="I299" s="33" t="n">
        <v>67.879</v>
      </c>
      <c r="J299" s="33" t="n">
        <v>3.07259334244542</v>
      </c>
      <c r="K299" s="33" t="n">
        <v>0.557478460168007</v>
      </c>
    </row>
    <row r="300" customFormat="false" ht="15.75" hidden="false" customHeight="false" outlineLevel="0" collapsed="false">
      <c r="B300" s="32" t="s">
        <v>649</v>
      </c>
      <c r="C300" s="32" t="s">
        <v>650</v>
      </c>
      <c r="D300" s="33" t="n">
        <v>25.49183</v>
      </c>
      <c r="E300" s="33" t="n">
        <v>24.27533</v>
      </c>
      <c r="F300" s="33" t="s">
        <v>58</v>
      </c>
      <c r="G300" s="34" t="n">
        <v>20</v>
      </c>
      <c r="H300" s="34" t="n">
        <v>20</v>
      </c>
      <c r="I300" s="33" t="n">
        <v>67.454</v>
      </c>
      <c r="J300" s="33" t="n">
        <v>3.66241997283913</v>
      </c>
      <c r="K300" s="33" t="n">
        <v>1.07737088157315</v>
      </c>
    </row>
    <row r="301" customFormat="false" ht="15.75" hidden="false" customHeight="false" outlineLevel="0" collapsed="false">
      <c r="B301" s="32" t="s">
        <v>651</v>
      </c>
      <c r="C301" s="32" t="s">
        <v>652</v>
      </c>
      <c r="D301" s="33" t="n">
        <v>23.0992</v>
      </c>
      <c r="E301" s="33" t="n">
        <v>21.98707</v>
      </c>
      <c r="F301" s="33" t="s">
        <v>58</v>
      </c>
      <c r="G301" s="34" t="n">
        <v>12</v>
      </c>
      <c r="H301" s="34" t="n">
        <v>12</v>
      </c>
      <c r="I301" s="33" t="n">
        <v>116.2</v>
      </c>
      <c r="J301" s="33" t="n">
        <v>6.18414266961043</v>
      </c>
      <c r="K301" s="33" t="n">
        <v>1.14328846786961</v>
      </c>
    </row>
    <row r="302" customFormat="false" ht="15.75" hidden="false" customHeight="false" outlineLevel="0" collapsed="false">
      <c r="B302" s="32" t="s">
        <v>653</v>
      </c>
      <c r="C302" s="32" t="s">
        <v>654</v>
      </c>
      <c r="D302" s="33" t="n">
        <v>22.27537</v>
      </c>
      <c r="E302" s="33" t="n">
        <v>21.7616</v>
      </c>
      <c r="F302" s="33" t="s">
        <v>58</v>
      </c>
      <c r="G302" s="34" t="n">
        <v>6</v>
      </c>
      <c r="H302" s="34" t="n">
        <v>6</v>
      </c>
      <c r="I302" s="33" t="n">
        <v>113.01</v>
      </c>
      <c r="J302" s="33" t="n">
        <v>2.42249141582888</v>
      </c>
      <c r="K302" s="33" t="n">
        <v>0.579817497061576</v>
      </c>
    </row>
    <row r="303" customFormat="false" ht="15.75" hidden="false" customHeight="false" outlineLevel="0" collapsed="false">
      <c r="B303" s="32"/>
      <c r="C303" s="32"/>
      <c r="D303" s="33" t="n">
        <v>21.58315</v>
      </c>
      <c r="E303" s="33" t="n">
        <v>22.31207</v>
      </c>
      <c r="F303" s="33" t="s">
        <v>58</v>
      </c>
      <c r="G303" s="34" t="n">
        <v>20</v>
      </c>
      <c r="H303" s="34" t="n">
        <v>2</v>
      </c>
      <c r="I303" s="33" t="n">
        <v>113.55</v>
      </c>
      <c r="J303" s="33" t="n">
        <v>2.24827939095196</v>
      </c>
      <c r="K303" s="33" t="n">
        <v>-0.715461785066211</v>
      </c>
    </row>
    <row r="304" customFormat="false" ht="15.75" hidden="false" customHeight="false" outlineLevel="0" collapsed="false">
      <c r="B304" s="32" t="s">
        <v>655</v>
      </c>
      <c r="C304" s="32" t="s">
        <v>656</v>
      </c>
      <c r="D304" s="33" t="n">
        <v>22.64126</v>
      </c>
      <c r="E304" s="33" t="n">
        <v>22.25413</v>
      </c>
      <c r="F304" s="33" t="s">
        <v>58</v>
      </c>
      <c r="G304" s="34" t="n">
        <v>9</v>
      </c>
      <c r="H304" s="34" t="n">
        <v>5</v>
      </c>
      <c r="I304" s="33" t="n">
        <v>103.96</v>
      </c>
      <c r="J304" s="33" t="n">
        <v>4.76834885119453</v>
      </c>
      <c r="K304" s="33" t="n">
        <v>0.672625820226319</v>
      </c>
    </row>
    <row r="305" customFormat="false" ht="15.75" hidden="false" customHeight="false" outlineLevel="0" collapsed="false">
      <c r="B305" s="32" t="s">
        <v>657</v>
      </c>
      <c r="C305" s="32" t="s">
        <v>658</v>
      </c>
      <c r="D305" s="33" t="n">
        <v>22.00813</v>
      </c>
      <c r="E305" s="33" t="n">
        <v>21.58489</v>
      </c>
      <c r="F305" s="33" t="s">
        <v>58</v>
      </c>
      <c r="G305" s="34" t="n">
        <v>2</v>
      </c>
      <c r="H305" s="34" t="n">
        <v>2</v>
      </c>
      <c r="I305" s="33" t="n">
        <v>4.6462</v>
      </c>
      <c r="J305" s="33" t="n">
        <v>2.74226545953873</v>
      </c>
      <c r="K305" s="33" t="n">
        <v>0.652125415765109</v>
      </c>
    </row>
    <row r="306" customFormat="false" ht="15.75" hidden="false" customHeight="false" outlineLevel="0" collapsed="false">
      <c r="B306" s="32" t="s">
        <v>659</v>
      </c>
      <c r="C306" s="32" t="s">
        <v>660</v>
      </c>
      <c r="D306" s="33" t="n">
        <v>22.45724</v>
      </c>
      <c r="E306" s="33" t="n">
        <v>21.57842</v>
      </c>
      <c r="F306" s="33" t="s">
        <v>58</v>
      </c>
      <c r="G306" s="34" t="n">
        <v>4</v>
      </c>
      <c r="H306" s="34" t="n">
        <v>4</v>
      </c>
      <c r="I306" s="33" t="n">
        <v>14.026</v>
      </c>
      <c r="J306" s="33" t="n">
        <v>2.65881124963424</v>
      </c>
      <c r="K306" s="33" t="n">
        <v>0.685090844051672</v>
      </c>
    </row>
    <row r="307" customFormat="false" ht="15.75" hidden="false" customHeight="false" outlineLevel="0" collapsed="false">
      <c r="B307" s="32" t="s">
        <v>661</v>
      </c>
      <c r="C307" s="32" t="s">
        <v>662</v>
      </c>
      <c r="D307" s="33" t="n">
        <v>22.42634</v>
      </c>
      <c r="E307" s="33" t="n">
        <v>21.68765</v>
      </c>
      <c r="F307" s="33" t="s">
        <v>58</v>
      </c>
      <c r="G307" s="34" t="n">
        <v>4</v>
      </c>
      <c r="H307" s="34" t="n">
        <v>4</v>
      </c>
      <c r="I307" s="33" t="n">
        <v>25.609</v>
      </c>
      <c r="J307" s="33" t="n">
        <v>1.94708279192923</v>
      </c>
      <c r="K307" s="33" t="n">
        <v>0.771810952192119</v>
      </c>
    </row>
    <row r="308" customFormat="false" ht="15.75" hidden="false" customHeight="false" outlineLevel="0" collapsed="false">
      <c r="B308" s="32" t="s">
        <v>663</v>
      </c>
      <c r="C308" s="32" t="s">
        <v>664</v>
      </c>
      <c r="D308" s="33" t="n">
        <v>22.39432</v>
      </c>
      <c r="E308" s="33" t="n">
        <v>21.71973</v>
      </c>
      <c r="F308" s="33" t="s">
        <v>58</v>
      </c>
      <c r="G308" s="34" t="n">
        <v>12</v>
      </c>
      <c r="H308" s="34" t="n">
        <v>12</v>
      </c>
      <c r="I308" s="33" t="n">
        <v>83.353</v>
      </c>
      <c r="J308" s="33" t="n">
        <v>3.86637771422863</v>
      </c>
      <c r="K308" s="33" t="n">
        <v>0.951367311213264</v>
      </c>
    </row>
    <row r="309" customFormat="false" ht="15.75" hidden="false" customHeight="false" outlineLevel="0" collapsed="false">
      <c r="B309" s="32" t="s">
        <v>665</v>
      </c>
      <c r="C309" s="32" t="s">
        <v>666</v>
      </c>
      <c r="D309" s="33" t="n">
        <v>23.30131</v>
      </c>
      <c r="E309" s="33" t="n">
        <v>24.28023</v>
      </c>
      <c r="F309" s="33" t="s">
        <v>58</v>
      </c>
      <c r="G309" s="34" t="n">
        <v>28</v>
      </c>
      <c r="H309" s="34" t="n">
        <v>28</v>
      </c>
      <c r="I309" s="33" t="n">
        <v>244.52</v>
      </c>
      <c r="J309" s="33" t="n">
        <v>4.70332953548635</v>
      </c>
      <c r="K309" s="33" t="n">
        <v>-1.1776348792838</v>
      </c>
    </row>
    <row r="310" customFormat="false" ht="15.75" hidden="false" customHeight="false" outlineLevel="0" collapsed="false">
      <c r="B310" s="32" t="s">
        <v>667</v>
      </c>
      <c r="C310" s="32" t="s">
        <v>668</v>
      </c>
      <c r="D310" s="33" t="n">
        <v>24.18805</v>
      </c>
      <c r="E310" s="33" t="n">
        <v>23.55297</v>
      </c>
      <c r="F310" s="33" t="s">
        <v>58</v>
      </c>
      <c r="G310" s="34" t="n">
        <v>8</v>
      </c>
      <c r="H310" s="34" t="n">
        <v>8</v>
      </c>
      <c r="I310" s="33" t="n">
        <v>38.274</v>
      </c>
      <c r="J310" s="33" t="n">
        <v>3.48066090009508</v>
      </c>
      <c r="K310" s="33" t="n">
        <v>0.781071397890823</v>
      </c>
    </row>
    <row r="311" customFormat="false" ht="15.75" hidden="false" customHeight="false" outlineLevel="0" collapsed="false">
      <c r="B311" s="32" t="s">
        <v>669</v>
      </c>
      <c r="C311" s="32" t="s">
        <v>670</v>
      </c>
      <c r="D311" s="33" t="n">
        <v>24.71015</v>
      </c>
      <c r="E311" s="33" t="n">
        <v>23.86486</v>
      </c>
      <c r="F311" s="33" t="s">
        <v>58</v>
      </c>
      <c r="G311" s="34" t="n">
        <v>18</v>
      </c>
      <c r="H311" s="34" t="n">
        <v>18</v>
      </c>
      <c r="I311" s="33" t="n">
        <v>80.419</v>
      </c>
      <c r="J311" s="33" t="n">
        <v>3.30158294896395</v>
      </c>
      <c r="K311" s="33" t="n">
        <v>1.23687878675725</v>
      </c>
    </row>
    <row r="312" customFormat="false" ht="15.75" hidden="false" customHeight="false" outlineLevel="0" collapsed="false">
      <c r="B312" s="32" t="s">
        <v>671</v>
      </c>
      <c r="C312" s="32" t="s">
        <v>672</v>
      </c>
      <c r="D312" s="33" t="n">
        <v>22.41692</v>
      </c>
      <c r="E312" s="33" t="n">
        <v>21.8992</v>
      </c>
      <c r="F312" s="33" t="s">
        <v>58</v>
      </c>
      <c r="G312" s="34" t="n">
        <v>9</v>
      </c>
      <c r="H312" s="34" t="n">
        <v>8</v>
      </c>
      <c r="I312" s="33" t="n">
        <v>58.022</v>
      </c>
      <c r="J312" s="33" t="n">
        <v>1.81987474606903</v>
      </c>
      <c r="K312" s="33" t="n">
        <v>0.441107805892777</v>
      </c>
    </row>
    <row r="313" customFormat="false" ht="15.75" hidden="false" customHeight="false" outlineLevel="0" collapsed="false">
      <c r="B313" s="32" t="s">
        <v>673</v>
      </c>
      <c r="C313" s="32" t="s">
        <v>674</v>
      </c>
      <c r="D313" s="33" t="n">
        <v>23.10851</v>
      </c>
      <c r="E313" s="33" t="n">
        <v>21.90628</v>
      </c>
      <c r="F313" s="33" t="s">
        <v>58</v>
      </c>
      <c r="G313" s="34" t="n">
        <v>4</v>
      </c>
      <c r="H313" s="34" t="n">
        <v>4</v>
      </c>
      <c r="I313" s="33" t="n">
        <v>10.403</v>
      </c>
      <c r="J313" s="33" t="n">
        <v>3.81286228196002</v>
      </c>
      <c r="K313" s="33" t="n">
        <v>0.929564317989779</v>
      </c>
    </row>
    <row r="314" customFormat="false" ht="15.75" hidden="false" customHeight="false" outlineLevel="0" collapsed="false">
      <c r="B314" s="32" t="s">
        <v>675</v>
      </c>
      <c r="C314" s="32" t="s">
        <v>676</v>
      </c>
      <c r="D314" s="33" t="n">
        <v>24.02056</v>
      </c>
      <c r="E314" s="33" t="n">
        <v>24.8399</v>
      </c>
      <c r="F314" s="33" t="s">
        <v>58</v>
      </c>
      <c r="G314" s="34" t="n">
        <v>8</v>
      </c>
      <c r="H314" s="34" t="n">
        <v>8</v>
      </c>
      <c r="I314" s="33" t="n">
        <v>47.173</v>
      </c>
      <c r="J314" s="33" t="n">
        <v>7.46821947948593</v>
      </c>
      <c r="K314" s="33" t="n">
        <v>-1.08753104366694</v>
      </c>
    </row>
    <row r="315" customFormat="false" ht="15.75" hidden="false" customHeight="false" outlineLevel="0" collapsed="false">
      <c r="B315" s="32" t="s">
        <v>677</v>
      </c>
      <c r="C315" s="32" t="s">
        <v>678</v>
      </c>
      <c r="D315" s="33" t="n">
        <v>25.42438</v>
      </c>
      <c r="E315" s="33" t="n">
        <v>24.17661</v>
      </c>
      <c r="F315" s="33" t="s">
        <v>58</v>
      </c>
      <c r="G315" s="34" t="n">
        <v>20</v>
      </c>
      <c r="H315" s="34" t="n">
        <v>20</v>
      </c>
      <c r="I315" s="33" t="n">
        <v>66.294</v>
      </c>
      <c r="J315" s="33" t="n">
        <v>8.20910231961624</v>
      </c>
      <c r="K315" s="33" t="n">
        <v>1.33691968985483</v>
      </c>
    </row>
    <row r="316" customFormat="false" ht="15.75" hidden="false" customHeight="false" outlineLevel="0" collapsed="false">
      <c r="B316" s="32" t="s">
        <v>679</v>
      </c>
      <c r="C316" s="32" t="s">
        <v>680</v>
      </c>
      <c r="D316" s="33" t="n">
        <v>22.20192</v>
      </c>
      <c r="E316" s="33" t="n">
        <v>21.64647</v>
      </c>
      <c r="F316" s="33" t="s">
        <v>58</v>
      </c>
      <c r="G316" s="34" t="n">
        <v>3</v>
      </c>
      <c r="H316" s="34" t="n">
        <v>3</v>
      </c>
      <c r="I316" s="33" t="n">
        <v>22.147</v>
      </c>
      <c r="J316" s="33" t="n">
        <v>2.30562856366887</v>
      </c>
      <c r="K316" s="33" t="n">
        <v>0.5991950081211</v>
      </c>
    </row>
    <row r="317" customFormat="false" ht="15.75" hidden="false" customHeight="false" outlineLevel="0" collapsed="false">
      <c r="B317" s="32" t="s">
        <v>681</v>
      </c>
      <c r="C317" s="32" t="s">
        <v>682</v>
      </c>
      <c r="D317" s="33" t="n">
        <v>27.70213</v>
      </c>
      <c r="E317" s="33" t="n">
        <v>23.43936</v>
      </c>
      <c r="F317" s="33" t="s">
        <v>58</v>
      </c>
      <c r="G317" s="34" t="n">
        <v>11</v>
      </c>
      <c r="H317" s="34" t="n">
        <v>10</v>
      </c>
      <c r="I317" s="33" t="n">
        <v>19.979</v>
      </c>
      <c r="J317" s="33" t="n">
        <v>8.991759487629</v>
      </c>
      <c r="K317" s="33" t="n">
        <v>3.47521725352697</v>
      </c>
    </row>
    <row r="318" customFormat="false" ht="15.75" hidden="false" customHeight="false" outlineLevel="0" collapsed="false">
      <c r="B318" s="32" t="s">
        <v>683</v>
      </c>
      <c r="C318" s="32" t="s">
        <v>684</v>
      </c>
      <c r="D318" s="33" t="n">
        <v>22.48035</v>
      </c>
      <c r="E318" s="33" t="n">
        <v>21.62325</v>
      </c>
      <c r="F318" s="33" t="s">
        <v>58</v>
      </c>
      <c r="G318" s="34" t="n">
        <v>3</v>
      </c>
      <c r="H318" s="34" t="n">
        <v>3</v>
      </c>
      <c r="I318" s="33" t="n">
        <v>37.893</v>
      </c>
      <c r="J318" s="33" t="n">
        <v>3.33026123511567</v>
      </c>
      <c r="K318" s="33" t="n">
        <v>0.640880740895568</v>
      </c>
    </row>
    <row r="319" customFormat="false" ht="15.75" hidden="false" customHeight="false" outlineLevel="0" collapsed="false">
      <c r="B319" s="32" t="s">
        <v>685</v>
      </c>
      <c r="C319" s="32" t="s">
        <v>686</v>
      </c>
      <c r="D319" s="33" t="n">
        <v>22.16938</v>
      </c>
      <c r="E319" s="33" t="n">
        <v>21.81446</v>
      </c>
      <c r="F319" s="33" t="s">
        <v>58</v>
      </c>
      <c r="G319" s="34" t="n">
        <v>3</v>
      </c>
      <c r="H319" s="34" t="n">
        <v>3</v>
      </c>
      <c r="I319" s="33" t="n">
        <v>43.236</v>
      </c>
      <c r="J319" s="33" t="n">
        <v>2.158787447039</v>
      </c>
      <c r="K319" s="33" t="n">
        <v>0.655493661866966</v>
      </c>
    </row>
    <row r="320" customFormat="false" ht="15.75" hidden="false" customHeight="false" outlineLevel="0" collapsed="false">
      <c r="B320" s="32" t="s">
        <v>687</v>
      </c>
      <c r="C320" s="32" t="s">
        <v>688</v>
      </c>
      <c r="D320" s="33" t="n">
        <v>25.51427</v>
      </c>
      <c r="E320" s="33" t="n">
        <v>25.1251</v>
      </c>
      <c r="F320" s="33" t="s">
        <v>58</v>
      </c>
      <c r="G320" s="34" t="n">
        <v>5</v>
      </c>
      <c r="H320" s="34" t="n">
        <v>5</v>
      </c>
      <c r="I320" s="33" t="n">
        <v>11.268</v>
      </c>
      <c r="J320" s="33" t="n">
        <v>2.24124342122583</v>
      </c>
      <c r="K320" s="33" t="n">
        <v>0.881960413211552</v>
      </c>
    </row>
    <row r="321" customFormat="false" ht="15.75" hidden="false" customHeight="false" outlineLevel="0" collapsed="false">
      <c r="B321" s="32" t="s">
        <v>689</v>
      </c>
      <c r="C321" s="32" t="s">
        <v>690</v>
      </c>
      <c r="D321" s="33" t="n">
        <v>28.93615</v>
      </c>
      <c r="E321" s="33" t="n">
        <v>28.43241</v>
      </c>
      <c r="F321" s="33" t="s">
        <v>58</v>
      </c>
      <c r="G321" s="34" t="n">
        <v>24</v>
      </c>
      <c r="H321" s="34" t="n">
        <v>23</v>
      </c>
      <c r="I321" s="33" t="n">
        <v>36.688</v>
      </c>
      <c r="J321" s="33" t="n">
        <v>2.91200732690805</v>
      </c>
      <c r="K321" s="33" t="n">
        <v>0.380343945698151</v>
      </c>
    </row>
    <row r="322" customFormat="false" ht="15.75" hidden="false" customHeight="false" outlineLevel="0" collapsed="false">
      <c r="B322" s="32" t="s">
        <v>691</v>
      </c>
      <c r="C322" s="32" t="s">
        <v>692</v>
      </c>
      <c r="D322" s="33" t="n">
        <v>29.14351</v>
      </c>
      <c r="E322" s="33" t="n">
        <v>28.83382</v>
      </c>
      <c r="F322" s="33" t="s">
        <v>58</v>
      </c>
      <c r="G322" s="34" t="n">
        <v>32</v>
      </c>
      <c r="H322" s="34" t="n">
        <v>32</v>
      </c>
      <c r="I322" s="33" t="n">
        <v>61.397</v>
      </c>
      <c r="J322" s="33" t="n">
        <v>1.98665784055849</v>
      </c>
      <c r="K322" s="33" t="n">
        <v>0.317005011129964</v>
      </c>
    </row>
    <row r="323" customFormat="false" ht="15.75" hidden="false" customHeight="false" outlineLevel="0" collapsed="false">
      <c r="B323" s="32" t="s">
        <v>693</v>
      </c>
      <c r="C323" s="32" t="s">
        <v>694</v>
      </c>
      <c r="D323" s="33" t="n">
        <v>27.52627</v>
      </c>
      <c r="E323" s="33" t="n">
        <v>27.75723</v>
      </c>
      <c r="F323" s="33" t="s">
        <v>58</v>
      </c>
      <c r="G323" s="34" t="n">
        <v>17</v>
      </c>
      <c r="H323" s="34" t="n">
        <v>17</v>
      </c>
      <c r="I323" s="33" t="n">
        <v>31.628</v>
      </c>
      <c r="J323" s="33" t="n">
        <v>4.48519515674342</v>
      </c>
      <c r="K323" s="33" t="n">
        <v>-0.301829365743195</v>
      </c>
    </row>
    <row r="324" customFormat="false" ht="15.75" hidden="false" customHeight="false" outlineLevel="0" collapsed="false">
      <c r="B324" s="32" t="s">
        <v>695</v>
      </c>
      <c r="C324" s="32" t="s">
        <v>696</v>
      </c>
      <c r="D324" s="33" t="n">
        <v>29.9687</v>
      </c>
      <c r="E324" s="33" t="n">
        <v>30.15134</v>
      </c>
      <c r="F324" s="33" t="s">
        <v>58</v>
      </c>
      <c r="G324" s="34" t="n">
        <v>10</v>
      </c>
      <c r="H324" s="34" t="n">
        <v>10</v>
      </c>
      <c r="I324" s="33" t="n">
        <v>15.936</v>
      </c>
      <c r="J324" s="33" t="n">
        <v>1.93232264926218</v>
      </c>
      <c r="K324" s="33" t="n">
        <v>-0.227557427647959</v>
      </c>
    </row>
    <row r="325" customFormat="false" ht="15.75" hidden="false" customHeight="false" outlineLevel="0" collapsed="false">
      <c r="B325" s="32" t="s">
        <v>697</v>
      </c>
      <c r="C325" s="32" t="s">
        <v>698</v>
      </c>
      <c r="D325" s="33" t="n">
        <v>26.47559</v>
      </c>
      <c r="E325" s="33" t="n">
        <v>26.82869</v>
      </c>
      <c r="F325" s="33" t="s">
        <v>58</v>
      </c>
      <c r="G325" s="34" t="n">
        <v>29</v>
      </c>
      <c r="H325" s="34" t="n">
        <v>26</v>
      </c>
      <c r="I325" s="33" t="n">
        <v>122.2</v>
      </c>
      <c r="J325" s="33" t="n">
        <v>2.16295850638112</v>
      </c>
      <c r="K325" s="33" t="n">
        <v>-0.486070469377275</v>
      </c>
    </row>
    <row r="326" customFormat="false" ht="15.75" hidden="false" customHeight="false" outlineLevel="0" collapsed="false">
      <c r="B326" s="32" t="s">
        <v>699</v>
      </c>
      <c r="C326" s="32" t="s">
        <v>700</v>
      </c>
      <c r="D326" s="33" t="n">
        <v>22.89132</v>
      </c>
      <c r="E326" s="33" t="n">
        <v>22.14451</v>
      </c>
      <c r="F326" s="33" t="s">
        <v>58</v>
      </c>
      <c r="G326" s="34" t="n">
        <v>7</v>
      </c>
      <c r="H326" s="34" t="n">
        <v>7</v>
      </c>
      <c r="I326" s="33" t="n">
        <v>83.266</v>
      </c>
      <c r="J326" s="33" t="n">
        <v>1.9914842546924</v>
      </c>
      <c r="K326" s="33" t="n">
        <v>0.594601069781799</v>
      </c>
    </row>
    <row r="327" customFormat="false" ht="15.75" hidden="false" customHeight="false" outlineLevel="0" collapsed="false">
      <c r="B327" s="32" t="s">
        <v>701</v>
      </c>
      <c r="C327" s="32" t="s">
        <v>702</v>
      </c>
      <c r="D327" s="33" t="n">
        <v>22.34609</v>
      </c>
      <c r="E327" s="33" t="n">
        <v>21.59136</v>
      </c>
      <c r="F327" s="33" t="s">
        <v>58</v>
      </c>
      <c r="G327" s="34" t="n">
        <v>12</v>
      </c>
      <c r="H327" s="34" t="n">
        <v>12</v>
      </c>
      <c r="I327" s="33" t="n">
        <v>32.118</v>
      </c>
      <c r="J327" s="33" t="n">
        <v>3.30147544269943</v>
      </c>
      <c r="K327" s="33" t="n">
        <v>0.776092219398841</v>
      </c>
    </row>
    <row r="328" customFormat="false" ht="15.75" hidden="false" customHeight="false" outlineLevel="0" collapsed="false">
      <c r="B328" s="32" t="s">
        <v>703</v>
      </c>
      <c r="C328" s="32" t="s">
        <v>704</v>
      </c>
      <c r="D328" s="33" t="n">
        <v>24.3538</v>
      </c>
      <c r="E328" s="33" t="n">
        <v>25.42365</v>
      </c>
      <c r="F328" s="33" t="s">
        <v>58</v>
      </c>
      <c r="G328" s="34" t="n">
        <v>11</v>
      </c>
      <c r="H328" s="34" t="n">
        <v>11</v>
      </c>
      <c r="I328" s="33" t="n">
        <v>23.411</v>
      </c>
      <c r="J328" s="33" t="n">
        <v>7.30550447239742</v>
      </c>
      <c r="K328" s="33" t="n">
        <v>-1.08629682185494</v>
      </c>
    </row>
    <row r="329" customFormat="false" ht="15.75" hidden="false" customHeight="false" outlineLevel="0" collapsed="false">
      <c r="B329" s="32" t="s">
        <v>705</v>
      </c>
      <c r="C329" s="32" t="s">
        <v>706</v>
      </c>
      <c r="D329" s="33" t="n">
        <v>24.88656</v>
      </c>
      <c r="E329" s="33" t="n">
        <v>25.4107</v>
      </c>
      <c r="F329" s="33" t="s">
        <v>58</v>
      </c>
      <c r="G329" s="34" t="n">
        <v>15</v>
      </c>
      <c r="H329" s="34" t="n">
        <v>15</v>
      </c>
      <c r="I329" s="33" t="n">
        <v>70.036</v>
      </c>
      <c r="J329" s="33" t="n">
        <v>2.7927500118457</v>
      </c>
      <c r="K329" s="33" t="n">
        <v>-0.614735940900026</v>
      </c>
    </row>
    <row r="330" customFormat="false" ht="15.75" hidden="false" customHeight="false" outlineLevel="0" collapsed="false">
      <c r="B330" s="32" t="s">
        <v>707</v>
      </c>
      <c r="C330" s="32" t="s">
        <v>708</v>
      </c>
      <c r="D330" s="33" t="n">
        <v>25.89356</v>
      </c>
      <c r="E330" s="33" t="n">
        <v>26.33257</v>
      </c>
      <c r="F330" s="33" t="s">
        <v>58</v>
      </c>
      <c r="G330" s="34" t="n">
        <v>19</v>
      </c>
      <c r="H330" s="34" t="n">
        <v>19</v>
      </c>
      <c r="I330" s="33" t="n">
        <v>90.568</v>
      </c>
      <c r="J330" s="33" t="n">
        <v>1.89088033272811</v>
      </c>
      <c r="K330" s="33" t="n">
        <v>-0.540366890352054</v>
      </c>
    </row>
    <row r="331" customFormat="false" ht="15.75" hidden="false" customHeight="false" outlineLevel="0" collapsed="false">
      <c r="B331" s="32" t="s">
        <v>709</v>
      </c>
      <c r="C331" s="32" t="s">
        <v>710</v>
      </c>
      <c r="D331" s="33" t="n">
        <v>24.36319</v>
      </c>
      <c r="E331" s="33" t="n">
        <v>22.06447</v>
      </c>
      <c r="F331" s="33" t="s">
        <v>58</v>
      </c>
      <c r="G331" s="34" t="n">
        <v>11</v>
      </c>
      <c r="H331" s="34" t="n">
        <v>11</v>
      </c>
      <c r="I331" s="33" t="n">
        <v>46.53</v>
      </c>
      <c r="J331" s="33" t="n">
        <v>2.12339769763412</v>
      </c>
      <c r="K331" s="33" t="n">
        <v>1.04901709516613</v>
      </c>
    </row>
    <row r="332" customFormat="false" ht="15.75" hidden="false" customHeight="false" outlineLevel="0" collapsed="false">
      <c r="B332" s="32" t="s">
        <v>711</v>
      </c>
      <c r="C332" s="32" t="s">
        <v>712</v>
      </c>
      <c r="D332" s="33" t="n">
        <v>26.76661</v>
      </c>
      <c r="E332" s="33" t="n">
        <v>27.27569</v>
      </c>
      <c r="F332" s="33" t="s">
        <v>58</v>
      </c>
      <c r="G332" s="34" t="n">
        <v>25</v>
      </c>
      <c r="H332" s="34" t="n">
        <v>21</v>
      </c>
      <c r="I332" s="33" t="n">
        <v>52.602</v>
      </c>
      <c r="J332" s="33" t="n">
        <v>5.296452132662</v>
      </c>
      <c r="K332" s="33" t="n">
        <v>-0.611941435350904</v>
      </c>
    </row>
    <row r="333" customFormat="false" ht="15.75" hidden="false" customHeight="false" outlineLevel="0" collapsed="false">
      <c r="B333" s="32" t="s">
        <v>713</v>
      </c>
      <c r="C333" s="32" t="s">
        <v>714</v>
      </c>
      <c r="D333" s="33" t="n">
        <v>29.07196</v>
      </c>
      <c r="E333" s="33" t="n">
        <v>29.61205</v>
      </c>
      <c r="F333" s="33" t="s">
        <v>58</v>
      </c>
      <c r="G333" s="34" t="n">
        <v>83</v>
      </c>
      <c r="H333" s="34" t="n">
        <v>71</v>
      </c>
      <c r="I333" s="33" t="n">
        <v>187.15</v>
      </c>
      <c r="J333" s="33" t="n">
        <v>3.28236611337399</v>
      </c>
      <c r="K333" s="33" t="n">
        <v>-0.510492172339589</v>
      </c>
    </row>
    <row r="334" customFormat="false" ht="15.75" hidden="false" customHeight="false" outlineLevel="0" collapsed="false">
      <c r="B334" s="32" t="s">
        <v>715</v>
      </c>
      <c r="C334" s="32" t="s">
        <v>716</v>
      </c>
      <c r="D334" s="33" t="n">
        <v>22.21543</v>
      </c>
      <c r="E334" s="33" t="n">
        <v>26.97093</v>
      </c>
      <c r="F334" s="33" t="s">
        <v>58</v>
      </c>
      <c r="G334" s="34" t="n">
        <v>8</v>
      </c>
      <c r="H334" s="34" t="n">
        <v>8</v>
      </c>
      <c r="I334" s="33" t="n">
        <v>16.057</v>
      </c>
      <c r="J334" s="33" t="n">
        <v>15.4716544850801</v>
      </c>
      <c r="K334" s="33" t="n">
        <v>-3.77647285904137</v>
      </c>
    </row>
    <row r="335" customFormat="false" ht="15.75" hidden="false" customHeight="false" outlineLevel="0" collapsed="false">
      <c r="B335" s="32" t="s">
        <v>717</v>
      </c>
      <c r="C335" s="32" t="s">
        <v>718</v>
      </c>
      <c r="D335" s="33" t="n">
        <v>25.41667</v>
      </c>
      <c r="E335" s="33" t="n">
        <v>25.6953</v>
      </c>
      <c r="F335" s="33" t="s">
        <v>58</v>
      </c>
      <c r="G335" s="34" t="n">
        <v>15</v>
      </c>
      <c r="H335" s="34" t="n">
        <v>15</v>
      </c>
      <c r="I335" s="33" t="n">
        <v>47.883</v>
      </c>
      <c r="J335" s="33" t="n">
        <v>2.78280631214026</v>
      </c>
      <c r="K335" s="33" t="n">
        <v>-0.625216991343397</v>
      </c>
    </row>
    <row r="336" customFormat="false" ht="15.75" hidden="false" customHeight="false" outlineLevel="0" collapsed="false">
      <c r="B336" s="32" t="s">
        <v>719</v>
      </c>
      <c r="C336" s="32" t="s">
        <v>720</v>
      </c>
      <c r="D336" s="33" t="n">
        <v>22.14772</v>
      </c>
      <c r="E336" s="33" t="n">
        <v>21.54012</v>
      </c>
      <c r="F336" s="33" t="s">
        <v>58</v>
      </c>
      <c r="G336" s="34" t="n">
        <v>5</v>
      </c>
      <c r="H336" s="34" t="n">
        <v>5</v>
      </c>
      <c r="I336" s="33" t="n">
        <v>10.851</v>
      </c>
      <c r="J336" s="33" t="n">
        <v>2.04936980315529</v>
      </c>
      <c r="K336" s="33" t="n">
        <v>0.967413094949137</v>
      </c>
    </row>
    <row r="337" customFormat="false" ht="15.75" hidden="false" customHeight="false" outlineLevel="0" collapsed="false">
      <c r="B337" s="32" t="s">
        <v>721</v>
      </c>
      <c r="C337" s="32" t="s">
        <v>722</v>
      </c>
      <c r="D337" s="33" t="n">
        <v>30.4852</v>
      </c>
      <c r="E337" s="33" t="n">
        <v>31.08309</v>
      </c>
      <c r="F337" s="33" t="s">
        <v>58</v>
      </c>
      <c r="G337" s="34" t="n">
        <v>18</v>
      </c>
      <c r="H337" s="34" t="n">
        <v>8</v>
      </c>
      <c r="I337" s="33" t="n">
        <v>36.105</v>
      </c>
      <c r="J337" s="33" t="n">
        <v>2.06270647599222</v>
      </c>
      <c r="K337" s="33" t="n">
        <v>-0.754985098528291</v>
      </c>
    </row>
    <row r="338" customFormat="false" ht="15.75" hidden="false" customHeight="false" outlineLevel="0" collapsed="false">
      <c r="B338" s="32" t="s">
        <v>723</v>
      </c>
      <c r="C338" s="32" t="s">
        <v>724</v>
      </c>
      <c r="D338" s="33" t="n">
        <v>27.49267</v>
      </c>
      <c r="E338" s="33" t="n">
        <v>28.48266</v>
      </c>
      <c r="F338" s="33" t="s">
        <v>58</v>
      </c>
      <c r="G338" s="34" t="n">
        <v>16</v>
      </c>
      <c r="H338" s="34" t="n">
        <v>8</v>
      </c>
      <c r="I338" s="33" t="n">
        <v>35.9</v>
      </c>
      <c r="J338" s="33" t="n">
        <v>3.00640827672131</v>
      </c>
      <c r="K338" s="33" t="n">
        <v>-0.848716002906389</v>
      </c>
    </row>
    <row r="339" customFormat="false" ht="15.75" hidden="false" customHeight="false" outlineLevel="0" collapsed="false">
      <c r="B339" s="32" t="s">
        <v>725</v>
      </c>
      <c r="C339" s="32" t="s">
        <v>726</v>
      </c>
      <c r="D339" s="33" t="n">
        <v>25.78084</v>
      </c>
      <c r="E339" s="33" t="n">
        <v>26.31845</v>
      </c>
      <c r="F339" s="33" t="s">
        <v>58</v>
      </c>
      <c r="G339" s="34" t="n">
        <v>13</v>
      </c>
      <c r="H339" s="34" t="n">
        <v>6</v>
      </c>
      <c r="I339" s="33" t="n">
        <v>35.94</v>
      </c>
      <c r="J339" s="33" t="n">
        <v>1.80001745948331</v>
      </c>
      <c r="K339" s="33" t="n">
        <v>-0.946451420787071</v>
      </c>
    </row>
    <row r="340" customFormat="false" ht="15.75" hidden="false" customHeight="false" outlineLevel="0" collapsed="false">
      <c r="B340" s="32" t="s">
        <v>727</v>
      </c>
      <c r="C340" s="32" t="s">
        <v>728</v>
      </c>
      <c r="D340" s="33" t="n">
        <v>22.38071</v>
      </c>
      <c r="E340" s="33" t="n">
        <v>21.79244</v>
      </c>
      <c r="F340" s="33" t="s">
        <v>58</v>
      </c>
      <c r="G340" s="34" t="n">
        <v>17</v>
      </c>
      <c r="H340" s="34" t="n">
        <v>14</v>
      </c>
      <c r="I340" s="33" t="n">
        <v>141.78</v>
      </c>
      <c r="J340" s="33" t="n">
        <v>3.51970938477929</v>
      </c>
      <c r="K340" s="33" t="n">
        <v>2.28579204517515</v>
      </c>
    </row>
    <row r="341" customFormat="false" ht="15.75" hidden="false" customHeight="false" outlineLevel="0" collapsed="false">
      <c r="B341" s="32" t="s">
        <v>729</v>
      </c>
      <c r="C341" s="32" t="s">
        <v>730</v>
      </c>
      <c r="D341" s="33" t="n">
        <v>29.27017</v>
      </c>
      <c r="E341" s="33" t="n">
        <v>29.7993</v>
      </c>
      <c r="F341" s="33" t="s">
        <v>58</v>
      </c>
      <c r="G341" s="34" t="n">
        <v>29</v>
      </c>
      <c r="H341" s="34" t="n">
        <v>28</v>
      </c>
      <c r="I341" s="33" t="n">
        <v>30.777</v>
      </c>
      <c r="J341" s="33" t="n">
        <v>1.93617920859299</v>
      </c>
      <c r="K341" s="33" t="n">
        <v>-0.599215996334586</v>
      </c>
    </row>
    <row r="342" customFormat="false" ht="15.75" hidden="false" customHeight="false" outlineLevel="0" collapsed="false">
      <c r="B342" s="32" t="s">
        <v>731</v>
      </c>
      <c r="C342" s="32" t="s">
        <v>732</v>
      </c>
      <c r="D342" s="33" t="n">
        <v>26.6702</v>
      </c>
      <c r="E342" s="33" t="n">
        <v>27.17874</v>
      </c>
      <c r="F342" s="33" t="s">
        <v>58</v>
      </c>
      <c r="G342" s="34" t="n">
        <v>7</v>
      </c>
      <c r="H342" s="34" t="n">
        <v>7</v>
      </c>
      <c r="I342" s="33" t="n">
        <v>10.649</v>
      </c>
      <c r="J342" s="33" t="n">
        <v>2.82362201142292</v>
      </c>
      <c r="K342" s="33" t="n">
        <v>-0.706032104295428</v>
      </c>
    </row>
    <row r="343" customFormat="false" ht="15.75" hidden="false" customHeight="false" outlineLevel="0" collapsed="false">
      <c r="B343" s="32" t="s">
        <v>733</v>
      </c>
      <c r="C343" s="32" t="s">
        <v>734</v>
      </c>
      <c r="D343" s="33" t="n">
        <v>27.32328</v>
      </c>
      <c r="E343" s="33" t="n">
        <v>27.51878</v>
      </c>
      <c r="F343" s="33" t="s">
        <v>58</v>
      </c>
      <c r="G343" s="34" t="n">
        <v>15</v>
      </c>
      <c r="H343" s="34" t="n">
        <v>15</v>
      </c>
      <c r="I343" s="33" t="n">
        <v>38.298</v>
      </c>
      <c r="J343" s="33" t="n">
        <v>1.9347473815316</v>
      </c>
      <c r="K343" s="33" t="n">
        <v>-0.5009909653802</v>
      </c>
    </row>
    <row r="344" customFormat="false" ht="15.75" hidden="false" customHeight="false" outlineLevel="0" collapsed="false">
      <c r="B344" s="32" t="s">
        <v>735</v>
      </c>
      <c r="C344" s="32" t="s">
        <v>736</v>
      </c>
      <c r="D344" s="33" t="n">
        <v>26.32596</v>
      </c>
      <c r="E344" s="33" t="n">
        <v>26.93055</v>
      </c>
      <c r="F344" s="33" t="s">
        <v>58</v>
      </c>
      <c r="G344" s="34" t="n">
        <v>9</v>
      </c>
      <c r="H344" s="34" t="n">
        <v>7</v>
      </c>
      <c r="I344" s="33" t="n">
        <v>23.511</v>
      </c>
      <c r="J344" s="33" t="n">
        <v>3.39448805370153</v>
      </c>
      <c r="K344" s="33" t="n">
        <v>-0.86921012332407</v>
      </c>
    </row>
    <row r="345" customFormat="false" ht="15.75" hidden="false" customHeight="false" outlineLevel="0" collapsed="false">
      <c r="B345" s="32" t="s">
        <v>737</v>
      </c>
      <c r="C345" s="32" t="s">
        <v>738</v>
      </c>
      <c r="D345" s="33" t="n">
        <v>27.69325</v>
      </c>
      <c r="E345" s="33" t="n">
        <v>28.06301</v>
      </c>
      <c r="F345" s="33" t="s">
        <v>58</v>
      </c>
      <c r="G345" s="34" t="n">
        <v>12</v>
      </c>
      <c r="H345" s="34" t="n">
        <v>12</v>
      </c>
      <c r="I345" s="33" t="n">
        <v>15.887</v>
      </c>
      <c r="J345" s="33" t="n">
        <v>2.21873650695859</v>
      </c>
      <c r="K345" s="33" t="n">
        <v>-0.507737087788385</v>
      </c>
    </row>
    <row r="346" customFormat="false" ht="15.75" hidden="false" customHeight="false" outlineLevel="0" collapsed="false">
      <c r="B346" s="32" t="s">
        <v>739</v>
      </c>
      <c r="C346" s="32" t="s">
        <v>740</v>
      </c>
      <c r="D346" s="33" t="n">
        <v>30.88293</v>
      </c>
      <c r="E346" s="33" t="n">
        <v>31.33692</v>
      </c>
      <c r="F346" s="33" t="s">
        <v>58</v>
      </c>
      <c r="G346" s="34" t="n">
        <v>59</v>
      </c>
      <c r="H346" s="34" t="n">
        <v>58</v>
      </c>
      <c r="I346" s="33" t="n">
        <v>77.063</v>
      </c>
      <c r="J346" s="33" t="n">
        <v>3.58407933988763</v>
      </c>
      <c r="K346" s="33" t="n">
        <v>-0.60900338306341</v>
      </c>
    </row>
    <row r="347" customFormat="false" ht="15.75" hidden="false" customHeight="false" outlineLevel="0" collapsed="false">
      <c r="B347" s="32" t="s">
        <v>741</v>
      </c>
      <c r="C347" s="32" t="s">
        <v>742</v>
      </c>
      <c r="D347" s="33" t="n">
        <v>27.46037</v>
      </c>
      <c r="E347" s="33" t="n">
        <v>29.63471</v>
      </c>
      <c r="F347" s="33" t="s">
        <v>58</v>
      </c>
      <c r="G347" s="34" t="n">
        <v>57</v>
      </c>
      <c r="H347" s="34" t="n">
        <v>55</v>
      </c>
      <c r="I347" s="33" t="n">
        <v>78.181</v>
      </c>
      <c r="J347" s="33" t="n">
        <v>2.19314551475604</v>
      </c>
      <c r="K347" s="33" t="n">
        <v>-2.05571228607788</v>
      </c>
    </row>
    <row r="348" customFormat="false" ht="15.75" hidden="false" customHeight="false" outlineLevel="0" collapsed="false">
      <c r="B348" s="32" t="s">
        <v>743</v>
      </c>
      <c r="C348" s="32" t="s">
        <v>744</v>
      </c>
      <c r="D348" s="33" t="n">
        <v>28.08406</v>
      </c>
      <c r="E348" s="33" t="n">
        <v>28.61052</v>
      </c>
      <c r="F348" s="33" t="s">
        <v>58</v>
      </c>
      <c r="G348" s="34" t="n">
        <v>19</v>
      </c>
      <c r="H348" s="34" t="n">
        <v>19</v>
      </c>
      <c r="I348" s="33" t="n">
        <v>51.676</v>
      </c>
      <c r="J348" s="33" t="n">
        <v>3.95775330484232</v>
      </c>
      <c r="K348" s="33" t="n">
        <v>-0.617402987354112</v>
      </c>
    </row>
    <row r="349" customFormat="false" ht="15.75" hidden="false" customHeight="false" outlineLevel="0" collapsed="false">
      <c r="B349" s="32" t="s">
        <v>745</v>
      </c>
      <c r="C349" s="32" t="s">
        <v>746</v>
      </c>
      <c r="D349" s="33" t="n">
        <v>27.24518</v>
      </c>
      <c r="E349" s="33" t="n">
        <v>26.86432</v>
      </c>
      <c r="F349" s="33" t="s">
        <v>58</v>
      </c>
      <c r="G349" s="34" t="n">
        <v>11</v>
      </c>
      <c r="H349" s="34" t="n">
        <v>11</v>
      </c>
      <c r="I349" s="33" t="n">
        <v>20.019</v>
      </c>
      <c r="J349" s="33" t="n">
        <v>2.85752174586442</v>
      </c>
      <c r="K349" s="33" t="n">
        <v>0.514249063783275</v>
      </c>
    </row>
    <row r="350" customFormat="false" ht="15.75" hidden="false" customHeight="false" outlineLevel="0" collapsed="false">
      <c r="B350" s="32" t="s">
        <v>747</v>
      </c>
      <c r="C350" s="32" t="s">
        <v>748</v>
      </c>
      <c r="D350" s="33" t="n">
        <v>25.71274</v>
      </c>
      <c r="E350" s="33" t="n">
        <v>26.27058</v>
      </c>
      <c r="F350" s="33" t="s">
        <v>58</v>
      </c>
      <c r="G350" s="34" t="n">
        <v>19</v>
      </c>
      <c r="H350" s="34" t="n">
        <v>19</v>
      </c>
      <c r="I350" s="33" t="n">
        <v>59.755</v>
      </c>
      <c r="J350" s="33" t="n">
        <v>1.79668297382651</v>
      </c>
      <c r="K350" s="33" t="n">
        <v>-0.453297594760326</v>
      </c>
    </row>
    <row r="351" customFormat="false" ht="15.75" hidden="false" customHeight="false" outlineLevel="0" collapsed="false">
      <c r="B351" s="32" t="s">
        <v>749</v>
      </c>
      <c r="C351" s="32" t="s">
        <v>750</v>
      </c>
      <c r="D351" s="33" t="n">
        <v>28.86467</v>
      </c>
      <c r="E351" s="33" t="n">
        <v>29.47431</v>
      </c>
      <c r="F351" s="33" t="s">
        <v>58</v>
      </c>
      <c r="G351" s="34" t="n">
        <v>28</v>
      </c>
      <c r="H351" s="34" t="n">
        <v>28</v>
      </c>
      <c r="I351" s="33" t="n">
        <v>38.714</v>
      </c>
      <c r="J351" s="33" t="n">
        <v>8.85520262228465</v>
      </c>
      <c r="K351" s="33" t="n">
        <v>-0.633508175592283</v>
      </c>
    </row>
    <row r="352" customFormat="false" ht="15.75" hidden="false" customHeight="false" outlineLevel="0" collapsed="false">
      <c r="B352" s="32" t="s">
        <v>751</v>
      </c>
      <c r="C352" s="32" t="s">
        <v>752</v>
      </c>
      <c r="D352" s="33" t="n">
        <v>24.02657</v>
      </c>
      <c r="E352" s="33" t="n">
        <v>24.94784</v>
      </c>
      <c r="F352" s="33" t="s">
        <v>58</v>
      </c>
      <c r="G352" s="34" t="n">
        <v>13</v>
      </c>
      <c r="H352" s="34" t="n">
        <v>13</v>
      </c>
      <c r="I352" s="33" t="n">
        <v>59.578</v>
      </c>
      <c r="J352" s="33" t="n">
        <v>3.34168912759541</v>
      </c>
      <c r="K352" s="33" t="n">
        <v>-0.706666057298907</v>
      </c>
    </row>
    <row r="353" customFormat="false" ht="15.75" hidden="false" customHeight="false" outlineLevel="0" collapsed="false">
      <c r="B353" s="32" t="s">
        <v>753</v>
      </c>
      <c r="C353" s="32" t="s">
        <v>754</v>
      </c>
      <c r="D353" s="33" t="n">
        <v>25.19955</v>
      </c>
      <c r="E353" s="33" t="n">
        <v>25.73027</v>
      </c>
      <c r="F353" s="33" t="s">
        <v>58</v>
      </c>
      <c r="G353" s="34" t="n">
        <v>15</v>
      </c>
      <c r="H353" s="34" t="n">
        <v>15</v>
      </c>
      <c r="I353" s="33" t="n">
        <v>54.253</v>
      </c>
      <c r="J353" s="33" t="n">
        <v>3.79365443184955</v>
      </c>
      <c r="K353" s="33" t="n">
        <v>-0.720066171396478</v>
      </c>
    </row>
    <row r="354" customFormat="false" ht="15.75" hidden="false" customHeight="false" outlineLevel="0" collapsed="false">
      <c r="B354" s="32" t="s">
        <v>755</v>
      </c>
      <c r="C354" s="32" t="s">
        <v>756</v>
      </c>
      <c r="D354" s="33" t="n">
        <v>31.82605</v>
      </c>
      <c r="E354" s="33" t="n">
        <v>32.02013</v>
      </c>
      <c r="F354" s="33" t="s">
        <v>58</v>
      </c>
      <c r="G354" s="34" t="n">
        <v>22</v>
      </c>
      <c r="H354" s="34" t="n">
        <v>22</v>
      </c>
      <c r="I354" s="33" t="n">
        <v>36.053</v>
      </c>
      <c r="J354" s="33" t="n">
        <v>3.0416047697637</v>
      </c>
      <c r="K354" s="33" t="n">
        <v>-0.209531872599911</v>
      </c>
    </row>
    <row r="355" customFormat="false" ht="15.75" hidden="false" customHeight="false" outlineLevel="0" collapsed="false">
      <c r="B355" s="32" t="s">
        <v>757</v>
      </c>
      <c r="C355" s="32" t="s">
        <v>758</v>
      </c>
      <c r="D355" s="33" t="n">
        <v>22.28571</v>
      </c>
      <c r="E355" s="33" t="n">
        <v>21.61251</v>
      </c>
      <c r="F355" s="33" t="s">
        <v>58</v>
      </c>
      <c r="G355" s="34" t="n">
        <v>4</v>
      </c>
      <c r="H355" s="34" t="n">
        <v>4</v>
      </c>
      <c r="I355" s="33" t="n">
        <v>49.509</v>
      </c>
      <c r="J355" s="33" t="n">
        <v>4.71399513998865</v>
      </c>
      <c r="K355" s="33" t="n">
        <v>0.836921171708539</v>
      </c>
    </row>
    <row r="356" customFormat="false" ht="15.75" hidden="false" customHeight="false" outlineLevel="0" collapsed="false">
      <c r="B356" s="32" t="s">
        <v>759</v>
      </c>
      <c r="C356" s="32" t="s">
        <v>760</v>
      </c>
      <c r="D356" s="33" t="n">
        <v>30.16579</v>
      </c>
      <c r="E356" s="33" t="n">
        <v>30.93058</v>
      </c>
      <c r="F356" s="33" t="s">
        <v>58</v>
      </c>
      <c r="G356" s="34" t="n">
        <v>24</v>
      </c>
      <c r="H356" s="34" t="n">
        <v>24</v>
      </c>
      <c r="I356" s="33" t="n">
        <v>22.782</v>
      </c>
      <c r="J356" s="33" t="n">
        <v>8.73875683324367</v>
      </c>
      <c r="K356" s="33" t="n">
        <v>-0.821105783635918</v>
      </c>
    </row>
    <row r="357" customFormat="false" ht="15.75" hidden="false" customHeight="false" outlineLevel="0" collapsed="false">
      <c r="B357" s="32" t="s">
        <v>761</v>
      </c>
      <c r="C357" s="32" t="s">
        <v>762</v>
      </c>
      <c r="D357" s="33" t="n">
        <v>26.30147</v>
      </c>
      <c r="E357" s="33" t="n">
        <v>26.47043</v>
      </c>
      <c r="F357" s="33" t="s">
        <v>58</v>
      </c>
      <c r="G357" s="34" t="n">
        <v>16</v>
      </c>
      <c r="H357" s="34" t="n">
        <v>11</v>
      </c>
      <c r="I357" s="33" t="n">
        <v>40.45</v>
      </c>
      <c r="J357" s="33" t="n">
        <v>4.69659127638751</v>
      </c>
      <c r="K357" s="33" t="n">
        <v>-0.311690686519189</v>
      </c>
    </row>
    <row r="358" customFormat="false" ht="15.75" hidden="false" customHeight="false" outlineLevel="0" collapsed="false">
      <c r="B358" s="32" t="s">
        <v>763</v>
      </c>
      <c r="C358" s="32" t="s">
        <v>764</v>
      </c>
      <c r="D358" s="33" t="n">
        <v>26.34525</v>
      </c>
      <c r="E358" s="33" t="n">
        <v>27.32389</v>
      </c>
      <c r="F358" s="33" t="s">
        <v>58</v>
      </c>
      <c r="G358" s="34" t="n">
        <v>25</v>
      </c>
      <c r="H358" s="34" t="n">
        <v>21</v>
      </c>
      <c r="I358" s="33" t="n">
        <v>56.381</v>
      </c>
      <c r="J358" s="33" t="n">
        <v>5.66792989329543</v>
      </c>
      <c r="K358" s="33" t="n">
        <v>-1.30507935500007</v>
      </c>
    </row>
    <row r="359" customFormat="false" ht="15.75" hidden="false" customHeight="false" outlineLevel="0" collapsed="false">
      <c r="B359" s="32" t="s">
        <v>765</v>
      </c>
      <c r="C359" s="32" t="s">
        <v>766</v>
      </c>
      <c r="D359" s="33" t="n">
        <v>25.80831</v>
      </c>
      <c r="E359" s="33" t="n">
        <v>25.12254</v>
      </c>
      <c r="F359" s="33" t="s">
        <v>58</v>
      </c>
      <c r="G359" s="34" t="n">
        <v>15</v>
      </c>
      <c r="H359" s="34" t="n">
        <v>6</v>
      </c>
      <c r="I359" s="33" t="n">
        <v>32.852</v>
      </c>
      <c r="J359" s="33" t="n">
        <v>3.82144783143813</v>
      </c>
      <c r="K359" s="33" t="n">
        <v>1.23348448216569</v>
      </c>
    </row>
    <row r="360" customFormat="false" ht="15.75" hidden="false" customHeight="false" outlineLevel="0" collapsed="false">
      <c r="B360" s="32" t="s">
        <v>767</v>
      </c>
      <c r="C360" s="32" t="s">
        <v>768</v>
      </c>
      <c r="D360" s="33" t="n">
        <v>21.73938</v>
      </c>
      <c r="E360" s="33" t="n">
        <v>21.58686</v>
      </c>
      <c r="F360" s="33" t="s">
        <v>58</v>
      </c>
      <c r="G360" s="34" t="n">
        <v>6</v>
      </c>
      <c r="H360" s="34" t="n">
        <v>6</v>
      </c>
      <c r="I360" s="33" t="n">
        <v>17.887</v>
      </c>
      <c r="J360" s="33" t="n">
        <v>1.93605935375217</v>
      </c>
      <c r="K360" s="33" t="n">
        <v>0.601783056400578</v>
      </c>
    </row>
    <row r="361" customFormat="false" ht="15.75" hidden="false" customHeight="false" outlineLevel="0" collapsed="false">
      <c r="B361" s="32" t="s">
        <v>769</v>
      </c>
      <c r="C361" s="32" t="s">
        <v>770</v>
      </c>
      <c r="D361" s="33" t="n">
        <v>24.03993</v>
      </c>
      <c r="E361" s="33" t="n">
        <v>22.99828</v>
      </c>
      <c r="F361" s="33" t="s">
        <v>58</v>
      </c>
      <c r="G361" s="34" t="n">
        <v>15</v>
      </c>
      <c r="H361" s="34" t="n">
        <v>15</v>
      </c>
      <c r="I361" s="33" t="n">
        <v>36.112</v>
      </c>
      <c r="J361" s="33" t="n">
        <v>5.21914326707469</v>
      </c>
      <c r="K361" s="33" t="n">
        <v>1.22337927778332</v>
      </c>
    </row>
    <row r="362" customFormat="false" ht="15.75" hidden="false" customHeight="false" outlineLevel="0" collapsed="false">
      <c r="B362" s="32" t="s">
        <v>771</v>
      </c>
      <c r="C362" s="32" t="s">
        <v>772</v>
      </c>
      <c r="D362" s="33" t="n">
        <v>26.9955</v>
      </c>
      <c r="E362" s="33" t="n">
        <v>26.20952</v>
      </c>
      <c r="F362" s="33" t="s">
        <v>58</v>
      </c>
      <c r="G362" s="34" t="n">
        <v>5</v>
      </c>
      <c r="H362" s="34" t="n">
        <v>4</v>
      </c>
      <c r="I362" s="33" t="n">
        <v>11.514</v>
      </c>
      <c r="J362" s="33" t="n">
        <v>11.5503376610325</v>
      </c>
      <c r="K362" s="33" t="n">
        <v>0.832679514881875</v>
      </c>
    </row>
    <row r="363" customFormat="false" ht="15.75" hidden="false" customHeight="false" outlineLevel="0" collapsed="false">
      <c r="B363" s="32" t="s">
        <v>773</v>
      </c>
      <c r="C363" s="32" t="s">
        <v>774</v>
      </c>
      <c r="D363" s="33" t="n">
        <v>27.95588</v>
      </c>
      <c r="E363" s="33" t="n">
        <v>27.36077</v>
      </c>
      <c r="F363" s="33" t="s">
        <v>58</v>
      </c>
      <c r="G363" s="34" t="n">
        <v>11</v>
      </c>
      <c r="H363" s="34" t="n">
        <v>10</v>
      </c>
      <c r="I363" s="33" t="n">
        <v>11.665</v>
      </c>
      <c r="J363" s="33" t="n">
        <v>7.93557271245397</v>
      </c>
      <c r="K363" s="33" t="n">
        <v>0.562521619077344</v>
      </c>
    </row>
    <row r="364" customFormat="false" ht="15.75" hidden="false" customHeight="false" outlineLevel="0" collapsed="false">
      <c r="B364" s="32" t="s">
        <v>775</v>
      </c>
      <c r="C364" s="32" t="s">
        <v>776</v>
      </c>
      <c r="D364" s="33" t="n">
        <v>27.44703</v>
      </c>
      <c r="E364" s="33" t="n">
        <v>26.82372</v>
      </c>
      <c r="F364" s="33" t="s">
        <v>58</v>
      </c>
      <c r="G364" s="34" t="n">
        <v>14</v>
      </c>
      <c r="H364" s="34" t="n">
        <v>14</v>
      </c>
      <c r="I364" s="33" t="n">
        <v>34.273</v>
      </c>
      <c r="J364" s="33" t="n">
        <v>8.33499730275429</v>
      </c>
      <c r="K364" s="33" t="n">
        <v>0.541997425022778</v>
      </c>
    </row>
    <row r="365" customFormat="false" ht="15.75" hidden="false" customHeight="false" outlineLevel="0" collapsed="false">
      <c r="B365" s="32" t="s">
        <v>777</v>
      </c>
      <c r="C365" s="32" t="s">
        <v>778</v>
      </c>
      <c r="D365" s="33" t="n">
        <v>25.77889</v>
      </c>
      <c r="E365" s="33" t="n">
        <v>26.39414</v>
      </c>
      <c r="F365" s="33" t="s">
        <v>58</v>
      </c>
      <c r="G365" s="34" t="n">
        <v>11</v>
      </c>
      <c r="H365" s="34" t="n">
        <v>11</v>
      </c>
      <c r="I365" s="33" t="n">
        <v>14.787</v>
      </c>
      <c r="J365" s="33" t="n">
        <v>1.95109031718283</v>
      </c>
      <c r="K365" s="33" t="n">
        <v>-0.991048590280716</v>
      </c>
    </row>
    <row r="366" customFormat="false" ht="15.75" hidden="false" customHeight="false" outlineLevel="0" collapsed="false">
      <c r="B366" s="32" t="s">
        <v>779</v>
      </c>
      <c r="C366" s="32" t="s">
        <v>780</v>
      </c>
      <c r="D366" s="33" t="n">
        <v>25.93378</v>
      </c>
      <c r="E366" s="33" t="n">
        <v>25.38374</v>
      </c>
      <c r="F366" s="33" t="s">
        <v>58</v>
      </c>
      <c r="G366" s="34" t="n">
        <v>19</v>
      </c>
      <c r="H366" s="34" t="n">
        <v>19</v>
      </c>
      <c r="I366" s="33" t="n">
        <v>46.836</v>
      </c>
      <c r="J366" s="33" t="n">
        <v>4.3577218493792</v>
      </c>
      <c r="K366" s="33" t="n">
        <v>0.43622233097512</v>
      </c>
    </row>
    <row r="367" customFormat="false" ht="15.75" hidden="false" customHeight="false" outlineLevel="0" collapsed="false">
      <c r="B367" s="32" t="s">
        <v>781</v>
      </c>
      <c r="C367" s="32" t="s">
        <v>782</v>
      </c>
      <c r="D367" s="33" t="n">
        <v>27.55881</v>
      </c>
      <c r="E367" s="33" t="n">
        <v>27.92524</v>
      </c>
      <c r="F367" s="33" t="s">
        <v>58</v>
      </c>
      <c r="G367" s="34" t="n">
        <v>20</v>
      </c>
      <c r="H367" s="34" t="n">
        <v>20</v>
      </c>
      <c r="I367" s="33" t="n">
        <v>88.414</v>
      </c>
      <c r="J367" s="33" t="n">
        <v>3.8205271143483</v>
      </c>
      <c r="K367" s="33" t="n">
        <v>-0.593751108008458</v>
      </c>
    </row>
    <row r="368" customFormat="false" ht="15.75" hidden="false" customHeight="false" outlineLevel="0" collapsed="false">
      <c r="B368" s="32" t="s">
        <v>783</v>
      </c>
      <c r="C368" s="32" t="s">
        <v>784</v>
      </c>
      <c r="D368" s="33" t="n">
        <v>25.58331</v>
      </c>
      <c r="E368" s="33" t="n">
        <v>27.20238</v>
      </c>
      <c r="F368" s="33" t="s">
        <v>58</v>
      </c>
      <c r="G368" s="34" t="n">
        <v>3</v>
      </c>
      <c r="H368" s="34" t="n">
        <v>3</v>
      </c>
      <c r="I368" s="33" t="n">
        <v>16.684</v>
      </c>
      <c r="J368" s="33" t="n">
        <v>6.52125865453314</v>
      </c>
      <c r="K368" s="33" t="n">
        <v>-2.28362901467496</v>
      </c>
    </row>
    <row r="369" customFormat="false" ht="15.75" hidden="false" customHeight="false" outlineLevel="0" collapsed="false">
      <c r="B369" s="32" t="s">
        <v>785</v>
      </c>
      <c r="C369" s="32" t="s">
        <v>786</v>
      </c>
      <c r="D369" s="33" t="n">
        <v>21.91265</v>
      </c>
      <c r="E369" s="33" t="n">
        <v>21.59051</v>
      </c>
      <c r="F369" s="33" t="s">
        <v>58</v>
      </c>
      <c r="G369" s="34" t="n">
        <v>43</v>
      </c>
      <c r="H369" s="34" t="n">
        <v>2</v>
      </c>
      <c r="I369" s="33" t="n">
        <v>85.696</v>
      </c>
      <c r="J369" s="33" t="n">
        <v>2.08451629731733</v>
      </c>
      <c r="K369" s="33" t="n">
        <v>0.36209675821468</v>
      </c>
    </row>
    <row r="370" customFormat="false" ht="15.75" hidden="false" customHeight="false" outlineLevel="0" collapsed="false">
      <c r="B370" s="32" t="s">
        <v>787</v>
      </c>
      <c r="C370" s="32" t="s">
        <v>788</v>
      </c>
      <c r="D370" s="33" t="n">
        <v>29.89237</v>
      </c>
      <c r="E370" s="33" t="n">
        <v>29.69516</v>
      </c>
      <c r="F370" s="33" t="s">
        <v>58</v>
      </c>
      <c r="G370" s="34" t="n">
        <v>26</v>
      </c>
      <c r="H370" s="34" t="n">
        <v>26</v>
      </c>
      <c r="I370" s="33" t="n">
        <v>56.559</v>
      </c>
      <c r="J370" s="33" t="n">
        <v>4.39975700181994</v>
      </c>
      <c r="K370" s="33" t="n">
        <v>0.284384419424622</v>
      </c>
    </row>
    <row r="371" customFormat="false" ht="15.75" hidden="false" customHeight="false" outlineLevel="0" collapsed="false">
      <c r="B371" s="32" t="s">
        <v>789</v>
      </c>
      <c r="C371" s="32" t="s">
        <v>790</v>
      </c>
      <c r="D371" s="33" t="n">
        <v>27.52305</v>
      </c>
      <c r="E371" s="33" t="n">
        <v>28.37679</v>
      </c>
      <c r="F371" s="33" t="s">
        <v>58</v>
      </c>
      <c r="G371" s="34" t="n">
        <v>6</v>
      </c>
      <c r="H371" s="34" t="n">
        <v>6</v>
      </c>
      <c r="I371" s="33" t="n">
        <v>9.681</v>
      </c>
      <c r="J371" s="33" t="n">
        <v>5.53644652623668</v>
      </c>
      <c r="K371" s="33" t="n">
        <v>-0.774739144311116</v>
      </c>
    </row>
    <row r="372" customFormat="false" ht="15.75" hidden="false" customHeight="false" outlineLevel="0" collapsed="false">
      <c r="B372" s="32" t="s">
        <v>791</v>
      </c>
      <c r="C372" s="32" t="s">
        <v>792</v>
      </c>
      <c r="D372" s="33" t="n">
        <v>24.38522</v>
      </c>
      <c r="E372" s="33" t="n">
        <v>22.40663</v>
      </c>
      <c r="F372" s="33" t="s">
        <v>58</v>
      </c>
      <c r="G372" s="34" t="n">
        <v>6</v>
      </c>
      <c r="H372" s="34" t="n">
        <v>6</v>
      </c>
      <c r="I372" s="33" t="n">
        <v>25.097</v>
      </c>
      <c r="J372" s="33" t="n">
        <v>4.98365936416426</v>
      </c>
      <c r="K372" s="33" t="n">
        <v>1.34391093792107</v>
      </c>
    </row>
    <row r="373" customFormat="false" ht="15.75" hidden="false" customHeight="false" outlineLevel="0" collapsed="false">
      <c r="B373" s="32" t="s">
        <v>793</v>
      </c>
      <c r="C373" s="32" t="s">
        <v>794</v>
      </c>
      <c r="D373" s="33" t="n">
        <v>21.80526</v>
      </c>
      <c r="E373" s="33" t="n">
        <v>23.09971</v>
      </c>
      <c r="F373" s="33" t="s">
        <v>58</v>
      </c>
      <c r="G373" s="34" t="n">
        <v>9</v>
      </c>
      <c r="H373" s="34" t="n">
        <v>8</v>
      </c>
      <c r="I373" s="33" t="n">
        <v>43.101</v>
      </c>
      <c r="J373" s="33" t="n">
        <v>4.32436834370051</v>
      </c>
      <c r="K373" s="33" t="n">
        <v>-1.00199009632772</v>
      </c>
    </row>
    <row r="374" customFormat="false" ht="15.75" hidden="false" customHeight="false" outlineLevel="0" collapsed="false">
      <c r="B374" s="32" t="s">
        <v>795</v>
      </c>
      <c r="C374" s="32" t="s">
        <v>796</v>
      </c>
      <c r="D374" s="33" t="n">
        <v>28.26665</v>
      </c>
      <c r="E374" s="33" t="n">
        <v>28.08634</v>
      </c>
      <c r="F374" s="33" t="s">
        <v>58</v>
      </c>
      <c r="G374" s="34" t="n">
        <v>25</v>
      </c>
      <c r="H374" s="34" t="n">
        <v>20</v>
      </c>
      <c r="I374" s="33" t="n">
        <v>63.146</v>
      </c>
      <c r="J374" s="33" t="n">
        <v>2.95245542311884</v>
      </c>
      <c r="K374" s="33" t="n">
        <v>0.171969161042856</v>
      </c>
    </row>
    <row r="375" customFormat="false" ht="15.75" hidden="false" customHeight="false" outlineLevel="0" collapsed="false">
      <c r="B375" s="32" t="s">
        <v>797</v>
      </c>
      <c r="C375" s="32" t="s">
        <v>798</v>
      </c>
      <c r="D375" s="33" t="n">
        <v>28.92643</v>
      </c>
      <c r="E375" s="33" t="n">
        <v>27.96014</v>
      </c>
      <c r="F375" s="33" t="s">
        <v>58</v>
      </c>
      <c r="G375" s="34" t="n">
        <v>15</v>
      </c>
      <c r="H375" s="34" t="n">
        <v>15</v>
      </c>
      <c r="I375" s="33" t="n">
        <v>29.464</v>
      </c>
      <c r="J375" s="33" t="n">
        <v>14.0542233008764</v>
      </c>
      <c r="K375" s="33" t="n">
        <v>1.02078444814774</v>
      </c>
    </row>
    <row r="376" customFormat="false" ht="15.75" hidden="false" customHeight="false" outlineLevel="0" collapsed="false">
      <c r="B376" s="32" t="s">
        <v>799</v>
      </c>
      <c r="C376" s="32" t="s">
        <v>800</v>
      </c>
      <c r="D376" s="33" t="n">
        <v>28.08248</v>
      </c>
      <c r="E376" s="33" t="n">
        <v>28.8375</v>
      </c>
      <c r="F376" s="33" t="s">
        <v>58</v>
      </c>
      <c r="G376" s="34" t="n">
        <v>17</v>
      </c>
      <c r="H376" s="34" t="n">
        <v>16</v>
      </c>
      <c r="I376" s="33" t="n">
        <v>36.638</v>
      </c>
      <c r="J376" s="33" t="n">
        <v>8.92177131751141</v>
      </c>
      <c r="K376" s="33" t="n">
        <v>-0.894170228624866</v>
      </c>
    </row>
    <row r="377" customFormat="false" ht="15.75" hidden="false" customHeight="false" outlineLevel="0" collapsed="false">
      <c r="B377" s="32" t="s">
        <v>801</v>
      </c>
      <c r="C377" s="32" t="s">
        <v>802</v>
      </c>
      <c r="D377" s="33" t="n">
        <v>29.84034</v>
      </c>
      <c r="E377" s="33" t="n">
        <v>29.15219</v>
      </c>
      <c r="F377" s="33" t="s">
        <v>58</v>
      </c>
      <c r="G377" s="34" t="n">
        <v>40</v>
      </c>
      <c r="H377" s="34" t="n">
        <v>40</v>
      </c>
      <c r="I377" s="33" t="n">
        <v>57.116</v>
      </c>
      <c r="J377" s="33" t="n">
        <v>9.21802000794926</v>
      </c>
      <c r="K377" s="33" t="n">
        <v>0.717757228111005</v>
      </c>
    </row>
    <row r="378" customFormat="false" ht="15.75" hidden="false" customHeight="false" outlineLevel="0" collapsed="false">
      <c r="B378" s="32" t="s">
        <v>803</v>
      </c>
      <c r="C378" s="32" t="s">
        <v>804</v>
      </c>
      <c r="D378" s="33" t="n">
        <v>31.53134</v>
      </c>
      <c r="E378" s="33" t="n">
        <v>32.50105</v>
      </c>
      <c r="F378" s="33" t="s">
        <v>58</v>
      </c>
      <c r="G378" s="34" t="n">
        <v>18</v>
      </c>
      <c r="H378" s="34" t="n">
        <v>17</v>
      </c>
      <c r="I378" s="33" t="n">
        <v>28.741</v>
      </c>
      <c r="J378" s="33" t="n">
        <v>3.11903714229327</v>
      </c>
      <c r="K378" s="33" t="n">
        <v>-1.42419606743129</v>
      </c>
    </row>
    <row r="379" customFormat="false" ht="15.75" hidden="false" customHeight="false" outlineLevel="0" collapsed="false">
      <c r="B379" s="32" t="s">
        <v>805</v>
      </c>
      <c r="C379" s="32" t="s">
        <v>806</v>
      </c>
      <c r="D379" s="33" t="n">
        <v>27.77417</v>
      </c>
      <c r="E379" s="33" t="n">
        <v>28.29211</v>
      </c>
      <c r="F379" s="33" t="s">
        <v>58</v>
      </c>
      <c r="G379" s="34" t="n">
        <v>35</v>
      </c>
      <c r="H379" s="34" t="n">
        <v>11</v>
      </c>
      <c r="I379" s="33" t="n">
        <v>38.604</v>
      </c>
      <c r="J379" s="33" t="n">
        <v>9.60379196732437</v>
      </c>
      <c r="K379" s="33" t="n">
        <v>-0.595944467934387</v>
      </c>
    </row>
    <row r="380" customFormat="false" ht="15.75" hidden="false" customHeight="false" outlineLevel="0" collapsed="false">
      <c r="B380" s="32" t="s">
        <v>807</v>
      </c>
      <c r="C380" s="32" t="s">
        <v>808</v>
      </c>
      <c r="D380" s="33" t="n">
        <v>26.85222</v>
      </c>
      <c r="E380" s="33" t="n">
        <v>27.02443</v>
      </c>
      <c r="F380" s="33" t="s">
        <v>58</v>
      </c>
      <c r="G380" s="34" t="n">
        <v>31</v>
      </c>
      <c r="H380" s="34" t="n">
        <v>31</v>
      </c>
      <c r="I380" s="33" t="n">
        <v>81.889</v>
      </c>
      <c r="J380" s="33" t="n">
        <v>2.10698258537383</v>
      </c>
      <c r="K380" s="33" t="n">
        <v>-0.301080744317236</v>
      </c>
    </row>
    <row r="381" customFormat="false" ht="15.75" hidden="false" customHeight="false" outlineLevel="0" collapsed="false">
      <c r="B381" s="32" t="s">
        <v>809</v>
      </c>
      <c r="C381" s="32" t="s">
        <v>810</v>
      </c>
      <c r="D381" s="33" t="n">
        <v>28.58849</v>
      </c>
      <c r="E381" s="33" t="n">
        <v>29.79352</v>
      </c>
      <c r="F381" s="33" t="s">
        <v>58</v>
      </c>
      <c r="G381" s="34" t="n">
        <v>22</v>
      </c>
      <c r="H381" s="34" t="n">
        <v>21</v>
      </c>
      <c r="I381" s="33" t="n">
        <v>39.746</v>
      </c>
      <c r="J381" s="33" t="n">
        <v>4.86825877314015</v>
      </c>
      <c r="K381" s="33" t="n">
        <v>-1.02149895865405</v>
      </c>
    </row>
    <row r="382" customFormat="false" ht="15.75" hidden="false" customHeight="false" outlineLevel="0" collapsed="false">
      <c r="B382" s="32" t="s">
        <v>811</v>
      </c>
      <c r="C382" s="32" t="s">
        <v>812</v>
      </c>
      <c r="D382" s="33" t="n">
        <v>26.55726</v>
      </c>
      <c r="E382" s="33" t="n">
        <v>26.06735</v>
      </c>
      <c r="F382" s="33" t="s">
        <v>58</v>
      </c>
      <c r="G382" s="34" t="n">
        <v>15</v>
      </c>
      <c r="H382" s="34" t="n">
        <v>15</v>
      </c>
      <c r="I382" s="33" t="n">
        <v>63.111</v>
      </c>
      <c r="J382" s="33" t="n">
        <v>2.79172520919754</v>
      </c>
      <c r="K382" s="33" t="n">
        <v>0.791013627879316</v>
      </c>
    </row>
    <row r="383" customFormat="false" ht="15.75" hidden="false" customHeight="false" outlineLevel="0" collapsed="false">
      <c r="B383" s="32" t="s">
        <v>813</v>
      </c>
      <c r="C383" s="32" t="s">
        <v>814</v>
      </c>
      <c r="D383" s="33" t="n">
        <v>22.64198</v>
      </c>
      <c r="E383" s="33" t="n">
        <v>21.97367</v>
      </c>
      <c r="F383" s="33" t="s">
        <v>58</v>
      </c>
      <c r="G383" s="34" t="n">
        <v>2</v>
      </c>
      <c r="H383" s="34" t="n">
        <v>2</v>
      </c>
      <c r="I383" s="33" t="n">
        <v>37.564</v>
      </c>
      <c r="J383" s="33" t="n">
        <v>2.19776755038591</v>
      </c>
      <c r="K383" s="33" t="n">
        <v>0.632686032086784</v>
      </c>
    </row>
    <row r="384" customFormat="false" ht="15.75" hidden="false" customHeight="false" outlineLevel="0" collapsed="false">
      <c r="B384" s="32" t="s">
        <v>815</v>
      </c>
      <c r="C384" s="32" t="s">
        <v>816</v>
      </c>
      <c r="D384" s="33" t="n">
        <v>28.74884</v>
      </c>
      <c r="E384" s="33" t="n">
        <v>29.07956</v>
      </c>
      <c r="F384" s="33" t="s">
        <v>58</v>
      </c>
      <c r="G384" s="34" t="n">
        <v>14</v>
      </c>
      <c r="H384" s="34" t="n">
        <v>8</v>
      </c>
      <c r="I384" s="33" t="n">
        <v>15.054</v>
      </c>
      <c r="J384" s="33" t="n">
        <v>2.79847088870438</v>
      </c>
      <c r="K384" s="33" t="n">
        <v>-0.27500357710877</v>
      </c>
    </row>
    <row r="385" customFormat="false" ht="15.75" hidden="false" customHeight="false" outlineLevel="0" collapsed="false">
      <c r="B385" s="32" t="s">
        <v>817</v>
      </c>
      <c r="C385" s="32" t="s">
        <v>818</v>
      </c>
      <c r="D385" s="33" t="n">
        <v>26.43076</v>
      </c>
      <c r="E385" s="33" t="n">
        <v>26.06314</v>
      </c>
      <c r="F385" s="33" t="s">
        <v>58</v>
      </c>
      <c r="G385" s="34" t="n">
        <v>12</v>
      </c>
      <c r="H385" s="34" t="n">
        <v>12</v>
      </c>
      <c r="I385" s="33" t="n">
        <v>19.608</v>
      </c>
      <c r="J385" s="33" t="n">
        <v>4.36998372109617</v>
      </c>
      <c r="K385" s="33" t="n">
        <v>0.510372318044006</v>
      </c>
    </row>
    <row r="386" customFormat="false" ht="15.75" hidden="false" customHeight="false" outlineLevel="0" collapsed="false">
      <c r="B386" s="32" t="s">
        <v>819</v>
      </c>
      <c r="C386" s="32" t="s">
        <v>820</v>
      </c>
      <c r="D386" s="33" t="n">
        <v>26.37824</v>
      </c>
      <c r="E386" s="33" t="n">
        <v>25.38443</v>
      </c>
      <c r="F386" s="33" t="s">
        <v>58</v>
      </c>
      <c r="G386" s="34" t="n">
        <v>41</v>
      </c>
      <c r="H386" s="34" t="n">
        <v>41</v>
      </c>
      <c r="I386" s="33" t="n">
        <v>170.59</v>
      </c>
      <c r="J386" s="33" t="n">
        <v>10.6268282825245</v>
      </c>
      <c r="K386" s="33" t="n">
        <v>1.04258669245097</v>
      </c>
    </row>
    <row r="387" customFormat="false" ht="15.75" hidden="false" customHeight="false" outlineLevel="0" collapsed="false">
      <c r="B387" s="32" t="s">
        <v>821</v>
      </c>
      <c r="C387" s="32" t="s">
        <v>822</v>
      </c>
      <c r="D387" s="33" t="n">
        <v>29.24835</v>
      </c>
      <c r="E387" s="33" t="n">
        <v>29.04396</v>
      </c>
      <c r="F387" s="33" t="s">
        <v>58</v>
      </c>
      <c r="G387" s="34" t="n">
        <v>53</v>
      </c>
      <c r="H387" s="34" t="n">
        <v>36</v>
      </c>
      <c r="I387" s="33" t="n">
        <v>84.659</v>
      </c>
      <c r="J387" s="33" t="n">
        <v>2.0890734936056</v>
      </c>
      <c r="K387" s="33" t="n">
        <v>0.22894462472312</v>
      </c>
    </row>
    <row r="388" customFormat="false" ht="15.75" hidden="false" customHeight="false" outlineLevel="0" collapsed="false">
      <c r="B388" s="32" t="s">
        <v>823</v>
      </c>
      <c r="C388" s="32" t="s">
        <v>824</v>
      </c>
      <c r="D388" s="33" t="n">
        <v>26.53588</v>
      </c>
      <c r="E388" s="33" t="n">
        <v>26.0397</v>
      </c>
      <c r="F388" s="33" t="s">
        <v>58</v>
      </c>
      <c r="G388" s="34" t="n">
        <v>20</v>
      </c>
      <c r="H388" s="34" t="n">
        <v>20</v>
      </c>
      <c r="I388" s="33" t="n">
        <v>50.212</v>
      </c>
      <c r="J388" s="33" t="n">
        <v>5.3661752713881</v>
      </c>
      <c r="K388" s="33" t="n">
        <v>0.555895485007941</v>
      </c>
    </row>
    <row r="389" customFormat="false" ht="15.75" hidden="false" customHeight="false" outlineLevel="0" collapsed="false">
      <c r="B389" s="32" t="s">
        <v>825</v>
      </c>
      <c r="C389" s="32" t="s">
        <v>826</v>
      </c>
      <c r="D389" s="33" t="n">
        <v>24.22022</v>
      </c>
      <c r="E389" s="33" t="n">
        <v>27.32792</v>
      </c>
      <c r="F389" s="33" t="s">
        <v>58</v>
      </c>
      <c r="G389" s="34" t="n">
        <v>5</v>
      </c>
      <c r="H389" s="34" t="n">
        <v>5</v>
      </c>
      <c r="I389" s="33" t="n">
        <v>12.865</v>
      </c>
      <c r="J389" s="33" t="n">
        <v>9.56548547657383</v>
      </c>
      <c r="K389" s="33" t="n">
        <v>-3.21159533605815</v>
      </c>
    </row>
    <row r="390" customFormat="false" ht="15.75" hidden="false" customHeight="false" outlineLevel="0" collapsed="false">
      <c r="B390" s="32" t="s">
        <v>827</v>
      </c>
      <c r="C390" s="32" t="s">
        <v>828</v>
      </c>
      <c r="D390" s="33" t="n">
        <v>28.08527</v>
      </c>
      <c r="E390" s="33" t="n">
        <v>28.68606</v>
      </c>
      <c r="F390" s="33" t="s">
        <v>58</v>
      </c>
      <c r="G390" s="34" t="n">
        <v>49</v>
      </c>
      <c r="H390" s="34" t="n">
        <v>21</v>
      </c>
      <c r="I390" s="33" t="n">
        <v>75.872</v>
      </c>
      <c r="J390" s="33" t="n">
        <v>8.33368180116399</v>
      </c>
      <c r="K390" s="33" t="n">
        <v>-0.6944820777898</v>
      </c>
    </row>
    <row r="391" customFormat="false" ht="15.75" hidden="false" customHeight="false" outlineLevel="0" collapsed="false">
      <c r="B391" s="32" t="s">
        <v>829</v>
      </c>
      <c r="C391" s="32" t="s">
        <v>830</v>
      </c>
      <c r="D391" s="33" t="n">
        <v>25.45117</v>
      </c>
      <c r="E391" s="33" t="n">
        <v>23.64702</v>
      </c>
      <c r="F391" s="33" t="s">
        <v>58</v>
      </c>
      <c r="G391" s="34" t="n">
        <v>16</v>
      </c>
      <c r="H391" s="34" t="n">
        <v>16</v>
      </c>
      <c r="I391" s="33" t="n">
        <v>58.345</v>
      </c>
      <c r="J391" s="33" t="n">
        <v>6.78413538039188</v>
      </c>
      <c r="K391" s="33" t="n">
        <v>1.67936330607136</v>
      </c>
    </row>
    <row r="392" customFormat="false" ht="15.75" hidden="false" customHeight="false" outlineLevel="0" collapsed="false">
      <c r="B392" s="32" t="s">
        <v>831</v>
      </c>
      <c r="C392" s="32" t="s">
        <v>832</v>
      </c>
      <c r="D392" s="33" t="n">
        <v>29.22113</v>
      </c>
      <c r="E392" s="33" t="n">
        <v>28.5045</v>
      </c>
      <c r="F392" s="33" t="s">
        <v>58</v>
      </c>
      <c r="G392" s="34" t="n">
        <v>52</v>
      </c>
      <c r="H392" s="34" t="n">
        <v>28</v>
      </c>
      <c r="I392" s="33" t="n">
        <v>83.263</v>
      </c>
      <c r="J392" s="33" t="n">
        <v>12.1305425501573</v>
      </c>
      <c r="K392" s="33" t="n">
        <v>0.711489438242022</v>
      </c>
    </row>
    <row r="393" customFormat="false" ht="15.75" hidden="false" customHeight="false" outlineLevel="0" collapsed="false">
      <c r="B393" s="32" t="s">
        <v>833</v>
      </c>
      <c r="C393" s="32" t="s">
        <v>834</v>
      </c>
      <c r="D393" s="33" t="n">
        <v>26.37054</v>
      </c>
      <c r="E393" s="33" t="n">
        <v>26.83557</v>
      </c>
      <c r="F393" s="33" t="s">
        <v>58</v>
      </c>
      <c r="G393" s="34" t="n">
        <v>7</v>
      </c>
      <c r="H393" s="34" t="n">
        <v>7</v>
      </c>
      <c r="I393" s="33" t="n">
        <v>25.851</v>
      </c>
      <c r="J393" s="33" t="n">
        <v>2.82585212347592</v>
      </c>
      <c r="K393" s="33" t="n">
        <v>-0.862336993140609</v>
      </c>
    </row>
    <row r="394" customFormat="false" ht="15.75" hidden="false" customHeight="false" outlineLevel="0" collapsed="false">
      <c r="B394" s="32" t="s">
        <v>835</v>
      </c>
      <c r="C394" s="32" t="s">
        <v>836</v>
      </c>
      <c r="D394" s="33" t="n">
        <v>22.06322</v>
      </c>
      <c r="E394" s="33" t="n">
        <v>24.23863</v>
      </c>
      <c r="F394" s="33" t="s">
        <v>58</v>
      </c>
      <c r="G394" s="34" t="n">
        <v>29</v>
      </c>
      <c r="H394" s="34" t="n">
        <v>29</v>
      </c>
      <c r="I394" s="33" t="n">
        <v>85.513</v>
      </c>
      <c r="J394" s="33" t="n">
        <v>6.1641880262085</v>
      </c>
      <c r="K394" s="33" t="n">
        <v>-2.46032815806563</v>
      </c>
    </row>
    <row r="395" customFormat="false" ht="15.75" hidden="false" customHeight="false" outlineLevel="0" collapsed="false">
      <c r="B395" s="32" t="s">
        <v>837</v>
      </c>
      <c r="C395" s="32" t="s">
        <v>838</v>
      </c>
      <c r="D395" s="33" t="n">
        <v>25.90903</v>
      </c>
      <c r="E395" s="33" t="n">
        <v>25.03078</v>
      </c>
      <c r="F395" s="33" t="s">
        <v>58</v>
      </c>
      <c r="G395" s="34" t="n">
        <v>10</v>
      </c>
      <c r="H395" s="34" t="n">
        <v>10</v>
      </c>
      <c r="I395" s="33" t="n">
        <v>35.422</v>
      </c>
      <c r="J395" s="33" t="n">
        <v>3.75713855425725</v>
      </c>
      <c r="K395" s="33" t="n">
        <v>0.891659541717274</v>
      </c>
    </row>
    <row r="396" customFormat="false" ht="15.75" hidden="false" customHeight="false" outlineLevel="0" collapsed="false">
      <c r="B396" s="32" t="s">
        <v>839</v>
      </c>
      <c r="C396" s="32" t="s">
        <v>840</v>
      </c>
      <c r="D396" s="33" t="n">
        <v>23.86429</v>
      </c>
      <c r="E396" s="33" t="n">
        <v>22.19728</v>
      </c>
      <c r="F396" s="33" t="s">
        <v>58</v>
      </c>
      <c r="G396" s="34" t="n">
        <v>13</v>
      </c>
      <c r="H396" s="34" t="n">
        <v>13</v>
      </c>
      <c r="I396" s="33" t="n">
        <v>51.556</v>
      </c>
      <c r="J396" s="33" t="n">
        <v>3.36368635104107</v>
      </c>
      <c r="K396" s="33" t="n">
        <v>1.1693520303083</v>
      </c>
    </row>
    <row r="397" customFormat="false" ht="15.75" hidden="false" customHeight="false" outlineLevel="0" collapsed="false">
      <c r="B397" s="32" t="s">
        <v>841</v>
      </c>
      <c r="C397" s="32" t="s">
        <v>842</v>
      </c>
      <c r="D397" s="33" t="n">
        <v>23.21135</v>
      </c>
      <c r="E397" s="33" t="n">
        <v>25.90215</v>
      </c>
      <c r="F397" s="33" t="s">
        <v>58</v>
      </c>
      <c r="G397" s="34" t="n">
        <v>17</v>
      </c>
      <c r="H397" s="34" t="n">
        <v>17</v>
      </c>
      <c r="I397" s="33" t="n">
        <v>114.54</v>
      </c>
      <c r="J397" s="33" t="n">
        <v>6.9258455165548</v>
      </c>
      <c r="K397" s="33" t="n">
        <v>-2.07039374739489</v>
      </c>
    </row>
    <row r="398" customFormat="false" ht="15.75" hidden="false" customHeight="false" outlineLevel="0" collapsed="false">
      <c r="B398" s="32" t="s">
        <v>843</v>
      </c>
      <c r="C398" s="32" t="s">
        <v>844</v>
      </c>
      <c r="D398" s="33" t="n">
        <v>25.94965</v>
      </c>
      <c r="E398" s="33" t="n">
        <v>25.48019</v>
      </c>
      <c r="F398" s="33" t="s">
        <v>58</v>
      </c>
      <c r="G398" s="34" t="n">
        <v>9</v>
      </c>
      <c r="H398" s="34" t="n">
        <v>8</v>
      </c>
      <c r="I398" s="33" t="n">
        <v>15.55</v>
      </c>
      <c r="J398" s="33" t="n">
        <v>2.91409009772151</v>
      </c>
      <c r="K398" s="33" t="n">
        <v>0.424400180789593</v>
      </c>
    </row>
    <row r="399" customFormat="false" ht="15.75" hidden="false" customHeight="false" outlineLevel="0" collapsed="false">
      <c r="B399" s="32" t="s">
        <v>845</v>
      </c>
      <c r="C399" s="32" t="s">
        <v>846</v>
      </c>
      <c r="D399" s="33" t="n">
        <v>30.10475</v>
      </c>
      <c r="E399" s="33" t="n">
        <v>29.82693</v>
      </c>
      <c r="F399" s="33" t="s">
        <v>58</v>
      </c>
      <c r="G399" s="34" t="n">
        <v>25</v>
      </c>
      <c r="H399" s="34" t="n">
        <v>25</v>
      </c>
      <c r="I399" s="33" t="n">
        <v>35.936</v>
      </c>
      <c r="J399" s="33" t="n">
        <v>2.30384640186758</v>
      </c>
      <c r="K399" s="33" t="n">
        <v>0.198225845297561</v>
      </c>
    </row>
    <row r="400" customFormat="false" ht="15.75" hidden="false" customHeight="false" outlineLevel="0" collapsed="false">
      <c r="B400" s="32" t="s">
        <v>847</v>
      </c>
      <c r="C400" s="32" t="s">
        <v>848</v>
      </c>
      <c r="D400" s="33" t="n">
        <v>24.39349</v>
      </c>
      <c r="E400" s="33" t="n">
        <v>21.85998</v>
      </c>
      <c r="F400" s="33" t="s">
        <v>58</v>
      </c>
      <c r="G400" s="34" t="n">
        <v>8</v>
      </c>
      <c r="H400" s="34" t="n">
        <v>6</v>
      </c>
      <c r="I400" s="33" t="n">
        <v>31.279</v>
      </c>
      <c r="J400" s="33" t="n">
        <v>5.95635472373929</v>
      </c>
      <c r="K400" s="33" t="n">
        <v>1.61636404803612</v>
      </c>
    </row>
    <row r="401" customFormat="false" ht="15.75" hidden="false" customHeight="false" outlineLevel="0" collapsed="false">
      <c r="B401" s="32" t="s">
        <v>849</v>
      </c>
      <c r="C401" s="32" t="s">
        <v>850</v>
      </c>
      <c r="D401" s="33" t="n">
        <v>24.10925</v>
      </c>
      <c r="E401" s="33" t="n">
        <v>25.10382</v>
      </c>
      <c r="F401" s="33" t="s">
        <v>58</v>
      </c>
      <c r="G401" s="34" t="n">
        <v>19</v>
      </c>
      <c r="H401" s="34" t="n">
        <v>14</v>
      </c>
      <c r="I401" s="33" t="n">
        <v>47.268</v>
      </c>
      <c r="J401" s="33" t="n">
        <v>5.93166899294622</v>
      </c>
      <c r="K401" s="33" t="n">
        <v>-1.37832882387418</v>
      </c>
    </row>
    <row r="402" customFormat="false" ht="15.75" hidden="false" customHeight="false" outlineLevel="0" collapsed="false">
      <c r="B402" s="32" t="s">
        <v>851</v>
      </c>
      <c r="C402" s="32" t="s">
        <v>852</v>
      </c>
      <c r="D402" s="33" t="n">
        <v>27.99086</v>
      </c>
      <c r="E402" s="33" t="n">
        <v>29.0385</v>
      </c>
      <c r="F402" s="33" t="s">
        <v>58</v>
      </c>
      <c r="G402" s="34" t="n">
        <v>15</v>
      </c>
      <c r="H402" s="34" t="n">
        <v>15</v>
      </c>
      <c r="I402" s="33" t="n">
        <v>23.356</v>
      </c>
      <c r="J402" s="33" t="n">
        <v>7.91470950184934</v>
      </c>
      <c r="K402" s="33" t="n">
        <v>-1.21651736541689</v>
      </c>
    </row>
    <row r="403" customFormat="false" ht="15.75" hidden="false" customHeight="false" outlineLevel="0" collapsed="false">
      <c r="B403" s="32" t="s">
        <v>853</v>
      </c>
      <c r="C403" s="32" t="s">
        <v>854</v>
      </c>
      <c r="D403" s="33" t="n">
        <v>21.87866</v>
      </c>
      <c r="E403" s="33" t="n">
        <v>21.5865</v>
      </c>
      <c r="F403" s="33" t="s">
        <v>58</v>
      </c>
      <c r="G403" s="34" t="n">
        <v>6</v>
      </c>
      <c r="H403" s="34" t="n">
        <v>3</v>
      </c>
      <c r="I403" s="33" t="n">
        <v>16.445</v>
      </c>
      <c r="J403" s="33" t="n">
        <v>2.10476047875392</v>
      </c>
      <c r="K403" s="33" t="n">
        <v>0.602425847646884</v>
      </c>
    </row>
    <row r="404" customFormat="false" ht="15.75" hidden="false" customHeight="false" outlineLevel="0" collapsed="false">
      <c r="B404" s="32" t="s">
        <v>855</v>
      </c>
      <c r="C404" s="32" t="s">
        <v>856</v>
      </c>
      <c r="D404" s="33" t="n">
        <v>30.18151</v>
      </c>
      <c r="E404" s="33" t="n">
        <v>30.69627</v>
      </c>
      <c r="F404" s="33" t="s">
        <v>58</v>
      </c>
      <c r="G404" s="34" t="n">
        <v>10</v>
      </c>
      <c r="H404" s="34" t="n">
        <v>10</v>
      </c>
      <c r="I404" s="33" t="n">
        <v>14.716</v>
      </c>
      <c r="J404" s="33" t="n">
        <v>6.85585988814781</v>
      </c>
      <c r="K404" s="33" t="n">
        <v>-0.635121748264496</v>
      </c>
    </row>
    <row r="405" customFormat="false" ht="15.75" hidden="false" customHeight="false" outlineLevel="0" collapsed="false">
      <c r="B405" s="32" t="s">
        <v>857</v>
      </c>
      <c r="C405" s="32" t="s">
        <v>858</v>
      </c>
      <c r="D405" s="33" t="n">
        <v>26.3965</v>
      </c>
      <c r="E405" s="33" t="n">
        <v>25.29674</v>
      </c>
      <c r="F405" s="33" t="s">
        <v>58</v>
      </c>
      <c r="G405" s="34" t="n">
        <v>14</v>
      </c>
      <c r="H405" s="34" t="n">
        <v>13</v>
      </c>
      <c r="I405" s="33" t="n">
        <v>36.842</v>
      </c>
      <c r="J405" s="33" t="n">
        <v>5.80203052475903</v>
      </c>
      <c r="K405" s="33" t="n">
        <v>1.05312990573512</v>
      </c>
    </row>
    <row r="406" customFormat="false" ht="15.75" hidden="false" customHeight="false" outlineLevel="0" collapsed="false">
      <c r="B406" s="32" t="s">
        <v>859</v>
      </c>
      <c r="C406" s="32" t="s">
        <v>860</v>
      </c>
      <c r="D406" s="33" t="n">
        <v>21.61963</v>
      </c>
      <c r="E406" s="33" t="n">
        <v>22.60733</v>
      </c>
      <c r="F406" s="33" t="s">
        <v>58</v>
      </c>
      <c r="G406" s="34" t="n">
        <v>7</v>
      </c>
      <c r="H406" s="34" t="n">
        <v>4</v>
      </c>
      <c r="I406" s="33" t="n">
        <v>40.086</v>
      </c>
      <c r="J406" s="33" t="n">
        <v>2.9515316174051</v>
      </c>
      <c r="K406" s="33" t="n">
        <v>-0.834946050096679</v>
      </c>
    </row>
    <row r="407" customFormat="false" ht="15.75" hidden="false" customHeight="false" outlineLevel="0" collapsed="false">
      <c r="B407" s="32" t="s">
        <v>861</v>
      </c>
      <c r="C407" s="32" t="s">
        <v>862</v>
      </c>
      <c r="D407" s="33" t="n">
        <v>25.14911</v>
      </c>
      <c r="E407" s="33" t="n">
        <v>24.74371</v>
      </c>
      <c r="F407" s="33" t="s">
        <v>58</v>
      </c>
      <c r="G407" s="34" t="n">
        <v>9</v>
      </c>
      <c r="H407" s="34" t="n">
        <v>9</v>
      </c>
      <c r="I407" s="33" t="n">
        <v>23.662</v>
      </c>
      <c r="J407" s="33" t="n">
        <v>3.21845835909349</v>
      </c>
      <c r="K407" s="33" t="n">
        <v>1.0132574921343</v>
      </c>
    </row>
    <row r="408" customFormat="false" ht="15.75" hidden="false" customHeight="false" outlineLevel="0" collapsed="false">
      <c r="B408" s="32" t="s">
        <v>863</v>
      </c>
      <c r="C408" s="32" t="s">
        <v>864</v>
      </c>
      <c r="D408" s="33" t="n">
        <v>27.53786</v>
      </c>
      <c r="E408" s="33" t="n">
        <v>28.05118</v>
      </c>
      <c r="F408" s="33" t="s">
        <v>58</v>
      </c>
      <c r="G408" s="34" t="n">
        <v>21</v>
      </c>
      <c r="H408" s="34" t="n">
        <v>21</v>
      </c>
      <c r="I408" s="33" t="n">
        <v>35.882</v>
      </c>
      <c r="J408" s="33" t="n">
        <v>10.6955200912579</v>
      </c>
      <c r="K408" s="33" t="n">
        <v>-0.515036906986985</v>
      </c>
    </row>
    <row r="409" customFormat="false" ht="15.75" hidden="false" customHeight="false" outlineLevel="0" collapsed="false">
      <c r="B409" s="32" t="s">
        <v>865</v>
      </c>
      <c r="C409" s="32" t="s">
        <v>866</v>
      </c>
      <c r="D409" s="33" t="n">
        <v>26.41488</v>
      </c>
      <c r="E409" s="33" t="n">
        <v>26.07928</v>
      </c>
      <c r="F409" s="33" t="s">
        <v>58</v>
      </c>
      <c r="G409" s="34" t="n">
        <v>18</v>
      </c>
      <c r="H409" s="34" t="n">
        <v>18</v>
      </c>
      <c r="I409" s="33" t="n">
        <v>54.177</v>
      </c>
      <c r="J409" s="33" t="n">
        <v>3.67385345999491</v>
      </c>
      <c r="K409" s="33" t="n">
        <v>0.392696067027938</v>
      </c>
    </row>
    <row r="410" customFormat="false" ht="15.75" hidden="false" customHeight="false" outlineLevel="0" collapsed="false">
      <c r="B410" s="32" t="s">
        <v>867</v>
      </c>
      <c r="C410" s="32" t="s">
        <v>868</v>
      </c>
      <c r="D410" s="33" t="n">
        <v>23.15929</v>
      </c>
      <c r="E410" s="33" t="n">
        <v>21.85188</v>
      </c>
      <c r="F410" s="33" t="s">
        <v>58</v>
      </c>
      <c r="G410" s="34" t="n">
        <v>8</v>
      </c>
      <c r="H410" s="34" t="n">
        <v>8</v>
      </c>
      <c r="I410" s="33" t="n">
        <v>28.415</v>
      </c>
      <c r="J410" s="33" t="n">
        <v>3.03729949433172</v>
      </c>
      <c r="K410" s="33" t="n">
        <v>0.86087988331424</v>
      </c>
    </row>
    <row r="411" customFormat="false" ht="15.75" hidden="false" customHeight="false" outlineLevel="0" collapsed="false">
      <c r="B411" s="32" t="s">
        <v>869</v>
      </c>
      <c r="C411" s="32" t="s">
        <v>870</v>
      </c>
      <c r="D411" s="33" t="n">
        <v>23.83721</v>
      </c>
      <c r="E411" s="33" t="n">
        <v>22.15831</v>
      </c>
      <c r="F411" s="33" t="s">
        <v>58</v>
      </c>
      <c r="G411" s="34" t="n">
        <v>5</v>
      </c>
      <c r="H411" s="34" t="n">
        <v>5</v>
      </c>
      <c r="I411" s="33" t="n">
        <v>8.7813</v>
      </c>
      <c r="J411" s="33" t="n">
        <v>2.43099011019831</v>
      </c>
      <c r="K411" s="33" t="n">
        <v>0.956408500056508</v>
      </c>
    </row>
    <row r="412" customFormat="false" ht="15.75" hidden="false" customHeight="false" outlineLevel="0" collapsed="false">
      <c r="B412" s="32" t="s">
        <v>871</v>
      </c>
      <c r="C412" s="32" t="s">
        <v>872</v>
      </c>
      <c r="D412" s="33" t="n">
        <v>24.99809</v>
      </c>
      <c r="E412" s="33" t="n">
        <v>23.62064</v>
      </c>
      <c r="F412" s="33" t="s">
        <v>58</v>
      </c>
      <c r="G412" s="34" t="n">
        <v>10</v>
      </c>
      <c r="H412" s="34" t="n">
        <v>10</v>
      </c>
      <c r="I412" s="33" t="n">
        <v>35.709</v>
      </c>
      <c r="J412" s="33" t="n">
        <v>2.7837763167535</v>
      </c>
      <c r="K412" s="33" t="n">
        <v>1.22343193831404</v>
      </c>
    </row>
    <row r="413" customFormat="false" ht="15.75" hidden="false" customHeight="false" outlineLevel="0" collapsed="false">
      <c r="B413" s="32" t="s">
        <v>873</v>
      </c>
      <c r="C413" s="32" t="s">
        <v>874</v>
      </c>
      <c r="D413" s="33" t="n">
        <v>25.60958</v>
      </c>
      <c r="E413" s="33" t="n">
        <v>24.48855</v>
      </c>
      <c r="F413" s="33" t="s">
        <v>58</v>
      </c>
      <c r="G413" s="34" t="n">
        <v>44</v>
      </c>
      <c r="H413" s="34" t="n">
        <v>44</v>
      </c>
      <c r="I413" s="33" t="n">
        <v>113.08</v>
      </c>
      <c r="J413" s="33" t="n">
        <v>7.82761155467099</v>
      </c>
      <c r="K413" s="33" t="n">
        <v>1.47824959475175</v>
      </c>
    </row>
    <row r="414" customFormat="false" ht="15.75" hidden="false" customHeight="false" outlineLevel="0" collapsed="false">
      <c r="B414" s="32" t="s">
        <v>875</v>
      </c>
      <c r="C414" s="32" t="s">
        <v>876</v>
      </c>
      <c r="D414" s="33" t="n">
        <v>23.18029</v>
      </c>
      <c r="E414" s="33" t="n">
        <v>24.20754</v>
      </c>
      <c r="F414" s="33" t="s">
        <v>58</v>
      </c>
      <c r="G414" s="34" t="n">
        <v>13</v>
      </c>
      <c r="H414" s="34" t="n">
        <v>13</v>
      </c>
      <c r="I414" s="33" t="n">
        <v>24.824</v>
      </c>
      <c r="J414" s="33" t="n">
        <v>2.4302883993976</v>
      </c>
      <c r="K414" s="33" t="n">
        <v>-1.07843270292596</v>
      </c>
    </row>
    <row r="415" customFormat="false" ht="15.75" hidden="false" customHeight="false" outlineLevel="0" collapsed="false">
      <c r="B415" s="32" t="s">
        <v>877</v>
      </c>
      <c r="C415" s="32" t="s">
        <v>878</v>
      </c>
      <c r="D415" s="33" t="n">
        <v>26.82189</v>
      </c>
      <c r="E415" s="33" t="n">
        <v>26.53958</v>
      </c>
      <c r="F415" s="33" t="s">
        <v>58</v>
      </c>
      <c r="G415" s="34" t="n">
        <v>26</v>
      </c>
      <c r="H415" s="34" t="n">
        <v>26</v>
      </c>
      <c r="I415" s="33" t="n">
        <v>69.284</v>
      </c>
      <c r="J415" s="33" t="n">
        <v>2.06703508612437</v>
      </c>
      <c r="K415" s="33" t="n">
        <v>0.273439703719376</v>
      </c>
    </row>
    <row r="416" customFormat="false" ht="15.75" hidden="false" customHeight="false" outlineLevel="0" collapsed="false">
      <c r="B416" s="32" t="s">
        <v>879</v>
      </c>
      <c r="C416" s="32" t="s">
        <v>880</v>
      </c>
      <c r="D416" s="33" t="n">
        <v>21.87839</v>
      </c>
      <c r="E416" s="33" t="n">
        <v>21.54702</v>
      </c>
      <c r="F416" s="33" t="s">
        <v>58</v>
      </c>
      <c r="G416" s="34" t="n">
        <v>11</v>
      </c>
      <c r="H416" s="34" t="n">
        <v>2</v>
      </c>
      <c r="I416" s="33" t="n">
        <v>117.39</v>
      </c>
      <c r="J416" s="33" t="n">
        <v>1.79796317117388</v>
      </c>
      <c r="K416" s="33" t="n">
        <v>0.440557354423479</v>
      </c>
    </row>
    <row r="417" customFormat="false" ht="15.75" hidden="false" customHeight="false" outlineLevel="0" collapsed="false">
      <c r="B417" s="32" t="s">
        <v>881</v>
      </c>
      <c r="C417" s="32" t="s">
        <v>882</v>
      </c>
      <c r="D417" s="33" t="n">
        <v>24.15954</v>
      </c>
      <c r="E417" s="33" t="n">
        <v>23.36773</v>
      </c>
      <c r="F417" s="33" t="s">
        <v>58</v>
      </c>
      <c r="G417" s="34" t="n">
        <v>7</v>
      </c>
      <c r="H417" s="34" t="n">
        <v>7</v>
      </c>
      <c r="I417" s="33" t="n">
        <v>27.872</v>
      </c>
      <c r="J417" s="33" t="n">
        <v>3.47453335775873</v>
      </c>
      <c r="K417" s="33" t="n">
        <v>1.02923705115155</v>
      </c>
    </row>
    <row r="418" customFormat="false" ht="15.75" hidden="false" customHeight="false" outlineLevel="0" collapsed="false">
      <c r="B418" s="32" t="s">
        <v>883</v>
      </c>
      <c r="C418" s="32" t="s">
        <v>884</v>
      </c>
      <c r="D418" s="33" t="n">
        <v>24.70556</v>
      </c>
      <c r="E418" s="33" t="n">
        <v>24.54799</v>
      </c>
      <c r="F418" s="33" t="s">
        <v>58</v>
      </c>
      <c r="G418" s="34" t="n">
        <v>14</v>
      </c>
      <c r="H418" s="34" t="n">
        <v>14</v>
      </c>
      <c r="I418" s="33" t="n">
        <v>58.482</v>
      </c>
      <c r="J418" s="33" t="n">
        <v>2.14250498404288</v>
      </c>
      <c r="K418" s="33" t="n">
        <v>0.380997894503544</v>
      </c>
    </row>
    <row r="419" customFormat="false" ht="15.75" hidden="false" customHeight="false" outlineLevel="0" collapsed="false">
      <c r="B419" s="32" t="s">
        <v>885</v>
      </c>
      <c r="C419" s="32" t="s">
        <v>886</v>
      </c>
      <c r="D419" s="33" t="n">
        <v>27.6309</v>
      </c>
      <c r="E419" s="33" t="n">
        <v>26.94123</v>
      </c>
      <c r="F419" s="33" t="s">
        <v>58</v>
      </c>
      <c r="G419" s="34" t="n">
        <v>28</v>
      </c>
      <c r="H419" s="34" t="n">
        <v>28</v>
      </c>
      <c r="I419" s="33" t="n">
        <v>105.32</v>
      </c>
      <c r="J419" s="33" t="n">
        <v>3.30845585853274</v>
      </c>
      <c r="K419" s="33" t="n">
        <v>0.564811370820095</v>
      </c>
    </row>
    <row r="420" customFormat="false" ht="15.75" hidden="false" customHeight="false" outlineLevel="0" collapsed="false">
      <c r="B420" s="32" t="s">
        <v>887</v>
      </c>
      <c r="C420" s="32" t="s">
        <v>888</v>
      </c>
      <c r="D420" s="33" t="n">
        <v>25.22792</v>
      </c>
      <c r="E420" s="33" t="n">
        <v>26.19511</v>
      </c>
      <c r="F420" s="33" t="s">
        <v>58</v>
      </c>
      <c r="G420" s="34" t="n">
        <v>10</v>
      </c>
      <c r="H420" s="34" t="n">
        <v>8</v>
      </c>
      <c r="I420" s="33" t="n">
        <v>23.48</v>
      </c>
      <c r="J420" s="33" t="n">
        <v>5.9211186441285</v>
      </c>
      <c r="K420" s="33" t="n">
        <v>-1.17518311481488</v>
      </c>
    </row>
    <row r="421" customFormat="false" ht="15.75" hidden="false" customHeight="false" outlineLevel="0" collapsed="false">
      <c r="B421" s="32" t="s">
        <v>889</v>
      </c>
      <c r="C421" s="32" t="s">
        <v>890</v>
      </c>
      <c r="D421" s="33" t="n">
        <v>22.12153</v>
      </c>
      <c r="E421" s="33" t="n">
        <v>21.5502</v>
      </c>
      <c r="F421" s="33" t="s">
        <v>58</v>
      </c>
      <c r="G421" s="34" t="n">
        <v>14</v>
      </c>
      <c r="H421" s="34" t="n">
        <v>11</v>
      </c>
      <c r="I421" s="33" t="n">
        <v>211.68</v>
      </c>
      <c r="J421" s="33" t="n">
        <v>2.85776254100411</v>
      </c>
      <c r="K421" s="33" t="n">
        <v>0.609478888397906</v>
      </c>
    </row>
    <row r="422" customFormat="false" ht="15.75" hidden="false" customHeight="false" outlineLevel="0" collapsed="false">
      <c r="B422" s="32" t="s">
        <v>891</v>
      </c>
      <c r="C422" s="32" t="s">
        <v>892</v>
      </c>
      <c r="D422" s="33" t="n">
        <v>27.64691</v>
      </c>
      <c r="E422" s="33" t="n">
        <v>27.18546</v>
      </c>
      <c r="F422" s="33" t="s">
        <v>58</v>
      </c>
      <c r="G422" s="34" t="n">
        <v>8</v>
      </c>
      <c r="H422" s="34" t="n">
        <v>8</v>
      </c>
      <c r="I422" s="33" t="n">
        <v>11.737</v>
      </c>
      <c r="J422" s="33" t="n">
        <v>3.10376154000493</v>
      </c>
      <c r="K422" s="33" t="n">
        <v>0.361127656632895</v>
      </c>
    </row>
    <row r="423" customFormat="false" ht="15.75" hidden="false" customHeight="false" outlineLevel="0" collapsed="false">
      <c r="B423" s="32" t="s">
        <v>893</v>
      </c>
      <c r="C423" s="32" t="s">
        <v>894</v>
      </c>
      <c r="D423" s="33" t="n">
        <v>25.52106</v>
      </c>
      <c r="E423" s="33" t="n">
        <v>24.70662</v>
      </c>
      <c r="F423" s="33" t="s">
        <v>58</v>
      </c>
      <c r="G423" s="34" t="n">
        <v>6</v>
      </c>
      <c r="H423" s="34" t="n">
        <v>6</v>
      </c>
      <c r="I423" s="33" t="n">
        <v>13.696</v>
      </c>
      <c r="J423" s="33" t="n">
        <v>2.79441385105325</v>
      </c>
      <c r="K423" s="33" t="n">
        <v>0.984647057273172</v>
      </c>
    </row>
    <row r="424" customFormat="false" ht="15.75" hidden="false" customHeight="false" outlineLevel="0" collapsed="false">
      <c r="B424" s="32" t="s">
        <v>895</v>
      </c>
      <c r="C424" s="32" t="s">
        <v>896</v>
      </c>
      <c r="D424" s="33" t="n">
        <v>22.003</v>
      </c>
      <c r="E424" s="33" t="n">
        <v>21.58615</v>
      </c>
      <c r="F424" s="33" t="s">
        <v>58</v>
      </c>
      <c r="G424" s="34" t="n">
        <v>4</v>
      </c>
      <c r="H424" s="34" t="n">
        <v>4</v>
      </c>
      <c r="I424" s="33" t="n">
        <v>39.72</v>
      </c>
      <c r="J424" s="33" t="n">
        <v>2.24987333684041</v>
      </c>
      <c r="K424" s="33" t="n">
        <v>0.471459445916476</v>
      </c>
    </row>
    <row r="425" customFormat="false" ht="15.75" hidden="false" customHeight="false" outlineLevel="0" collapsed="false">
      <c r="B425" s="32" t="s">
        <v>897</v>
      </c>
      <c r="C425" s="32" t="s">
        <v>898</v>
      </c>
      <c r="D425" s="33" t="n">
        <v>26.8742</v>
      </c>
      <c r="E425" s="33" t="n">
        <v>27.26678</v>
      </c>
      <c r="F425" s="33" t="s">
        <v>58</v>
      </c>
      <c r="G425" s="34" t="n">
        <v>12</v>
      </c>
      <c r="H425" s="34" t="n">
        <v>12</v>
      </c>
      <c r="I425" s="33" t="n">
        <v>31.462</v>
      </c>
      <c r="J425" s="33" t="n">
        <v>7.25479027738783</v>
      </c>
      <c r="K425" s="33" t="n">
        <v>-0.400262883061519</v>
      </c>
    </row>
    <row r="426" customFormat="false" ht="15.75" hidden="false" customHeight="false" outlineLevel="0" collapsed="false">
      <c r="B426" s="32" t="s">
        <v>899</v>
      </c>
      <c r="C426" s="32" t="s">
        <v>900</v>
      </c>
      <c r="D426" s="33" t="n">
        <v>29.4906</v>
      </c>
      <c r="E426" s="33" t="n">
        <v>28.46225</v>
      </c>
      <c r="F426" s="33" t="s">
        <v>58</v>
      </c>
      <c r="G426" s="34" t="n">
        <v>51</v>
      </c>
      <c r="H426" s="34" t="n">
        <v>51</v>
      </c>
      <c r="I426" s="33" t="n">
        <v>61.054</v>
      </c>
      <c r="J426" s="33" t="n">
        <v>13.3705583653761</v>
      </c>
      <c r="K426" s="33" t="n">
        <v>1.18680343283599</v>
      </c>
    </row>
    <row r="427" customFormat="false" ht="15.75" hidden="false" customHeight="false" outlineLevel="0" collapsed="false">
      <c r="B427" s="32" t="s">
        <v>901</v>
      </c>
      <c r="C427" s="32" t="s">
        <v>902</v>
      </c>
      <c r="D427" s="33" t="n">
        <v>29.54099</v>
      </c>
      <c r="E427" s="33" t="n">
        <v>29.27744</v>
      </c>
      <c r="F427" s="33" t="s">
        <v>58</v>
      </c>
      <c r="G427" s="34" t="n">
        <v>37</v>
      </c>
      <c r="H427" s="34" t="n">
        <v>36</v>
      </c>
      <c r="I427" s="33" t="n">
        <v>72.332</v>
      </c>
      <c r="J427" s="33" t="n">
        <v>4.58666172747319</v>
      </c>
      <c r="K427" s="33" t="n">
        <v>0.37516609059081</v>
      </c>
    </row>
    <row r="428" customFormat="false" ht="15.75" hidden="false" customHeight="false" outlineLevel="0" collapsed="false">
      <c r="B428" s="32" t="s">
        <v>903</v>
      </c>
      <c r="C428" s="32" t="s">
        <v>904</v>
      </c>
      <c r="D428" s="33" t="n">
        <v>28.83744</v>
      </c>
      <c r="E428" s="33" t="n">
        <v>29.44672</v>
      </c>
      <c r="F428" s="33" t="s">
        <v>58</v>
      </c>
      <c r="G428" s="34" t="n">
        <v>66</v>
      </c>
      <c r="H428" s="34" t="n">
        <v>65</v>
      </c>
      <c r="I428" s="33" t="n">
        <v>177.6</v>
      </c>
      <c r="J428" s="33" t="n">
        <v>3.39650265535358</v>
      </c>
      <c r="K428" s="33" t="n">
        <v>-0.554722966108685</v>
      </c>
    </row>
    <row r="429" customFormat="false" ht="15.75" hidden="false" customHeight="false" outlineLevel="0" collapsed="false">
      <c r="B429" s="32" t="s">
        <v>905</v>
      </c>
      <c r="C429" s="32" t="s">
        <v>906</v>
      </c>
      <c r="D429" s="33" t="n">
        <v>29.65489</v>
      </c>
      <c r="E429" s="33" t="n">
        <v>29.53182</v>
      </c>
      <c r="F429" s="33" t="s">
        <v>58</v>
      </c>
      <c r="G429" s="34" t="n">
        <v>41</v>
      </c>
      <c r="H429" s="34" t="n">
        <v>28</v>
      </c>
      <c r="I429" s="33" t="n">
        <v>70.897</v>
      </c>
      <c r="J429" s="33" t="n">
        <v>2.16903903318239</v>
      </c>
      <c r="K429" s="33" t="n">
        <v>0.140124226907695</v>
      </c>
    </row>
    <row r="430" customFormat="false" ht="15.75" hidden="false" customHeight="false" outlineLevel="0" collapsed="false">
      <c r="B430" s="32" t="s">
        <v>907</v>
      </c>
      <c r="C430" s="32" t="s">
        <v>908</v>
      </c>
      <c r="D430" s="33" t="n">
        <v>27.65901</v>
      </c>
      <c r="E430" s="33" t="n">
        <v>28.57625</v>
      </c>
      <c r="F430" s="33" t="s">
        <v>58</v>
      </c>
      <c r="G430" s="34" t="n">
        <v>53</v>
      </c>
      <c r="H430" s="34" t="n">
        <v>43</v>
      </c>
      <c r="I430" s="33" t="n">
        <v>96.695</v>
      </c>
      <c r="J430" s="33" t="n">
        <v>6.77945595982495</v>
      </c>
      <c r="K430" s="33" t="n">
        <v>-1.00771276448174</v>
      </c>
    </row>
    <row r="431" customFormat="false" ht="15.75" hidden="false" customHeight="false" outlineLevel="0" collapsed="false">
      <c r="B431" s="32" t="s">
        <v>909</v>
      </c>
      <c r="C431" s="32" t="s">
        <v>910</v>
      </c>
      <c r="D431" s="33" t="n">
        <v>24.93787</v>
      </c>
      <c r="E431" s="33" t="n">
        <v>24.32313</v>
      </c>
      <c r="F431" s="33" t="s">
        <v>58</v>
      </c>
      <c r="G431" s="34" t="n">
        <v>4</v>
      </c>
      <c r="H431" s="34" t="n">
        <v>4</v>
      </c>
      <c r="I431" s="33" t="n">
        <v>44.882</v>
      </c>
      <c r="J431" s="33" t="n">
        <v>4.71760636743281</v>
      </c>
      <c r="K431" s="33" t="n">
        <v>1.02021643824919</v>
      </c>
    </row>
    <row r="432" customFormat="false" ht="15.75" hidden="false" customHeight="false" outlineLevel="0" collapsed="false">
      <c r="B432" s="32" t="s">
        <v>911</v>
      </c>
      <c r="C432" s="32" t="s">
        <v>912</v>
      </c>
      <c r="D432" s="33" t="n">
        <v>22.37066</v>
      </c>
      <c r="E432" s="33" t="n">
        <v>21.50873</v>
      </c>
      <c r="F432" s="33" t="s">
        <v>58</v>
      </c>
      <c r="G432" s="34" t="n">
        <v>5</v>
      </c>
      <c r="H432" s="34" t="n">
        <v>5</v>
      </c>
      <c r="I432" s="33" t="n">
        <v>90.725</v>
      </c>
      <c r="J432" s="33" t="n">
        <v>4.73624866974427</v>
      </c>
      <c r="K432" s="33" t="n">
        <v>0.893249722006704</v>
      </c>
    </row>
    <row r="433" customFormat="false" ht="15.75" hidden="false" customHeight="false" outlineLevel="0" collapsed="false">
      <c r="B433" s="32" t="s">
        <v>913</v>
      </c>
      <c r="C433" s="32" t="s">
        <v>914</v>
      </c>
      <c r="D433" s="33" t="n">
        <v>21.95692</v>
      </c>
      <c r="E433" s="33" t="n">
        <v>21.37478</v>
      </c>
      <c r="F433" s="33" t="s">
        <v>58</v>
      </c>
      <c r="G433" s="34" t="n">
        <v>9</v>
      </c>
      <c r="H433" s="34" t="n">
        <v>3</v>
      </c>
      <c r="I433" s="33" t="n">
        <v>174.38</v>
      </c>
      <c r="J433" s="33" t="n">
        <v>3.21669309860439</v>
      </c>
      <c r="K433" s="33" t="n">
        <v>0.568066152428749</v>
      </c>
    </row>
    <row r="434" customFormat="false" ht="15.75" hidden="false" customHeight="false" outlineLevel="0" collapsed="false">
      <c r="B434" s="32" t="s">
        <v>915</v>
      </c>
      <c r="C434" s="32" t="s">
        <v>916</v>
      </c>
      <c r="D434" s="33" t="n">
        <v>28.51627</v>
      </c>
      <c r="E434" s="33" t="n">
        <v>29.10906</v>
      </c>
      <c r="F434" s="33" t="s">
        <v>58</v>
      </c>
      <c r="G434" s="34" t="n">
        <v>18</v>
      </c>
      <c r="H434" s="34" t="n">
        <v>18</v>
      </c>
      <c r="I434" s="33" t="n">
        <v>39.724</v>
      </c>
      <c r="J434" s="33" t="n">
        <v>4.14505921706852</v>
      </c>
      <c r="K434" s="33" t="n">
        <v>-0.510128894365657</v>
      </c>
    </row>
    <row r="435" customFormat="false" ht="15.75" hidden="false" customHeight="false" outlineLevel="0" collapsed="false">
      <c r="B435" s="32" t="s">
        <v>917</v>
      </c>
      <c r="C435" s="32" t="s">
        <v>918</v>
      </c>
      <c r="D435" s="33" t="n">
        <v>26.17682</v>
      </c>
      <c r="E435" s="33" t="n">
        <v>25.41083</v>
      </c>
      <c r="F435" s="33" t="s">
        <v>58</v>
      </c>
      <c r="G435" s="34" t="n">
        <v>27</v>
      </c>
      <c r="H435" s="34" t="n">
        <v>16</v>
      </c>
      <c r="I435" s="33" t="n">
        <v>70.67</v>
      </c>
      <c r="J435" s="33" t="n">
        <v>6.23852324809682</v>
      </c>
      <c r="K435" s="33" t="n">
        <v>0.862754492203241</v>
      </c>
    </row>
    <row r="436" customFormat="false" ht="15.75" hidden="false" customHeight="false" outlineLevel="0" collapsed="false">
      <c r="B436" s="32" t="s">
        <v>919</v>
      </c>
      <c r="C436" s="32" t="s">
        <v>920</v>
      </c>
      <c r="D436" s="33" t="n">
        <v>22.33518</v>
      </c>
      <c r="E436" s="33" t="n">
        <v>21.83111</v>
      </c>
      <c r="F436" s="33" t="s">
        <v>58</v>
      </c>
      <c r="G436" s="34" t="n">
        <v>9</v>
      </c>
      <c r="H436" s="34" t="n">
        <v>9</v>
      </c>
      <c r="I436" s="33" t="n">
        <v>28.768</v>
      </c>
      <c r="J436" s="33" t="n">
        <v>2.45703883702675</v>
      </c>
      <c r="K436" s="33" t="n">
        <v>0.954669873688317</v>
      </c>
    </row>
    <row r="437" customFormat="false" ht="15.75" hidden="false" customHeight="false" outlineLevel="0" collapsed="false">
      <c r="B437" s="32" t="s">
        <v>921</v>
      </c>
      <c r="C437" s="32" t="s">
        <v>922</v>
      </c>
      <c r="D437" s="33" t="n">
        <v>30.9267</v>
      </c>
      <c r="E437" s="33" t="n">
        <v>31.24139</v>
      </c>
      <c r="F437" s="33" t="s">
        <v>58</v>
      </c>
      <c r="G437" s="34" t="n">
        <v>39</v>
      </c>
      <c r="H437" s="34" t="n">
        <v>39</v>
      </c>
      <c r="I437" s="33" t="n">
        <v>108.58</v>
      </c>
      <c r="J437" s="33" t="n">
        <v>2.22196906997264</v>
      </c>
      <c r="K437" s="33" t="n">
        <v>-0.44739075248123</v>
      </c>
    </row>
    <row r="438" customFormat="false" ht="15.75" hidden="false" customHeight="false" outlineLevel="0" collapsed="false">
      <c r="B438" s="32" t="s">
        <v>923</v>
      </c>
      <c r="C438" s="32" t="s">
        <v>924</v>
      </c>
      <c r="D438" s="33" t="n">
        <v>25.75295</v>
      </c>
      <c r="E438" s="33" t="n">
        <v>24.796</v>
      </c>
      <c r="F438" s="33" t="s">
        <v>58</v>
      </c>
      <c r="G438" s="34" t="n">
        <v>153</v>
      </c>
      <c r="H438" s="34" t="n">
        <v>9</v>
      </c>
      <c r="I438" s="33" t="n">
        <v>343.67</v>
      </c>
      <c r="J438" s="33" t="n">
        <v>5.68645148928913</v>
      </c>
      <c r="K438" s="33" t="n">
        <v>1.00827195827305</v>
      </c>
    </row>
    <row r="439" customFormat="false" ht="15.75" hidden="false" customHeight="false" outlineLevel="0" collapsed="false">
      <c r="B439" s="32" t="s">
        <v>925</v>
      </c>
      <c r="C439" s="32" t="s">
        <v>926</v>
      </c>
      <c r="D439" s="33" t="n">
        <v>23.96614</v>
      </c>
      <c r="E439" s="33" t="n">
        <v>24.50306</v>
      </c>
      <c r="F439" s="33" t="s">
        <v>58</v>
      </c>
      <c r="G439" s="34" t="n">
        <v>17</v>
      </c>
      <c r="H439" s="34" t="n">
        <v>6</v>
      </c>
      <c r="I439" s="33" t="n">
        <v>33.064</v>
      </c>
      <c r="J439" s="33" t="n">
        <v>1.81472406061624</v>
      </c>
      <c r="K439" s="33" t="n">
        <v>-0.483563791468093</v>
      </c>
    </row>
    <row r="440" customFormat="false" ht="15.75" hidden="false" customHeight="false" outlineLevel="0" collapsed="false">
      <c r="B440" s="32" t="s">
        <v>927</v>
      </c>
      <c r="C440" s="32" t="s">
        <v>928</v>
      </c>
      <c r="D440" s="33" t="n">
        <v>24.59206</v>
      </c>
      <c r="E440" s="33" t="n">
        <v>22.0419</v>
      </c>
      <c r="F440" s="33" t="s">
        <v>58</v>
      </c>
      <c r="G440" s="34" t="n">
        <v>18</v>
      </c>
      <c r="H440" s="34" t="n">
        <v>5</v>
      </c>
      <c r="I440" s="33" t="n">
        <v>32.866</v>
      </c>
      <c r="J440" s="33" t="n">
        <v>6.95050488124644</v>
      </c>
      <c r="K440" s="33" t="n">
        <v>1.71742268949074</v>
      </c>
    </row>
    <row r="441" customFormat="false" ht="15.75" hidden="false" customHeight="false" outlineLevel="0" collapsed="false">
      <c r="B441" s="32" t="s">
        <v>929</v>
      </c>
      <c r="C441" s="32" t="s">
        <v>930</v>
      </c>
      <c r="D441" s="33" t="n">
        <v>25.04485</v>
      </c>
      <c r="E441" s="33" t="n">
        <v>23.28912</v>
      </c>
      <c r="F441" s="33" t="s">
        <v>58</v>
      </c>
      <c r="G441" s="34" t="n">
        <v>18</v>
      </c>
      <c r="H441" s="34" t="n">
        <v>16</v>
      </c>
      <c r="I441" s="33" t="n">
        <v>55.804</v>
      </c>
      <c r="J441" s="33" t="n">
        <v>5.45843798100536</v>
      </c>
      <c r="K441" s="33" t="n">
        <v>1.54854484376102</v>
      </c>
    </row>
    <row r="442" customFormat="false" ht="15.75" hidden="false" customHeight="false" outlineLevel="0" collapsed="false">
      <c r="B442" s="32" t="s">
        <v>931</v>
      </c>
      <c r="C442" s="32" t="s">
        <v>932</v>
      </c>
      <c r="D442" s="33" t="n">
        <v>24.08537</v>
      </c>
      <c r="E442" s="33" t="n">
        <v>23.46588</v>
      </c>
      <c r="F442" s="33" t="s">
        <v>58</v>
      </c>
      <c r="G442" s="34" t="n">
        <v>18</v>
      </c>
      <c r="H442" s="34" t="n">
        <v>18</v>
      </c>
      <c r="I442" s="33" t="n">
        <v>267.29</v>
      </c>
      <c r="J442" s="33" t="n">
        <v>3.17423815992722</v>
      </c>
      <c r="K442" s="33" t="n">
        <v>0.809717983833671</v>
      </c>
    </row>
    <row r="443" customFormat="false" ht="15.75" hidden="false" customHeight="false" outlineLevel="0" collapsed="false">
      <c r="B443" s="32" t="s">
        <v>933</v>
      </c>
      <c r="C443" s="32" t="s">
        <v>934</v>
      </c>
      <c r="D443" s="33" t="n">
        <v>30.70553</v>
      </c>
      <c r="E443" s="33" t="n">
        <v>31.51253</v>
      </c>
      <c r="F443" s="33" t="s">
        <v>58</v>
      </c>
      <c r="G443" s="34" t="n">
        <v>25</v>
      </c>
      <c r="H443" s="34" t="n">
        <v>24</v>
      </c>
      <c r="I443" s="33" t="n">
        <v>42.644</v>
      </c>
      <c r="J443" s="33" t="n">
        <v>10.4827564906861</v>
      </c>
      <c r="K443" s="33" t="n">
        <v>-1.02931722866036</v>
      </c>
    </row>
    <row r="444" customFormat="false" ht="15.75" hidden="false" customHeight="false" outlineLevel="0" collapsed="false">
      <c r="B444" s="32" t="s">
        <v>935</v>
      </c>
      <c r="C444" s="32" t="s">
        <v>936</v>
      </c>
      <c r="D444" s="33" t="n">
        <v>24.10781</v>
      </c>
      <c r="E444" s="33" t="n">
        <v>22.57754</v>
      </c>
      <c r="F444" s="33" t="s">
        <v>58</v>
      </c>
      <c r="G444" s="34" t="n">
        <v>9</v>
      </c>
      <c r="H444" s="34" t="n">
        <v>9</v>
      </c>
      <c r="I444" s="33" t="n">
        <v>47.036</v>
      </c>
      <c r="J444" s="33" t="n">
        <v>3.10000879704537</v>
      </c>
      <c r="K444" s="33" t="n">
        <v>1.23032615386156</v>
      </c>
    </row>
    <row r="445" customFormat="false" ht="15.75" hidden="false" customHeight="false" outlineLevel="0" collapsed="false">
      <c r="B445" s="32" t="s">
        <v>937</v>
      </c>
      <c r="C445" s="32" t="s">
        <v>938</v>
      </c>
      <c r="D445" s="33" t="n">
        <v>27.75583</v>
      </c>
      <c r="E445" s="33" t="n">
        <v>27.15141</v>
      </c>
      <c r="F445" s="33" t="s">
        <v>58</v>
      </c>
      <c r="G445" s="34" t="n">
        <v>33</v>
      </c>
      <c r="H445" s="34" t="n">
        <v>33</v>
      </c>
      <c r="I445" s="33" t="n">
        <v>69.842</v>
      </c>
      <c r="J445" s="33" t="n">
        <v>13.0924649077567</v>
      </c>
      <c r="K445" s="33" t="n">
        <v>0.652701180493114</v>
      </c>
    </row>
    <row r="446" customFormat="false" ht="15.75" hidden="false" customHeight="false" outlineLevel="0" collapsed="false">
      <c r="B446" s="32" t="s">
        <v>939</v>
      </c>
      <c r="C446" s="32" t="s">
        <v>940</v>
      </c>
      <c r="D446" s="33" t="n">
        <v>27.58054</v>
      </c>
      <c r="E446" s="33" t="n">
        <v>27.10819</v>
      </c>
      <c r="F446" s="33" t="s">
        <v>58</v>
      </c>
      <c r="G446" s="34" t="n">
        <v>35</v>
      </c>
      <c r="H446" s="34" t="n">
        <v>35</v>
      </c>
      <c r="I446" s="33" t="n">
        <v>82.704</v>
      </c>
      <c r="J446" s="33" t="n">
        <v>9.16864016658047</v>
      </c>
      <c r="K446" s="33" t="n">
        <v>0.514843664655064</v>
      </c>
    </row>
    <row r="447" customFormat="false" ht="15.75" hidden="false" customHeight="false" outlineLevel="0" collapsed="false">
      <c r="B447" s="32" t="s">
        <v>941</v>
      </c>
      <c r="C447" s="32" t="s">
        <v>942</v>
      </c>
      <c r="D447" s="33" t="n">
        <v>26.27398</v>
      </c>
      <c r="E447" s="33" t="n">
        <v>25.59004</v>
      </c>
      <c r="F447" s="33" t="s">
        <v>58</v>
      </c>
      <c r="G447" s="34" t="n">
        <v>9</v>
      </c>
      <c r="H447" s="34" t="n">
        <v>9</v>
      </c>
      <c r="I447" s="33" t="n">
        <v>19.576</v>
      </c>
      <c r="J447" s="33" t="n">
        <v>6.34715417819633</v>
      </c>
      <c r="K447" s="33" t="n">
        <v>0.747490344856111</v>
      </c>
    </row>
    <row r="448" customFormat="false" ht="15.75" hidden="false" customHeight="false" outlineLevel="0" collapsed="false">
      <c r="B448" s="32" t="s">
        <v>943</v>
      </c>
      <c r="C448" s="32" t="s">
        <v>944</v>
      </c>
      <c r="D448" s="33" t="n">
        <v>22.54104</v>
      </c>
      <c r="E448" s="33" t="n">
        <v>22.15771</v>
      </c>
      <c r="F448" s="33" t="s">
        <v>58</v>
      </c>
      <c r="G448" s="34" t="n">
        <v>4</v>
      </c>
      <c r="H448" s="34" t="n">
        <v>4</v>
      </c>
      <c r="I448" s="33" t="n">
        <v>27.963</v>
      </c>
      <c r="J448" s="33" t="n">
        <v>2.41256003301606</v>
      </c>
      <c r="K448" s="33" t="n">
        <v>0.805061602269657</v>
      </c>
    </row>
    <row r="449" customFormat="false" ht="15.75" hidden="false" customHeight="false" outlineLevel="0" collapsed="false">
      <c r="B449" s="32" t="s">
        <v>945</v>
      </c>
      <c r="C449" s="32" t="s">
        <v>946</v>
      </c>
      <c r="D449" s="33" t="n">
        <v>27.83425</v>
      </c>
      <c r="E449" s="33" t="n">
        <v>28.08106</v>
      </c>
      <c r="F449" s="33" t="s">
        <v>58</v>
      </c>
      <c r="G449" s="34" t="n">
        <v>24</v>
      </c>
      <c r="H449" s="34" t="n">
        <v>24</v>
      </c>
      <c r="I449" s="33" t="n">
        <v>49.973</v>
      </c>
      <c r="J449" s="33" t="n">
        <v>4.60748176023342</v>
      </c>
      <c r="K449" s="33" t="n">
        <v>-0.303843666091417</v>
      </c>
    </row>
    <row r="450" customFormat="false" ht="15.75" hidden="false" customHeight="false" outlineLevel="0" collapsed="false">
      <c r="B450" s="32" t="s">
        <v>947</v>
      </c>
      <c r="C450" s="32" t="s">
        <v>948</v>
      </c>
      <c r="D450" s="33" t="n">
        <v>29.04476</v>
      </c>
      <c r="E450" s="33" t="n">
        <v>28.53834</v>
      </c>
      <c r="F450" s="33" t="s">
        <v>58</v>
      </c>
      <c r="G450" s="34" t="n">
        <v>52</v>
      </c>
      <c r="H450" s="34" t="n">
        <v>51</v>
      </c>
      <c r="I450" s="33" t="n">
        <v>95.337</v>
      </c>
      <c r="J450" s="33" t="n">
        <v>7.94146637219307</v>
      </c>
      <c r="K450" s="33" t="n">
        <v>0.488828117965809</v>
      </c>
    </row>
    <row r="451" customFormat="false" ht="15.75" hidden="false" customHeight="false" outlineLevel="0" collapsed="false">
      <c r="B451" s="32" t="s">
        <v>949</v>
      </c>
      <c r="C451" s="32" t="s">
        <v>950</v>
      </c>
      <c r="D451" s="33" t="n">
        <v>27.92835</v>
      </c>
      <c r="E451" s="33" t="n">
        <v>27.40316</v>
      </c>
      <c r="F451" s="33" t="s">
        <v>58</v>
      </c>
      <c r="G451" s="34" t="n">
        <v>38</v>
      </c>
      <c r="H451" s="34" t="n">
        <v>38</v>
      </c>
      <c r="I451" s="33" t="n">
        <v>72.932</v>
      </c>
      <c r="J451" s="33" t="n">
        <v>6.57195858022266</v>
      </c>
      <c r="K451" s="33" t="n">
        <v>0.59496133731766</v>
      </c>
    </row>
    <row r="452" customFormat="false" ht="15.75" hidden="false" customHeight="false" outlineLevel="0" collapsed="false">
      <c r="B452" s="32" t="s">
        <v>951</v>
      </c>
      <c r="C452" s="32" t="s">
        <v>952</v>
      </c>
      <c r="D452" s="33" t="n">
        <v>23.14746</v>
      </c>
      <c r="E452" s="33" t="n">
        <v>24.57236</v>
      </c>
      <c r="F452" s="33" t="s">
        <v>58</v>
      </c>
      <c r="G452" s="34" t="n">
        <v>10</v>
      </c>
      <c r="H452" s="34" t="n">
        <v>10</v>
      </c>
      <c r="I452" s="33" t="n">
        <v>36.294</v>
      </c>
      <c r="J452" s="33" t="n">
        <v>9.59320733306591</v>
      </c>
      <c r="K452" s="33" t="n">
        <v>-1.56513347416674</v>
      </c>
    </row>
    <row r="453" customFormat="false" ht="15.75" hidden="false" customHeight="false" outlineLevel="0" collapsed="false">
      <c r="B453" s="32" t="s">
        <v>953</v>
      </c>
      <c r="C453" s="32" t="s">
        <v>954</v>
      </c>
      <c r="D453" s="33" t="n">
        <v>24.21845</v>
      </c>
      <c r="E453" s="33" t="n">
        <v>23.75318</v>
      </c>
      <c r="F453" s="33" t="s">
        <v>58</v>
      </c>
      <c r="G453" s="34" t="n">
        <v>21</v>
      </c>
      <c r="H453" s="34" t="n">
        <v>13</v>
      </c>
      <c r="I453" s="33" t="n">
        <v>70.81</v>
      </c>
      <c r="J453" s="33" t="n">
        <v>2.74404990613854</v>
      </c>
      <c r="K453" s="33" t="n">
        <v>0.694963040773057</v>
      </c>
    </row>
    <row r="454" customFormat="false" ht="15.75" hidden="false" customHeight="false" outlineLevel="0" collapsed="false">
      <c r="B454" s="32" t="s">
        <v>955</v>
      </c>
      <c r="C454" s="32" t="s">
        <v>956</v>
      </c>
      <c r="D454" s="33" t="n">
        <v>26.09241</v>
      </c>
      <c r="E454" s="33" t="n">
        <v>25.56413</v>
      </c>
      <c r="F454" s="33" t="s">
        <v>58</v>
      </c>
      <c r="G454" s="34" t="n">
        <v>13</v>
      </c>
      <c r="H454" s="34" t="n">
        <v>13</v>
      </c>
      <c r="I454" s="33" t="n">
        <v>35.079</v>
      </c>
      <c r="J454" s="33" t="n">
        <v>3.74134708916589</v>
      </c>
      <c r="K454" s="33" t="n">
        <v>0.60408250598428</v>
      </c>
    </row>
    <row r="455" customFormat="false" ht="15.75" hidden="false" customHeight="false" outlineLevel="0" collapsed="false">
      <c r="B455" s="32" t="s">
        <v>957</v>
      </c>
      <c r="C455" s="32" t="s">
        <v>958</v>
      </c>
      <c r="D455" s="33" t="n">
        <v>22.68194</v>
      </c>
      <c r="E455" s="33" t="n">
        <v>23.76638</v>
      </c>
      <c r="F455" s="33" t="s">
        <v>58</v>
      </c>
      <c r="G455" s="34" t="n">
        <v>2</v>
      </c>
      <c r="H455" s="34" t="n">
        <v>2</v>
      </c>
      <c r="I455" s="33" t="n">
        <v>17.128</v>
      </c>
      <c r="J455" s="33" t="n">
        <v>3.16925400345449</v>
      </c>
      <c r="K455" s="33" t="n">
        <v>-0.857185515029286</v>
      </c>
    </row>
    <row r="456" customFormat="false" ht="15.75" hidden="false" customHeight="false" outlineLevel="0" collapsed="false">
      <c r="B456" s="32" t="s">
        <v>959</v>
      </c>
      <c r="C456" s="32" t="s">
        <v>960</v>
      </c>
      <c r="D456" s="33" t="n">
        <v>21.93693</v>
      </c>
      <c r="E456" s="33" t="n">
        <v>21.53772</v>
      </c>
      <c r="F456" s="33" t="s">
        <v>58</v>
      </c>
      <c r="G456" s="34" t="n">
        <v>7</v>
      </c>
      <c r="H456" s="34" t="n">
        <v>7</v>
      </c>
      <c r="I456" s="33" t="n">
        <v>40.532</v>
      </c>
      <c r="J456" s="33" t="n">
        <v>2.01568759408823</v>
      </c>
      <c r="K456" s="33" t="n">
        <v>0.753759529266258</v>
      </c>
    </row>
    <row r="457" customFormat="false" ht="15.75" hidden="false" customHeight="false" outlineLevel="0" collapsed="false">
      <c r="B457" s="32" t="s">
        <v>961</v>
      </c>
      <c r="C457" s="32" t="s">
        <v>962</v>
      </c>
      <c r="D457" s="33" t="n">
        <v>27.62275</v>
      </c>
      <c r="E457" s="33" t="n">
        <v>28.26069</v>
      </c>
      <c r="F457" s="33" t="s">
        <v>58</v>
      </c>
      <c r="G457" s="34" t="n">
        <v>41</v>
      </c>
      <c r="H457" s="34" t="n">
        <v>40</v>
      </c>
      <c r="I457" s="33" t="n">
        <v>136.38</v>
      </c>
      <c r="J457" s="33" t="n">
        <v>4.86101345113442</v>
      </c>
      <c r="K457" s="33" t="n">
        <v>-0.609283117691522</v>
      </c>
    </row>
    <row r="458" customFormat="false" ht="15.75" hidden="false" customHeight="false" outlineLevel="0" collapsed="false">
      <c r="B458" s="32" t="s">
        <v>963</v>
      </c>
      <c r="C458" s="32" t="s">
        <v>964</v>
      </c>
      <c r="D458" s="33" t="n">
        <v>28.12401</v>
      </c>
      <c r="E458" s="33" t="n">
        <v>27.91028</v>
      </c>
      <c r="F458" s="33" t="s">
        <v>58</v>
      </c>
      <c r="G458" s="34" t="n">
        <v>22</v>
      </c>
      <c r="H458" s="34" t="n">
        <v>22</v>
      </c>
      <c r="I458" s="33" t="n">
        <v>36.573</v>
      </c>
      <c r="J458" s="33" t="n">
        <v>2.94302571274316</v>
      </c>
      <c r="K458" s="33" t="n">
        <v>0.297836301251429</v>
      </c>
    </row>
    <row r="459" customFormat="false" ht="15.75" hidden="false" customHeight="false" outlineLevel="0" collapsed="false">
      <c r="B459" s="32" t="s">
        <v>965</v>
      </c>
      <c r="C459" s="32" t="s">
        <v>966</v>
      </c>
      <c r="D459" s="33" t="n">
        <v>26.94011</v>
      </c>
      <c r="E459" s="33" t="n">
        <v>25.35924</v>
      </c>
      <c r="F459" s="33" t="s">
        <v>58</v>
      </c>
      <c r="G459" s="34" t="n">
        <v>8</v>
      </c>
      <c r="H459" s="34" t="n">
        <v>8</v>
      </c>
      <c r="I459" s="33" t="n">
        <v>16.083</v>
      </c>
      <c r="J459" s="33" t="n">
        <v>2.99707847002307</v>
      </c>
      <c r="K459" s="33" t="n">
        <v>1.89174483254369</v>
      </c>
    </row>
    <row r="460" customFormat="false" ht="15.75" hidden="false" customHeight="false" outlineLevel="0" collapsed="false">
      <c r="B460" s="32" t="s">
        <v>967</v>
      </c>
      <c r="C460" s="32" t="s">
        <v>968</v>
      </c>
      <c r="D460" s="33" t="n">
        <v>22.09943</v>
      </c>
      <c r="E460" s="33" t="n">
        <v>23.75318</v>
      </c>
      <c r="F460" s="33" t="s">
        <v>58</v>
      </c>
      <c r="G460" s="34" t="n">
        <v>38</v>
      </c>
      <c r="H460" s="34" t="n">
        <v>3</v>
      </c>
      <c r="I460" s="33" t="n">
        <v>58.061</v>
      </c>
      <c r="J460" s="33" t="n">
        <v>7.17357150336294</v>
      </c>
      <c r="K460" s="33" t="n">
        <v>-1.24686504686209</v>
      </c>
    </row>
    <row r="461" customFormat="false" ht="15.75" hidden="false" customHeight="false" outlineLevel="0" collapsed="false">
      <c r="B461" s="32" t="s">
        <v>969</v>
      </c>
      <c r="C461" s="32" t="s">
        <v>970</v>
      </c>
      <c r="D461" s="33" t="n">
        <v>29.62314</v>
      </c>
      <c r="E461" s="33" t="n">
        <v>29.20515</v>
      </c>
      <c r="F461" s="33" t="s">
        <v>58</v>
      </c>
      <c r="G461" s="34" t="n">
        <v>53</v>
      </c>
      <c r="H461" s="34" t="n">
        <v>51</v>
      </c>
      <c r="I461" s="33" t="n">
        <v>92.468</v>
      </c>
      <c r="J461" s="33" t="n">
        <v>6.69003212122935</v>
      </c>
      <c r="K461" s="33" t="n">
        <v>0.479784932926652</v>
      </c>
    </row>
    <row r="462" customFormat="false" ht="15.75" hidden="false" customHeight="false" outlineLevel="0" collapsed="false">
      <c r="B462" s="32" t="s">
        <v>971</v>
      </c>
      <c r="C462" s="32" t="s">
        <v>972</v>
      </c>
      <c r="D462" s="33" t="n">
        <v>26.05988</v>
      </c>
      <c r="E462" s="33" t="n">
        <v>25.72954</v>
      </c>
      <c r="F462" s="33" t="s">
        <v>58</v>
      </c>
      <c r="G462" s="34" t="n">
        <v>7</v>
      </c>
      <c r="H462" s="34" t="n">
        <v>7</v>
      </c>
      <c r="I462" s="33" t="n">
        <v>10.192</v>
      </c>
      <c r="J462" s="33" t="n">
        <v>3.81429299311147</v>
      </c>
      <c r="K462" s="33" t="n">
        <v>0.450774344684692</v>
      </c>
    </row>
    <row r="463" customFormat="false" ht="15.75" hidden="false" customHeight="false" outlineLevel="0" collapsed="false">
      <c r="B463" s="32" t="s">
        <v>973</v>
      </c>
      <c r="C463" s="32" t="s">
        <v>974</v>
      </c>
      <c r="D463" s="33" t="n">
        <v>26.97717</v>
      </c>
      <c r="E463" s="33" t="n">
        <v>26.46253</v>
      </c>
      <c r="F463" s="33" t="s">
        <v>58</v>
      </c>
      <c r="G463" s="34" t="n">
        <v>23</v>
      </c>
      <c r="H463" s="34" t="n">
        <v>14</v>
      </c>
      <c r="I463" s="33" t="n">
        <v>64.132</v>
      </c>
      <c r="J463" s="33" t="n">
        <v>6.37302846564663</v>
      </c>
      <c r="K463" s="33" t="n">
        <v>0.752613953049917</v>
      </c>
    </row>
    <row r="464" customFormat="false" ht="15.75" hidden="false" customHeight="false" outlineLevel="0" collapsed="false">
      <c r="B464" s="32" t="s">
        <v>975</v>
      </c>
      <c r="C464" s="32" t="s">
        <v>976</v>
      </c>
      <c r="D464" s="33" t="n">
        <v>25.86924</v>
      </c>
      <c r="E464" s="33" t="n">
        <v>25.01078</v>
      </c>
      <c r="F464" s="33" t="s">
        <v>58</v>
      </c>
      <c r="G464" s="34" t="n">
        <v>19</v>
      </c>
      <c r="H464" s="34" t="n">
        <v>19</v>
      </c>
      <c r="I464" s="33" t="n">
        <v>57.136</v>
      </c>
      <c r="J464" s="33" t="n">
        <v>6.7795774929129</v>
      </c>
      <c r="K464" s="33" t="n">
        <v>0.949099640935412</v>
      </c>
    </row>
    <row r="465" customFormat="false" ht="15.75" hidden="false" customHeight="false" outlineLevel="0" collapsed="false">
      <c r="B465" s="32" t="s">
        <v>977</v>
      </c>
      <c r="C465" s="32" t="s">
        <v>978</v>
      </c>
      <c r="D465" s="33" t="n">
        <v>24.31886</v>
      </c>
      <c r="E465" s="33" t="n">
        <v>21.86311</v>
      </c>
      <c r="F465" s="33" t="s">
        <v>58</v>
      </c>
      <c r="G465" s="34" t="n">
        <v>5</v>
      </c>
      <c r="H465" s="34" t="n">
        <v>5</v>
      </c>
      <c r="I465" s="33" t="n">
        <v>13.53</v>
      </c>
      <c r="J465" s="33" t="n">
        <v>5.54820842689742</v>
      </c>
      <c r="K465" s="33" t="n">
        <v>1.59175103099633</v>
      </c>
    </row>
    <row r="466" customFormat="false" ht="15.75" hidden="false" customHeight="false" outlineLevel="0" collapsed="false">
      <c r="B466" s="32" t="s">
        <v>979</v>
      </c>
      <c r="C466" s="32" t="s">
        <v>980</v>
      </c>
      <c r="D466" s="33" t="n">
        <v>22.3011</v>
      </c>
      <c r="E466" s="33" t="n">
        <v>27.26096</v>
      </c>
      <c r="F466" s="33" t="s">
        <v>58</v>
      </c>
      <c r="G466" s="34" t="n">
        <v>46</v>
      </c>
      <c r="H466" s="34" t="n">
        <v>46</v>
      </c>
      <c r="I466" s="33" t="n">
        <v>109.54</v>
      </c>
      <c r="J466" s="33" t="n">
        <v>7.67093816198351</v>
      </c>
      <c r="K466" s="33" t="n">
        <v>-3.5231181131802</v>
      </c>
    </row>
    <row r="467" customFormat="false" ht="15.75" hidden="false" customHeight="false" outlineLevel="0" collapsed="false">
      <c r="B467" s="32" t="s">
        <v>981</v>
      </c>
      <c r="C467" s="32" t="s">
        <v>982</v>
      </c>
      <c r="D467" s="33" t="n">
        <v>23.8099</v>
      </c>
      <c r="E467" s="33" t="n">
        <v>21.78128</v>
      </c>
      <c r="F467" s="33" t="s">
        <v>58</v>
      </c>
      <c r="G467" s="34" t="n">
        <v>13</v>
      </c>
      <c r="H467" s="34" t="n">
        <v>13</v>
      </c>
      <c r="I467" s="33" t="n">
        <v>68.6</v>
      </c>
      <c r="J467" s="33" t="n">
        <v>4.53481632283509</v>
      </c>
      <c r="K467" s="33" t="n">
        <v>1.17118552236846</v>
      </c>
    </row>
    <row r="468" customFormat="false" ht="15.75" hidden="false" customHeight="false" outlineLevel="0" collapsed="false">
      <c r="B468" s="32" t="s">
        <v>983</v>
      </c>
      <c r="C468" s="32" t="s">
        <v>984</v>
      </c>
      <c r="D468" s="33" t="n">
        <v>30.14989</v>
      </c>
      <c r="E468" s="33" t="n">
        <v>31.67926</v>
      </c>
      <c r="F468" s="33" t="s">
        <v>58</v>
      </c>
      <c r="G468" s="34" t="n">
        <v>30</v>
      </c>
      <c r="H468" s="34" t="n">
        <v>30</v>
      </c>
      <c r="I468" s="33" t="n">
        <v>44.566</v>
      </c>
      <c r="J468" s="33" t="n">
        <v>9.01585206875019</v>
      </c>
      <c r="K468" s="33" t="n">
        <v>-2.06121689669168</v>
      </c>
    </row>
    <row r="469" customFormat="false" ht="15.75" hidden="false" customHeight="false" outlineLevel="0" collapsed="false">
      <c r="B469" s="32" t="s">
        <v>985</v>
      </c>
      <c r="C469" s="32" t="s">
        <v>986</v>
      </c>
      <c r="D469" s="33" t="n">
        <v>21.80674</v>
      </c>
      <c r="E469" s="33" t="n">
        <v>21.26356</v>
      </c>
      <c r="F469" s="33" t="s">
        <v>58</v>
      </c>
      <c r="G469" s="34" t="n">
        <v>9</v>
      </c>
      <c r="H469" s="34" t="n">
        <v>9</v>
      </c>
      <c r="I469" s="33" t="n">
        <v>28.977</v>
      </c>
      <c r="J469" s="33" t="n">
        <v>2.86346372488456</v>
      </c>
      <c r="K469" s="33" t="n">
        <v>0.78017099406318</v>
      </c>
    </row>
    <row r="470" customFormat="false" ht="15.75" hidden="false" customHeight="false" outlineLevel="0" collapsed="false">
      <c r="B470" s="32" t="s">
        <v>987</v>
      </c>
      <c r="C470" s="32" t="s">
        <v>988</v>
      </c>
      <c r="D470" s="33" t="n">
        <v>26.59192</v>
      </c>
      <c r="E470" s="33" t="n">
        <v>26.18206</v>
      </c>
      <c r="F470" s="33" t="s">
        <v>58</v>
      </c>
      <c r="G470" s="34" t="n">
        <v>14</v>
      </c>
      <c r="H470" s="34" t="n">
        <v>14</v>
      </c>
      <c r="I470" s="33" t="n">
        <v>31.324</v>
      </c>
      <c r="J470" s="33" t="n">
        <v>4.14701258916648</v>
      </c>
      <c r="K470" s="33" t="n">
        <v>0.42022212930528</v>
      </c>
    </row>
    <row r="471" customFormat="false" ht="15.75" hidden="false" customHeight="false" outlineLevel="0" collapsed="false">
      <c r="B471" s="32" t="s">
        <v>989</v>
      </c>
      <c r="C471" s="32" t="s">
        <v>990</v>
      </c>
      <c r="D471" s="33" t="n">
        <v>22.11638</v>
      </c>
      <c r="E471" s="33" t="n">
        <v>21.49748</v>
      </c>
      <c r="F471" s="33" t="s">
        <v>58</v>
      </c>
      <c r="G471" s="34" t="n">
        <v>3</v>
      </c>
      <c r="H471" s="34" t="n">
        <v>3</v>
      </c>
      <c r="I471" s="33" t="n">
        <v>29.247</v>
      </c>
      <c r="J471" s="33" t="n">
        <v>2.03286778455467</v>
      </c>
      <c r="K471" s="33" t="n">
        <v>0.674780071511876</v>
      </c>
    </row>
    <row r="472" customFormat="false" ht="15.75" hidden="false" customHeight="false" outlineLevel="0" collapsed="false">
      <c r="B472" s="32" t="s">
        <v>991</v>
      </c>
      <c r="C472" s="32" t="s">
        <v>992</v>
      </c>
      <c r="D472" s="33" t="n">
        <v>27.5768</v>
      </c>
      <c r="E472" s="33" t="n">
        <v>28.03501</v>
      </c>
      <c r="F472" s="33" t="s">
        <v>58</v>
      </c>
      <c r="G472" s="34" t="n">
        <v>19</v>
      </c>
      <c r="H472" s="34" t="n">
        <v>17</v>
      </c>
      <c r="I472" s="33" t="n">
        <v>30.375</v>
      </c>
      <c r="J472" s="33" t="n">
        <v>3.52077014746106</v>
      </c>
      <c r="K472" s="33" t="n">
        <v>-0.335846431788745</v>
      </c>
    </row>
    <row r="473" customFormat="false" ht="15.75" hidden="false" customHeight="false" outlineLevel="0" collapsed="false">
      <c r="B473" s="32" t="s">
        <v>993</v>
      </c>
      <c r="C473" s="32" t="s">
        <v>994</v>
      </c>
      <c r="D473" s="33" t="n">
        <v>24.02893</v>
      </c>
      <c r="E473" s="33" t="n">
        <v>21.87591</v>
      </c>
      <c r="F473" s="33" t="s">
        <v>58</v>
      </c>
      <c r="G473" s="34" t="n">
        <v>7</v>
      </c>
      <c r="H473" s="34" t="n">
        <v>7</v>
      </c>
      <c r="I473" s="33" t="n">
        <v>72.75</v>
      </c>
      <c r="J473" s="33" t="n">
        <v>5.17625418162549</v>
      </c>
      <c r="K473" s="33" t="n">
        <v>1.31403419696309</v>
      </c>
    </row>
    <row r="474" customFormat="false" ht="15.75" hidden="false" customHeight="false" outlineLevel="0" collapsed="false">
      <c r="B474" s="32" t="s">
        <v>995</v>
      </c>
      <c r="C474" s="32" t="s">
        <v>996</v>
      </c>
      <c r="D474" s="33" t="n">
        <v>26.60978</v>
      </c>
      <c r="E474" s="33" t="n">
        <v>25.0634</v>
      </c>
      <c r="F474" s="33" t="s">
        <v>58</v>
      </c>
      <c r="G474" s="34" t="n">
        <v>10</v>
      </c>
      <c r="H474" s="34" t="n">
        <v>9</v>
      </c>
      <c r="I474" s="33" t="n">
        <v>22.58</v>
      </c>
      <c r="J474" s="33" t="n">
        <v>8.89268650323413</v>
      </c>
      <c r="K474" s="33" t="n">
        <v>2.21470972524775</v>
      </c>
    </row>
    <row r="475" customFormat="false" ht="15.75" hidden="false" customHeight="false" outlineLevel="0" collapsed="false">
      <c r="B475" s="32" t="s">
        <v>997</v>
      </c>
      <c r="C475" s="32" t="s">
        <v>998</v>
      </c>
      <c r="D475" s="33" t="n">
        <v>25.79129</v>
      </c>
      <c r="E475" s="33" t="n">
        <v>26.16273</v>
      </c>
      <c r="F475" s="33" t="s">
        <v>58</v>
      </c>
      <c r="G475" s="34" t="n">
        <v>29</v>
      </c>
      <c r="H475" s="34" t="n">
        <v>24</v>
      </c>
      <c r="I475" s="33" t="n">
        <v>114.76</v>
      </c>
      <c r="J475" s="33" t="n">
        <v>1.80360169709073</v>
      </c>
      <c r="K475" s="33" t="n">
        <v>-0.223170723782903</v>
      </c>
    </row>
    <row r="476" customFormat="false" ht="15.75" hidden="false" customHeight="false" outlineLevel="0" collapsed="false">
      <c r="B476" s="32" t="s">
        <v>999</v>
      </c>
      <c r="C476" s="32" t="s">
        <v>1000</v>
      </c>
      <c r="D476" s="33" t="n">
        <v>26.29493</v>
      </c>
      <c r="E476" s="33" t="n">
        <v>27.20518</v>
      </c>
      <c r="F476" s="33" t="s">
        <v>58</v>
      </c>
      <c r="G476" s="34" t="n">
        <v>18</v>
      </c>
      <c r="H476" s="34" t="n">
        <v>18</v>
      </c>
      <c r="I476" s="33" t="n">
        <v>49.885</v>
      </c>
      <c r="J476" s="33" t="n">
        <v>4.6172751397121</v>
      </c>
      <c r="K476" s="33" t="n">
        <v>-1.71684241279489</v>
      </c>
    </row>
    <row r="477" customFormat="false" ht="15.75" hidden="false" customHeight="false" outlineLevel="0" collapsed="false">
      <c r="B477" s="32" t="s">
        <v>1001</v>
      </c>
      <c r="C477" s="32" t="s">
        <v>1002</v>
      </c>
      <c r="D477" s="33" t="n">
        <v>22.39407</v>
      </c>
      <c r="E477" s="33" t="n">
        <v>21.66152</v>
      </c>
      <c r="F477" s="33" t="s">
        <v>58</v>
      </c>
      <c r="G477" s="34" t="n">
        <v>7</v>
      </c>
      <c r="H477" s="34" t="n">
        <v>4</v>
      </c>
      <c r="I477" s="33" t="n">
        <v>31.947</v>
      </c>
      <c r="J477" s="33" t="n">
        <v>4.59747845370748</v>
      </c>
      <c r="K477" s="33" t="n">
        <v>0.98865293826233</v>
      </c>
    </row>
    <row r="478" customFormat="false" ht="15.75" hidden="false" customHeight="false" outlineLevel="0" collapsed="false">
      <c r="B478" s="32" t="s">
        <v>1003</v>
      </c>
      <c r="C478" s="32" t="s">
        <v>1004</v>
      </c>
      <c r="D478" s="33" t="n">
        <v>22.38519</v>
      </c>
      <c r="E478" s="33" t="n">
        <v>21.86584</v>
      </c>
      <c r="F478" s="33" t="s">
        <v>58</v>
      </c>
      <c r="G478" s="34" t="n">
        <v>5</v>
      </c>
      <c r="H478" s="34" t="n">
        <v>5</v>
      </c>
      <c r="I478" s="33" t="n">
        <v>46.564</v>
      </c>
      <c r="J478" s="33" t="n">
        <v>4.20874980832359</v>
      </c>
      <c r="K478" s="33" t="n">
        <v>0.909811835224438</v>
      </c>
    </row>
    <row r="479" customFormat="false" ht="15.75" hidden="false" customHeight="false" outlineLevel="0" collapsed="false">
      <c r="B479" s="32" t="s">
        <v>1005</v>
      </c>
      <c r="C479" s="32" t="s">
        <v>1006</v>
      </c>
      <c r="D479" s="33" t="n">
        <v>22.73381</v>
      </c>
      <c r="E479" s="33" t="n">
        <v>24.30772</v>
      </c>
      <c r="F479" s="33" t="s">
        <v>58</v>
      </c>
      <c r="G479" s="34" t="n">
        <v>9</v>
      </c>
      <c r="H479" s="34" t="n">
        <v>9</v>
      </c>
      <c r="I479" s="33" t="n">
        <v>76.749</v>
      </c>
      <c r="J479" s="33" t="n">
        <v>10.940942918474</v>
      </c>
      <c r="K479" s="33" t="n">
        <v>-1.61057715843294</v>
      </c>
    </row>
    <row r="480" customFormat="false" ht="15.75" hidden="false" customHeight="false" outlineLevel="0" collapsed="false">
      <c r="B480" s="32" t="s">
        <v>1007</v>
      </c>
      <c r="C480" s="32" t="s">
        <v>1008</v>
      </c>
      <c r="D480" s="33" t="n">
        <v>32.49147</v>
      </c>
      <c r="E480" s="33" t="n">
        <v>33.98931</v>
      </c>
      <c r="F480" s="33" t="s">
        <v>58</v>
      </c>
      <c r="G480" s="34" t="n">
        <v>59</v>
      </c>
      <c r="H480" s="34" t="n">
        <v>53</v>
      </c>
      <c r="I480" s="33" t="n">
        <v>53.535</v>
      </c>
      <c r="J480" s="33" t="n">
        <v>6.77364024973676</v>
      </c>
      <c r="K480" s="33" t="n">
        <v>-1.82782143765615</v>
      </c>
    </row>
    <row r="481" customFormat="false" ht="15.75" hidden="false" customHeight="false" outlineLevel="0" collapsed="false">
      <c r="B481" s="32" t="s">
        <v>1009</v>
      </c>
      <c r="C481" s="32" t="s">
        <v>1010</v>
      </c>
      <c r="D481" s="33" t="n">
        <v>25.503</v>
      </c>
      <c r="E481" s="33" t="n">
        <v>25.06143</v>
      </c>
      <c r="F481" s="33" t="s">
        <v>58</v>
      </c>
      <c r="G481" s="34" t="n">
        <v>18</v>
      </c>
      <c r="H481" s="34" t="n">
        <v>15</v>
      </c>
      <c r="I481" s="33" t="n">
        <v>85.018</v>
      </c>
      <c r="J481" s="33" t="n">
        <v>2.38811498635308</v>
      </c>
      <c r="K481" s="33" t="n">
        <v>0.488465158498187</v>
      </c>
    </row>
    <row r="482" customFormat="false" ht="15.75" hidden="false" customHeight="false" outlineLevel="0" collapsed="false">
      <c r="B482" s="32" t="s">
        <v>1011</v>
      </c>
      <c r="C482" s="32" t="s">
        <v>1012</v>
      </c>
      <c r="D482" s="33" t="n">
        <v>26.83545</v>
      </c>
      <c r="E482" s="33" t="n">
        <v>26.31306</v>
      </c>
      <c r="F482" s="33" t="s">
        <v>58</v>
      </c>
      <c r="G482" s="34" t="n">
        <v>28</v>
      </c>
      <c r="H482" s="34" t="n">
        <v>28</v>
      </c>
      <c r="I482" s="33" t="n">
        <v>60.343</v>
      </c>
      <c r="J482" s="33" t="n">
        <v>4.90637463689398</v>
      </c>
      <c r="K482" s="33" t="n">
        <v>0.488247376422894</v>
      </c>
    </row>
    <row r="483" customFormat="false" ht="15.75" hidden="false" customHeight="false" outlineLevel="0" collapsed="false">
      <c r="B483" s="32" t="s">
        <v>1013</v>
      </c>
      <c r="C483" s="32" t="s">
        <v>1014</v>
      </c>
      <c r="D483" s="33" t="n">
        <v>24.51557</v>
      </c>
      <c r="E483" s="33" t="n">
        <v>23.08359</v>
      </c>
      <c r="F483" s="33" t="s">
        <v>58</v>
      </c>
      <c r="G483" s="34" t="n">
        <v>8</v>
      </c>
      <c r="H483" s="34" t="n">
        <v>8</v>
      </c>
      <c r="I483" s="33" t="n">
        <v>12.538</v>
      </c>
      <c r="J483" s="33" t="n">
        <v>7.13471003200673</v>
      </c>
      <c r="K483" s="33" t="n">
        <v>1.54146741329663</v>
      </c>
    </row>
    <row r="484" customFormat="false" ht="15.75" hidden="false" customHeight="false" outlineLevel="0" collapsed="false">
      <c r="B484" s="32" t="s">
        <v>1015</v>
      </c>
      <c r="C484" s="32" t="s">
        <v>1016</v>
      </c>
      <c r="D484" s="33" t="n">
        <v>25.03469</v>
      </c>
      <c r="E484" s="33" t="n">
        <v>24.27547</v>
      </c>
      <c r="F484" s="33" t="s">
        <v>58</v>
      </c>
      <c r="G484" s="34" t="n">
        <v>11</v>
      </c>
      <c r="H484" s="34" t="n">
        <v>6</v>
      </c>
      <c r="I484" s="33" t="n">
        <v>20.511</v>
      </c>
      <c r="J484" s="33" t="n">
        <v>4.21247698502753</v>
      </c>
      <c r="K484" s="33" t="n">
        <v>1.16756799158014</v>
      </c>
    </row>
    <row r="485" customFormat="false" ht="15.75" hidden="false" customHeight="false" outlineLevel="0" collapsed="false">
      <c r="B485" s="32" t="s">
        <v>1017</v>
      </c>
      <c r="C485" s="32" t="s">
        <v>1018</v>
      </c>
      <c r="D485" s="33" t="n">
        <v>26.93506</v>
      </c>
      <c r="E485" s="33" t="n">
        <v>26.15715</v>
      </c>
      <c r="F485" s="33" t="s">
        <v>58</v>
      </c>
      <c r="G485" s="34" t="n">
        <v>17</v>
      </c>
      <c r="H485" s="34" t="n">
        <v>17</v>
      </c>
      <c r="I485" s="33" t="n">
        <v>29.225</v>
      </c>
      <c r="J485" s="33" t="n">
        <v>8.30957250237488</v>
      </c>
      <c r="K485" s="33" t="n">
        <v>0.830867376272177</v>
      </c>
    </row>
    <row r="486" customFormat="false" ht="15.75" hidden="false" customHeight="false" outlineLevel="0" collapsed="false">
      <c r="B486" s="32" t="s">
        <v>1019</v>
      </c>
      <c r="C486" s="32" t="s">
        <v>1020</v>
      </c>
      <c r="D486" s="33" t="n">
        <v>30.68211</v>
      </c>
      <c r="E486" s="33" t="n">
        <v>31.42497</v>
      </c>
      <c r="F486" s="33" t="s">
        <v>58</v>
      </c>
      <c r="G486" s="34" t="n">
        <v>79</v>
      </c>
      <c r="H486" s="34" t="n">
        <v>79</v>
      </c>
      <c r="I486" s="33" t="n">
        <v>116.72</v>
      </c>
      <c r="J486" s="33" t="n">
        <v>8.21336945331189</v>
      </c>
      <c r="K486" s="33" t="n">
        <v>-0.820616859224515</v>
      </c>
    </row>
    <row r="487" customFormat="false" ht="15.75" hidden="false" customHeight="false" outlineLevel="0" collapsed="false">
      <c r="B487" s="32" t="s">
        <v>1021</v>
      </c>
      <c r="C487" s="32" t="s">
        <v>1022</v>
      </c>
      <c r="D487" s="33" t="n">
        <v>28.19493</v>
      </c>
      <c r="E487" s="33" t="n">
        <v>28.60516</v>
      </c>
      <c r="F487" s="33" t="s">
        <v>58</v>
      </c>
      <c r="G487" s="34" t="n">
        <v>18</v>
      </c>
      <c r="H487" s="34" t="n">
        <v>12</v>
      </c>
      <c r="I487" s="33" t="n">
        <v>28.804</v>
      </c>
      <c r="J487" s="33" t="n">
        <v>11.7909786363306</v>
      </c>
      <c r="K487" s="33" t="n">
        <v>-0.424705464789209</v>
      </c>
    </row>
    <row r="488" customFormat="false" ht="15.75" hidden="false" customHeight="false" outlineLevel="0" collapsed="false">
      <c r="B488" s="32" t="s">
        <v>1023</v>
      </c>
      <c r="C488" s="32" t="s">
        <v>1024</v>
      </c>
      <c r="D488" s="33" t="n">
        <v>23.95731</v>
      </c>
      <c r="E488" s="33" t="n">
        <v>21.63301</v>
      </c>
      <c r="F488" s="33" t="s">
        <v>58</v>
      </c>
      <c r="G488" s="34" t="n">
        <v>12</v>
      </c>
      <c r="H488" s="34" t="n">
        <v>12</v>
      </c>
      <c r="I488" s="33" t="n">
        <v>44.969</v>
      </c>
      <c r="J488" s="33" t="n">
        <v>7.73674251524986</v>
      </c>
      <c r="K488" s="33" t="n">
        <v>1.75246574308394</v>
      </c>
    </row>
    <row r="489" customFormat="false" ht="15.75" hidden="false" customHeight="false" outlineLevel="0" collapsed="false">
      <c r="B489" s="32" t="s">
        <v>1025</v>
      </c>
      <c r="C489" s="32" t="s">
        <v>1026</v>
      </c>
      <c r="D489" s="33" t="n">
        <v>28.42678</v>
      </c>
      <c r="E489" s="33" t="n">
        <v>27.61231</v>
      </c>
      <c r="F489" s="33" t="s">
        <v>58</v>
      </c>
      <c r="G489" s="34" t="n">
        <v>30</v>
      </c>
      <c r="H489" s="34" t="n">
        <v>30</v>
      </c>
      <c r="I489" s="33" t="n">
        <v>76.613</v>
      </c>
      <c r="J489" s="33" t="n">
        <v>13.282324777872</v>
      </c>
      <c r="K489" s="33" t="n">
        <v>0.925161239948679</v>
      </c>
    </row>
    <row r="490" customFormat="false" ht="15.75" hidden="false" customHeight="false" outlineLevel="0" collapsed="false">
      <c r="B490" s="32" t="s">
        <v>1027</v>
      </c>
      <c r="C490" s="32" t="s">
        <v>1028</v>
      </c>
      <c r="D490" s="33" t="n">
        <v>22.75882</v>
      </c>
      <c r="E490" s="33" t="n">
        <v>21.89484</v>
      </c>
      <c r="F490" s="33" t="s">
        <v>58</v>
      </c>
      <c r="G490" s="34" t="n">
        <v>8</v>
      </c>
      <c r="H490" s="34" t="n">
        <v>8</v>
      </c>
      <c r="I490" s="33" t="n">
        <v>33.824</v>
      </c>
      <c r="J490" s="33" t="n">
        <v>6.80829551540342</v>
      </c>
      <c r="K490" s="33" t="n">
        <v>1.07877105993274</v>
      </c>
    </row>
    <row r="491" customFormat="false" ht="15.75" hidden="false" customHeight="false" outlineLevel="0" collapsed="false">
      <c r="B491" s="32" t="s">
        <v>1029</v>
      </c>
      <c r="C491" s="32" t="s">
        <v>1030</v>
      </c>
      <c r="D491" s="33" t="n">
        <v>23.56069</v>
      </c>
      <c r="E491" s="33" t="n">
        <v>24.7897</v>
      </c>
      <c r="F491" s="33" t="s">
        <v>58</v>
      </c>
      <c r="G491" s="34" t="n">
        <v>7</v>
      </c>
      <c r="H491" s="34" t="n">
        <v>5</v>
      </c>
      <c r="I491" s="33" t="n">
        <v>23.602</v>
      </c>
      <c r="J491" s="33" t="n">
        <v>2.22476887551067</v>
      </c>
      <c r="K491" s="33" t="n">
        <v>-1.01861540414993</v>
      </c>
    </row>
    <row r="492" customFormat="false" ht="15.75" hidden="false" customHeight="false" outlineLevel="0" collapsed="false">
      <c r="B492" s="32" t="s">
        <v>1031</v>
      </c>
      <c r="C492" s="32" t="s">
        <v>1032</v>
      </c>
      <c r="D492" s="33" t="n">
        <v>24.72894</v>
      </c>
      <c r="E492" s="33" t="n">
        <v>25.27387</v>
      </c>
      <c r="F492" s="33" t="s">
        <v>58</v>
      </c>
      <c r="G492" s="34" t="n">
        <v>13</v>
      </c>
      <c r="H492" s="34" t="n">
        <v>13</v>
      </c>
      <c r="I492" s="33" t="n">
        <v>105.21</v>
      </c>
      <c r="J492" s="33" t="n">
        <v>1.95960792575754</v>
      </c>
      <c r="K492" s="33" t="n">
        <v>-0.621324660930227</v>
      </c>
    </row>
    <row r="493" customFormat="false" ht="15.75" hidden="false" customHeight="false" outlineLevel="0" collapsed="false">
      <c r="B493" s="32" t="s">
        <v>1033</v>
      </c>
      <c r="C493" s="32" t="s">
        <v>1034</v>
      </c>
      <c r="D493" s="33" t="n">
        <v>23.58898</v>
      </c>
      <c r="E493" s="33" t="n">
        <v>21.74204</v>
      </c>
      <c r="F493" s="33" t="s">
        <v>58</v>
      </c>
      <c r="G493" s="34" t="n">
        <v>10</v>
      </c>
      <c r="H493" s="34" t="n">
        <v>10</v>
      </c>
      <c r="I493" s="33" t="n">
        <v>38.388</v>
      </c>
      <c r="J493" s="33" t="n">
        <v>5.17592756535649</v>
      </c>
      <c r="K493" s="33" t="n">
        <v>1.24032834666072</v>
      </c>
    </row>
    <row r="494" customFormat="false" ht="15.75" hidden="false" customHeight="false" outlineLevel="0" collapsed="false">
      <c r="B494" s="32" t="s">
        <v>1035</v>
      </c>
      <c r="C494" s="32" t="s">
        <v>1036</v>
      </c>
      <c r="D494" s="33" t="n">
        <v>23.30034</v>
      </c>
      <c r="E494" s="33" t="n">
        <v>21.65832</v>
      </c>
      <c r="F494" s="33" t="s">
        <v>58</v>
      </c>
      <c r="G494" s="34" t="n">
        <v>4</v>
      </c>
      <c r="H494" s="34" t="n">
        <v>4</v>
      </c>
      <c r="I494" s="33" t="n">
        <v>17.699</v>
      </c>
      <c r="J494" s="33" t="n">
        <v>4.31561472005248</v>
      </c>
      <c r="K494" s="33" t="n">
        <v>0.99276552747558</v>
      </c>
    </row>
    <row r="495" customFormat="false" ht="15.75" hidden="false" customHeight="false" outlineLevel="0" collapsed="false">
      <c r="B495" s="32" t="s">
        <v>1037</v>
      </c>
      <c r="C495" s="32" t="s">
        <v>1038</v>
      </c>
      <c r="D495" s="33" t="n">
        <v>22.3827</v>
      </c>
      <c r="E495" s="33" t="n">
        <v>21.75521</v>
      </c>
      <c r="F495" s="33" t="s">
        <v>58</v>
      </c>
      <c r="G495" s="34" t="n">
        <v>7</v>
      </c>
      <c r="H495" s="34" t="n">
        <v>4</v>
      </c>
      <c r="I495" s="33" t="n">
        <v>22.178</v>
      </c>
      <c r="J495" s="33" t="n">
        <v>2.43832662688384</v>
      </c>
      <c r="K495" s="33" t="n">
        <v>0.552228297978196</v>
      </c>
    </row>
    <row r="496" customFormat="false" ht="15.75" hidden="false" customHeight="false" outlineLevel="0" collapsed="false">
      <c r="B496" s="32" t="s">
        <v>1039</v>
      </c>
      <c r="C496" s="32" t="s">
        <v>1040</v>
      </c>
      <c r="D496" s="33" t="n">
        <v>26.21277</v>
      </c>
      <c r="E496" s="33" t="n">
        <v>25.89356</v>
      </c>
      <c r="F496" s="33" t="s">
        <v>58</v>
      </c>
      <c r="G496" s="34" t="n">
        <v>9</v>
      </c>
      <c r="H496" s="34" t="n">
        <v>9</v>
      </c>
      <c r="I496" s="33" t="n">
        <v>16.762</v>
      </c>
      <c r="J496" s="33" t="n">
        <v>2.48904402505567</v>
      </c>
      <c r="K496" s="33" t="n">
        <v>0.36677103270107</v>
      </c>
    </row>
    <row r="497" customFormat="false" ht="15.75" hidden="false" customHeight="false" outlineLevel="0" collapsed="false">
      <c r="B497" s="32" t="s">
        <v>1041</v>
      </c>
      <c r="C497" s="32" t="s">
        <v>1042</v>
      </c>
      <c r="D497" s="33" t="n">
        <v>26.21319</v>
      </c>
      <c r="E497" s="33" t="n">
        <v>25.34959</v>
      </c>
      <c r="F497" s="33" t="s">
        <v>58</v>
      </c>
      <c r="G497" s="34" t="n">
        <v>36</v>
      </c>
      <c r="H497" s="34" t="n">
        <v>32</v>
      </c>
      <c r="I497" s="33" t="n">
        <v>66.408</v>
      </c>
      <c r="J497" s="33" t="n">
        <v>5.29945914350967</v>
      </c>
      <c r="K497" s="33" t="n">
        <v>0.98890033404647</v>
      </c>
    </row>
    <row r="498" customFormat="false" ht="15.75" hidden="false" customHeight="false" outlineLevel="0" collapsed="false">
      <c r="B498" s="32" t="s">
        <v>1043</v>
      </c>
      <c r="C498" s="32" t="s">
        <v>1044</v>
      </c>
      <c r="D498" s="33" t="n">
        <v>28.96714</v>
      </c>
      <c r="E498" s="33" t="n">
        <v>29.64096</v>
      </c>
      <c r="F498" s="33" t="s">
        <v>58</v>
      </c>
      <c r="G498" s="34" t="n">
        <v>16</v>
      </c>
      <c r="H498" s="34" t="n">
        <v>16</v>
      </c>
      <c r="I498" s="33" t="n">
        <v>33.922</v>
      </c>
      <c r="J498" s="33" t="n">
        <v>2.7740369915334</v>
      </c>
      <c r="K498" s="33" t="n">
        <v>-0.646843450904122</v>
      </c>
    </row>
    <row r="499" customFormat="false" ht="15.75" hidden="false" customHeight="false" outlineLevel="0" collapsed="false">
      <c r="B499" s="32" t="s">
        <v>1045</v>
      </c>
      <c r="C499" s="32" t="s">
        <v>1046</v>
      </c>
      <c r="D499" s="33" t="n">
        <v>23.29053</v>
      </c>
      <c r="E499" s="33" t="n">
        <v>22.40499</v>
      </c>
      <c r="F499" s="33" t="s">
        <v>58</v>
      </c>
      <c r="G499" s="34" t="n">
        <v>2</v>
      </c>
      <c r="H499" s="34" t="n">
        <v>2</v>
      </c>
      <c r="I499" s="33" t="n">
        <v>11.53</v>
      </c>
      <c r="J499" s="33" t="n">
        <v>2.87480309280617</v>
      </c>
      <c r="K499" s="33" t="n">
        <v>0.763586664107599</v>
      </c>
    </row>
    <row r="500" customFormat="false" ht="15.75" hidden="false" customHeight="false" outlineLevel="0" collapsed="false">
      <c r="B500" s="32" t="s">
        <v>1047</v>
      </c>
      <c r="C500" s="32" t="s">
        <v>1048</v>
      </c>
      <c r="D500" s="33" t="n">
        <v>21.95549</v>
      </c>
      <c r="E500" s="33" t="n">
        <v>23.55649</v>
      </c>
      <c r="F500" s="33" t="s">
        <v>58</v>
      </c>
      <c r="G500" s="34" t="n">
        <v>4</v>
      </c>
      <c r="H500" s="34" t="n">
        <v>4</v>
      </c>
      <c r="I500" s="33" t="n">
        <v>18.942</v>
      </c>
      <c r="J500" s="33" t="n">
        <v>10.3262963770103</v>
      </c>
      <c r="K500" s="33" t="n">
        <v>-1.3854470071602</v>
      </c>
    </row>
    <row r="501" customFormat="false" ht="15.75" hidden="false" customHeight="false" outlineLevel="0" collapsed="false">
      <c r="B501" s="32" t="s">
        <v>1049</v>
      </c>
      <c r="C501" s="32" t="s">
        <v>1050</v>
      </c>
      <c r="D501" s="33" t="n">
        <v>24.42573</v>
      </c>
      <c r="E501" s="33" t="n">
        <v>25.92992</v>
      </c>
      <c r="F501" s="33" t="s">
        <v>58</v>
      </c>
      <c r="G501" s="34" t="n">
        <v>16</v>
      </c>
      <c r="H501" s="34" t="n">
        <v>14</v>
      </c>
      <c r="I501" s="33" t="n">
        <v>26.559</v>
      </c>
      <c r="J501" s="33" t="n">
        <v>6.02559108344044</v>
      </c>
      <c r="K501" s="33" t="n">
        <v>-1.56612271912093</v>
      </c>
    </row>
    <row r="502" customFormat="false" ht="15.75" hidden="false" customHeight="false" outlineLevel="0" collapsed="false">
      <c r="B502" s="32" t="s">
        <v>1051</v>
      </c>
      <c r="C502" s="32" t="s">
        <v>1052</v>
      </c>
      <c r="D502" s="33" t="n">
        <v>30.86423</v>
      </c>
      <c r="E502" s="33" t="n">
        <v>32.0318</v>
      </c>
      <c r="F502" s="33" t="s">
        <v>58</v>
      </c>
      <c r="G502" s="34" t="n">
        <v>12</v>
      </c>
      <c r="H502" s="34" t="n">
        <v>12</v>
      </c>
      <c r="I502" s="33" t="n">
        <v>20.567</v>
      </c>
      <c r="J502" s="33" t="n">
        <v>8.19514578922837</v>
      </c>
      <c r="K502" s="33" t="n">
        <v>-1.17847554165651</v>
      </c>
    </row>
    <row r="503" customFormat="false" ht="15.75" hidden="false" customHeight="false" outlineLevel="0" collapsed="false">
      <c r="B503" s="32" t="s">
        <v>1053</v>
      </c>
      <c r="C503" s="32" t="s">
        <v>1054</v>
      </c>
      <c r="D503" s="33" t="n">
        <v>33.81421</v>
      </c>
      <c r="E503" s="33" t="n">
        <v>34.57886</v>
      </c>
      <c r="F503" s="33" t="s">
        <v>58</v>
      </c>
      <c r="G503" s="34" t="n">
        <v>177</v>
      </c>
      <c r="H503" s="34" t="n">
        <v>164</v>
      </c>
      <c r="I503" s="33" t="n">
        <v>280.01</v>
      </c>
      <c r="J503" s="33" t="n">
        <v>7.5009163992069</v>
      </c>
      <c r="K503" s="33" t="n">
        <v>-0.976301176020748</v>
      </c>
    </row>
    <row r="504" customFormat="false" ht="15.75" hidden="false" customHeight="false" outlineLevel="0" collapsed="false">
      <c r="B504" s="32" t="s">
        <v>1055</v>
      </c>
      <c r="C504" s="32" t="s">
        <v>1056</v>
      </c>
      <c r="D504" s="33" t="n">
        <v>27.29562</v>
      </c>
      <c r="E504" s="33" t="n">
        <v>25.96823</v>
      </c>
      <c r="F504" s="33" t="s">
        <v>58</v>
      </c>
      <c r="G504" s="34" t="n">
        <v>21</v>
      </c>
      <c r="H504" s="34" t="n">
        <v>19</v>
      </c>
      <c r="I504" s="33" t="n">
        <v>59.681</v>
      </c>
      <c r="J504" s="33" t="n">
        <v>2.76042493894506</v>
      </c>
      <c r="K504" s="33" t="n">
        <v>1.3857164130835</v>
      </c>
    </row>
    <row r="505" customFormat="false" ht="15.75" hidden="false" customHeight="false" outlineLevel="0" collapsed="false">
      <c r="B505" s="32" t="s">
        <v>1057</v>
      </c>
      <c r="C505" s="32" t="s">
        <v>1058</v>
      </c>
      <c r="D505" s="33" t="n">
        <v>28.65424</v>
      </c>
      <c r="E505" s="33" t="n">
        <v>28.12312</v>
      </c>
      <c r="F505" s="33" t="s">
        <v>58</v>
      </c>
      <c r="G505" s="34" t="n">
        <v>18</v>
      </c>
      <c r="H505" s="34" t="n">
        <v>18</v>
      </c>
      <c r="I505" s="33" t="n">
        <v>30.772</v>
      </c>
      <c r="J505" s="33" t="n">
        <v>6.87405471655033</v>
      </c>
      <c r="K505" s="33" t="n">
        <v>0.608200449546949</v>
      </c>
    </row>
    <row r="506" customFormat="false" ht="15.75" hidden="false" customHeight="false" outlineLevel="0" collapsed="false">
      <c r="B506" s="32" t="s">
        <v>1059</v>
      </c>
      <c r="C506" s="32" t="s">
        <v>1060</v>
      </c>
      <c r="D506" s="33" t="n">
        <v>22.37367</v>
      </c>
      <c r="E506" s="33" t="n">
        <v>21.76579</v>
      </c>
      <c r="F506" s="33" t="s">
        <v>58</v>
      </c>
      <c r="G506" s="34" t="n">
        <v>7</v>
      </c>
      <c r="H506" s="34" t="n">
        <v>7</v>
      </c>
      <c r="I506" s="33" t="n">
        <v>89.42</v>
      </c>
      <c r="J506" s="33" t="n">
        <v>2.49087140379128</v>
      </c>
      <c r="K506" s="33" t="n">
        <v>0.548728747340189</v>
      </c>
    </row>
    <row r="507" customFormat="false" ht="15.75" hidden="false" customHeight="false" outlineLevel="0" collapsed="false">
      <c r="B507" s="32" t="s">
        <v>1061</v>
      </c>
      <c r="C507" s="32" t="s">
        <v>1062</v>
      </c>
      <c r="D507" s="33" t="n">
        <v>25.86818</v>
      </c>
      <c r="E507" s="33" t="n">
        <v>22.6611</v>
      </c>
      <c r="F507" s="33" t="s">
        <v>58</v>
      </c>
      <c r="G507" s="34" t="n">
        <v>16</v>
      </c>
      <c r="H507" s="34" t="n">
        <v>15</v>
      </c>
      <c r="I507" s="33" t="n">
        <v>33.784</v>
      </c>
      <c r="J507" s="33" t="n">
        <v>14.1346735973759</v>
      </c>
      <c r="K507" s="33" t="n">
        <v>2.88634398120361</v>
      </c>
    </row>
    <row r="508" customFormat="false" ht="15.75" hidden="false" customHeight="false" outlineLevel="0" collapsed="false">
      <c r="B508" s="32" t="s">
        <v>1063</v>
      </c>
      <c r="C508" s="32" t="s">
        <v>1064</v>
      </c>
      <c r="D508" s="33" t="n">
        <v>24.25176</v>
      </c>
      <c r="E508" s="33" t="n">
        <v>22.90056</v>
      </c>
      <c r="F508" s="33" t="s">
        <v>58</v>
      </c>
      <c r="G508" s="34" t="n">
        <v>24</v>
      </c>
      <c r="H508" s="34" t="n">
        <v>24</v>
      </c>
      <c r="I508" s="33" t="n">
        <v>107.77</v>
      </c>
      <c r="J508" s="33" t="n">
        <v>5.28792717272232</v>
      </c>
      <c r="K508" s="33" t="n">
        <v>1.43413662003518</v>
      </c>
    </row>
    <row r="509" customFormat="false" ht="15.75" hidden="false" customHeight="false" outlineLevel="0" collapsed="false">
      <c r="B509" s="32" t="s">
        <v>1065</v>
      </c>
      <c r="C509" s="32" t="s">
        <v>1066</v>
      </c>
      <c r="D509" s="33" t="n">
        <v>25.87711</v>
      </c>
      <c r="E509" s="33" t="n">
        <v>24.28651</v>
      </c>
      <c r="F509" s="33" t="s">
        <v>58</v>
      </c>
      <c r="G509" s="34" t="n">
        <v>23</v>
      </c>
      <c r="H509" s="34" t="n">
        <v>23</v>
      </c>
      <c r="I509" s="33" t="n">
        <v>47.079</v>
      </c>
      <c r="J509" s="33" t="n">
        <v>9.68440176213095</v>
      </c>
      <c r="K509" s="33" t="n">
        <v>1.78710477448985</v>
      </c>
    </row>
    <row r="510" customFormat="false" ht="15.75" hidden="false" customHeight="false" outlineLevel="0" collapsed="false">
      <c r="B510" s="32" t="s">
        <v>1067</v>
      </c>
      <c r="C510" s="32" t="s">
        <v>1068</v>
      </c>
      <c r="D510" s="33" t="n">
        <v>25.3867</v>
      </c>
      <c r="E510" s="33" t="n">
        <v>24.8005</v>
      </c>
      <c r="F510" s="33" t="s">
        <v>58</v>
      </c>
      <c r="G510" s="34" t="n">
        <v>17</v>
      </c>
      <c r="H510" s="34" t="n">
        <v>17</v>
      </c>
      <c r="I510" s="33" t="n">
        <v>58.993</v>
      </c>
      <c r="J510" s="33" t="n">
        <v>1.83545743237674</v>
      </c>
      <c r="K510" s="33" t="n">
        <v>0.575300756536862</v>
      </c>
    </row>
    <row r="511" customFormat="false" ht="15.75" hidden="false" customHeight="false" outlineLevel="0" collapsed="false">
      <c r="B511" s="32" t="s">
        <v>1069</v>
      </c>
      <c r="C511" s="32" t="s">
        <v>1070</v>
      </c>
      <c r="D511" s="33" t="n">
        <v>28.85884</v>
      </c>
      <c r="E511" s="33" t="n">
        <v>28.68067</v>
      </c>
      <c r="F511" s="33" t="s">
        <v>58</v>
      </c>
      <c r="G511" s="34" t="n">
        <v>41</v>
      </c>
      <c r="H511" s="34" t="n">
        <v>41</v>
      </c>
      <c r="I511" s="33" t="n">
        <v>113.8</v>
      </c>
      <c r="J511" s="33" t="n">
        <v>2.39217123591277</v>
      </c>
      <c r="K511" s="33" t="n">
        <v>0.207625491783588</v>
      </c>
    </row>
    <row r="512" customFormat="false" ht="15.75" hidden="false" customHeight="false" outlineLevel="0" collapsed="false">
      <c r="B512" s="32" t="s">
        <v>1071</v>
      </c>
      <c r="C512" s="32" t="s">
        <v>1072</v>
      </c>
      <c r="D512" s="33" t="n">
        <v>27.04427</v>
      </c>
      <c r="E512" s="33" t="n">
        <v>26.37584</v>
      </c>
      <c r="F512" s="33" t="s">
        <v>58</v>
      </c>
      <c r="G512" s="34" t="n">
        <v>16</v>
      </c>
      <c r="H512" s="34" t="n">
        <v>7</v>
      </c>
      <c r="I512" s="33" t="n">
        <v>32.642</v>
      </c>
      <c r="J512" s="33" t="n">
        <v>7.95863473787053</v>
      </c>
      <c r="K512" s="33" t="n">
        <v>0.760648683145845</v>
      </c>
    </row>
    <row r="513" customFormat="false" ht="15.75" hidden="false" customHeight="false" outlineLevel="0" collapsed="false">
      <c r="B513" s="32" t="s">
        <v>1073</v>
      </c>
      <c r="C513" s="32" t="s">
        <v>1074</v>
      </c>
      <c r="D513" s="33" t="n">
        <v>29.49537</v>
      </c>
      <c r="E513" s="33" t="n">
        <v>28.89524</v>
      </c>
      <c r="F513" s="33" t="s">
        <v>58</v>
      </c>
      <c r="G513" s="34" t="n">
        <v>27</v>
      </c>
      <c r="H513" s="34" t="n">
        <v>26</v>
      </c>
      <c r="I513" s="33" t="n">
        <v>37.429</v>
      </c>
      <c r="J513" s="33" t="n">
        <v>8.66152543184073</v>
      </c>
      <c r="K513" s="33" t="n">
        <v>0.558416446511167</v>
      </c>
    </row>
    <row r="514" customFormat="false" ht="15.75" hidden="false" customHeight="false" outlineLevel="0" collapsed="false">
      <c r="B514" s="32" t="s">
        <v>1075</v>
      </c>
      <c r="C514" s="32" t="s">
        <v>1076</v>
      </c>
      <c r="D514" s="33" t="n">
        <v>27.10199</v>
      </c>
      <c r="E514" s="33" t="n">
        <v>26.52453</v>
      </c>
      <c r="F514" s="33" t="s">
        <v>58</v>
      </c>
      <c r="G514" s="34" t="n">
        <v>20</v>
      </c>
      <c r="H514" s="34" t="n">
        <v>20</v>
      </c>
      <c r="I514" s="33" t="n">
        <v>48.442</v>
      </c>
      <c r="J514" s="33" t="n">
        <v>6.63404236337461</v>
      </c>
      <c r="K514" s="33" t="n">
        <v>0.688169951595697</v>
      </c>
    </row>
    <row r="515" customFormat="false" ht="15.75" hidden="false" customHeight="false" outlineLevel="0" collapsed="false">
      <c r="B515" s="32" t="s">
        <v>1077</v>
      </c>
      <c r="C515" s="32" t="s">
        <v>1078</v>
      </c>
      <c r="D515" s="33" t="n">
        <v>24.873</v>
      </c>
      <c r="E515" s="33" t="n">
        <v>26.42466</v>
      </c>
      <c r="F515" s="33" t="s">
        <v>58</v>
      </c>
      <c r="G515" s="34" t="n">
        <v>20</v>
      </c>
      <c r="H515" s="34" t="n">
        <v>20</v>
      </c>
      <c r="I515" s="33" t="n">
        <v>62.392</v>
      </c>
      <c r="J515" s="33" t="n">
        <v>8.43480000524899</v>
      </c>
      <c r="K515" s="33" t="n">
        <v>-1.95400670541632</v>
      </c>
    </row>
    <row r="516" customFormat="false" ht="15.75" hidden="false" customHeight="false" outlineLevel="0" collapsed="false">
      <c r="B516" s="32" t="s">
        <v>1079</v>
      </c>
      <c r="C516" s="32" t="s">
        <v>1080</v>
      </c>
      <c r="D516" s="33" t="n">
        <v>25.80491</v>
      </c>
      <c r="E516" s="33" t="n">
        <v>26.46594</v>
      </c>
      <c r="F516" s="33" t="s">
        <v>58</v>
      </c>
      <c r="G516" s="34" t="n">
        <v>22</v>
      </c>
      <c r="H516" s="34" t="n">
        <v>5</v>
      </c>
      <c r="I516" s="33" t="n">
        <v>77.213</v>
      </c>
      <c r="J516" s="33" t="n">
        <v>2.44963993682312</v>
      </c>
      <c r="K516" s="33" t="n">
        <v>-0.728372441039092</v>
      </c>
    </row>
    <row r="517" customFormat="false" ht="15.75" hidden="false" customHeight="false" outlineLevel="0" collapsed="false">
      <c r="B517" s="32" t="s">
        <v>1081</v>
      </c>
      <c r="C517" s="32" t="s">
        <v>1082</v>
      </c>
      <c r="D517" s="33" t="n">
        <v>27.45215</v>
      </c>
      <c r="E517" s="33" t="n">
        <v>26.85234</v>
      </c>
      <c r="F517" s="33" t="s">
        <v>58</v>
      </c>
      <c r="G517" s="34" t="n">
        <v>29</v>
      </c>
      <c r="H517" s="34" t="n">
        <v>28</v>
      </c>
      <c r="I517" s="33" t="n">
        <v>76.149</v>
      </c>
      <c r="J517" s="33" t="n">
        <v>12.4680583661227</v>
      </c>
      <c r="K517" s="33" t="n">
        <v>0.638376531102903</v>
      </c>
    </row>
    <row r="518" customFormat="false" ht="15.75" hidden="false" customHeight="false" outlineLevel="0" collapsed="false">
      <c r="B518" s="32" t="s">
        <v>1083</v>
      </c>
      <c r="C518" s="32" t="s">
        <v>1084</v>
      </c>
      <c r="D518" s="33" t="n">
        <v>28.69873</v>
      </c>
      <c r="E518" s="33" t="n">
        <v>28.08111</v>
      </c>
      <c r="F518" s="33" t="s">
        <v>58</v>
      </c>
      <c r="G518" s="34" t="n">
        <v>15</v>
      </c>
      <c r="H518" s="34" t="n">
        <v>15</v>
      </c>
      <c r="I518" s="33" t="n">
        <v>23.742</v>
      </c>
      <c r="J518" s="33" t="n">
        <v>10.3268533082249</v>
      </c>
      <c r="K518" s="33" t="n">
        <v>0.63854660363754</v>
      </c>
    </row>
    <row r="519" customFormat="false" ht="15.75" hidden="false" customHeight="false" outlineLevel="0" collapsed="false">
      <c r="B519" s="32" t="s">
        <v>1085</v>
      </c>
      <c r="C519" s="32" t="s">
        <v>1086</v>
      </c>
      <c r="D519" s="33" t="n">
        <v>25.17364</v>
      </c>
      <c r="E519" s="33" t="n">
        <v>24.3025</v>
      </c>
      <c r="F519" s="33" t="s">
        <v>58</v>
      </c>
      <c r="G519" s="34" t="n">
        <v>18</v>
      </c>
      <c r="H519" s="34" t="n">
        <v>2</v>
      </c>
      <c r="I519" s="33" t="n">
        <v>26.688</v>
      </c>
      <c r="J519" s="33" t="n">
        <v>3.85543146499937</v>
      </c>
      <c r="K519" s="33" t="n">
        <v>1.19471961340545</v>
      </c>
    </row>
    <row r="520" customFormat="false" ht="15.75" hidden="false" customHeight="false" outlineLevel="0" collapsed="false">
      <c r="B520" s="32" t="s">
        <v>1087</v>
      </c>
      <c r="C520" s="32" t="s">
        <v>1088</v>
      </c>
      <c r="D520" s="33" t="n">
        <v>22.10222</v>
      </c>
      <c r="E520" s="33" t="n">
        <v>21.52643</v>
      </c>
      <c r="F520" s="33" t="s">
        <v>58</v>
      </c>
      <c r="G520" s="34" t="n">
        <v>5</v>
      </c>
      <c r="H520" s="34" t="n">
        <v>5</v>
      </c>
      <c r="I520" s="33" t="n">
        <v>90.069</v>
      </c>
      <c r="J520" s="33" t="n">
        <v>1.94712907277852</v>
      </c>
      <c r="K520" s="33" t="n">
        <v>0.466876893870527</v>
      </c>
    </row>
    <row r="521" customFormat="false" ht="15.75" hidden="false" customHeight="false" outlineLevel="0" collapsed="false">
      <c r="B521" s="32" t="s">
        <v>1089</v>
      </c>
      <c r="C521" s="32" t="s">
        <v>1090</v>
      </c>
      <c r="D521" s="33" t="n">
        <v>26.49291</v>
      </c>
      <c r="E521" s="33" t="n">
        <v>25.66701</v>
      </c>
      <c r="F521" s="33" t="s">
        <v>58</v>
      </c>
      <c r="G521" s="34" t="n">
        <v>6</v>
      </c>
      <c r="H521" s="34" t="n">
        <v>6</v>
      </c>
      <c r="I521" s="33" t="n">
        <v>24.763</v>
      </c>
      <c r="J521" s="33" t="n">
        <v>11.4877749095477</v>
      </c>
      <c r="K521" s="33" t="n">
        <v>0.695394619290557</v>
      </c>
    </row>
    <row r="522" customFormat="false" ht="15.75" hidden="false" customHeight="false" outlineLevel="0" collapsed="false">
      <c r="B522" s="32" t="s">
        <v>1091</v>
      </c>
      <c r="C522" s="32" t="s">
        <v>1092</v>
      </c>
      <c r="D522" s="33" t="n">
        <v>26.94033</v>
      </c>
      <c r="E522" s="33" t="n">
        <v>26.55481</v>
      </c>
      <c r="F522" s="33" t="s">
        <v>58</v>
      </c>
      <c r="G522" s="34" t="n">
        <v>22</v>
      </c>
      <c r="H522" s="34" t="n">
        <v>22</v>
      </c>
      <c r="I522" s="33" t="n">
        <v>45.199</v>
      </c>
      <c r="J522" s="33" t="n">
        <v>3.97781121480483</v>
      </c>
      <c r="K522" s="33" t="n">
        <v>0.464374630778622</v>
      </c>
    </row>
    <row r="523" customFormat="false" ht="15.75" hidden="false" customHeight="false" outlineLevel="0" collapsed="false">
      <c r="B523" s="32" t="s">
        <v>1093</v>
      </c>
      <c r="C523" s="32" t="s">
        <v>1094</v>
      </c>
      <c r="D523" s="33" t="n">
        <v>29.39656</v>
      </c>
      <c r="E523" s="33" t="n">
        <v>30.75438</v>
      </c>
      <c r="F523" s="33" t="s">
        <v>58</v>
      </c>
      <c r="G523" s="34" t="n">
        <v>12</v>
      </c>
      <c r="H523" s="34" t="n">
        <v>5</v>
      </c>
      <c r="I523" s="33" t="n">
        <v>19.827</v>
      </c>
      <c r="J523" s="33" t="n">
        <v>6.91157350202228</v>
      </c>
      <c r="K523" s="33" t="n">
        <v>-1.64798734112757</v>
      </c>
    </row>
    <row r="524" customFormat="false" ht="15.75" hidden="false" customHeight="false" outlineLevel="0" collapsed="false">
      <c r="B524" s="32" t="s">
        <v>1095</v>
      </c>
      <c r="C524" s="32" t="s">
        <v>1096</v>
      </c>
      <c r="D524" s="33" t="n">
        <v>28.9433</v>
      </c>
      <c r="E524" s="33" t="n">
        <v>30.50947</v>
      </c>
      <c r="F524" s="33" t="s">
        <v>58</v>
      </c>
      <c r="G524" s="34" t="n">
        <v>24</v>
      </c>
      <c r="H524" s="34" t="n">
        <v>24</v>
      </c>
      <c r="I524" s="33" t="n">
        <v>34.258</v>
      </c>
      <c r="J524" s="33" t="n">
        <v>5.5679602175059</v>
      </c>
      <c r="K524" s="33" t="n">
        <v>-1.95691365230322</v>
      </c>
    </row>
    <row r="525" customFormat="false" ht="15.75" hidden="false" customHeight="false" outlineLevel="0" collapsed="false">
      <c r="B525" s="32" t="s">
        <v>1097</v>
      </c>
      <c r="C525" s="32" t="s">
        <v>1098</v>
      </c>
      <c r="D525" s="33" t="n">
        <v>26.70438</v>
      </c>
      <c r="E525" s="33" t="n">
        <v>26.21228</v>
      </c>
      <c r="F525" s="33" t="s">
        <v>58</v>
      </c>
      <c r="G525" s="34" t="n">
        <v>9</v>
      </c>
      <c r="H525" s="34" t="n">
        <v>9</v>
      </c>
      <c r="I525" s="33" t="n">
        <v>14.515</v>
      </c>
      <c r="J525" s="33" t="n">
        <v>7.30416052348169</v>
      </c>
      <c r="K525" s="33" t="n">
        <v>0.501405840147548</v>
      </c>
    </row>
    <row r="526" customFormat="false" ht="15.75" hidden="false" customHeight="false" outlineLevel="0" collapsed="false">
      <c r="B526" s="32" t="s">
        <v>1099</v>
      </c>
      <c r="C526" s="32" t="s">
        <v>1100</v>
      </c>
      <c r="D526" s="33" t="n">
        <v>29.7487</v>
      </c>
      <c r="E526" s="33" t="n">
        <v>29.51694</v>
      </c>
      <c r="F526" s="33" t="s">
        <v>58</v>
      </c>
      <c r="G526" s="34" t="n">
        <v>31</v>
      </c>
      <c r="H526" s="34" t="n">
        <v>31</v>
      </c>
      <c r="I526" s="33" t="n">
        <v>59.75</v>
      </c>
      <c r="J526" s="33" t="n">
        <v>3.54868018429273</v>
      </c>
      <c r="K526" s="33" t="n">
        <v>0.275486221165906</v>
      </c>
    </row>
    <row r="527" customFormat="false" ht="15.75" hidden="false" customHeight="false" outlineLevel="0" collapsed="false">
      <c r="B527" s="32" t="s">
        <v>1101</v>
      </c>
      <c r="C527" s="32" t="s">
        <v>1102</v>
      </c>
      <c r="D527" s="33" t="n">
        <v>25.49896</v>
      </c>
      <c r="E527" s="33" t="n">
        <v>25.18067</v>
      </c>
      <c r="F527" s="33" t="s">
        <v>58</v>
      </c>
      <c r="G527" s="34" t="n">
        <v>15</v>
      </c>
      <c r="H527" s="34" t="n">
        <v>15</v>
      </c>
      <c r="I527" s="33" t="n">
        <v>29.555</v>
      </c>
      <c r="J527" s="33" t="n">
        <v>4.22125050788452</v>
      </c>
      <c r="K527" s="33" t="n">
        <v>0.427475136683729</v>
      </c>
    </row>
    <row r="528" customFormat="false" ht="15.75" hidden="false" customHeight="false" outlineLevel="0" collapsed="false">
      <c r="B528" s="32" t="s">
        <v>1103</v>
      </c>
      <c r="C528" s="32" t="s">
        <v>1104</v>
      </c>
      <c r="D528" s="33" t="n">
        <v>24.75863</v>
      </c>
      <c r="E528" s="33" t="n">
        <v>24.32478</v>
      </c>
      <c r="F528" s="33" t="s">
        <v>58</v>
      </c>
      <c r="G528" s="34" t="n">
        <v>9</v>
      </c>
      <c r="H528" s="34" t="n">
        <v>9</v>
      </c>
      <c r="I528" s="33" t="n">
        <v>27.647</v>
      </c>
      <c r="J528" s="33" t="n">
        <v>3.15184212424874</v>
      </c>
      <c r="K528" s="33" t="n">
        <v>0.673885265524966</v>
      </c>
    </row>
    <row r="529" customFormat="false" ht="15.75" hidden="false" customHeight="false" outlineLevel="0" collapsed="false">
      <c r="B529" s="32" t="s">
        <v>1105</v>
      </c>
      <c r="C529" s="32" t="s">
        <v>1106</v>
      </c>
      <c r="D529" s="33" t="n">
        <v>27.94659</v>
      </c>
      <c r="E529" s="33" t="n">
        <v>28.27204</v>
      </c>
      <c r="F529" s="33" t="s">
        <v>58</v>
      </c>
      <c r="G529" s="34" t="n">
        <v>45</v>
      </c>
      <c r="H529" s="34" t="n">
        <v>32</v>
      </c>
      <c r="I529" s="33" t="n">
        <v>67.819</v>
      </c>
      <c r="J529" s="33" t="n">
        <v>4.15590084415113</v>
      </c>
      <c r="K529" s="33" t="n">
        <v>-0.400969406314854</v>
      </c>
    </row>
    <row r="530" customFormat="false" ht="15.75" hidden="false" customHeight="false" outlineLevel="0" collapsed="false">
      <c r="B530" s="32" t="s">
        <v>1107</v>
      </c>
      <c r="C530" s="32" t="s">
        <v>1108</v>
      </c>
      <c r="D530" s="33" t="n">
        <v>24.4622</v>
      </c>
      <c r="E530" s="33" t="n">
        <v>22.07689</v>
      </c>
      <c r="F530" s="33" t="s">
        <v>58</v>
      </c>
      <c r="G530" s="34" t="n">
        <v>7</v>
      </c>
      <c r="H530" s="34" t="n">
        <v>7</v>
      </c>
      <c r="I530" s="33" t="n">
        <v>54.416</v>
      </c>
      <c r="J530" s="33" t="n">
        <v>2.66567189618938</v>
      </c>
      <c r="K530" s="33" t="n">
        <v>1.14167706448366</v>
      </c>
    </row>
    <row r="531" customFormat="false" ht="15.75" hidden="false" customHeight="false" outlineLevel="0" collapsed="false">
      <c r="B531" s="32" t="s">
        <v>1109</v>
      </c>
      <c r="C531" s="32" t="s">
        <v>1110</v>
      </c>
      <c r="D531" s="33" t="n">
        <v>24.67201</v>
      </c>
      <c r="E531" s="33" t="n">
        <v>24.09539</v>
      </c>
      <c r="F531" s="33" t="s">
        <v>58</v>
      </c>
      <c r="G531" s="34" t="n">
        <v>9</v>
      </c>
      <c r="H531" s="34" t="n">
        <v>9</v>
      </c>
      <c r="I531" s="33" t="n">
        <v>53.12</v>
      </c>
      <c r="J531" s="33" t="n">
        <v>5.21069489376798</v>
      </c>
      <c r="K531" s="33" t="n">
        <v>1.46747373535431</v>
      </c>
    </row>
    <row r="532" customFormat="false" ht="15.75" hidden="false" customHeight="false" outlineLevel="0" collapsed="false">
      <c r="B532" s="32" t="s">
        <v>1111</v>
      </c>
      <c r="C532" s="32" t="s">
        <v>1112</v>
      </c>
      <c r="D532" s="33" t="n">
        <v>26.60513</v>
      </c>
      <c r="E532" s="33" t="n">
        <v>25.95733</v>
      </c>
      <c r="F532" s="33" t="s">
        <v>58</v>
      </c>
      <c r="G532" s="34" t="n">
        <v>11</v>
      </c>
      <c r="H532" s="34" t="n">
        <v>11</v>
      </c>
      <c r="I532" s="33" t="n">
        <v>24.261</v>
      </c>
      <c r="J532" s="33" t="n">
        <v>8.82724516360181</v>
      </c>
      <c r="K532" s="33" t="n">
        <v>0.644960908871326</v>
      </c>
    </row>
    <row r="533" customFormat="false" ht="15.75" hidden="false" customHeight="false" outlineLevel="0" collapsed="false">
      <c r="B533" s="32" t="s">
        <v>1113</v>
      </c>
      <c r="C533" s="32" t="s">
        <v>1114</v>
      </c>
      <c r="D533" s="33" t="n">
        <v>24.68148</v>
      </c>
      <c r="E533" s="33" t="n">
        <v>25.6944</v>
      </c>
      <c r="F533" s="33" t="s">
        <v>58</v>
      </c>
      <c r="G533" s="34" t="n">
        <v>6</v>
      </c>
      <c r="H533" s="34" t="n">
        <v>6</v>
      </c>
      <c r="I533" s="33" t="n">
        <v>11.728</v>
      </c>
      <c r="J533" s="33" t="n">
        <v>4.93214699268763</v>
      </c>
      <c r="K533" s="33" t="n">
        <v>-1.31077707759186</v>
      </c>
    </row>
    <row r="534" customFormat="false" ht="15.75" hidden="false" customHeight="false" outlineLevel="0" collapsed="false">
      <c r="B534" s="32" t="s">
        <v>1115</v>
      </c>
      <c r="C534" s="32" t="s">
        <v>1116</v>
      </c>
      <c r="D534" s="33" t="n">
        <v>23.92488</v>
      </c>
      <c r="E534" s="33" t="n">
        <v>22.06273</v>
      </c>
      <c r="F534" s="33" t="s">
        <v>58</v>
      </c>
      <c r="G534" s="34" t="n">
        <v>13</v>
      </c>
      <c r="H534" s="34" t="n">
        <v>11</v>
      </c>
      <c r="I534" s="33" t="n">
        <v>24.033</v>
      </c>
      <c r="J534" s="33" t="n">
        <v>2.24219319699073</v>
      </c>
      <c r="K534" s="33" t="n">
        <v>1.16800418905409</v>
      </c>
    </row>
    <row r="535" customFormat="false" ht="15.75" hidden="false" customHeight="false" outlineLevel="0" collapsed="false">
      <c r="B535" s="32" t="s">
        <v>1117</v>
      </c>
      <c r="C535" s="32" t="s">
        <v>1118</v>
      </c>
      <c r="D535" s="33" t="n">
        <v>27.51548</v>
      </c>
      <c r="E535" s="33" t="n">
        <v>26.67681</v>
      </c>
      <c r="F535" s="33" t="s">
        <v>58</v>
      </c>
      <c r="G535" s="34" t="n">
        <v>19</v>
      </c>
      <c r="H535" s="34" t="n">
        <v>17</v>
      </c>
      <c r="I535" s="33" t="n">
        <v>57.221</v>
      </c>
      <c r="J535" s="33" t="n">
        <v>12.9506563863866</v>
      </c>
      <c r="K535" s="33" t="n">
        <v>0.810947241128297</v>
      </c>
    </row>
    <row r="536" customFormat="false" ht="15.75" hidden="false" customHeight="false" outlineLevel="0" collapsed="false">
      <c r="B536" s="32" t="s">
        <v>1119</v>
      </c>
      <c r="C536" s="32" t="s">
        <v>1120</v>
      </c>
      <c r="D536" s="33" t="n">
        <v>24.17607</v>
      </c>
      <c r="E536" s="33" t="n">
        <v>22.92328</v>
      </c>
      <c r="F536" s="33" t="s">
        <v>58</v>
      </c>
      <c r="G536" s="34" t="n">
        <v>11</v>
      </c>
      <c r="H536" s="34" t="n">
        <v>11</v>
      </c>
      <c r="I536" s="33" t="n">
        <v>83.434</v>
      </c>
      <c r="J536" s="33" t="n">
        <v>5.90384387482994</v>
      </c>
      <c r="K536" s="33" t="n">
        <v>1.38216926604221</v>
      </c>
    </row>
    <row r="537" customFormat="false" ht="15.75" hidden="false" customHeight="false" outlineLevel="0" collapsed="false">
      <c r="B537" s="32" t="s">
        <v>1121</v>
      </c>
      <c r="C537" s="32" t="s">
        <v>1122</v>
      </c>
      <c r="D537" s="33" t="n">
        <v>26.82165</v>
      </c>
      <c r="E537" s="33" t="n">
        <v>26.40555</v>
      </c>
      <c r="F537" s="33" t="s">
        <v>58</v>
      </c>
      <c r="G537" s="34" t="n">
        <v>30</v>
      </c>
      <c r="H537" s="34" t="n">
        <v>30</v>
      </c>
      <c r="I537" s="33" t="n">
        <v>140.47</v>
      </c>
      <c r="J537" s="33" t="n">
        <v>2.04126302216145</v>
      </c>
      <c r="K537" s="33" t="n">
        <v>0.786569448996175</v>
      </c>
    </row>
    <row r="538" customFormat="false" ht="15.75" hidden="false" customHeight="false" outlineLevel="0" collapsed="false">
      <c r="B538" s="32" t="s">
        <v>1123</v>
      </c>
      <c r="C538" s="32" t="s">
        <v>1124</v>
      </c>
      <c r="D538" s="33" t="n">
        <v>27.13242</v>
      </c>
      <c r="E538" s="33" t="n">
        <v>26.53334</v>
      </c>
      <c r="F538" s="33" t="s">
        <v>58</v>
      </c>
      <c r="G538" s="34" t="n">
        <v>22</v>
      </c>
      <c r="H538" s="34" t="n">
        <v>22</v>
      </c>
      <c r="I538" s="33" t="n">
        <v>50.118</v>
      </c>
      <c r="J538" s="33" t="n">
        <v>9.0759264579878</v>
      </c>
      <c r="K538" s="33" t="n">
        <v>0.635946657486997</v>
      </c>
    </row>
    <row r="539" customFormat="false" ht="15.75" hidden="false" customHeight="false" outlineLevel="0" collapsed="false">
      <c r="B539" s="32" t="s">
        <v>1125</v>
      </c>
      <c r="C539" s="32" t="s">
        <v>1126</v>
      </c>
      <c r="D539" s="33" t="n">
        <v>25.21612</v>
      </c>
      <c r="E539" s="33" t="n">
        <v>25.88841</v>
      </c>
      <c r="F539" s="33" t="s">
        <v>58</v>
      </c>
      <c r="G539" s="34" t="n">
        <v>11</v>
      </c>
      <c r="H539" s="34" t="n">
        <v>11</v>
      </c>
      <c r="I539" s="33" t="n">
        <v>31.73</v>
      </c>
      <c r="J539" s="33" t="n">
        <v>2.53583831174933</v>
      </c>
      <c r="K539" s="33" t="n">
        <v>-0.656723984128657</v>
      </c>
    </row>
    <row r="540" customFormat="false" ht="15.75" hidden="false" customHeight="false" outlineLevel="0" collapsed="false">
      <c r="B540" s="32" t="s">
        <v>1127</v>
      </c>
      <c r="C540" s="32" t="s">
        <v>1128</v>
      </c>
      <c r="D540" s="33" t="n">
        <v>26.36898</v>
      </c>
      <c r="E540" s="33" t="n">
        <v>27.22186</v>
      </c>
      <c r="F540" s="33" t="s">
        <v>58</v>
      </c>
      <c r="G540" s="34" t="n">
        <v>26</v>
      </c>
      <c r="H540" s="34" t="n">
        <v>24</v>
      </c>
      <c r="I540" s="33" t="n">
        <v>58.762</v>
      </c>
      <c r="J540" s="33" t="n">
        <v>5.23872809234595</v>
      </c>
      <c r="K540" s="33" t="n">
        <v>-1.0118752435897</v>
      </c>
    </row>
    <row r="541" customFormat="false" ht="15.75" hidden="false" customHeight="false" outlineLevel="0" collapsed="false">
      <c r="B541" s="32" t="s">
        <v>1129</v>
      </c>
      <c r="C541" s="32" t="s">
        <v>1130</v>
      </c>
      <c r="D541" s="33" t="n">
        <v>27.75907</v>
      </c>
      <c r="E541" s="33" t="n">
        <v>27.45309</v>
      </c>
      <c r="F541" s="33" t="s">
        <v>58</v>
      </c>
      <c r="G541" s="34" t="n">
        <v>20</v>
      </c>
      <c r="H541" s="34" t="n">
        <v>16</v>
      </c>
      <c r="I541" s="33" t="n">
        <v>27.764</v>
      </c>
      <c r="J541" s="33" t="n">
        <v>3.80281298501496</v>
      </c>
      <c r="K541" s="33" t="n">
        <v>0.269003840433562</v>
      </c>
    </row>
    <row r="542" customFormat="false" ht="15.75" hidden="false" customHeight="false" outlineLevel="0" collapsed="false">
      <c r="B542" s="32" t="s">
        <v>1131</v>
      </c>
      <c r="C542" s="32" t="s">
        <v>1132</v>
      </c>
      <c r="D542" s="33" t="n">
        <v>26.32593</v>
      </c>
      <c r="E542" s="33" t="n">
        <v>25.91816</v>
      </c>
      <c r="F542" s="33" t="s">
        <v>58</v>
      </c>
      <c r="G542" s="34" t="n">
        <v>11</v>
      </c>
      <c r="H542" s="34" t="n">
        <v>11</v>
      </c>
      <c r="I542" s="33" t="n">
        <v>22.975</v>
      </c>
      <c r="J542" s="33" t="n">
        <v>4.74406237062445</v>
      </c>
      <c r="K542" s="33" t="n">
        <v>0.38303756344941</v>
      </c>
    </row>
    <row r="543" customFormat="false" ht="15.75" hidden="false" customHeight="false" outlineLevel="0" collapsed="false">
      <c r="B543" s="32" t="s">
        <v>1133</v>
      </c>
      <c r="C543" s="32" t="s">
        <v>1134</v>
      </c>
      <c r="D543" s="33" t="n">
        <v>23.78037</v>
      </c>
      <c r="E543" s="33" t="n">
        <v>23.29964</v>
      </c>
      <c r="F543" s="33" t="s">
        <v>58</v>
      </c>
      <c r="G543" s="34" t="n">
        <v>12</v>
      </c>
      <c r="H543" s="34" t="n">
        <v>12</v>
      </c>
      <c r="I543" s="33" t="n">
        <v>68.137</v>
      </c>
      <c r="J543" s="33" t="n">
        <v>2.48743130054756</v>
      </c>
      <c r="K543" s="33" t="n">
        <v>0.633165165195923</v>
      </c>
    </row>
    <row r="544" customFormat="false" ht="15.75" hidden="false" customHeight="false" outlineLevel="0" collapsed="false">
      <c r="B544" s="32" t="s">
        <v>1135</v>
      </c>
      <c r="C544" s="32" t="s">
        <v>1136</v>
      </c>
      <c r="D544" s="33" t="n">
        <v>26.93843</v>
      </c>
      <c r="E544" s="33" t="n">
        <v>26.43184</v>
      </c>
      <c r="F544" s="33" t="s">
        <v>58</v>
      </c>
      <c r="G544" s="34" t="n">
        <v>19</v>
      </c>
      <c r="H544" s="34" t="n">
        <v>19</v>
      </c>
      <c r="I544" s="33" t="n">
        <v>35.554</v>
      </c>
      <c r="J544" s="33" t="n">
        <v>5.29013606150869</v>
      </c>
      <c r="K544" s="33" t="n">
        <v>0.589001294645779</v>
      </c>
    </row>
    <row r="545" customFormat="false" ht="15.75" hidden="false" customHeight="false" outlineLevel="0" collapsed="false">
      <c r="B545" s="32" t="s">
        <v>1137</v>
      </c>
      <c r="C545" s="32" t="s">
        <v>1138</v>
      </c>
      <c r="D545" s="33" t="n">
        <v>29.44063</v>
      </c>
      <c r="E545" s="33" t="n">
        <v>29.04012</v>
      </c>
      <c r="F545" s="33" t="s">
        <v>58</v>
      </c>
      <c r="G545" s="34" t="n">
        <v>20</v>
      </c>
      <c r="H545" s="34" t="n">
        <v>20</v>
      </c>
      <c r="I545" s="33" t="n">
        <v>48.141</v>
      </c>
      <c r="J545" s="33" t="n">
        <v>5.82756709446621</v>
      </c>
      <c r="K545" s="33" t="n">
        <v>0.389456166673828</v>
      </c>
    </row>
    <row r="546" customFormat="false" ht="15.75" hidden="false" customHeight="false" outlineLevel="0" collapsed="false">
      <c r="B546" s="32" t="s">
        <v>1139</v>
      </c>
      <c r="C546" s="32" t="s">
        <v>1140</v>
      </c>
      <c r="D546" s="33" t="n">
        <v>28.23822</v>
      </c>
      <c r="E546" s="33" t="n">
        <v>28.00603</v>
      </c>
      <c r="F546" s="33" t="s">
        <v>58</v>
      </c>
      <c r="G546" s="34" t="n">
        <v>23</v>
      </c>
      <c r="H546" s="34" t="n">
        <v>23</v>
      </c>
      <c r="I546" s="33" t="n">
        <v>67.567</v>
      </c>
      <c r="J546" s="33" t="n">
        <v>3.51280552042479</v>
      </c>
      <c r="K546" s="33" t="n">
        <v>0.213314647908213</v>
      </c>
    </row>
    <row r="547" customFormat="false" ht="15.75" hidden="false" customHeight="false" outlineLevel="0" collapsed="false">
      <c r="B547" s="32" t="s">
        <v>1141</v>
      </c>
      <c r="C547" s="32" t="s">
        <v>1142</v>
      </c>
      <c r="D547" s="33" t="n">
        <v>25.5109</v>
      </c>
      <c r="E547" s="33" t="n">
        <v>25.03498</v>
      </c>
      <c r="F547" s="33" t="s">
        <v>58</v>
      </c>
      <c r="G547" s="34" t="n">
        <v>7</v>
      </c>
      <c r="H547" s="34" t="n">
        <v>7</v>
      </c>
      <c r="I547" s="33" t="n">
        <v>26.411</v>
      </c>
      <c r="J547" s="33" t="n">
        <v>3.5446459499754</v>
      </c>
      <c r="K547" s="33" t="n">
        <v>0.915422025148057</v>
      </c>
    </row>
    <row r="548" customFormat="false" ht="15.75" hidden="false" customHeight="false" outlineLevel="0" collapsed="false">
      <c r="B548" s="32" t="s">
        <v>1143</v>
      </c>
      <c r="C548" s="32" t="s">
        <v>1144</v>
      </c>
      <c r="D548" s="33" t="n">
        <v>23.76243</v>
      </c>
      <c r="E548" s="33" t="n">
        <v>23.00898</v>
      </c>
      <c r="F548" s="33" t="s">
        <v>58</v>
      </c>
      <c r="G548" s="34" t="n">
        <v>6</v>
      </c>
      <c r="H548" s="34" t="n">
        <v>6</v>
      </c>
      <c r="I548" s="33" t="n">
        <v>29.204</v>
      </c>
      <c r="J548" s="33" t="n">
        <v>3.16899105456207</v>
      </c>
      <c r="K548" s="33" t="n">
        <v>0.752489801993452</v>
      </c>
    </row>
    <row r="549" customFormat="false" ht="15.75" hidden="false" customHeight="false" outlineLevel="0" collapsed="false">
      <c r="B549" s="32" t="s">
        <v>1145</v>
      </c>
      <c r="C549" s="32" t="s">
        <v>1146</v>
      </c>
      <c r="D549" s="33" t="n">
        <v>24.26076</v>
      </c>
      <c r="E549" s="33" t="n">
        <v>23.79154</v>
      </c>
      <c r="F549" s="33" t="s">
        <v>58</v>
      </c>
      <c r="G549" s="34" t="n">
        <v>4</v>
      </c>
      <c r="H549" s="34" t="n">
        <v>4</v>
      </c>
      <c r="I549" s="33" t="n">
        <v>25.357</v>
      </c>
      <c r="J549" s="33" t="n">
        <v>2.30619027458422</v>
      </c>
      <c r="K549" s="33" t="n">
        <v>0.80604441683958</v>
      </c>
    </row>
    <row r="550" customFormat="false" ht="15.75" hidden="false" customHeight="false" outlineLevel="0" collapsed="false">
      <c r="B550" s="32" t="s">
        <v>1147</v>
      </c>
      <c r="C550" s="32" t="s">
        <v>1148</v>
      </c>
      <c r="D550" s="33" t="n">
        <v>23.67949</v>
      </c>
      <c r="E550" s="33" t="n">
        <v>22.58392</v>
      </c>
      <c r="F550" s="33" t="s">
        <v>58</v>
      </c>
      <c r="G550" s="34" t="n">
        <v>8</v>
      </c>
      <c r="H550" s="34" t="n">
        <v>8</v>
      </c>
      <c r="I550" s="33" t="n">
        <v>28.48</v>
      </c>
      <c r="J550" s="33" t="n">
        <v>2.00476926673893</v>
      </c>
      <c r="K550" s="33" t="n">
        <v>0.811750182023285</v>
      </c>
    </row>
    <row r="551" customFormat="false" ht="15.75" hidden="false" customHeight="false" outlineLevel="0" collapsed="false">
      <c r="B551" s="32" t="s">
        <v>1149</v>
      </c>
      <c r="C551" s="32" t="s">
        <v>1150</v>
      </c>
      <c r="D551" s="33" t="n">
        <v>22.24072</v>
      </c>
      <c r="E551" s="33" t="n">
        <v>24.55818</v>
      </c>
      <c r="F551" s="33" t="s">
        <v>58</v>
      </c>
      <c r="G551" s="34" t="n">
        <v>11</v>
      </c>
      <c r="H551" s="34" t="n">
        <v>4</v>
      </c>
      <c r="I551" s="33" t="n">
        <v>25.744</v>
      </c>
      <c r="J551" s="33" t="n">
        <v>8.90912370116408</v>
      </c>
      <c r="K551" s="33" t="n">
        <v>-1.76567648242628</v>
      </c>
    </row>
    <row r="552" customFormat="false" ht="15.75" hidden="false" customHeight="false" outlineLevel="0" collapsed="false">
      <c r="B552" s="32" t="s">
        <v>1151</v>
      </c>
      <c r="C552" s="32" t="s">
        <v>1152</v>
      </c>
      <c r="D552" s="33" t="n">
        <v>25.79793</v>
      </c>
      <c r="E552" s="33" t="n">
        <v>24.93337</v>
      </c>
      <c r="F552" s="33" t="s">
        <v>58</v>
      </c>
      <c r="G552" s="34" t="n">
        <v>24</v>
      </c>
      <c r="H552" s="34" t="n">
        <v>24</v>
      </c>
      <c r="I552" s="33" t="n">
        <v>73.527</v>
      </c>
      <c r="J552" s="33" t="n">
        <v>4.10012451420298</v>
      </c>
      <c r="K552" s="33" t="n">
        <v>0.844215854224199</v>
      </c>
    </row>
    <row r="553" customFormat="false" ht="15.75" hidden="false" customHeight="false" outlineLevel="0" collapsed="false">
      <c r="B553" s="32" t="s">
        <v>1153</v>
      </c>
      <c r="C553" s="32" t="s">
        <v>1154</v>
      </c>
      <c r="D553" s="33" t="n">
        <v>25.72666</v>
      </c>
      <c r="E553" s="33" t="n">
        <v>26.06011</v>
      </c>
      <c r="F553" s="33" t="s">
        <v>58</v>
      </c>
      <c r="G553" s="34" t="n">
        <v>14</v>
      </c>
      <c r="H553" s="34" t="n">
        <v>11</v>
      </c>
      <c r="I553" s="33" t="n">
        <v>41.389</v>
      </c>
      <c r="J553" s="33" t="n">
        <v>2.27601050137001</v>
      </c>
      <c r="K553" s="33" t="n">
        <v>-0.366952158265697</v>
      </c>
    </row>
    <row r="554" customFormat="false" ht="15.75" hidden="false" customHeight="false" outlineLevel="0" collapsed="false">
      <c r="B554" s="32" t="s">
        <v>1155</v>
      </c>
      <c r="C554" s="32" t="s">
        <v>1156</v>
      </c>
      <c r="D554" s="33" t="n">
        <v>26.42209</v>
      </c>
      <c r="E554" s="33" t="n">
        <v>26.1163</v>
      </c>
      <c r="F554" s="33" t="s">
        <v>58</v>
      </c>
      <c r="G554" s="34" t="n">
        <v>25</v>
      </c>
      <c r="H554" s="34" t="n">
        <v>25</v>
      </c>
      <c r="I554" s="33" t="n">
        <v>52.771</v>
      </c>
      <c r="J554" s="33" t="n">
        <v>2.35345019979013</v>
      </c>
      <c r="K554" s="33" t="n">
        <v>0.274123624092066</v>
      </c>
    </row>
    <row r="555" customFormat="false" ht="15.75" hidden="false" customHeight="false" outlineLevel="0" collapsed="false">
      <c r="B555" s="32" t="s">
        <v>1157</v>
      </c>
      <c r="C555" s="32" t="s">
        <v>1158</v>
      </c>
      <c r="D555" s="33" t="n">
        <v>22.08537</v>
      </c>
      <c r="E555" s="33" t="n">
        <v>24.36753</v>
      </c>
      <c r="F555" s="33" t="s">
        <v>58</v>
      </c>
      <c r="G555" s="34" t="n">
        <v>10</v>
      </c>
      <c r="H555" s="34" t="n">
        <v>10</v>
      </c>
      <c r="I555" s="33" t="n">
        <v>34.328</v>
      </c>
      <c r="J555" s="33" t="n">
        <v>7.10515151213916</v>
      </c>
      <c r="K555" s="33" t="n">
        <v>-1.86721761175927</v>
      </c>
    </row>
    <row r="556" customFormat="false" ht="15.75" hidden="false" customHeight="false" outlineLevel="0" collapsed="false">
      <c r="B556" s="32" t="s">
        <v>1159</v>
      </c>
      <c r="C556" s="32" t="s">
        <v>1160</v>
      </c>
      <c r="D556" s="33" t="n">
        <v>21.94324</v>
      </c>
      <c r="E556" s="33" t="n">
        <v>21.33082</v>
      </c>
      <c r="F556" s="33" t="s">
        <v>58</v>
      </c>
      <c r="G556" s="34" t="n">
        <v>11</v>
      </c>
      <c r="H556" s="34" t="n">
        <v>11</v>
      </c>
      <c r="I556" s="33" t="n">
        <v>15.693</v>
      </c>
      <c r="J556" s="33" t="n">
        <v>2.00287741148973</v>
      </c>
      <c r="K556" s="33" t="n">
        <v>0.750363227554015</v>
      </c>
    </row>
    <row r="557" customFormat="false" ht="15.75" hidden="false" customHeight="false" outlineLevel="0" collapsed="false">
      <c r="B557" s="32" t="s">
        <v>1161</v>
      </c>
      <c r="C557" s="32" t="s">
        <v>1162</v>
      </c>
      <c r="D557" s="33" t="n">
        <v>21.91314</v>
      </c>
      <c r="E557" s="33" t="n">
        <v>22.26734</v>
      </c>
      <c r="F557" s="33" t="s">
        <v>58</v>
      </c>
      <c r="G557" s="34" t="n">
        <v>4</v>
      </c>
      <c r="H557" s="34" t="n">
        <v>2</v>
      </c>
      <c r="I557" s="33" t="n">
        <v>161.04</v>
      </c>
      <c r="J557" s="33" t="n">
        <v>2.43352429849159</v>
      </c>
      <c r="K557" s="33" t="n">
        <v>-0.486519448915505</v>
      </c>
    </row>
    <row r="558" customFormat="false" ht="15.75" hidden="false" customHeight="false" outlineLevel="0" collapsed="false">
      <c r="B558" s="32" t="s">
        <v>1163</v>
      </c>
      <c r="C558" s="32" t="s">
        <v>1164</v>
      </c>
      <c r="D558" s="33" t="n">
        <v>28.93545</v>
      </c>
      <c r="E558" s="33" t="n">
        <v>28.5376</v>
      </c>
      <c r="F558" s="33" t="s">
        <v>58</v>
      </c>
      <c r="G558" s="34" t="n">
        <v>31</v>
      </c>
      <c r="H558" s="34" t="n">
        <v>31</v>
      </c>
      <c r="I558" s="33" t="n">
        <v>67.877</v>
      </c>
      <c r="J558" s="33" t="n">
        <v>3.64457552803329</v>
      </c>
      <c r="K558" s="33" t="n">
        <v>0.339153988295259</v>
      </c>
    </row>
    <row r="559" customFormat="false" ht="15.75" hidden="false" customHeight="false" outlineLevel="0" collapsed="false">
      <c r="B559" s="32" t="s">
        <v>1165</v>
      </c>
      <c r="C559" s="32" t="s">
        <v>1166</v>
      </c>
      <c r="D559" s="33" t="n">
        <v>25.94248</v>
      </c>
      <c r="E559" s="33" t="n">
        <v>26.91479</v>
      </c>
      <c r="F559" s="33" t="s">
        <v>58</v>
      </c>
      <c r="G559" s="34" t="n">
        <v>16</v>
      </c>
      <c r="H559" s="34" t="n">
        <v>16</v>
      </c>
      <c r="I559" s="33" t="n">
        <v>63.783</v>
      </c>
      <c r="J559" s="33" t="n">
        <v>6.08817608804818</v>
      </c>
      <c r="K559" s="33" t="n">
        <v>-1.42914251847701</v>
      </c>
    </row>
    <row r="560" customFormat="false" ht="15.75" hidden="false" customHeight="false" outlineLevel="0" collapsed="false">
      <c r="B560" s="32" t="s">
        <v>1167</v>
      </c>
      <c r="C560" s="32" t="s">
        <v>1168</v>
      </c>
      <c r="D560" s="33" t="n">
        <v>26.43938</v>
      </c>
      <c r="E560" s="33" t="n">
        <v>25.7573</v>
      </c>
      <c r="F560" s="33" t="s">
        <v>58</v>
      </c>
      <c r="G560" s="34" t="n">
        <v>11</v>
      </c>
      <c r="H560" s="34" t="n">
        <v>8</v>
      </c>
      <c r="I560" s="33" t="n">
        <v>31.121</v>
      </c>
      <c r="J560" s="33" t="n">
        <v>2.32200986748349</v>
      </c>
      <c r="K560" s="33" t="n">
        <v>0.738060083641383</v>
      </c>
    </row>
    <row r="561" customFormat="false" ht="15.75" hidden="false" customHeight="false" outlineLevel="0" collapsed="false">
      <c r="B561" s="32" t="s">
        <v>1169</v>
      </c>
      <c r="C561" s="32" t="s">
        <v>1170</v>
      </c>
      <c r="D561" s="33" t="n">
        <v>26.14959</v>
      </c>
      <c r="E561" s="33" t="n">
        <v>26.63727</v>
      </c>
      <c r="F561" s="33" t="s">
        <v>58</v>
      </c>
      <c r="G561" s="34" t="n">
        <v>12</v>
      </c>
      <c r="H561" s="34" t="n">
        <v>12</v>
      </c>
      <c r="I561" s="33" t="n">
        <v>22.119</v>
      </c>
      <c r="J561" s="33" t="n">
        <v>6.02399371889917</v>
      </c>
      <c r="K561" s="33" t="n">
        <v>-0.474730114718547</v>
      </c>
    </row>
    <row r="562" customFormat="false" ht="15.75" hidden="false" customHeight="false" outlineLevel="0" collapsed="false">
      <c r="B562" s="32" t="s">
        <v>1171</v>
      </c>
      <c r="C562" s="32" t="s">
        <v>1172</v>
      </c>
      <c r="D562" s="33" t="n">
        <v>27.37426</v>
      </c>
      <c r="E562" s="33" t="n">
        <v>27.64458</v>
      </c>
      <c r="F562" s="33" t="s">
        <v>58</v>
      </c>
      <c r="G562" s="34" t="n">
        <v>14</v>
      </c>
      <c r="H562" s="34" t="n">
        <v>14</v>
      </c>
      <c r="I562" s="33" t="n">
        <v>17.031</v>
      </c>
      <c r="J562" s="33" t="n">
        <v>2.28154720783333</v>
      </c>
      <c r="K562" s="33" t="n">
        <v>-0.288772648184782</v>
      </c>
    </row>
    <row r="563" customFormat="false" ht="15.75" hidden="false" customHeight="false" outlineLevel="0" collapsed="false">
      <c r="B563" s="32" t="s">
        <v>1173</v>
      </c>
      <c r="C563" s="32" t="s">
        <v>1174</v>
      </c>
      <c r="D563" s="33" t="n">
        <v>27.97147</v>
      </c>
      <c r="E563" s="33" t="n">
        <v>27.73602</v>
      </c>
      <c r="F563" s="33" t="s">
        <v>58</v>
      </c>
      <c r="G563" s="34" t="n">
        <v>12</v>
      </c>
      <c r="H563" s="34" t="n">
        <v>12</v>
      </c>
      <c r="I563" s="33" t="n">
        <v>25.838</v>
      </c>
      <c r="J563" s="33" t="n">
        <v>2.05770184849848</v>
      </c>
      <c r="K563" s="33" t="n">
        <v>0.267358092474677</v>
      </c>
    </row>
    <row r="564" customFormat="false" ht="15.75" hidden="false" customHeight="false" outlineLevel="0" collapsed="false">
      <c r="B564" s="32" t="s">
        <v>1175</v>
      </c>
      <c r="C564" s="32" t="s">
        <v>1176</v>
      </c>
      <c r="D564" s="33" t="n">
        <v>24.97579</v>
      </c>
      <c r="E564" s="33" t="n">
        <v>21.69263</v>
      </c>
      <c r="F564" s="33" t="s">
        <v>58</v>
      </c>
      <c r="G564" s="34" t="n">
        <v>2</v>
      </c>
      <c r="H564" s="34" t="n">
        <v>2</v>
      </c>
      <c r="I564" s="33" t="n">
        <v>17.49</v>
      </c>
      <c r="J564" s="33" t="n">
        <v>8.10018107175036</v>
      </c>
      <c r="K564" s="33" t="n">
        <v>2.19695353431136</v>
      </c>
    </row>
    <row r="565" customFormat="false" ht="15.75" hidden="false" customHeight="false" outlineLevel="0" collapsed="false">
      <c r="B565" s="32" t="s">
        <v>1177</v>
      </c>
      <c r="C565" s="32" t="s">
        <v>1178</v>
      </c>
      <c r="D565" s="33" t="n">
        <v>26.83798</v>
      </c>
      <c r="E565" s="33" t="n">
        <v>26.35969</v>
      </c>
      <c r="F565" s="33" t="s">
        <v>58</v>
      </c>
      <c r="G565" s="34" t="n">
        <v>8</v>
      </c>
      <c r="H565" s="34" t="n">
        <v>8</v>
      </c>
      <c r="I565" s="33" t="n">
        <v>17.818</v>
      </c>
      <c r="J565" s="33" t="n">
        <v>5.71714463807936</v>
      </c>
      <c r="K565" s="33" t="n">
        <v>0.502129694325628</v>
      </c>
    </row>
    <row r="566" customFormat="false" ht="15.75" hidden="false" customHeight="false" outlineLevel="0" collapsed="false">
      <c r="B566" s="32" t="s">
        <v>1179</v>
      </c>
      <c r="C566" s="32" t="s">
        <v>1180</v>
      </c>
      <c r="D566" s="33" t="n">
        <v>27.51194</v>
      </c>
      <c r="E566" s="33" t="n">
        <v>27.01308</v>
      </c>
      <c r="F566" s="33" t="s">
        <v>58</v>
      </c>
      <c r="G566" s="34" t="n">
        <v>20</v>
      </c>
      <c r="H566" s="34" t="n">
        <v>20</v>
      </c>
      <c r="I566" s="33" t="n">
        <v>31.387</v>
      </c>
      <c r="J566" s="33" t="n">
        <v>3.64386899393151</v>
      </c>
      <c r="K566" s="33" t="n">
        <v>0.533145894702983</v>
      </c>
    </row>
    <row r="567" customFormat="false" ht="15.75" hidden="false" customHeight="false" outlineLevel="0" collapsed="false">
      <c r="B567" s="32" t="s">
        <v>1181</v>
      </c>
      <c r="C567" s="32" t="s">
        <v>1182</v>
      </c>
      <c r="D567" s="33" t="n">
        <v>27.20807</v>
      </c>
      <c r="E567" s="33" t="n">
        <v>26.10295</v>
      </c>
      <c r="F567" s="33" t="s">
        <v>58</v>
      </c>
      <c r="G567" s="34" t="n">
        <v>14</v>
      </c>
      <c r="H567" s="34" t="n">
        <v>14</v>
      </c>
      <c r="I567" s="33" t="n">
        <v>22.222</v>
      </c>
      <c r="J567" s="33" t="n">
        <v>12.7922662548613</v>
      </c>
      <c r="K567" s="33" t="n">
        <v>0.978235436592616</v>
      </c>
    </row>
    <row r="568" customFormat="false" ht="15.75" hidden="false" customHeight="false" outlineLevel="0" collapsed="false">
      <c r="B568" s="32" t="s">
        <v>1183</v>
      </c>
      <c r="C568" s="32" t="s">
        <v>1184</v>
      </c>
      <c r="D568" s="33" t="n">
        <v>30.23888</v>
      </c>
      <c r="E568" s="33" t="n">
        <v>30.40355</v>
      </c>
      <c r="F568" s="33" t="s">
        <v>58</v>
      </c>
      <c r="G568" s="34" t="n">
        <v>14</v>
      </c>
      <c r="H568" s="34" t="n">
        <v>14</v>
      </c>
      <c r="I568" s="33" t="n">
        <v>21.057</v>
      </c>
      <c r="J568" s="33" t="n">
        <v>1.88216834281455</v>
      </c>
      <c r="K568" s="33" t="n">
        <v>-0.167551852287129</v>
      </c>
    </row>
    <row r="569" customFormat="false" ht="15.75" hidden="false" customHeight="false" outlineLevel="0" collapsed="false">
      <c r="B569" s="32" t="s">
        <v>1185</v>
      </c>
      <c r="C569" s="32" t="s">
        <v>1186</v>
      </c>
      <c r="D569" s="33" t="n">
        <v>29.80511</v>
      </c>
      <c r="E569" s="33" t="n">
        <v>29.58958</v>
      </c>
      <c r="F569" s="33" t="s">
        <v>58</v>
      </c>
      <c r="G569" s="34" t="n">
        <v>36</v>
      </c>
      <c r="H569" s="34" t="n">
        <v>31</v>
      </c>
      <c r="I569" s="33" t="n">
        <v>56.782</v>
      </c>
      <c r="J569" s="33" t="n">
        <v>1.79738797640924</v>
      </c>
      <c r="K569" s="33" t="n">
        <v>0.241416290450452</v>
      </c>
    </row>
    <row r="570" customFormat="false" ht="15.75" hidden="false" customHeight="false" outlineLevel="0" collapsed="false">
      <c r="B570" s="32" t="s">
        <v>1187</v>
      </c>
      <c r="C570" s="32" t="s">
        <v>1188</v>
      </c>
      <c r="D570" s="33" t="n">
        <v>21.98816</v>
      </c>
      <c r="E570" s="33" t="n">
        <v>21.53041</v>
      </c>
      <c r="F570" s="33" t="s">
        <v>58</v>
      </c>
      <c r="G570" s="34" t="n">
        <v>10</v>
      </c>
      <c r="H570" s="34" t="n">
        <v>2</v>
      </c>
      <c r="I570" s="33" t="n">
        <v>40.481</v>
      </c>
      <c r="J570" s="33" t="n">
        <v>2.7591498062008</v>
      </c>
      <c r="K570" s="33" t="n">
        <v>0.501036615082711</v>
      </c>
    </row>
    <row r="571" customFormat="false" ht="15.75" hidden="false" customHeight="false" outlineLevel="0" collapsed="false">
      <c r="B571" s="32" t="s">
        <v>1189</v>
      </c>
      <c r="C571" s="32" t="s">
        <v>1190</v>
      </c>
      <c r="D571" s="33" t="n">
        <v>26.25611</v>
      </c>
      <c r="E571" s="33" t="n">
        <v>25.99817</v>
      </c>
      <c r="F571" s="33" t="s">
        <v>58</v>
      </c>
      <c r="G571" s="34" t="n">
        <v>20</v>
      </c>
      <c r="H571" s="34" t="n">
        <v>20</v>
      </c>
      <c r="I571" s="33" t="n">
        <v>72.691</v>
      </c>
      <c r="J571" s="33" t="n">
        <v>4.81025682692698</v>
      </c>
      <c r="K571" s="33" t="n">
        <v>0.380150314763931</v>
      </c>
    </row>
    <row r="572" customFormat="false" ht="15.75" hidden="false" customHeight="false" outlineLevel="0" collapsed="false">
      <c r="B572" s="32" t="s">
        <v>1191</v>
      </c>
      <c r="C572" s="32" t="s">
        <v>1192</v>
      </c>
      <c r="D572" s="33" t="n">
        <v>26.53577</v>
      </c>
      <c r="E572" s="33" t="n">
        <v>26.78082</v>
      </c>
      <c r="F572" s="33" t="s">
        <v>58</v>
      </c>
      <c r="G572" s="34" t="n">
        <v>24</v>
      </c>
      <c r="H572" s="34" t="n">
        <v>14</v>
      </c>
      <c r="I572" s="33" t="n">
        <v>50.582</v>
      </c>
      <c r="J572" s="33" t="n">
        <v>3.75695886378923</v>
      </c>
      <c r="K572" s="33" t="n">
        <v>-0.247326161613934</v>
      </c>
    </row>
    <row r="573" customFormat="false" ht="15.75" hidden="false" customHeight="false" outlineLevel="0" collapsed="false">
      <c r="B573" s="32" t="s">
        <v>1193</v>
      </c>
      <c r="C573" s="32" t="s">
        <v>1194</v>
      </c>
      <c r="D573" s="33" t="n">
        <v>22.4441</v>
      </c>
      <c r="E573" s="33" t="n">
        <v>23.54038</v>
      </c>
      <c r="F573" s="33" t="s">
        <v>58</v>
      </c>
      <c r="G573" s="34" t="n">
        <v>9</v>
      </c>
      <c r="H573" s="34" t="n">
        <v>7</v>
      </c>
      <c r="I573" s="33" t="n">
        <v>46.302</v>
      </c>
      <c r="J573" s="33" t="n">
        <v>4.46814669491203</v>
      </c>
      <c r="K573" s="33" t="n">
        <v>-0.952817557781916</v>
      </c>
    </row>
    <row r="574" customFormat="false" ht="15.75" hidden="false" customHeight="false" outlineLevel="0" collapsed="false">
      <c r="B574" s="32" t="s">
        <v>1195</v>
      </c>
      <c r="C574" s="32" t="s">
        <v>1196</v>
      </c>
      <c r="D574" s="33" t="n">
        <v>23.2074</v>
      </c>
      <c r="E574" s="33" t="n">
        <v>22.4313</v>
      </c>
      <c r="F574" s="33" t="s">
        <v>58</v>
      </c>
      <c r="G574" s="34" t="n">
        <v>9</v>
      </c>
      <c r="H574" s="34" t="n">
        <v>9</v>
      </c>
      <c r="I574" s="33" t="n">
        <v>44.868</v>
      </c>
      <c r="J574" s="33" t="n">
        <v>3.78888098371872</v>
      </c>
      <c r="K574" s="33" t="n">
        <v>0.694693227801146</v>
      </c>
    </row>
    <row r="575" customFormat="false" ht="15.75" hidden="false" customHeight="false" outlineLevel="0" collapsed="false">
      <c r="B575" s="32" t="s">
        <v>1197</v>
      </c>
      <c r="C575" s="32" t="s">
        <v>1198</v>
      </c>
      <c r="D575" s="33" t="n">
        <v>27.02612</v>
      </c>
      <c r="E575" s="33" t="n">
        <v>26.60017</v>
      </c>
      <c r="F575" s="33" t="s">
        <v>58</v>
      </c>
      <c r="G575" s="34" t="n">
        <v>20</v>
      </c>
      <c r="H575" s="34" t="n">
        <v>19</v>
      </c>
      <c r="I575" s="33" t="n">
        <v>52.645</v>
      </c>
      <c r="J575" s="33" t="n">
        <v>6.04975122318406</v>
      </c>
      <c r="K575" s="33" t="n">
        <v>0.564594802512115</v>
      </c>
    </row>
    <row r="576" customFormat="false" ht="15.75" hidden="false" customHeight="false" outlineLevel="0" collapsed="false">
      <c r="B576" s="32" t="s">
        <v>1199</v>
      </c>
      <c r="C576" s="32" t="s">
        <v>1200</v>
      </c>
      <c r="D576" s="33" t="n">
        <v>25.23849</v>
      </c>
      <c r="E576" s="33" t="n">
        <v>24.98172</v>
      </c>
      <c r="F576" s="33" t="s">
        <v>58</v>
      </c>
      <c r="G576" s="34" t="n">
        <v>9</v>
      </c>
      <c r="H576" s="34" t="n">
        <v>8</v>
      </c>
      <c r="I576" s="33" t="n">
        <v>35.238</v>
      </c>
      <c r="J576" s="33" t="n">
        <v>2.04193644154124</v>
      </c>
      <c r="K576" s="33" t="n">
        <v>0.317630299285948</v>
      </c>
    </row>
    <row r="577" customFormat="false" ht="15.75" hidden="false" customHeight="false" outlineLevel="0" collapsed="false">
      <c r="B577" s="32" t="s">
        <v>1201</v>
      </c>
      <c r="C577" s="32" t="s">
        <v>1202</v>
      </c>
      <c r="D577" s="33" t="n">
        <v>26.53662</v>
      </c>
      <c r="E577" s="33" t="n">
        <v>26.2375</v>
      </c>
      <c r="F577" s="33" t="s">
        <v>58</v>
      </c>
      <c r="G577" s="34" t="n">
        <v>24</v>
      </c>
      <c r="H577" s="34" t="n">
        <v>24</v>
      </c>
      <c r="I577" s="33" t="n">
        <v>62.639</v>
      </c>
      <c r="J577" s="33" t="n">
        <v>2.73748022341371</v>
      </c>
      <c r="K577" s="33" t="n">
        <v>0.308677210952297</v>
      </c>
    </row>
    <row r="578" customFormat="false" ht="15.75" hidden="false" customHeight="false" outlineLevel="0" collapsed="false">
      <c r="B578" s="32" t="s">
        <v>1203</v>
      </c>
      <c r="C578" s="32" t="s">
        <v>1204</v>
      </c>
      <c r="D578" s="33" t="n">
        <v>24.71576</v>
      </c>
      <c r="E578" s="33" t="n">
        <v>21.85209</v>
      </c>
      <c r="F578" s="33" t="s">
        <v>58</v>
      </c>
      <c r="G578" s="34" t="n">
        <v>14</v>
      </c>
      <c r="H578" s="34" t="n">
        <v>13</v>
      </c>
      <c r="I578" s="33" t="n">
        <v>33.36</v>
      </c>
      <c r="J578" s="33" t="n">
        <v>9.7670269415583</v>
      </c>
      <c r="K578" s="33" t="n">
        <v>2.52148521000304</v>
      </c>
    </row>
    <row r="579" customFormat="false" ht="15.75" hidden="false" customHeight="false" outlineLevel="0" collapsed="false">
      <c r="B579" s="32" t="s">
        <v>1205</v>
      </c>
      <c r="C579" s="32" t="s">
        <v>1206</v>
      </c>
      <c r="D579" s="33" t="n">
        <v>21.8638</v>
      </c>
      <c r="E579" s="33" t="n">
        <v>21.60137</v>
      </c>
      <c r="F579" s="33" t="s">
        <v>58</v>
      </c>
      <c r="G579" s="34" t="n">
        <v>7</v>
      </c>
      <c r="H579" s="34" t="n">
        <v>6</v>
      </c>
      <c r="I579" s="33" t="n">
        <v>67.93</v>
      </c>
      <c r="J579" s="33" t="n">
        <v>2.25252174611061</v>
      </c>
      <c r="K579" s="33" t="n">
        <v>0.450463382910332</v>
      </c>
    </row>
    <row r="580" customFormat="false" ht="15.75" hidden="false" customHeight="false" outlineLevel="0" collapsed="false">
      <c r="B580" s="32" t="s">
        <v>1207</v>
      </c>
      <c r="C580" s="32" t="s">
        <v>1208</v>
      </c>
      <c r="D580" s="33" t="n">
        <v>25.84563</v>
      </c>
      <c r="E580" s="33" t="n">
        <v>25.23918</v>
      </c>
      <c r="F580" s="33" t="s">
        <v>58</v>
      </c>
      <c r="G580" s="34" t="n">
        <v>11</v>
      </c>
      <c r="H580" s="34" t="n">
        <v>11</v>
      </c>
      <c r="I580" s="33" t="n">
        <v>21.863</v>
      </c>
      <c r="J580" s="33" t="n">
        <v>6.24563992252203</v>
      </c>
      <c r="K580" s="33" t="n">
        <v>0.620716356908328</v>
      </c>
    </row>
    <row r="581" customFormat="false" ht="15.75" hidden="false" customHeight="false" outlineLevel="0" collapsed="false">
      <c r="B581" s="32" t="s">
        <v>1209</v>
      </c>
      <c r="C581" s="32" t="s">
        <v>1210</v>
      </c>
      <c r="D581" s="33" t="n">
        <v>24.6979</v>
      </c>
      <c r="E581" s="33" t="n">
        <v>23.94762</v>
      </c>
      <c r="F581" s="33" t="s">
        <v>58</v>
      </c>
      <c r="G581" s="34" t="n">
        <v>25</v>
      </c>
      <c r="H581" s="34" t="n">
        <v>24</v>
      </c>
      <c r="I581" s="33" t="n">
        <v>77.942</v>
      </c>
      <c r="J581" s="33" t="n">
        <v>2.91525521435664</v>
      </c>
      <c r="K581" s="33" t="n">
        <v>0.869622550880731</v>
      </c>
    </row>
    <row r="582" customFormat="false" ht="15.75" hidden="false" customHeight="false" outlineLevel="0" collapsed="false">
      <c r="B582" s="32" t="s">
        <v>1211</v>
      </c>
      <c r="C582" s="32" t="s">
        <v>1212</v>
      </c>
      <c r="D582" s="33" t="n">
        <v>22.05715</v>
      </c>
      <c r="E582" s="33" t="n">
        <v>24.37451</v>
      </c>
      <c r="F582" s="33" t="s">
        <v>58</v>
      </c>
      <c r="G582" s="34" t="n">
        <v>6</v>
      </c>
      <c r="H582" s="34" t="n">
        <v>6</v>
      </c>
      <c r="I582" s="33" t="n">
        <v>16.84</v>
      </c>
      <c r="J582" s="33" t="n">
        <v>4.90310942349046</v>
      </c>
      <c r="K582" s="33" t="n">
        <v>-1.59696199600348</v>
      </c>
    </row>
    <row r="583" customFormat="false" ht="15.75" hidden="false" customHeight="false" outlineLevel="0" collapsed="false">
      <c r="B583" s="32" t="s">
        <v>1213</v>
      </c>
      <c r="C583" s="32" t="s">
        <v>1214</v>
      </c>
      <c r="D583" s="33" t="n">
        <v>22.01083</v>
      </c>
      <c r="E583" s="33" t="n">
        <v>21.66964</v>
      </c>
      <c r="F583" s="33" t="s">
        <v>58</v>
      </c>
      <c r="G583" s="34" t="n">
        <v>21</v>
      </c>
      <c r="H583" s="34" t="n">
        <v>20</v>
      </c>
      <c r="I583" s="33" t="n">
        <v>53.454</v>
      </c>
      <c r="J583" s="33" t="n">
        <v>2.35843300872109</v>
      </c>
      <c r="K583" s="33" t="n">
        <v>0.958227178498593</v>
      </c>
    </row>
    <row r="584" customFormat="false" ht="15.75" hidden="false" customHeight="false" outlineLevel="0" collapsed="false">
      <c r="B584" s="32" t="s">
        <v>1215</v>
      </c>
      <c r="C584" s="32" t="s">
        <v>1216</v>
      </c>
      <c r="D584" s="33" t="n">
        <v>24.61122</v>
      </c>
      <c r="E584" s="33" t="n">
        <v>26.00385</v>
      </c>
      <c r="F584" s="33" t="s">
        <v>58</v>
      </c>
      <c r="G584" s="34" t="n">
        <v>16</v>
      </c>
      <c r="H584" s="34" t="n">
        <v>16</v>
      </c>
      <c r="I584" s="33" t="n">
        <v>62.615</v>
      </c>
      <c r="J584" s="33" t="n">
        <v>4.99807035850325</v>
      </c>
      <c r="K584" s="33" t="n">
        <v>-1.480314928666</v>
      </c>
    </row>
    <row r="585" customFormat="false" ht="15.75" hidden="false" customHeight="false" outlineLevel="0" collapsed="false">
      <c r="B585" s="32" t="s">
        <v>1217</v>
      </c>
      <c r="C585" s="32" t="s">
        <v>1218</v>
      </c>
      <c r="D585" s="33" t="n">
        <v>27.38739</v>
      </c>
      <c r="E585" s="33" t="n">
        <v>27.12317</v>
      </c>
      <c r="F585" s="33" t="s">
        <v>58</v>
      </c>
      <c r="G585" s="34" t="n">
        <v>40</v>
      </c>
      <c r="H585" s="34" t="n">
        <v>33</v>
      </c>
      <c r="I585" s="33" t="n">
        <v>100.07</v>
      </c>
      <c r="J585" s="33" t="n">
        <v>2.85617881723776</v>
      </c>
      <c r="K585" s="33" t="n">
        <v>0.277894533502909</v>
      </c>
    </row>
    <row r="586" customFormat="false" ht="15.75" hidden="false" customHeight="false" outlineLevel="0" collapsed="false">
      <c r="B586" s="32" t="s">
        <v>1219</v>
      </c>
      <c r="C586" s="32" t="s">
        <v>1220</v>
      </c>
      <c r="D586" s="33" t="n">
        <v>26.87994</v>
      </c>
      <c r="E586" s="33" t="n">
        <v>26.69179</v>
      </c>
      <c r="F586" s="33" t="s">
        <v>58</v>
      </c>
      <c r="G586" s="34" t="n">
        <v>34</v>
      </c>
      <c r="H586" s="34" t="n">
        <v>29</v>
      </c>
      <c r="I586" s="33" t="n">
        <v>85.496</v>
      </c>
      <c r="J586" s="33" t="n">
        <v>2.21198588820123</v>
      </c>
      <c r="K586" s="33" t="n">
        <v>0.586815314474297</v>
      </c>
    </row>
    <row r="587" customFormat="false" ht="15.75" hidden="false" customHeight="false" outlineLevel="0" collapsed="false">
      <c r="B587" s="32" t="s">
        <v>1221</v>
      </c>
      <c r="C587" s="32" t="s">
        <v>1222</v>
      </c>
      <c r="D587" s="33" t="n">
        <v>27.36052</v>
      </c>
      <c r="E587" s="33" t="n">
        <v>26.97531</v>
      </c>
      <c r="F587" s="33" t="s">
        <v>58</v>
      </c>
      <c r="G587" s="34" t="n">
        <v>16</v>
      </c>
      <c r="H587" s="34" t="n">
        <v>16</v>
      </c>
      <c r="I587" s="33" t="n">
        <v>29.804</v>
      </c>
      <c r="J587" s="33" t="n">
        <v>4.09485126613339</v>
      </c>
      <c r="K587" s="33" t="n">
        <v>0.520252039630826</v>
      </c>
    </row>
    <row r="588" customFormat="false" ht="15.75" hidden="false" customHeight="false" outlineLevel="0" collapsed="false">
      <c r="B588" s="32" t="s">
        <v>1223</v>
      </c>
      <c r="C588" s="32" t="s">
        <v>1224</v>
      </c>
      <c r="D588" s="33" t="n">
        <v>25.31969</v>
      </c>
      <c r="E588" s="33" t="n">
        <v>24.76289</v>
      </c>
      <c r="F588" s="33" t="s">
        <v>58</v>
      </c>
      <c r="G588" s="34" t="n">
        <v>6</v>
      </c>
      <c r="H588" s="34" t="n">
        <v>6</v>
      </c>
      <c r="I588" s="33" t="n">
        <v>14.787</v>
      </c>
      <c r="J588" s="33" t="n">
        <v>5.94904479115482</v>
      </c>
      <c r="K588" s="33" t="n">
        <v>1.48075633906765</v>
      </c>
    </row>
    <row r="589" customFormat="false" ht="15.75" hidden="false" customHeight="false" outlineLevel="0" collapsed="false">
      <c r="B589" s="32" t="s">
        <v>1225</v>
      </c>
      <c r="C589" s="32" t="s">
        <v>1226</v>
      </c>
      <c r="D589" s="33" t="n">
        <v>21.97634</v>
      </c>
      <c r="E589" s="33" t="n">
        <v>21.45008</v>
      </c>
      <c r="F589" s="33" t="s">
        <v>58</v>
      </c>
      <c r="G589" s="34" t="n">
        <v>3</v>
      </c>
      <c r="H589" s="34" t="n">
        <v>3</v>
      </c>
      <c r="I589" s="33" t="n">
        <v>129.99</v>
      </c>
      <c r="J589" s="33" t="n">
        <v>2.27525553754135</v>
      </c>
      <c r="K589" s="33" t="n">
        <v>0.467036064634932</v>
      </c>
    </row>
    <row r="590" customFormat="false" ht="15.75" hidden="false" customHeight="false" outlineLevel="0" collapsed="false">
      <c r="B590" s="32" t="s">
        <v>1227</v>
      </c>
      <c r="C590" s="32" t="s">
        <v>1228</v>
      </c>
      <c r="D590" s="33" t="n">
        <v>22.9185</v>
      </c>
      <c r="E590" s="33" t="n">
        <v>21.84623</v>
      </c>
      <c r="F590" s="33" t="s">
        <v>58</v>
      </c>
      <c r="G590" s="34" t="n">
        <v>18</v>
      </c>
      <c r="H590" s="34" t="n">
        <v>14</v>
      </c>
      <c r="I590" s="33" t="n">
        <v>105.87</v>
      </c>
      <c r="J590" s="33" t="n">
        <v>4.6456665763415</v>
      </c>
      <c r="K590" s="33" t="n">
        <v>1.40734509358015</v>
      </c>
    </row>
    <row r="591" customFormat="false" ht="15.75" hidden="false" customHeight="false" outlineLevel="0" collapsed="false">
      <c r="B591" s="32" t="s">
        <v>1229</v>
      </c>
      <c r="C591" s="32" t="s">
        <v>1230</v>
      </c>
      <c r="D591" s="33" t="n">
        <v>22.81249</v>
      </c>
      <c r="E591" s="33" t="n">
        <v>23.38719</v>
      </c>
      <c r="F591" s="33" t="s">
        <v>58</v>
      </c>
      <c r="G591" s="34" t="n">
        <v>15</v>
      </c>
      <c r="H591" s="34" t="n">
        <v>15</v>
      </c>
      <c r="I591" s="33" t="n">
        <v>172.62</v>
      </c>
      <c r="J591" s="33" t="n">
        <v>2.92277988407001</v>
      </c>
      <c r="K591" s="33" t="n">
        <v>-0.649760463328455</v>
      </c>
    </row>
    <row r="592" customFormat="false" ht="15.75" hidden="false" customHeight="false" outlineLevel="0" collapsed="false">
      <c r="B592" s="32" t="s">
        <v>1231</v>
      </c>
      <c r="C592" s="32" t="s">
        <v>1232</v>
      </c>
      <c r="D592" s="33" t="n">
        <v>30.47615</v>
      </c>
      <c r="E592" s="33" t="n">
        <v>30.09572</v>
      </c>
      <c r="F592" s="33" t="s">
        <v>58</v>
      </c>
      <c r="G592" s="34" t="n">
        <v>149</v>
      </c>
      <c r="H592" s="34" t="n">
        <v>115</v>
      </c>
      <c r="I592" s="33" t="n">
        <v>226.53</v>
      </c>
      <c r="J592" s="33" t="n">
        <v>7.13778303458257</v>
      </c>
      <c r="K592" s="33" t="n">
        <v>0.436926152458661</v>
      </c>
    </row>
    <row r="593" customFormat="false" ht="15.75" hidden="false" customHeight="false" outlineLevel="0" collapsed="false">
      <c r="B593" s="32" t="s">
        <v>1233</v>
      </c>
      <c r="C593" s="32" t="s">
        <v>1234</v>
      </c>
      <c r="D593" s="33" t="n">
        <v>27.00592</v>
      </c>
      <c r="E593" s="33" t="n">
        <v>26.48328</v>
      </c>
      <c r="F593" s="33" t="s">
        <v>58</v>
      </c>
      <c r="G593" s="34" t="n">
        <v>31</v>
      </c>
      <c r="H593" s="34" t="n">
        <v>31</v>
      </c>
      <c r="I593" s="33" t="n">
        <v>102.49</v>
      </c>
      <c r="J593" s="33" t="n">
        <v>6.1855136988611</v>
      </c>
      <c r="K593" s="33" t="n">
        <v>0.560618104817866</v>
      </c>
    </row>
    <row r="594" customFormat="false" ht="15.75" hidden="false" customHeight="false" outlineLevel="0" collapsed="false">
      <c r="B594" s="32" t="s">
        <v>1235</v>
      </c>
      <c r="C594" s="32" t="s">
        <v>1236</v>
      </c>
      <c r="D594" s="33" t="n">
        <v>25.62556</v>
      </c>
      <c r="E594" s="33" t="n">
        <v>25.1301</v>
      </c>
      <c r="F594" s="33" t="s">
        <v>58</v>
      </c>
      <c r="G594" s="34" t="n">
        <v>9</v>
      </c>
      <c r="H594" s="34" t="n">
        <v>7</v>
      </c>
      <c r="I594" s="33" t="n">
        <v>53.354</v>
      </c>
      <c r="J594" s="33" t="n">
        <v>3.77525339435997</v>
      </c>
      <c r="K594" s="33" t="n">
        <v>0.662894077411703</v>
      </c>
    </row>
    <row r="595" customFormat="false" ht="15.75" hidden="false" customHeight="false" outlineLevel="0" collapsed="false">
      <c r="B595" s="32" t="s">
        <v>1237</v>
      </c>
      <c r="C595" s="32" t="s">
        <v>1238</v>
      </c>
      <c r="D595" s="33" t="n">
        <v>23.32663</v>
      </c>
      <c r="E595" s="33" t="n">
        <v>22.12158</v>
      </c>
      <c r="F595" s="33" t="s">
        <v>58</v>
      </c>
      <c r="G595" s="34" t="n">
        <v>10</v>
      </c>
      <c r="H595" s="34" t="n">
        <v>10</v>
      </c>
      <c r="I595" s="33" t="n">
        <v>42.674</v>
      </c>
      <c r="J595" s="33" t="n">
        <v>4.53787954735776</v>
      </c>
      <c r="K595" s="33" t="n">
        <v>1.25168210440955</v>
      </c>
    </row>
    <row r="596" customFormat="false" ht="15.75" hidden="false" customHeight="false" outlineLevel="0" collapsed="false">
      <c r="B596" s="32" t="s">
        <v>1239</v>
      </c>
      <c r="C596" s="32" t="s">
        <v>1240</v>
      </c>
      <c r="D596" s="33" t="n">
        <v>23.41326</v>
      </c>
      <c r="E596" s="33" t="n">
        <v>22.15141</v>
      </c>
      <c r="F596" s="33" t="s">
        <v>58</v>
      </c>
      <c r="G596" s="34" t="n">
        <v>8</v>
      </c>
      <c r="H596" s="34" t="n">
        <v>8</v>
      </c>
      <c r="I596" s="33" t="n">
        <v>34.36</v>
      </c>
      <c r="J596" s="33" t="n">
        <v>2.60276400927236</v>
      </c>
      <c r="K596" s="33" t="n">
        <v>0.979355983623453</v>
      </c>
    </row>
    <row r="597" customFormat="false" ht="15.75" hidden="false" customHeight="false" outlineLevel="0" collapsed="false">
      <c r="B597" s="32" t="s">
        <v>1241</v>
      </c>
      <c r="C597" s="32" t="s">
        <v>1242</v>
      </c>
      <c r="D597" s="33" t="n">
        <v>24.0861</v>
      </c>
      <c r="E597" s="33" t="n">
        <v>23.62979</v>
      </c>
      <c r="F597" s="33" t="s">
        <v>58</v>
      </c>
      <c r="G597" s="34" t="n">
        <v>15</v>
      </c>
      <c r="H597" s="34" t="n">
        <v>15</v>
      </c>
      <c r="I597" s="33" t="n">
        <v>48.633</v>
      </c>
      <c r="J597" s="33" t="n">
        <v>3.15846799449031</v>
      </c>
      <c r="K597" s="33" t="n">
        <v>0.782851947806559</v>
      </c>
    </row>
    <row r="598" customFormat="false" ht="15.75" hidden="false" customHeight="false" outlineLevel="0" collapsed="false">
      <c r="B598" s="32" t="s">
        <v>1243</v>
      </c>
      <c r="C598" s="32" t="s">
        <v>1244</v>
      </c>
      <c r="D598" s="33" t="n">
        <v>24.74776</v>
      </c>
      <c r="E598" s="33" t="n">
        <v>23.98416</v>
      </c>
      <c r="F598" s="33" t="s">
        <v>58</v>
      </c>
      <c r="G598" s="34" t="n">
        <v>9</v>
      </c>
      <c r="H598" s="34" t="n">
        <v>9</v>
      </c>
      <c r="I598" s="33" t="n">
        <v>62.26</v>
      </c>
      <c r="J598" s="33" t="n">
        <v>4.29197417983117</v>
      </c>
      <c r="K598" s="33" t="n">
        <v>0.916542371728973</v>
      </c>
    </row>
    <row r="599" customFormat="false" ht="15.75" hidden="false" customHeight="false" outlineLevel="0" collapsed="false">
      <c r="B599" s="32" t="s">
        <v>1245</v>
      </c>
      <c r="C599" s="32" t="s">
        <v>1246</v>
      </c>
      <c r="D599" s="33" t="n">
        <v>27.94274</v>
      </c>
      <c r="E599" s="33" t="n">
        <v>27.43738</v>
      </c>
      <c r="F599" s="33" t="s">
        <v>58</v>
      </c>
      <c r="G599" s="34" t="n">
        <v>25</v>
      </c>
      <c r="H599" s="34" t="n">
        <v>25</v>
      </c>
      <c r="I599" s="33" t="n">
        <v>47.697</v>
      </c>
      <c r="J599" s="33" t="n">
        <v>10.0034777736183</v>
      </c>
      <c r="K599" s="33" t="n">
        <v>0.562348800501773</v>
      </c>
    </row>
    <row r="600" customFormat="false" ht="15.75" hidden="false" customHeight="false" outlineLevel="0" collapsed="false">
      <c r="B600" s="32" t="s">
        <v>1247</v>
      </c>
      <c r="C600" s="32" t="s">
        <v>1248</v>
      </c>
      <c r="D600" s="33" t="n">
        <v>27.57967</v>
      </c>
      <c r="E600" s="33" t="n">
        <v>28.14637</v>
      </c>
      <c r="F600" s="33" t="s">
        <v>58</v>
      </c>
      <c r="G600" s="34" t="n">
        <v>33</v>
      </c>
      <c r="H600" s="34" t="n">
        <v>33</v>
      </c>
      <c r="I600" s="33" t="n">
        <v>61.448</v>
      </c>
      <c r="J600" s="33" t="n">
        <v>9.89807951141635</v>
      </c>
      <c r="K600" s="33" t="n">
        <v>-0.597925861292236</v>
      </c>
    </row>
    <row r="601" customFormat="false" ht="15.75" hidden="false" customHeight="false" outlineLevel="0" collapsed="false">
      <c r="B601" s="32" t="s">
        <v>1249</v>
      </c>
      <c r="C601" s="32" t="s">
        <v>1250</v>
      </c>
      <c r="D601" s="33" t="n">
        <v>25.25843</v>
      </c>
      <c r="E601" s="33" t="n">
        <v>24.56366</v>
      </c>
      <c r="F601" s="33" t="s">
        <v>58</v>
      </c>
      <c r="G601" s="34" t="n">
        <v>7</v>
      </c>
      <c r="H601" s="34" t="n">
        <v>7</v>
      </c>
      <c r="I601" s="33" t="n">
        <v>14.57</v>
      </c>
      <c r="J601" s="33" t="n">
        <v>4.19466223238469</v>
      </c>
      <c r="K601" s="33" t="n">
        <v>0.909932790149956</v>
      </c>
    </row>
    <row r="602" customFormat="false" ht="15.75" hidden="false" customHeight="false" outlineLevel="0" collapsed="false">
      <c r="B602" s="32" t="s">
        <v>1251</v>
      </c>
      <c r="C602" s="32" t="s">
        <v>1252</v>
      </c>
      <c r="D602" s="33" t="n">
        <v>27.71973</v>
      </c>
      <c r="E602" s="33" t="n">
        <v>27.42758</v>
      </c>
      <c r="F602" s="33" t="s">
        <v>58</v>
      </c>
      <c r="G602" s="34" t="n">
        <v>18</v>
      </c>
      <c r="H602" s="34" t="n">
        <v>18</v>
      </c>
      <c r="I602" s="33" t="n">
        <v>22.391</v>
      </c>
      <c r="J602" s="33" t="n">
        <v>1.92356411626156</v>
      </c>
      <c r="K602" s="33" t="n">
        <v>0.307051471092866</v>
      </c>
    </row>
    <row r="603" customFormat="false" ht="15.75" hidden="false" customHeight="false" outlineLevel="0" collapsed="false">
      <c r="B603" s="32" t="s">
        <v>1253</v>
      </c>
      <c r="C603" s="32" t="s">
        <v>1254</v>
      </c>
      <c r="D603" s="33" t="n">
        <v>27.97831</v>
      </c>
      <c r="E603" s="33" t="n">
        <v>27.63803</v>
      </c>
      <c r="F603" s="33" t="s">
        <v>58</v>
      </c>
      <c r="G603" s="34" t="n">
        <v>15</v>
      </c>
      <c r="H603" s="34" t="n">
        <v>15</v>
      </c>
      <c r="I603" s="33" t="n">
        <v>37.54</v>
      </c>
      <c r="J603" s="33" t="n">
        <v>3.72950609322084</v>
      </c>
      <c r="K603" s="33" t="n">
        <v>0.375438461451282</v>
      </c>
    </row>
    <row r="604" customFormat="false" ht="15.75" hidden="false" customHeight="false" outlineLevel="0" collapsed="false">
      <c r="B604" s="32" t="s">
        <v>1255</v>
      </c>
      <c r="C604" s="32" t="s">
        <v>1256</v>
      </c>
      <c r="D604" s="33" t="n">
        <v>26.29453</v>
      </c>
      <c r="E604" s="33" t="n">
        <v>25.68051</v>
      </c>
      <c r="F604" s="33" t="s">
        <v>58</v>
      </c>
      <c r="G604" s="34" t="n">
        <v>16</v>
      </c>
      <c r="H604" s="34" t="n">
        <v>16</v>
      </c>
      <c r="I604" s="33" t="n">
        <v>27.843</v>
      </c>
      <c r="J604" s="33" t="n">
        <v>3.35408241976206</v>
      </c>
      <c r="K604" s="33" t="n">
        <v>0.974476919413995</v>
      </c>
    </row>
    <row r="605" customFormat="false" ht="15.75" hidden="false" customHeight="false" outlineLevel="0" collapsed="false">
      <c r="B605" s="32" t="s">
        <v>1257</v>
      </c>
      <c r="C605" s="32" t="s">
        <v>1258</v>
      </c>
      <c r="D605" s="33" t="n">
        <v>26.28889</v>
      </c>
      <c r="E605" s="33" t="n">
        <v>25.17991</v>
      </c>
      <c r="F605" s="33" t="s">
        <v>58</v>
      </c>
      <c r="G605" s="34" t="n">
        <v>16</v>
      </c>
      <c r="H605" s="34" t="n">
        <v>16</v>
      </c>
      <c r="I605" s="33" t="n">
        <v>42.331</v>
      </c>
      <c r="J605" s="33" t="n">
        <v>8.74923019864201</v>
      </c>
      <c r="K605" s="33" t="n">
        <v>1.25276047087423</v>
      </c>
    </row>
    <row r="606" customFormat="false" ht="15.75" hidden="false" customHeight="false" outlineLevel="0" collapsed="false">
      <c r="B606" s="32" t="s">
        <v>1259</v>
      </c>
      <c r="C606" s="32" t="s">
        <v>1260</v>
      </c>
      <c r="D606" s="33" t="n">
        <v>28.53271</v>
      </c>
      <c r="E606" s="33" t="n">
        <v>27.78332</v>
      </c>
      <c r="F606" s="33" t="s">
        <v>58</v>
      </c>
      <c r="G606" s="34" t="n">
        <v>39</v>
      </c>
      <c r="H606" s="34" t="n">
        <v>39</v>
      </c>
      <c r="I606" s="33" t="n">
        <v>73.68</v>
      </c>
      <c r="J606" s="33" t="n">
        <v>11.8621134897975</v>
      </c>
      <c r="K606" s="33" t="n">
        <v>0.835536258286773</v>
      </c>
    </row>
    <row r="607" customFormat="false" ht="15.75" hidden="false" customHeight="false" outlineLevel="0" collapsed="false">
      <c r="B607" s="32" t="s">
        <v>1261</v>
      </c>
      <c r="C607" s="32" t="s">
        <v>1262</v>
      </c>
      <c r="D607" s="33" t="n">
        <v>24.51869</v>
      </c>
      <c r="E607" s="33" t="n">
        <v>23.03795</v>
      </c>
      <c r="F607" s="33" t="s">
        <v>58</v>
      </c>
      <c r="G607" s="34" t="n">
        <v>19</v>
      </c>
      <c r="H607" s="34" t="n">
        <v>16</v>
      </c>
      <c r="I607" s="33" t="n">
        <v>46.871</v>
      </c>
      <c r="J607" s="33" t="n">
        <v>5.04037745398477</v>
      </c>
      <c r="K607" s="33" t="n">
        <v>1.27694489032049</v>
      </c>
    </row>
    <row r="608" customFormat="false" ht="15.75" hidden="false" customHeight="false" outlineLevel="0" collapsed="false">
      <c r="B608" s="32" t="s">
        <v>1263</v>
      </c>
      <c r="C608" s="32" t="s">
        <v>1264</v>
      </c>
      <c r="D608" s="33" t="n">
        <v>26.3347</v>
      </c>
      <c r="E608" s="33" t="n">
        <v>25.75595</v>
      </c>
      <c r="F608" s="33" t="s">
        <v>58</v>
      </c>
      <c r="G608" s="34" t="n">
        <v>10</v>
      </c>
      <c r="H608" s="34" t="n">
        <v>10</v>
      </c>
      <c r="I608" s="33" t="n">
        <v>16.06</v>
      </c>
      <c r="J608" s="33" t="n">
        <v>5.51884675929325</v>
      </c>
      <c r="K608" s="33" t="n">
        <v>0.540349759877227</v>
      </c>
    </row>
    <row r="609" customFormat="false" ht="15.75" hidden="false" customHeight="false" outlineLevel="0" collapsed="false">
      <c r="B609" s="32" t="s">
        <v>1265</v>
      </c>
      <c r="C609" s="32" t="s">
        <v>1266</v>
      </c>
      <c r="D609" s="33" t="n">
        <v>26.80206</v>
      </c>
      <c r="E609" s="33" t="n">
        <v>26.28614</v>
      </c>
      <c r="F609" s="33" t="s">
        <v>58</v>
      </c>
      <c r="G609" s="34" t="n">
        <v>19</v>
      </c>
      <c r="H609" s="34" t="n">
        <v>19</v>
      </c>
      <c r="I609" s="33" t="n">
        <v>46.108</v>
      </c>
      <c r="J609" s="33" t="n">
        <v>7.15705462403631</v>
      </c>
      <c r="K609" s="33" t="n">
        <v>0.537891335060024</v>
      </c>
    </row>
    <row r="610" customFormat="false" ht="15.75" hidden="false" customHeight="false" outlineLevel="0" collapsed="false">
      <c r="B610" s="32" t="s">
        <v>1267</v>
      </c>
      <c r="C610" s="32" t="s">
        <v>1268</v>
      </c>
      <c r="D610" s="33" t="n">
        <v>25.44859</v>
      </c>
      <c r="E610" s="33" t="n">
        <v>26.39931</v>
      </c>
      <c r="F610" s="33" t="s">
        <v>58</v>
      </c>
      <c r="G610" s="34" t="n">
        <v>13</v>
      </c>
      <c r="H610" s="34" t="n">
        <v>13</v>
      </c>
      <c r="I610" s="33" t="n">
        <v>38.498</v>
      </c>
      <c r="J610" s="33" t="n">
        <v>7.51388852500091</v>
      </c>
      <c r="K610" s="33" t="n">
        <v>-0.857751547483225</v>
      </c>
    </row>
    <row r="611" customFormat="false" ht="15.75" hidden="false" customHeight="false" outlineLevel="0" collapsed="false">
      <c r="B611" s="32" t="s">
        <v>1269</v>
      </c>
      <c r="C611" s="32" t="s">
        <v>1270</v>
      </c>
      <c r="D611" s="33" t="n">
        <v>26.65034</v>
      </c>
      <c r="E611" s="33" t="n">
        <v>26.24204</v>
      </c>
      <c r="F611" s="33" t="s">
        <v>58</v>
      </c>
      <c r="G611" s="34" t="n">
        <v>25</v>
      </c>
      <c r="H611" s="34" t="n">
        <v>21</v>
      </c>
      <c r="I611" s="33" t="n">
        <v>58.024</v>
      </c>
      <c r="J611" s="33" t="n">
        <v>4.99467055478987</v>
      </c>
      <c r="K611" s="33" t="n">
        <v>0.412737646539465</v>
      </c>
    </row>
    <row r="612" customFormat="false" ht="15.75" hidden="false" customHeight="false" outlineLevel="0" collapsed="false">
      <c r="B612" s="32" t="s">
        <v>1271</v>
      </c>
      <c r="C612" s="32" t="s">
        <v>1272</v>
      </c>
      <c r="D612" s="33" t="n">
        <v>25.85446</v>
      </c>
      <c r="E612" s="33" t="n">
        <v>25.06151</v>
      </c>
      <c r="F612" s="33" t="s">
        <v>58</v>
      </c>
      <c r="G612" s="34" t="n">
        <v>9</v>
      </c>
      <c r="H612" s="34" t="n">
        <v>9</v>
      </c>
      <c r="I612" s="33" t="n">
        <v>23.577</v>
      </c>
      <c r="J612" s="33" t="n">
        <v>7.4275407176891</v>
      </c>
      <c r="K612" s="33" t="n">
        <v>0.993848370245239</v>
      </c>
    </row>
    <row r="613" customFormat="false" ht="15.75" hidden="false" customHeight="false" outlineLevel="0" collapsed="false">
      <c r="B613" s="32" t="s">
        <v>1273</v>
      </c>
      <c r="C613" s="32" t="s">
        <v>1274</v>
      </c>
      <c r="D613" s="33" t="n">
        <v>23.53338</v>
      </c>
      <c r="E613" s="33" t="n">
        <v>23.02655</v>
      </c>
      <c r="F613" s="33" t="s">
        <v>58</v>
      </c>
      <c r="G613" s="34" t="n">
        <v>7</v>
      </c>
      <c r="H613" s="34" t="n">
        <v>7</v>
      </c>
      <c r="I613" s="33" t="n">
        <v>18.565</v>
      </c>
      <c r="J613" s="33" t="n">
        <v>2.2690115116079</v>
      </c>
      <c r="K613" s="33" t="n">
        <v>0.664250192451597</v>
      </c>
    </row>
    <row r="614" customFormat="false" ht="15.75" hidden="false" customHeight="false" outlineLevel="0" collapsed="false">
      <c r="B614" s="32" t="s">
        <v>1275</v>
      </c>
      <c r="C614" s="32" t="s">
        <v>1276</v>
      </c>
      <c r="D614" s="33" t="n">
        <v>28.43416</v>
      </c>
      <c r="E614" s="33" t="n">
        <v>28.57949</v>
      </c>
      <c r="F614" s="33" t="s">
        <v>58</v>
      </c>
      <c r="G614" s="34" t="n">
        <v>17</v>
      </c>
      <c r="H614" s="34" t="n">
        <v>17</v>
      </c>
      <c r="I614" s="33" t="n">
        <v>36.426</v>
      </c>
      <c r="J614" s="33" t="n">
        <v>1.97969758438897</v>
      </c>
      <c r="K614" s="33" t="n">
        <v>-0.137843511398188</v>
      </c>
    </row>
    <row r="615" customFormat="false" ht="15.75" hidden="false" customHeight="false" outlineLevel="0" collapsed="false">
      <c r="B615" s="32" t="s">
        <v>1277</v>
      </c>
      <c r="C615" s="32" t="s">
        <v>1278</v>
      </c>
      <c r="D615" s="33" t="n">
        <v>29.59776</v>
      </c>
      <c r="E615" s="33" t="n">
        <v>28.77071</v>
      </c>
      <c r="F615" s="33" t="s">
        <v>58</v>
      </c>
      <c r="G615" s="34" t="n">
        <v>18</v>
      </c>
      <c r="H615" s="34" t="n">
        <v>18</v>
      </c>
      <c r="I615" s="33" t="n">
        <v>35.503</v>
      </c>
      <c r="J615" s="33" t="n">
        <v>10.1070223448825</v>
      </c>
      <c r="K615" s="33" t="n">
        <v>0.892520620467813</v>
      </c>
    </row>
    <row r="616" customFormat="false" ht="15.75" hidden="false" customHeight="false" outlineLevel="0" collapsed="false">
      <c r="B616" s="32" t="s">
        <v>1279</v>
      </c>
      <c r="C616" s="32" t="s">
        <v>1280</v>
      </c>
      <c r="D616" s="33" t="n">
        <v>28.03218</v>
      </c>
      <c r="E616" s="33" t="n">
        <v>27.68459</v>
      </c>
      <c r="F616" s="33" t="s">
        <v>58</v>
      </c>
      <c r="G616" s="34" t="n">
        <v>31</v>
      </c>
      <c r="H616" s="34" t="n">
        <v>31</v>
      </c>
      <c r="I616" s="33" t="n">
        <v>82.999</v>
      </c>
      <c r="J616" s="33" t="n">
        <v>7.80131149025801</v>
      </c>
      <c r="K616" s="33" t="n">
        <v>0.42204495078898</v>
      </c>
    </row>
    <row r="617" customFormat="false" ht="15.75" hidden="false" customHeight="false" outlineLevel="0" collapsed="false">
      <c r="B617" s="32" t="s">
        <v>1281</v>
      </c>
      <c r="C617" s="32" t="s">
        <v>1282</v>
      </c>
      <c r="D617" s="33" t="n">
        <v>25.3415</v>
      </c>
      <c r="E617" s="33" t="n">
        <v>24.21764</v>
      </c>
      <c r="F617" s="33" t="s">
        <v>58</v>
      </c>
      <c r="G617" s="34" t="n">
        <v>11</v>
      </c>
      <c r="H617" s="34" t="n">
        <v>11</v>
      </c>
      <c r="I617" s="33" t="n">
        <v>51.109</v>
      </c>
      <c r="J617" s="33" t="n">
        <v>2.9186641421098</v>
      </c>
      <c r="K617" s="33" t="n">
        <v>0.869064799591005</v>
      </c>
    </row>
    <row r="618" customFormat="false" ht="15.75" hidden="false" customHeight="false" outlineLevel="0" collapsed="false">
      <c r="B618" s="32" t="s">
        <v>1283</v>
      </c>
      <c r="C618" s="32" t="s">
        <v>1284</v>
      </c>
      <c r="D618" s="33" t="n">
        <v>22.85399</v>
      </c>
      <c r="E618" s="33" t="n">
        <v>22.52523</v>
      </c>
      <c r="F618" s="33" t="s">
        <v>58</v>
      </c>
      <c r="G618" s="34" t="n">
        <v>12</v>
      </c>
      <c r="H618" s="34" t="n">
        <v>12</v>
      </c>
      <c r="I618" s="33" t="n">
        <v>83.165</v>
      </c>
      <c r="J618" s="33" t="n">
        <v>2.5427349431509</v>
      </c>
      <c r="K618" s="33" t="n">
        <v>0.486181762124705</v>
      </c>
    </row>
    <row r="619" customFormat="false" ht="15.75" hidden="false" customHeight="false" outlineLevel="0" collapsed="false">
      <c r="B619" s="32" t="s">
        <v>1285</v>
      </c>
      <c r="C619" s="32" t="s">
        <v>1286</v>
      </c>
      <c r="D619" s="33" t="n">
        <v>24.39637</v>
      </c>
      <c r="E619" s="33" t="n">
        <v>23.52492</v>
      </c>
      <c r="F619" s="33" t="s">
        <v>58</v>
      </c>
      <c r="G619" s="34" t="n">
        <v>20</v>
      </c>
      <c r="H619" s="34" t="n">
        <v>20</v>
      </c>
      <c r="I619" s="33" t="n">
        <v>144.5</v>
      </c>
      <c r="J619" s="33" t="n">
        <v>2.282082557246</v>
      </c>
      <c r="K619" s="33" t="n">
        <v>0.89092674476727</v>
      </c>
    </row>
    <row r="620" customFormat="false" ht="15.75" hidden="false" customHeight="false" outlineLevel="0" collapsed="false">
      <c r="B620" s="32" t="s">
        <v>1287</v>
      </c>
      <c r="C620" s="32" t="s">
        <v>1288</v>
      </c>
      <c r="D620" s="33" t="n">
        <v>24.13132</v>
      </c>
      <c r="E620" s="33" t="n">
        <v>23.03471</v>
      </c>
      <c r="F620" s="33" t="s">
        <v>58</v>
      </c>
      <c r="G620" s="34" t="n">
        <v>17</v>
      </c>
      <c r="H620" s="34" t="n">
        <v>17</v>
      </c>
      <c r="I620" s="33" t="n">
        <v>87.334</v>
      </c>
      <c r="J620" s="33" t="n">
        <v>3.66942884806845</v>
      </c>
      <c r="K620" s="33" t="n">
        <v>1.02349365672167</v>
      </c>
    </row>
    <row r="621" customFormat="false" ht="15.75" hidden="false" customHeight="false" outlineLevel="0" collapsed="false">
      <c r="B621" s="32" t="s">
        <v>1289</v>
      </c>
      <c r="C621" s="32" t="s">
        <v>1290</v>
      </c>
      <c r="D621" s="33" t="n">
        <v>25.90793</v>
      </c>
      <c r="E621" s="33" t="n">
        <v>23.94253</v>
      </c>
      <c r="F621" s="33" t="s">
        <v>58</v>
      </c>
      <c r="G621" s="34" t="n">
        <v>52</v>
      </c>
      <c r="H621" s="34" t="n">
        <v>52</v>
      </c>
      <c r="I621" s="33" t="n">
        <v>157.9</v>
      </c>
      <c r="J621" s="33" t="n">
        <v>9.56115018165647</v>
      </c>
      <c r="K621" s="33" t="n">
        <v>2.10366862239874</v>
      </c>
    </row>
    <row r="622" customFormat="false" ht="15.75" hidden="false" customHeight="false" outlineLevel="0" collapsed="false">
      <c r="B622" s="32" t="s">
        <v>1291</v>
      </c>
      <c r="C622" s="32" t="s">
        <v>1292</v>
      </c>
      <c r="D622" s="33" t="n">
        <v>25.13081</v>
      </c>
      <c r="E622" s="33" t="n">
        <v>24.55614</v>
      </c>
      <c r="F622" s="33" t="s">
        <v>58</v>
      </c>
      <c r="G622" s="34" t="n">
        <v>6</v>
      </c>
      <c r="H622" s="34" t="n">
        <v>6</v>
      </c>
      <c r="I622" s="33" t="n">
        <v>14.551</v>
      </c>
      <c r="J622" s="33" t="n">
        <v>5.89039979626107</v>
      </c>
      <c r="K622" s="33" t="n">
        <v>0.767403983208993</v>
      </c>
    </row>
    <row r="623" customFormat="false" ht="15.75" hidden="false" customHeight="false" outlineLevel="0" collapsed="false">
      <c r="B623" s="32" t="s">
        <v>1293</v>
      </c>
      <c r="C623" s="32" t="s">
        <v>1294</v>
      </c>
      <c r="D623" s="33" t="n">
        <v>23.72952</v>
      </c>
      <c r="E623" s="33" t="n">
        <v>25.3346</v>
      </c>
      <c r="F623" s="33" t="s">
        <v>58</v>
      </c>
      <c r="G623" s="34" t="n">
        <v>12</v>
      </c>
      <c r="H623" s="34" t="n">
        <v>12</v>
      </c>
      <c r="I623" s="33" t="n">
        <v>71.607</v>
      </c>
      <c r="J623" s="33" t="n">
        <v>6.16593532413582</v>
      </c>
      <c r="K623" s="33" t="n">
        <v>-1.72776479247614</v>
      </c>
    </row>
    <row r="624" customFormat="false" ht="15.75" hidden="false" customHeight="false" outlineLevel="0" collapsed="false">
      <c r="B624" s="32" t="s">
        <v>1295</v>
      </c>
      <c r="C624" s="32" t="s">
        <v>1296</v>
      </c>
      <c r="D624" s="33" t="n">
        <v>23.53315</v>
      </c>
      <c r="E624" s="33" t="n">
        <v>22.07945</v>
      </c>
      <c r="F624" s="33" t="s">
        <v>58</v>
      </c>
      <c r="G624" s="34" t="n">
        <v>11</v>
      </c>
      <c r="H624" s="34" t="n">
        <v>11</v>
      </c>
      <c r="I624" s="33" t="n">
        <v>68.568</v>
      </c>
      <c r="J624" s="33" t="n">
        <v>6.52060691817734</v>
      </c>
      <c r="K624" s="33" t="n">
        <v>1.32998072478481</v>
      </c>
    </row>
    <row r="625" customFormat="false" ht="15.75" hidden="false" customHeight="false" outlineLevel="0" collapsed="false">
      <c r="B625" s="32" t="s">
        <v>1297</v>
      </c>
      <c r="C625" s="32" t="s">
        <v>1298</v>
      </c>
      <c r="D625" s="33" t="n">
        <v>23.62511</v>
      </c>
      <c r="E625" s="33" t="n">
        <v>23.06952</v>
      </c>
      <c r="F625" s="33" t="s">
        <v>58</v>
      </c>
      <c r="G625" s="34" t="n">
        <v>17</v>
      </c>
      <c r="H625" s="34" t="n">
        <v>17</v>
      </c>
      <c r="I625" s="33" t="n">
        <v>67.531</v>
      </c>
      <c r="J625" s="33" t="n">
        <v>2.34566808846089</v>
      </c>
      <c r="K625" s="33" t="n">
        <v>0.770538742045755</v>
      </c>
    </row>
    <row r="626" customFormat="false" ht="15.75" hidden="false" customHeight="false" outlineLevel="0" collapsed="false">
      <c r="B626" s="32" t="s">
        <v>1299</v>
      </c>
      <c r="C626" s="32" t="s">
        <v>1300</v>
      </c>
      <c r="D626" s="33" t="n">
        <v>25.5327</v>
      </c>
      <c r="E626" s="33" t="n">
        <v>24.99335</v>
      </c>
      <c r="F626" s="33" t="s">
        <v>58</v>
      </c>
      <c r="G626" s="34" t="n">
        <v>6</v>
      </c>
      <c r="H626" s="34" t="n">
        <v>6</v>
      </c>
      <c r="I626" s="33" t="n">
        <v>23.239</v>
      </c>
      <c r="J626" s="33" t="n">
        <v>4.12413165280013</v>
      </c>
      <c r="K626" s="33" t="n">
        <v>0.685930066382326</v>
      </c>
    </row>
    <row r="627" customFormat="false" ht="15.75" hidden="false" customHeight="false" outlineLevel="0" collapsed="false">
      <c r="B627" s="32" t="s">
        <v>1301</v>
      </c>
      <c r="C627" s="32" t="s">
        <v>1302</v>
      </c>
      <c r="D627" s="33" t="n">
        <v>24.5734</v>
      </c>
      <c r="E627" s="33" t="n">
        <v>24.24271</v>
      </c>
      <c r="F627" s="33" t="s">
        <v>58</v>
      </c>
      <c r="G627" s="34" t="n">
        <v>15</v>
      </c>
      <c r="H627" s="34" t="n">
        <v>15</v>
      </c>
      <c r="I627" s="33" t="n">
        <v>47.366</v>
      </c>
      <c r="J627" s="33" t="n">
        <v>2.46203270281751</v>
      </c>
      <c r="K627" s="33" t="n">
        <v>0.41307176089456</v>
      </c>
    </row>
    <row r="628" customFormat="false" ht="15.75" hidden="false" customHeight="false" outlineLevel="0" collapsed="false">
      <c r="B628" s="32" t="s">
        <v>1303</v>
      </c>
      <c r="C628" s="32" t="s">
        <v>1304</v>
      </c>
      <c r="D628" s="33" t="n">
        <v>28.06748</v>
      </c>
      <c r="E628" s="33" t="n">
        <v>27.7143</v>
      </c>
      <c r="F628" s="33" t="s">
        <v>58</v>
      </c>
      <c r="G628" s="34" t="n">
        <v>16</v>
      </c>
      <c r="H628" s="34" t="n">
        <v>16</v>
      </c>
      <c r="I628" s="33" t="n">
        <v>31.566</v>
      </c>
      <c r="J628" s="33" t="n">
        <v>5.9343294169291</v>
      </c>
      <c r="K628" s="33" t="n">
        <v>0.4964161386496</v>
      </c>
    </row>
    <row r="629" customFormat="false" ht="15.75" hidden="false" customHeight="false" outlineLevel="0" collapsed="false">
      <c r="B629" s="32" t="s">
        <v>1305</v>
      </c>
      <c r="C629" s="32" t="s">
        <v>1306</v>
      </c>
      <c r="D629" s="33" t="n">
        <v>25.39696</v>
      </c>
      <c r="E629" s="33" t="n">
        <v>23.62678</v>
      </c>
      <c r="F629" s="33" t="s">
        <v>58</v>
      </c>
      <c r="G629" s="34" t="n">
        <v>16</v>
      </c>
      <c r="H629" s="34" t="n">
        <v>16</v>
      </c>
      <c r="I629" s="33" t="n">
        <v>47.485</v>
      </c>
      <c r="J629" s="33" t="n">
        <v>6.60960458380718</v>
      </c>
      <c r="K629" s="33" t="n">
        <v>1.76022721812619</v>
      </c>
    </row>
    <row r="630" customFormat="false" ht="15.75" hidden="false" customHeight="false" outlineLevel="0" collapsed="false">
      <c r="B630" s="32" t="s">
        <v>1307</v>
      </c>
      <c r="C630" s="32" t="s">
        <v>1308</v>
      </c>
      <c r="D630" s="33" t="n">
        <v>22.09518</v>
      </c>
      <c r="E630" s="33" t="n">
        <v>21.68675</v>
      </c>
      <c r="F630" s="33" t="s">
        <v>58</v>
      </c>
      <c r="G630" s="34" t="n">
        <v>7</v>
      </c>
      <c r="H630" s="34" t="n">
        <v>6</v>
      </c>
      <c r="I630" s="33" t="n">
        <v>22.225</v>
      </c>
      <c r="J630" s="33" t="n">
        <v>1.91091873240716</v>
      </c>
      <c r="K630" s="33" t="n">
        <v>0.599780143575465</v>
      </c>
    </row>
    <row r="631" customFormat="false" ht="15.75" hidden="false" customHeight="false" outlineLevel="0" collapsed="false">
      <c r="B631" s="32" t="s">
        <v>1309</v>
      </c>
      <c r="C631" s="32" t="s">
        <v>1310</v>
      </c>
      <c r="D631" s="33" t="n">
        <v>22.00048</v>
      </c>
      <c r="E631" s="33" t="n">
        <v>21.42325</v>
      </c>
      <c r="F631" s="33" t="s">
        <v>58</v>
      </c>
      <c r="G631" s="34" t="n">
        <v>4</v>
      </c>
      <c r="H631" s="34" t="n">
        <v>4</v>
      </c>
      <c r="I631" s="33" t="n">
        <v>63.541</v>
      </c>
      <c r="J631" s="33" t="n">
        <v>3.56237473557334</v>
      </c>
      <c r="K631" s="33" t="n">
        <v>0.563048649879519</v>
      </c>
    </row>
    <row r="632" customFormat="false" ht="15.75" hidden="false" customHeight="false" outlineLevel="0" collapsed="false">
      <c r="B632" s="32" t="s">
        <v>1311</v>
      </c>
      <c r="C632" s="32" t="s">
        <v>1312</v>
      </c>
      <c r="D632" s="33" t="n">
        <v>22.02289</v>
      </c>
      <c r="E632" s="33" t="n">
        <v>21.56881</v>
      </c>
      <c r="F632" s="33" t="s">
        <v>58</v>
      </c>
      <c r="G632" s="34" t="n">
        <v>6</v>
      </c>
      <c r="H632" s="34" t="n">
        <v>6</v>
      </c>
      <c r="I632" s="33" t="n">
        <v>88.972</v>
      </c>
      <c r="J632" s="33" t="n">
        <v>1.83156938832153</v>
      </c>
      <c r="K632" s="33" t="n">
        <v>0.434147505818604</v>
      </c>
    </row>
    <row r="633" customFormat="false" ht="15.75" hidden="false" customHeight="false" outlineLevel="0" collapsed="false">
      <c r="B633" s="32" t="s">
        <v>1313</v>
      </c>
      <c r="C633" s="32" t="s">
        <v>1314</v>
      </c>
      <c r="D633" s="33" t="n">
        <v>26.2146</v>
      </c>
      <c r="E633" s="33" t="n">
        <v>25.68758</v>
      </c>
      <c r="F633" s="33" t="s">
        <v>58</v>
      </c>
      <c r="G633" s="34" t="n">
        <v>7</v>
      </c>
      <c r="H633" s="34" t="n">
        <v>7</v>
      </c>
      <c r="I633" s="33" t="n">
        <v>16.561</v>
      </c>
      <c r="J633" s="33" t="n">
        <v>7.4917938017553</v>
      </c>
      <c r="K633" s="33" t="n">
        <v>0.500406446032645</v>
      </c>
    </row>
    <row r="634" customFormat="false" ht="15.75" hidden="false" customHeight="false" outlineLevel="0" collapsed="false">
      <c r="B634" s="32" t="s">
        <v>1315</v>
      </c>
      <c r="C634" s="32" t="s">
        <v>1316</v>
      </c>
      <c r="D634" s="33" t="n">
        <v>27.04916</v>
      </c>
      <c r="E634" s="33" t="n">
        <v>26.44952</v>
      </c>
      <c r="F634" s="33" t="s">
        <v>58</v>
      </c>
      <c r="G634" s="34" t="n">
        <v>13</v>
      </c>
      <c r="H634" s="34" t="n">
        <v>13</v>
      </c>
      <c r="I634" s="33" t="n">
        <v>34.362</v>
      </c>
      <c r="J634" s="33" t="n">
        <v>10.0863718469741</v>
      </c>
      <c r="K634" s="33" t="n">
        <v>0.621534407792129</v>
      </c>
    </row>
    <row r="635" customFormat="false" ht="15.75" hidden="false" customHeight="false" outlineLevel="0" collapsed="false">
      <c r="B635" s="32" t="s">
        <v>1317</v>
      </c>
      <c r="C635" s="32" t="s">
        <v>1318</v>
      </c>
      <c r="D635" s="33" t="n">
        <v>25.4148</v>
      </c>
      <c r="E635" s="33" t="n">
        <v>24.6413</v>
      </c>
      <c r="F635" s="33" t="s">
        <v>58</v>
      </c>
      <c r="G635" s="34" t="n">
        <v>7</v>
      </c>
      <c r="H635" s="34" t="n">
        <v>7</v>
      </c>
      <c r="I635" s="33" t="n">
        <v>18.565</v>
      </c>
      <c r="J635" s="33" t="n">
        <v>4.60644126521181</v>
      </c>
      <c r="K635" s="33" t="n">
        <v>0.901750953177494</v>
      </c>
    </row>
    <row r="636" customFormat="false" ht="15.75" hidden="false" customHeight="false" outlineLevel="0" collapsed="false">
      <c r="B636" s="32" t="s">
        <v>1319</v>
      </c>
      <c r="C636" s="32" t="s">
        <v>1320</v>
      </c>
      <c r="D636" s="33" t="n">
        <v>25.42352</v>
      </c>
      <c r="E636" s="33" t="n">
        <v>24.79966</v>
      </c>
      <c r="F636" s="33" t="s">
        <v>58</v>
      </c>
      <c r="G636" s="34" t="n">
        <v>10</v>
      </c>
      <c r="H636" s="34" t="n">
        <v>10</v>
      </c>
      <c r="I636" s="33" t="n">
        <v>15.747</v>
      </c>
      <c r="J636" s="33" t="n">
        <v>2.81550015242581</v>
      </c>
      <c r="K636" s="33" t="n">
        <v>0.711123285102964</v>
      </c>
    </row>
    <row r="637" customFormat="false" ht="15.75" hidden="false" customHeight="false" outlineLevel="0" collapsed="false">
      <c r="B637" s="32" t="s">
        <v>1321</v>
      </c>
      <c r="C637" s="32" t="s">
        <v>1322</v>
      </c>
      <c r="D637" s="33" t="n">
        <v>25.20896</v>
      </c>
      <c r="E637" s="33" t="n">
        <v>24.7966</v>
      </c>
      <c r="F637" s="33" t="s">
        <v>58</v>
      </c>
      <c r="G637" s="34" t="n">
        <v>7</v>
      </c>
      <c r="H637" s="34" t="n">
        <v>7</v>
      </c>
      <c r="I637" s="33" t="n">
        <v>18.898</v>
      </c>
      <c r="J637" s="33" t="n">
        <v>4.36544056740314</v>
      </c>
      <c r="K637" s="33" t="n">
        <v>0.656990474304948</v>
      </c>
    </row>
    <row r="638" customFormat="false" ht="15.75" hidden="false" customHeight="false" outlineLevel="0" collapsed="false">
      <c r="B638" s="32" t="s">
        <v>1323</v>
      </c>
      <c r="C638" s="32" t="s">
        <v>1324</v>
      </c>
      <c r="D638" s="33" t="n">
        <v>24.99865</v>
      </c>
      <c r="E638" s="33" t="n">
        <v>26.59989</v>
      </c>
      <c r="F638" s="33" t="s">
        <v>58</v>
      </c>
      <c r="G638" s="34" t="n">
        <v>49</v>
      </c>
      <c r="H638" s="34" t="n">
        <v>49</v>
      </c>
      <c r="I638" s="33" t="n">
        <v>270.63</v>
      </c>
      <c r="J638" s="33" t="n">
        <v>7.14056176227398</v>
      </c>
      <c r="K638" s="33" t="n">
        <v>-1.72235233102746</v>
      </c>
    </row>
    <row r="639" customFormat="false" ht="15.75" hidden="false" customHeight="false" outlineLevel="0" collapsed="false">
      <c r="B639" s="32" t="s">
        <v>1325</v>
      </c>
      <c r="C639" s="32" t="s">
        <v>1326</v>
      </c>
      <c r="D639" s="33" t="n">
        <v>26.16546</v>
      </c>
      <c r="E639" s="33" t="n">
        <v>26.46211</v>
      </c>
      <c r="F639" s="33" t="s">
        <v>58</v>
      </c>
      <c r="G639" s="34" t="n">
        <v>14</v>
      </c>
      <c r="H639" s="34" t="n">
        <v>12</v>
      </c>
      <c r="I639" s="33" t="n">
        <v>32.949</v>
      </c>
      <c r="J639" s="33" t="n">
        <v>4.43593135999728</v>
      </c>
      <c r="K639" s="33" t="n">
        <v>-0.306441019920285</v>
      </c>
    </row>
    <row r="640" customFormat="false" ht="15.75" hidden="false" customHeight="false" outlineLevel="0" collapsed="false">
      <c r="B640" s="32" t="s">
        <v>1327</v>
      </c>
      <c r="C640" s="32" t="s">
        <v>1328</v>
      </c>
      <c r="D640" s="33" t="n">
        <v>22.65039</v>
      </c>
      <c r="E640" s="33" t="n">
        <v>21.5627</v>
      </c>
      <c r="F640" s="33" t="s">
        <v>58</v>
      </c>
      <c r="G640" s="34" t="n">
        <v>18</v>
      </c>
      <c r="H640" s="34" t="n">
        <v>2</v>
      </c>
      <c r="I640" s="33" t="n">
        <v>30.628</v>
      </c>
      <c r="J640" s="33" t="n">
        <v>7.25432895276651</v>
      </c>
      <c r="K640" s="33" t="n">
        <v>1.3407636097675</v>
      </c>
    </row>
    <row r="641" customFormat="false" ht="15.75" hidden="false" customHeight="false" outlineLevel="0" collapsed="false">
      <c r="B641" s="32" t="s">
        <v>1329</v>
      </c>
      <c r="C641" s="32" t="s">
        <v>1330</v>
      </c>
      <c r="D641" s="33" t="n">
        <v>23.30897</v>
      </c>
      <c r="E641" s="33" t="n">
        <v>22.23927</v>
      </c>
      <c r="F641" s="33" t="s">
        <v>58</v>
      </c>
      <c r="G641" s="34" t="n">
        <v>4</v>
      </c>
      <c r="H641" s="34" t="n">
        <v>4</v>
      </c>
      <c r="I641" s="33" t="n">
        <v>16.46</v>
      </c>
      <c r="J641" s="33" t="n">
        <v>2.46111533433708</v>
      </c>
      <c r="K641" s="33" t="n">
        <v>0.784682648324871</v>
      </c>
    </row>
    <row r="642" customFormat="false" ht="15.75" hidden="false" customHeight="false" outlineLevel="0" collapsed="false">
      <c r="B642" s="32" t="s">
        <v>1331</v>
      </c>
      <c r="C642" s="32" t="s">
        <v>1332</v>
      </c>
      <c r="D642" s="33" t="n">
        <v>24.60992</v>
      </c>
      <c r="E642" s="33" t="n">
        <v>21.75096</v>
      </c>
      <c r="F642" s="33" t="s">
        <v>58</v>
      </c>
      <c r="G642" s="34" t="n">
        <v>2</v>
      </c>
      <c r="H642" s="34" t="n">
        <v>2</v>
      </c>
      <c r="I642" s="33" t="n">
        <v>17.752</v>
      </c>
      <c r="J642" s="33" t="n">
        <v>2.91899539349815</v>
      </c>
      <c r="K642" s="33" t="n">
        <v>1.3351999672669</v>
      </c>
    </row>
    <row r="643" customFormat="false" ht="15.75" hidden="false" customHeight="false" outlineLevel="0" collapsed="false">
      <c r="B643" s="32" t="s">
        <v>1333</v>
      </c>
      <c r="C643" s="32" t="s">
        <v>1334</v>
      </c>
      <c r="D643" s="33" t="n">
        <v>25.33337</v>
      </c>
      <c r="E643" s="33" t="n">
        <v>24.8042</v>
      </c>
      <c r="F643" s="33" t="s">
        <v>58</v>
      </c>
      <c r="G643" s="34" t="n">
        <v>11</v>
      </c>
      <c r="H643" s="34" t="n">
        <v>11</v>
      </c>
      <c r="I643" s="33" t="n">
        <v>29.668</v>
      </c>
      <c r="J643" s="33" t="n">
        <v>2.04496701415961</v>
      </c>
      <c r="K643" s="33" t="n">
        <v>0.536006247436209</v>
      </c>
    </row>
    <row r="644" customFormat="false" ht="15.75" hidden="false" customHeight="false" outlineLevel="0" collapsed="false">
      <c r="B644" s="32" t="s">
        <v>1335</v>
      </c>
      <c r="C644" s="32" t="s">
        <v>1336</v>
      </c>
      <c r="D644" s="33" t="n">
        <v>24.19325</v>
      </c>
      <c r="E644" s="33" t="n">
        <v>24.71644</v>
      </c>
      <c r="F644" s="33" t="s">
        <v>58</v>
      </c>
      <c r="G644" s="34" t="n">
        <v>13</v>
      </c>
      <c r="H644" s="34" t="n">
        <v>8</v>
      </c>
      <c r="I644" s="33" t="n">
        <v>38.421</v>
      </c>
      <c r="J644" s="33" t="n">
        <v>2.05958093224501</v>
      </c>
      <c r="K644" s="33" t="n">
        <v>-0.545591874556109</v>
      </c>
    </row>
    <row r="645" customFormat="false" ht="15.75" hidden="false" customHeight="false" outlineLevel="0" collapsed="false">
      <c r="B645" s="32" t="s">
        <v>1337</v>
      </c>
      <c r="C645" s="32" t="s">
        <v>1338</v>
      </c>
      <c r="D645" s="33" t="n">
        <v>24.24945</v>
      </c>
      <c r="E645" s="33" t="n">
        <v>23.42073</v>
      </c>
      <c r="F645" s="33" t="s">
        <v>58</v>
      </c>
      <c r="G645" s="34" t="n">
        <v>16</v>
      </c>
      <c r="H645" s="34" t="n">
        <v>16</v>
      </c>
      <c r="I645" s="33" t="n">
        <v>80.699</v>
      </c>
      <c r="J645" s="33" t="n">
        <v>5.58202088826338</v>
      </c>
      <c r="K645" s="33" t="n">
        <v>0.83264343266638</v>
      </c>
    </row>
    <row r="646" customFormat="false" ht="15.75" hidden="false" customHeight="false" outlineLevel="0" collapsed="false">
      <c r="B646" s="32" t="s">
        <v>1339</v>
      </c>
      <c r="C646" s="32" t="s">
        <v>1340</v>
      </c>
      <c r="D646" s="33" t="n">
        <v>25.89155</v>
      </c>
      <c r="E646" s="33" t="n">
        <v>25.05341</v>
      </c>
      <c r="F646" s="33" t="s">
        <v>58</v>
      </c>
      <c r="G646" s="34" t="n">
        <v>21</v>
      </c>
      <c r="H646" s="34" t="n">
        <v>21</v>
      </c>
      <c r="I646" s="33" t="n">
        <v>57.21</v>
      </c>
      <c r="J646" s="33" t="n">
        <v>3.84088414437907</v>
      </c>
      <c r="K646" s="33" t="n">
        <v>0.686409510619253</v>
      </c>
    </row>
    <row r="647" customFormat="false" ht="15.75" hidden="false" customHeight="false" outlineLevel="0" collapsed="false">
      <c r="B647" s="32" t="s">
        <v>1341</v>
      </c>
      <c r="C647" s="32" t="s">
        <v>1342</v>
      </c>
      <c r="D647" s="33" t="n">
        <v>25.14837</v>
      </c>
      <c r="E647" s="33" t="n">
        <v>26.27126</v>
      </c>
      <c r="F647" s="33" t="s">
        <v>58</v>
      </c>
      <c r="G647" s="34" t="n">
        <v>3</v>
      </c>
      <c r="H647" s="34" t="n">
        <v>3</v>
      </c>
      <c r="I647" s="33" t="n">
        <v>6.7913</v>
      </c>
      <c r="J647" s="33" t="n">
        <v>3.55442880246653</v>
      </c>
      <c r="K647" s="33" t="n">
        <v>-1.42226822002714</v>
      </c>
    </row>
    <row r="648" customFormat="false" ht="15.75" hidden="false" customHeight="false" outlineLevel="0" collapsed="false">
      <c r="B648" s="32" t="s">
        <v>1343</v>
      </c>
      <c r="C648" s="32" t="s">
        <v>1344</v>
      </c>
      <c r="D648" s="33" t="n">
        <v>23.30229</v>
      </c>
      <c r="E648" s="33" t="n">
        <v>22.05179</v>
      </c>
      <c r="F648" s="33" t="s">
        <v>58</v>
      </c>
      <c r="G648" s="34" t="n">
        <v>7</v>
      </c>
      <c r="H648" s="34" t="n">
        <v>7</v>
      </c>
      <c r="I648" s="33" t="n">
        <v>32.551</v>
      </c>
      <c r="J648" s="33" t="n">
        <v>2.56336204115716</v>
      </c>
      <c r="K648" s="33" t="n">
        <v>0.763828830977243</v>
      </c>
    </row>
    <row r="649" customFormat="false" ht="15.75" hidden="false" customHeight="false" outlineLevel="0" collapsed="false">
      <c r="B649" s="32" t="s">
        <v>1345</v>
      </c>
      <c r="C649" s="32" t="s">
        <v>1346</v>
      </c>
      <c r="D649" s="33" t="n">
        <v>26.44359</v>
      </c>
      <c r="E649" s="33" t="n">
        <v>25.92275</v>
      </c>
      <c r="F649" s="33" t="s">
        <v>58</v>
      </c>
      <c r="G649" s="34" t="n">
        <v>27</v>
      </c>
      <c r="H649" s="34" t="n">
        <v>27</v>
      </c>
      <c r="I649" s="33" t="n">
        <v>59.67</v>
      </c>
      <c r="J649" s="33" t="n">
        <v>2.77347829855391</v>
      </c>
      <c r="K649" s="33" t="n">
        <v>0.427698005022041</v>
      </c>
    </row>
    <row r="650" customFormat="false" ht="15.75" hidden="false" customHeight="false" outlineLevel="0" collapsed="false">
      <c r="B650" s="32" t="s">
        <v>1347</v>
      </c>
      <c r="C650" s="32" t="s">
        <v>1348</v>
      </c>
      <c r="D650" s="33" t="n">
        <v>24.37597</v>
      </c>
      <c r="E650" s="33" t="n">
        <v>25.15573</v>
      </c>
      <c r="F650" s="33" t="s">
        <v>58</v>
      </c>
      <c r="G650" s="34" t="n">
        <v>36</v>
      </c>
      <c r="H650" s="34" t="n">
        <v>36</v>
      </c>
      <c r="I650" s="33" t="n">
        <v>177.44</v>
      </c>
      <c r="J650" s="33" t="n">
        <v>3.56708822367888</v>
      </c>
      <c r="K650" s="33" t="n">
        <v>-1.07588494754007</v>
      </c>
    </row>
    <row r="651" customFormat="false" ht="15.75" hidden="false" customHeight="false" outlineLevel="0" collapsed="false">
      <c r="B651" s="32" t="s">
        <v>1349</v>
      </c>
      <c r="C651" s="32" t="s">
        <v>1350</v>
      </c>
      <c r="D651" s="33" t="n">
        <v>21.81291</v>
      </c>
      <c r="E651" s="33" t="n">
        <v>21.48956</v>
      </c>
      <c r="F651" s="33" t="s">
        <v>58</v>
      </c>
      <c r="G651" s="34" t="n">
        <v>2</v>
      </c>
      <c r="H651" s="34" t="n">
        <v>2</v>
      </c>
      <c r="I651" s="33" t="n">
        <v>37.567</v>
      </c>
      <c r="J651" s="33" t="n">
        <v>2.7738527731249</v>
      </c>
      <c r="K651" s="33" t="n">
        <v>0.51626952888887</v>
      </c>
    </row>
    <row r="652" customFormat="false" ht="15.75" hidden="false" customHeight="false" outlineLevel="0" collapsed="false">
      <c r="B652" s="32" t="s">
        <v>1351</v>
      </c>
      <c r="C652" s="32" t="s">
        <v>1352</v>
      </c>
      <c r="D652" s="33" t="n">
        <v>28.65287</v>
      </c>
      <c r="E652" s="33" t="n">
        <v>28.4186</v>
      </c>
      <c r="F652" s="33" t="s">
        <v>58</v>
      </c>
      <c r="G652" s="34" t="n">
        <v>27</v>
      </c>
      <c r="H652" s="34" t="n">
        <v>26</v>
      </c>
      <c r="I652" s="33" t="n">
        <v>50.909</v>
      </c>
      <c r="J652" s="33" t="n">
        <v>2.43435642067594</v>
      </c>
      <c r="K652" s="33" t="n">
        <v>0.318675097152543</v>
      </c>
    </row>
    <row r="653" customFormat="false" ht="15.75" hidden="false" customHeight="false" outlineLevel="0" collapsed="false">
      <c r="B653" s="32" t="s">
        <v>1353</v>
      </c>
      <c r="C653" s="32" t="s">
        <v>1354</v>
      </c>
      <c r="D653" s="33" t="n">
        <v>25.13532</v>
      </c>
      <c r="E653" s="33" t="n">
        <v>22.82628</v>
      </c>
      <c r="F653" s="33" t="s">
        <v>58</v>
      </c>
      <c r="G653" s="34" t="n">
        <v>8</v>
      </c>
      <c r="H653" s="34" t="n">
        <v>8</v>
      </c>
      <c r="I653" s="33" t="n">
        <v>19.529</v>
      </c>
      <c r="J653" s="33" t="n">
        <v>12.2624840360712</v>
      </c>
      <c r="K653" s="33" t="n">
        <v>2.19903111780635</v>
      </c>
    </row>
    <row r="654" customFormat="false" ht="15.75" hidden="false" customHeight="false" outlineLevel="0" collapsed="false">
      <c r="B654" s="32" t="s">
        <v>1355</v>
      </c>
      <c r="C654" s="32" t="s">
        <v>1356</v>
      </c>
      <c r="D654" s="33" t="n">
        <v>27.43349</v>
      </c>
      <c r="E654" s="33" t="n">
        <v>27.56129</v>
      </c>
      <c r="F654" s="33" t="s">
        <v>58</v>
      </c>
      <c r="G654" s="34" t="n">
        <v>24</v>
      </c>
      <c r="H654" s="34" t="n">
        <v>24</v>
      </c>
      <c r="I654" s="33" t="n">
        <v>53.801</v>
      </c>
      <c r="J654" s="33" t="n">
        <v>2.29512037438052</v>
      </c>
      <c r="K654" s="33" t="n">
        <v>-0.255814326647247</v>
      </c>
    </row>
    <row r="655" customFormat="false" ht="15.75" hidden="false" customHeight="false" outlineLevel="0" collapsed="false">
      <c r="B655" s="32" t="s">
        <v>1357</v>
      </c>
      <c r="C655" s="32" t="s">
        <v>1358</v>
      </c>
      <c r="D655" s="33" t="n">
        <v>25.15549</v>
      </c>
      <c r="E655" s="33" t="n">
        <v>24.47352</v>
      </c>
      <c r="F655" s="33" t="s">
        <v>58</v>
      </c>
      <c r="G655" s="34" t="n">
        <v>3</v>
      </c>
      <c r="H655" s="34" t="n">
        <v>3</v>
      </c>
      <c r="I655" s="33" t="n">
        <v>13.293</v>
      </c>
      <c r="J655" s="33" t="n">
        <v>6.10424786851492</v>
      </c>
      <c r="K655" s="33" t="n">
        <v>1.21275064946758</v>
      </c>
    </row>
    <row r="656" customFormat="false" ht="15.75" hidden="false" customHeight="false" outlineLevel="0" collapsed="false">
      <c r="B656" s="32" t="s">
        <v>1359</v>
      </c>
      <c r="C656" s="32" t="s">
        <v>1360</v>
      </c>
      <c r="D656" s="33" t="n">
        <v>30.66484</v>
      </c>
      <c r="E656" s="33" t="n">
        <v>29.01015</v>
      </c>
      <c r="F656" s="33" t="s">
        <v>58</v>
      </c>
      <c r="G656" s="34" t="n">
        <v>125</v>
      </c>
      <c r="H656" s="34" t="n">
        <v>125</v>
      </c>
      <c r="I656" s="33" t="n">
        <v>273.42</v>
      </c>
      <c r="J656" s="33" t="n">
        <v>8.34195385648998</v>
      </c>
      <c r="K656" s="33" t="n">
        <v>1.56832331860934</v>
      </c>
    </row>
    <row r="657" customFormat="false" ht="15.75" hidden="false" customHeight="false" outlineLevel="0" collapsed="false">
      <c r="B657" s="32" t="s">
        <v>1361</v>
      </c>
      <c r="C657" s="32" t="s">
        <v>1362</v>
      </c>
      <c r="D657" s="33" t="n">
        <v>27.26159</v>
      </c>
      <c r="E657" s="33" t="n">
        <v>26.84338</v>
      </c>
      <c r="F657" s="33" t="s">
        <v>58</v>
      </c>
      <c r="G657" s="34" t="n">
        <v>26</v>
      </c>
      <c r="H657" s="34" t="n">
        <v>26</v>
      </c>
      <c r="I657" s="33" t="n">
        <v>60.533</v>
      </c>
      <c r="J657" s="33" t="n">
        <v>7.82221376866891</v>
      </c>
      <c r="K657" s="33" t="n">
        <v>0.435626593810522</v>
      </c>
    </row>
    <row r="658" customFormat="false" ht="15.75" hidden="false" customHeight="false" outlineLevel="0" collapsed="false">
      <c r="B658" s="32" t="s">
        <v>1363</v>
      </c>
      <c r="C658" s="32" t="s">
        <v>1364</v>
      </c>
      <c r="D658" s="33" t="n">
        <v>27.73905</v>
      </c>
      <c r="E658" s="33" t="n">
        <v>27.17207</v>
      </c>
      <c r="F658" s="33" t="s">
        <v>58</v>
      </c>
      <c r="G658" s="34" t="n">
        <v>29</v>
      </c>
      <c r="H658" s="34" t="n">
        <v>29</v>
      </c>
      <c r="I658" s="33" t="n">
        <v>49.541</v>
      </c>
      <c r="J658" s="33" t="n">
        <v>9.44656042112126</v>
      </c>
      <c r="K658" s="33" t="n">
        <v>0.718644611302075</v>
      </c>
    </row>
    <row r="659" customFormat="false" ht="15.75" hidden="false" customHeight="false" outlineLevel="0" collapsed="false">
      <c r="B659" s="32" t="s">
        <v>1365</v>
      </c>
      <c r="C659" s="32" t="s">
        <v>1366</v>
      </c>
      <c r="D659" s="33" t="n">
        <v>25.78262</v>
      </c>
      <c r="E659" s="33" t="n">
        <v>25.53567</v>
      </c>
      <c r="F659" s="33" t="s">
        <v>58</v>
      </c>
      <c r="G659" s="34" t="n">
        <v>15</v>
      </c>
      <c r="H659" s="34" t="n">
        <v>15</v>
      </c>
      <c r="I659" s="33" t="n">
        <v>61.312</v>
      </c>
      <c r="J659" s="33" t="n">
        <v>3.15893445031435</v>
      </c>
      <c r="K659" s="33" t="n">
        <v>0.394710387052221</v>
      </c>
    </row>
    <row r="660" customFormat="false" ht="15.75" hidden="false" customHeight="false" outlineLevel="0" collapsed="false">
      <c r="B660" s="32" t="s">
        <v>1367</v>
      </c>
      <c r="C660" s="32" t="s">
        <v>1368</v>
      </c>
      <c r="D660" s="33" t="n">
        <v>22.01113</v>
      </c>
      <c r="E660" s="33" t="n">
        <v>21.34995</v>
      </c>
      <c r="F660" s="33" t="s">
        <v>58</v>
      </c>
      <c r="G660" s="34" t="n">
        <v>16</v>
      </c>
      <c r="H660" s="34" t="n">
        <v>16</v>
      </c>
      <c r="I660" s="33" t="n">
        <v>101.89</v>
      </c>
      <c r="J660" s="33" t="n">
        <v>2.00610131685696</v>
      </c>
      <c r="K660" s="33" t="n">
        <v>0.584872011520414</v>
      </c>
    </row>
    <row r="661" customFormat="false" ht="15.75" hidden="false" customHeight="false" outlineLevel="0" collapsed="false">
      <c r="B661" s="32" t="s">
        <v>1369</v>
      </c>
      <c r="C661" s="32" t="s">
        <v>1370</v>
      </c>
      <c r="D661" s="33" t="n">
        <v>26.36768</v>
      </c>
      <c r="E661" s="33" t="n">
        <v>26.03278</v>
      </c>
      <c r="F661" s="33" t="s">
        <v>58</v>
      </c>
      <c r="G661" s="34" t="n">
        <v>9</v>
      </c>
      <c r="H661" s="34" t="n">
        <v>9</v>
      </c>
      <c r="I661" s="33" t="n">
        <v>24.976</v>
      </c>
      <c r="J661" s="33" t="n">
        <v>3.06938154825894</v>
      </c>
      <c r="K661" s="33" t="n">
        <v>0.385146216682124</v>
      </c>
    </row>
    <row r="662" customFormat="false" ht="15.75" hidden="false" customHeight="false" outlineLevel="0" collapsed="false">
      <c r="B662" s="32" t="s">
        <v>1371</v>
      </c>
      <c r="C662" s="32" t="s">
        <v>1372</v>
      </c>
      <c r="D662" s="33" t="n">
        <v>22.25187</v>
      </c>
      <c r="E662" s="33" t="n">
        <v>21.67735</v>
      </c>
      <c r="F662" s="33" t="s">
        <v>58</v>
      </c>
      <c r="G662" s="34" t="n">
        <v>6</v>
      </c>
      <c r="H662" s="34" t="n">
        <v>6</v>
      </c>
      <c r="I662" s="33" t="n">
        <v>100.18</v>
      </c>
      <c r="J662" s="33" t="n">
        <v>3.21905678387475</v>
      </c>
      <c r="K662" s="33" t="n">
        <v>0.700171613908442</v>
      </c>
    </row>
    <row r="663" customFormat="false" ht="15.75" hidden="false" customHeight="false" outlineLevel="0" collapsed="false">
      <c r="B663" s="32" t="s">
        <v>1373</v>
      </c>
      <c r="C663" s="32" t="s">
        <v>1374</v>
      </c>
      <c r="D663" s="33" t="n">
        <v>21.84205</v>
      </c>
      <c r="E663" s="33" t="n">
        <v>21.28565</v>
      </c>
      <c r="F663" s="33" t="s">
        <v>58</v>
      </c>
      <c r="G663" s="34" t="n">
        <v>5</v>
      </c>
      <c r="H663" s="34" t="n">
        <v>5</v>
      </c>
      <c r="I663" s="33" t="n">
        <v>149.39</v>
      </c>
      <c r="J663" s="33" t="n">
        <v>1.86842704966204</v>
      </c>
      <c r="K663" s="33" t="n">
        <v>0.412242548762407</v>
      </c>
    </row>
    <row r="664" customFormat="false" ht="15.75" hidden="false" customHeight="false" outlineLevel="0" collapsed="false">
      <c r="B664" s="32" t="s">
        <v>1375</v>
      </c>
      <c r="C664" s="32" t="s">
        <v>1376</v>
      </c>
      <c r="D664" s="33" t="n">
        <v>22.01727</v>
      </c>
      <c r="E664" s="33" t="n">
        <v>21.46044</v>
      </c>
      <c r="F664" s="33" t="s">
        <v>58</v>
      </c>
      <c r="G664" s="34" t="n">
        <v>2</v>
      </c>
      <c r="H664" s="34" t="n">
        <v>2</v>
      </c>
      <c r="I664" s="33" t="n">
        <v>46.744</v>
      </c>
      <c r="J664" s="33" t="n">
        <v>1.94853449961497</v>
      </c>
      <c r="K664" s="33" t="n">
        <v>0.405119535002225</v>
      </c>
    </row>
    <row r="665" customFormat="false" ht="15.75" hidden="false" customHeight="false" outlineLevel="0" collapsed="false">
      <c r="B665" s="32" t="s">
        <v>1377</v>
      </c>
      <c r="C665" s="32" t="s">
        <v>1378</v>
      </c>
      <c r="D665" s="33" t="n">
        <v>27.89377</v>
      </c>
      <c r="E665" s="33" t="n">
        <v>27.62923</v>
      </c>
      <c r="F665" s="33" t="s">
        <v>58</v>
      </c>
      <c r="G665" s="34" t="n">
        <v>33</v>
      </c>
      <c r="H665" s="34" t="n">
        <v>23</v>
      </c>
      <c r="I665" s="33" t="n">
        <v>50.663</v>
      </c>
      <c r="J665" s="33" t="n">
        <v>2.92687105720434</v>
      </c>
      <c r="K665" s="33" t="n">
        <v>0.20939629466821</v>
      </c>
    </row>
    <row r="666" customFormat="false" ht="15.75" hidden="false" customHeight="false" outlineLevel="0" collapsed="false">
      <c r="B666" s="32" t="s">
        <v>1379</v>
      </c>
      <c r="C666" s="32" t="s">
        <v>1380</v>
      </c>
      <c r="D666" s="33" t="n">
        <v>24.40536</v>
      </c>
      <c r="E666" s="33" t="n">
        <v>24.69631</v>
      </c>
      <c r="F666" s="33" t="s">
        <v>58</v>
      </c>
      <c r="G666" s="34" t="n">
        <v>14</v>
      </c>
      <c r="H666" s="34" t="n">
        <v>14</v>
      </c>
      <c r="I666" s="33" t="n">
        <v>39.829</v>
      </c>
      <c r="J666" s="33" t="n">
        <v>1.92690739258559</v>
      </c>
      <c r="K666" s="33" t="n">
        <v>-0.530735397092915</v>
      </c>
    </row>
    <row r="667" customFormat="false" ht="15.75" hidden="false" customHeight="false" outlineLevel="0" collapsed="false">
      <c r="B667" s="32" t="s">
        <v>1381</v>
      </c>
      <c r="C667" s="32" t="s">
        <v>1382</v>
      </c>
      <c r="D667" s="33" t="n">
        <v>23.91269</v>
      </c>
      <c r="E667" s="33" t="n">
        <v>22.73585</v>
      </c>
      <c r="F667" s="33" t="s">
        <v>58</v>
      </c>
      <c r="G667" s="34" t="n">
        <v>15</v>
      </c>
      <c r="H667" s="34" t="n">
        <v>15</v>
      </c>
      <c r="I667" s="33" t="n">
        <v>97.976</v>
      </c>
      <c r="J667" s="33" t="n">
        <v>4.08588897697881</v>
      </c>
      <c r="K667" s="33" t="n">
        <v>0.950180106590366</v>
      </c>
    </row>
    <row r="668" customFormat="false" ht="15.75" hidden="false" customHeight="false" outlineLevel="0" collapsed="false">
      <c r="B668" s="32" t="s">
        <v>1383</v>
      </c>
      <c r="C668" s="32" t="s">
        <v>1384</v>
      </c>
      <c r="D668" s="33" t="n">
        <v>24.73216</v>
      </c>
      <c r="E668" s="33" t="n">
        <v>22.99314</v>
      </c>
      <c r="F668" s="33" t="s">
        <v>58</v>
      </c>
      <c r="G668" s="34" t="n">
        <v>8</v>
      </c>
      <c r="H668" s="34" t="n">
        <v>8</v>
      </c>
      <c r="I668" s="33" t="n">
        <v>34.193</v>
      </c>
      <c r="J668" s="33" t="n">
        <v>6.10778245353442</v>
      </c>
      <c r="K668" s="33" t="n">
        <v>1.40592302928657</v>
      </c>
    </row>
    <row r="669" customFormat="false" ht="15.75" hidden="false" customHeight="false" outlineLevel="0" collapsed="false">
      <c r="B669" s="32" t="s">
        <v>1385</v>
      </c>
      <c r="C669" s="32" t="s">
        <v>1386</v>
      </c>
      <c r="D669" s="33" t="n">
        <v>25.98483</v>
      </c>
      <c r="E669" s="33" t="n">
        <v>25.31672</v>
      </c>
      <c r="F669" s="33" t="s">
        <v>58</v>
      </c>
      <c r="G669" s="34" t="n">
        <v>8</v>
      </c>
      <c r="H669" s="34" t="n">
        <v>8</v>
      </c>
      <c r="I669" s="33" t="n">
        <v>23.432</v>
      </c>
      <c r="J669" s="33" t="n">
        <v>5.63186899548373</v>
      </c>
      <c r="K669" s="33" t="n">
        <v>0.766470394466555</v>
      </c>
    </row>
    <row r="670" customFormat="false" ht="15.75" hidden="false" customHeight="false" outlineLevel="0" collapsed="false">
      <c r="B670" s="32" t="s">
        <v>1387</v>
      </c>
      <c r="C670" s="32" t="s">
        <v>1388</v>
      </c>
      <c r="D670" s="33" t="n">
        <v>27.11724</v>
      </c>
      <c r="E670" s="33" t="n">
        <v>26.73944</v>
      </c>
      <c r="F670" s="33" t="s">
        <v>58</v>
      </c>
      <c r="G670" s="34" t="n">
        <v>38</v>
      </c>
      <c r="H670" s="34" t="n">
        <v>38</v>
      </c>
      <c r="I670" s="33" t="n">
        <v>59.62</v>
      </c>
      <c r="J670" s="33" t="n">
        <v>6.69623375369737</v>
      </c>
      <c r="K670" s="33" t="n">
        <v>0.445613174881188</v>
      </c>
    </row>
    <row r="671" customFormat="false" ht="15.75" hidden="false" customHeight="false" outlineLevel="0" collapsed="false">
      <c r="B671" s="32" t="s">
        <v>1389</v>
      </c>
      <c r="C671" s="32" t="s">
        <v>1390</v>
      </c>
      <c r="D671" s="33" t="n">
        <v>26.78806</v>
      </c>
      <c r="E671" s="33" t="n">
        <v>26.29065</v>
      </c>
      <c r="F671" s="33" t="s">
        <v>58</v>
      </c>
      <c r="G671" s="34" t="n">
        <v>26</v>
      </c>
      <c r="H671" s="34" t="n">
        <v>26</v>
      </c>
      <c r="I671" s="33" t="n">
        <v>57.924</v>
      </c>
      <c r="J671" s="33" t="n">
        <v>9.92861016500115</v>
      </c>
      <c r="K671" s="33" t="n">
        <v>0.491916513842661</v>
      </c>
    </row>
    <row r="672" customFormat="false" ht="15.75" hidden="false" customHeight="false" outlineLevel="0" collapsed="false">
      <c r="B672" s="32" t="s">
        <v>1391</v>
      </c>
      <c r="C672" s="32" t="s">
        <v>1392</v>
      </c>
      <c r="D672" s="33" t="n">
        <v>26.4029</v>
      </c>
      <c r="E672" s="33" t="n">
        <v>26.14779</v>
      </c>
      <c r="F672" s="33" t="s">
        <v>58</v>
      </c>
      <c r="G672" s="34" t="n">
        <v>14</v>
      </c>
      <c r="H672" s="34" t="n">
        <v>14</v>
      </c>
      <c r="I672" s="33" t="n">
        <v>23.489</v>
      </c>
      <c r="J672" s="33" t="n">
        <v>2.30921166001972</v>
      </c>
      <c r="K672" s="33" t="n">
        <v>0.331660219656122</v>
      </c>
    </row>
    <row r="673" customFormat="false" ht="15.75" hidden="false" customHeight="false" outlineLevel="0" collapsed="false">
      <c r="B673" s="32" t="s">
        <v>1393</v>
      </c>
      <c r="C673" s="32" t="s">
        <v>1394</v>
      </c>
      <c r="D673" s="33" t="n">
        <v>23.53326</v>
      </c>
      <c r="E673" s="33" t="n">
        <v>25.87164</v>
      </c>
      <c r="F673" s="33" t="s">
        <v>58</v>
      </c>
      <c r="G673" s="34" t="n">
        <v>10</v>
      </c>
      <c r="H673" s="34" t="n">
        <v>8</v>
      </c>
      <c r="I673" s="33" t="n">
        <v>24.868</v>
      </c>
      <c r="J673" s="33" t="n">
        <v>4.92738874890163</v>
      </c>
      <c r="K673" s="33" t="n">
        <v>-1.85704243436773</v>
      </c>
    </row>
    <row r="674" customFormat="false" ht="15.75" hidden="false" customHeight="false" outlineLevel="0" collapsed="false">
      <c r="B674" s="32" t="s">
        <v>1395</v>
      </c>
      <c r="C674" s="32" t="s">
        <v>1396</v>
      </c>
      <c r="D674" s="33" t="n">
        <v>22.11547</v>
      </c>
      <c r="E674" s="33" t="n">
        <v>22.83727</v>
      </c>
      <c r="F674" s="33" t="s">
        <v>58</v>
      </c>
      <c r="G674" s="34" t="n">
        <v>6</v>
      </c>
      <c r="H674" s="34" t="n">
        <v>6</v>
      </c>
      <c r="I674" s="33" t="n">
        <v>85.664</v>
      </c>
      <c r="J674" s="33" t="n">
        <v>3.01017969995988</v>
      </c>
      <c r="K674" s="33" t="n">
        <v>-0.501831137081023</v>
      </c>
    </row>
    <row r="675" customFormat="false" ht="15.75" hidden="false" customHeight="false" outlineLevel="0" collapsed="false">
      <c r="B675" s="32" t="s">
        <v>1397</v>
      </c>
      <c r="C675" s="32" t="s">
        <v>1398</v>
      </c>
      <c r="D675" s="33" t="n">
        <v>24.63461</v>
      </c>
      <c r="E675" s="33" t="n">
        <v>23.52528</v>
      </c>
      <c r="F675" s="33" t="s">
        <v>58</v>
      </c>
      <c r="G675" s="34" t="n">
        <v>5</v>
      </c>
      <c r="H675" s="34" t="n">
        <v>5</v>
      </c>
      <c r="I675" s="33" t="n">
        <v>18.998</v>
      </c>
      <c r="J675" s="33" t="n">
        <v>5.59022178674097</v>
      </c>
      <c r="K675" s="33" t="n">
        <v>1.12256649860945</v>
      </c>
    </row>
    <row r="676" customFormat="false" ht="15.75" hidden="false" customHeight="false" outlineLevel="0" collapsed="false">
      <c r="B676" s="32" t="s">
        <v>1399</v>
      </c>
      <c r="C676" s="32" t="s">
        <v>1400</v>
      </c>
      <c r="D676" s="33" t="n">
        <v>22.85761</v>
      </c>
      <c r="E676" s="33" t="n">
        <v>21.85212</v>
      </c>
      <c r="F676" s="33" t="s">
        <v>58</v>
      </c>
      <c r="G676" s="34" t="n">
        <v>12</v>
      </c>
      <c r="H676" s="34" t="n">
        <v>11</v>
      </c>
      <c r="I676" s="33" t="n">
        <v>201.85</v>
      </c>
      <c r="J676" s="33" t="n">
        <v>3.1879531319611</v>
      </c>
      <c r="K676" s="33" t="n">
        <v>0.729070598275179</v>
      </c>
    </row>
    <row r="677" customFormat="false" ht="15.75" hidden="false" customHeight="false" outlineLevel="0" collapsed="false">
      <c r="B677" s="32" t="s">
        <v>1401</v>
      </c>
      <c r="C677" s="32" t="s">
        <v>1402</v>
      </c>
      <c r="D677" s="33" t="n">
        <v>23.93715</v>
      </c>
      <c r="E677" s="33" t="n">
        <v>24.86221</v>
      </c>
      <c r="F677" s="33" t="s">
        <v>58</v>
      </c>
      <c r="G677" s="34" t="n">
        <v>13</v>
      </c>
      <c r="H677" s="34" t="n">
        <v>12</v>
      </c>
      <c r="I677" s="33" t="n">
        <v>54.847</v>
      </c>
      <c r="J677" s="33" t="n">
        <v>5.1134205088944</v>
      </c>
      <c r="K677" s="33" t="n">
        <v>-0.885984222785957</v>
      </c>
    </row>
    <row r="678" customFormat="false" ht="15.75" hidden="false" customHeight="false" outlineLevel="0" collapsed="false">
      <c r="B678" s="32" t="s">
        <v>1403</v>
      </c>
      <c r="C678" s="32" t="s">
        <v>1404</v>
      </c>
      <c r="D678" s="33" t="n">
        <v>27.16739</v>
      </c>
      <c r="E678" s="33" t="n">
        <v>26.51676</v>
      </c>
      <c r="F678" s="33" t="s">
        <v>58</v>
      </c>
      <c r="G678" s="34" t="n">
        <v>31</v>
      </c>
      <c r="H678" s="34" t="n">
        <v>31</v>
      </c>
      <c r="I678" s="33" t="n">
        <v>79.685</v>
      </c>
      <c r="J678" s="33" t="n">
        <v>4.07649334501829</v>
      </c>
      <c r="K678" s="33" t="n">
        <v>0.586701392512563</v>
      </c>
    </row>
    <row r="679" customFormat="false" ht="15.75" hidden="false" customHeight="false" outlineLevel="0" collapsed="false">
      <c r="B679" s="32" t="s">
        <v>1405</v>
      </c>
      <c r="C679" s="32" t="s">
        <v>1406</v>
      </c>
      <c r="D679" s="33" t="n">
        <v>24.0059</v>
      </c>
      <c r="E679" s="33" t="n">
        <v>23.34218</v>
      </c>
      <c r="F679" s="33" t="s">
        <v>58</v>
      </c>
      <c r="G679" s="34" t="n">
        <v>6</v>
      </c>
      <c r="H679" s="34" t="n">
        <v>6</v>
      </c>
      <c r="I679" s="33" t="n">
        <v>37.025</v>
      </c>
      <c r="J679" s="33" t="n">
        <v>1.81419940669428</v>
      </c>
      <c r="K679" s="33" t="n">
        <v>0.759843986161979</v>
      </c>
    </row>
    <row r="680" customFormat="false" ht="15.75" hidden="false" customHeight="false" outlineLevel="0" collapsed="false">
      <c r="B680" s="32" t="s">
        <v>1407</v>
      </c>
      <c r="C680" s="32" t="s">
        <v>1408</v>
      </c>
      <c r="D680" s="33" t="n">
        <v>21.88818</v>
      </c>
      <c r="E680" s="33" t="n">
        <v>21.49568</v>
      </c>
      <c r="F680" s="33" t="s">
        <v>58</v>
      </c>
      <c r="G680" s="34" t="n">
        <v>8</v>
      </c>
      <c r="H680" s="34" t="n">
        <v>5</v>
      </c>
      <c r="I680" s="33" t="n">
        <v>83.735</v>
      </c>
      <c r="J680" s="33" t="n">
        <v>1.90558224497</v>
      </c>
      <c r="K680" s="33" t="n">
        <v>0.420328413264201</v>
      </c>
    </row>
    <row r="681" customFormat="false" ht="15.75" hidden="false" customHeight="false" outlineLevel="0" collapsed="false">
      <c r="B681" s="32" t="s">
        <v>1409</v>
      </c>
      <c r="C681" s="32" t="s">
        <v>1410</v>
      </c>
      <c r="D681" s="33" t="n">
        <v>26.25461</v>
      </c>
      <c r="E681" s="33" t="n">
        <v>25.68151</v>
      </c>
      <c r="F681" s="33" t="s">
        <v>58</v>
      </c>
      <c r="G681" s="34" t="n">
        <v>13</v>
      </c>
      <c r="H681" s="34" t="n">
        <v>12</v>
      </c>
      <c r="I681" s="33" t="n">
        <v>26.788</v>
      </c>
      <c r="J681" s="33" t="n">
        <v>6.0688854841149</v>
      </c>
      <c r="K681" s="33" t="n">
        <v>0.710222465618436</v>
      </c>
    </row>
    <row r="682" customFormat="false" ht="15.75" hidden="false" customHeight="false" outlineLevel="0" collapsed="false">
      <c r="B682" s="32" t="s">
        <v>1411</v>
      </c>
      <c r="C682" s="32" t="s">
        <v>1412</v>
      </c>
      <c r="D682" s="33" t="n">
        <v>30.84371</v>
      </c>
      <c r="E682" s="33" t="n">
        <v>32.1789</v>
      </c>
      <c r="F682" s="33" t="s">
        <v>58</v>
      </c>
      <c r="G682" s="34" t="n">
        <v>28</v>
      </c>
      <c r="H682" s="34" t="n">
        <v>28</v>
      </c>
      <c r="I682" s="33" t="n">
        <v>33.17</v>
      </c>
      <c r="J682" s="33" t="n">
        <v>6.21816229198548</v>
      </c>
      <c r="K682" s="33" t="n">
        <v>-1.51064848269592</v>
      </c>
    </row>
    <row r="683" customFormat="false" ht="15.75" hidden="false" customHeight="false" outlineLevel="0" collapsed="false">
      <c r="B683" s="32" t="s">
        <v>1413</v>
      </c>
      <c r="C683" s="32" t="s">
        <v>1414</v>
      </c>
      <c r="D683" s="33" t="n">
        <v>23.934</v>
      </c>
      <c r="E683" s="33" t="n">
        <v>22.97358</v>
      </c>
      <c r="F683" s="33" t="s">
        <v>58</v>
      </c>
      <c r="G683" s="34" t="n">
        <v>5</v>
      </c>
      <c r="H683" s="34" t="n">
        <v>5</v>
      </c>
      <c r="I683" s="33" t="n">
        <v>20.105</v>
      </c>
      <c r="J683" s="33" t="n">
        <v>4.56194426125516</v>
      </c>
      <c r="K683" s="33" t="n">
        <v>1.10402701701909</v>
      </c>
    </row>
    <row r="684" customFormat="false" ht="15.75" hidden="false" customHeight="false" outlineLevel="0" collapsed="false">
      <c r="B684" s="32" t="s">
        <v>1415</v>
      </c>
      <c r="C684" s="32" t="s">
        <v>1416</v>
      </c>
      <c r="D684" s="33" t="n">
        <v>28.3043</v>
      </c>
      <c r="E684" s="33" t="n">
        <v>28.05894</v>
      </c>
      <c r="F684" s="33" t="s">
        <v>58</v>
      </c>
      <c r="G684" s="34" t="n">
        <v>11</v>
      </c>
      <c r="H684" s="34" t="n">
        <v>11</v>
      </c>
      <c r="I684" s="33" t="n">
        <v>23.207</v>
      </c>
      <c r="J684" s="33" t="n">
        <v>3.232608985718</v>
      </c>
      <c r="K684" s="33" t="n">
        <v>0.253502478682556</v>
      </c>
    </row>
    <row r="685" customFormat="false" ht="15.75" hidden="false" customHeight="false" outlineLevel="0" collapsed="false">
      <c r="B685" s="32" t="s">
        <v>1417</v>
      </c>
      <c r="C685" s="32" t="s">
        <v>1418</v>
      </c>
      <c r="D685" s="33" t="n">
        <v>25.32961</v>
      </c>
      <c r="E685" s="33" t="n">
        <v>24.33763</v>
      </c>
      <c r="F685" s="33" t="s">
        <v>58</v>
      </c>
      <c r="G685" s="34" t="n">
        <v>12</v>
      </c>
      <c r="H685" s="34" t="n">
        <v>12</v>
      </c>
      <c r="I685" s="33" t="n">
        <v>22.988</v>
      </c>
      <c r="J685" s="33" t="n">
        <v>4.09437905678298</v>
      </c>
      <c r="K685" s="33" t="n">
        <v>1.0085687372932</v>
      </c>
    </row>
    <row r="686" customFormat="false" ht="15.75" hidden="false" customHeight="false" outlineLevel="0" collapsed="false">
      <c r="B686" s="32" t="s">
        <v>1419</v>
      </c>
      <c r="C686" s="32" t="s">
        <v>1420</v>
      </c>
      <c r="D686" s="33" t="n">
        <v>26.91365</v>
      </c>
      <c r="E686" s="33" t="n">
        <v>25.71348</v>
      </c>
      <c r="F686" s="33" t="s">
        <v>58</v>
      </c>
      <c r="G686" s="34" t="n">
        <v>16</v>
      </c>
      <c r="H686" s="34" t="n">
        <v>14</v>
      </c>
      <c r="I686" s="33" t="n">
        <v>45.671</v>
      </c>
      <c r="J686" s="33" t="n">
        <v>10.7921563101148</v>
      </c>
      <c r="K686" s="33" t="n">
        <v>1.31198611772883</v>
      </c>
    </row>
    <row r="687" customFormat="false" ht="15.75" hidden="false" customHeight="false" outlineLevel="0" collapsed="false">
      <c r="B687" s="32" t="s">
        <v>1421</v>
      </c>
      <c r="C687" s="32" t="s">
        <v>1422</v>
      </c>
      <c r="D687" s="33" t="n">
        <v>26.48547</v>
      </c>
      <c r="E687" s="33" t="n">
        <v>26.26015</v>
      </c>
      <c r="F687" s="33" t="s">
        <v>58</v>
      </c>
      <c r="G687" s="34" t="n">
        <v>12</v>
      </c>
      <c r="H687" s="34" t="n">
        <v>10</v>
      </c>
      <c r="I687" s="33" t="n">
        <v>32.922</v>
      </c>
      <c r="J687" s="33" t="n">
        <v>2.10968031435917</v>
      </c>
      <c r="K687" s="33" t="n">
        <v>0.178796808770361</v>
      </c>
    </row>
    <row r="688" customFormat="false" ht="15.75" hidden="false" customHeight="false" outlineLevel="0" collapsed="false">
      <c r="B688" s="32" t="s">
        <v>1423</v>
      </c>
      <c r="C688" s="32" t="s">
        <v>1424</v>
      </c>
      <c r="D688" s="33" t="n">
        <v>22.3662</v>
      </c>
      <c r="E688" s="33" t="n">
        <v>21.96054</v>
      </c>
      <c r="F688" s="33" t="s">
        <v>58</v>
      </c>
      <c r="G688" s="34" t="n">
        <v>7</v>
      </c>
      <c r="H688" s="34" t="n">
        <v>7</v>
      </c>
      <c r="I688" s="33" t="n">
        <v>41.738</v>
      </c>
      <c r="J688" s="33" t="n">
        <v>1.8807023330152</v>
      </c>
      <c r="K688" s="33" t="n">
        <v>0.603735730080814</v>
      </c>
    </row>
    <row r="689" customFormat="false" ht="15.75" hidden="false" customHeight="false" outlineLevel="0" collapsed="false">
      <c r="B689" s="32" t="s">
        <v>1425</v>
      </c>
      <c r="C689" s="32" t="s">
        <v>1426</v>
      </c>
      <c r="D689" s="33" t="n">
        <v>26.86868</v>
      </c>
      <c r="E689" s="33" t="n">
        <v>26.39308</v>
      </c>
      <c r="F689" s="33" t="s">
        <v>58</v>
      </c>
      <c r="G689" s="34" t="n">
        <v>45</v>
      </c>
      <c r="H689" s="34" t="n">
        <v>45</v>
      </c>
      <c r="I689" s="33" t="n">
        <v>120.84</v>
      </c>
      <c r="J689" s="33" t="n">
        <v>3.39863106832171</v>
      </c>
      <c r="K689" s="33" t="n">
        <v>0.710156857006631</v>
      </c>
    </row>
    <row r="690" customFormat="false" ht="15.75" hidden="false" customHeight="false" outlineLevel="0" collapsed="false">
      <c r="B690" s="32" t="s">
        <v>1427</v>
      </c>
      <c r="C690" s="32" t="s">
        <v>1428</v>
      </c>
      <c r="D690" s="33" t="n">
        <v>22.86341</v>
      </c>
      <c r="E690" s="33" t="n">
        <v>21.57502</v>
      </c>
      <c r="F690" s="33" t="s">
        <v>58</v>
      </c>
      <c r="G690" s="34" t="n">
        <v>11</v>
      </c>
      <c r="H690" s="34" t="n">
        <v>11</v>
      </c>
      <c r="I690" s="33" t="n">
        <v>43.215</v>
      </c>
      <c r="J690" s="33" t="n">
        <v>4.75885913751302</v>
      </c>
      <c r="K690" s="33" t="n">
        <v>1.08676423909663</v>
      </c>
    </row>
    <row r="691" customFormat="false" ht="15.75" hidden="false" customHeight="false" outlineLevel="0" collapsed="false">
      <c r="B691" s="32" t="s">
        <v>1233</v>
      </c>
      <c r="C691" s="32" t="s">
        <v>1429</v>
      </c>
      <c r="D691" s="33" t="n">
        <v>26.90885</v>
      </c>
      <c r="E691" s="33" t="n">
        <v>26.3234</v>
      </c>
      <c r="F691" s="33" t="s">
        <v>58</v>
      </c>
      <c r="G691" s="34" t="n">
        <v>30</v>
      </c>
      <c r="H691" s="34" t="n">
        <v>30</v>
      </c>
      <c r="I691" s="33" t="n">
        <v>107.14</v>
      </c>
      <c r="J691" s="33" t="n">
        <v>7.48002821545346</v>
      </c>
      <c r="K691" s="33" t="n">
        <v>0.643757678092793</v>
      </c>
    </row>
    <row r="692" customFormat="false" ht="15.75" hidden="false" customHeight="false" outlineLevel="0" collapsed="false">
      <c r="B692" s="32" t="s">
        <v>1430</v>
      </c>
      <c r="C692" s="32" t="s">
        <v>1431</v>
      </c>
      <c r="D692" s="33" t="n">
        <v>27.62017</v>
      </c>
      <c r="E692" s="33" t="n">
        <v>26.92547</v>
      </c>
      <c r="F692" s="33" t="s">
        <v>58</v>
      </c>
      <c r="G692" s="34" t="n">
        <v>51</v>
      </c>
      <c r="H692" s="34" t="n">
        <v>51</v>
      </c>
      <c r="I692" s="33" t="n">
        <v>138.34</v>
      </c>
      <c r="J692" s="33" t="n">
        <v>8.14179473374377</v>
      </c>
      <c r="K692" s="33" t="n">
        <v>0.649206424666403</v>
      </c>
    </row>
    <row r="693" customFormat="false" ht="15.75" hidden="false" customHeight="false" outlineLevel="0" collapsed="false">
      <c r="B693" s="32" t="s">
        <v>1432</v>
      </c>
      <c r="C693" s="32" t="s">
        <v>1433</v>
      </c>
      <c r="D693" s="33" t="n">
        <v>25.88988</v>
      </c>
      <c r="E693" s="33" t="n">
        <v>25.30292</v>
      </c>
      <c r="F693" s="33" t="s">
        <v>58</v>
      </c>
      <c r="G693" s="34" t="n">
        <v>7</v>
      </c>
      <c r="H693" s="34" t="n">
        <v>7</v>
      </c>
      <c r="I693" s="33" t="n">
        <v>14.395</v>
      </c>
      <c r="J693" s="33" t="n">
        <v>7.30426806558813</v>
      </c>
      <c r="K693" s="33" t="n">
        <v>0.723227585153683</v>
      </c>
    </row>
    <row r="694" customFormat="false" ht="15.75" hidden="false" customHeight="false" outlineLevel="0" collapsed="false">
      <c r="B694" s="32" t="s">
        <v>1434</v>
      </c>
      <c r="C694" s="32" t="s">
        <v>1435</v>
      </c>
      <c r="D694" s="33" t="n">
        <v>24.76005</v>
      </c>
      <c r="E694" s="33" t="n">
        <v>23.39793</v>
      </c>
      <c r="F694" s="33" t="s">
        <v>58</v>
      </c>
      <c r="G694" s="34" t="n">
        <v>24</v>
      </c>
      <c r="H694" s="34" t="n">
        <v>24</v>
      </c>
      <c r="I694" s="33" t="n">
        <v>75.378</v>
      </c>
      <c r="J694" s="33" t="n">
        <v>6.47527917085011</v>
      </c>
      <c r="K694" s="33" t="n">
        <v>1.43683610125406</v>
      </c>
    </row>
    <row r="695" customFormat="false" ht="15.75" hidden="false" customHeight="false" outlineLevel="0" collapsed="false">
      <c r="B695" s="32" t="s">
        <v>1436</v>
      </c>
      <c r="C695" s="32" t="s">
        <v>1437</v>
      </c>
      <c r="D695" s="33" t="n">
        <v>22.28472</v>
      </c>
      <c r="E695" s="33" t="n">
        <v>21.53484</v>
      </c>
      <c r="F695" s="33" t="s">
        <v>58</v>
      </c>
      <c r="G695" s="34" t="n">
        <v>9</v>
      </c>
      <c r="H695" s="34" t="n">
        <v>9</v>
      </c>
      <c r="I695" s="33" t="n">
        <v>59.143</v>
      </c>
      <c r="J695" s="33" t="n">
        <v>2.45594589641974</v>
      </c>
      <c r="K695" s="33" t="n">
        <v>0.574672200924191</v>
      </c>
    </row>
    <row r="696" customFormat="false" ht="15.75" hidden="false" customHeight="false" outlineLevel="0" collapsed="false">
      <c r="B696" s="32" t="s">
        <v>1438</v>
      </c>
      <c r="C696" s="32" t="s">
        <v>1439</v>
      </c>
      <c r="D696" s="33" t="n">
        <v>25.42458</v>
      </c>
      <c r="E696" s="33" t="n">
        <v>24.90734</v>
      </c>
      <c r="F696" s="33" t="s">
        <v>58</v>
      </c>
      <c r="G696" s="34" t="n">
        <v>16</v>
      </c>
      <c r="H696" s="34" t="n">
        <v>15</v>
      </c>
      <c r="I696" s="33" t="n">
        <v>52.385</v>
      </c>
      <c r="J696" s="33" t="n">
        <v>1.96924825504628</v>
      </c>
      <c r="K696" s="33" t="n">
        <v>0.701497006001276</v>
      </c>
    </row>
    <row r="697" customFormat="false" ht="15.75" hidden="false" customHeight="false" outlineLevel="0" collapsed="false">
      <c r="B697" s="32" t="s">
        <v>1440</v>
      </c>
      <c r="C697" s="32" t="s">
        <v>1441</v>
      </c>
      <c r="D697" s="33" t="n">
        <v>25.14814</v>
      </c>
      <c r="E697" s="33" t="n">
        <v>24.87051</v>
      </c>
      <c r="F697" s="33" t="s">
        <v>58</v>
      </c>
      <c r="G697" s="34" t="n">
        <v>7</v>
      </c>
      <c r="H697" s="34" t="n">
        <v>7</v>
      </c>
      <c r="I697" s="33" t="n">
        <v>31.512</v>
      </c>
      <c r="J697" s="33" t="n">
        <v>1.98072316895391</v>
      </c>
      <c r="K697" s="33" t="n">
        <v>0.626525828486333</v>
      </c>
    </row>
    <row r="698" customFormat="false" ht="15.75" hidden="false" customHeight="false" outlineLevel="0" collapsed="false">
      <c r="B698" s="32" t="s">
        <v>1442</v>
      </c>
      <c r="C698" s="32" t="s">
        <v>1443</v>
      </c>
      <c r="D698" s="33" t="n">
        <v>26.00678</v>
      </c>
      <c r="E698" s="33" t="n">
        <v>25.46214</v>
      </c>
      <c r="F698" s="33" t="s">
        <v>58</v>
      </c>
      <c r="G698" s="34" t="n">
        <v>14</v>
      </c>
      <c r="H698" s="34" t="n">
        <v>12</v>
      </c>
      <c r="I698" s="33" t="n">
        <v>43.171</v>
      </c>
      <c r="J698" s="33" t="n">
        <v>9.04031956597091</v>
      </c>
      <c r="K698" s="33" t="n">
        <v>0.666673346691024</v>
      </c>
    </row>
    <row r="699" customFormat="false" ht="15.75" hidden="false" customHeight="false" outlineLevel="0" collapsed="false">
      <c r="B699" s="32" t="s">
        <v>1444</v>
      </c>
      <c r="C699" s="32" t="s">
        <v>1445</v>
      </c>
      <c r="D699" s="33" t="n">
        <v>22.2694</v>
      </c>
      <c r="E699" s="33" t="n">
        <v>21.65275</v>
      </c>
      <c r="F699" s="33" t="s">
        <v>58</v>
      </c>
      <c r="G699" s="34" t="n">
        <v>11</v>
      </c>
      <c r="H699" s="34" t="n">
        <v>11</v>
      </c>
      <c r="I699" s="33" t="n">
        <v>82.265</v>
      </c>
      <c r="J699" s="33" t="n">
        <v>2.41914414073075</v>
      </c>
      <c r="K699" s="33" t="n">
        <v>0.754956317362982</v>
      </c>
    </row>
    <row r="700" customFormat="false" ht="15.75" hidden="false" customHeight="false" outlineLevel="0" collapsed="false">
      <c r="B700" s="32" t="s">
        <v>1446</v>
      </c>
      <c r="C700" s="32" t="s">
        <v>1447</v>
      </c>
      <c r="D700" s="33" t="n">
        <v>24.24706</v>
      </c>
      <c r="E700" s="33" t="n">
        <v>21.88721</v>
      </c>
      <c r="F700" s="33" t="s">
        <v>58</v>
      </c>
      <c r="G700" s="34" t="n">
        <v>22</v>
      </c>
      <c r="H700" s="34" t="n">
        <v>22</v>
      </c>
      <c r="I700" s="33" t="n">
        <v>87.088</v>
      </c>
      <c r="J700" s="33" t="n">
        <v>12.0388445472753</v>
      </c>
      <c r="K700" s="33" t="n">
        <v>2.21804311765846</v>
      </c>
    </row>
    <row r="701" customFormat="false" ht="15.75" hidden="false" customHeight="false" outlineLevel="0" collapsed="false">
      <c r="B701" s="32" t="s">
        <v>1448</v>
      </c>
      <c r="C701" s="32" t="s">
        <v>1449</v>
      </c>
      <c r="D701" s="33" t="n">
        <v>26.11759</v>
      </c>
      <c r="E701" s="33" t="n">
        <v>24.83957</v>
      </c>
      <c r="F701" s="33" t="s">
        <v>58</v>
      </c>
      <c r="G701" s="34" t="n">
        <v>22</v>
      </c>
      <c r="H701" s="34" t="n">
        <v>22</v>
      </c>
      <c r="I701" s="33" t="n">
        <v>107.78</v>
      </c>
      <c r="J701" s="33" t="n">
        <v>2.38528706282069</v>
      </c>
      <c r="K701" s="33" t="n">
        <v>1.27396946826495</v>
      </c>
    </row>
    <row r="702" customFormat="false" ht="15.75" hidden="false" customHeight="false" outlineLevel="0" collapsed="false">
      <c r="B702" s="32" t="s">
        <v>1450</v>
      </c>
      <c r="C702" s="32" t="s">
        <v>1451</v>
      </c>
      <c r="D702" s="33" t="n">
        <v>29.32475</v>
      </c>
      <c r="E702" s="33" t="n">
        <v>29.01007</v>
      </c>
      <c r="F702" s="33" t="s">
        <v>58</v>
      </c>
      <c r="G702" s="34" t="n">
        <v>56</v>
      </c>
      <c r="H702" s="34" t="n">
        <v>56</v>
      </c>
      <c r="I702" s="33" t="n">
        <v>89.321</v>
      </c>
      <c r="J702" s="33" t="n">
        <v>3.70815396856926</v>
      </c>
      <c r="K702" s="33" t="n">
        <v>0.242575000440745</v>
      </c>
    </row>
    <row r="703" customFormat="false" ht="15.75" hidden="false" customHeight="false" outlineLevel="0" collapsed="false">
      <c r="B703" s="32" t="s">
        <v>1452</v>
      </c>
      <c r="C703" s="32" t="s">
        <v>1453</v>
      </c>
      <c r="D703" s="33" t="n">
        <v>27.53757</v>
      </c>
      <c r="E703" s="33" t="n">
        <v>27.12169</v>
      </c>
      <c r="F703" s="33" t="s">
        <v>58</v>
      </c>
      <c r="G703" s="34" t="n">
        <v>25</v>
      </c>
      <c r="H703" s="34" t="n">
        <v>25</v>
      </c>
      <c r="I703" s="33" t="n">
        <v>48.879</v>
      </c>
      <c r="J703" s="33" t="n">
        <v>5.24195051697327</v>
      </c>
      <c r="K703" s="33" t="n">
        <v>0.424942447015503</v>
      </c>
    </row>
    <row r="704" customFormat="false" ht="15.75" hidden="false" customHeight="false" outlineLevel="0" collapsed="false">
      <c r="B704" s="32" t="s">
        <v>1454</v>
      </c>
      <c r="C704" s="32" t="s">
        <v>1455</v>
      </c>
      <c r="D704" s="33" t="n">
        <v>22.35023</v>
      </c>
      <c r="E704" s="33" t="n">
        <v>21.65094</v>
      </c>
      <c r="F704" s="33" t="s">
        <v>58</v>
      </c>
      <c r="G704" s="34" t="n">
        <v>16</v>
      </c>
      <c r="H704" s="34" t="n">
        <v>16</v>
      </c>
      <c r="I704" s="33" t="n">
        <v>59.127</v>
      </c>
      <c r="J704" s="33" t="n">
        <v>2.25740464767672</v>
      </c>
      <c r="K704" s="33" t="n">
        <v>1.13117463599475</v>
      </c>
    </row>
    <row r="705" customFormat="false" ht="15.75" hidden="false" customHeight="false" outlineLevel="0" collapsed="false">
      <c r="B705" s="32" t="s">
        <v>1456</v>
      </c>
      <c r="C705" s="32" t="s">
        <v>1457</v>
      </c>
      <c r="D705" s="33" t="n">
        <v>21.95173</v>
      </c>
      <c r="E705" s="33" t="n">
        <v>21.43316</v>
      </c>
      <c r="F705" s="33" t="s">
        <v>58</v>
      </c>
      <c r="G705" s="34" t="n">
        <v>19</v>
      </c>
      <c r="H705" s="34" t="n">
        <v>19</v>
      </c>
      <c r="I705" s="33" t="n">
        <v>103.64</v>
      </c>
      <c r="J705" s="33" t="n">
        <v>3.17001766343526</v>
      </c>
      <c r="K705" s="33" t="n">
        <v>0.811963275046139</v>
      </c>
    </row>
    <row r="706" customFormat="false" ht="15.75" hidden="false" customHeight="false" outlineLevel="0" collapsed="false">
      <c r="B706" s="32" t="s">
        <v>1458</v>
      </c>
      <c r="C706" s="32" t="s">
        <v>1459</v>
      </c>
      <c r="D706" s="33" t="n">
        <v>22.30451</v>
      </c>
      <c r="E706" s="33" t="n">
        <v>21.51522</v>
      </c>
      <c r="F706" s="33" t="s">
        <v>58</v>
      </c>
      <c r="G706" s="34" t="n">
        <v>5</v>
      </c>
      <c r="H706" s="34" t="n">
        <v>5</v>
      </c>
      <c r="I706" s="33" t="n">
        <v>45.467</v>
      </c>
      <c r="J706" s="33" t="n">
        <v>4.1595483417305</v>
      </c>
      <c r="K706" s="33" t="n">
        <v>0.779720632281325</v>
      </c>
    </row>
    <row r="707" customFormat="false" ht="15.75" hidden="false" customHeight="false" outlineLevel="0" collapsed="false">
      <c r="B707" s="32" t="s">
        <v>1460</v>
      </c>
      <c r="C707" s="32" t="s">
        <v>1461</v>
      </c>
      <c r="D707" s="33" t="n">
        <v>26.89111</v>
      </c>
      <c r="E707" s="33" t="n">
        <v>26.06353</v>
      </c>
      <c r="F707" s="33" t="s">
        <v>58</v>
      </c>
      <c r="G707" s="34" t="n">
        <v>15</v>
      </c>
      <c r="H707" s="34" t="n">
        <v>15</v>
      </c>
      <c r="I707" s="33" t="n">
        <v>19.863</v>
      </c>
      <c r="J707" s="33" t="n">
        <v>3.87847453738584</v>
      </c>
      <c r="K707" s="33" t="n">
        <v>0.674639232692066</v>
      </c>
    </row>
    <row r="708" customFormat="false" ht="15.75" hidden="false" customHeight="false" outlineLevel="0" collapsed="false">
      <c r="B708" s="32" t="s">
        <v>1462</v>
      </c>
      <c r="C708" s="32" t="s">
        <v>1463</v>
      </c>
      <c r="D708" s="33" t="n">
        <v>25.96292</v>
      </c>
      <c r="E708" s="33" t="n">
        <v>25.51211</v>
      </c>
      <c r="F708" s="33" t="s">
        <v>58</v>
      </c>
      <c r="G708" s="34" t="n">
        <v>11</v>
      </c>
      <c r="H708" s="34" t="n">
        <v>11</v>
      </c>
      <c r="I708" s="33" t="n">
        <v>35.54</v>
      </c>
      <c r="J708" s="33" t="n">
        <v>5.67338092993865</v>
      </c>
      <c r="K708" s="33" t="n">
        <v>0.509075131591558</v>
      </c>
    </row>
    <row r="709" customFormat="false" ht="15.75" hidden="false" customHeight="false" outlineLevel="0" collapsed="false">
      <c r="B709" s="32" t="s">
        <v>1464</v>
      </c>
      <c r="C709" s="32" t="s">
        <v>1465</v>
      </c>
      <c r="D709" s="33" t="n">
        <v>25.65122</v>
      </c>
      <c r="E709" s="33" t="n">
        <v>22.67777</v>
      </c>
      <c r="F709" s="33" t="s">
        <v>58</v>
      </c>
      <c r="G709" s="34" t="n">
        <v>6</v>
      </c>
      <c r="H709" s="34" t="n">
        <v>6</v>
      </c>
      <c r="I709" s="33" t="n">
        <v>14.173</v>
      </c>
      <c r="J709" s="33" t="n">
        <v>9.60960057745666</v>
      </c>
      <c r="K709" s="33" t="n">
        <v>2.51866851354091</v>
      </c>
    </row>
    <row r="710" customFormat="false" ht="15.75" hidden="false" customHeight="false" outlineLevel="0" collapsed="false">
      <c r="B710" s="32" t="s">
        <v>1466</v>
      </c>
      <c r="C710" s="32" t="s">
        <v>1467</v>
      </c>
      <c r="D710" s="33" t="n">
        <v>25.28217</v>
      </c>
      <c r="E710" s="33" t="n">
        <v>24.83774</v>
      </c>
      <c r="F710" s="33" t="s">
        <v>58</v>
      </c>
      <c r="G710" s="34" t="n">
        <v>13</v>
      </c>
      <c r="H710" s="34" t="n">
        <v>7</v>
      </c>
      <c r="I710" s="33" t="n">
        <v>49.263</v>
      </c>
      <c r="J710" s="33" t="n">
        <v>2.56085257625456</v>
      </c>
      <c r="K710" s="33" t="n">
        <v>0.562728736724953</v>
      </c>
    </row>
    <row r="711" customFormat="false" ht="15.75" hidden="false" customHeight="false" outlineLevel="0" collapsed="false">
      <c r="B711" s="32" t="s">
        <v>1468</v>
      </c>
      <c r="C711" s="32" t="s">
        <v>1469</v>
      </c>
      <c r="D711" s="33" t="n">
        <v>24.47896</v>
      </c>
      <c r="E711" s="33" t="n">
        <v>23.66427</v>
      </c>
      <c r="F711" s="33" t="s">
        <v>58</v>
      </c>
      <c r="G711" s="34" t="n">
        <v>14</v>
      </c>
      <c r="H711" s="34" t="n">
        <v>14</v>
      </c>
      <c r="I711" s="33" t="n">
        <v>92.48</v>
      </c>
      <c r="J711" s="33" t="n">
        <v>4.7294067980558</v>
      </c>
      <c r="K711" s="33" t="n">
        <v>0.982273582640499</v>
      </c>
    </row>
    <row r="712" customFormat="false" ht="15.75" hidden="false" customHeight="false" outlineLevel="0" collapsed="false">
      <c r="B712" s="32" t="s">
        <v>1470</v>
      </c>
      <c r="C712" s="32" t="s">
        <v>1471</v>
      </c>
      <c r="D712" s="33" t="n">
        <v>23.99714</v>
      </c>
      <c r="E712" s="33" t="n">
        <v>22.65923</v>
      </c>
      <c r="F712" s="33" t="s">
        <v>58</v>
      </c>
      <c r="G712" s="34" t="n">
        <v>12</v>
      </c>
      <c r="H712" s="34" t="n">
        <v>12</v>
      </c>
      <c r="I712" s="33" t="n">
        <v>101.11</v>
      </c>
      <c r="J712" s="33" t="n">
        <v>6.45681630310625</v>
      </c>
      <c r="K712" s="33" t="n">
        <v>1.2561769528515</v>
      </c>
    </row>
    <row r="713" customFormat="false" ht="15.75" hidden="false" customHeight="false" outlineLevel="0" collapsed="false">
      <c r="B713" s="32" t="s">
        <v>1472</v>
      </c>
      <c r="C713" s="32" t="s">
        <v>1473</v>
      </c>
      <c r="D713" s="33" t="n">
        <v>24.54203</v>
      </c>
      <c r="E713" s="33" t="n">
        <v>23.92007</v>
      </c>
      <c r="F713" s="33" t="s">
        <v>58</v>
      </c>
      <c r="G713" s="34" t="n">
        <v>6</v>
      </c>
      <c r="H713" s="34" t="n">
        <v>6</v>
      </c>
      <c r="I713" s="33" t="n">
        <v>26.599</v>
      </c>
      <c r="J713" s="33" t="n">
        <v>3.61074550160861</v>
      </c>
      <c r="K713" s="33" t="n">
        <v>0.69449917383151</v>
      </c>
    </row>
    <row r="714" customFormat="false" ht="15.75" hidden="false" customHeight="false" outlineLevel="0" collapsed="false">
      <c r="B714" s="32" t="s">
        <v>1474</v>
      </c>
      <c r="C714" s="32" t="s">
        <v>1475</v>
      </c>
      <c r="D714" s="33" t="n">
        <v>24.28489</v>
      </c>
      <c r="E714" s="33" t="n">
        <v>23.36653</v>
      </c>
      <c r="F714" s="33" t="s">
        <v>58</v>
      </c>
      <c r="G714" s="34" t="n">
        <v>22</v>
      </c>
      <c r="H714" s="34" t="n">
        <v>7</v>
      </c>
      <c r="I714" s="33" t="n">
        <v>46.153</v>
      </c>
      <c r="J714" s="33" t="n">
        <v>4.39047796845566</v>
      </c>
      <c r="K714" s="33" t="n">
        <v>1.04024096353065</v>
      </c>
    </row>
    <row r="715" customFormat="false" ht="15.75" hidden="false" customHeight="false" outlineLevel="0" collapsed="false">
      <c r="B715" s="32" t="s">
        <v>1476</v>
      </c>
      <c r="C715" s="32" t="s">
        <v>1477</v>
      </c>
      <c r="D715" s="33" t="n">
        <v>26.28023</v>
      </c>
      <c r="E715" s="33" t="n">
        <v>25.69639</v>
      </c>
      <c r="F715" s="33" t="s">
        <v>58</v>
      </c>
      <c r="G715" s="34" t="n">
        <v>4</v>
      </c>
      <c r="H715" s="34" t="n">
        <v>4</v>
      </c>
      <c r="I715" s="33" t="n">
        <v>13.373</v>
      </c>
      <c r="J715" s="33" t="n">
        <v>4.21426516994707</v>
      </c>
      <c r="K715" s="33" t="n">
        <v>0.775819534951069</v>
      </c>
    </row>
    <row r="716" customFormat="false" ht="15.75" hidden="false" customHeight="false" outlineLevel="0" collapsed="false">
      <c r="B716" s="32" t="s">
        <v>1478</v>
      </c>
      <c r="C716" s="32" t="s">
        <v>1479</v>
      </c>
      <c r="D716" s="33" t="n">
        <v>25.76822</v>
      </c>
      <c r="E716" s="33" t="n">
        <v>25.49299</v>
      </c>
      <c r="F716" s="33" t="s">
        <v>58</v>
      </c>
      <c r="G716" s="34" t="n">
        <v>11</v>
      </c>
      <c r="H716" s="34" t="n">
        <v>11</v>
      </c>
      <c r="I716" s="33" t="n">
        <v>27.399</v>
      </c>
      <c r="J716" s="33" t="n">
        <v>2.61285896294841</v>
      </c>
      <c r="K716" s="33" t="n">
        <v>0.434847029311513</v>
      </c>
    </row>
    <row r="717" customFormat="false" ht="15.75" hidden="false" customHeight="false" outlineLevel="0" collapsed="false">
      <c r="B717" s="32" t="s">
        <v>1480</v>
      </c>
      <c r="C717" s="32" t="s">
        <v>1481</v>
      </c>
      <c r="D717" s="33" t="n">
        <v>24.96504</v>
      </c>
      <c r="E717" s="33" t="n">
        <v>25.84714</v>
      </c>
      <c r="F717" s="33" t="s">
        <v>58</v>
      </c>
      <c r="G717" s="34" t="n">
        <v>3</v>
      </c>
      <c r="H717" s="34" t="n">
        <v>3</v>
      </c>
      <c r="I717" s="33" t="n">
        <v>11.203</v>
      </c>
      <c r="J717" s="33" t="n">
        <v>9.52951987407875</v>
      </c>
      <c r="K717" s="33" t="n">
        <v>-0.926392858371209</v>
      </c>
    </row>
    <row r="718" customFormat="false" ht="15.75" hidden="false" customHeight="false" outlineLevel="0" collapsed="false">
      <c r="B718" s="32" t="s">
        <v>1482</v>
      </c>
      <c r="C718" s="32" t="s">
        <v>1483</v>
      </c>
      <c r="D718" s="33" t="n">
        <v>28.19065</v>
      </c>
      <c r="E718" s="33" t="n">
        <v>28.6552</v>
      </c>
      <c r="F718" s="33" t="s">
        <v>58</v>
      </c>
      <c r="G718" s="34" t="n">
        <v>18</v>
      </c>
      <c r="H718" s="34" t="n">
        <v>17</v>
      </c>
      <c r="I718" s="33" t="n">
        <v>18.506</v>
      </c>
      <c r="J718" s="33" t="n">
        <v>6.99699434205342</v>
      </c>
      <c r="K718" s="33" t="n">
        <v>-0.559153939892138</v>
      </c>
    </row>
    <row r="719" customFormat="false" ht="15.75" hidden="false" customHeight="false" outlineLevel="0" collapsed="false">
      <c r="B719" s="32" t="s">
        <v>1484</v>
      </c>
      <c r="C719" s="32" t="s">
        <v>1485</v>
      </c>
      <c r="D719" s="33" t="n">
        <v>23.90665</v>
      </c>
      <c r="E719" s="33" t="n">
        <v>22.56539</v>
      </c>
      <c r="F719" s="33" t="s">
        <v>58</v>
      </c>
      <c r="G719" s="34" t="n">
        <v>6</v>
      </c>
      <c r="H719" s="34" t="n">
        <v>6</v>
      </c>
      <c r="I719" s="33" t="n">
        <v>20.9</v>
      </c>
      <c r="J719" s="33" t="n">
        <v>3.07170412084491</v>
      </c>
      <c r="K719" s="33" t="n">
        <v>0.860308281303912</v>
      </c>
    </row>
    <row r="720" customFormat="false" ht="15.75" hidden="false" customHeight="false" outlineLevel="0" collapsed="false">
      <c r="B720" s="32" t="s">
        <v>1486</v>
      </c>
      <c r="C720" s="32" t="s">
        <v>1487</v>
      </c>
      <c r="D720" s="33" t="n">
        <v>25.89885</v>
      </c>
      <c r="E720" s="33" t="n">
        <v>25.64804</v>
      </c>
      <c r="F720" s="33" t="s">
        <v>58</v>
      </c>
      <c r="G720" s="34" t="n">
        <v>11</v>
      </c>
      <c r="H720" s="34" t="n">
        <v>5</v>
      </c>
      <c r="I720" s="33" t="n">
        <v>20.697</v>
      </c>
      <c r="J720" s="33" t="n">
        <v>1.93874410179613</v>
      </c>
      <c r="K720" s="33" t="n">
        <v>0.348671971560293</v>
      </c>
    </row>
    <row r="721" customFormat="false" ht="15.75" hidden="false" customHeight="false" outlineLevel="0" collapsed="false">
      <c r="B721" s="32" t="s">
        <v>1488</v>
      </c>
      <c r="C721" s="32" t="s">
        <v>1489</v>
      </c>
      <c r="D721" s="33" t="n">
        <v>23.23171</v>
      </c>
      <c r="E721" s="33" t="n">
        <v>21.83489</v>
      </c>
      <c r="F721" s="33" t="s">
        <v>58</v>
      </c>
      <c r="G721" s="34" t="n">
        <v>9</v>
      </c>
      <c r="H721" s="34" t="n">
        <v>9</v>
      </c>
      <c r="I721" s="33" t="n">
        <v>67.314</v>
      </c>
      <c r="J721" s="33" t="n">
        <v>8.15109317608746</v>
      </c>
      <c r="K721" s="33" t="n">
        <v>1.41372978633485</v>
      </c>
    </row>
    <row r="722" customFormat="false" ht="15.75" hidden="false" customHeight="false" outlineLevel="0" collapsed="false">
      <c r="B722" s="32" t="s">
        <v>1490</v>
      </c>
      <c r="C722" s="32" t="s">
        <v>1491</v>
      </c>
      <c r="D722" s="33" t="n">
        <v>27.42982</v>
      </c>
      <c r="E722" s="33" t="n">
        <v>26.99615</v>
      </c>
      <c r="F722" s="33" t="s">
        <v>58</v>
      </c>
      <c r="G722" s="34" t="n">
        <v>17</v>
      </c>
      <c r="H722" s="34" t="n">
        <v>17</v>
      </c>
      <c r="I722" s="33" t="n">
        <v>29.945</v>
      </c>
      <c r="J722" s="33" t="n">
        <v>8.80806134783214</v>
      </c>
      <c r="K722" s="33" t="n">
        <v>0.503475566743496</v>
      </c>
    </row>
    <row r="723" customFormat="false" ht="15.75" hidden="false" customHeight="false" outlineLevel="0" collapsed="false">
      <c r="B723" s="32" t="s">
        <v>1492</v>
      </c>
      <c r="C723" s="32" t="s">
        <v>1493</v>
      </c>
      <c r="D723" s="33" t="n">
        <v>22.16192</v>
      </c>
      <c r="E723" s="33" t="n">
        <v>21.73408</v>
      </c>
      <c r="F723" s="33" t="s">
        <v>58</v>
      </c>
      <c r="G723" s="34" t="n">
        <v>10</v>
      </c>
      <c r="H723" s="34" t="n">
        <v>3</v>
      </c>
      <c r="I723" s="33" t="n">
        <v>17.258</v>
      </c>
      <c r="J723" s="33" t="n">
        <v>3.02922859629071</v>
      </c>
      <c r="K723" s="33" t="n">
        <v>0.876878872446518</v>
      </c>
    </row>
    <row r="724" customFormat="false" ht="15.75" hidden="false" customHeight="false" outlineLevel="0" collapsed="false">
      <c r="B724" s="32" t="s">
        <v>1494</v>
      </c>
      <c r="C724" s="32" t="s">
        <v>1495</v>
      </c>
      <c r="D724" s="33" t="n">
        <v>26.35716</v>
      </c>
      <c r="E724" s="33" t="n">
        <v>25.7485</v>
      </c>
      <c r="F724" s="33" t="s">
        <v>58</v>
      </c>
      <c r="G724" s="34" t="n">
        <v>12</v>
      </c>
      <c r="H724" s="34" t="n">
        <v>12</v>
      </c>
      <c r="I724" s="33" t="n">
        <v>24.146</v>
      </c>
      <c r="J724" s="33" t="n">
        <v>10.8783414492968</v>
      </c>
      <c r="K724" s="33" t="n">
        <v>0.635083275406995</v>
      </c>
    </row>
    <row r="725" customFormat="false" ht="15.75" hidden="false" customHeight="false" outlineLevel="0" collapsed="false">
      <c r="B725" s="32" t="s">
        <v>1496</v>
      </c>
      <c r="C725" s="32" t="s">
        <v>1497</v>
      </c>
      <c r="D725" s="33" t="n">
        <v>26.18935</v>
      </c>
      <c r="E725" s="33" t="n">
        <v>25.08266</v>
      </c>
      <c r="F725" s="33" t="s">
        <v>58</v>
      </c>
      <c r="G725" s="34" t="n">
        <v>6</v>
      </c>
      <c r="H725" s="34" t="n">
        <v>6</v>
      </c>
      <c r="I725" s="33" t="n">
        <v>15.798</v>
      </c>
      <c r="J725" s="33" t="n">
        <v>5.65177653203843</v>
      </c>
      <c r="K725" s="33" t="n">
        <v>1.46437825609376</v>
      </c>
    </row>
    <row r="726" customFormat="false" ht="15.75" hidden="false" customHeight="false" outlineLevel="0" collapsed="false">
      <c r="B726" s="32" t="s">
        <v>1498</v>
      </c>
      <c r="C726" s="32" t="s">
        <v>1499</v>
      </c>
      <c r="D726" s="33" t="n">
        <v>27.63166</v>
      </c>
      <c r="E726" s="33" t="n">
        <v>27.05972</v>
      </c>
      <c r="F726" s="33" t="s">
        <v>58</v>
      </c>
      <c r="G726" s="34" t="n">
        <v>9</v>
      </c>
      <c r="H726" s="34" t="n">
        <v>4</v>
      </c>
      <c r="I726" s="33" t="n">
        <v>10.932</v>
      </c>
      <c r="J726" s="33" t="n">
        <v>4.16919244904877</v>
      </c>
      <c r="K726" s="33" t="n">
        <v>0.717945823202125</v>
      </c>
    </row>
    <row r="727" customFormat="false" ht="15.75" hidden="false" customHeight="false" outlineLevel="0" collapsed="false">
      <c r="B727" s="32" t="s">
        <v>1500</v>
      </c>
      <c r="C727" s="32" t="s">
        <v>1501</v>
      </c>
      <c r="D727" s="33" t="n">
        <v>26.94949</v>
      </c>
      <c r="E727" s="33" t="n">
        <v>29.24236</v>
      </c>
      <c r="F727" s="33" t="s">
        <v>58</v>
      </c>
      <c r="G727" s="34" t="n">
        <v>4</v>
      </c>
      <c r="H727" s="34" t="n">
        <v>4</v>
      </c>
      <c r="I727" s="33" t="n">
        <v>13.714</v>
      </c>
      <c r="J727" s="33" t="n">
        <v>2.11855163776652</v>
      </c>
      <c r="K727" s="33" t="n">
        <v>-1.43709670705691</v>
      </c>
    </row>
    <row r="728" customFormat="false" ht="15.75" hidden="false" customHeight="false" outlineLevel="0" collapsed="false">
      <c r="B728" s="32" t="s">
        <v>1502</v>
      </c>
      <c r="C728" s="32" t="s">
        <v>1503</v>
      </c>
      <c r="D728" s="33" t="n">
        <v>23.34854</v>
      </c>
      <c r="E728" s="33" t="n">
        <v>23.04377</v>
      </c>
      <c r="F728" s="33" t="s">
        <v>58</v>
      </c>
      <c r="G728" s="34" t="n">
        <v>4</v>
      </c>
      <c r="H728" s="34" t="n">
        <v>3</v>
      </c>
      <c r="I728" s="33" t="n">
        <v>8.1111</v>
      </c>
      <c r="J728" s="33" t="n">
        <v>1.88966178609954</v>
      </c>
      <c r="K728" s="33" t="n">
        <v>0.518050698600685</v>
      </c>
    </row>
    <row r="729" customFormat="false" ht="15.75" hidden="false" customHeight="false" outlineLevel="0" collapsed="false">
      <c r="B729" s="32" t="s">
        <v>1504</v>
      </c>
      <c r="C729" s="32" t="s">
        <v>1505</v>
      </c>
      <c r="D729" s="33" t="n">
        <v>21.9177</v>
      </c>
      <c r="E729" s="33" t="n">
        <v>21.49989</v>
      </c>
      <c r="F729" s="33" t="s">
        <v>58</v>
      </c>
      <c r="G729" s="34" t="n">
        <v>5</v>
      </c>
      <c r="H729" s="34" t="n">
        <v>5</v>
      </c>
      <c r="I729" s="33" t="n">
        <v>36.588</v>
      </c>
      <c r="J729" s="33" t="n">
        <v>2.22890995344128</v>
      </c>
      <c r="K729" s="33" t="n">
        <v>0.407424623008549</v>
      </c>
    </row>
    <row r="730" customFormat="false" ht="15.75" hidden="false" customHeight="false" outlineLevel="0" collapsed="false">
      <c r="B730" s="32" t="s">
        <v>1506</v>
      </c>
      <c r="C730" s="32" t="s">
        <v>1507</v>
      </c>
      <c r="D730" s="33" t="n">
        <v>27.1054</v>
      </c>
      <c r="E730" s="33" t="n">
        <v>26.86089</v>
      </c>
      <c r="F730" s="33" t="s">
        <v>58</v>
      </c>
      <c r="G730" s="34" t="n">
        <v>16</v>
      </c>
      <c r="H730" s="34" t="n">
        <v>12</v>
      </c>
      <c r="I730" s="33" t="n">
        <v>28.302</v>
      </c>
      <c r="J730" s="33" t="n">
        <v>4.41742776505603</v>
      </c>
      <c r="K730" s="33" t="n">
        <v>0.272980389327561</v>
      </c>
    </row>
    <row r="731" customFormat="false" ht="15.75" hidden="false" customHeight="false" outlineLevel="0" collapsed="false">
      <c r="B731" s="32" t="s">
        <v>1508</v>
      </c>
      <c r="C731" s="32" t="s">
        <v>1509</v>
      </c>
      <c r="D731" s="33" t="n">
        <v>26.38027</v>
      </c>
      <c r="E731" s="33" t="n">
        <v>25.75415</v>
      </c>
      <c r="F731" s="33" t="s">
        <v>58</v>
      </c>
      <c r="G731" s="34" t="n">
        <v>13</v>
      </c>
      <c r="H731" s="34" t="n">
        <v>13</v>
      </c>
      <c r="I731" s="33" t="n">
        <v>22.127</v>
      </c>
      <c r="J731" s="33" t="n">
        <v>8.93120407203593</v>
      </c>
      <c r="K731" s="33" t="n">
        <v>0.596571528166052</v>
      </c>
    </row>
    <row r="732" customFormat="false" ht="15.75" hidden="false" customHeight="false" outlineLevel="0" collapsed="false">
      <c r="B732" s="32" t="s">
        <v>1510</v>
      </c>
      <c r="C732" s="32" t="s">
        <v>1511</v>
      </c>
      <c r="D732" s="33" t="n">
        <v>25.87324</v>
      </c>
      <c r="E732" s="33" t="n">
        <v>26.06456</v>
      </c>
      <c r="F732" s="33" t="s">
        <v>58</v>
      </c>
      <c r="G732" s="34" t="n">
        <v>18</v>
      </c>
      <c r="H732" s="34" t="n">
        <v>7</v>
      </c>
      <c r="I732" s="33" t="n">
        <v>37.186</v>
      </c>
      <c r="J732" s="33" t="n">
        <v>3.00143799368195</v>
      </c>
      <c r="K732" s="33" t="n">
        <v>-0.208022633496597</v>
      </c>
    </row>
    <row r="733" customFormat="false" ht="15.75" hidden="false" customHeight="false" outlineLevel="0" collapsed="false">
      <c r="B733" s="32" t="s">
        <v>1512</v>
      </c>
      <c r="C733" s="32" t="s">
        <v>1513</v>
      </c>
      <c r="D733" s="33" t="n">
        <v>24.64845</v>
      </c>
      <c r="E733" s="33" t="n">
        <v>24.1702</v>
      </c>
      <c r="F733" s="33" t="s">
        <v>58</v>
      </c>
      <c r="G733" s="34" t="n">
        <v>16</v>
      </c>
      <c r="H733" s="34" t="n">
        <v>16</v>
      </c>
      <c r="I733" s="33" t="n">
        <v>45.626</v>
      </c>
      <c r="J733" s="33" t="n">
        <v>2.83420082785003</v>
      </c>
      <c r="K733" s="33" t="n">
        <v>0.563154107443676</v>
      </c>
    </row>
    <row r="734" customFormat="false" ht="15.75" hidden="false" customHeight="false" outlineLevel="0" collapsed="false">
      <c r="B734" s="32" t="s">
        <v>1514</v>
      </c>
      <c r="C734" s="32" t="s">
        <v>1515</v>
      </c>
      <c r="D734" s="33" t="n">
        <v>27.27151</v>
      </c>
      <c r="E734" s="33" t="n">
        <v>26.65908</v>
      </c>
      <c r="F734" s="33" t="s">
        <v>58</v>
      </c>
      <c r="G734" s="34" t="n">
        <v>12</v>
      </c>
      <c r="H734" s="34" t="n">
        <v>12</v>
      </c>
      <c r="I734" s="33" t="n">
        <v>24.205</v>
      </c>
      <c r="J734" s="33" t="n">
        <v>9.58914960127682</v>
      </c>
      <c r="K734" s="33" t="n">
        <v>0.700108125392731</v>
      </c>
    </row>
    <row r="735" customFormat="false" ht="15.75" hidden="false" customHeight="false" outlineLevel="0" collapsed="false">
      <c r="B735" s="32" t="s">
        <v>1516</v>
      </c>
      <c r="C735" s="32" t="s">
        <v>1517</v>
      </c>
      <c r="D735" s="33" t="n">
        <v>23.85148</v>
      </c>
      <c r="E735" s="33" t="n">
        <v>21.89296</v>
      </c>
      <c r="F735" s="33" t="s">
        <v>58</v>
      </c>
      <c r="G735" s="34" t="n">
        <v>8</v>
      </c>
      <c r="H735" s="34" t="n">
        <v>4</v>
      </c>
      <c r="I735" s="33" t="n">
        <v>14.839</v>
      </c>
      <c r="J735" s="33" t="n">
        <v>2.7801281466511</v>
      </c>
      <c r="K735" s="33" t="n">
        <v>1.02311647145845</v>
      </c>
    </row>
    <row r="736" customFormat="false" ht="15.75" hidden="false" customHeight="false" outlineLevel="0" collapsed="false">
      <c r="B736" s="32" t="s">
        <v>1518</v>
      </c>
      <c r="C736" s="32" t="s">
        <v>1519</v>
      </c>
      <c r="D736" s="33" t="n">
        <v>25.93661</v>
      </c>
      <c r="E736" s="33" t="n">
        <v>25.22523</v>
      </c>
      <c r="F736" s="33" t="s">
        <v>58</v>
      </c>
      <c r="G736" s="34" t="n">
        <v>9</v>
      </c>
      <c r="H736" s="34" t="n">
        <v>9</v>
      </c>
      <c r="I736" s="33" t="n">
        <v>16.445</v>
      </c>
      <c r="J736" s="33" t="n">
        <v>6.80485018516087</v>
      </c>
      <c r="K736" s="33" t="n">
        <v>0.814249927808515</v>
      </c>
    </row>
    <row r="737" customFormat="false" ht="15.75" hidden="false" customHeight="false" outlineLevel="0" collapsed="false">
      <c r="B737" s="32" t="s">
        <v>1520</v>
      </c>
      <c r="C737" s="32" t="s">
        <v>1521</v>
      </c>
      <c r="D737" s="33" t="n">
        <v>28.76113</v>
      </c>
      <c r="E737" s="33" t="n">
        <v>28.48581</v>
      </c>
      <c r="F737" s="33" t="s">
        <v>58</v>
      </c>
      <c r="G737" s="34" t="n">
        <v>25</v>
      </c>
      <c r="H737" s="34" t="n">
        <v>23</v>
      </c>
      <c r="I737" s="33" t="n">
        <v>29.174</v>
      </c>
      <c r="J737" s="33" t="n">
        <v>2.87362758766977</v>
      </c>
      <c r="K737" s="33" t="n">
        <v>0.273180771611877</v>
      </c>
    </row>
    <row r="738" customFormat="false" ht="15.75" hidden="false" customHeight="false" outlineLevel="0" collapsed="false">
      <c r="B738" s="32" t="s">
        <v>1522</v>
      </c>
      <c r="C738" s="32" t="s">
        <v>1523</v>
      </c>
      <c r="D738" s="33" t="n">
        <v>26.35341</v>
      </c>
      <c r="E738" s="33" t="n">
        <v>25.7179</v>
      </c>
      <c r="F738" s="33" t="s">
        <v>58</v>
      </c>
      <c r="G738" s="34" t="n">
        <v>7</v>
      </c>
      <c r="H738" s="34" t="n">
        <v>7</v>
      </c>
      <c r="I738" s="33" t="n">
        <v>16.273</v>
      </c>
      <c r="J738" s="33" t="n">
        <v>10.920086824217</v>
      </c>
      <c r="K738" s="33" t="n">
        <v>0.626607985899266</v>
      </c>
    </row>
    <row r="739" customFormat="false" ht="15.75" hidden="false" customHeight="false" outlineLevel="0" collapsed="false">
      <c r="B739" s="32" t="s">
        <v>1524</v>
      </c>
      <c r="C739" s="32" t="s">
        <v>1525</v>
      </c>
      <c r="D739" s="33" t="n">
        <v>24.93953</v>
      </c>
      <c r="E739" s="33" t="n">
        <v>24.20695</v>
      </c>
      <c r="F739" s="33" t="s">
        <v>58</v>
      </c>
      <c r="G739" s="34" t="n">
        <v>8</v>
      </c>
      <c r="H739" s="34" t="n">
        <v>8</v>
      </c>
      <c r="I739" s="33" t="n">
        <v>15.807</v>
      </c>
      <c r="J739" s="33" t="n">
        <v>6.31669603289905</v>
      </c>
      <c r="K739" s="33" t="n">
        <v>1.04726307842518</v>
      </c>
    </row>
    <row r="740" customFormat="false" ht="15.75" hidden="false" customHeight="false" outlineLevel="0" collapsed="false">
      <c r="B740" s="32" t="s">
        <v>1526</v>
      </c>
      <c r="C740" s="32" t="s">
        <v>1527</v>
      </c>
      <c r="D740" s="33" t="n">
        <v>26.07229</v>
      </c>
      <c r="E740" s="33" t="n">
        <v>25.50552</v>
      </c>
      <c r="F740" s="33" t="s">
        <v>58</v>
      </c>
      <c r="G740" s="34" t="n">
        <v>12</v>
      </c>
      <c r="H740" s="34" t="n">
        <v>12</v>
      </c>
      <c r="I740" s="33" t="n">
        <v>17.718</v>
      </c>
      <c r="J740" s="33" t="n">
        <v>5.16732340651698</v>
      </c>
      <c r="K740" s="33" t="n">
        <v>0.690975494188006</v>
      </c>
    </row>
    <row r="741" customFormat="false" ht="15.75" hidden="false" customHeight="false" outlineLevel="0" collapsed="false">
      <c r="B741" s="32" t="s">
        <v>1528</v>
      </c>
      <c r="C741" s="32" t="s">
        <v>1529</v>
      </c>
      <c r="D741" s="33" t="n">
        <v>24.10286</v>
      </c>
      <c r="E741" s="33" t="n">
        <v>23.60071</v>
      </c>
      <c r="F741" s="33" t="s">
        <v>58</v>
      </c>
      <c r="G741" s="34" t="n">
        <v>3</v>
      </c>
      <c r="H741" s="34" t="n">
        <v>3</v>
      </c>
      <c r="I741" s="33" t="n">
        <v>6.6767</v>
      </c>
      <c r="J741" s="33" t="n">
        <v>1.81172467034718</v>
      </c>
      <c r="K741" s="33" t="n">
        <v>0.605910593275098</v>
      </c>
    </row>
    <row r="742" customFormat="false" ht="15.75" hidden="false" customHeight="false" outlineLevel="0" collapsed="false">
      <c r="B742" s="32" t="s">
        <v>1530</v>
      </c>
      <c r="C742" s="32" t="s">
        <v>1531</v>
      </c>
      <c r="D742" s="33" t="n">
        <v>26.52187</v>
      </c>
      <c r="E742" s="33" t="n">
        <v>26.03982</v>
      </c>
      <c r="F742" s="33" t="s">
        <v>58</v>
      </c>
      <c r="G742" s="34" t="n">
        <v>11</v>
      </c>
      <c r="H742" s="34" t="n">
        <v>11</v>
      </c>
      <c r="I742" s="33" t="n">
        <v>17.222</v>
      </c>
      <c r="J742" s="33" t="n">
        <v>6.23173064869082</v>
      </c>
      <c r="K742" s="33" t="n">
        <v>0.600763446357771</v>
      </c>
    </row>
    <row r="743" customFormat="false" ht="15.75" hidden="false" customHeight="false" outlineLevel="0" collapsed="false">
      <c r="B743" s="32" t="s">
        <v>1532</v>
      </c>
      <c r="C743" s="32" t="s">
        <v>1533</v>
      </c>
      <c r="D743" s="33" t="n">
        <v>26.86361</v>
      </c>
      <c r="E743" s="33" t="n">
        <v>25.75817</v>
      </c>
      <c r="F743" s="33" t="s">
        <v>58</v>
      </c>
      <c r="G743" s="34" t="n">
        <v>13</v>
      </c>
      <c r="H743" s="34" t="n">
        <v>13</v>
      </c>
      <c r="I743" s="33" t="n">
        <v>18.431</v>
      </c>
      <c r="J743" s="33" t="n">
        <v>5.96686589033538</v>
      </c>
      <c r="K743" s="33" t="n">
        <v>1.37197620802584</v>
      </c>
    </row>
    <row r="744" customFormat="false" ht="15.75" hidden="false" customHeight="false" outlineLevel="0" collapsed="false">
      <c r="B744" s="32" t="s">
        <v>1534</v>
      </c>
      <c r="C744" s="32" t="s">
        <v>1535</v>
      </c>
      <c r="D744" s="33" t="n">
        <v>22.76664</v>
      </c>
      <c r="E744" s="33" t="n">
        <v>22.09725</v>
      </c>
      <c r="F744" s="33" t="s">
        <v>58</v>
      </c>
      <c r="G744" s="34" t="n">
        <v>3</v>
      </c>
      <c r="H744" s="34" t="n">
        <v>3</v>
      </c>
      <c r="I744" s="33" t="n">
        <v>9.7251</v>
      </c>
      <c r="J744" s="33" t="n">
        <v>3.06454945372526</v>
      </c>
      <c r="K744" s="33" t="n">
        <v>0.86287218459109</v>
      </c>
    </row>
    <row r="745" customFormat="false" ht="15.75" hidden="false" customHeight="false" outlineLevel="0" collapsed="false">
      <c r="B745" s="32" t="s">
        <v>1536</v>
      </c>
      <c r="C745" s="32" t="s">
        <v>1537</v>
      </c>
      <c r="D745" s="33" t="n">
        <v>24.93292</v>
      </c>
      <c r="E745" s="33" t="n">
        <v>24.09869</v>
      </c>
      <c r="F745" s="33" t="s">
        <v>58</v>
      </c>
      <c r="G745" s="34" t="n">
        <v>3</v>
      </c>
      <c r="H745" s="34" t="n">
        <v>3</v>
      </c>
      <c r="I745" s="33" t="n">
        <v>13.281</v>
      </c>
      <c r="J745" s="33" t="n">
        <v>2.87132811432255</v>
      </c>
      <c r="K745" s="33" t="n">
        <v>0.794715641545604</v>
      </c>
    </row>
    <row r="746" customFormat="false" ht="15.75" hidden="false" customHeight="false" outlineLevel="0" collapsed="false">
      <c r="B746" s="32" t="s">
        <v>1538</v>
      </c>
      <c r="C746" s="32" t="s">
        <v>1539</v>
      </c>
      <c r="D746" s="33" t="n">
        <v>25.59696</v>
      </c>
      <c r="E746" s="33" t="n">
        <v>24.77208</v>
      </c>
      <c r="F746" s="33" t="s">
        <v>58</v>
      </c>
      <c r="G746" s="34" t="n">
        <v>8</v>
      </c>
      <c r="H746" s="34" t="n">
        <v>8</v>
      </c>
      <c r="I746" s="33" t="n">
        <v>13.527</v>
      </c>
      <c r="J746" s="33" t="n">
        <v>3.5095541127952</v>
      </c>
      <c r="K746" s="33" t="n">
        <v>0.752516529469396</v>
      </c>
    </row>
    <row r="747" customFormat="false" ht="15.75" hidden="false" customHeight="false" outlineLevel="0" collapsed="false">
      <c r="B747" s="32" t="s">
        <v>1540</v>
      </c>
      <c r="C747" s="32" t="s">
        <v>1541</v>
      </c>
      <c r="D747" s="33" t="n">
        <v>25.41006</v>
      </c>
      <c r="E747" s="33" t="n">
        <v>24.81822</v>
      </c>
      <c r="F747" s="33" t="s">
        <v>58</v>
      </c>
      <c r="G747" s="34" t="n">
        <v>5</v>
      </c>
      <c r="H747" s="34" t="n">
        <v>5</v>
      </c>
      <c r="I747" s="33" t="n">
        <v>13.291</v>
      </c>
      <c r="J747" s="33" t="n">
        <v>2.61898244753583</v>
      </c>
      <c r="K747" s="33" t="n">
        <v>0.962246260898176</v>
      </c>
    </row>
    <row r="748" customFormat="false" ht="15.75" hidden="false" customHeight="false" outlineLevel="0" collapsed="false">
      <c r="B748" s="32" t="s">
        <v>1542</v>
      </c>
      <c r="C748" s="32" t="s">
        <v>1543</v>
      </c>
      <c r="D748" s="33" t="n">
        <v>27.36595</v>
      </c>
      <c r="E748" s="33" t="n">
        <v>26.752</v>
      </c>
      <c r="F748" s="33" t="s">
        <v>58</v>
      </c>
      <c r="G748" s="34" t="n">
        <v>16</v>
      </c>
      <c r="H748" s="34" t="n">
        <v>16</v>
      </c>
      <c r="I748" s="33" t="n">
        <v>29.995</v>
      </c>
      <c r="J748" s="33" t="n">
        <v>8.09337255420084</v>
      </c>
      <c r="K748" s="33" t="n">
        <v>0.671059582019758</v>
      </c>
    </row>
    <row r="749" customFormat="false" ht="15.75" hidden="false" customHeight="false" outlineLevel="0" collapsed="false">
      <c r="B749" s="32" t="s">
        <v>1544</v>
      </c>
      <c r="C749" s="32" t="s">
        <v>1545</v>
      </c>
      <c r="D749" s="33" t="n">
        <v>24.12218</v>
      </c>
      <c r="E749" s="33" t="n">
        <v>22.3678</v>
      </c>
      <c r="F749" s="33" t="s">
        <v>58</v>
      </c>
      <c r="G749" s="34" t="n">
        <v>8</v>
      </c>
      <c r="H749" s="34" t="n">
        <v>8</v>
      </c>
      <c r="I749" s="33" t="n">
        <v>49.03</v>
      </c>
      <c r="J749" s="33" t="n">
        <v>1.912868576617</v>
      </c>
      <c r="K749" s="33" t="n">
        <v>0.917407867756296</v>
      </c>
    </row>
    <row r="750" customFormat="false" ht="15.75" hidden="false" customHeight="false" outlineLevel="0" collapsed="false">
      <c r="B750" s="32" t="s">
        <v>1546</v>
      </c>
      <c r="C750" s="32" t="s">
        <v>1547</v>
      </c>
      <c r="D750" s="33" t="n">
        <v>26.38204</v>
      </c>
      <c r="E750" s="33" t="n">
        <v>25.8216</v>
      </c>
      <c r="F750" s="33" t="s">
        <v>58</v>
      </c>
      <c r="G750" s="34" t="n">
        <v>21</v>
      </c>
      <c r="H750" s="34" t="n">
        <v>12</v>
      </c>
      <c r="I750" s="33" t="n">
        <v>29.597</v>
      </c>
      <c r="J750" s="33" t="n">
        <v>7.35256960604407</v>
      </c>
      <c r="K750" s="33" t="n">
        <v>0.636514265255954</v>
      </c>
    </row>
    <row r="751" customFormat="false" ht="15.75" hidden="false" customHeight="false" outlineLevel="0" collapsed="false">
      <c r="B751" s="32" t="s">
        <v>1548</v>
      </c>
      <c r="C751" s="32" t="s">
        <v>1549</v>
      </c>
      <c r="D751" s="33" t="n">
        <v>26.13532</v>
      </c>
      <c r="E751" s="33" t="n">
        <v>25.6698</v>
      </c>
      <c r="F751" s="33" t="s">
        <v>58</v>
      </c>
      <c r="G751" s="34" t="n">
        <v>9</v>
      </c>
      <c r="H751" s="34" t="n">
        <v>9</v>
      </c>
      <c r="I751" s="33" t="n">
        <v>17.695</v>
      </c>
      <c r="J751" s="33" t="n">
        <v>2.70783513200792</v>
      </c>
      <c r="K751" s="33" t="n">
        <v>0.6565827874504</v>
      </c>
    </row>
    <row r="752" customFormat="false" ht="15.75" hidden="false" customHeight="false" outlineLevel="0" collapsed="false">
      <c r="B752" s="32" t="s">
        <v>1550</v>
      </c>
      <c r="C752" s="32" t="s">
        <v>1551</v>
      </c>
      <c r="D752" s="33" t="n">
        <v>26.33754</v>
      </c>
      <c r="E752" s="33" t="n">
        <v>25.77774</v>
      </c>
      <c r="F752" s="33" t="s">
        <v>58</v>
      </c>
      <c r="G752" s="34" t="n">
        <v>12</v>
      </c>
      <c r="H752" s="34" t="n">
        <v>12</v>
      </c>
      <c r="I752" s="33" t="n">
        <v>28.68</v>
      </c>
      <c r="J752" s="33" t="n">
        <v>8.09538651216853</v>
      </c>
      <c r="K752" s="33" t="n">
        <v>0.615363266758578</v>
      </c>
    </row>
    <row r="753" customFormat="false" ht="15.75" hidden="false" customHeight="false" outlineLevel="0" collapsed="false">
      <c r="B753" s="32" t="s">
        <v>1552</v>
      </c>
      <c r="C753" s="32" t="s">
        <v>1553</v>
      </c>
      <c r="D753" s="33" t="n">
        <v>32.29803</v>
      </c>
      <c r="E753" s="33" t="n">
        <v>32.08977</v>
      </c>
      <c r="F753" s="33" t="s">
        <v>58</v>
      </c>
      <c r="G753" s="34" t="n">
        <v>15</v>
      </c>
      <c r="H753" s="34" t="n">
        <v>15</v>
      </c>
      <c r="I753" s="33" t="n">
        <v>11.367</v>
      </c>
      <c r="J753" s="33" t="n">
        <v>2.36293444342655</v>
      </c>
      <c r="K753" s="33" t="n">
        <v>0.244671726288288</v>
      </c>
    </row>
    <row r="754" customFormat="false" ht="15.75" hidden="false" customHeight="false" outlineLevel="0" collapsed="false">
      <c r="B754" s="32" t="s">
        <v>1554</v>
      </c>
      <c r="C754" s="32" t="s">
        <v>1555</v>
      </c>
      <c r="D754" s="33" t="n">
        <v>25.82253</v>
      </c>
      <c r="E754" s="33" t="n">
        <v>25.10813</v>
      </c>
      <c r="F754" s="33" t="s">
        <v>58</v>
      </c>
      <c r="G754" s="34" t="n">
        <v>8</v>
      </c>
      <c r="H754" s="34" t="n">
        <v>8</v>
      </c>
      <c r="I754" s="33" t="n">
        <v>14.865</v>
      </c>
      <c r="J754" s="33" t="n">
        <v>3.63268109240075</v>
      </c>
      <c r="K754" s="33" t="n">
        <v>0.645483982324752</v>
      </c>
    </row>
    <row r="755" customFormat="false" ht="15.75" hidden="false" customHeight="false" outlineLevel="0" collapsed="false">
      <c r="B755" s="32" t="s">
        <v>1556</v>
      </c>
      <c r="C755" s="32" t="s">
        <v>1557</v>
      </c>
      <c r="D755" s="33" t="n">
        <v>26.13739</v>
      </c>
      <c r="E755" s="33" t="n">
        <v>25.61428</v>
      </c>
      <c r="F755" s="33" t="s">
        <v>58</v>
      </c>
      <c r="G755" s="34" t="n">
        <v>4</v>
      </c>
      <c r="H755" s="34" t="n">
        <v>4</v>
      </c>
      <c r="I755" s="33" t="n">
        <v>13.742</v>
      </c>
      <c r="J755" s="33" t="n">
        <v>4.44770651302309</v>
      </c>
      <c r="K755" s="33" t="n">
        <v>0.779983328666173</v>
      </c>
    </row>
    <row r="756" customFormat="false" ht="15.75" hidden="false" customHeight="false" outlineLevel="0" collapsed="false">
      <c r="B756" s="32" t="s">
        <v>1558</v>
      </c>
      <c r="C756" s="32" t="s">
        <v>1559</v>
      </c>
      <c r="D756" s="33" t="n">
        <v>25.40113</v>
      </c>
      <c r="E756" s="33" t="n">
        <v>24.69269</v>
      </c>
      <c r="F756" s="33" t="s">
        <v>58</v>
      </c>
      <c r="G756" s="34" t="n">
        <v>4</v>
      </c>
      <c r="H756" s="34" t="n">
        <v>4</v>
      </c>
      <c r="I756" s="33" t="n">
        <v>13.015</v>
      </c>
      <c r="J756" s="33" t="n">
        <v>8.78397312839823</v>
      </c>
      <c r="K756" s="33" t="n">
        <v>0.681689464684688</v>
      </c>
    </row>
    <row r="757" customFormat="false" ht="15.75" hidden="false" customHeight="false" outlineLevel="0" collapsed="false">
      <c r="B757" s="32" t="s">
        <v>1560</v>
      </c>
      <c r="C757" s="32" t="s">
        <v>1561</v>
      </c>
      <c r="D757" s="33" t="n">
        <v>22.5917</v>
      </c>
      <c r="E757" s="33" t="n">
        <v>21.94983</v>
      </c>
      <c r="F757" s="33" t="s">
        <v>58</v>
      </c>
      <c r="G757" s="34" t="n">
        <v>3</v>
      </c>
      <c r="H757" s="34" t="n">
        <v>3</v>
      </c>
      <c r="I757" s="33" t="n">
        <v>7.8409</v>
      </c>
      <c r="J757" s="33" t="n">
        <v>1.81724785249002</v>
      </c>
      <c r="K757" s="33" t="n">
        <v>0.808295934297131</v>
      </c>
    </row>
    <row r="758" customFormat="false" ht="15.75" hidden="false" customHeight="false" outlineLevel="0" collapsed="false">
      <c r="B758" s="32" t="s">
        <v>1562</v>
      </c>
      <c r="C758" s="32" t="s">
        <v>1563</v>
      </c>
      <c r="D758" s="33" t="n">
        <v>26.03649</v>
      </c>
      <c r="E758" s="33" t="n">
        <v>26.37043</v>
      </c>
      <c r="F758" s="33" t="s">
        <v>58</v>
      </c>
      <c r="G758" s="34" t="n">
        <v>16</v>
      </c>
      <c r="H758" s="34" t="n">
        <v>9</v>
      </c>
      <c r="I758" s="33" t="n">
        <v>37.377</v>
      </c>
      <c r="J758" s="33" t="n">
        <v>2.96445571428777</v>
      </c>
      <c r="K758" s="33" t="n">
        <v>-0.298366375695036</v>
      </c>
    </row>
    <row r="759" customFormat="false" ht="15.75" hidden="false" customHeight="false" outlineLevel="0" collapsed="false">
      <c r="B759" s="32" t="s">
        <v>1564</v>
      </c>
      <c r="C759" s="32" t="s">
        <v>1565</v>
      </c>
      <c r="D759" s="33" t="n">
        <v>26.04045</v>
      </c>
      <c r="E759" s="33" t="n">
        <v>26.21778</v>
      </c>
      <c r="F759" s="33" t="s">
        <v>58</v>
      </c>
      <c r="G759" s="34" t="n">
        <v>16</v>
      </c>
      <c r="H759" s="34" t="n">
        <v>7</v>
      </c>
      <c r="I759" s="33" t="n">
        <v>37.331</v>
      </c>
      <c r="J759" s="33" t="n">
        <v>3.64440726667248</v>
      </c>
      <c r="K759" s="33" t="n">
        <v>-0.24874057191791</v>
      </c>
    </row>
    <row r="760" customFormat="false" ht="15.75" hidden="false" customHeight="false" outlineLevel="0" collapsed="false">
      <c r="B760" s="32" t="s">
        <v>1566</v>
      </c>
      <c r="C760" s="32" t="s">
        <v>1567</v>
      </c>
      <c r="D760" s="33" t="n">
        <v>25.36336</v>
      </c>
      <c r="E760" s="33" t="n">
        <v>24.74196</v>
      </c>
      <c r="F760" s="33" t="s">
        <v>58</v>
      </c>
      <c r="G760" s="34" t="n">
        <v>6</v>
      </c>
      <c r="H760" s="34" t="n">
        <v>6</v>
      </c>
      <c r="I760" s="33" t="n">
        <v>14.463</v>
      </c>
      <c r="J760" s="33" t="n">
        <v>4.13092123058106</v>
      </c>
      <c r="K760" s="33" t="n">
        <v>1.19460790623087</v>
      </c>
    </row>
    <row r="761" customFormat="false" ht="15.75" hidden="false" customHeight="false" outlineLevel="0" collapsed="false">
      <c r="B761" s="32" t="s">
        <v>1568</v>
      </c>
      <c r="C761" s="32" t="s">
        <v>1569</v>
      </c>
      <c r="D761" s="33" t="n">
        <v>27.00196</v>
      </c>
      <c r="E761" s="33" t="n">
        <v>26.44245</v>
      </c>
      <c r="F761" s="33" t="s">
        <v>58</v>
      </c>
      <c r="G761" s="34" t="n">
        <v>10</v>
      </c>
      <c r="H761" s="34" t="n">
        <v>10</v>
      </c>
      <c r="I761" s="33" t="n">
        <v>24.831</v>
      </c>
      <c r="J761" s="33" t="n">
        <v>6.02649851463481</v>
      </c>
      <c r="K761" s="33" t="n">
        <v>0.591268015553457</v>
      </c>
    </row>
    <row r="762" customFormat="false" ht="15.75" hidden="false" customHeight="false" outlineLevel="0" collapsed="false">
      <c r="B762" s="32" t="s">
        <v>1570</v>
      </c>
      <c r="C762" s="32" t="s">
        <v>1571</v>
      </c>
      <c r="D762" s="33" t="n">
        <v>26.04725</v>
      </c>
      <c r="E762" s="33" t="n">
        <v>25.54584</v>
      </c>
      <c r="F762" s="33" t="s">
        <v>58</v>
      </c>
      <c r="G762" s="34" t="n">
        <v>9</v>
      </c>
      <c r="H762" s="34" t="n">
        <v>9</v>
      </c>
      <c r="I762" s="33" t="n">
        <v>20.252</v>
      </c>
      <c r="J762" s="33" t="n">
        <v>3.96340219121891</v>
      </c>
      <c r="K762" s="33" t="n">
        <v>0.467839063328363</v>
      </c>
    </row>
    <row r="763" customFormat="false" ht="15.75" hidden="false" customHeight="false" outlineLevel="0" collapsed="false">
      <c r="B763" s="32" t="s">
        <v>1572</v>
      </c>
      <c r="C763" s="32" t="s">
        <v>1573</v>
      </c>
      <c r="D763" s="33" t="n">
        <v>26.72897</v>
      </c>
      <c r="E763" s="33" t="n">
        <v>26.21608</v>
      </c>
      <c r="F763" s="33" t="s">
        <v>58</v>
      </c>
      <c r="G763" s="34" t="n">
        <v>14</v>
      </c>
      <c r="H763" s="34" t="n">
        <v>14</v>
      </c>
      <c r="I763" s="33" t="n">
        <v>28.024</v>
      </c>
      <c r="J763" s="33" t="n">
        <v>7.97357866519384</v>
      </c>
      <c r="K763" s="33" t="n">
        <v>0.507359527450159</v>
      </c>
    </row>
    <row r="764" customFormat="false" ht="15.75" hidden="false" customHeight="false" outlineLevel="0" collapsed="false">
      <c r="B764" s="32" t="s">
        <v>1574</v>
      </c>
      <c r="C764" s="32" t="s">
        <v>1575</v>
      </c>
      <c r="D764" s="33" t="n">
        <v>30.71514</v>
      </c>
      <c r="E764" s="33" t="n">
        <v>30.44134</v>
      </c>
      <c r="F764" s="33" t="s">
        <v>58</v>
      </c>
      <c r="G764" s="34" t="n">
        <v>13</v>
      </c>
      <c r="H764" s="34" t="n">
        <v>13</v>
      </c>
      <c r="I764" s="33" t="n">
        <v>18.012</v>
      </c>
      <c r="J764" s="33" t="n">
        <v>3.82681025287642</v>
      </c>
      <c r="K764" s="33" t="n">
        <v>0.271756358487924</v>
      </c>
    </row>
    <row r="765" customFormat="false" ht="15.75" hidden="false" customHeight="false" outlineLevel="0" collapsed="false">
      <c r="B765" s="32" t="s">
        <v>1576</v>
      </c>
      <c r="C765" s="32" t="s">
        <v>1577</v>
      </c>
      <c r="D765" s="33" t="n">
        <v>24.70086</v>
      </c>
      <c r="E765" s="33" t="n">
        <v>23.74878</v>
      </c>
      <c r="F765" s="33" t="s">
        <v>58</v>
      </c>
      <c r="G765" s="34" t="n">
        <v>10</v>
      </c>
      <c r="H765" s="34" t="n">
        <v>3</v>
      </c>
      <c r="I765" s="33" t="n">
        <v>17.965</v>
      </c>
      <c r="J765" s="33" t="n">
        <v>4.46186091324308</v>
      </c>
      <c r="K765" s="33" t="n">
        <v>1.37166384556154</v>
      </c>
    </row>
    <row r="766" customFormat="false" ht="15.75" hidden="false" customHeight="false" outlineLevel="0" collapsed="false">
      <c r="B766" s="32" t="s">
        <v>1578</v>
      </c>
      <c r="C766" s="32" t="s">
        <v>1579</v>
      </c>
      <c r="D766" s="33" t="n">
        <v>23.61133</v>
      </c>
      <c r="E766" s="33" t="n">
        <v>22.05282</v>
      </c>
      <c r="F766" s="33" t="s">
        <v>58</v>
      </c>
      <c r="G766" s="34" t="n">
        <v>5</v>
      </c>
      <c r="H766" s="34" t="n">
        <v>5</v>
      </c>
      <c r="I766" s="33" t="n">
        <v>21.935</v>
      </c>
      <c r="J766" s="33" t="n">
        <v>2.43938800315085</v>
      </c>
      <c r="K766" s="33" t="n">
        <v>0.886496334211198</v>
      </c>
    </row>
    <row r="767" customFormat="false" ht="15.75" hidden="false" customHeight="false" outlineLevel="0" collapsed="false">
      <c r="B767" s="32" t="s">
        <v>1580</v>
      </c>
      <c r="C767" s="32" t="s">
        <v>1581</v>
      </c>
      <c r="D767" s="33" t="n">
        <v>21.8446</v>
      </c>
      <c r="E767" s="33" t="n">
        <v>21.41103</v>
      </c>
      <c r="F767" s="33" t="s">
        <v>58</v>
      </c>
      <c r="G767" s="34" t="n">
        <v>8</v>
      </c>
      <c r="H767" s="34" t="n">
        <v>3</v>
      </c>
      <c r="I767" s="33" t="n">
        <v>40.361</v>
      </c>
      <c r="J767" s="33" t="n">
        <v>2.40292018589121</v>
      </c>
      <c r="K767" s="33" t="n">
        <v>0.503678883221131</v>
      </c>
    </row>
    <row r="768" customFormat="false" ht="15.75" hidden="false" customHeight="false" outlineLevel="0" collapsed="false">
      <c r="B768" s="32" t="s">
        <v>1582</v>
      </c>
      <c r="C768" s="32" t="s">
        <v>1583</v>
      </c>
      <c r="D768" s="33" t="n">
        <v>23.94682</v>
      </c>
      <c r="E768" s="33" t="n">
        <v>22.17937</v>
      </c>
      <c r="F768" s="33" t="s">
        <v>58</v>
      </c>
      <c r="G768" s="34" t="n">
        <v>4</v>
      </c>
      <c r="H768" s="34" t="n">
        <v>4</v>
      </c>
      <c r="I768" s="33" t="n">
        <v>8.2178</v>
      </c>
      <c r="J768" s="33" t="n">
        <v>3.45192041437021</v>
      </c>
      <c r="K768" s="33" t="n">
        <v>1.16725670883995</v>
      </c>
    </row>
    <row r="769" customFormat="false" ht="15.75" hidden="false" customHeight="false" outlineLevel="0" collapsed="false">
      <c r="B769" s="32" t="s">
        <v>1584</v>
      </c>
      <c r="C769" s="32" t="s">
        <v>1585</v>
      </c>
      <c r="D769" s="33" t="n">
        <v>25.24616</v>
      </c>
      <c r="E769" s="33" t="n">
        <v>24.60665</v>
      </c>
      <c r="F769" s="33" t="s">
        <v>58</v>
      </c>
      <c r="G769" s="34" t="n">
        <v>5</v>
      </c>
      <c r="H769" s="34" t="n">
        <v>5</v>
      </c>
      <c r="I769" s="33" t="n">
        <v>8.85</v>
      </c>
      <c r="J769" s="33" t="n">
        <v>3.16747818850002</v>
      </c>
      <c r="K769" s="33" t="n">
        <v>0.547935164874019</v>
      </c>
    </row>
    <row r="770" customFormat="false" ht="15.75" hidden="false" customHeight="false" outlineLevel="0" collapsed="false">
      <c r="B770" s="32" t="s">
        <v>1586</v>
      </c>
      <c r="C770" s="32" t="s">
        <v>1587</v>
      </c>
      <c r="D770" s="33" t="n">
        <v>28.27128</v>
      </c>
      <c r="E770" s="33" t="n">
        <v>27.64017</v>
      </c>
      <c r="F770" s="33" t="s">
        <v>58</v>
      </c>
      <c r="G770" s="34" t="n">
        <v>19</v>
      </c>
      <c r="H770" s="34" t="n">
        <v>19</v>
      </c>
      <c r="I770" s="33" t="n">
        <v>35.076</v>
      </c>
      <c r="J770" s="33" t="n">
        <v>8.65461651731956</v>
      </c>
      <c r="K770" s="33" t="n">
        <v>0.610463461516215</v>
      </c>
    </row>
    <row r="771" customFormat="false" ht="15.75" hidden="false" customHeight="false" outlineLevel="0" collapsed="false">
      <c r="B771" s="32" t="s">
        <v>1588</v>
      </c>
      <c r="C771" s="32" t="s">
        <v>1589</v>
      </c>
      <c r="D771" s="33" t="n">
        <v>24.80287</v>
      </c>
      <c r="E771" s="33" t="n">
        <v>24.1467</v>
      </c>
      <c r="F771" s="33" t="s">
        <v>58</v>
      </c>
      <c r="G771" s="34" t="n">
        <v>8</v>
      </c>
      <c r="H771" s="34" t="n">
        <v>8</v>
      </c>
      <c r="I771" s="33" t="n">
        <v>18.007</v>
      </c>
      <c r="J771" s="33" t="n">
        <v>1.92998843646553</v>
      </c>
      <c r="K771" s="33" t="n">
        <v>0.575698793510863</v>
      </c>
    </row>
    <row r="772" customFormat="false" ht="15.75" hidden="false" customHeight="false" outlineLevel="0" collapsed="false">
      <c r="B772" s="32" t="s">
        <v>1590</v>
      </c>
      <c r="C772" s="32" t="s">
        <v>1591</v>
      </c>
      <c r="D772" s="33" t="n">
        <v>25.54433</v>
      </c>
      <c r="E772" s="33" t="n">
        <v>21.85216</v>
      </c>
      <c r="F772" s="33" t="s">
        <v>58</v>
      </c>
      <c r="G772" s="34" t="n">
        <v>3</v>
      </c>
      <c r="H772" s="34" t="n">
        <v>3</v>
      </c>
      <c r="I772" s="33" t="n">
        <v>5.0256</v>
      </c>
      <c r="J772" s="33" t="n">
        <v>2.79117888514997</v>
      </c>
      <c r="K772" s="33" t="n">
        <v>1.70136689678613</v>
      </c>
    </row>
    <row r="773" customFormat="false" ht="15.75" hidden="false" customHeight="false" outlineLevel="0" collapsed="false">
      <c r="B773" s="32" t="s">
        <v>1592</v>
      </c>
      <c r="C773" s="32" t="s">
        <v>1593</v>
      </c>
      <c r="D773" s="33" t="n">
        <v>25.37431</v>
      </c>
      <c r="E773" s="33" t="n">
        <v>24.70176</v>
      </c>
      <c r="F773" s="33" t="s">
        <v>58</v>
      </c>
      <c r="G773" s="34" t="n">
        <v>11</v>
      </c>
      <c r="H773" s="34" t="n">
        <v>8</v>
      </c>
      <c r="I773" s="33" t="n">
        <v>35.924</v>
      </c>
      <c r="J773" s="33" t="n">
        <v>3.4490382633857</v>
      </c>
      <c r="K773" s="33" t="n">
        <v>1.32177033415154</v>
      </c>
    </row>
    <row r="774" customFormat="false" ht="15.75" hidden="false" customHeight="false" outlineLevel="0" collapsed="false">
      <c r="B774" s="32" t="s">
        <v>1594</v>
      </c>
      <c r="C774" s="32" t="s">
        <v>1595</v>
      </c>
      <c r="D774" s="33" t="n">
        <v>29.7857</v>
      </c>
      <c r="E774" s="33" t="n">
        <v>29.62754</v>
      </c>
      <c r="F774" s="33" t="s">
        <v>58</v>
      </c>
      <c r="G774" s="34" t="n">
        <v>25</v>
      </c>
      <c r="H774" s="34" t="n">
        <v>14</v>
      </c>
      <c r="I774" s="33" t="n">
        <v>50.14</v>
      </c>
      <c r="J774" s="33" t="n">
        <v>1.91330807891737</v>
      </c>
      <c r="K774" s="33" t="n">
        <v>0.172309998463692</v>
      </c>
    </row>
    <row r="775" customFormat="false" ht="15.75" hidden="false" customHeight="false" outlineLevel="0" collapsed="false">
      <c r="B775" s="32" t="s">
        <v>1596</v>
      </c>
      <c r="C775" s="32" t="s">
        <v>1597</v>
      </c>
      <c r="D775" s="33" t="n">
        <v>24.80912</v>
      </c>
      <c r="E775" s="33" t="n">
        <v>25.30973</v>
      </c>
      <c r="F775" s="33" t="s">
        <v>58</v>
      </c>
      <c r="G775" s="34" t="n">
        <v>25</v>
      </c>
      <c r="H775" s="34" t="n">
        <v>4</v>
      </c>
      <c r="I775" s="33" t="n">
        <v>48.328</v>
      </c>
      <c r="J775" s="33" t="n">
        <v>3.11833898668301</v>
      </c>
      <c r="K775" s="33" t="n">
        <v>-0.571425555368762</v>
      </c>
    </row>
    <row r="776" customFormat="false" ht="15.75" hidden="false" customHeight="false" outlineLevel="0" collapsed="false">
      <c r="B776" s="32" t="s">
        <v>1598</v>
      </c>
      <c r="C776" s="32" t="s">
        <v>1599</v>
      </c>
      <c r="D776" s="33" t="n">
        <v>24.10901</v>
      </c>
      <c r="E776" s="33" t="n">
        <v>22.80448</v>
      </c>
      <c r="F776" s="33" t="s">
        <v>58</v>
      </c>
      <c r="G776" s="34" t="n">
        <v>19</v>
      </c>
      <c r="H776" s="34" t="n">
        <v>19</v>
      </c>
      <c r="I776" s="33" t="n">
        <v>107.97</v>
      </c>
      <c r="J776" s="33" t="n">
        <v>7.04253908967139</v>
      </c>
      <c r="K776" s="33" t="n">
        <v>1.07476944864988</v>
      </c>
    </row>
    <row r="777" customFormat="false" ht="15.75" hidden="false" customHeight="false" outlineLevel="0" collapsed="false">
      <c r="B777" s="32" t="s">
        <v>1600</v>
      </c>
      <c r="C777" s="32" t="s">
        <v>1601</v>
      </c>
      <c r="D777" s="33" t="n">
        <v>27.05206</v>
      </c>
      <c r="E777" s="33" t="n">
        <v>26.65171</v>
      </c>
      <c r="F777" s="33" t="s">
        <v>58</v>
      </c>
      <c r="G777" s="34" t="n">
        <v>27</v>
      </c>
      <c r="H777" s="34" t="n">
        <v>27</v>
      </c>
      <c r="I777" s="33" t="n">
        <v>57.488</v>
      </c>
      <c r="J777" s="33" t="n">
        <v>6.28240089962788</v>
      </c>
      <c r="K777" s="33" t="n">
        <v>0.447971361210701</v>
      </c>
    </row>
    <row r="778" customFormat="false" ht="15.75" hidden="false" customHeight="false" outlineLevel="0" collapsed="false">
      <c r="B778" s="32" t="s">
        <v>1602</v>
      </c>
      <c r="C778" s="32" t="s">
        <v>1603</v>
      </c>
      <c r="D778" s="33" t="n">
        <v>21.85638</v>
      </c>
      <c r="E778" s="33" t="n">
        <v>21.45956</v>
      </c>
      <c r="F778" s="33" t="s">
        <v>58</v>
      </c>
      <c r="G778" s="34" t="n">
        <v>3</v>
      </c>
      <c r="H778" s="34" t="n">
        <v>3</v>
      </c>
      <c r="I778" s="33" t="n">
        <v>116.58</v>
      </c>
      <c r="J778" s="33" t="n">
        <v>3.12962737088974</v>
      </c>
      <c r="K778" s="33" t="n">
        <v>0.510508785087936</v>
      </c>
    </row>
    <row r="779" customFormat="false" ht="15.75" hidden="false" customHeight="false" outlineLevel="0" collapsed="false">
      <c r="B779" s="32" t="s">
        <v>1604</v>
      </c>
      <c r="C779" s="32" t="s">
        <v>1605</v>
      </c>
      <c r="D779" s="33" t="n">
        <v>27.04906</v>
      </c>
      <c r="E779" s="33" t="n">
        <v>25.2074</v>
      </c>
      <c r="F779" s="33" t="s">
        <v>58</v>
      </c>
      <c r="G779" s="34" t="n">
        <v>109</v>
      </c>
      <c r="H779" s="34" t="n">
        <v>109</v>
      </c>
      <c r="I779" s="33" t="n">
        <v>469.08</v>
      </c>
      <c r="J779" s="33" t="n">
        <v>9.23319102598054</v>
      </c>
      <c r="K779" s="33" t="n">
        <v>2.01641414182406</v>
      </c>
    </row>
    <row r="780" customFormat="false" ht="15.75" hidden="false" customHeight="false" outlineLevel="0" collapsed="false">
      <c r="B780" s="32" t="s">
        <v>1606</v>
      </c>
      <c r="C780" s="32" t="s">
        <v>1607</v>
      </c>
      <c r="D780" s="33" t="n">
        <v>24.15337</v>
      </c>
      <c r="E780" s="33" t="n">
        <v>25.20344</v>
      </c>
      <c r="F780" s="33" t="s">
        <v>58</v>
      </c>
      <c r="G780" s="34" t="n">
        <v>17</v>
      </c>
      <c r="H780" s="34" t="n">
        <v>17</v>
      </c>
      <c r="I780" s="33" t="n">
        <v>38.577</v>
      </c>
      <c r="J780" s="33" t="n">
        <v>3.73750738228449</v>
      </c>
      <c r="K780" s="33" t="n">
        <v>-1.55721959815649</v>
      </c>
    </row>
    <row r="781" customFormat="false" ht="15.75" hidden="false" customHeight="false" outlineLevel="0" collapsed="false">
      <c r="B781" s="32" t="s">
        <v>1608</v>
      </c>
      <c r="C781" s="32" t="s">
        <v>1609</v>
      </c>
      <c r="D781" s="33" t="n">
        <v>24.08545</v>
      </c>
      <c r="E781" s="33" t="n">
        <v>22.168</v>
      </c>
      <c r="F781" s="33" t="s">
        <v>58</v>
      </c>
      <c r="G781" s="34" t="n">
        <v>6</v>
      </c>
      <c r="H781" s="34" t="n">
        <v>6</v>
      </c>
      <c r="I781" s="33" t="n">
        <v>23.671</v>
      </c>
      <c r="J781" s="33" t="n">
        <v>3.46239401555729</v>
      </c>
      <c r="K781" s="33" t="n">
        <v>1.17260987400471</v>
      </c>
    </row>
    <row r="782" customFormat="false" ht="15.75" hidden="false" customHeight="false" outlineLevel="0" collapsed="false">
      <c r="B782" s="32" t="s">
        <v>1610</v>
      </c>
      <c r="C782" s="32" t="s">
        <v>1611</v>
      </c>
      <c r="D782" s="33" t="n">
        <v>21.97709</v>
      </c>
      <c r="E782" s="33" t="n">
        <v>21.43873</v>
      </c>
      <c r="F782" s="33" t="s">
        <v>58</v>
      </c>
      <c r="G782" s="34" t="n">
        <v>11</v>
      </c>
      <c r="H782" s="34" t="n">
        <v>5</v>
      </c>
      <c r="I782" s="33" t="n">
        <v>20.529</v>
      </c>
      <c r="J782" s="33" t="n">
        <v>2.6096098670199</v>
      </c>
      <c r="K782" s="33" t="n">
        <v>0.715462286805892</v>
      </c>
    </row>
    <row r="783" customFormat="false" ht="15.75" hidden="false" customHeight="false" outlineLevel="0" collapsed="false">
      <c r="B783" s="32" t="s">
        <v>1612</v>
      </c>
      <c r="C783" s="32" t="s">
        <v>1613</v>
      </c>
      <c r="D783" s="33" t="n">
        <v>25.76241</v>
      </c>
      <c r="E783" s="33" t="n">
        <v>25.32625</v>
      </c>
      <c r="F783" s="33" t="s">
        <v>58</v>
      </c>
      <c r="G783" s="34" t="n">
        <v>6</v>
      </c>
      <c r="H783" s="34" t="n">
        <v>6</v>
      </c>
      <c r="I783" s="33" t="n">
        <v>12.259</v>
      </c>
      <c r="J783" s="33" t="n">
        <v>2.95510254798044</v>
      </c>
      <c r="K783" s="33" t="n">
        <v>0.863332678317104</v>
      </c>
    </row>
    <row r="784" customFormat="false" ht="15.75" hidden="false" customHeight="false" outlineLevel="0" collapsed="false">
      <c r="B784" s="32" t="s">
        <v>1614</v>
      </c>
      <c r="C784" s="32" t="s">
        <v>1615</v>
      </c>
      <c r="D784" s="33" t="n">
        <v>25.9797</v>
      </c>
      <c r="E784" s="33" t="n">
        <v>25.14289</v>
      </c>
      <c r="F784" s="33" t="s">
        <v>58</v>
      </c>
      <c r="G784" s="34" t="n">
        <v>8</v>
      </c>
      <c r="H784" s="34" t="n">
        <v>7</v>
      </c>
      <c r="I784" s="33" t="n">
        <v>14.203</v>
      </c>
      <c r="J784" s="33" t="n">
        <v>7.0190909461637</v>
      </c>
      <c r="K784" s="33" t="n">
        <v>1.6258559260808</v>
      </c>
    </row>
    <row r="785" customFormat="false" ht="15.75" hidden="false" customHeight="false" outlineLevel="0" collapsed="false">
      <c r="B785" s="32" t="s">
        <v>1616</v>
      </c>
      <c r="C785" s="32" t="s">
        <v>1617</v>
      </c>
      <c r="D785" s="33" t="n">
        <v>23.32224</v>
      </c>
      <c r="E785" s="33" t="n">
        <v>24.12881</v>
      </c>
      <c r="F785" s="33" t="s">
        <v>58</v>
      </c>
      <c r="G785" s="34" t="n">
        <v>3</v>
      </c>
      <c r="H785" s="34" t="n">
        <v>3</v>
      </c>
      <c r="I785" s="33" t="n">
        <v>17.493</v>
      </c>
      <c r="J785" s="33" t="n">
        <v>2.60996680903649</v>
      </c>
      <c r="K785" s="33" t="n">
        <v>-0.754704434206069</v>
      </c>
    </row>
    <row r="786" customFormat="false" ht="15.75" hidden="false" customHeight="false" outlineLevel="0" collapsed="false">
      <c r="B786" s="32" t="s">
        <v>1618</v>
      </c>
      <c r="C786" s="32" t="s">
        <v>1619</v>
      </c>
      <c r="D786" s="33" t="n">
        <v>30.92479</v>
      </c>
      <c r="E786" s="33" t="n">
        <v>31.52384</v>
      </c>
      <c r="F786" s="33" t="s">
        <v>58</v>
      </c>
      <c r="G786" s="34" t="n">
        <v>160</v>
      </c>
      <c r="H786" s="34" t="n">
        <v>160</v>
      </c>
      <c r="I786" s="33" t="n">
        <v>468.83</v>
      </c>
      <c r="J786" s="33" t="n">
        <v>2.8320994941566</v>
      </c>
      <c r="K786" s="33" t="n">
        <v>-0.724485300188292</v>
      </c>
    </row>
    <row r="787" customFormat="false" ht="15.75" hidden="false" customHeight="false" outlineLevel="0" collapsed="false">
      <c r="B787" s="32" t="s">
        <v>1620</v>
      </c>
      <c r="C787" s="32" t="s">
        <v>1621</v>
      </c>
      <c r="D787" s="33" t="n">
        <v>22.9532</v>
      </c>
      <c r="E787" s="33" t="n">
        <v>21.81198</v>
      </c>
      <c r="F787" s="33" t="s">
        <v>58</v>
      </c>
      <c r="G787" s="34" t="n">
        <v>5</v>
      </c>
      <c r="H787" s="34" t="n">
        <v>5</v>
      </c>
      <c r="I787" s="33" t="n">
        <v>17.17</v>
      </c>
      <c r="J787" s="33" t="n">
        <v>3.59208704145709</v>
      </c>
      <c r="K787" s="33" t="n">
        <v>0.998446323731727</v>
      </c>
    </row>
    <row r="788" customFormat="false" ht="15.75" hidden="false" customHeight="false" outlineLevel="0" collapsed="false">
      <c r="B788" s="32" t="s">
        <v>1622</v>
      </c>
      <c r="C788" s="32" t="s">
        <v>1623</v>
      </c>
      <c r="D788" s="33" t="n">
        <v>23.1708</v>
      </c>
      <c r="E788" s="33" t="n">
        <v>22.05446</v>
      </c>
      <c r="F788" s="33" t="s">
        <v>58</v>
      </c>
      <c r="G788" s="34" t="n">
        <v>6</v>
      </c>
      <c r="H788" s="34" t="n">
        <v>6</v>
      </c>
      <c r="I788" s="33" t="n">
        <v>29.096</v>
      </c>
      <c r="J788" s="33" t="n">
        <v>3.50114404267086</v>
      </c>
      <c r="K788" s="33" t="n">
        <v>1.06054480778333</v>
      </c>
    </row>
    <row r="789" customFormat="false" ht="15.75" hidden="false" customHeight="false" outlineLevel="0" collapsed="false">
      <c r="B789" s="32" t="s">
        <v>1624</v>
      </c>
      <c r="C789" s="32" t="s">
        <v>1625</v>
      </c>
      <c r="D789" s="33" t="n">
        <v>27.06579</v>
      </c>
      <c r="E789" s="33" t="n">
        <v>26.78244</v>
      </c>
      <c r="F789" s="33" t="s">
        <v>58</v>
      </c>
      <c r="G789" s="34" t="n">
        <v>14</v>
      </c>
      <c r="H789" s="34" t="n">
        <v>14</v>
      </c>
      <c r="I789" s="33" t="n">
        <v>39.958</v>
      </c>
      <c r="J789" s="33" t="n">
        <v>2.9147811398538</v>
      </c>
      <c r="K789" s="33" t="n">
        <v>0.409017374713834</v>
      </c>
    </row>
    <row r="790" customFormat="false" ht="15.75" hidden="false" customHeight="false" outlineLevel="0" collapsed="false">
      <c r="B790" s="32" t="s">
        <v>1626</v>
      </c>
      <c r="C790" s="32" t="s">
        <v>1627</v>
      </c>
      <c r="D790" s="33" t="n">
        <v>25.59921</v>
      </c>
      <c r="E790" s="33" t="n">
        <v>25.85331</v>
      </c>
      <c r="F790" s="33" t="s">
        <v>58</v>
      </c>
      <c r="G790" s="34" t="n">
        <v>7</v>
      </c>
      <c r="H790" s="34" t="n">
        <v>7</v>
      </c>
      <c r="I790" s="33" t="n">
        <v>34.91</v>
      </c>
      <c r="J790" s="33" t="n">
        <v>3.10159520839371</v>
      </c>
      <c r="K790" s="33" t="n">
        <v>-0.306929554499636</v>
      </c>
    </row>
    <row r="791" customFormat="false" ht="15.75" hidden="false" customHeight="false" outlineLevel="0" collapsed="false">
      <c r="B791" s="32" t="s">
        <v>1628</v>
      </c>
      <c r="C791" s="32" t="s">
        <v>1629</v>
      </c>
      <c r="D791" s="33" t="n">
        <v>25.58867</v>
      </c>
      <c r="E791" s="33" t="n">
        <v>25.23568</v>
      </c>
      <c r="F791" s="33" t="s">
        <v>58</v>
      </c>
      <c r="G791" s="34" t="n">
        <v>14</v>
      </c>
      <c r="H791" s="34" t="n">
        <v>14</v>
      </c>
      <c r="I791" s="33" t="n">
        <v>25.177</v>
      </c>
      <c r="J791" s="33" t="n">
        <v>2.84767652242952</v>
      </c>
      <c r="K791" s="33" t="n">
        <v>0.567735969597564</v>
      </c>
    </row>
    <row r="792" customFormat="false" ht="15.75" hidden="false" customHeight="false" outlineLevel="0" collapsed="false">
      <c r="B792" s="32" t="s">
        <v>1630</v>
      </c>
      <c r="C792" s="32" t="s">
        <v>1631</v>
      </c>
      <c r="D792" s="33" t="n">
        <v>29.06758</v>
      </c>
      <c r="E792" s="33" t="n">
        <v>28.3719</v>
      </c>
      <c r="F792" s="33" t="s">
        <v>58</v>
      </c>
      <c r="G792" s="34" t="n">
        <v>39</v>
      </c>
      <c r="H792" s="34" t="n">
        <v>39</v>
      </c>
      <c r="I792" s="33" t="n">
        <v>90.583</v>
      </c>
      <c r="J792" s="33" t="n">
        <v>9.8377214465727</v>
      </c>
      <c r="K792" s="33" t="n">
        <v>0.639635371362523</v>
      </c>
    </row>
    <row r="793" customFormat="false" ht="15.75" hidden="false" customHeight="false" outlineLevel="0" collapsed="false">
      <c r="B793" s="32" t="s">
        <v>1632</v>
      </c>
      <c r="C793" s="32" t="s">
        <v>1633</v>
      </c>
      <c r="D793" s="33" t="n">
        <v>25.37016</v>
      </c>
      <c r="E793" s="33" t="n">
        <v>24.02775</v>
      </c>
      <c r="F793" s="33" t="s">
        <v>58</v>
      </c>
      <c r="G793" s="34" t="n">
        <v>17</v>
      </c>
      <c r="H793" s="34" t="n">
        <v>17</v>
      </c>
      <c r="I793" s="33" t="n">
        <v>15.164</v>
      </c>
      <c r="J793" s="33" t="n">
        <v>3.56225925966436</v>
      </c>
      <c r="K793" s="33" t="n">
        <v>2.00827358031872</v>
      </c>
    </row>
    <row r="794" customFormat="false" ht="15.75" hidden="false" customHeight="false" outlineLevel="0" collapsed="false">
      <c r="B794" s="32" t="s">
        <v>1634</v>
      </c>
      <c r="C794" s="32" t="s">
        <v>1635</v>
      </c>
      <c r="D794" s="33" t="n">
        <v>25.84735</v>
      </c>
      <c r="E794" s="33" t="n">
        <v>26.42766</v>
      </c>
      <c r="F794" s="33" t="s">
        <v>58</v>
      </c>
      <c r="G794" s="34" t="n">
        <v>26</v>
      </c>
      <c r="H794" s="34" t="n">
        <v>24</v>
      </c>
      <c r="I794" s="33" t="n">
        <v>85.595</v>
      </c>
      <c r="J794" s="33" t="n">
        <v>6.28352777400534</v>
      </c>
      <c r="K794" s="33" t="n">
        <v>-0.737008025306491</v>
      </c>
    </row>
    <row r="795" customFormat="false" ht="15.75" hidden="false" customHeight="false" outlineLevel="0" collapsed="false">
      <c r="B795" s="32" t="s">
        <v>1636</v>
      </c>
      <c r="C795" s="32" t="s">
        <v>1637</v>
      </c>
      <c r="D795" s="33" t="n">
        <v>32.43582</v>
      </c>
      <c r="E795" s="33" t="n">
        <v>33.6332</v>
      </c>
      <c r="F795" s="33" t="s">
        <v>58</v>
      </c>
      <c r="G795" s="34" t="n">
        <v>35</v>
      </c>
      <c r="H795" s="34" t="n">
        <v>35</v>
      </c>
      <c r="I795" s="33" t="n">
        <v>22.611</v>
      </c>
      <c r="J795" s="33" t="n">
        <v>5.26185615530587</v>
      </c>
      <c r="K795" s="33" t="n">
        <v>-1.24564692745049</v>
      </c>
    </row>
    <row r="796" customFormat="false" ht="15.75" hidden="false" customHeight="false" outlineLevel="0" collapsed="false">
      <c r="B796" s="32" t="s">
        <v>1638</v>
      </c>
      <c r="C796" s="32" t="s">
        <v>1639</v>
      </c>
      <c r="D796" s="33" t="n">
        <v>24.99977</v>
      </c>
      <c r="E796" s="33" t="n">
        <v>25.27558</v>
      </c>
      <c r="F796" s="33" t="s">
        <v>58</v>
      </c>
      <c r="G796" s="34" t="n">
        <v>22</v>
      </c>
      <c r="H796" s="34" t="n">
        <v>18</v>
      </c>
      <c r="I796" s="33" t="n">
        <v>115.93</v>
      </c>
      <c r="J796" s="33" t="n">
        <v>2.44785694565463</v>
      </c>
      <c r="K796" s="33" t="n">
        <v>-0.250569216287346</v>
      </c>
    </row>
    <row r="797" customFormat="false" ht="15.75" hidden="false" customHeight="false" outlineLevel="0" collapsed="false">
      <c r="B797" s="32" t="s">
        <v>1640</v>
      </c>
      <c r="C797" s="32" t="s">
        <v>1641</v>
      </c>
      <c r="D797" s="33" t="n">
        <v>23.69816</v>
      </c>
      <c r="E797" s="33" t="n">
        <v>22.31543</v>
      </c>
      <c r="F797" s="33" t="s">
        <v>58</v>
      </c>
      <c r="G797" s="34" t="n">
        <v>12</v>
      </c>
      <c r="H797" s="34" t="n">
        <v>12</v>
      </c>
      <c r="I797" s="33" t="n">
        <v>38.157</v>
      </c>
      <c r="J797" s="33" t="n">
        <v>4.49541869276829</v>
      </c>
      <c r="K797" s="33" t="n">
        <v>1.37097982065974</v>
      </c>
    </row>
    <row r="798" customFormat="false" ht="15.75" hidden="false" customHeight="false" outlineLevel="0" collapsed="false">
      <c r="B798" s="32" t="s">
        <v>1642</v>
      </c>
      <c r="C798" s="32" t="s">
        <v>1643</v>
      </c>
      <c r="D798" s="33" t="n">
        <v>22.39728</v>
      </c>
      <c r="E798" s="33" t="n">
        <v>25.46806</v>
      </c>
      <c r="F798" s="33" t="s">
        <v>58</v>
      </c>
      <c r="G798" s="34" t="n">
        <v>26</v>
      </c>
      <c r="H798" s="34" t="n">
        <v>26</v>
      </c>
      <c r="I798" s="33" t="n">
        <v>292.26</v>
      </c>
      <c r="J798" s="33" t="n">
        <v>5.2510758230478</v>
      </c>
      <c r="K798" s="33" t="n">
        <v>-2.00861127202854</v>
      </c>
    </row>
    <row r="799" customFormat="false" ht="15.75" hidden="false" customHeight="false" outlineLevel="0" collapsed="false">
      <c r="B799" s="32" t="s">
        <v>1644</v>
      </c>
      <c r="C799" s="32" t="s">
        <v>1645</v>
      </c>
      <c r="D799" s="33" t="n">
        <v>26.28921</v>
      </c>
      <c r="E799" s="33" t="n">
        <v>25.22111</v>
      </c>
      <c r="F799" s="33" t="s">
        <v>58</v>
      </c>
      <c r="G799" s="34" t="n">
        <v>26</v>
      </c>
      <c r="H799" s="34" t="n">
        <v>26</v>
      </c>
      <c r="I799" s="33" t="n">
        <v>51.804</v>
      </c>
      <c r="J799" s="33" t="n">
        <v>7.62615661913919</v>
      </c>
      <c r="K799" s="33" t="n">
        <v>1.37273338116191</v>
      </c>
    </row>
    <row r="800" customFormat="false" ht="15.75" hidden="false" customHeight="false" outlineLevel="0" collapsed="false">
      <c r="B800" s="32" t="s">
        <v>1646</v>
      </c>
      <c r="C800" s="32" t="s">
        <v>1647</v>
      </c>
      <c r="D800" s="33" t="n">
        <v>27.18943</v>
      </c>
      <c r="E800" s="33" t="n">
        <v>26.59477</v>
      </c>
      <c r="F800" s="33" t="s">
        <v>58</v>
      </c>
      <c r="G800" s="34" t="n">
        <v>16</v>
      </c>
      <c r="H800" s="34" t="n">
        <v>16</v>
      </c>
      <c r="I800" s="33" t="n">
        <v>32.728</v>
      </c>
      <c r="J800" s="33" t="n">
        <v>10.6861842438016</v>
      </c>
      <c r="K800" s="33" t="n">
        <v>0.562703184893945</v>
      </c>
    </row>
    <row r="801" customFormat="false" ht="15.75" hidden="false" customHeight="false" outlineLevel="0" collapsed="false">
      <c r="B801" s="32" t="s">
        <v>1648</v>
      </c>
      <c r="C801" s="32" t="s">
        <v>1649</v>
      </c>
      <c r="D801" s="33" t="n">
        <v>25.15611</v>
      </c>
      <c r="E801" s="33" t="n">
        <v>25.59027</v>
      </c>
      <c r="F801" s="33" t="s">
        <v>58</v>
      </c>
      <c r="G801" s="34" t="n">
        <v>31</v>
      </c>
      <c r="H801" s="34" t="n">
        <v>31</v>
      </c>
      <c r="I801" s="33" t="n">
        <v>180.99</v>
      </c>
      <c r="J801" s="33" t="n">
        <v>1.896432819757</v>
      </c>
      <c r="K801" s="33" t="n">
        <v>-0.595254224166034</v>
      </c>
    </row>
    <row r="802" customFormat="false" ht="15.75" hidden="false" customHeight="false" outlineLevel="0" collapsed="false">
      <c r="B802" s="32" t="s">
        <v>1650</v>
      </c>
      <c r="C802" s="32" t="s">
        <v>1651</v>
      </c>
      <c r="D802" s="33" t="n">
        <v>25.172</v>
      </c>
      <c r="E802" s="33" t="n">
        <v>26.67613</v>
      </c>
      <c r="F802" s="33" t="s">
        <v>58</v>
      </c>
      <c r="G802" s="34" t="n">
        <v>9</v>
      </c>
      <c r="H802" s="34" t="n">
        <v>3</v>
      </c>
      <c r="I802" s="33" t="n">
        <v>20.471</v>
      </c>
      <c r="J802" s="33" t="n">
        <v>7.34418735497455</v>
      </c>
      <c r="K802" s="33" t="n">
        <v>-1.66466650111225</v>
      </c>
    </row>
    <row r="803" customFormat="false" ht="15.75" hidden="false" customHeight="false" outlineLevel="0" collapsed="false">
      <c r="B803" s="32" t="s">
        <v>1652</v>
      </c>
      <c r="C803" s="32" t="s">
        <v>1653</v>
      </c>
      <c r="D803" s="33" t="n">
        <v>23.22974</v>
      </c>
      <c r="E803" s="33" t="n">
        <v>21.84281</v>
      </c>
      <c r="F803" s="33" t="s">
        <v>58</v>
      </c>
      <c r="G803" s="34" t="n">
        <v>33</v>
      </c>
      <c r="H803" s="34" t="n">
        <v>33</v>
      </c>
      <c r="I803" s="33" t="n">
        <v>84.33</v>
      </c>
      <c r="J803" s="33" t="n">
        <v>3.0046752538862</v>
      </c>
      <c r="K803" s="33" t="n">
        <v>1.8714310051471</v>
      </c>
    </row>
    <row r="804" customFormat="false" ht="15.75" hidden="false" customHeight="false" outlineLevel="0" collapsed="false">
      <c r="B804" s="32" t="s">
        <v>1654</v>
      </c>
      <c r="C804" s="32" t="s">
        <v>1655</v>
      </c>
      <c r="D804" s="33" t="n">
        <v>24.735</v>
      </c>
      <c r="E804" s="33" t="n">
        <v>23.74098</v>
      </c>
      <c r="F804" s="33" t="s">
        <v>58</v>
      </c>
      <c r="G804" s="34" t="n">
        <v>25</v>
      </c>
      <c r="H804" s="34" t="n">
        <v>21</v>
      </c>
      <c r="I804" s="33" t="n">
        <v>154.8</v>
      </c>
      <c r="J804" s="33" t="n">
        <v>4.33221587814473</v>
      </c>
      <c r="K804" s="33" t="n">
        <v>1.06649795399413</v>
      </c>
    </row>
    <row r="805" customFormat="false" ht="15.75" hidden="false" customHeight="false" outlineLevel="0" collapsed="false">
      <c r="B805" s="32" t="s">
        <v>1656</v>
      </c>
      <c r="C805" s="32" t="s">
        <v>1657</v>
      </c>
      <c r="D805" s="33" t="n">
        <v>28.12952</v>
      </c>
      <c r="E805" s="33" t="n">
        <v>27.5974</v>
      </c>
      <c r="F805" s="33" t="s">
        <v>58</v>
      </c>
      <c r="G805" s="34" t="n">
        <v>15</v>
      </c>
      <c r="H805" s="34" t="n">
        <v>15</v>
      </c>
      <c r="I805" s="33" t="n">
        <v>20.777</v>
      </c>
      <c r="J805" s="33" t="n">
        <v>2.69472884169312</v>
      </c>
      <c r="K805" s="33" t="n">
        <v>0.486195112335384</v>
      </c>
    </row>
    <row r="806" customFormat="false" ht="15.75" hidden="false" customHeight="false" outlineLevel="0" collapsed="false">
      <c r="B806" s="32" t="s">
        <v>1658</v>
      </c>
      <c r="C806" s="32" t="s">
        <v>1659</v>
      </c>
      <c r="D806" s="33" t="n">
        <v>23.82958</v>
      </c>
      <c r="E806" s="33" t="n">
        <v>23.20646</v>
      </c>
      <c r="F806" s="33" t="s">
        <v>58</v>
      </c>
      <c r="G806" s="34" t="n">
        <v>5</v>
      </c>
      <c r="H806" s="34" t="n">
        <v>5</v>
      </c>
      <c r="I806" s="33" t="n">
        <v>17.259</v>
      </c>
      <c r="J806" s="33" t="n">
        <v>5.60065498272288</v>
      </c>
      <c r="K806" s="33" t="n">
        <v>1.18160825910144</v>
      </c>
    </row>
    <row r="807" customFormat="false" ht="15.75" hidden="false" customHeight="false" outlineLevel="0" collapsed="false">
      <c r="B807" s="32" t="s">
        <v>1660</v>
      </c>
      <c r="C807" s="32" t="s">
        <v>1661</v>
      </c>
      <c r="D807" s="33" t="n">
        <v>21.77014</v>
      </c>
      <c r="E807" s="33" t="n">
        <v>21.45863</v>
      </c>
      <c r="F807" s="33" t="s">
        <v>58</v>
      </c>
      <c r="G807" s="34" t="n">
        <v>2</v>
      </c>
      <c r="H807" s="34" t="n">
        <v>2</v>
      </c>
      <c r="I807" s="33" t="n">
        <v>16.453</v>
      </c>
      <c r="J807" s="33" t="n">
        <v>2.20040295815874</v>
      </c>
      <c r="K807" s="33" t="n">
        <v>0.475907288237128</v>
      </c>
    </row>
    <row r="808" customFormat="false" ht="15.75" hidden="false" customHeight="false" outlineLevel="0" collapsed="false">
      <c r="B808" s="32" t="s">
        <v>1662</v>
      </c>
      <c r="C808" s="32" t="s">
        <v>1663</v>
      </c>
      <c r="D808" s="33" t="n">
        <v>22.59732</v>
      </c>
      <c r="E808" s="33" t="n">
        <v>21.72166</v>
      </c>
      <c r="F808" s="33" t="s">
        <v>58</v>
      </c>
      <c r="G808" s="34" t="n">
        <v>16</v>
      </c>
      <c r="H808" s="34" t="n">
        <v>5</v>
      </c>
      <c r="I808" s="33" t="n">
        <v>50.47</v>
      </c>
      <c r="J808" s="33" t="n">
        <v>2.19635067832484</v>
      </c>
      <c r="K808" s="33" t="n">
        <v>1.04995945943394</v>
      </c>
    </row>
    <row r="809" customFormat="false" ht="15.75" hidden="false" customHeight="false" outlineLevel="0" collapsed="false">
      <c r="B809" s="32" t="s">
        <v>1664</v>
      </c>
      <c r="C809" s="32" t="s">
        <v>1665</v>
      </c>
      <c r="D809" s="33" t="n">
        <v>26.64636</v>
      </c>
      <c r="E809" s="33" t="n">
        <v>27.58957</v>
      </c>
      <c r="F809" s="33" t="s">
        <v>58</v>
      </c>
      <c r="G809" s="34" t="n">
        <v>63</v>
      </c>
      <c r="H809" s="34" t="n">
        <v>12</v>
      </c>
      <c r="I809" s="33" t="n">
        <v>93.23</v>
      </c>
      <c r="J809" s="33" t="n">
        <v>4.59370649416165</v>
      </c>
      <c r="K809" s="33" t="n">
        <v>-1.37270822039271</v>
      </c>
    </row>
    <row r="810" customFormat="false" ht="15.75" hidden="false" customHeight="false" outlineLevel="0" collapsed="false">
      <c r="B810" s="32" t="s">
        <v>1666</v>
      </c>
      <c r="C810" s="32" t="s">
        <v>1667</v>
      </c>
      <c r="D810" s="33" t="n">
        <v>29.22272</v>
      </c>
      <c r="E810" s="33" t="n">
        <v>30.22389</v>
      </c>
      <c r="F810" s="33" t="s">
        <v>58</v>
      </c>
      <c r="G810" s="34" t="n">
        <v>64</v>
      </c>
      <c r="H810" s="34" t="n">
        <v>64</v>
      </c>
      <c r="I810" s="33" t="n">
        <v>193.51</v>
      </c>
      <c r="J810" s="33" t="n">
        <v>3.55263966042867</v>
      </c>
      <c r="K810" s="33" t="n">
        <v>-0.962011240129698</v>
      </c>
    </row>
    <row r="811" customFormat="false" ht="15.75" hidden="false" customHeight="false" outlineLevel="0" collapsed="false">
      <c r="B811" s="32" t="s">
        <v>1668</v>
      </c>
      <c r="C811" s="32" t="s">
        <v>1669</v>
      </c>
      <c r="D811" s="33" t="n">
        <v>25.17904</v>
      </c>
      <c r="E811" s="33" t="n">
        <v>24.41209</v>
      </c>
      <c r="F811" s="33" t="s">
        <v>58</v>
      </c>
      <c r="G811" s="34" t="n">
        <v>19</v>
      </c>
      <c r="H811" s="34" t="n">
        <v>19</v>
      </c>
      <c r="I811" s="33" t="n">
        <v>76.758</v>
      </c>
      <c r="J811" s="33" t="n">
        <v>2.16034608083464</v>
      </c>
      <c r="K811" s="33" t="n">
        <v>0.870250451034458</v>
      </c>
    </row>
    <row r="812" customFormat="false" ht="15.75" hidden="false" customHeight="false" outlineLevel="0" collapsed="false">
      <c r="B812" s="32" t="s">
        <v>1670</v>
      </c>
      <c r="C812" s="32" t="s">
        <v>1671</v>
      </c>
      <c r="D812" s="33" t="n">
        <v>26.81946</v>
      </c>
      <c r="E812" s="33" t="n">
        <v>26.56578</v>
      </c>
      <c r="F812" s="33" t="s">
        <v>58</v>
      </c>
      <c r="G812" s="34" t="n">
        <v>15</v>
      </c>
      <c r="H812" s="34" t="n">
        <v>15</v>
      </c>
      <c r="I812" s="33" t="n">
        <v>26.87</v>
      </c>
      <c r="J812" s="33" t="n">
        <v>3.77458749133568</v>
      </c>
      <c r="K812" s="33" t="n">
        <v>0.386485079501536</v>
      </c>
    </row>
    <row r="813" customFormat="false" ht="15.75" hidden="false" customHeight="false" outlineLevel="0" collapsed="false">
      <c r="B813" s="32" t="s">
        <v>1672</v>
      </c>
      <c r="C813" s="32" t="s">
        <v>1673</v>
      </c>
      <c r="D813" s="33" t="n">
        <v>26.13514</v>
      </c>
      <c r="E813" s="33" t="n">
        <v>25.34763</v>
      </c>
      <c r="F813" s="33" t="s">
        <v>58</v>
      </c>
      <c r="G813" s="34" t="n">
        <v>7</v>
      </c>
      <c r="H813" s="34" t="n">
        <v>7</v>
      </c>
      <c r="I813" s="33" t="n">
        <v>31.362</v>
      </c>
      <c r="J813" s="33" t="n">
        <v>6.27441900007867</v>
      </c>
      <c r="K813" s="33" t="n">
        <v>0.761042211841261</v>
      </c>
    </row>
    <row r="814" customFormat="false" ht="15.75" hidden="false" customHeight="false" outlineLevel="0" collapsed="false">
      <c r="B814" s="32" t="s">
        <v>1674</v>
      </c>
      <c r="C814" s="32" t="s">
        <v>1675</v>
      </c>
      <c r="D814" s="33" t="n">
        <v>26.48367</v>
      </c>
      <c r="E814" s="33" t="n">
        <v>26.9776</v>
      </c>
      <c r="F814" s="33" t="s">
        <v>58</v>
      </c>
      <c r="G814" s="34" t="n">
        <v>8</v>
      </c>
      <c r="H814" s="34" t="n">
        <v>8</v>
      </c>
      <c r="I814" s="33" t="n">
        <v>24.005</v>
      </c>
      <c r="J814" s="33" t="n">
        <v>3.04697187385557</v>
      </c>
      <c r="K814" s="33" t="n">
        <v>-0.688736763713745</v>
      </c>
    </row>
    <row r="815" customFormat="false" ht="15.75" hidden="false" customHeight="false" outlineLevel="0" collapsed="false">
      <c r="B815" s="32" t="s">
        <v>1676</v>
      </c>
      <c r="C815" s="32" t="s">
        <v>1677</v>
      </c>
      <c r="D815" s="33" t="n">
        <v>25.25872</v>
      </c>
      <c r="E815" s="33" t="n">
        <v>24.93373</v>
      </c>
      <c r="F815" s="33" t="s">
        <v>58</v>
      </c>
      <c r="G815" s="34" t="n">
        <v>8</v>
      </c>
      <c r="H815" s="34" t="n">
        <v>8</v>
      </c>
      <c r="I815" s="33" t="n">
        <v>48.227</v>
      </c>
      <c r="J815" s="33" t="n">
        <v>1.91120609112361</v>
      </c>
      <c r="K815" s="33" t="n">
        <v>0.329724573151363</v>
      </c>
    </row>
    <row r="816" customFormat="false" ht="15.75" hidden="false" customHeight="false" outlineLevel="0" collapsed="false">
      <c r="B816" s="32" t="s">
        <v>1678</v>
      </c>
      <c r="C816" s="32" t="s">
        <v>1679</v>
      </c>
      <c r="D816" s="33" t="n">
        <v>23.22413</v>
      </c>
      <c r="E816" s="33" t="n">
        <v>21.84497</v>
      </c>
      <c r="F816" s="33" t="s">
        <v>58</v>
      </c>
      <c r="G816" s="34" t="n">
        <v>19</v>
      </c>
      <c r="H816" s="34" t="n">
        <v>19</v>
      </c>
      <c r="I816" s="33" t="n">
        <v>504.6</v>
      </c>
      <c r="J816" s="33" t="n">
        <v>1.80451675001598</v>
      </c>
      <c r="K816" s="33" t="n">
        <v>0.840258948192684</v>
      </c>
    </row>
    <row r="817" customFormat="false" ht="15.75" hidden="false" customHeight="false" outlineLevel="0" collapsed="false">
      <c r="B817" s="32" t="s">
        <v>1680</v>
      </c>
      <c r="C817" s="32" t="s">
        <v>1681</v>
      </c>
      <c r="D817" s="33" t="n">
        <v>26.74021</v>
      </c>
      <c r="E817" s="33" t="n">
        <v>27.01137</v>
      </c>
      <c r="F817" s="33" t="s">
        <v>58</v>
      </c>
      <c r="G817" s="34" t="n">
        <v>19</v>
      </c>
      <c r="H817" s="34" t="n">
        <v>19</v>
      </c>
      <c r="I817" s="33" t="n">
        <v>50.435</v>
      </c>
      <c r="J817" s="33" t="n">
        <v>4.31508700040617</v>
      </c>
      <c r="K817" s="33" t="n">
        <v>-0.359302274801131</v>
      </c>
    </row>
    <row r="818" customFormat="false" ht="15.75" hidden="false" customHeight="false" outlineLevel="0" collapsed="false">
      <c r="B818" s="32" t="s">
        <v>1682</v>
      </c>
      <c r="C818" s="32" t="s">
        <v>1683</v>
      </c>
      <c r="D818" s="33" t="n">
        <v>26.98033</v>
      </c>
      <c r="E818" s="33" t="n">
        <v>26.04718</v>
      </c>
      <c r="F818" s="33" t="s">
        <v>58</v>
      </c>
      <c r="G818" s="34" t="n">
        <v>39</v>
      </c>
      <c r="H818" s="34" t="n">
        <v>39</v>
      </c>
      <c r="I818" s="33" t="n">
        <v>140.96</v>
      </c>
      <c r="J818" s="33" t="n">
        <v>8.45469650539175</v>
      </c>
      <c r="K818" s="33" t="n">
        <v>1.11320609972601</v>
      </c>
    </row>
    <row r="819" customFormat="false" ht="15.75" hidden="false" customHeight="false" outlineLevel="0" collapsed="false">
      <c r="B819" s="32" t="s">
        <v>1684</v>
      </c>
      <c r="C819" s="32" t="s">
        <v>1685</v>
      </c>
      <c r="D819" s="33" t="n">
        <v>25.92382</v>
      </c>
      <c r="E819" s="33" t="n">
        <v>26.46167</v>
      </c>
      <c r="F819" s="33" t="s">
        <v>58</v>
      </c>
      <c r="G819" s="34" t="n">
        <v>18</v>
      </c>
      <c r="H819" s="34" t="n">
        <v>18</v>
      </c>
      <c r="I819" s="33" t="n">
        <v>35.206</v>
      </c>
      <c r="J819" s="33" t="n">
        <v>2.65063439700379</v>
      </c>
      <c r="K819" s="33" t="n">
        <v>-0.591146606848671</v>
      </c>
    </row>
    <row r="820" customFormat="false" ht="15.75" hidden="false" customHeight="false" outlineLevel="0" collapsed="false">
      <c r="B820" s="32" t="s">
        <v>1686</v>
      </c>
      <c r="C820" s="32" t="s">
        <v>1687</v>
      </c>
      <c r="D820" s="33" t="n">
        <v>25.42525</v>
      </c>
      <c r="E820" s="33" t="n">
        <v>26.5083</v>
      </c>
      <c r="F820" s="33" t="s">
        <v>58</v>
      </c>
      <c r="G820" s="34" t="n">
        <v>17</v>
      </c>
      <c r="H820" s="34" t="n">
        <v>17</v>
      </c>
      <c r="I820" s="33" t="n">
        <v>65.33</v>
      </c>
      <c r="J820" s="33" t="n">
        <v>3.80693048534219</v>
      </c>
      <c r="K820" s="33" t="n">
        <v>-1.35675587460427</v>
      </c>
    </row>
    <row r="821" customFormat="false" ht="15.75" hidden="false" customHeight="false" outlineLevel="0" collapsed="false">
      <c r="B821" s="32" t="s">
        <v>1688</v>
      </c>
      <c r="C821" s="32" t="s">
        <v>1689</v>
      </c>
      <c r="D821" s="33" t="n">
        <v>22.47455</v>
      </c>
      <c r="E821" s="33" t="n">
        <v>21.53375</v>
      </c>
      <c r="F821" s="33" t="s">
        <v>58</v>
      </c>
      <c r="G821" s="34" t="n">
        <v>7</v>
      </c>
      <c r="H821" s="34" t="n">
        <v>7</v>
      </c>
      <c r="I821" s="33" t="n">
        <v>81.074</v>
      </c>
      <c r="J821" s="33" t="n">
        <v>3.88106690485976</v>
      </c>
      <c r="K821" s="33" t="n">
        <v>0.961586500274837</v>
      </c>
    </row>
    <row r="822" customFormat="false" ht="15.75" hidden="false" customHeight="false" outlineLevel="0" collapsed="false">
      <c r="B822" s="32" t="s">
        <v>1690</v>
      </c>
      <c r="C822" s="32" t="s">
        <v>1691</v>
      </c>
      <c r="D822" s="33" t="n">
        <v>22.13455</v>
      </c>
      <c r="E822" s="33" t="n">
        <v>21.58482</v>
      </c>
      <c r="F822" s="33" t="s">
        <v>58</v>
      </c>
      <c r="G822" s="34" t="n">
        <v>9</v>
      </c>
      <c r="H822" s="34" t="n">
        <v>9</v>
      </c>
      <c r="I822" s="33" t="n">
        <v>65.272</v>
      </c>
      <c r="J822" s="33" t="n">
        <v>2.28531921845331</v>
      </c>
      <c r="K822" s="33" t="n">
        <v>0.614651573618943</v>
      </c>
    </row>
    <row r="823" customFormat="false" ht="15.75" hidden="false" customHeight="false" outlineLevel="0" collapsed="false">
      <c r="B823" s="32" t="s">
        <v>1692</v>
      </c>
      <c r="C823" s="32" t="s">
        <v>1693</v>
      </c>
      <c r="D823" s="33" t="n">
        <v>22.29765</v>
      </c>
      <c r="E823" s="33" t="n">
        <v>21.68421</v>
      </c>
      <c r="F823" s="33" t="s">
        <v>58</v>
      </c>
      <c r="G823" s="34" t="n">
        <v>9</v>
      </c>
      <c r="H823" s="34" t="n">
        <v>9</v>
      </c>
      <c r="I823" s="33" t="n">
        <v>86.47</v>
      </c>
      <c r="J823" s="33" t="n">
        <v>2.586418767959</v>
      </c>
      <c r="K823" s="33" t="n">
        <v>0.567772600283401</v>
      </c>
    </row>
    <row r="824" customFormat="false" ht="15.75" hidden="false" customHeight="false" outlineLevel="0" collapsed="false">
      <c r="B824" s="32" t="s">
        <v>1694</v>
      </c>
      <c r="C824" s="32" t="s">
        <v>1695</v>
      </c>
      <c r="D824" s="33" t="n">
        <v>24.40445</v>
      </c>
      <c r="E824" s="33" t="n">
        <v>22.30205</v>
      </c>
      <c r="F824" s="33" t="s">
        <v>58</v>
      </c>
      <c r="G824" s="34" t="n">
        <v>12</v>
      </c>
      <c r="H824" s="34" t="n">
        <v>6</v>
      </c>
      <c r="I824" s="33" t="n">
        <v>46.158</v>
      </c>
      <c r="J824" s="33" t="n">
        <v>4.84581200498704</v>
      </c>
      <c r="K824" s="33" t="n">
        <v>1.41648781245789</v>
      </c>
    </row>
    <row r="825" customFormat="false" ht="15.75" hidden="false" customHeight="false" outlineLevel="0" collapsed="false">
      <c r="B825" s="32" t="s">
        <v>1696</v>
      </c>
      <c r="C825" s="32" t="s">
        <v>1697</v>
      </c>
      <c r="D825" s="33" t="n">
        <v>24.41616</v>
      </c>
      <c r="E825" s="33" t="n">
        <v>23.50045</v>
      </c>
      <c r="F825" s="33" t="s">
        <v>58</v>
      </c>
      <c r="G825" s="34" t="n">
        <v>20</v>
      </c>
      <c r="H825" s="34" t="n">
        <v>11</v>
      </c>
      <c r="I825" s="33" t="n">
        <v>103.56</v>
      </c>
      <c r="J825" s="33" t="n">
        <v>3.77852268917837</v>
      </c>
      <c r="K825" s="33" t="n">
        <v>0.950994710473381</v>
      </c>
    </row>
    <row r="826" customFormat="false" ht="15.75" hidden="false" customHeight="false" outlineLevel="0" collapsed="false">
      <c r="B826" s="32" t="s">
        <v>1698</v>
      </c>
      <c r="C826" s="32" t="s">
        <v>1699</v>
      </c>
      <c r="D826" s="33" t="n">
        <v>23.95172</v>
      </c>
      <c r="E826" s="33" t="n">
        <v>24.57456</v>
      </c>
      <c r="F826" s="33" t="s">
        <v>58</v>
      </c>
      <c r="G826" s="34" t="n">
        <v>7</v>
      </c>
      <c r="H826" s="34" t="n">
        <v>7</v>
      </c>
      <c r="I826" s="33" t="n">
        <v>46.382</v>
      </c>
      <c r="J826" s="33" t="n">
        <v>4.26642146777924</v>
      </c>
      <c r="K826" s="33" t="n">
        <v>-0.819684191567909</v>
      </c>
    </row>
    <row r="827" customFormat="false" ht="15.75" hidden="false" customHeight="false" outlineLevel="0" collapsed="false">
      <c r="B827" s="32" t="s">
        <v>1700</v>
      </c>
      <c r="C827" s="32" t="s">
        <v>1701</v>
      </c>
      <c r="D827" s="33" t="n">
        <v>24.02335</v>
      </c>
      <c r="E827" s="33" t="n">
        <v>25.03435</v>
      </c>
      <c r="F827" s="33" t="s">
        <v>58</v>
      </c>
      <c r="G827" s="34" t="n">
        <v>9</v>
      </c>
      <c r="H827" s="34" t="n">
        <v>9</v>
      </c>
      <c r="I827" s="33" t="n">
        <v>34.985</v>
      </c>
      <c r="J827" s="33" t="n">
        <v>1.921594396611</v>
      </c>
      <c r="K827" s="33" t="n">
        <v>-0.941652082766662</v>
      </c>
    </row>
    <row r="828" customFormat="false" ht="15.75" hidden="false" customHeight="false" outlineLevel="0" collapsed="false">
      <c r="B828" s="32" t="s">
        <v>1702</v>
      </c>
      <c r="C828" s="32" t="s">
        <v>1703</v>
      </c>
      <c r="D828" s="33" t="n">
        <v>23.45387</v>
      </c>
      <c r="E828" s="33" t="n">
        <v>21.77507</v>
      </c>
      <c r="F828" s="33" t="s">
        <v>58</v>
      </c>
      <c r="G828" s="34" t="n">
        <v>11</v>
      </c>
      <c r="H828" s="34" t="n">
        <v>11</v>
      </c>
      <c r="I828" s="33" t="n">
        <v>58.848</v>
      </c>
      <c r="J828" s="33" t="n">
        <v>6.35627856312837</v>
      </c>
      <c r="K828" s="33" t="n">
        <v>1.18492921623855</v>
      </c>
    </row>
    <row r="829" customFormat="false" ht="15.75" hidden="false" customHeight="false" outlineLevel="0" collapsed="false">
      <c r="B829" s="32" t="s">
        <v>1704</v>
      </c>
      <c r="C829" s="32" t="s">
        <v>1705</v>
      </c>
      <c r="D829" s="33" t="n">
        <v>22.33998</v>
      </c>
      <c r="E829" s="33" t="n">
        <v>21.71712</v>
      </c>
      <c r="F829" s="33" t="s">
        <v>58</v>
      </c>
      <c r="G829" s="34" t="n">
        <v>9</v>
      </c>
      <c r="H829" s="34" t="n">
        <v>9</v>
      </c>
      <c r="I829" s="33" t="n">
        <v>34.352</v>
      </c>
      <c r="J829" s="33" t="n">
        <v>2.94980396301672</v>
      </c>
      <c r="K829" s="33" t="n">
        <v>0.887262741570929</v>
      </c>
    </row>
    <row r="830" customFormat="false" ht="15.75" hidden="false" customHeight="false" outlineLevel="0" collapsed="false">
      <c r="B830" s="32" t="s">
        <v>1706</v>
      </c>
      <c r="C830" s="32" t="s">
        <v>1707</v>
      </c>
      <c r="D830" s="33" t="n">
        <v>27.47367</v>
      </c>
      <c r="E830" s="33" t="n">
        <v>26.81066</v>
      </c>
      <c r="F830" s="33" t="s">
        <v>58</v>
      </c>
      <c r="G830" s="34" t="n">
        <v>33</v>
      </c>
      <c r="H830" s="34" t="n">
        <v>30</v>
      </c>
      <c r="I830" s="33" t="n">
        <v>95.807</v>
      </c>
      <c r="J830" s="33" t="n">
        <v>9.78855153551362</v>
      </c>
      <c r="K830" s="33" t="n">
        <v>0.676305966404929</v>
      </c>
    </row>
    <row r="831" customFormat="false" ht="15.75" hidden="false" customHeight="false" outlineLevel="0" collapsed="false">
      <c r="B831" s="32" t="s">
        <v>1708</v>
      </c>
      <c r="C831" s="32" t="s">
        <v>1709</v>
      </c>
      <c r="D831" s="33" t="n">
        <v>23.32279</v>
      </c>
      <c r="E831" s="33" t="n">
        <v>21.6807</v>
      </c>
      <c r="F831" s="33" t="s">
        <v>58</v>
      </c>
      <c r="G831" s="34" t="n">
        <v>21</v>
      </c>
      <c r="H831" s="34" t="n">
        <v>21</v>
      </c>
      <c r="I831" s="33" t="n">
        <v>74.267</v>
      </c>
      <c r="J831" s="33" t="n">
        <v>8.20759609885999</v>
      </c>
      <c r="K831" s="33" t="n">
        <v>1.8374242026294</v>
      </c>
    </row>
    <row r="832" customFormat="false" ht="15.75" hidden="false" customHeight="false" outlineLevel="0" collapsed="false">
      <c r="B832" s="32" t="s">
        <v>1710</v>
      </c>
      <c r="C832" s="32" t="s">
        <v>1711</v>
      </c>
      <c r="D832" s="33" t="n">
        <v>26.25927</v>
      </c>
      <c r="E832" s="33" t="n">
        <v>25.81685</v>
      </c>
      <c r="F832" s="33" t="s">
        <v>58</v>
      </c>
      <c r="G832" s="34" t="n">
        <v>16</v>
      </c>
      <c r="H832" s="34" t="n">
        <v>11</v>
      </c>
      <c r="I832" s="33" t="n">
        <v>35.816</v>
      </c>
      <c r="J832" s="33" t="n">
        <v>2.04161780692513</v>
      </c>
      <c r="K832" s="33" t="n">
        <v>0.448858435733484</v>
      </c>
    </row>
    <row r="833" customFormat="false" ht="15.75" hidden="false" customHeight="false" outlineLevel="0" collapsed="false">
      <c r="B833" s="32" t="s">
        <v>1712</v>
      </c>
      <c r="C833" s="32" t="s">
        <v>1713</v>
      </c>
      <c r="D833" s="33" t="n">
        <v>22.61859</v>
      </c>
      <c r="E833" s="33" t="n">
        <v>22.55499</v>
      </c>
      <c r="F833" s="33" t="s">
        <v>58</v>
      </c>
      <c r="G833" s="34" t="n">
        <v>8</v>
      </c>
      <c r="H833" s="34" t="n">
        <v>8</v>
      </c>
      <c r="I833" s="33" t="n">
        <v>62.328</v>
      </c>
      <c r="J833" s="33" t="n">
        <v>1.99577507904869</v>
      </c>
      <c r="K833" s="33" t="n">
        <v>0.492678634279546</v>
      </c>
    </row>
    <row r="834" customFormat="false" ht="15.75" hidden="false" customHeight="false" outlineLevel="0" collapsed="false">
      <c r="B834" s="32" t="s">
        <v>1714</v>
      </c>
      <c r="C834" s="32" t="s">
        <v>1715</v>
      </c>
      <c r="D834" s="33" t="n">
        <v>25.4248</v>
      </c>
      <c r="E834" s="33" t="n">
        <v>21.67638</v>
      </c>
      <c r="F834" s="33" t="s">
        <v>58</v>
      </c>
      <c r="G834" s="34" t="n">
        <v>15</v>
      </c>
      <c r="H834" s="34" t="n">
        <v>12</v>
      </c>
      <c r="I834" s="33" t="n">
        <v>257.24</v>
      </c>
      <c r="J834" s="33" t="n">
        <v>3.51999886153821</v>
      </c>
      <c r="K834" s="33" t="n">
        <v>1.73694624737875</v>
      </c>
    </row>
    <row r="835" customFormat="false" ht="15.75" hidden="false" customHeight="false" outlineLevel="0" collapsed="false">
      <c r="B835" s="32" t="s">
        <v>1716</v>
      </c>
      <c r="C835" s="32" t="s">
        <v>1717</v>
      </c>
      <c r="D835" s="33" t="n">
        <v>22.23895</v>
      </c>
      <c r="E835" s="33" t="n">
        <v>21.60789</v>
      </c>
      <c r="F835" s="33" t="s">
        <v>58</v>
      </c>
      <c r="G835" s="34" t="n">
        <v>15</v>
      </c>
      <c r="H835" s="34" t="n">
        <v>15</v>
      </c>
      <c r="I835" s="33" t="n">
        <v>50.077</v>
      </c>
      <c r="J835" s="33" t="n">
        <v>2.38146081392843</v>
      </c>
      <c r="K835" s="33" t="n">
        <v>1.05398682176798</v>
      </c>
    </row>
    <row r="836" customFormat="false" ht="15.75" hidden="false" customHeight="false" outlineLevel="0" collapsed="false">
      <c r="B836" s="32" t="s">
        <v>1718</v>
      </c>
      <c r="C836" s="32" t="s">
        <v>1719</v>
      </c>
      <c r="D836" s="33" t="n">
        <v>25.44054</v>
      </c>
      <c r="E836" s="33" t="n">
        <v>24.68598</v>
      </c>
      <c r="F836" s="33" t="s">
        <v>58</v>
      </c>
      <c r="G836" s="34" t="n">
        <v>12</v>
      </c>
      <c r="H836" s="34" t="n">
        <v>12</v>
      </c>
      <c r="I836" s="33" t="n">
        <v>30.84</v>
      </c>
      <c r="J836" s="33" t="n">
        <v>5.68873875040718</v>
      </c>
      <c r="K836" s="33" t="n">
        <v>0.796886765057621</v>
      </c>
    </row>
    <row r="837" customFormat="false" ht="15.75" hidden="false" customHeight="false" outlineLevel="0" collapsed="false">
      <c r="B837" s="32" t="s">
        <v>1720</v>
      </c>
      <c r="C837" s="32" t="s">
        <v>1721</v>
      </c>
      <c r="D837" s="33" t="n">
        <v>24.01657</v>
      </c>
      <c r="E837" s="33" t="n">
        <v>22.25761</v>
      </c>
      <c r="F837" s="33" t="s">
        <v>58</v>
      </c>
      <c r="G837" s="34" t="n">
        <v>6</v>
      </c>
      <c r="H837" s="34" t="n">
        <v>6</v>
      </c>
      <c r="I837" s="33" t="n">
        <v>35.348</v>
      </c>
      <c r="J837" s="33" t="n">
        <v>3.83572594304842</v>
      </c>
      <c r="K837" s="33" t="n">
        <v>1.15661073238292</v>
      </c>
    </row>
    <row r="838" customFormat="false" ht="15.75" hidden="false" customHeight="false" outlineLevel="0" collapsed="false">
      <c r="B838" s="32" t="s">
        <v>1722</v>
      </c>
      <c r="C838" s="32" t="s">
        <v>1723</v>
      </c>
      <c r="D838" s="33" t="n">
        <v>24.93184</v>
      </c>
      <c r="E838" s="33" t="n">
        <v>23.07447</v>
      </c>
      <c r="F838" s="33" t="s">
        <v>58</v>
      </c>
      <c r="G838" s="34" t="n">
        <v>16</v>
      </c>
      <c r="H838" s="34" t="n">
        <v>13</v>
      </c>
      <c r="I838" s="33" t="n">
        <v>30.54</v>
      </c>
      <c r="J838" s="33" t="n">
        <v>5.86564905515723</v>
      </c>
      <c r="K838" s="33" t="n">
        <v>1.78256137658518</v>
      </c>
    </row>
    <row r="839" customFormat="false" ht="15.75" hidden="false" customHeight="false" outlineLevel="0" collapsed="false">
      <c r="B839" s="32" t="s">
        <v>1724</v>
      </c>
      <c r="C839" s="32" t="s">
        <v>1725</v>
      </c>
      <c r="D839" s="33" t="n">
        <v>24.3868</v>
      </c>
      <c r="E839" s="33" t="n">
        <v>23.98381</v>
      </c>
      <c r="F839" s="33" t="s">
        <v>58</v>
      </c>
      <c r="G839" s="34" t="n">
        <v>16</v>
      </c>
      <c r="H839" s="34" t="n">
        <v>16</v>
      </c>
      <c r="I839" s="33" t="n">
        <v>58.042</v>
      </c>
      <c r="J839" s="33" t="n">
        <v>4.54346544552187</v>
      </c>
      <c r="K839" s="33" t="n">
        <v>0.809052721290417</v>
      </c>
    </row>
    <row r="840" customFormat="false" ht="15.75" hidden="false" customHeight="false" outlineLevel="0" collapsed="false">
      <c r="B840" s="32" t="s">
        <v>1726</v>
      </c>
      <c r="C840" s="32" t="s">
        <v>1727</v>
      </c>
      <c r="D840" s="33" t="n">
        <v>25.84907</v>
      </c>
      <c r="E840" s="33" t="n">
        <v>24.41416</v>
      </c>
      <c r="F840" s="33" t="s">
        <v>58</v>
      </c>
      <c r="G840" s="34" t="n">
        <v>7</v>
      </c>
      <c r="H840" s="34" t="n">
        <v>5</v>
      </c>
      <c r="I840" s="33" t="n">
        <v>20.811</v>
      </c>
      <c r="J840" s="33" t="n">
        <v>6.77593654434702</v>
      </c>
      <c r="K840" s="33" t="n">
        <v>1.42563642677686</v>
      </c>
    </row>
    <row r="841" customFormat="false" ht="15.75" hidden="false" customHeight="false" outlineLevel="0" collapsed="false">
      <c r="B841" s="32" t="s">
        <v>1728</v>
      </c>
      <c r="C841" s="32" t="s">
        <v>1729</v>
      </c>
      <c r="D841" s="33" t="n">
        <v>25.32889</v>
      </c>
      <c r="E841" s="33" t="n">
        <v>24.74134</v>
      </c>
      <c r="F841" s="33" t="s">
        <v>58</v>
      </c>
      <c r="G841" s="34" t="n">
        <v>29</v>
      </c>
      <c r="H841" s="34" t="n">
        <v>29</v>
      </c>
      <c r="I841" s="33" t="n">
        <v>100.2</v>
      </c>
      <c r="J841" s="33" t="n">
        <v>2.62028112307921</v>
      </c>
      <c r="K841" s="33" t="n">
        <v>0.509365337575964</v>
      </c>
    </row>
    <row r="842" customFormat="false" ht="15.75" hidden="false" customHeight="false" outlineLevel="0" collapsed="false">
      <c r="B842" s="32" t="s">
        <v>1730</v>
      </c>
      <c r="C842" s="32" t="s">
        <v>1731</v>
      </c>
      <c r="D842" s="33" t="n">
        <v>22.82903</v>
      </c>
      <c r="E842" s="33" t="n">
        <v>22.01944</v>
      </c>
      <c r="F842" s="33" t="s">
        <v>58</v>
      </c>
      <c r="G842" s="34" t="n">
        <v>6</v>
      </c>
      <c r="H842" s="34" t="n">
        <v>6</v>
      </c>
      <c r="I842" s="33" t="n">
        <v>57.579</v>
      </c>
      <c r="J842" s="33" t="n">
        <v>2.11417624181618</v>
      </c>
      <c r="K842" s="33" t="n">
        <v>0.677253825214123</v>
      </c>
    </row>
    <row r="843" customFormat="false" ht="15.75" hidden="false" customHeight="false" outlineLevel="0" collapsed="false">
      <c r="B843" s="32" t="s">
        <v>1732</v>
      </c>
      <c r="C843" s="32" t="s">
        <v>1733</v>
      </c>
      <c r="D843" s="33" t="n">
        <v>27.44</v>
      </c>
      <c r="E843" s="33" t="n">
        <v>28.19188</v>
      </c>
      <c r="F843" s="33" t="s">
        <v>58</v>
      </c>
      <c r="G843" s="34" t="n">
        <v>35</v>
      </c>
      <c r="H843" s="34" t="n">
        <v>35</v>
      </c>
      <c r="I843" s="33" t="n">
        <v>52.39</v>
      </c>
      <c r="J843" s="33" t="n">
        <v>5.56176600028175</v>
      </c>
      <c r="K843" s="33" t="n">
        <v>-0.797114299083049</v>
      </c>
    </row>
    <row r="844" customFormat="false" ht="15.75" hidden="false" customHeight="false" outlineLevel="0" collapsed="false">
      <c r="B844" s="32" t="s">
        <v>1734</v>
      </c>
      <c r="C844" s="32" t="s">
        <v>1735</v>
      </c>
      <c r="D844" s="33" t="n">
        <v>22.61212</v>
      </c>
      <c r="E844" s="33" t="n">
        <v>21.82688</v>
      </c>
      <c r="F844" s="33" t="s">
        <v>58</v>
      </c>
      <c r="G844" s="34" t="n">
        <v>6</v>
      </c>
      <c r="H844" s="34" t="n">
        <v>6</v>
      </c>
      <c r="I844" s="33" t="n">
        <v>19.015</v>
      </c>
      <c r="J844" s="33" t="n">
        <v>2.45121155203276</v>
      </c>
      <c r="K844" s="33" t="n">
        <v>0.714126765228407</v>
      </c>
    </row>
    <row r="845" customFormat="false" ht="15.75" hidden="false" customHeight="false" outlineLevel="0" collapsed="false">
      <c r="B845" s="32" t="s">
        <v>1736</v>
      </c>
      <c r="C845" s="32" t="s">
        <v>1737</v>
      </c>
      <c r="D845" s="33" t="n">
        <v>23.46376</v>
      </c>
      <c r="E845" s="33" t="n">
        <v>21.56481</v>
      </c>
      <c r="F845" s="33" t="s">
        <v>58</v>
      </c>
      <c r="G845" s="34" t="n">
        <v>7</v>
      </c>
      <c r="H845" s="34" t="n">
        <v>7</v>
      </c>
      <c r="I845" s="33" t="n">
        <v>25.542</v>
      </c>
      <c r="J845" s="33" t="n">
        <v>6.97287076847655</v>
      </c>
      <c r="K845" s="33" t="n">
        <v>1.49693822092122</v>
      </c>
    </row>
    <row r="846" customFormat="false" ht="15.75" hidden="false" customHeight="false" outlineLevel="0" collapsed="false">
      <c r="B846" s="32" t="s">
        <v>1738</v>
      </c>
      <c r="C846" s="32" t="s">
        <v>1739</v>
      </c>
      <c r="D846" s="33" t="n">
        <v>22.91187</v>
      </c>
      <c r="E846" s="33" t="n">
        <v>21.50353</v>
      </c>
      <c r="F846" s="33" t="s">
        <v>58</v>
      </c>
      <c r="G846" s="34" t="n">
        <v>8</v>
      </c>
      <c r="H846" s="34" t="n">
        <v>7</v>
      </c>
      <c r="I846" s="33" t="n">
        <v>38.418</v>
      </c>
      <c r="J846" s="33" t="n">
        <v>4.09018825644725</v>
      </c>
      <c r="K846" s="33" t="n">
        <v>0.99299593666613</v>
      </c>
    </row>
    <row r="847" customFormat="false" ht="15.75" hidden="false" customHeight="false" outlineLevel="0" collapsed="false">
      <c r="B847" s="32" t="s">
        <v>1740</v>
      </c>
      <c r="C847" s="32" t="s">
        <v>1741</v>
      </c>
      <c r="D847" s="33" t="n">
        <v>27.66513</v>
      </c>
      <c r="E847" s="33" t="n">
        <v>26.60045</v>
      </c>
      <c r="F847" s="33" t="s">
        <v>58</v>
      </c>
      <c r="G847" s="34" t="n">
        <v>34</v>
      </c>
      <c r="H847" s="34" t="n">
        <v>34</v>
      </c>
      <c r="I847" s="33" t="n">
        <v>88.549</v>
      </c>
      <c r="J847" s="33" t="n">
        <v>13.7955114016393</v>
      </c>
      <c r="K847" s="33" t="n">
        <v>1.14191688990147</v>
      </c>
    </row>
    <row r="848" customFormat="false" ht="15.75" hidden="false" customHeight="false" outlineLevel="0" collapsed="false">
      <c r="B848" s="32" t="s">
        <v>1742</v>
      </c>
      <c r="C848" s="32" t="s">
        <v>1743</v>
      </c>
      <c r="D848" s="33" t="n">
        <v>23.09479</v>
      </c>
      <c r="E848" s="33" t="n">
        <v>21.88597</v>
      </c>
      <c r="F848" s="33" t="s">
        <v>58</v>
      </c>
      <c r="G848" s="34" t="n">
        <v>12</v>
      </c>
      <c r="H848" s="34" t="n">
        <v>12</v>
      </c>
      <c r="I848" s="33" t="n">
        <v>52.164</v>
      </c>
      <c r="J848" s="33" t="n">
        <v>6.9285896749334</v>
      </c>
      <c r="K848" s="33" t="n">
        <v>1.32340237650081</v>
      </c>
    </row>
    <row r="849" customFormat="false" ht="15.75" hidden="false" customHeight="false" outlineLevel="0" collapsed="false">
      <c r="B849" s="32" t="s">
        <v>1744</v>
      </c>
      <c r="C849" s="32" t="s">
        <v>1745</v>
      </c>
      <c r="D849" s="33" t="n">
        <v>24.61307</v>
      </c>
      <c r="E849" s="33" t="n">
        <v>23.29572</v>
      </c>
      <c r="F849" s="33" t="s">
        <v>58</v>
      </c>
      <c r="G849" s="34" t="n">
        <v>9</v>
      </c>
      <c r="H849" s="34" t="n">
        <v>9</v>
      </c>
      <c r="I849" s="33" t="n">
        <v>36.501</v>
      </c>
      <c r="J849" s="33" t="n">
        <v>7.82706111963936</v>
      </c>
      <c r="K849" s="33" t="n">
        <v>1.52958999796117</v>
      </c>
    </row>
    <row r="850" customFormat="false" ht="15.75" hidden="false" customHeight="false" outlineLevel="0" collapsed="false">
      <c r="B850" s="32" t="s">
        <v>1746</v>
      </c>
      <c r="C850" s="32" t="s">
        <v>1747</v>
      </c>
      <c r="D850" s="33" t="n">
        <v>24.27213</v>
      </c>
      <c r="E850" s="33" t="n">
        <v>25.30817</v>
      </c>
      <c r="F850" s="33" t="s">
        <v>58</v>
      </c>
      <c r="G850" s="34" t="n">
        <v>12</v>
      </c>
      <c r="H850" s="34" t="n">
        <v>12</v>
      </c>
      <c r="I850" s="33" t="n">
        <v>57.949</v>
      </c>
      <c r="J850" s="33" t="n">
        <v>6.29093632449833</v>
      </c>
      <c r="K850" s="33" t="n">
        <v>-1.27958532120627</v>
      </c>
    </row>
    <row r="851" customFormat="false" ht="15.75" hidden="false" customHeight="false" outlineLevel="0" collapsed="false">
      <c r="B851" s="32" t="s">
        <v>1748</v>
      </c>
      <c r="C851" s="32" t="s">
        <v>1749</v>
      </c>
      <c r="D851" s="33" t="n">
        <v>24.34028</v>
      </c>
      <c r="E851" s="33" t="n">
        <v>23.53623</v>
      </c>
      <c r="F851" s="33" t="s">
        <v>58</v>
      </c>
      <c r="G851" s="34" t="n">
        <v>16</v>
      </c>
      <c r="H851" s="34" t="n">
        <v>16</v>
      </c>
      <c r="I851" s="33" t="n">
        <v>100.23</v>
      </c>
      <c r="J851" s="33" t="n">
        <v>2.93193551440788</v>
      </c>
      <c r="K851" s="33" t="n">
        <v>0.906073836493231</v>
      </c>
    </row>
    <row r="852" customFormat="false" ht="15.75" hidden="false" customHeight="false" outlineLevel="0" collapsed="false">
      <c r="B852" s="32" t="s">
        <v>1750</v>
      </c>
      <c r="C852" s="32" t="s">
        <v>1751</v>
      </c>
      <c r="D852" s="33" t="n">
        <v>22.95145</v>
      </c>
      <c r="E852" s="33" t="n">
        <v>21.88172</v>
      </c>
      <c r="F852" s="33" t="s">
        <v>58</v>
      </c>
      <c r="G852" s="34" t="n">
        <v>5</v>
      </c>
      <c r="H852" s="34" t="n">
        <v>5</v>
      </c>
      <c r="I852" s="33" t="n">
        <v>20.63</v>
      </c>
      <c r="J852" s="33" t="n">
        <v>2.66364736249267</v>
      </c>
      <c r="K852" s="33" t="n">
        <v>0.65692356461329</v>
      </c>
    </row>
    <row r="853" customFormat="false" ht="15.75" hidden="false" customHeight="false" outlineLevel="0" collapsed="false">
      <c r="B853" s="32" t="s">
        <v>1752</v>
      </c>
      <c r="C853" s="32" t="s">
        <v>1753</v>
      </c>
      <c r="D853" s="33" t="n">
        <v>23.82279</v>
      </c>
      <c r="E853" s="33" t="n">
        <v>22.80707</v>
      </c>
      <c r="F853" s="33" t="s">
        <v>58</v>
      </c>
      <c r="G853" s="34" t="n">
        <v>22</v>
      </c>
      <c r="H853" s="34" t="n">
        <v>22</v>
      </c>
      <c r="I853" s="33" t="n">
        <v>51.212</v>
      </c>
      <c r="J853" s="33" t="n">
        <v>2.11611244371296</v>
      </c>
      <c r="K853" s="33" t="n">
        <v>0.886180463258409</v>
      </c>
    </row>
    <row r="854" customFormat="false" ht="15.75" hidden="false" customHeight="false" outlineLevel="0" collapsed="false">
      <c r="B854" s="32" t="s">
        <v>1754</v>
      </c>
      <c r="C854" s="32" t="s">
        <v>1755</v>
      </c>
      <c r="D854" s="33" t="n">
        <v>22.49886</v>
      </c>
      <c r="E854" s="33" t="n">
        <v>21.85432</v>
      </c>
      <c r="F854" s="33" t="s">
        <v>58</v>
      </c>
      <c r="G854" s="34" t="n">
        <v>9</v>
      </c>
      <c r="H854" s="34" t="n">
        <v>9</v>
      </c>
      <c r="I854" s="33" t="n">
        <v>50.624</v>
      </c>
      <c r="J854" s="33" t="n">
        <v>1.91966378517005</v>
      </c>
      <c r="K854" s="33" t="n">
        <v>0.582599092651996</v>
      </c>
    </row>
    <row r="855" customFormat="false" ht="15.75" hidden="false" customHeight="false" outlineLevel="0" collapsed="false">
      <c r="B855" s="32" t="s">
        <v>1756</v>
      </c>
      <c r="C855" s="32" t="s">
        <v>1757</v>
      </c>
      <c r="D855" s="33" t="n">
        <v>23.76689</v>
      </c>
      <c r="E855" s="33" t="n">
        <v>23.20969</v>
      </c>
      <c r="F855" s="33" t="s">
        <v>58</v>
      </c>
      <c r="G855" s="34" t="n">
        <v>10</v>
      </c>
      <c r="H855" s="34" t="n">
        <v>8</v>
      </c>
      <c r="I855" s="33" t="n">
        <v>51.812</v>
      </c>
      <c r="J855" s="33" t="n">
        <v>2.41137578682119</v>
      </c>
      <c r="K855" s="33" t="n">
        <v>0.736155134258848</v>
      </c>
    </row>
    <row r="856" customFormat="false" ht="15.75" hidden="false" customHeight="false" outlineLevel="0" collapsed="false">
      <c r="B856" s="32" t="s">
        <v>1758</v>
      </c>
      <c r="C856" s="32" t="s">
        <v>1759</v>
      </c>
      <c r="D856" s="33" t="n">
        <v>25.08327</v>
      </c>
      <c r="E856" s="33" t="n">
        <v>22.23251</v>
      </c>
      <c r="F856" s="33" t="s">
        <v>58</v>
      </c>
      <c r="G856" s="34" t="n">
        <v>12</v>
      </c>
      <c r="H856" s="34" t="n">
        <v>12</v>
      </c>
      <c r="I856" s="33" t="n">
        <v>35.892</v>
      </c>
      <c r="J856" s="33" t="n">
        <v>10.5418856721763</v>
      </c>
      <c r="K856" s="33" t="n">
        <v>2.39398740722931</v>
      </c>
    </row>
    <row r="857" customFormat="false" ht="15.75" hidden="false" customHeight="false" outlineLevel="0" collapsed="false">
      <c r="B857" s="32" t="s">
        <v>1760</v>
      </c>
      <c r="C857" s="32" t="s">
        <v>1761</v>
      </c>
      <c r="D857" s="33" t="n">
        <v>29.11959</v>
      </c>
      <c r="E857" s="33" t="n">
        <v>30.00825</v>
      </c>
      <c r="F857" s="33" t="s">
        <v>58</v>
      </c>
      <c r="G857" s="34" t="n">
        <v>19</v>
      </c>
      <c r="H857" s="34" t="n">
        <v>19</v>
      </c>
      <c r="I857" s="33" t="n">
        <v>31.895</v>
      </c>
      <c r="J857" s="33" t="n">
        <v>6.73696450681331</v>
      </c>
      <c r="K857" s="33" t="n">
        <v>-0.977105445050178</v>
      </c>
    </row>
    <row r="858" customFormat="false" ht="15.75" hidden="false" customHeight="false" outlineLevel="0" collapsed="false">
      <c r="B858" s="32" t="s">
        <v>1762</v>
      </c>
      <c r="C858" s="32" t="s">
        <v>1763</v>
      </c>
      <c r="D858" s="33" t="n">
        <v>23.06901</v>
      </c>
      <c r="E858" s="33" t="n">
        <v>23.85234</v>
      </c>
      <c r="F858" s="33" t="s">
        <v>58</v>
      </c>
      <c r="G858" s="34" t="n">
        <v>11</v>
      </c>
      <c r="H858" s="34" t="n">
        <v>11</v>
      </c>
      <c r="I858" s="33" t="n">
        <v>114.54</v>
      </c>
      <c r="J858" s="33" t="n">
        <v>2.72791157394607</v>
      </c>
      <c r="K858" s="33" t="n">
        <v>-0.807389119761286</v>
      </c>
    </row>
    <row r="859" customFormat="false" ht="15.75" hidden="false" customHeight="false" outlineLevel="0" collapsed="false">
      <c r="B859" s="32" t="s">
        <v>1764</v>
      </c>
      <c r="C859" s="32" t="s">
        <v>1765</v>
      </c>
      <c r="D859" s="33" t="n">
        <v>23.49338</v>
      </c>
      <c r="E859" s="33" t="n">
        <v>22.00161</v>
      </c>
      <c r="F859" s="33" t="s">
        <v>58</v>
      </c>
      <c r="G859" s="34" t="n">
        <v>14</v>
      </c>
      <c r="H859" s="34" t="n">
        <v>14</v>
      </c>
      <c r="I859" s="33" t="n">
        <v>80.702</v>
      </c>
      <c r="J859" s="33" t="n">
        <v>6.46862150116717</v>
      </c>
      <c r="K859" s="33" t="n">
        <v>1.23834906602044</v>
      </c>
    </row>
    <row r="860" customFormat="false" ht="15.75" hidden="false" customHeight="false" outlineLevel="0" collapsed="false">
      <c r="B860" s="32" t="s">
        <v>1766</v>
      </c>
      <c r="C860" s="32" t="s">
        <v>1767</v>
      </c>
      <c r="D860" s="33" t="n">
        <v>25.05395</v>
      </c>
      <c r="E860" s="33" t="n">
        <v>23.03892</v>
      </c>
      <c r="F860" s="33" t="s">
        <v>58</v>
      </c>
      <c r="G860" s="34" t="n">
        <v>18</v>
      </c>
      <c r="H860" s="34" t="n">
        <v>18</v>
      </c>
      <c r="I860" s="33" t="n">
        <v>63.664</v>
      </c>
      <c r="J860" s="33" t="n">
        <v>7.52485974375775</v>
      </c>
      <c r="K860" s="33" t="n">
        <v>2.0980497122887</v>
      </c>
    </row>
    <row r="861" customFormat="false" ht="15.75" hidden="false" customHeight="false" outlineLevel="0" collapsed="false">
      <c r="B861" s="32" t="s">
        <v>1768</v>
      </c>
      <c r="C861" s="32" t="s">
        <v>1769</v>
      </c>
      <c r="D861" s="33" t="n">
        <v>25.64529</v>
      </c>
      <c r="E861" s="33" t="n">
        <v>25.04018</v>
      </c>
      <c r="F861" s="33" t="s">
        <v>58</v>
      </c>
      <c r="G861" s="34" t="n">
        <v>21</v>
      </c>
      <c r="H861" s="34" t="n">
        <v>8</v>
      </c>
      <c r="I861" s="33" t="n">
        <v>48.991</v>
      </c>
      <c r="J861" s="33" t="n">
        <v>3.07991641264289</v>
      </c>
      <c r="K861" s="33" t="n">
        <v>0.631160847991609</v>
      </c>
    </row>
    <row r="862" customFormat="false" ht="15.75" hidden="false" customHeight="false" outlineLevel="0" collapsed="false">
      <c r="B862" s="32" t="s">
        <v>1770</v>
      </c>
      <c r="C862" s="32" t="s">
        <v>1771</v>
      </c>
      <c r="D862" s="33" t="n">
        <v>21.94777</v>
      </c>
      <c r="E862" s="33" t="n">
        <v>21.59464</v>
      </c>
      <c r="F862" s="33" t="s">
        <v>58</v>
      </c>
      <c r="G862" s="34" t="n">
        <v>4</v>
      </c>
      <c r="H862" s="34" t="n">
        <v>4</v>
      </c>
      <c r="I862" s="33" t="n">
        <v>26.319</v>
      </c>
      <c r="J862" s="33" t="n">
        <v>2.2072937207652</v>
      </c>
      <c r="K862" s="33" t="n">
        <v>0.514003350302762</v>
      </c>
    </row>
    <row r="863" customFormat="false" ht="15.75" hidden="false" customHeight="false" outlineLevel="0" collapsed="false">
      <c r="B863" s="32" t="s">
        <v>1772</v>
      </c>
      <c r="C863" s="32" t="s">
        <v>1773</v>
      </c>
      <c r="D863" s="33" t="n">
        <v>24.86825</v>
      </c>
      <c r="E863" s="33" t="n">
        <v>23.7214</v>
      </c>
      <c r="F863" s="33" t="s">
        <v>58</v>
      </c>
      <c r="G863" s="34" t="n">
        <v>9</v>
      </c>
      <c r="H863" s="34" t="n">
        <v>9</v>
      </c>
      <c r="I863" s="33" t="n">
        <v>15.945</v>
      </c>
      <c r="J863" s="33" t="n">
        <v>3.84873352861979</v>
      </c>
      <c r="K863" s="33" t="n">
        <v>1.29720439701831</v>
      </c>
    </row>
    <row r="864" customFormat="false" ht="15.75" hidden="false" customHeight="false" outlineLevel="0" collapsed="false">
      <c r="B864" s="32" t="s">
        <v>1774</v>
      </c>
      <c r="C864" s="32" t="s">
        <v>1775</v>
      </c>
      <c r="D864" s="33" t="n">
        <v>27.52552</v>
      </c>
      <c r="E864" s="33" t="n">
        <v>27.01137</v>
      </c>
      <c r="F864" s="33" t="s">
        <v>58</v>
      </c>
      <c r="G864" s="34" t="n">
        <v>18</v>
      </c>
      <c r="H864" s="34" t="n">
        <v>16</v>
      </c>
      <c r="I864" s="33" t="n">
        <v>32.834</v>
      </c>
      <c r="J864" s="33" t="n">
        <v>6.2570143820827</v>
      </c>
      <c r="K864" s="33" t="n">
        <v>0.46826055909187</v>
      </c>
    </row>
    <row r="865" customFormat="false" ht="15.75" hidden="false" customHeight="false" outlineLevel="0" collapsed="false">
      <c r="B865" s="32" t="s">
        <v>1776</v>
      </c>
      <c r="C865" s="32" t="s">
        <v>1777</v>
      </c>
      <c r="D865" s="33" t="n">
        <v>26.06913</v>
      </c>
      <c r="E865" s="33" t="n">
        <v>25.24529</v>
      </c>
      <c r="F865" s="33" t="s">
        <v>58</v>
      </c>
      <c r="G865" s="34" t="n">
        <v>9</v>
      </c>
      <c r="H865" s="34" t="n">
        <v>9</v>
      </c>
      <c r="I865" s="33" t="n">
        <v>54.29</v>
      </c>
      <c r="J865" s="33" t="n">
        <v>5.20322819142144</v>
      </c>
      <c r="K865" s="33" t="n">
        <v>0.969342623427174</v>
      </c>
    </row>
    <row r="866" customFormat="false" ht="15.75" hidden="false" customHeight="false" outlineLevel="0" collapsed="false">
      <c r="B866" s="32" t="s">
        <v>1778</v>
      </c>
      <c r="C866" s="32" t="s">
        <v>1779</v>
      </c>
      <c r="D866" s="33" t="n">
        <v>28.34642</v>
      </c>
      <c r="E866" s="33" t="n">
        <v>29.04952</v>
      </c>
      <c r="F866" s="33" t="s">
        <v>58</v>
      </c>
      <c r="G866" s="34" t="n">
        <v>34</v>
      </c>
      <c r="H866" s="34" t="n">
        <v>33</v>
      </c>
      <c r="I866" s="33" t="n">
        <v>151.25</v>
      </c>
      <c r="J866" s="33" t="n">
        <v>6.83913229941982</v>
      </c>
      <c r="K866" s="33" t="n">
        <v>-0.83614157400617</v>
      </c>
    </row>
    <row r="867" customFormat="false" ht="15.75" hidden="false" customHeight="false" outlineLevel="0" collapsed="false">
      <c r="B867" s="32" t="s">
        <v>1780</v>
      </c>
      <c r="C867" s="32" t="s">
        <v>1781</v>
      </c>
      <c r="D867" s="33" t="n">
        <v>24.87108</v>
      </c>
      <c r="E867" s="33" t="n">
        <v>24.15522</v>
      </c>
      <c r="F867" s="33" t="s">
        <v>58</v>
      </c>
      <c r="G867" s="34" t="n">
        <v>23</v>
      </c>
      <c r="H867" s="34" t="n">
        <v>23</v>
      </c>
      <c r="I867" s="33" t="n">
        <v>162.63</v>
      </c>
      <c r="J867" s="33" t="n">
        <v>3.69080483249204</v>
      </c>
      <c r="K867" s="33" t="n">
        <v>0.62164972060577</v>
      </c>
    </row>
    <row r="868" customFormat="false" ht="15.75" hidden="false" customHeight="false" outlineLevel="0" collapsed="false">
      <c r="B868" s="32" t="s">
        <v>1782</v>
      </c>
      <c r="C868" s="32" t="s">
        <v>1783</v>
      </c>
      <c r="D868" s="33" t="n">
        <v>24.47605</v>
      </c>
      <c r="E868" s="33" t="n">
        <v>23.66579</v>
      </c>
      <c r="F868" s="33" t="s">
        <v>58</v>
      </c>
      <c r="G868" s="34" t="n">
        <v>8</v>
      </c>
      <c r="H868" s="34" t="n">
        <v>8</v>
      </c>
      <c r="I868" s="33" t="n">
        <v>32.233</v>
      </c>
      <c r="J868" s="33" t="n">
        <v>2.59425627186823</v>
      </c>
      <c r="K868" s="33" t="n">
        <v>0.96104865993399</v>
      </c>
    </row>
    <row r="869" customFormat="false" ht="15.75" hidden="false" customHeight="false" outlineLevel="0" collapsed="false">
      <c r="B869" s="32" t="s">
        <v>1784</v>
      </c>
      <c r="C869" s="32" t="s">
        <v>1785</v>
      </c>
      <c r="D869" s="33" t="n">
        <v>25.53543</v>
      </c>
      <c r="E869" s="33" t="n">
        <v>24.82294</v>
      </c>
      <c r="F869" s="33" t="s">
        <v>58</v>
      </c>
      <c r="G869" s="34" t="n">
        <v>25</v>
      </c>
      <c r="H869" s="34" t="n">
        <v>25</v>
      </c>
      <c r="I869" s="33" t="n">
        <v>74.403</v>
      </c>
      <c r="J869" s="33" t="n">
        <v>5.26123293414845</v>
      </c>
      <c r="K869" s="33" t="n">
        <v>1.07658685921547</v>
      </c>
    </row>
    <row r="870" customFormat="false" ht="15.75" hidden="false" customHeight="false" outlineLevel="0" collapsed="false">
      <c r="B870" s="32" t="s">
        <v>1786</v>
      </c>
      <c r="C870" s="32" t="s">
        <v>1787</v>
      </c>
      <c r="D870" s="33" t="n">
        <v>29.08416</v>
      </c>
      <c r="E870" s="33" t="n">
        <v>29.85329</v>
      </c>
      <c r="F870" s="33" t="s">
        <v>58</v>
      </c>
      <c r="G870" s="34" t="n">
        <v>37</v>
      </c>
      <c r="H870" s="34" t="n">
        <v>33</v>
      </c>
      <c r="I870" s="33" t="n">
        <v>73.91</v>
      </c>
      <c r="J870" s="33" t="n">
        <v>9.61714686452816</v>
      </c>
      <c r="K870" s="33" t="n">
        <v>-0.857800139987337</v>
      </c>
    </row>
    <row r="871" customFormat="false" ht="15.75" hidden="false" customHeight="false" outlineLevel="0" collapsed="false">
      <c r="B871" s="32" t="s">
        <v>1788</v>
      </c>
      <c r="C871" s="32" t="s">
        <v>1789</v>
      </c>
      <c r="D871" s="33" t="n">
        <v>23.44101</v>
      </c>
      <c r="E871" s="33" t="n">
        <v>23.18139</v>
      </c>
      <c r="F871" s="33" t="s">
        <v>58</v>
      </c>
      <c r="G871" s="34" t="n">
        <v>8</v>
      </c>
      <c r="H871" s="34" t="n">
        <v>8</v>
      </c>
      <c r="I871" s="33" t="n">
        <v>70.973</v>
      </c>
      <c r="J871" s="33" t="n">
        <v>2.12443543567774</v>
      </c>
      <c r="K871" s="33" t="n">
        <v>0.487771128316915</v>
      </c>
    </row>
    <row r="872" customFormat="false" ht="15.75" hidden="false" customHeight="false" outlineLevel="0" collapsed="false">
      <c r="B872" s="32" t="s">
        <v>1790</v>
      </c>
      <c r="C872" s="32" t="s">
        <v>1791</v>
      </c>
      <c r="D872" s="33" t="n">
        <v>29.86378</v>
      </c>
      <c r="E872" s="33" t="n">
        <v>31.11632</v>
      </c>
      <c r="F872" s="33" t="s">
        <v>58</v>
      </c>
      <c r="G872" s="34" t="n">
        <v>151</v>
      </c>
      <c r="H872" s="34" t="n">
        <v>138</v>
      </c>
      <c r="I872" s="33" t="n">
        <v>291.02</v>
      </c>
      <c r="J872" s="33" t="n">
        <v>5.56958124187464</v>
      </c>
      <c r="K872" s="33" t="n">
        <v>-1.49568145525679</v>
      </c>
    </row>
    <row r="873" customFormat="false" ht="15.75" hidden="false" customHeight="false" outlineLevel="0" collapsed="false">
      <c r="B873" s="32" t="s">
        <v>1792</v>
      </c>
      <c r="C873" s="32" t="s">
        <v>1793</v>
      </c>
      <c r="D873" s="33" t="n">
        <v>22.10649</v>
      </c>
      <c r="E873" s="33" t="n">
        <v>21.51262</v>
      </c>
      <c r="F873" s="33" t="s">
        <v>58</v>
      </c>
      <c r="G873" s="34" t="n">
        <v>5</v>
      </c>
      <c r="H873" s="34" t="n">
        <v>5</v>
      </c>
      <c r="I873" s="33" t="n">
        <v>26.391</v>
      </c>
      <c r="J873" s="33" t="n">
        <v>3.39214281248568</v>
      </c>
      <c r="K873" s="33" t="n">
        <v>0.626038400685687</v>
      </c>
    </row>
    <row r="874" customFormat="false" ht="15.75" hidden="false" customHeight="false" outlineLevel="0" collapsed="false">
      <c r="B874" s="32" t="s">
        <v>1794</v>
      </c>
      <c r="C874" s="32" t="s">
        <v>1795</v>
      </c>
      <c r="D874" s="33" t="n">
        <v>23.39532</v>
      </c>
      <c r="E874" s="33" t="n">
        <v>21.98086</v>
      </c>
      <c r="F874" s="33" t="s">
        <v>58</v>
      </c>
      <c r="G874" s="34" t="n">
        <v>7</v>
      </c>
      <c r="H874" s="34" t="n">
        <v>7</v>
      </c>
      <c r="I874" s="33" t="n">
        <v>76.861</v>
      </c>
      <c r="J874" s="33" t="n">
        <v>5.53640241974703</v>
      </c>
      <c r="K874" s="33" t="n">
        <v>1.08756079264874</v>
      </c>
    </row>
    <row r="875" customFormat="false" ht="15.75" hidden="false" customHeight="false" outlineLevel="0" collapsed="false">
      <c r="B875" s="32" t="s">
        <v>1796</v>
      </c>
      <c r="C875" s="32" t="s">
        <v>1797</v>
      </c>
      <c r="D875" s="33" t="n">
        <v>23.86448</v>
      </c>
      <c r="E875" s="33" t="n">
        <v>22.99118</v>
      </c>
      <c r="F875" s="33" t="s">
        <v>58</v>
      </c>
      <c r="G875" s="34" t="n">
        <v>9</v>
      </c>
      <c r="H875" s="34" t="n">
        <v>9</v>
      </c>
      <c r="I875" s="33" t="n">
        <v>57.089</v>
      </c>
      <c r="J875" s="33" t="n">
        <v>7.08233210573917</v>
      </c>
      <c r="K875" s="33" t="n">
        <v>1.16835534903098</v>
      </c>
    </row>
    <row r="876" customFormat="false" ht="15.75" hidden="false" customHeight="false" outlineLevel="0" collapsed="false">
      <c r="B876" s="32" t="s">
        <v>1798</v>
      </c>
      <c r="C876" s="32" t="s">
        <v>1799</v>
      </c>
      <c r="D876" s="33" t="n">
        <v>24.58887</v>
      </c>
      <c r="E876" s="33" t="n">
        <v>22.44347</v>
      </c>
      <c r="F876" s="33" t="s">
        <v>58</v>
      </c>
      <c r="G876" s="34" t="n">
        <v>20</v>
      </c>
      <c r="H876" s="34" t="n">
        <v>20</v>
      </c>
      <c r="I876" s="33" t="n">
        <v>59.594</v>
      </c>
      <c r="J876" s="33" t="n">
        <v>5.16933669210003</v>
      </c>
      <c r="K876" s="33" t="n">
        <v>1.6416821101648</v>
      </c>
    </row>
    <row r="877" customFormat="false" ht="15.75" hidden="false" customHeight="false" outlineLevel="0" collapsed="false">
      <c r="B877" s="32" t="s">
        <v>1800</v>
      </c>
      <c r="C877" s="32" t="s">
        <v>1801</v>
      </c>
      <c r="D877" s="33" t="n">
        <v>21.88457</v>
      </c>
      <c r="E877" s="33" t="n">
        <v>21.6051</v>
      </c>
      <c r="F877" s="33" t="s">
        <v>58</v>
      </c>
      <c r="G877" s="34" t="n">
        <v>7</v>
      </c>
      <c r="H877" s="34" t="n">
        <v>7</v>
      </c>
      <c r="I877" s="33" t="n">
        <v>197.6</v>
      </c>
      <c r="J877" s="33" t="n">
        <v>1.99305564973409</v>
      </c>
      <c r="K877" s="33" t="n">
        <v>0.420586282864143</v>
      </c>
    </row>
    <row r="878" customFormat="false" ht="15.75" hidden="false" customHeight="false" outlineLevel="0" collapsed="false">
      <c r="B878" s="32" t="s">
        <v>1802</v>
      </c>
      <c r="C878" s="32" t="s">
        <v>1803</v>
      </c>
      <c r="D878" s="33" t="n">
        <v>22.48081</v>
      </c>
      <c r="E878" s="33" t="n">
        <v>21.8079</v>
      </c>
      <c r="F878" s="33" t="s">
        <v>58</v>
      </c>
      <c r="G878" s="34" t="n">
        <v>2</v>
      </c>
      <c r="H878" s="34" t="n">
        <v>2</v>
      </c>
      <c r="I878" s="33" t="n">
        <v>26.076</v>
      </c>
      <c r="J878" s="33" t="n">
        <v>2.87119913234031</v>
      </c>
      <c r="K878" s="33" t="n">
        <v>0.786993892480293</v>
      </c>
    </row>
    <row r="879" customFormat="false" ht="15.75" hidden="false" customHeight="false" outlineLevel="0" collapsed="false">
      <c r="B879" s="32" t="s">
        <v>1804</v>
      </c>
      <c r="C879" s="32" t="s">
        <v>1805</v>
      </c>
      <c r="D879" s="33" t="n">
        <v>28.18773</v>
      </c>
      <c r="E879" s="33" t="n">
        <v>27.9438</v>
      </c>
      <c r="F879" s="33" t="s">
        <v>58</v>
      </c>
      <c r="G879" s="34" t="n">
        <v>48</v>
      </c>
      <c r="H879" s="34" t="n">
        <v>48</v>
      </c>
      <c r="I879" s="33" t="n">
        <v>106.87</v>
      </c>
      <c r="J879" s="33" t="n">
        <v>4.94498855080245</v>
      </c>
      <c r="K879" s="33" t="n">
        <v>0.35351809926528</v>
      </c>
    </row>
    <row r="880" customFormat="false" ht="15.75" hidden="false" customHeight="false" outlineLevel="0" collapsed="false">
      <c r="B880" s="32" t="s">
        <v>1806</v>
      </c>
      <c r="C880" s="32" t="s">
        <v>1807</v>
      </c>
      <c r="D880" s="33" t="n">
        <v>21.90574</v>
      </c>
      <c r="E880" s="33" t="n">
        <v>21.56579</v>
      </c>
      <c r="F880" s="33" t="s">
        <v>58</v>
      </c>
      <c r="G880" s="34" t="n">
        <v>5</v>
      </c>
      <c r="H880" s="34" t="n">
        <v>5</v>
      </c>
      <c r="I880" s="33" t="n">
        <v>70.702</v>
      </c>
      <c r="J880" s="33" t="n">
        <v>2.84006300284477</v>
      </c>
      <c r="K880" s="33" t="n">
        <v>0.61699609615048</v>
      </c>
    </row>
    <row r="881" customFormat="false" ht="15.75" hidden="false" customHeight="false" outlineLevel="0" collapsed="false">
      <c r="B881" s="32" t="s">
        <v>1808</v>
      </c>
      <c r="C881" s="32" t="s">
        <v>1809</v>
      </c>
      <c r="D881" s="33" t="n">
        <v>22.80327</v>
      </c>
      <c r="E881" s="33" t="n">
        <v>21.85531</v>
      </c>
      <c r="F881" s="33" t="s">
        <v>58</v>
      </c>
      <c r="G881" s="34" t="n">
        <v>16</v>
      </c>
      <c r="H881" s="34" t="n">
        <v>16</v>
      </c>
      <c r="I881" s="33" t="n">
        <v>367.42</v>
      </c>
      <c r="J881" s="33" t="n">
        <v>3.16562540622182</v>
      </c>
      <c r="K881" s="33" t="n">
        <v>0.714201475250423</v>
      </c>
    </row>
    <row r="882" customFormat="false" ht="15.75" hidden="false" customHeight="false" outlineLevel="0" collapsed="false">
      <c r="B882" s="32" t="s">
        <v>1810</v>
      </c>
      <c r="C882" s="32" t="s">
        <v>1811</v>
      </c>
      <c r="D882" s="33" t="n">
        <v>24.11862</v>
      </c>
      <c r="E882" s="33" t="n">
        <v>24.75685</v>
      </c>
      <c r="F882" s="33" t="s">
        <v>58</v>
      </c>
      <c r="G882" s="34" t="n">
        <v>11</v>
      </c>
      <c r="H882" s="34" t="n">
        <v>11</v>
      </c>
      <c r="I882" s="33" t="n">
        <v>33.775</v>
      </c>
      <c r="J882" s="33" t="n">
        <v>2.37921335957199</v>
      </c>
      <c r="K882" s="33" t="n">
        <v>-0.779559931702803</v>
      </c>
    </row>
    <row r="883" customFormat="false" ht="15.75" hidden="false" customHeight="false" outlineLevel="0" collapsed="false">
      <c r="B883" s="32" t="s">
        <v>1812</v>
      </c>
      <c r="C883" s="32" t="s">
        <v>1813</v>
      </c>
      <c r="D883" s="33" t="n">
        <v>23.23493</v>
      </c>
      <c r="E883" s="33" t="n">
        <v>21.92237</v>
      </c>
      <c r="F883" s="33" t="s">
        <v>58</v>
      </c>
      <c r="G883" s="34" t="n">
        <v>2</v>
      </c>
      <c r="H883" s="34" t="n">
        <v>2</v>
      </c>
      <c r="I883" s="33" t="n">
        <v>62.642</v>
      </c>
      <c r="J883" s="33" t="n">
        <v>3.68130824556205</v>
      </c>
      <c r="K883" s="33" t="n">
        <v>1.18109418867789</v>
      </c>
    </row>
    <row r="884" customFormat="false" ht="15.75" hidden="false" customHeight="false" outlineLevel="0" collapsed="false">
      <c r="B884" s="32" t="s">
        <v>1814</v>
      </c>
      <c r="C884" s="32" t="s">
        <v>1815</v>
      </c>
      <c r="D884" s="33" t="n">
        <v>25.86406</v>
      </c>
      <c r="E884" s="33" t="n">
        <v>25.64229</v>
      </c>
      <c r="F884" s="33" t="s">
        <v>58</v>
      </c>
      <c r="G884" s="34" t="n">
        <v>26</v>
      </c>
      <c r="H884" s="34" t="n">
        <v>26</v>
      </c>
      <c r="I884" s="33" t="n">
        <v>97.169</v>
      </c>
      <c r="J884" s="33" t="n">
        <v>2.37881874081197</v>
      </c>
      <c r="K884" s="33" t="n">
        <v>0.345154063152854</v>
      </c>
    </row>
    <row r="885" customFormat="false" ht="15.75" hidden="false" customHeight="false" outlineLevel="0" collapsed="false">
      <c r="B885" s="32" t="s">
        <v>1816</v>
      </c>
      <c r="C885" s="32" t="s">
        <v>1817</v>
      </c>
      <c r="D885" s="33" t="n">
        <v>27.53051</v>
      </c>
      <c r="E885" s="33" t="n">
        <v>26.63312</v>
      </c>
      <c r="F885" s="33" t="s">
        <v>58</v>
      </c>
      <c r="G885" s="34" t="n">
        <v>69</v>
      </c>
      <c r="H885" s="34" t="n">
        <v>69</v>
      </c>
      <c r="I885" s="33" t="n">
        <v>236.51</v>
      </c>
      <c r="J885" s="33" t="n">
        <v>7.01876537367516</v>
      </c>
      <c r="K885" s="33" t="n">
        <v>0.827105622380724</v>
      </c>
    </row>
    <row r="886" customFormat="false" ht="15.75" hidden="false" customHeight="false" outlineLevel="0" collapsed="false">
      <c r="B886" s="32" t="s">
        <v>1818</v>
      </c>
      <c r="C886" s="32" t="s">
        <v>1819</v>
      </c>
      <c r="D886" s="33" t="n">
        <v>22.20061</v>
      </c>
      <c r="E886" s="33" t="n">
        <v>26.51272</v>
      </c>
      <c r="F886" s="33" t="s">
        <v>58</v>
      </c>
      <c r="G886" s="34" t="n">
        <v>3</v>
      </c>
      <c r="H886" s="34" t="n">
        <v>3</v>
      </c>
      <c r="I886" s="33" t="n">
        <v>99.268</v>
      </c>
      <c r="J886" s="33" t="n">
        <v>2.86462972065762</v>
      </c>
      <c r="K886" s="33" t="n">
        <v>-1.8154135961674</v>
      </c>
    </row>
    <row r="887" customFormat="false" ht="15.75" hidden="false" customHeight="false" outlineLevel="0" collapsed="false">
      <c r="B887" s="32" t="s">
        <v>1820</v>
      </c>
      <c r="C887" s="32" t="s">
        <v>1821</v>
      </c>
      <c r="D887" s="33" t="n">
        <v>23.04143</v>
      </c>
      <c r="E887" s="33" t="n">
        <v>21.88066</v>
      </c>
      <c r="F887" s="33" t="s">
        <v>58</v>
      </c>
      <c r="G887" s="34" t="n">
        <v>9</v>
      </c>
      <c r="H887" s="34" t="n">
        <v>9</v>
      </c>
      <c r="I887" s="33" t="n">
        <v>45.531</v>
      </c>
      <c r="J887" s="33" t="n">
        <v>4.16118823121247</v>
      </c>
      <c r="K887" s="33" t="n">
        <v>1.00400917795994</v>
      </c>
    </row>
    <row r="888" customFormat="false" ht="15.75" hidden="false" customHeight="false" outlineLevel="0" collapsed="false">
      <c r="B888" s="32" t="s">
        <v>1822</v>
      </c>
      <c r="C888" s="32" t="s">
        <v>1823</v>
      </c>
      <c r="D888" s="33" t="n">
        <v>22.44023</v>
      </c>
      <c r="E888" s="33" t="n">
        <v>21.552</v>
      </c>
      <c r="F888" s="33" t="s">
        <v>58</v>
      </c>
      <c r="G888" s="34" t="n">
        <v>8</v>
      </c>
      <c r="H888" s="34" t="n">
        <v>8</v>
      </c>
      <c r="I888" s="33" t="n">
        <v>105.58</v>
      </c>
      <c r="J888" s="33" t="n">
        <v>4.765078820518</v>
      </c>
      <c r="K888" s="33" t="n">
        <v>0.76478169365593</v>
      </c>
    </row>
    <row r="889" customFormat="false" ht="15.75" hidden="false" customHeight="false" outlineLevel="0" collapsed="false">
      <c r="B889" s="32" t="s">
        <v>1824</v>
      </c>
      <c r="C889" s="32" t="s">
        <v>1825</v>
      </c>
      <c r="D889" s="33" t="n">
        <v>24.39277</v>
      </c>
      <c r="E889" s="33" t="n">
        <v>23.18994</v>
      </c>
      <c r="F889" s="33" t="s">
        <v>58</v>
      </c>
      <c r="G889" s="34" t="n">
        <v>21</v>
      </c>
      <c r="H889" s="34" t="n">
        <v>20</v>
      </c>
      <c r="I889" s="33" t="n">
        <v>105.38</v>
      </c>
      <c r="J889" s="33" t="n">
        <v>7.52981652297772</v>
      </c>
      <c r="K889" s="33" t="n">
        <v>1.44021130161543</v>
      </c>
    </row>
    <row r="890" customFormat="false" ht="15.75" hidden="false" customHeight="false" outlineLevel="0" collapsed="false">
      <c r="B890" s="32" t="s">
        <v>1826</v>
      </c>
      <c r="C890" s="32" t="s">
        <v>1827</v>
      </c>
      <c r="D890" s="33" t="n">
        <v>23.81206</v>
      </c>
      <c r="E890" s="33" t="n">
        <v>22.99151</v>
      </c>
      <c r="F890" s="33" t="s">
        <v>58</v>
      </c>
      <c r="G890" s="34" t="n">
        <v>10</v>
      </c>
      <c r="H890" s="34" t="n">
        <v>10</v>
      </c>
      <c r="I890" s="33" t="n">
        <v>68.047</v>
      </c>
      <c r="J890" s="33" t="n">
        <v>2.65222607843213</v>
      </c>
      <c r="K890" s="33" t="n">
        <v>0.753778583076521</v>
      </c>
    </row>
    <row r="891" customFormat="false" ht="15.75" hidden="false" customHeight="false" outlineLevel="0" collapsed="false">
      <c r="B891" s="32" t="s">
        <v>1828</v>
      </c>
      <c r="C891" s="32" t="s">
        <v>1829</v>
      </c>
      <c r="D891" s="33" t="n">
        <v>27.64169</v>
      </c>
      <c r="E891" s="33" t="n">
        <v>27.27355</v>
      </c>
      <c r="F891" s="33" t="s">
        <v>58</v>
      </c>
      <c r="G891" s="34" t="n">
        <v>17</v>
      </c>
      <c r="H891" s="34" t="n">
        <v>17</v>
      </c>
      <c r="I891" s="33" t="n">
        <v>47.837</v>
      </c>
      <c r="J891" s="33" t="n">
        <v>6.15580764700936</v>
      </c>
      <c r="K891" s="33" t="n">
        <v>0.452950900020635</v>
      </c>
    </row>
    <row r="892" customFormat="false" ht="15.75" hidden="false" customHeight="false" outlineLevel="0" collapsed="false">
      <c r="B892" s="32" t="s">
        <v>1830</v>
      </c>
      <c r="C892" s="32" t="s">
        <v>1831</v>
      </c>
      <c r="D892" s="33" t="n">
        <v>22.68371</v>
      </c>
      <c r="E892" s="33" t="n">
        <v>21.9955</v>
      </c>
      <c r="F892" s="33" t="s">
        <v>58</v>
      </c>
      <c r="G892" s="34" t="n">
        <v>5</v>
      </c>
      <c r="H892" s="34" t="n">
        <v>5</v>
      </c>
      <c r="I892" s="33" t="n">
        <v>25.734</v>
      </c>
      <c r="J892" s="33" t="n">
        <v>2.65717656588038</v>
      </c>
      <c r="K892" s="33" t="n">
        <v>0.770604029691732</v>
      </c>
    </row>
    <row r="893" customFormat="false" ht="15.75" hidden="false" customHeight="false" outlineLevel="0" collapsed="false">
      <c r="B893" s="32" t="s">
        <v>1832</v>
      </c>
      <c r="C893" s="32" t="s">
        <v>1833</v>
      </c>
      <c r="D893" s="33" t="n">
        <v>24.09579</v>
      </c>
      <c r="E893" s="33" t="n">
        <v>24.74119</v>
      </c>
      <c r="F893" s="33" t="s">
        <v>58</v>
      </c>
      <c r="G893" s="34" t="n">
        <v>6</v>
      </c>
      <c r="H893" s="34" t="n">
        <v>6</v>
      </c>
      <c r="I893" s="33" t="n">
        <v>15.04</v>
      </c>
      <c r="J893" s="33" t="n">
        <v>7.39178667541287</v>
      </c>
      <c r="K893" s="33" t="n">
        <v>-0.579065792642048</v>
      </c>
    </row>
    <row r="894" customFormat="false" ht="15.75" hidden="false" customHeight="false" outlineLevel="0" collapsed="false">
      <c r="B894" s="32" t="s">
        <v>1834</v>
      </c>
      <c r="C894" s="32" t="s">
        <v>1835</v>
      </c>
      <c r="D894" s="33" t="n">
        <v>28.74606</v>
      </c>
      <c r="E894" s="33" t="n">
        <v>29.75964</v>
      </c>
      <c r="F894" s="33" t="s">
        <v>58</v>
      </c>
      <c r="G894" s="34" t="n">
        <v>34</v>
      </c>
      <c r="H894" s="34" t="n">
        <v>34</v>
      </c>
      <c r="I894" s="33" t="n">
        <v>62.224</v>
      </c>
      <c r="J894" s="33" t="n">
        <v>5.67996082481408</v>
      </c>
      <c r="K894" s="33" t="n">
        <v>-1.26590450220458</v>
      </c>
    </row>
    <row r="895" customFormat="false" ht="15.75" hidden="false" customHeight="false" outlineLevel="0" collapsed="false">
      <c r="B895" s="32" t="s">
        <v>1836</v>
      </c>
      <c r="C895" s="32" t="s">
        <v>1837</v>
      </c>
      <c r="D895" s="33" t="n">
        <v>26.81225</v>
      </c>
      <c r="E895" s="33" t="n">
        <v>26.27208</v>
      </c>
      <c r="F895" s="33" t="s">
        <v>58</v>
      </c>
      <c r="G895" s="34" t="n">
        <v>17</v>
      </c>
      <c r="H895" s="34" t="n">
        <v>17</v>
      </c>
      <c r="I895" s="33" t="n">
        <v>32.66</v>
      </c>
      <c r="J895" s="33" t="n">
        <v>5.45000510401962</v>
      </c>
      <c r="K895" s="33" t="n">
        <v>0.523011519323234</v>
      </c>
    </row>
    <row r="896" customFormat="false" ht="15.75" hidden="false" customHeight="false" outlineLevel="0" collapsed="false">
      <c r="B896" s="32" t="s">
        <v>1838</v>
      </c>
      <c r="C896" s="32" t="s">
        <v>1839</v>
      </c>
      <c r="D896" s="33" t="n">
        <v>26.04575</v>
      </c>
      <c r="E896" s="33" t="n">
        <v>25.37365</v>
      </c>
      <c r="F896" s="33" t="s">
        <v>58</v>
      </c>
      <c r="G896" s="34" t="n">
        <v>20</v>
      </c>
      <c r="H896" s="34" t="n">
        <v>19</v>
      </c>
      <c r="I896" s="33" t="n">
        <v>43.866</v>
      </c>
      <c r="J896" s="33" t="n">
        <v>8.05601391964359</v>
      </c>
      <c r="K896" s="33" t="n">
        <v>0.708320498389632</v>
      </c>
    </row>
    <row r="897" customFormat="false" ht="15.75" hidden="false" customHeight="false" outlineLevel="0" collapsed="false">
      <c r="B897" s="32" t="s">
        <v>1840</v>
      </c>
      <c r="C897" s="32" t="s">
        <v>1841</v>
      </c>
      <c r="D897" s="33" t="n">
        <v>24.70493</v>
      </c>
      <c r="E897" s="33" t="n">
        <v>24.2169</v>
      </c>
      <c r="F897" s="33" t="s">
        <v>58</v>
      </c>
      <c r="G897" s="34" t="n">
        <v>4</v>
      </c>
      <c r="H897" s="34" t="n">
        <v>4</v>
      </c>
      <c r="I897" s="33" t="n">
        <v>22.761</v>
      </c>
      <c r="J897" s="33" t="n">
        <v>3.49783999079481</v>
      </c>
      <c r="K897" s="33" t="n">
        <v>0.452568381313814</v>
      </c>
    </row>
    <row r="898" customFormat="false" ht="15.75" hidden="false" customHeight="false" outlineLevel="0" collapsed="false">
      <c r="B898" s="32" t="s">
        <v>1842</v>
      </c>
      <c r="C898" s="32" t="s">
        <v>1843</v>
      </c>
      <c r="D898" s="33" t="n">
        <v>27.16356</v>
      </c>
      <c r="E898" s="33" t="n">
        <v>26.94425</v>
      </c>
      <c r="F898" s="33" t="s">
        <v>58</v>
      </c>
      <c r="G898" s="34" t="n">
        <v>14</v>
      </c>
      <c r="H898" s="34" t="n">
        <v>11</v>
      </c>
      <c r="I898" s="33" t="n">
        <v>37.497</v>
      </c>
      <c r="J898" s="33" t="n">
        <v>2.7149943300511</v>
      </c>
      <c r="K898" s="33" t="n">
        <v>0.2332196054268</v>
      </c>
    </row>
    <row r="899" customFormat="false" ht="15.75" hidden="false" customHeight="false" outlineLevel="0" collapsed="false">
      <c r="B899" s="32" t="s">
        <v>1844</v>
      </c>
      <c r="C899" s="32" t="s">
        <v>1845</v>
      </c>
      <c r="D899" s="33" t="n">
        <v>26.35313</v>
      </c>
      <c r="E899" s="33" t="n">
        <v>26.14406</v>
      </c>
      <c r="F899" s="33" t="s">
        <v>58</v>
      </c>
      <c r="G899" s="34" t="n">
        <v>12</v>
      </c>
      <c r="H899" s="34" t="n">
        <v>9</v>
      </c>
      <c r="I899" s="33" t="n">
        <v>38.221</v>
      </c>
      <c r="J899" s="33" t="n">
        <v>2.7709842124035</v>
      </c>
      <c r="K899" s="33" t="n">
        <v>0.323773004715093</v>
      </c>
    </row>
    <row r="900" customFormat="false" ht="15.75" hidden="false" customHeight="false" outlineLevel="0" collapsed="false">
      <c r="B900" s="32" t="s">
        <v>1846</v>
      </c>
      <c r="C900" s="32" t="s">
        <v>1847</v>
      </c>
      <c r="D900" s="33" t="n">
        <v>21.83399</v>
      </c>
      <c r="E900" s="33" t="n">
        <v>21.46873</v>
      </c>
      <c r="F900" s="33" t="s">
        <v>58</v>
      </c>
      <c r="G900" s="34" t="n">
        <v>2</v>
      </c>
      <c r="H900" s="34" t="n">
        <v>2</v>
      </c>
      <c r="I900" s="33" t="n">
        <v>73.584</v>
      </c>
      <c r="J900" s="33" t="n">
        <v>2.20058418549909</v>
      </c>
      <c r="K900" s="33" t="n">
        <v>0.393517432099078</v>
      </c>
    </row>
    <row r="901" customFormat="false" ht="15.75" hidden="false" customHeight="false" outlineLevel="0" collapsed="false">
      <c r="B901" s="32" t="s">
        <v>1848</v>
      </c>
      <c r="C901" s="32" t="s">
        <v>1849</v>
      </c>
      <c r="D901" s="33" t="n">
        <v>26.08105</v>
      </c>
      <c r="E901" s="33" t="n">
        <v>26.68137</v>
      </c>
      <c r="F901" s="33" t="s">
        <v>58</v>
      </c>
      <c r="G901" s="34" t="n">
        <v>13</v>
      </c>
      <c r="H901" s="34" t="n">
        <v>13</v>
      </c>
      <c r="I901" s="33" t="n">
        <v>31.54</v>
      </c>
      <c r="J901" s="33" t="n">
        <v>6.68112619052068</v>
      </c>
      <c r="K901" s="33" t="n">
        <v>-0.645752088397952</v>
      </c>
    </row>
    <row r="902" customFormat="false" ht="15.75" hidden="false" customHeight="false" outlineLevel="0" collapsed="false">
      <c r="B902" s="32" t="s">
        <v>1850</v>
      </c>
      <c r="C902" s="32" t="s">
        <v>1851</v>
      </c>
      <c r="D902" s="33" t="n">
        <v>25.27462</v>
      </c>
      <c r="E902" s="33" t="n">
        <v>24.17142</v>
      </c>
      <c r="F902" s="33" t="s">
        <v>58</v>
      </c>
      <c r="G902" s="34" t="n">
        <v>12</v>
      </c>
      <c r="H902" s="34" t="n">
        <v>12</v>
      </c>
      <c r="I902" s="33" t="n">
        <v>95.18</v>
      </c>
      <c r="J902" s="33" t="n">
        <v>6.97234328391654</v>
      </c>
      <c r="K902" s="33" t="n">
        <v>1.35571936405066</v>
      </c>
    </row>
    <row r="903" customFormat="false" ht="15.75" hidden="false" customHeight="false" outlineLevel="0" collapsed="false">
      <c r="B903" s="32" t="s">
        <v>1852</v>
      </c>
      <c r="C903" s="32" t="s">
        <v>1853</v>
      </c>
      <c r="D903" s="33" t="n">
        <v>24.94226</v>
      </c>
      <c r="E903" s="33" t="n">
        <v>23.86013</v>
      </c>
      <c r="F903" s="33" t="s">
        <v>58</v>
      </c>
      <c r="G903" s="34" t="n">
        <v>26</v>
      </c>
      <c r="H903" s="34" t="n">
        <v>23</v>
      </c>
      <c r="I903" s="33" t="n">
        <v>86.478</v>
      </c>
      <c r="J903" s="33" t="n">
        <v>4.83609875392058</v>
      </c>
      <c r="K903" s="33" t="n">
        <v>1.14685446335222</v>
      </c>
    </row>
    <row r="904" customFormat="false" ht="15.75" hidden="false" customHeight="false" outlineLevel="0" collapsed="false">
      <c r="B904" s="32" t="s">
        <v>1854</v>
      </c>
      <c r="C904" s="32" t="s">
        <v>1855</v>
      </c>
      <c r="D904" s="33" t="n">
        <v>24.34089</v>
      </c>
      <c r="E904" s="33" t="n">
        <v>22.19237</v>
      </c>
      <c r="F904" s="33" t="s">
        <v>58</v>
      </c>
      <c r="G904" s="34" t="n">
        <v>12</v>
      </c>
      <c r="H904" s="34" t="n">
        <v>12</v>
      </c>
      <c r="I904" s="33" t="n">
        <v>88.885</v>
      </c>
      <c r="J904" s="33" t="n">
        <v>10.1174340437852</v>
      </c>
      <c r="K904" s="33" t="n">
        <v>1.70943999521045</v>
      </c>
    </row>
    <row r="905" customFormat="false" ht="15.75" hidden="false" customHeight="false" outlineLevel="0" collapsed="false">
      <c r="B905" s="32" t="s">
        <v>1856</v>
      </c>
      <c r="C905" s="32" t="s">
        <v>1857</v>
      </c>
      <c r="D905" s="33" t="n">
        <v>23.78127</v>
      </c>
      <c r="E905" s="33" t="n">
        <v>21.81659</v>
      </c>
      <c r="F905" s="33" t="s">
        <v>58</v>
      </c>
      <c r="G905" s="34" t="n">
        <v>7</v>
      </c>
      <c r="H905" s="34" t="n">
        <v>7</v>
      </c>
      <c r="I905" s="33" t="n">
        <v>59.711</v>
      </c>
      <c r="J905" s="33" t="n">
        <v>4.12242065679189</v>
      </c>
      <c r="K905" s="33" t="n">
        <v>1.20915793880657</v>
      </c>
    </row>
    <row r="906" customFormat="false" ht="15.75" hidden="false" customHeight="false" outlineLevel="0" collapsed="false">
      <c r="B906" s="32" t="s">
        <v>1858</v>
      </c>
      <c r="C906" s="32" t="s">
        <v>1859</v>
      </c>
      <c r="D906" s="33" t="n">
        <v>25.32213</v>
      </c>
      <c r="E906" s="33" t="n">
        <v>24.70171</v>
      </c>
      <c r="F906" s="33" t="s">
        <v>58</v>
      </c>
      <c r="G906" s="34" t="n">
        <v>11</v>
      </c>
      <c r="H906" s="34" t="n">
        <v>11</v>
      </c>
      <c r="I906" s="33" t="n">
        <v>36.091</v>
      </c>
      <c r="J906" s="33" t="n">
        <v>2.8565882430182</v>
      </c>
      <c r="K906" s="33" t="n">
        <v>0.65865866404668</v>
      </c>
    </row>
    <row r="907" customFormat="false" ht="15.75" hidden="false" customHeight="false" outlineLevel="0" collapsed="false">
      <c r="B907" s="32" t="s">
        <v>1860</v>
      </c>
      <c r="C907" s="32" t="s">
        <v>1861</v>
      </c>
      <c r="D907" s="33" t="n">
        <v>22.21273</v>
      </c>
      <c r="E907" s="33" t="n">
        <v>21.59007</v>
      </c>
      <c r="F907" s="33" t="s">
        <v>58</v>
      </c>
      <c r="G907" s="34" t="n">
        <v>5</v>
      </c>
      <c r="H907" s="34" t="n">
        <v>5</v>
      </c>
      <c r="I907" s="33" t="n">
        <v>56.598</v>
      </c>
      <c r="J907" s="33" t="n">
        <v>3.00862579901164</v>
      </c>
      <c r="K907" s="33" t="n">
        <v>0.591210657362012</v>
      </c>
    </row>
    <row r="908" customFormat="false" ht="15.75" hidden="false" customHeight="false" outlineLevel="0" collapsed="false">
      <c r="B908" s="32" t="s">
        <v>1862</v>
      </c>
      <c r="C908" s="32" t="s">
        <v>1863</v>
      </c>
      <c r="D908" s="33" t="n">
        <v>25.15213</v>
      </c>
      <c r="E908" s="33" t="n">
        <v>26.80477</v>
      </c>
      <c r="F908" s="33" t="s">
        <v>58</v>
      </c>
      <c r="G908" s="34" t="n">
        <v>6</v>
      </c>
      <c r="H908" s="34" t="n">
        <v>6</v>
      </c>
      <c r="I908" s="33" t="n">
        <v>7.8547</v>
      </c>
      <c r="J908" s="33" t="n">
        <v>8.82450399808831</v>
      </c>
      <c r="K908" s="33" t="n">
        <v>-2.13722226913324</v>
      </c>
    </row>
    <row r="909" customFormat="false" ht="15.75" hidden="false" customHeight="false" outlineLevel="0" collapsed="false">
      <c r="B909" s="32" t="s">
        <v>1864</v>
      </c>
      <c r="C909" s="32" t="s">
        <v>1865</v>
      </c>
      <c r="D909" s="33" t="n">
        <v>26.36346</v>
      </c>
      <c r="E909" s="33" t="n">
        <v>25.96761</v>
      </c>
      <c r="F909" s="33" t="s">
        <v>58</v>
      </c>
      <c r="G909" s="34" t="n">
        <v>9</v>
      </c>
      <c r="H909" s="34" t="n">
        <v>8</v>
      </c>
      <c r="I909" s="33" t="n">
        <v>24.488</v>
      </c>
      <c r="J909" s="33" t="n">
        <v>2.83220939354219</v>
      </c>
      <c r="K909" s="33" t="n">
        <v>0.372228781074806</v>
      </c>
    </row>
    <row r="910" customFormat="false" ht="15.75" hidden="false" customHeight="false" outlineLevel="0" collapsed="false">
      <c r="B910" s="32" t="s">
        <v>1866</v>
      </c>
      <c r="C910" s="32" t="s">
        <v>1867</v>
      </c>
      <c r="D910" s="33" t="n">
        <v>25.81274</v>
      </c>
      <c r="E910" s="33" t="n">
        <v>26.36696</v>
      </c>
      <c r="F910" s="33" t="s">
        <v>58</v>
      </c>
      <c r="G910" s="34" t="n">
        <v>20</v>
      </c>
      <c r="H910" s="34" t="n">
        <v>20</v>
      </c>
      <c r="I910" s="33" t="n">
        <v>61.277</v>
      </c>
      <c r="J910" s="33" t="n">
        <v>4.01995004856722</v>
      </c>
      <c r="K910" s="33" t="n">
        <v>-0.650021522910574</v>
      </c>
    </row>
    <row r="911" customFormat="false" ht="15.75" hidden="false" customHeight="false" outlineLevel="0" collapsed="false">
      <c r="B911" s="32" t="s">
        <v>1868</v>
      </c>
      <c r="C911" s="32" t="s">
        <v>1869</v>
      </c>
      <c r="D911" s="33" t="n">
        <v>22.01596</v>
      </c>
      <c r="E911" s="33" t="n">
        <v>21.63291</v>
      </c>
      <c r="F911" s="33" t="s">
        <v>58</v>
      </c>
      <c r="G911" s="34" t="n">
        <v>10</v>
      </c>
      <c r="H911" s="34" t="n">
        <v>10</v>
      </c>
      <c r="I911" s="33" t="n">
        <v>62.824</v>
      </c>
      <c r="J911" s="33" t="n">
        <v>2.15208591928282</v>
      </c>
      <c r="K911" s="33" t="n">
        <v>0.586744155982167</v>
      </c>
    </row>
    <row r="912" customFormat="false" ht="15.75" hidden="false" customHeight="false" outlineLevel="0" collapsed="false">
      <c r="B912" s="32" t="s">
        <v>1870</v>
      </c>
      <c r="C912" s="32" t="s">
        <v>1871</v>
      </c>
      <c r="D912" s="33" t="n">
        <v>25.31025</v>
      </c>
      <c r="E912" s="33" t="n">
        <v>25.92436</v>
      </c>
      <c r="F912" s="33" t="s">
        <v>58</v>
      </c>
      <c r="G912" s="34" t="n">
        <v>11</v>
      </c>
      <c r="H912" s="34" t="n">
        <v>11</v>
      </c>
      <c r="I912" s="33" t="n">
        <v>53.29</v>
      </c>
      <c r="J912" s="33" t="n">
        <v>1.93172533668915</v>
      </c>
      <c r="K912" s="33" t="n">
        <v>-0.726763781234574</v>
      </c>
    </row>
    <row r="913" customFormat="false" ht="15.75" hidden="false" customHeight="false" outlineLevel="0" collapsed="false">
      <c r="B913" s="32" t="s">
        <v>1872</v>
      </c>
      <c r="C913" s="32" t="s">
        <v>1873</v>
      </c>
      <c r="D913" s="33" t="n">
        <v>24.18041</v>
      </c>
      <c r="E913" s="33" t="n">
        <v>21.74022</v>
      </c>
      <c r="F913" s="33" t="s">
        <v>58</v>
      </c>
      <c r="G913" s="34" t="n">
        <v>15</v>
      </c>
      <c r="H913" s="34" t="n">
        <v>13</v>
      </c>
      <c r="I913" s="33" t="n">
        <v>57.028</v>
      </c>
      <c r="J913" s="33" t="n">
        <v>10.0497642625997</v>
      </c>
      <c r="K913" s="33" t="n">
        <v>2.1490380049213</v>
      </c>
    </row>
    <row r="914" customFormat="false" ht="15.75" hidden="false" customHeight="false" outlineLevel="0" collapsed="false">
      <c r="B914" s="32" t="s">
        <v>1874</v>
      </c>
      <c r="C914" s="32" t="s">
        <v>1875</v>
      </c>
      <c r="D914" s="33" t="n">
        <v>24.39238</v>
      </c>
      <c r="E914" s="33" t="n">
        <v>23.79769</v>
      </c>
      <c r="F914" s="33" t="s">
        <v>58</v>
      </c>
      <c r="G914" s="34" t="n">
        <v>13</v>
      </c>
      <c r="H914" s="34" t="n">
        <v>13</v>
      </c>
      <c r="I914" s="33" t="n">
        <v>51.311</v>
      </c>
      <c r="J914" s="33" t="n">
        <v>1.84901780901844</v>
      </c>
      <c r="K914" s="33" t="n">
        <v>0.562658397249066</v>
      </c>
    </row>
    <row r="915" customFormat="false" ht="15.75" hidden="false" customHeight="false" outlineLevel="0" collapsed="false">
      <c r="B915" s="32" t="s">
        <v>1876</v>
      </c>
      <c r="C915" s="32" t="s">
        <v>1877</v>
      </c>
      <c r="D915" s="33" t="n">
        <v>24.79134</v>
      </c>
      <c r="E915" s="33" t="n">
        <v>23.56046</v>
      </c>
      <c r="F915" s="33" t="s">
        <v>58</v>
      </c>
      <c r="G915" s="34" t="n">
        <v>22</v>
      </c>
      <c r="H915" s="34" t="n">
        <v>22</v>
      </c>
      <c r="I915" s="33" t="n">
        <v>126.97</v>
      </c>
      <c r="J915" s="33" t="n">
        <v>6.12556231017231</v>
      </c>
      <c r="K915" s="33" t="n">
        <v>1.40675549411835</v>
      </c>
    </row>
    <row r="916" customFormat="false" ht="15.75" hidden="false" customHeight="false" outlineLevel="0" collapsed="false">
      <c r="B916" s="32" t="s">
        <v>1878</v>
      </c>
      <c r="C916" s="32" t="s">
        <v>1879</v>
      </c>
      <c r="D916" s="33" t="n">
        <v>24.44828</v>
      </c>
      <c r="E916" s="33" t="n">
        <v>24.23798</v>
      </c>
      <c r="F916" s="33" t="s">
        <v>58</v>
      </c>
      <c r="G916" s="34" t="n">
        <v>12</v>
      </c>
      <c r="H916" s="34" t="n">
        <v>12</v>
      </c>
      <c r="I916" s="33" t="n">
        <v>44.468</v>
      </c>
      <c r="J916" s="33" t="n">
        <v>1.88629286335462</v>
      </c>
      <c r="K916" s="33" t="n">
        <v>0.484416170938026</v>
      </c>
    </row>
    <row r="917" customFormat="false" ht="15.75" hidden="false" customHeight="false" outlineLevel="0" collapsed="false">
      <c r="B917" s="32" t="s">
        <v>1880</v>
      </c>
      <c r="C917" s="32" t="s">
        <v>1881</v>
      </c>
      <c r="D917" s="33" t="n">
        <v>27.28472</v>
      </c>
      <c r="E917" s="33" t="n">
        <v>27.69059</v>
      </c>
      <c r="F917" s="33" t="s">
        <v>58</v>
      </c>
      <c r="G917" s="34" t="n">
        <v>23</v>
      </c>
      <c r="H917" s="34" t="n">
        <v>19</v>
      </c>
      <c r="I917" s="33" t="n">
        <v>62.293</v>
      </c>
      <c r="J917" s="33" t="n">
        <v>3.81133083677457</v>
      </c>
      <c r="K917" s="33" t="n">
        <v>-0.369657696023594</v>
      </c>
    </row>
    <row r="918" customFormat="false" ht="15.75" hidden="false" customHeight="false" outlineLevel="0" collapsed="false">
      <c r="B918" s="32" t="s">
        <v>1882</v>
      </c>
      <c r="C918" s="32" t="s">
        <v>1883</v>
      </c>
      <c r="D918" s="33" t="n">
        <v>22.96692</v>
      </c>
      <c r="E918" s="33" t="n">
        <v>21.70721</v>
      </c>
      <c r="F918" s="33" t="s">
        <v>58</v>
      </c>
      <c r="G918" s="34" t="n">
        <v>3</v>
      </c>
      <c r="H918" s="34" t="n">
        <v>3</v>
      </c>
      <c r="I918" s="33" t="n">
        <v>26.411</v>
      </c>
      <c r="J918" s="33" t="n">
        <v>3.1733664748459</v>
      </c>
      <c r="K918" s="33" t="n">
        <v>1.0702325930371</v>
      </c>
    </row>
    <row r="919" customFormat="false" ht="15.75" hidden="false" customHeight="false" outlineLevel="0" collapsed="false">
      <c r="B919" s="32" t="s">
        <v>1884</v>
      </c>
      <c r="C919" s="32" t="s">
        <v>1885</v>
      </c>
      <c r="D919" s="33" t="n">
        <v>22.26455</v>
      </c>
      <c r="E919" s="33" t="n">
        <v>23.87895</v>
      </c>
      <c r="F919" s="33" t="s">
        <v>58</v>
      </c>
      <c r="G919" s="34" t="n">
        <v>9</v>
      </c>
      <c r="H919" s="34" t="n">
        <v>9</v>
      </c>
      <c r="I919" s="33" t="n">
        <v>57.103</v>
      </c>
      <c r="J919" s="33" t="n">
        <v>6.6299983127911</v>
      </c>
      <c r="K919" s="33" t="n">
        <v>-1.18761598425938</v>
      </c>
    </row>
    <row r="920" customFormat="false" ht="15.75" hidden="false" customHeight="false" outlineLevel="0" collapsed="false">
      <c r="B920" s="32" t="s">
        <v>1886</v>
      </c>
      <c r="C920" s="32" t="s">
        <v>1887</v>
      </c>
      <c r="D920" s="33" t="n">
        <v>26.21538</v>
      </c>
      <c r="E920" s="33" t="n">
        <v>25.51274</v>
      </c>
      <c r="F920" s="33" t="s">
        <v>58</v>
      </c>
      <c r="G920" s="34" t="n">
        <v>15</v>
      </c>
      <c r="H920" s="34" t="n">
        <v>15</v>
      </c>
      <c r="I920" s="33" t="n">
        <v>34.994</v>
      </c>
      <c r="J920" s="33" t="n">
        <v>4.84313017508941</v>
      </c>
      <c r="K920" s="33" t="n">
        <v>1.03681560764768</v>
      </c>
    </row>
    <row r="921" customFormat="false" ht="15.75" hidden="false" customHeight="false" outlineLevel="0" collapsed="false">
      <c r="B921" s="32" t="s">
        <v>1888</v>
      </c>
      <c r="C921" s="32" t="s">
        <v>1889</v>
      </c>
      <c r="D921" s="33" t="n">
        <v>24.7237</v>
      </c>
      <c r="E921" s="33" t="n">
        <v>22.73969</v>
      </c>
      <c r="F921" s="33" t="s">
        <v>58</v>
      </c>
      <c r="G921" s="34" t="n">
        <v>7</v>
      </c>
      <c r="H921" s="34" t="n">
        <v>7</v>
      </c>
      <c r="I921" s="33" t="n">
        <v>33.429</v>
      </c>
      <c r="J921" s="33" t="n">
        <v>5.27462546892617</v>
      </c>
      <c r="K921" s="33" t="n">
        <v>1.49868042956315</v>
      </c>
    </row>
    <row r="922" customFormat="false" ht="15.75" hidden="false" customHeight="false" outlineLevel="0" collapsed="false">
      <c r="B922" s="32" t="s">
        <v>1890</v>
      </c>
      <c r="C922" s="32" t="s">
        <v>1891</v>
      </c>
      <c r="D922" s="33" t="n">
        <v>22.04412</v>
      </c>
      <c r="E922" s="33" t="n">
        <v>21.52763</v>
      </c>
      <c r="F922" s="33" t="s">
        <v>58</v>
      </c>
      <c r="G922" s="34" t="n">
        <v>5</v>
      </c>
      <c r="H922" s="34" t="n">
        <v>5</v>
      </c>
      <c r="I922" s="33" t="n">
        <v>40.876</v>
      </c>
      <c r="J922" s="33" t="n">
        <v>3.31010791742084</v>
      </c>
      <c r="K922" s="33" t="n">
        <v>0.735703595602303</v>
      </c>
    </row>
    <row r="923" customFormat="false" ht="15.75" hidden="false" customHeight="false" outlineLevel="0" collapsed="false">
      <c r="B923" s="32" t="s">
        <v>1892</v>
      </c>
      <c r="C923" s="32" t="s">
        <v>1893</v>
      </c>
      <c r="D923" s="33" t="n">
        <v>23.59912</v>
      </c>
      <c r="E923" s="33" t="n">
        <v>23.25868</v>
      </c>
      <c r="F923" s="33" t="s">
        <v>58</v>
      </c>
      <c r="G923" s="34" t="n">
        <v>8</v>
      </c>
      <c r="H923" s="34" t="n">
        <v>8</v>
      </c>
      <c r="I923" s="33" t="n">
        <v>42.509</v>
      </c>
      <c r="J923" s="33" t="n">
        <v>2.78812308248879</v>
      </c>
      <c r="K923" s="33" t="n">
        <v>0.654776658649062</v>
      </c>
    </row>
    <row r="924" customFormat="false" ht="15.75" hidden="false" customHeight="false" outlineLevel="0" collapsed="false">
      <c r="B924" s="32" t="s">
        <v>1894</v>
      </c>
      <c r="C924" s="32" t="s">
        <v>1895</v>
      </c>
      <c r="D924" s="33" t="n">
        <v>27.95859</v>
      </c>
      <c r="E924" s="33" t="n">
        <v>28.87</v>
      </c>
      <c r="F924" s="33" t="s">
        <v>58</v>
      </c>
      <c r="G924" s="34" t="n">
        <v>22</v>
      </c>
      <c r="H924" s="34" t="n">
        <v>22</v>
      </c>
      <c r="I924" s="33" t="n">
        <v>84.621</v>
      </c>
      <c r="J924" s="33" t="n">
        <v>5.27476706795494</v>
      </c>
      <c r="K924" s="33" t="n">
        <v>-1.08116682385876</v>
      </c>
    </row>
    <row r="925" customFormat="false" ht="15.75" hidden="false" customHeight="false" outlineLevel="0" collapsed="false">
      <c r="B925" s="32" t="s">
        <v>1896</v>
      </c>
      <c r="C925" s="32" t="s">
        <v>1897</v>
      </c>
      <c r="D925" s="33" t="n">
        <v>25.87101</v>
      </c>
      <c r="E925" s="33" t="n">
        <v>25.1681</v>
      </c>
      <c r="F925" s="33" t="s">
        <v>58</v>
      </c>
      <c r="G925" s="34" t="n">
        <v>21</v>
      </c>
      <c r="H925" s="34" t="n">
        <v>21</v>
      </c>
      <c r="I925" s="33" t="n">
        <v>85.104</v>
      </c>
      <c r="J925" s="33" t="n">
        <v>6.4324849229462</v>
      </c>
      <c r="K925" s="33" t="n">
        <v>0.93055613558958</v>
      </c>
    </row>
    <row r="926" customFormat="false" ht="15.75" hidden="false" customHeight="false" outlineLevel="0" collapsed="false">
      <c r="B926" s="32" t="s">
        <v>1898</v>
      </c>
      <c r="C926" s="32" t="s">
        <v>1899</v>
      </c>
      <c r="D926" s="33" t="n">
        <v>22.18943</v>
      </c>
      <c r="E926" s="33" t="n">
        <v>21.37132</v>
      </c>
      <c r="F926" s="33" t="s">
        <v>58</v>
      </c>
      <c r="G926" s="34" t="n">
        <v>5</v>
      </c>
      <c r="H926" s="34" t="n">
        <v>5</v>
      </c>
      <c r="I926" s="33" t="n">
        <v>57.543</v>
      </c>
      <c r="J926" s="33" t="n">
        <v>3.16430729936078</v>
      </c>
      <c r="K926" s="33" t="n">
        <v>0.711143303040455</v>
      </c>
    </row>
    <row r="927" customFormat="false" ht="15.75" hidden="false" customHeight="false" outlineLevel="0" collapsed="false">
      <c r="B927" s="32" t="s">
        <v>1900</v>
      </c>
      <c r="C927" s="32" t="s">
        <v>1901</v>
      </c>
      <c r="D927" s="33" t="n">
        <v>22.39723</v>
      </c>
      <c r="E927" s="33" t="n">
        <v>21.88158</v>
      </c>
      <c r="F927" s="33" t="s">
        <v>58</v>
      </c>
      <c r="G927" s="34" t="n">
        <v>10</v>
      </c>
      <c r="H927" s="34" t="n">
        <v>10</v>
      </c>
      <c r="I927" s="33" t="n">
        <v>82.688</v>
      </c>
      <c r="J927" s="33" t="n">
        <v>2.82410255986361</v>
      </c>
      <c r="K927" s="33" t="n">
        <v>0.752813954110458</v>
      </c>
    </row>
    <row r="928" customFormat="false" ht="15.75" hidden="false" customHeight="false" outlineLevel="0" collapsed="false">
      <c r="B928" s="32" t="s">
        <v>1902</v>
      </c>
      <c r="C928" s="32" t="s">
        <v>1903</v>
      </c>
      <c r="D928" s="33" t="n">
        <v>22.9658</v>
      </c>
      <c r="E928" s="33" t="n">
        <v>21.89021</v>
      </c>
      <c r="F928" s="33" t="s">
        <v>58</v>
      </c>
      <c r="G928" s="34" t="n">
        <v>9</v>
      </c>
      <c r="H928" s="34" t="n">
        <v>7</v>
      </c>
      <c r="I928" s="33" t="n">
        <v>45.547</v>
      </c>
      <c r="J928" s="33" t="n">
        <v>3.1052088933388</v>
      </c>
      <c r="K928" s="33" t="n">
        <v>0.667575939480987</v>
      </c>
    </row>
    <row r="929" customFormat="false" ht="15.75" hidden="false" customHeight="false" outlineLevel="0" collapsed="false">
      <c r="B929" s="32" t="s">
        <v>1904</v>
      </c>
      <c r="C929" s="32" t="s">
        <v>1905</v>
      </c>
      <c r="D929" s="33" t="n">
        <v>25.31641</v>
      </c>
      <c r="E929" s="33" t="n">
        <v>24.71366</v>
      </c>
      <c r="F929" s="33" t="s">
        <v>58</v>
      </c>
      <c r="G929" s="34" t="n">
        <v>17</v>
      </c>
      <c r="H929" s="34" t="n">
        <v>17</v>
      </c>
      <c r="I929" s="33" t="n">
        <v>50.576</v>
      </c>
      <c r="J929" s="33" t="n">
        <v>3.26141492184626</v>
      </c>
      <c r="K929" s="33" t="n">
        <v>0.72022069492008</v>
      </c>
    </row>
    <row r="930" customFormat="false" ht="15.75" hidden="false" customHeight="false" outlineLevel="0" collapsed="false">
      <c r="B930" s="32" t="s">
        <v>1906</v>
      </c>
      <c r="C930" s="32" t="s">
        <v>1907</v>
      </c>
      <c r="D930" s="33" t="n">
        <v>22.40342</v>
      </c>
      <c r="E930" s="33" t="n">
        <v>21.70158</v>
      </c>
      <c r="F930" s="33" t="s">
        <v>58</v>
      </c>
      <c r="G930" s="34" t="n">
        <v>16</v>
      </c>
      <c r="H930" s="34" t="n">
        <v>16</v>
      </c>
      <c r="I930" s="33" t="n">
        <v>66.152</v>
      </c>
      <c r="J930" s="33" t="n">
        <v>2.69409166828771</v>
      </c>
      <c r="K930" s="33" t="n">
        <v>1.02867054155302</v>
      </c>
    </row>
    <row r="931" customFormat="false" ht="15.75" hidden="false" customHeight="false" outlineLevel="0" collapsed="false">
      <c r="B931" s="32" t="s">
        <v>1908</v>
      </c>
      <c r="C931" s="32" t="s">
        <v>1909</v>
      </c>
      <c r="D931" s="33" t="n">
        <v>23.33729</v>
      </c>
      <c r="E931" s="33" t="n">
        <v>21.94313</v>
      </c>
      <c r="F931" s="33" t="s">
        <v>58</v>
      </c>
      <c r="G931" s="34" t="n">
        <v>9</v>
      </c>
      <c r="H931" s="34" t="n">
        <v>9</v>
      </c>
      <c r="I931" s="33" t="n">
        <v>47.137</v>
      </c>
      <c r="J931" s="33" t="n">
        <v>3.82421380167866</v>
      </c>
      <c r="K931" s="33" t="n">
        <v>0.933240410898822</v>
      </c>
    </row>
    <row r="932" customFormat="false" ht="15.75" hidden="false" customHeight="false" outlineLevel="0" collapsed="false">
      <c r="B932" s="32" t="s">
        <v>1910</v>
      </c>
      <c r="C932" s="32" t="s">
        <v>1911</v>
      </c>
      <c r="D932" s="33" t="n">
        <v>22.15659</v>
      </c>
      <c r="E932" s="33" t="n">
        <v>21.45973</v>
      </c>
      <c r="F932" s="33" t="s">
        <v>58</v>
      </c>
      <c r="G932" s="34" t="n">
        <v>7</v>
      </c>
      <c r="H932" s="34" t="n">
        <v>7</v>
      </c>
      <c r="I932" s="33" t="n">
        <v>16.953</v>
      </c>
      <c r="J932" s="33" t="n">
        <v>2.3521575345462</v>
      </c>
      <c r="K932" s="33" t="n">
        <v>0.631952665760625</v>
      </c>
    </row>
    <row r="933" customFormat="false" ht="15.75" hidden="false" customHeight="false" outlineLevel="0" collapsed="false">
      <c r="B933" s="32" t="s">
        <v>1912</v>
      </c>
      <c r="C933" s="32" t="s">
        <v>1913</v>
      </c>
      <c r="D933" s="33" t="n">
        <v>22.06442</v>
      </c>
      <c r="E933" s="33" t="n">
        <v>21.20839</v>
      </c>
      <c r="F933" s="33" t="s">
        <v>58</v>
      </c>
      <c r="G933" s="34" t="n">
        <v>4</v>
      </c>
      <c r="H933" s="34" t="n">
        <v>4</v>
      </c>
      <c r="I933" s="33" t="n">
        <v>63.138</v>
      </c>
      <c r="J933" s="33" t="n">
        <v>4.99586811205879</v>
      </c>
      <c r="K933" s="33" t="n">
        <v>0.672958591689916</v>
      </c>
    </row>
    <row r="934" customFormat="false" ht="15.75" hidden="false" customHeight="false" outlineLevel="0" collapsed="false">
      <c r="B934" s="32" t="s">
        <v>1914</v>
      </c>
      <c r="C934" s="32" t="s">
        <v>1915</v>
      </c>
      <c r="D934" s="33" t="n">
        <v>23.98042</v>
      </c>
      <c r="E934" s="33" t="n">
        <v>22.33653</v>
      </c>
      <c r="F934" s="33" t="s">
        <v>58</v>
      </c>
      <c r="G934" s="34" t="n">
        <v>17</v>
      </c>
      <c r="H934" s="34" t="n">
        <v>17</v>
      </c>
      <c r="I934" s="33" t="n">
        <v>117.41</v>
      </c>
      <c r="J934" s="33" t="n">
        <v>7.41532528263689</v>
      </c>
      <c r="K934" s="33" t="n">
        <v>1.56354583086005</v>
      </c>
    </row>
    <row r="935" customFormat="false" ht="15.75" hidden="false" customHeight="false" outlineLevel="0" collapsed="false">
      <c r="B935" s="32" t="s">
        <v>1916</v>
      </c>
      <c r="C935" s="32" t="s">
        <v>1917</v>
      </c>
      <c r="D935" s="33" t="n">
        <v>21.88074</v>
      </c>
      <c r="E935" s="33" t="n">
        <v>21.39042</v>
      </c>
      <c r="F935" s="33" t="s">
        <v>58</v>
      </c>
      <c r="G935" s="34" t="n">
        <v>6</v>
      </c>
      <c r="H935" s="34" t="n">
        <v>5</v>
      </c>
      <c r="I935" s="33" t="n">
        <v>40.423</v>
      </c>
      <c r="J935" s="33" t="n">
        <v>2.88220846085155</v>
      </c>
      <c r="K935" s="33" t="n">
        <v>0.547589848688695</v>
      </c>
    </row>
    <row r="936" customFormat="false" ht="15.75" hidden="false" customHeight="false" outlineLevel="0" collapsed="false">
      <c r="B936" s="32" t="s">
        <v>1918</v>
      </c>
      <c r="C936" s="32" t="s">
        <v>1919</v>
      </c>
      <c r="D936" s="33" t="n">
        <v>26.93258</v>
      </c>
      <c r="E936" s="33" t="n">
        <v>26.65007</v>
      </c>
      <c r="F936" s="33" t="s">
        <v>58</v>
      </c>
      <c r="G936" s="34" t="n">
        <v>21</v>
      </c>
      <c r="H936" s="34" t="n">
        <v>21</v>
      </c>
      <c r="I936" s="33" t="n">
        <v>61.206</v>
      </c>
      <c r="J936" s="33" t="n">
        <v>3.83509163574045</v>
      </c>
      <c r="K936" s="33" t="n">
        <v>0.271463640115861</v>
      </c>
    </row>
    <row r="937" customFormat="false" ht="15.75" hidden="false" customHeight="false" outlineLevel="0" collapsed="false">
      <c r="B937" s="32" t="s">
        <v>1920</v>
      </c>
      <c r="C937" s="32" t="s">
        <v>1921</v>
      </c>
      <c r="D937" s="33" t="n">
        <v>24.95757</v>
      </c>
      <c r="E937" s="33" t="n">
        <v>22.62084</v>
      </c>
      <c r="F937" s="33" t="s">
        <v>58</v>
      </c>
      <c r="G937" s="34" t="n">
        <v>3</v>
      </c>
      <c r="H937" s="34" t="n">
        <v>3</v>
      </c>
      <c r="I937" s="33" t="n">
        <v>9.3804</v>
      </c>
      <c r="J937" s="33" t="n">
        <v>4.3169353020712</v>
      </c>
      <c r="K937" s="33" t="n">
        <v>1.45337155709183</v>
      </c>
    </row>
    <row r="938" customFormat="false" ht="15.75" hidden="false" customHeight="false" outlineLevel="0" collapsed="false">
      <c r="B938" s="32" t="s">
        <v>1922</v>
      </c>
      <c r="C938" s="32" t="s">
        <v>1923</v>
      </c>
      <c r="D938" s="33" t="n">
        <v>21.83465</v>
      </c>
      <c r="E938" s="33" t="n">
        <v>21.5295</v>
      </c>
      <c r="F938" s="33" t="s">
        <v>58</v>
      </c>
      <c r="G938" s="34" t="n">
        <v>2</v>
      </c>
      <c r="H938" s="34" t="n">
        <v>2</v>
      </c>
      <c r="I938" s="33" t="n">
        <v>88.878</v>
      </c>
      <c r="J938" s="33" t="n">
        <v>2.09742017162468</v>
      </c>
      <c r="K938" s="33" t="n">
        <v>0.396117390547161</v>
      </c>
    </row>
    <row r="939" customFormat="false" ht="15.75" hidden="false" customHeight="false" outlineLevel="0" collapsed="false">
      <c r="B939" s="32" t="s">
        <v>1924</v>
      </c>
      <c r="C939" s="32" t="s">
        <v>1925</v>
      </c>
      <c r="D939" s="33" t="n">
        <v>23.23322</v>
      </c>
      <c r="E939" s="33" t="n">
        <v>22.23637</v>
      </c>
      <c r="F939" s="33" t="s">
        <v>58</v>
      </c>
      <c r="G939" s="34" t="n">
        <v>7</v>
      </c>
      <c r="H939" s="34" t="n">
        <v>7</v>
      </c>
      <c r="I939" s="33" t="n">
        <v>44.522</v>
      </c>
      <c r="J939" s="33" t="n">
        <v>4.99800550090865</v>
      </c>
      <c r="K939" s="33" t="n">
        <v>1.07505371984092</v>
      </c>
    </row>
    <row r="940" customFormat="false" ht="15.75" hidden="false" customHeight="false" outlineLevel="0" collapsed="false">
      <c r="B940" s="32" t="s">
        <v>1926</v>
      </c>
      <c r="C940" s="32" t="s">
        <v>1927</v>
      </c>
      <c r="D940" s="33" t="n">
        <v>21.96465</v>
      </c>
      <c r="E940" s="33" t="n">
        <v>21.33011</v>
      </c>
      <c r="F940" s="33" t="s">
        <v>58</v>
      </c>
      <c r="G940" s="34" t="n">
        <v>3</v>
      </c>
      <c r="H940" s="34" t="n">
        <v>3</v>
      </c>
      <c r="I940" s="33" t="n">
        <v>350.93</v>
      </c>
      <c r="J940" s="33" t="n">
        <v>2.60558050621071</v>
      </c>
      <c r="K940" s="33" t="n">
        <v>0.557333018378547</v>
      </c>
    </row>
    <row r="941" customFormat="false" ht="15.75" hidden="false" customHeight="false" outlineLevel="0" collapsed="false">
      <c r="B941" s="32" t="s">
        <v>1928</v>
      </c>
      <c r="C941" s="35" t="n">
        <v>36951</v>
      </c>
      <c r="D941" s="33" t="n">
        <v>22.13492</v>
      </c>
      <c r="E941" s="33" t="n">
        <v>21.61385</v>
      </c>
      <c r="F941" s="33" t="s">
        <v>58</v>
      </c>
      <c r="G941" s="34" t="n">
        <v>5</v>
      </c>
      <c r="H941" s="34" t="n">
        <v>4</v>
      </c>
      <c r="I941" s="33" t="n">
        <v>37.499</v>
      </c>
      <c r="J941" s="33" t="n">
        <v>1.85707188861359</v>
      </c>
      <c r="K941" s="33" t="n">
        <v>0.493473011166877</v>
      </c>
    </row>
    <row r="942" customFormat="false" ht="15.75" hidden="false" customHeight="false" outlineLevel="0" collapsed="false">
      <c r="B942" s="32" t="s">
        <v>1929</v>
      </c>
      <c r="C942" s="32" t="s">
        <v>1930</v>
      </c>
      <c r="D942" s="33" t="n">
        <v>22.29436</v>
      </c>
      <c r="E942" s="33" t="n">
        <v>21.57725</v>
      </c>
      <c r="F942" s="33" t="s">
        <v>58</v>
      </c>
      <c r="G942" s="34" t="n">
        <v>4</v>
      </c>
      <c r="H942" s="34" t="n">
        <v>4</v>
      </c>
      <c r="I942" s="33" t="n">
        <v>26.316</v>
      </c>
      <c r="J942" s="33" t="n">
        <v>2.78755499757148</v>
      </c>
      <c r="K942" s="33" t="n">
        <v>0.58922675653552</v>
      </c>
    </row>
    <row r="943" customFormat="false" ht="15.75" hidden="false" customHeight="false" outlineLevel="0" collapsed="false">
      <c r="B943" s="32" t="s">
        <v>1931</v>
      </c>
      <c r="C943" s="32" t="s">
        <v>1932</v>
      </c>
      <c r="D943" s="33" t="n">
        <v>25.98305</v>
      </c>
      <c r="E943" s="33" t="n">
        <v>26.68819</v>
      </c>
      <c r="F943" s="33" t="s">
        <v>58</v>
      </c>
      <c r="G943" s="34" t="n">
        <v>24</v>
      </c>
      <c r="H943" s="34" t="n">
        <v>24</v>
      </c>
      <c r="I943" s="33" t="n">
        <v>90.043</v>
      </c>
      <c r="J943" s="33" t="n">
        <v>4.0221172246001</v>
      </c>
      <c r="K943" s="33" t="n">
        <v>-0.951846376685925</v>
      </c>
    </row>
    <row r="944" customFormat="false" ht="15.75" hidden="false" customHeight="false" outlineLevel="0" collapsed="false">
      <c r="B944" s="32" t="s">
        <v>1933</v>
      </c>
      <c r="C944" s="32" t="s">
        <v>1934</v>
      </c>
      <c r="D944" s="33" t="n">
        <v>25.14371</v>
      </c>
      <c r="E944" s="33" t="n">
        <v>22.19146</v>
      </c>
      <c r="F944" s="33" t="s">
        <v>58</v>
      </c>
      <c r="G944" s="34" t="n">
        <v>14</v>
      </c>
      <c r="H944" s="34" t="n">
        <v>14</v>
      </c>
      <c r="I944" s="33" t="n">
        <v>51.981</v>
      </c>
      <c r="J944" s="33" t="n">
        <v>6.73161168135353</v>
      </c>
      <c r="K944" s="33" t="n">
        <v>2.30056580568728</v>
      </c>
    </row>
    <row r="945" customFormat="false" ht="15.75" hidden="false" customHeight="false" outlineLevel="0" collapsed="false">
      <c r="B945" s="32" t="s">
        <v>1935</v>
      </c>
      <c r="C945" s="32" t="s">
        <v>1936</v>
      </c>
      <c r="D945" s="33" t="n">
        <v>21.65976</v>
      </c>
      <c r="E945" s="33" t="n">
        <v>21.16604</v>
      </c>
      <c r="F945" s="33" t="s">
        <v>58</v>
      </c>
      <c r="G945" s="34" t="n">
        <v>2</v>
      </c>
      <c r="H945" s="34" t="n">
        <v>2</v>
      </c>
      <c r="I945" s="33" t="n">
        <v>48.392</v>
      </c>
      <c r="J945" s="33" t="n">
        <v>2.41049981246099</v>
      </c>
      <c r="K945" s="33" t="n">
        <v>0.401495918160791</v>
      </c>
    </row>
    <row r="946" customFormat="false" ht="15.75" hidden="false" customHeight="false" outlineLevel="0" collapsed="false">
      <c r="B946" s="32" t="s">
        <v>1937</v>
      </c>
      <c r="C946" s="32" t="s">
        <v>1938</v>
      </c>
      <c r="D946" s="33" t="n">
        <v>23.52803</v>
      </c>
      <c r="E946" s="33" t="n">
        <v>22.88463</v>
      </c>
      <c r="F946" s="33" t="s">
        <v>58</v>
      </c>
      <c r="G946" s="34" t="n">
        <v>6</v>
      </c>
      <c r="H946" s="34" t="n">
        <v>6</v>
      </c>
      <c r="I946" s="33" t="n">
        <v>15.805</v>
      </c>
      <c r="J946" s="33" t="n">
        <v>1.86337034812511</v>
      </c>
      <c r="K946" s="33" t="n">
        <v>0.521538352597382</v>
      </c>
    </row>
    <row r="947" customFormat="false" ht="15.75" hidden="false" customHeight="false" outlineLevel="0" collapsed="false">
      <c r="B947" s="32" t="s">
        <v>1939</v>
      </c>
      <c r="C947" s="32" t="s">
        <v>1940</v>
      </c>
      <c r="D947" s="33" t="n">
        <v>22.69936</v>
      </c>
      <c r="E947" s="33" t="n">
        <v>21.874</v>
      </c>
      <c r="F947" s="33" t="s">
        <v>58</v>
      </c>
      <c r="G947" s="34" t="n">
        <v>4</v>
      </c>
      <c r="H947" s="34" t="n">
        <v>4</v>
      </c>
      <c r="I947" s="33" t="n">
        <v>17.745</v>
      </c>
      <c r="J947" s="33" t="n">
        <v>4.90325800266759</v>
      </c>
      <c r="K947" s="33" t="n">
        <v>0.901166968772984</v>
      </c>
    </row>
    <row r="948" customFormat="false" ht="15.75" hidden="false" customHeight="false" outlineLevel="0" collapsed="false">
      <c r="B948" s="32" t="s">
        <v>1941</v>
      </c>
      <c r="C948" s="32" t="s">
        <v>1942</v>
      </c>
      <c r="D948" s="33" t="n">
        <v>23.52229</v>
      </c>
      <c r="E948" s="33" t="n">
        <v>22.99638</v>
      </c>
      <c r="F948" s="33" t="s">
        <v>58</v>
      </c>
      <c r="G948" s="34" t="n">
        <v>12</v>
      </c>
      <c r="H948" s="34" t="n">
        <v>12</v>
      </c>
      <c r="I948" s="33" t="n">
        <v>43.482</v>
      </c>
      <c r="J948" s="33" t="n">
        <v>2.06804990401113</v>
      </c>
      <c r="K948" s="33" t="n">
        <v>0.70271614364929</v>
      </c>
    </row>
    <row r="949" customFormat="false" ht="15.75" hidden="false" customHeight="false" outlineLevel="0" collapsed="false">
      <c r="B949" s="32" t="s">
        <v>1943</v>
      </c>
      <c r="C949" s="32" t="s">
        <v>1944</v>
      </c>
      <c r="D949" s="33" t="n">
        <v>27.80027</v>
      </c>
      <c r="E949" s="33" t="n">
        <v>28.55512</v>
      </c>
      <c r="F949" s="33" t="s">
        <v>58</v>
      </c>
      <c r="G949" s="34" t="n">
        <v>14</v>
      </c>
      <c r="H949" s="34" t="n">
        <v>14</v>
      </c>
      <c r="I949" s="33" t="n">
        <v>43.476</v>
      </c>
      <c r="J949" s="33" t="n">
        <v>7.08870227712983</v>
      </c>
      <c r="K949" s="33" t="n">
        <v>-0.856111547395077</v>
      </c>
    </row>
    <row r="950" customFormat="false" ht="15.75" hidden="false" customHeight="false" outlineLevel="0" collapsed="false">
      <c r="B950" s="32" t="s">
        <v>1945</v>
      </c>
      <c r="C950" s="32" t="s">
        <v>1946</v>
      </c>
      <c r="D950" s="33" t="n">
        <v>22.04642</v>
      </c>
      <c r="E950" s="33" t="n">
        <v>21.49661</v>
      </c>
      <c r="F950" s="33" t="s">
        <v>58</v>
      </c>
      <c r="G950" s="34" t="n">
        <v>7</v>
      </c>
      <c r="H950" s="34" t="n">
        <v>7</v>
      </c>
      <c r="I950" s="33" t="n">
        <v>23.889</v>
      </c>
      <c r="J950" s="33" t="n">
        <v>2.0661442676515</v>
      </c>
      <c r="K950" s="33" t="n">
        <v>0.608806121895039</v>
      </c>
    </row>
    <row r="951" customFormat="false" ht="15.75" hidden="false" customHeight="false" outlineLevel="0" collapsed="false">
      <c r="B951" s="32" t="s">
        <v>1947</v>
      </c>
      <c r="C951" s="32" t="s">
        <v>1948</v>
      </c>
      <c r="D951" s="33" t="n">
        <v>24.82182</v>
      </c>
      <c r="E951" s="33" t="n">
        <v>24.37365</v>
      </c>
      <c r="F951" s="33" t="s">
        <v>58</v>
      </c>
      <c r="G951" s="34" t="n">
        <v>40</v>
      </c>
      <c r="H951" s="34" t="n">
        <v>40</v>
      </c>
      <c r="I951" s="33" t="n">
        <v>273.6</v>
      </c>
      <c r="J951" s="33" t="n">
        <v>2.43178884018759</v>
      </c>
      <c r="K951" s="33" t="n">
        <v>0.688018848018292</v>
      </c>
    </row>
    <row r="952" customFormat="false" ht="15.75" hidden="false" customHeight="false" outlineLevel="0" collapsed="false">
      <c r="B952" s="32" t="s">
        <v>1949</v>
      </c>
      <c r="C952" s="32" t="s">
        <v>1950</v>
      </c>
      <c r="D952" s="33" t="n">
        <v>22.65242</v>
      </c>
      <c r="E952" s="33" t="n">
        <v>21.89736</v>
      </c>
      <c r="F952" s="33" t="s">
        <v>58</v>
      </c>
      <c r="G952" s="34" t="n">
        <v>4</v>
      </c>
      <c r="H952" s="34" t="n">
        <v>4</v>
      </c>
      <c r="I952" s="33" t="n">
        <v>24.843</v>
      </c>
      <c r="J952" s="33" t="n">
        <v>2.47021864666574</v>
      </c>
      <c r="K952" s="33" t="n">
        <v>0.779099387556872</v>
      </c>
    </row>
    <row r="953" customFormat="false" ht="15.75" hidden="false" customHeight="false" outlineLevel="0" collapsed="false">
      <c r="B953" s="32" t="s">
        <v>1951</v>
      </c>
      <c r="C953" s="32" t="s">
        <v>1952</v>
      </c>
      <c r="D953" s="33" t="n">
        <v>26.04018</v>
      </c>
      <c r="E953" s="33" t="n">
        <v>24.25104</v>
      </c>
      <c r="F953" s="33" t="s">
        <v>58</v>
      </c>
      <c r="G953" s="34" t="n">
        <v>29</v>
      </c>
      <c r="H953" s="34" t="n">
        <v>29</v>
      </c>
      <c r="I953" s="33" t="n">
        <v>83.571</v>
      </c>
      <c r="J953" s="33" t="n">
        <v>8.40574278386547</v>
      </c>
      <c r="K953" s="33" t="n">
        <v>2.03846544330924</v>
      </c>
    </row>
    <row r="954" customFormat="false" ht="15.75" hidden="false" customHeight="false" outlineLevel="0" collapsed="false">
      <c r="B954" s="32" t="s">
        <v>1953</v>
      </c>
      <c r="C954" s="32" t="s">
        <v>1954</v>
      </c>
      <c r="D954" s="33" t="n">
        <v>26.70015</v>
      </c>
      <c r="E954" s="33" t="n">
        <v>27.6381</v>
      </c>
      <c r="F954" s="33" t="s">
        <v>58</v>
      </c>
      <c r="G954" s="34" t="n">
        <v>17</v>
      </c>
      <c r="H954" s="34" t="n">
        <v>17</v>
      </c>
      <c r="I954" s="33" t="n">
        <v>46.804</v>
      </c>
      <c r="J954" s="33" t="n">
        <v>4.5535929932965</v>
      </c>
      <c r="K954" s="33" t="n">
        <v>-1.22230309782145</v>
      </c>
    </row>
    <row r="955" customFormat="false" ht="15.75" hidden="false" customHeight="false" outlineLevel="0" collapsed="false">
      <c r="B955" s="32" t="s">
        <v>1955</v>
      </c>
      <c r="C955" s="32" t="s">
        <v>1956</v>
      </c>
      <c r="D955" s="33" t="n">
        <v>21.94361</v>
      </c>
      <c r="E955" s="33" t="n">
        <v>21.62362</v>
      </c>
      <c r="F955" s="33" t="s">
        <v>58</v>
      </c>
      <c r="G955" s="34" t="n">
        <v>2</v>
      </c>
      <c r="H955" s="34" t="n">
        <v>2</v>
      </c>
      <c r="I955" s="33" t="n">
        <v>17.419</v>
      </c>
      <c r="J955" s="33" t="n">
        <v>1.84121343520164</v>
      </c>
      <c r="K955" s="33" t="n">
        <v>0.373892152639915</v>
      </c>
    </row>
    <row r="956" customFormat="false" ht="15.75" hidden="false" customHeight="false" outlineLevel="0" collapsed="false">
      <c r="B956" s="32" t="s">
        <v>1957</v>
      </c>
      <c r="C956" s="32" t="s">
        <v>1958</v>
      </c>
      <c r="D956" s="33" t="n">
        <v>24.68864</v>
      </c>
      <c r="E956" s="33" t="n">
        <v>26.50288</v>
      </c>
      <c r="F956" s="33" t="s">
        <v>58</v>
      </c>
      <c r="G956" s="34" t="n">
        <v>16</v>
      </c>
      <c r="H956" s="34" t="n">
        <v>16</v>
      </c>
      <c r="I956" s="33" t="n">
        <v>45.95</v>
      </c>
      <c r="J956" s="33" t="n">
        <v>9.78882467898407</v>
      </c>
      <c r="K956" s="33" t="n">
        <v>-2.11177498936115</v>
      </c>
    </row>
    <row r="957" customFormat="false" ht="15.75" hidden="false" customHeight="false" outlineLevel="0" collapsed="false">
      <c r="B957" s="32" t="s">
        <v>1959</v>
      </c>
      <c r="C957" s="32" t="s">
        <v>1960</v>
      </c>
      <c r="D957" s="33" t="n">
        <v>22.83316</v>
      </c>
      <c r="E957" s="33" t="n">
        <v>22.38777</v>
      </c>
      <c r="F957" s="33" t="s">
        <v>58</v>
      </c>
      <c r="G957" s="34" t="n">
        <v>10</v>
      </c>
      <c r="H957" s="34" t="n">
        <v>10</v>
      </c>
      <c r="I957" s="33" t="n">
        <v>45.394</v>
      </c>
      <c r="J957" s="33" t="n">
        <v>2.02021076468958</v>
      </c>
      <c r="K957" s="33" t="n">
        <v>0.582807501541421</v>
      </c>
    </row>
    <row r="958" customFormat="false" ht="15.75" hidden="false" customHeight="false" outlineLevel="0" collapsed="false">
      <c r="B958" s="32" t="s">
        <v>1961</v>
      </c>
      <c r="C958" s="32" t="s">
        <v>1962</v>
      </c>
      <c r="D958" s="33" t="n">
        <v>27.01574</v>
      </c>
      <c r="E958" s="33" t="n">
        <v>25.99555</v>
      </c>
      <c r="F958" s="33" t="s">
        <v>58</v>
      </c>
      <c r="G958" s="34" t="n">
        <v>34</v>
      </c>
      <c r="H958" s="34" t="n">
        <v>34</v>
      </c>
      <c r="I958" s="33" t="n">
        <v>102</v>
      </c>
      <c r="J958" s="33" t="n">
        <v>7.24111472876718</v>
      </c>
      <c r="K958" s="33" t="n">
        <v>0.989178086310954</v>
      </c>
    </row>
    <row r="959" customFormat="false" ht="15.75" hidden="false" customHeight="false" outlineLevel="0" collapsed="false">
      <c r="B959" s="32" t="s">
        <v>1963</v>
      </c>
      <c r="C959" s="32" t="s">
        <v>1964</v>
      </c>
      <c r="D959" s="33" t="n">
        <v>22.55538</v>
      </c>
      <c r="E959" s="33" t="n">
        <v>22.05566</v>
      </c>
      <c r="F959" s="33" t="s">
        <v>58</v>
      </c>
      <c r="G959" s="34" t="n">
        <v>6</v>
      </c>
      <c r="H959" s="34" t="n">
        <v>6</v>
      </c>
      <c r="I959" s="33" t="n">
        <v>47.346</v>
      </c>
      <c r="J959" s="33" t="n">
        <v>2.18405685356868</v>
      </c>
      <c r="K959" s="33" t="n">
        <v>1.09461531402372</v>
      </c>
    </row>
    <row r="960" customFormat="false" ht="15.75" hidden="false" customHeight="false" outlineLevel="0" collapsed="false">
      <c r="B960" s="32" t="s">
        <v>1965</v>
      </c>
      <c r="C960" s="32" t="s">
        <v>1966</v>
      </c>
      <c r="D960" s="33" t="n">
        <v>22.17198</v>
      </c>
      <c r="E960" s="33" t="n">
        <v>21.73634</v>
      </c>
      <c r="F960" s="33" t="s">
        <v>58</v>
      </c>
      <c r="G960" s="34" t="n">
        <v>5</v>
      </c>
      <c r="H960" s="34" t="n">
        <v>5</v>
      </c>
      <c r="I960" s="33" t="n">
        <v>32.054</v>
      </c>
      <c r="J960" s="33" t="n">
        <v>2.78737931087954</v>
      </c>
      <c r="K960" s="33" t="n">
        <v>0.662971077235881</v>
      </c>
    </row>
    <row r="961" customFormat="false" ht="15.75" hidden="false" customHeight="false" outlineLevel="0" collapsed="false">
      <c r="B961" s="32" t="s">
        <v>1967</v>
      </c>
      <c r="C961" s="32" t="s">
        <v>1968</v>
      </c>
      <c r="D961" s="33" t="n">
        <v>22.86161</v>
      </c>
      <c r="E961" s="33" t="n">
        <v>22.33824</v>
      </c>
      <c r="F961" s="33" t="s">
        <v>58</v>
      </c>
      <c r="G961" s="34" t="n">
        <v>6</v>
      </c>
      <c r="H961" s="34" t="n">
        <v>6</v>
      </c>
      <c r="I961" s="33" t="n">
        <v>42.502</v>
      </c>
      <c r="J961" s="33" t="n">
        <v>2.11114166658491</v>
      </c>
      <c r="K961" s="33" t="n">
        <v>0.534802588703247</v>
      </c>
    </row>
    <row r="962" customFormat="false" ht="15.75" hidden="false" customHeight="false" outlineLevel="0" collapsed="false">
      <c r="B962" s="32" t="s">
        <v>1969</v>
      </c>
      <c r="C962" s="32" t="s">
        <v>1970</v>
      </c>
      <c r="D962" s="33" t="n">
        <v>22.56675</v>
      </c>
      <c r="E962" s="33" t="n">
        <v>21.65923</v>
      </c>
      <c r="F962" s="33" t="s">
        <v>58</v>
      </c>
      <c r="G962" s="34" t="n">
        <v>9</v>
      </c>
      <c r="H962" s="34" t="n">
        <v>9</v>
      </c>
      <c r="I962" s="33" t="n">
        <v>56.527</v>
      </c>
      <c r="J962" s="33" t="n">
        <v>3.52940769430878</v>
      </c>
      <c r="K962" s="33" t="n">
        <v>0.830777074197734</v>
      </c>
    </row>
    <row r="963" customFormat="false" ht="15.75" hidden="false" customHeight="false" outlineLevel="0" collapsed="false">
      <c r="B963" s="32" t="s">
        <v>1971</v>
      </c>
      <c r="C963" s="32" t="s">
        <v>1972</v>
      </c>
      <c r="D963" s="33" t="n">
        <v>23.39989</v>
      </c>
      <c r="E963" s="33" t="n">
        <v>22.04109</v>
      </c>
      <c r="F963" s="33" t="s">
        <v>58</v>
      </c>
      <c r="G963" s="34" t="n">
        <v>6</v>
      </c>
      <c r="H963" s="34" t="n">
        <v>5</v>
      </c>
      <c r="I963" s="33" t="n">
        <v>20.781</v>
      </c>
      <c r="J963" s="33" t="n">
        <v>3.02033841766139</v>
      </c>
      <c r="K963" s="33" t="n">
        <v>0.977668350239401</v>
      </c>
    </row>
    <row r="964" customFormat="false" ht="15.75" hidden="false" customHeight="false" outlineLevel="0" collapsed="false">
      <c r="B964" s="32" t="s">
        <v>1973</v>
      </c>
      <c r="C964" s="32" t="s">
        <v>1974</v>
      </c>
      <c r="D964" s="33" t="n">
        <v>24.25386</v>
      </c>
      <c r="E964" s="33" t="n">
        <v>21.72058</v>
      </c>
      <c r="F964" s="33" t="s">
        <v>58</v>
      </c>
      <c r="G964" s="34" t="n">
        <v>16</v>
      </c>
      <c r="H964" s="34" t="n">
        <v>16</v>
      </c>
      <c r="I964" s="33" t="n">
        <v>75.388</v>
      </c>
      <c r="J964" s="33" t="n">
        <v>7.45488040685347</v>
      </c>
      <c r="K964" s="33" t="n">
        <v>2.00017284685992</v>
      </c>
    </row>
    <row r="965" customFormat="false" ht="15.75" hidden="false" customHeight="false" outlineLevel="0" collapsed="false">
      <c r="B965" s="32" t="s">
        <v>1975</v>
      </c>
      <c r="C965" s="32" t="s">
        <v>1976</v>
      </c>
      <c r="D965" s="33" t="n">
        <v>21.84211</v>
      </c>
      <c r="E965" s="33" t="n">
        <v>21.37247</v>
      </c>
      <c r="F965" s="33" t="s">
        <v>58</v>
      </c>
      <c r="G965" s="34" t="n">
        <v>2</v>
      </c>
      <c r="H965" s="34" t="n">
        <v>2</v>
      </c>
      <c r="I965" s="33" t="n">
        <v>16.628</v>
      </c>
      <c r="J965" s="33" t="n">
        <v>1.78896076415164</v>
      </c>
      <c r="K965" s="33" t="n">
        <v>0.367788649312455</v>
      </c>
    </row>
    <row r="966" customFormat="false" ht="15.75" hidden="false" customHeight="false" outlineLevel="0" collapsed="false">
      <c r="B966" s="32" t="s">
        <v>1977</v>
      </c>
      <c r="C966" s="32" t="s">
        <v>1978</v>
      </c>
      <c r="D966" s="33" t="n">
        <v>23.77937</v>
      </c>
      <c r="E966" s="33" t="n">
        <v>22.92045</v>
      </c>
      <c r="F966" s="33" t="s">
        <v>58</v>
      </c>
      <c r="G966" s="34" t="n">
        <v>5</v>
      </c>
      <c r="H966" s="34" t="n">
        <v>5</v>
      </c>
      <c r="I966" s="33" t="n">
        <v>31.496</v>
      </c>
      <c r="J966" s="33" t="n">
        <v>3.39157476818019</v>
      </c>
      <c r="K966" s="33" t="n">
        <v>0.988075369485035</v>
      </c>
    </row>
    <row r="967" customFormat="false" ht="15.75" hidden="false" customHeight="false" outlineLevel="0" collapsed="false">
      <c r="B967" s="32" t="s">
        <v>1979</v>
      </c>
      <c r="C967" s="32" t="s">
        <v>1980</v>
      </c>
      <c r="D967" s="33" t="n">
        <v>22.32729</v>
      </c>
      <c r="E967" s="33" t="n">
        <v>21.75721</v>
      </c>
      <c r="F967" s="33" t="s">
        <v>58</v>
      </c>
      <c r="G967" s="34" t="n">
        <v>5</v>
      </c>
      <c r="H967" s="34" t="n">
        <v>5</v>
      </c>
      <c r="I967" s="33" t="n">
        <v>31.106</v>
      </c>
      <c r="J967" s="33" t="n">
        <v>3.09055883870769</v>
      </c>
      <c r="K967" s="33" t="n">
        <v>0.797398802697622</v>
      </c>
    </row>
    <row r="968" customFormat="false" ht="15.75" hidden="false" customHeight="false" outlineLevel="0" collapsed="false">
      <c r="B968" s="32" t="s">
        <v>1981</v>
      </c>
      <c r="C968" s="32" t="s">
        <v>1982</v>
      </c>
      <c r="D968" s="33" t="n">
        <v>22.60364</v>
      </c>
      <c r="E968" s="33" t="n">
        <v>21.81993</v>
      </c>
      <c r="F968" s="33" t="s">
        <v>58</v>
      </c>
      <c r="G968" s="34" t="n">
        <v>12</v>
      </c>
      <c r="H968" s="34" t="n">
        <v>12</v>
      </c>
      <c r="I968" s="33" t="n">
        <v>88.615</v>
      </c>
      <c r="J968" s="33" t="n">
        <v>3.22690990073432</v>
      </c>
      <c r="K968" s="33" t="n">
        <v>0.785666241329153</v>
      </c>
    </row>
    <row r="969" customFormat="false" ht="15.75" hidden="false" customHeight="false" outlineLevel="0" collapsed="false">
      <c r="B969" s="32" t="s">
        <v>1983</v>
      </c>
      <c r="C969" s="32" t="s">
        <v>1984</v>
      </c>
      <c r="D969" s="33" t="n">
        <v>23.06057</v>
      </c>
      <c r="E969" s="33" t="n">
        <v>25.2015</v>
      </c>
      <c r="F969" s="33" t="s">
        <v>58</v>
      </c>
      <c r="G969" s="34" t="n">
        <v>7</v>
      </c>
      <c r="H969" s="34" t="n">
        <v>7</v>
      </c>
      <c r="I969" s="33" t="n">
        <v>29.61</v>
      </c>
      <c r="J969" s="33" t="n">
        <v>6.03920459992994</v>
      </c>
      <c r="K969" s="33" t="n">
        <v>-1.72748550547853</v>
      </c>
    </row>
    <row r="970" customFormat="false" ht="15.75" hidden="false" customHeight="false" outlineLevel="0" collapsed="false">
      <c r="B970" s="32" t="s">
        <v>1985</v>
      </c>
      <c r="C970" s="32" t="s">
        <v>1986</v>
      </c>
      <c r="D970" s="33" t="n">
        <v>22.10993</v>
      </c>
      <c r="E970" s="33" t="n">
        <v>21.77091</v>
      </c>
      <c r="F970" s="33" t="s">
        <v>58</v>
      </c>
      <c r="G970" s="34" t="n">
        <v>2</v>
      </c>
      <c r="H970" s="34" t="n">
        <v>2</v>
      </c>
      <c r="I970" s="33" t="n">
        <v>15.383</v>
      </c>
      <c r="J970" s="33" t="n">
        <v>2.23761631973367</v>
      </c>
      <c r="K970" s="33" t="n">
        <v>0.504918490126393</v>
      </c>
    </row>
    <row r="971" customFormat="false" ht="15.75" hidden="false" customHeight="false" outlineLevel="0" collapsed="false">
      <c r="B971" s="32" t="s">
        <v>1987</v>
      </c>
      <c r="C971" s="32" t="s">
        <v>1988</v>
      </c>
      <c r="D971" s="33" t="n">
        <v>22.23607</v>
      </c>
      <c r="E971" s="33" t="n">
        <v>21.7468</v>
      </c>
      <c r="F971" s="33" t="s">
        <v>58</v>
      </c>
      <c r="G971" s="34" t="n">
        <v>5</v>
      </c>
      <c r="H971" s="34" t="n">
        <v>5</v>
      </c>
      <c r="I971" s="33" t="n">
        <v>47.776</v>
      </c>
      <c r="J971" s="33" t="n">
        <v>2.23250859786197</v>
      </c>
      <c r="K971" s="33" t="n">
        <v>0.731572239111504</v>
      </c>
    </row>
    <row r="972" customFormat="false" ht="15.75" hidden="false" customHeight="false" outlineLevel="0" collapsed="false">
      <c r="B972" s="32" t="s">
        <v>1989</v>
      </c>
      <c r="C972" s="32" t="s">
        <v>1990</v>
      </c>
      <c r="D972" s="33" t="n">
        <v>22.20012</v>
      </c>
      <c r="E972" s="33" t="n">
        <v>21.50986</v>
      </c>
      <c r="F972" s="33" t="s">
        <v>58</v>
      </c>
      <c r="G972" s="34" t="n">
        <v>5</v>
      </c>
      <c r="H972" s="34" t="n">
        <v>5</v>
      </c>
      <c r="I972" s="33" t="n">
        <v>45.096</v>
      </c>
      <c r="J972" s="33" t="n">
        <v>2.49972652030879</v>
      </c>
      <c r="K972" s="33" t="n">
        <v>0.482142188332297</v>
      </c>
    </row>
    <row r="973" customFormat="false" ht="15.75" hidden="false" customHeight="false" outlineLevel="0" collapsed="false">
      <c r="B973" s="32" t="s">
        <v>1991</v>
      </c>
      <c r="C973" s="32" t="s">
        <v>1992</v>
      </c>
      <c r="D973" s="33" t="n">
        <v>24.45048</v>
      </c>
      <c r="E973" s="33" t="n">
        <v>25.8786</v>
      </c>
      <c r="F973" s="33" t="s">
        <v>58</v>
      </c>
      <c r="G973" s="34" t="n">
        <v>13</v>
      </c>
      <c r="H973" s="34" t="n">
        <v>13</v>
      </c>
      <c r="I973" s="33" t="n">
        <v>38.418</v>
      </c>
      <c r="J973" s="33" t="n">
        <v>4.41246535505539</v>
      </c>
      <c r="K973" s="33" t="n">
        <v>-1.25341274598427</v>
      </c>
    </row>
    <row r="974" customFormat="false" ht="15.75" hidden="false" customHeight="false" outlineLevel="0" collapsed="false">
      <c r="B974" s="32" t="s">
        <v>1993</v>
      </c>
      <c r="C974" s="32" t="s">
        <v>1994</v>
      </c>
      <c r="D974" s="33" t="n">
        <v>21.99519</v>
      </c>
      <c r="E974" s="33" t="n">
        <v>21.40589</v>
      </c>
      <c r="F974" s="33" t="s">
        <v>58</v>
      </c>
      <c r="G974" s="34" t="n">
        <v>3</v>
      </c>
      <c r="H974" s="34" t="n">
        <v>3</v>
      </c>
      <c r="I974" s="33" t="n">
        <v>40.214</v>
      </c>
      <c r="J974" s="33" t="n">
        <v>4.0572784862884</v>
      </c>
      <c r="K974" s="33" t="n">
        <v>0.819065001762581</v>
      </c>
    </row>
    <row r="975" customFormat="false" ht="15.75" hidden="false" customHeight="false" outlineLevel="0" collapsed="false">
      <c r="B975" s="32" t="s">
        <v>1995</v>
      </c>
      <c r="C975" s="32" t="s">
        <v>1996</v>
      </c>
      <c r="D975" s="33" t="n">
        <v>21.86743</v>
      </c>
      <c r="E975" s="33" t="n">
        <v>21.43667</v>
      </c>
      <c r="F975" s="33" t="s">
        <v>58</v>
      </c>
      <c r="G975" s="34" t="n">
        <v>3</v>
      </c>
      <c r="H975" s="34" t="n">
        <v>3</v>
      </c>
      <c r="I975" s="33" t="n">
        <v>32.772</v>
      </c>
      <c r="J975" s="33" t="n">
        <v>2.64959307742848</v>
      </c>
      <c r="K975" s="33" t="n">
        <v>0.452807723438259</v>
      </c>
    </row>
    <row r="976" customFormat="false" ht="15.75" hidden="false" customHeight="false" outlineLevel="0" collapsed="false">
      <c r="B976" s="32" t="s">
        <v>1997</v>
      </c>
      <c r="C976" s="32" t="s">
        <v>1998</v>
      </c>
      <c r="D976" s="33" t="n">
        <v>25.50455</v>
      </c>
      <c r="E976" s="33" t="n">
        <v>22.31856</v>
      </c>
      <c r="F976" s="33" t="s">
        <v>58</v>
      </c>
      <c r="G976" s="34" t="n">
        <v>20</v>
      </c>
      <c r="H976" s="34" t="n">
        <v>20</v>
      </c>
      <c r="I976" s="33" t="n">
        <v>44.272</v>
      </c>
      <c r="J976" s="33" t="n">
        <v>8.59733091496376</v>
      </c>
      <c r="K976" s="33" t="n">
        <v>2.71458996318372</v>
      </c>
    </row>
    <row r="977" customFormat="false" ht="15.75" hidden="false" customHeight="false" outlineLevel="0" collapsed="false">
      <c r="B977" s="32" t="s">
        <v>1999</v>
      </c>
      <c r="C977" s="32" t="s">
        <v>2000</v>
      </c>
      <c r="D977" s="33" t="n">
        <v>22.12242</v>
      </c>
      <c r="E977" s="33" t="n">
        <v>21.59748</v>
      </c>
      <c r="F977" s="33" t="s">
        <v>58</v>
      </c>
      <c r="G977" s="34" t="n">
        <v>2</v>
      </c>
      <c r="H977" s="34" t="n">
        <v>2</v>
      </c>
      <c r="I977" s="33" t="n">
        <v>56.773</v>
      </c>
      <c r="J977" s="33" t="n">
        <v>3.4788717121038</v>
      </c>
      <c r="K977" s="33" t="n">
        <v>0.740423798945393</v>
      </c>
    </row>
    <row r="978" customFormat="false" ht="15.75" hidden="false" customHeight="false" outlineLevel="0" collapsed="false">
      <c r="B978" s="32" t="s">
        <v>2001</v>
      </c>
      <c r="C978" s="32" t="s">
        <v>2002</v>
      </c>
      <c r="D978" s="33" t="n">
        <v>26.63492</v>
      </c>
      <c r="E978" s="33" t="n">
        <v>25.87715</v>
      </c>
      <c r="F978" s="33" t="s">
        <v>58</v>
      </c>
      <c r="G978" s="34" t="n">
        <v>15</v>
      </c>
      <c r="H978" s="34" t="n">
        <v>15</v>
      </c>
      <c r="I978" s="33" t="n">
        <v>47.628</v>
      </c>
      <c r="J978" s="33" t="n">
        <v>10.4249880250286</v>
      </c>
      <c r="K978" s="33" t="n">
        <v>1.00304422925781</v>
      </c>
    </row>
    <row r="979" customFormat="false" ht="15.75" hidden="false" customHeight="false" outlineLevel="0" collapsed="false">
      <c r="B979" s="32" t="s">
        <v>2003</v>
      </c>
      <c r="C979" s="32" t="s">
        <v>2004</v>
      </c>
      <c r="D979" s="33" t="n">
        <v>25.65349</v>
      </c>
      <c r="E979" s="33" t="n">
        <v>25.27067</v>
      </c>
      <c r="F979" s="33" t="s">
        <v>58</v>
      </c>
      <c r="G979" s="34" t="n">
        <v>15</v>
      </c>
      <c r="H979" s="34" t="n">
        <v>15</v>
      </c>
      <c r="I979" s="33" t="n">
        <v>44.256</v>
      </c>
      <c r="J979" s="33" t="n">
        <v>3.97131467465066</v>
      </c>
      <c r="K979" s="33" t="n">
        <v>0.402164330104334</v>
      </c>
    </row>
    <row r="980" customFormat="false" ht="15.75" hidden="false" customHeight="false" outlineLevel="0" collapsed="false">
      <c r="B980" s="32" t="s">
        <v>2005</v>
      </c>
      <c r="C980" s="32" t="s">
        <v>2006</v>
      </c>
      <c r="D980" s="33" t="n">
        <v>22.18885</v>
      </c>
      <c r="E980" s="33" t="n">
        <v>21.63188</v>
      </c>
      <c r="F980" s="33" t="s">
        <v>58</v>
      </c>
      <c r="G980" s="34" t="n">
        <v>6</v>
      </c>
      <c r="H980" s="34" t="n">
        <v>6</v>
      </c>
      <c r="I980" s="33" t="n">
        <v>56.974</v>
      </c>
      <c r="J980" s="33" t="n">
        <v>2.04973496729959</v>
      </c>
      <c r="K980" s="33" t="n">
        <v>0.597593173451919</v>
      </c>
    </row>
    <row r="981" customFormat="false" ht="15.75" hidden="false" customHeight="false" outlineLevel="0" collapsed="false">
      <c r="B981" s="32" t="s">
        <v>2007</v>
      </c>
      <c r="C981" s="32" t="s">
        <v>2008</v>
      </c>
      <c r="D981" s="33" t="n">
        <v>22.31352</v>
      </c>
      <c r="E981" s="33" t="n">
        <v>21.82744</v>
      </c>
      <c r="F981" s="33" t="s">
        <v>58</v>
      </c>
      <c r="G981" s="34" t="n">
        <v>6</v>
      </c>
      <c r="H981" s="34" t="n">
        <v>6</v>
      </c>
      <c r="I981" s="33" t="n">
        <v>65.358</v>
      </c>
      <c r="J981" s="33" t="n">
        <v>2.6424583706934</v>
      </c>
      <c r="K981" s="33" t="n">
        <v>0.568126657560978</v>
      </c>
    </row>
    <row r="982" customFormat="false" ht="15.75" hidden="false" customHeight="false" outlineLevel="0" collapsed="false">
      <c r="B982" s="32" t="s">
        <v>2009</v>
      </c>
      <c r="C982" s="32" t="s">
        <v>2010</v>
      </c>
      <c r="D982" s="33" t="n">
        <v>25.66202</v>
      </c>
      <c r="E982" s="33" t="n">
        <v>25.57687</v>
      </c>
      <c r="F982" s="33" t="s">
        <v>58</v>
      </c>
      <c r="G982" s="34" t="n">
        <v>9</v>
      </c>
      <c r="H982" s="34" t="n">
        <v>9</v>
      </c>
      <c r="I982" s="33" t="n">
        <v>12.53</v>
      </c>
      <c r="J982" s="33" t="n">
        <v>1.89039758511942</v>
      </c>
      <c r="K982" s="33" t="n">
        <v>0.798139431951586</v>
      </c>
    </row>
    <row r="983" customFormat="false" ht="15.75" hidden="false" customHeight="false" outlineLevel="0" collapsed="false">
      <c r="B983" s="32" t="s">
        <v>2011</v>
      </c>
      <c r="C983" s="32" t="s">
        <v>2012</v>
      </c>
      <c r="D983" s="33" t="n">
        <v>24.00325</v>
      </c>
      <c r="E983" s="33" t="n">
        <v>22.50899</v>
      </c>
      <c r="F983" s="33" t="s">
        <v>58</v>
      </c>
      <c r="G983" s="34" t="n">
        <v>8</v>
      </c>
      <c r="H983" s="34" t="n">
        <v>8</v>
      </c>
      <c r="I983" s="33" t="n">
        <v>34.69</v>
      </c>
      <c r="J983" s="33" t="n">
        <v>11.4106964407817</v>
      </c>
      <c r="K983" s="33" t="n">
        <v>1.73399981431697</v>
      </c>
    </row>
    <row r="984" customFormat="false" ht="15.75" hidden="false" customHeight="false" outlineLevel="0" collapsed="false">
      <c r="B984" s="32" t="s">
        <v>2013</v>
      </c>
      <c r="C984" s="32" t="s">
        <v>2014</v>
      </c>
      <c r="D984" s="33" t="n">
        <v>22.09987</v>
      </c>
      <c r="E984" s="33" t="n">
        <v>22.03983</v>
      </c>
      <c r="F984" s="33" t="s">
        <v>58</v>
      </c>
      <c r="G984" s="34" t="n">
        <v>5</v>
      </c>
      <c r="H984" s="34" t="n">
        <v>5</v>
      </c>
      <c r="I984" s="33" t="n">
        <v>68.119</v>
      </c>
      <c r="J984" s="33" t="n">
        <v>1.81265181325568</v>
      </c>
      <c r="K984" s="33" t="n">
        <v>0.351376165196946</v>
      </c>
    </row>
    <row r="985" customFormat="false" ht="15.75" hidden="false" customHeight="false" outlineLevel="0" collapsed="false">
      <c r="B985" s="32" t="s">
        <v>2015</v>
      </c>
      <c r="C985" s="32" t="s">
        <v>2016</v>
      </c>
      <c r="D985" s="33" t="n">
        <v>22.25293</v>
      </c>
      <c r="E985" s="33" t="n">
        <v>21.56926</v>
      </c>
      <c r="F985" s="33" t="s">
        <v>58</v>
      </c>
      <c r="G985" s="34" t="n">
        <v>4</v>
      </c>
      <c r="H985" s="34" t="n">
        <v>4</v>
      </c>
      <c r="I985" s="33" t="n">
        <v>36.813</v>
      </c>
      <c r="J985" s="33" t="n">
        <v>2.17216073096655</v>
      </c>
      <c r="K985" s="33" t="n">
        <v>0.762324975737442</v>
      </c>
    </row>
    <row r="986" customFormat="false" ht="15.75" hidden="false" customHeight="false" outlineLevel="0" collapsed="false">
      <c r="B986" s="32" t="s">
        <v>2017</v>
      </c>
      <c r="C986" s="32" t="s">
        <v>2018</v>
      </c>
      <c r="D986" s="33" t="n">
        <v>22.49008</v>
      </c>
      <c r="E986" s="33" t="n">
        <v>21.87086</v>
      </c>
      <c r="F986" s="33" t="s">
        <v>58</v>
      </c>
      <c r="G986" s="34" t="n">
        <v>8</v>
      </c>
      <c r="H986" s="34" t="n">
        <v>8</v>
      </c>
      <c r="I986" s="33" t="n">
        <v>118.71</v>
      </c>
      <c r="J986" s="33" t="n">
        <v>3.33412348362749</v>
      </c>
      <c r="K986" s="33" t="n">
        <v>1.24990273013874</v>
      </c>
    </row>
    <row r="987" customFormat="false" ht="15.75" hidden="false" customHeight="false" outlineLevel="0" collapsed="false">
      <c r="B987" s="32" t="s">
        <v>2019</v>
      </c>
      <c r="C987" s="32" t="s">
        <v>2020</v>
      </c>
      <c r="D987" s="33" t="n">
        <v>21.9828</v>
      </c>
      <c r="E987" s="33" t="n">
        <v>21.60891</v>
      </c>
      <c r="F987" s="33" t="s">
        <v>58</v>
      </c>
      <c r="G987" s="34" t="n">
        <v>2</v>
      </c>
      <c r="H987" s="34" t="n">
        <v>2</v>
      </c>
      <c r="I987" s="33" t="n">
        <v>48.602</v>
      </c>
      <c r="J987" s="33" t="n">
        <v>2.06492474243792</v>
      </c>
      <c r="K987" s="33" t="n">
        <v>0.417208026563792</v>
      </c>
    </row>
    <row r="988" customFormat="false" ht="15.75" hidden="false" customHeight="false" outlineLevel="0" collapsed="false">
      <c r="B988" s="32" t="s">
        <v>2021</v>
      </c>
      <c r="C988" s="32" t="s">
        <v>2022</v>
      </c>
      <c r="D988" s="33" t="n">
        <v>21.71388</v>
      </c>
      <c r="E988" s="33" t="n">
        <v>21.3296</v>
      </c>
      <c r="F988" s="33" t="s">
        <v>58</v>
      </c>
      <c r="G988" s="34" t="n">
        <v>8</v>
      </c>
      <c r="H988" s="34" t="n">
        <v>8</v>
      </c>
      <c r="I988" s="33" t="n">
        <v>23.865</v>
      </c>
      <c r="J988" s="33" t="n">
        <v>1.81187663136802</v>
      </c>
      <c r="K988" s="33" t="n">
        <v>0.469509679374966</v>
      </c>
    </row>
    <row r="989" customFormat="false" ht="15.75" hidden="false" customHeight="false" outlineLevel="0" collapsed="false">
      <c r="B989" s="32" t="s">
        <v>2023</v>
      </c>
      <c r="C989" s="32" t="s">
        <v>2024</v>
      </c>
      <c r="D989" s="33" t="n">
        <v>24.21771</v>
      </c>
      <c r="E989" s="33" t="n">
        <v>23.59548</v>
      </c>
      <c r="F989" s="33" t="s">
        <v>58</v>
      </c>
      <c r="G989" s="34" t="n">
        <v>10</v>
      </c>
      <c r="H989" s="34" t="n">
        <v>10</v>
      </c>
      <c r="I989" s="33" t="n">
        <v>72.379</v>
      </c>
      <c r="J989" s="33" t="n">
        <v>2.49730698714038</v>
      </c>
      <c r="K989" s="33" t="n">
        <v>0.575214729087726</v>
      </c>
    </row>
    <row r="990" customFormat="false" ht="15.75" hidden="false" customHeight="false" outlineLevel="0" collapsed="false">
      <c r="B990" s="32" t="s">
        <v>2025</v>
      </c>
      <c r="C990" s="32" t="s">
        <v>2026</v>
      </c>
      <c r="D990" s="33" t="n">
        <v>21.90636</v>
      </c>
      <c r="E990" s="33" t="n">
        <v>21.43364</v>
      </c>
      <c r="F990" s="33" t="s">
        <v>58</v>
      </c>
      <c r="G990" s="34" t="n">
        <v>5</v>
      </c>
      <c r="H990" s="34" t="n">
        <v>5</v>
      </c>
      <c r="I990" s="33" t="n">
        <v>18.925</v>
      </c>
      <c r="J990" s="33" t="n">
        <v>2.73459845189511</v>
      </c>
      <c r="K990" s="33" t="n">
        <v>0.519139102318452</v>
      </c>
    </row>
    <row r="991" customFormat="false" ht="15.75" hidden="false" customHeight="false" outlineLevel="0" collapsed="false">
      <c r="B991" s="32" t="s">
        <v>2027</v>
      </c>
      <c r="C991" s="32" t="s">
        <v>2028</v>
      </c>
      <c r="D991" s="33" t="n">
        <v>28.27777</v>
      </c>
      <c r="E991" s="33" t="n">
        <v>28.90788</v>
      </c>
      <c r="F991" s="33" t="s">
        <v>58</v>
      </c>
      <c r="G991" s="34" t="n">
        <v>37</v>
      </c>
      <c r="H991" s="34" t="n">
        <v>37</v>
      </c>
      <c r="I991" s="33" t="n">
        <v>108.63</v>
      </c>
      <c r="J991" s="33" t="n">
        <v>5.06773074441893</v>
      </c>
      <c r="K991" s="33" t="n">
        <v>-0.740895503109922</v>
      </c>
    </row>
    <row r="992" customFormat="false" ht="15.75" hidden="false" customHeight="false" outlineLevel="0" collapsed="false">
      <c r="B992" s="32" t="s">
        <v>2029</v>
      </c>
      <c r="C992" s="32" t="s">
        <v>2030</v>
      </c>
      <c r="D992" s="33" t="n">
        <v>24.03204</v>
      </c>
      <c r="E992" s="33" t="n">
        <v>22.91174</v>
      </c>
      <c r="F992" s="33" t="s">
        <v>58</v>
      </c>
      <c r="G992" s="34" t="n">
        <v>9</v>
      </c>
      <c r="H992" s="34" t="n">
        <v>9</v>
      </c>
      <c r="I992" s="33" t="n">
        <v>45.57</v>
      </c>
      <c r="J992" s="33" t="n">
        <v>5.15590484472704</v>
      </c>
      <c r="K992" s="33" t="n">
        <v>1.14977600987998</v>
      </c>
    </row>
    <row r="993" customFormat="false" ht="15.75" hidden="false" customHeight="false" outlineLevel="0" collapsed="false">
      <c r="B993" s="32" t="s">
        <v>2031</v>
      </c>
      <c r="C993" s="32" t="s">
        <v>2032</v>
      </c>
      <c r="D993" s="33" t="n">
        <v>26.16146</v>
      </c>
      <c r="E993" s="33" t="n">
        <v>25.69054</v>
      </c>
      <c r="F993" s="33" t="s">
        <v>58</v>
      </c>
      <c r="G993" s="34" t="n">
        <v>29</v>
      </c>
      <c r="H993" s="34" t="n">
        <v>29</v>
      </c>
      <c r="I993" s="33" t="n">
        <v>82.431</v>
      </c>
      <c r="J993" s="33" t="n">
        <v>5.33329972668078</v>
      </c>
      <c r="K993" s="33" t="n">
        <v>0.424941021730483</v>
      </c>
    </row>
    <row r="994" customFormat="false" ht="15.75" hidden="false" customHeight="false" outlineLevel="0" collapsed="false">
      <c r="B994" s="32" t="s">
        <v>2033</v>
      </c>
      <c r="C994" s="32" t="s">
        <v>2034</v>
      </c>
      <c r="D994" s="33" t="n">
        <v>22.06763</v>
      </c>
      <c r="E994" s="33" t="n">
        <v>21.79342</v>
      </c>
      <c r="F994" s="33" t="s">
        <v>58</v>
      </c>
      <c r="G994" s="34" t="n">
        <v>2</v>
      </c>
      <c r="H994" s="34" t="n">
        <v>2</v>
      </c>
      <c r="I994" s="33" t="n">
        <v>50.117</v>
      </c>
      <c r="J994" s="33" t="n">
        <v>2.69449069727401</v>
      </c>
      <c r="K994" s="33" t="n">
        <v>0.552914008872882</v>
      </c>
    </row>
    <row r="995" customFormat="false" ht="15.75" hidden="false" customHeight="false" outlineLevel="0" collapsed="false">
      <c r="B995" s="32" t="s">
        <v>2035</v>
      </c>
      <c r="C995" s="32" t="s">
        <v>2036</v>
      </c>
      <c r="D995" s="33" t="n">
        <v>25.38778</v>
      </c>
      <c r="E995" s="33" t="n">
        <v>25.15074</v>
      </c>
      <c r="F995" s="33" t="s">
        <v>58</v>
      </c>
      <c r="G995" s="34" t="n">
        <v>8</v>
      </c>
      <c r="H995" s="34" t="n">
        <v>8</v>
      </c>
      <c r="I995" s="33" t="n">
        <v>22.487</v>
      </c>
      <c r="J995" s="33" t="n">
        <v>2.11698160441895</v>
      </c>
      <c r="K995" s="33" t="n">
        <v>0.289877359671873</v>
      </c>
    </row>
    <row r="996" customFormat="false" ht="15.75" hidden="false" customHeight="false" outlineLevel="0" collapsed="false">
      <c r="B996" s="32" t="s">
        <v>2037</v>
      </c>
      <c r="C996" s="32" t="s">
        <v>2038</v>
      </c>
      <c r="D996" s="33" t="n">
        <v>24.85781</v>
      </c>
      <c r="E996" s="33" t="n">
        <v>23.7963</v>
      </c>
      <c r="F996" s="33" t="s">
        <v>58</v>
      </c>
      <c r="G996" s="34" t="n">
        <v>10</v>
      </c>
      <c r="H996" s="34" t="n">
        <v>8</v>
      </c>
      <c r="I996" s="33" t="n">
        <v>22.276</v>
      </c>
      <c r="J996" s="33" t="n">
        <v>11.4595099612229</v>
      </c>
      <c r="K996" s="33" t="n">
        <v>1.46888309382839</v>
      </c>
    </row>
    <row r="997" customFormat="false" ht="15.75" hidden="false" customHeight="false" outlineLevel="0" collapsed="false">
      <c r="B997" s="32" t="s">
        <v>2039</v>
      </c>
      <c r="C997" s="32" t="s">
        <v>2040</v>
      </c>
      <c r="D997" s="33" t="n">
        <v>22.29711</v>
      </c>
      <c r="E997" s="33" t="n">
        <v>21.62281</v>
      </c>
      <c r="F997" s="33" t="s">
        <v>58</v>
      </c>
      <c r="G997" s="34" t="n">
        <v>7</v>
      </c>
      <c r="H997" s="34" t="n">
        <v>7</v>
      </c>
      <c r="I997" s="33" t="n">
        <v>138.43</v>
      </c>
      <c r="J997" s="33" t="n">
        <v>3.15674369913991</v>
      </c>
      <c r="K997" s="33" t="n">
        <v>0.542395822314734</v>
      </c>
    </row>
    <row r="998" customFormat="false" ht="15.75" hidden="false" customHeight="false" outlineLevel="0" collapsed="false">
      <c r="B998" s="32" t="s">
        <v>2041</v>
      </c>
      <c r="C998" s="32" t="s">
        <v>2042</v>
      </c>
      <c r="D998" s="33" t="n">
        <v>21.71635</v>
      </c>
      <c r="E998" s="33" t="n">
        <v>21.57332</v>
      </c>
      <c r="F998" s="33" t="s">
        <v>58</v>
      </c>
      <c r="G998" s="34" t="n">
        <v>3</v>
      </c>
      <c r="H998" s="34" t="n">
        <v>3</v>
      </c>
      <c r="I998" s="33" t="n">
        <v>29.901</v>
      </c>
      <c r="J998" s="33" t="n">
        <v>1.79335765616968</v>
      </c>
      <c r="K998" s="33" t="n">
        <v>0.371637805518144</v>
      </c>
    </row>
    <row r="999" customFormat="false" ht="15.75" hidden="false" customHeight="false" outlineLevel="0" collapsed="false">
      <c r="B999" s="32" t="s">
        <v>2043</v>
      </c>
      <c r="C999" s="32" t="s">
        <v>2044</v>
      </c>
      <c r="D999" s="33" t="n">
        <v>24.13469</v>
      </c>
      <c r="E999" s="33" t="n">
        <v>21.71955</v>
      </c>
      <c r="F999" s="33" t="s">
        <v>58</v>
      </c>
      <c r="G999" s="34" t="n">
        <v>11</v>
      </c>
      <c r="H999" s="34" t="n">
        <v>11</v>
      </c>
      <c r="I999" s="33" t="n">
        <v>123.03</v>
      </c>
      <c r="J999" s="33" t="n">
        <v>5.21027420162704</v>
      </c>
      <c r="K999" s="33" t="n">
        <v>1.4545287188217</v>
      </c>
    </row>
    <row r="1000" customFormat="false" ht="15.75" hidden="false" customHeight="false" outlineLevel="0" collapsed="false">
      <c r="B1000" s="32" t="s">
        <v>2045</v>
      </c>
      <c r="C1000" s="32" t="s">
        <v>2046</v>
      </c>
      <c r="D1000" s="33" t="n">
        <v>25.93157</v>
      </c>
      <c r="E1000" s="33" t="n">
        <v>25.10314</v>
      </c>
      <c r="F1000" s="33" t="s">
        <v>58</v>
      </c>
      <c r="G1000" s="34" t="n">
        <v>21</v>
      </c>
      <c r="H1000" s="34" t="n">
        <v>19</v>
      </c>
      <c r="I1000" s="33" t="n">
        <v>73.114</v>
      </c>
      <c r="J1000" s="33" t="n">
        <v>4.46125486911553</v>
      </c>
      <c r="K1000" s="33" t="n">
        <v>0.874750677191159</v>
      </c>
    </row>
    <row r="1001" customFormat="false" ht="15.75" hidden="false" customHeight="false" outlineLevel="0" collapsed="false">
      <c r="B1001" s="32" t="s">
        <v>2047</v>
      </c>
      <c r="C1001" s="32" t="s">
        <v>2048</v>
      </c>
      <c r="D1001" s="33" t="n">
        <v>22.1467</v>
      </c>
      <c r="E1001" s="33" t="n">
        <v>21.47322</v>
      </c>
      <c r="F1001" s="33" t="s">
        <v>58</v>
      </c>
      <c r="G1001" s="34" t="n">
        <v>5</v>
      </c>
      <c r="H1001" s="34" t="n">
        <v>5</v>
      </c>
      <c r="I1001" s="33" t="n">
        <v>48.127</v>
      </c>
      <c r="J1001" s="33" t="n">
        <v>3.20196580732576</v>
      </c>
      <c r="K1001" s="33" t="n">
        <v>0.600258635982708</v>
      </c>
    </row>
    <row r="1002" customFormat="false" ht="15.75" hidden="false" customHeight="false" outlineLevel="0" collapsed="false">
      <c r="B1002" s="32" t="s">
        <v>2049</v>
      </c>
      <c r="C1002" s="32" t="s">
        <v>2050</v>
      </c>
      <c r="D1002" s="33" t="n">
        <v>21.86139</v>
      </c>
      <c r="E1002" s="33" t="n">
        <v>21.58599</v>
      </c>
      <c r="F1002" s="33" t="s">
        <v>58</v>
      </c>
      <c r="G1002" s="34" t="n">
        <v>5</v>
      </c>
      <c r="H1002" s="34" t="n">
        <v>5</v>
      </c>
      <c r="I1002" s="33" t="n">
        <v>95.755</v>
      </c>
      <c r="J1002" s="33" t="n">
        <v>1.91342691480665</v>
      </c>
      <c r="K1002" s="33" t="n">
        <v>0.480045254656304</v>
      </c>
    </row>
    <row r="1003" customFormat="false" ht="15.75" hidden="false" customHeight="false" outlineLevel="0" collapsed="false">
      <c r="B1003" s="32" t="s">
        <v>2051</v>
      </c>
      <c r="C1003" s="32" t="s">
        <v>2052</v>
      </c>
      <c r="D1003" s="33" t="n">
        <v>28.77417</v>
      </c>
      <c r="E1003" s="33" t="n">
        <v>29.33285</v>
      </c>
      <c r="F1003" s="33" t="s">
        <v>58</v>
      </c>
      <c r="G1003" s="34" t="n">
        <v>35</v>
      </c>
      <c r="H1003" s="34" t="n">
        <v>35</v>
      </c>
      <c r="I1003" s="33" t="n">
        <v>65.746</v>
      </c>
      <c r="J1003" s="33" t="n">
        <v>5.67799718099828</v>
      </c>
      <c r="K1003" s="33" t="n">
        <v>-0.610719486484985</v>
      </c>
    </row>
    <row r="1004" customFormat="false" ht="15.75" hidden="false" customHeight="false" outlineLevel="0" collapsed="false">
      <c r="B1004" s="32" t="s">
        <v>2053</v>
      </c>
      <c r="C1004" s="32" t="s">
        <v>2054</v>
      </c>
      <c r="D1004" s="33" t="n">
        <v>22.56535</v>
      </c>
      <c r="E1004" s="33" t="n">
        <v>24.04252</v>
      </c>
      <c r="F1004" s="33" t="s">
        <v>58</v>
      </c>
      <c r="G1004" s="34" t="n">
        <v>16</v>
      </c>
      <c r="H1004" s="34" t="n">
        <v>16</v>
      </c>
      <c r="I1004" s="33" t="n">
        <v>49.963</v>
      </c>
      <c r="J1004" s="33" t="n">
        <v>1.8240633735165</v>
      </c>
      <c r="K1004" s="33" t="n">
        <v>-0.859065390955166</v>
      </c>
    </row>
    <row r="1005" customFormat="false" ht="15.75" hidden="false" customHeight="false" outlineLevel="0" collapsed="false">
      <c r="B1005" s="32" t="s">
        <v>2055</v>
      </c>
      <c r="C1005" s="32" t="s">
        <v>2056</v>
      </c>
      <c r="D1005" s="33" t="n">
        <v>24.72145</v>
      </c>
      <c r="E1005" s="33" t="n">
        <v>25.36115</v>
      </c>
      <c r="F1005" s="33" t="s">
        <v>58</v>
      </c>
      <c r="G1005" s="34" t="n">
        <v>8</v>
      </c>
      <c r="H1005" s="34" t="n">
        <v>8</v>
      </c>
      <c r="I1005" s="33" t="n">
        <v>27.701</v>
      </c>
      <c r="J1005" s="33" t="n">
        <v>4.33776215789858</v>
      </c>
      <c r="K1005" s="33" t="n">
        <v>-1.00014783735048</v>
      </c>
    </row>
    <row r="1006" customFormat="false" ht="15.75" hidden="false" customHeight="false" outlineLevel="0" collapsed="false">
      <c r="B1006" s="32" t="s">
        <v>2057</v>
      </c>
      <c r="C1006" s="32" t="s">
        <v>2058</v>
      </c>
      <c r="D1006" s="33" t="n">
        <v>24.81186</v>
      </c>
      <c r="E1006" s="33" t="n">
        <v>24.14585</v>
      </c>
      <c r="F1006" s="33" t="s">
        <v>58</v>
      </c>
      <c r="G1006" s="34" t="n">
        <v>4</v>
      </c>
      <c r="H1006" s="34" t="n">
        <v>4</v>
      </c>
      <c r="I1006" s="33" t="n">
        <v>18.795</v>
      </c>
      <c r="J1006" s="33" t="n">
        <v>3.77013064809134</v>
      </c>
      <c r="K1006" s="33" t="n">
        <v>0.92581754496296</v>
      </c>
    </row>
    <row r="1007" customFormat="false" ht="15.75" hidden="false" customHeight="false" outlineLevel="0" collapsed="false">
      <c r="B1007" s="32" t="s">
        <v>2059</v>
      </c>
      <c r="C1007" s="32" t="s">
        <v>2060</v>
      </c>
      <c r="D1007" s="33" t="n">
        <v>26.68579</v>
      </c>
      <c r="E1007" s="33" t="n">
        <v>25.88946</v>
      </c>
      <c r="F1007" s="33" t="s">
        <v>58</v>
      </c>
      <c r="G1007" s="34" t="n">
        <v>12</v>
      </c>
      <c r="H1007" s="34" t="n">
        <v>12</v>
      </c>
      <c r="I1007" s="33" t="n">
        <v>22.16</v>
      </c>
      <c r="J1007" s="33" t="n">
        <v>6.64056436179981</v>
      </c>
      <c r="K1007" s="33" t="n">
        <v>1.00329250923516</v>
      </c>
    </row>
    <row r="1008" customFormat="false" ht="15.75" hidden="false" customHeight="false" outlineLevel="0" collapsed="false">
      <c r="B1008" s="32" t="s">
        <v>2061</v>
      </c>
      <c r="C1008" s="32" t="s">
        <v>2062</v>
      </c>
      <c r="D1008" s="33" t="n">
        <v>23.59946</v>
      </c>
      <c r="E1008" s="33" t="n">
        <v>22.98371</v>
      </c>
      <c r="F1008" s="33" t="s">
        <v>58</v>
      </c>
      <c r="G1008" s="34" t="n">
        <v>7</v>
      </c>
      <c r="H1008" s="34" t="n">
        <v>7</v>
      </c>
      <c r="I1008" s="33" t="n">
        <v>22.337</v>
      </c>
      <c r="J1008" s="33" t="n">
        <v>2.83864998035861</v>
      </c>
      <c r="K1008" s="33" t="n">
        <v>0.707316238137693</v>
      </c>
    </row>
    <row r="1009" customFormat="false" ht="15.75" hidden="false" customHeight="false" outlineLevel="0" collapsed="false">
      <c r="B1009" s="32" t="s">
        <v>2063</v>
      </c>
      <c r="C1009" s="32" t="s">
        <v>2064</v>
      </c>
      <c r="D1009" s="33" t="n">
        <v>27.59527</v>
      </c>
      <c r="E1009" s="33" t="n">
        <v>28.24758</v>
      </c>
      <c r="F1009" s="33" t="s">
        <v>58</v>
      </c>
      <c r="G1009" s="34" t="n">
        <v>35</v>
      </c>
      <c r="H1009" s="34" t="n">
        <v>35</v>
      </c>
      <c r="I1009" s="33" t="n">
        <v>77.86</v>
      </c>
      <c r="J1009" s="33" t="n">
        <v>5.78054743112801</v>
      </c>
      <c r="K1009" s="33" t="n">
        <v>-0.787133270352214</v>
      </c>
    </row>
    <row r="1010" customFormat="false" ht="15.75" hidden="false" customHeight="false" outlineLevel="0" collapsed="false">
      <c r="B1010" s="32" t="s">
        <v>2065</v>
      </c>
      <c r="C1010" s="32" t="s">
        <v>2066</v>
      </c>
      <c r="D1010" s="33" t="n">
        <v>25.35303</v>
      </c>
      <c r="E1010" s="33" t="n">
        <v>24.95996</v>
      </c>
      <c r="F1010" s="33" t="s">
        <v>58</v>
      </c>
      <c r="G1010" s="34" t="n">
        <v>12</v>
      </c>
      <c r="H1010" s="34" t="n">
        <v>12</v>
      </c>
      <c r="I1010" s="33" t="n">
        <v>34.93</v>
      </c>
      <c r="J1010" s="33" t="n">
        <v>2.05415407755455</v>
      </c>
      <c r="K1010" s="33" t="n">
        <v>0.354962082696222</v>
      </c>
    </row>
    <row r="1011" customFormat="false" ht="15.75" hidden="false" customHeight="false" outlineLevel="0" collapsed="false">
      <c r="B1011" s="32" t="s">
        <v>2067</v>
      </c>
      <c r="C1011" s="32" t="s">
        <v>2068</v>
      </c>
      <c r="D1011" s="33" t="n">
        <v>22.02402</v>
      </c>
      <c r="E1011" s="33" t="n">
        <v>21.17503</v>
      </c>
      <c r="F1011" s="33" t="s">
        <v>58</v>
      </c>
      <c r="G1011" s="34" t="n">
        <v>3</v>
      </c>
      <c r="H1011" s="34" t="n">
        <v>3</v>
      </c>
      <c r="I1011" s="33" t="n">
        <v>23.924</v>
      </c>
      <c r="J1011" s="33" t="n">
        <v>3.51532987797791</v>
      </c>
      <c r="K1011" s="33" t="n">
        <v>0.726592483864838</v>
      </c>
    </row>
    <row r="1012" customFormat="false" ht="15.75" hidden="false" customHeight="false" outlineLevel="0" collapsed="false">
      <c r="B1012" s="32" t="s">
        <v>2069</v>
      </c>
      <c r="C1012" s="32" t="s">
        <v>2070</v>
      </c>
      <c r="D1012" s="33" t="n">
        <v>23.28362</v>
      </c>
      <c r="E1012" s="33" t="n">
        <v>22.35531</v>
      </c>
      <c r="F1012" s="33" t="s">
        <v>58</v>
      </c>
      <c r="G1012" s="34" t="n">
        <v>7</v>
      </c>
      <c r="H1012" s="34" t="n">
        <v>7</v>
      </c>
      <c r="I1012" s="33" t="n">
        <v>38.608</v>
      </c>
      <c r="J1012" s="33" t="n">
        <v>3.12702755454501</v>
      </c>
      <c r="K1012" s="33" t="n">
        <v>0.781930137649034</v>
      </c>
    </row>
    <row r="1013" customFormat="false" ht="15.75" hidden="false" customHeight="false" outlineLevel="0" collapsed="false">
      <c r="B1013" s="32" t="s">
        <v>2071</v>
      </c>
      <c r="C1013" s="32" t="s">
        <v>2072</v>
      </c>
      <c r="D1013" s="33" t="n">
        <v>22.67125</v>
      </c>
      <c r="E1013" s="33" t="n">
        <v>21.54196</v>
      </c>
      <c r="F1013" s="33" t="s">
        <v>58</v>
      </c>
      <c r="G1013" s="34" t="n">
        <v>7</v>
      </c>
      <c r="H1013" s="34" t="n">
        <v>7</v>
      </c>
      <c r="I1013" s="33" t="n">
        <v>35.808</v>
      </c>
      <c r="J1013" s="33" t="n">
        <v>2.69065976420497</v>
      </c>
      <c r="K1013" s="33" t="n">
        <v>0.884015538936886</v>
      </c>
    </row>
    <row r="1014" customFormat="false" ht="15.75" hidden="false" customHeight="false" outlineLevel="0" collapsed="false">
      <c r="B1014" s="32" t="s">
        <v>2073</v>
      </c>
      <c r="C1014" s="32" t="s">
        <v>2074</v>
      </c>
      <c r="D1014" s="33" t="n">
        <v>22.65574</v>
      </c>
      <c r="E1014" s="33" t="n">
        <v>24.09418</v>
      </c>
      <c r="F1014" s="33" t="s">
        <v>58</v>
      </c>
      <c r="G1014" s="34" t="n">
        <v>9</v>
      </c>
      <c r="H1014" s="34" t="n">
        <v>9</v>
      </c>
      <c r="I1014" s="33" t="n">
        <v>28.048</v>
      </c>
      <c r="J1014" s="33" t="n">
        <v>3.85585457989371</v>
      </c>
      <c r="K1014" s="33" t="n">
        <v>-1.06510678973219</v>
      </c>
    </row>
    <row r="1015" customFormat="false" ht="15.75" hidden="false" customHeight="false" outlineLevel="0" collapsed="false">
      <c r="B1015" s="32" t="s">
        <v>2075</v>
      </c>
      <c r="C1015" s="32" t="s">
        <v>2076</v>
      </c>
      <c r="D1015" s="33" t="n">
        <v>21.75891</v>
      </c>
      <c r="E1015" s="33" t="n">
        <v>21.26649</v>
      </c>
      <c r="F1015" s="33" t="s">
        <v>58</v>
      </c>
      <c r="G1015" s="34" t="n">
        <v>2</v>
      </c>
      <c r="H1015" s="34" t="n">
        <v>2</v>
      </c>
      <c r="I1015" s="33" t="n">
        <v>33.657</v>
      </c>
      <c r="J1015" s="33" t="n">
        <v>1.8793860081656</v>
      </c>
      <c r="K1015" s="33" t="n">
        <v>0.386466638108821</v>
      </c>
    </row>
    <row r="1016" customFormat="false" ht="15.75" hidden="false" customHeight="false" outlineLevel="0" collapsed="false">
      <c r="B1016" s="32" t="s">
        <v>2077</v>
      </c>
      <c r="C1016" s="32" t="s">
        <v>2078</v>
      </c>
      <c r="D1016" s="33" t="n">
        <v>21.91138</v>
      </c>
      <c r="E1016" s="33" t="n">
        <v>21.00864</v>
      </c>
      <c r="F1016" s="33" t="s">
        <v>58</v>
      </c>
      <c r="G1016" s="34" t="n">
        <v>4</v>
      </c>
      <c r="H1016" s="34" t="n">
        <v>4</v>
      </c>
      <c r="I1016" s="33" t="n">
        <v>56.077</v>
      </c>
      <c r="J1016" s="33" t="n">
        <v>3.41408708129708</v>
      </c>
      <c r="K1016" s="33" t="n">
        <v>0.672487970938764</v>
      </c>
    </row>
    <row r="1017" customFormat="false" ht="15.75" hidden="false" customHeight="false" outlineLevel="0" collapsed="false">
      <c r="B1017" s="32" t="s">
        <v>2079</v>
      </c>
      <c r="C1017" s="32" t="s">
        <v>2080</v>
      </c>
      <c r="D1017" s="33" t="n">
        <v>24.04076</v>
      </c>
      <c r="E1017" s="33" t="n">
        <v>22.54906</v>
      </c>
      <c r="F1017" s="33" t="s">
        <v>58</v>
      </c>
      <c r="G1017" s="34" t="n">
        <v>25</v>
      </c>
      <c r="H1017" s="34" t="n">
        <v>4</v>
      </c>
      <c r="I1017" s="33" t="n">
        <v>63.944</v>
      </c>
      <c r="J1017" s="33" t="n">
        <v>2.99466603396437</v>
      </c>
      <c r="K1017" s="33" t="n">
        <v>0.957378033281987</v>
      </c>
    </row>
    <row r="1018" customFormat="false" ht="15.75" hidden="false" customHeight="false" outlineLevel="0" collapsed="false">
      <c r="B1018" s="32" t="s">
        <v>2081</v>
      </c>
      <c r="C1018" s="32" t="s">
        <v>2082</v>
      </c>
      <c r="D1018" s="33" t="n">
        <v>23.20526</v>
      </c>
      <c r="E1018" s="33" t="n">
        <v>21.93966</v>
      </c>
      <c r="F1018" s="33" t="s">
        <v>58</v>
      </c>
      <c r="G1018" s="34" t="n">
        <v>12</v>
      </c>
      <c r="H1018" s="34" t="n">
        <v>11</v>
      </c>
      <c r="I1018" s="33" t="n">
        <v>61.64</v>
      </c>
      <c r="J1018" s="33" t="n">
        <v>3.54446480774776</v>
      </c>
      <c r="K1018" s="33" t="n">
        <v>0.923827960212947</v>
      </c>
    </row>
    <row r="1019" customFormat="false" ht="15.75" hidden="false" customHeight="false" outlineLevel="0" collapsed="false">
      <c r="B1019" s="32" t="s">
        <v>2083</v>
      </c>
      <c r="C1019" s="32" t="s">
        <v>2084</v>
      </c>
      <c r="D1019" s="33" t="n">
        <v>21.81983</v>
      </c>
      <c r="E1019" s="33" t="n">
        <v>21.36217</v>
      </c>
      <c r="F1019" s="33" t="s">
        <v>58</v>
      </c>
      <c r="G1019" s="34" t="n">
        <v>2</v>
      </c>
      <c r="H1019" s="34" t="n">
        <v>2</v>
      </c>
      <c r="I1019" s="33" t="n">
        <v>134.32</v>
      </c>
      <c r="J1019" s="33" t="n">
        <v>2.78867017386768</v>
      </c>
      <c r="K1019" s="33" t="n">
        <v>0.474577895754155</v>
      </c>
    </row>
    <row r="1020" customFormat="false" ht="15.75" hidden="false" customHeight="false" outlineLevel="0" collapsed="false">
      <c r="B1020" s="32" t="s">
        <v>2085</v>
      </c>
      <c r="C1020" s="32" t="s">
        <v>2086</v>
      </c>
      <c r="D1020" s="33" t="n">
        <v>22.54687</v>
      </c>
      <c r="E1020" s="33" t="n">
        <v>21.61989</v>
      </c>
      <c r="F1020" s="33" t="s">
        <v>58</v>
      </c>
      <c r="G1020" s="34" t="n">
        <v>4</v>
      </c>
      <c r="H1020" s="34" t="n">
        <v>4</v>
      </c>
      <c r="I1020" s="33" t="n">
        <v>17.27</v>
      </c>
      <c r="J1020" s="33" t="n">
        <v>2.98960789313722</v>
      </c>
      <c r="K1020" s="33" t="n">
        <v>0.975298830495966</v>
      </c>
    </row>
    <row r="1021" customFormat="false" ht="15.75" hidden="false" customHeight="false" outlineLevel="0" collapsed="false">
      <c r="B1021" s="32" t="s">
        <v>2087</v>
      </c>
      <c r="C1021" s="32" t="s">
        <v>2088</v>
      </c>
      <c r="D1021" s="33" t="n">
        <v>21.8636</v>
      </c>
      <c r="E1021" s="33" t="n">
        <v>21.46457</v>
      </c>
      <c r="F1021" s="33" t="s">
        <v>58</v>
      </c>
      <c r="G1021" s="34" t="n">
        <v>3</v>
      </c>
      <c r="H1021" s="34" t="n">
        <v>3</v>
      </c>
      <c r="I1021" s="33" t="n">
        <v>36.231</v>
      </c>
      <c r="J1021" s="33" t="n">
        <v>1.83959376119308</v>
      </c>
      <c r="K1021" s="33" t="n">
        <v>0.413486954168228</v>
      </c>
    </row>
    <row r="1022" customFormat="false" ht="15.75" hidden="false" customHeight="false" outlineLevel="0" collapsed="false">
      <c r="B1022" s="32" t="s">
        <v>2089</v>
      </c>
      <c r="C1022" s="32" t="s">
        <v>2090</v>
      </c>
      <c r="D1022" s="33" t="n">
        <v>23.60935</v>
      </c>
      <c r="E1022" s="33" t="n">
        <v>22.29749</v>
      </c>
      <c r="F1022" s="33" t="s">
        <v>58</v>
      </c>
      <c r="G1022" s="34" t="n">
        <v>14</v>
      </c>
      <c r="H1022" s="34" t="n">
        <v>12</v>
      </c>
      <c r="I1022" s="33" t="n">
        <v>69.491</v>
      </c>
      <c r="J1022" s="33" t="n">
        <v>2.72091183493049</v>
      </c>
      <c r="K1022" s="33" t="n">
        <v>0.980421425372381</v>
      </c>
    </row>
    <row r="1023" customFormat="false" ht="15.75" hidden="false" customHeight="false" outlineLevel="0" collapsed="false">
      <c r="B1023" s="32" t="s">
        <v>2091</v>
      </c>
      <c r="C1023" s="32" t="s">
        <v>2092</v>
      </c>
      <c r="D1023" s="33" t="n">
        <v>25.86055</v>
      </c>
      <c r="E1023" s="33" t="n">
        <v>25.57294</v>
      </c>
      <c r="F1023" s="33" t="s">
        <v>58</v>
      </c>
      <c r="G1023" s="34" t="n">
        <v>15</v>
      </c>
      <c r="H1023" s="34" t="n">
        <v>15</v>
      </c>
      <c r="I1023" s="33" t="n">
        <v>91.706</v>
      </c>
      <c r="J1023" s="33" t="n">
        <v>5.61091308785892</v>
      </c>
      <c r="K1023" s="33" t="n">
        <v>0.458262536388915</v>
      </c>
    </row>
    <row r="1024" customFormat="false" ht="15.75" hidden="false" customHeight="false" outlineLevel="0" collapsed="false">
      <c r="B1024" s="32" t="s">
        <v>2093</v>
      </c>
      <c r="C1024" s="32" t="s">
        <v>2094</v>
      </c>
      <c r="D1024" s="33" t="n">
        <v>21.91478</v>
      </c>
      <c r="E1024" s="33" t="n">
        <v>22.36583</v>
      </c>
      <c r="F1024" s="33" t="s">
        <v>58</v>
      </c>
      <c r="G1024" s="34" t="n">
        <v>5</v>
      </c>
      <c r="H1024" s="34" t="n">
        <v>5</v>
      </c>
      <c r="I1024" s="33" t="n">
        <v>25.733</v>
      </c>
      <c r="J1024" s="33" t="n">
        <v>2.31446940324598</v>
      </c>
      <c r="K1024" s="33" t="n">
        <v>-0.700593532707366</v>
      </c>
    </row>
    <row r="1025" customFormat="false" ht="15.75" hidden="false" customHeight="false" outlineLevel="0" collapsed="false">
      <c r="B1025" s="32" t="s">
        <v>2095</v>
      </c>
      <c r="C1025" s="32" t="s">
        <v>2096</v>
      </c>
      <c r="D1025" s="33" t="n">
        <v>21.96976</v>
      </c>
      <c r="E1025" s="33" t="n">
        <v>21.48432</v>
      </c>
      <c r="F1025" s="33" t="s">
        <v>58</v>
      </c>
      <c r="G1025" s="34" t="n">
        <v>2</v>
      </c>
      <c r="H1025" s="34" t="n">
        <v>2</v>
      </c>
      <c r="I1025" s="33" t="n">
        <v>145.17</v>
      </c>
      <c r="J1025" s="33" t="n">
        <v>2.11387260799238</v>
      </c>
      <c r="K1025" s="33" t="n">
        <v>0.383420050182625</v>
      </c>
    </row>
    <row r="1026" customFormat="false" ht="15.75" hidden="false" customHeight="false" outlineLevel="0" collapsed="false">
      <c r="B1026" s="32" t="s">
        <v>2097</v>
      </c>
      <c r="C1026" s="32" t="s">
        <v>2098</v>
      </c>
      <c r="D1026" s="33" t="n">
        <v>25.96704</v>
      </c>
      <c r="E1026" s="33" t="n">
        <v>25.31465</v>
      </c>
      <c r="F1026" s="33" t="s">
        <v>58</v>
      </c>
      <c r="G1026" s="34" t="n">
        <v>16</v>
      </c>
      <c r="H1026" s="34" t="n">
        <v>16</v>
      </c>
      <c r="I1026" s="33" t="n">
        <v>26.923</v>
      </c>
      <c r="J1026" s="33" t="n">
        <v>5.3919468959667</v>
      </c>
      <c r="K1026" s="33" t="n">
        <v>0.861446044892361</v>
      </c>
    </row>
    <row r="1027" customFormat="false" ht="15.75" hidden="false" customHeight="false" outlineLevel="0" collapsed="false">
      <c r="B1027" s="32" t="s">
        <v>2099</v>
      </c>
      <c r="C1027" s="32" t="s">
        <v>2100</v>
      </c>
      <c r="D1027" s="33" t="n">
        <v>28.24318</v>
      </c>
      <c r="E1027" s="33" t="n">
        <v>27.89441</v>
      </c>
      <c r="F1027" s="33" t="s">
        <v>58</v>
      </c>
      <c r="G1027" s="34" t="n">
        <v>40</v>
      </c>
      <c r="H1027" s="34" t="n">
        <v>40</v>
      </c>
      <c r="I1027" s="33" t="n">
        <v>85.424</v>
      </c>
      <c r="J1027" s="33" t="n">
        <v>5.55337775959891</v>
      </c>
      <c r="K1027" s="33" t="n">
        <v>0.393212041110857</v>
      </c>
    </row>
    <row r="1028" customFormat="false" ht="15.75" hidden="false" customHeight="false" outlineLevel="0" collapsed="false">
      <c r="B1028" s="32" t="s">
        <v>2101</v>
      </c>
      <c r="C1028" s="32" t="s">
        <v>2102</v>
      </c>
      <c r="D1028" s="33" t="n">
        <v>25.85989</v>
      </c>
      <c r="E1028" s="33" t="n">
        <v>24.77746</v>
      </c>
      <c r="F1028" s="33" t="s">
        <v>58</v>
      </c>
      <c r="G1028" s="34" t="n">
        <v>15</v>
      </c>
      <c r="H1028" s="34" t="n">
        <v>15</v>
      </c>
      <c r="I1028" s="33" t="n">
        <v>75.775</v>
      </c>
      <c r="J1028" s="33" t="n">
        <v>5.85987058273084</v>
      </c>
      <c r="K1028" s="33" t="n">
        <v>1.32095081125207</v>
      </c>
    </row>
    <row r="1029" customFormat="false" ht="15.75" hidden="false" customHeight="false" outlineLevel="0" collapsed="false">
      <c r="B1029" s="32" t="s">
        <v>2103</v>
      </c>
      <c r="C1029" s="32" t="s">
        <v>2104</v>
      </c>
      <c r="D1029" s="33" t="n">
        <v>21.91046</v>
      </c>
      <c r="E1029" s="33" t="n">
        <v>21.56853</v>
      </c>
      <c r="F1029" s="33" t="s">
        <v>58</v>
      </c>
      <c r="G1029" s="34" t="n">
        <v>3</v>
      </c>
      <c r="H1029" s="34" t="n">
        <v>3</v>
      </c>
      <c r="I1029" s="33" t="n">
        <v>50.219</v>
      </c>
      <c r="J1029" s="33" t="n">
        <v>1.99294067558421</v>
      </c>
      <c r="K1029" s="33" t="n">
        <v>0.368418555195142</v>
      </c>
    </row>
    <row r="1030" customFormat="false" ht="15.75" hidden="false" customHeight="false" outlineLevel="0" collapsed="false">
      <c r="B1030" s="32" t="s">
        <v>2105</v>
      </c>
      <c r="C1030" s="32" t="s">
        <v>2106</v>
      </c>
      <c r="D1030" s="33" t="n">
        <v>26.52341</v>
      </c>
      <c r="E1030" s="33" t="n">
        <v>26.05184</v>
      </c>
      <c r="F1030" s="33" t="s">
        <v>58</v>
      </c>
      <c r="G1030" s="34" t="n">
        <v>24</v>
      </c>
      <c r="H1030" s="34" t="n">
        <v>24</v>
      </c>
      <c r="I1030" s="33" t="n">
        <v>59.366</v>
      </c>
      <c r="J1030" s="33" t="n">
        <v>2.66419953863894</v>
      </c>
      <c r="K1030" s="33" t="n">
        <v>0.38987791822619</v>
      </c>
    </row>
    <row r="1031" customFormat="false" ht="15.75" hidden="false" customHeight="false" outlineLevel="0" collapsed="false">
      <c r="B1031" s="32" t="s">
        <v>2107</v>
      </c>
      <c r="C1031" s="32" t="s">
        <v>2108</v>
      </c>
      <c r="D1031" s="33" t="n">
        <v>24.47023</v>
      </c>
      <c r="E1031" s="33" t="n">
        <v>22.25396</v>
      </c>
      <c r="F1031" s="33" t="s">
        <v>58</v>
      </c>
      <c r="G1031" s="34" t="n">
        <v>6</v>
      </c>
      <c r="H1031" s="34" t="n">
        <v>6</v>
      </c>
      <c r="I1031" s="33" t="n">
        <v>34.14</v>
      </c>
      <c r="J1031" s="33" t="n">
        <v>2.22713725227512</v>
      </c>
      <c r="K1031" s="33" t="n">
        <v>1.75497873455075</v>
      </c>
    </row>
    <row r="1032" customFormat="false" ht="15.75" hidden="false" customHeight="false" outlineLevel="0" collapsed="false">
      <c r="B1032" s="32" t="s">
        <v>2109</v>
      </c>
      <c r="C1032" s="32" t="s">
        <v>2110</v>
      </c>
      <c r="D1032" s="33" t="n">
        <v>23.8625</v>
      </c>
      <c r="E1032" s="33" t="n">
        <v>23.11556</v>
      </c>
      <c r="F1032" s="33" t="s">
        <v>58</v>
      </c>
      <c r="G1032" s="34" t="n">
        <v>8</v>
      </c>
      <c r="H1032" s="34" t="n">
        <v>8</v>
      </c>
      <c r="I1032" s="33" t="n">
        <v>33.31</v>
      </c>
      <c r="J1032" s="33" t="n">
        <v>5.51048967452806</v>
      </c>
      <c r="K1032" s="33" t="n">
        <v>1.15472628300149</v>
      </c>
    </row>
    <row r="1033" customFormat="false" ht="15.75" hidden="false" customHeight="false" outlineLevel="0" collapsed="false">
      <c r="B1033" s="32" t="s">
        <v>2111</v>
      </c>
      <c r="C1033" s="32" t="s">
        <v>2112</v>
      </c>
      <c r="D1033" s="33" t="n">
        <v>22.96362</v>
      </c>
      <c r="E1033" s="33" t="n">
        <v>21.97806</v>
      </c>
      <c r="F1033" s="33" t="s">
        <v>58</v>
      </c>
      <c r="G1033" s="34" t="n">
        <v>3</v>
      </c>
      <c r="H1033" s="34" t="n">
        <v>3</v>
      </c>
      <c r="I1033" s="33" t="n">
        <v>16.941</v>
      </c>
      <c r="J1033" s="33" t="n">
        <v>2.02372754223409</v>
      </c>
      <c r="K1033" s="33" t="n">
        <v>0.703799680000269</v>
      </c>
    </row>
    <row r="1034" customFormat="false" ht="15.75" hidden="false" customHeight="false" outlineLevel="0" collapsed="false">
      <c r="B1034" s="32" t="s">
        <v>2113</v>
      </c>
      <c r="C1034" s="32" t="s">
        <v>2114</v>
      </c>
      <c r="D1034" s="33" t="n">
        <v>23.66145</v>
      </c>
      <c r="E1034" s="33" t="n">
        <v>22.1044</v>
      </c>
      <c r="F1034" s="33" t="s">
        <v>58</v>
      </c>
      <c r="G1034" s="34" t="n">
        <v>5</v>
      </c>
      <c r="H1034" s="34" t="n">
        <v>5</v>
      </c>
      <c r="I1034" s="33" t="n">
        <v>36.724</v>
      </c>
      <c r="J1034" s="33" t="n">
        <v>2.50637698619523</v>
      </c>
      <c r="K1034" s="33" t="n">
        <v>0.803933917745937</v>
      </c>
    </row>
    <row r="1035" customFormat="false" ht="15.75" hidden="false" customHeight="false" outlineLevel="0" collapsed="false">
      <c r="B1035" s="32" t="s">
        <v>2115</v>
      </c>
      <c r="C1035" s="32" t="s">
        <v>2116</v>
      </c>
      <c r="D1035" s="33" t="n">
        <v>25.1303</v>
      </c>
      <c r="E1035" s="33" t="n">
        <v>24.65059</v>
      </c>
      <c r="F1035" s="33" t="s">
        <v>58</v>
      </c>
      <c r="G1035" s="34" t="n">
        <v>29</v>
      </c>
      <c r="H1035" s="34" t="n">
        <v>3</v>
      </c>
      <c r="I1035" s="33" t="n">
        <v>49.895</v>
      </c>
      <c r="J1035" s="33" t="n">
        <v>2.37679506149971</v>
      </c>
      <c r="K1035" s="33" t="n">
        <v>0.889347608899548</v>
      </c>
    </row>
    <row r="1036" customFormat="false" ht="15.75" hidden="false" customHeight="false" outlineLevel="0" collapsed="false">
      <c r="B1036" s="32" t="s">
        <v>2117</v>
      </c>
      <c r="C1036" s="32" t="s">
        <v>2118</v>
      </c>
      <c r="D1036" s="33" t="n">
        <v>21.982</v>
      </c>
      <c r="E1036" s="33" t="n">
        <v>21.43906</v>
      </c>
      <c r="F1036" s="33" t="s">
        <v>58</v>
      </c>
      <c r="G1036" s="34" t="n">
        <v>10</v>
      </c>
      <c r="H1036" s="34" t="n">
        <v>10</v>
      </c>
      <c r="I1036" s="33" t="n">
        <v>148.85</v>
      </c>
      <c r="J1036" s="33" t="n">
        <v>1.98468503029679</v>
      </c>
      <c r="K1036" s="33" t="n">
        <v>0.420610382355541</v>
      </c>
    </row>
    <row r="1037" customFormat="false" ht="15.75" hidden="false" customHeight="false" outlineLevel="0" collapsed="false">
      <c r="B1037" s="32" t="s">
        <v>2119</v>
      </c>
      <c r="C1037" s="32" t="s">
        <v>2120</v>
      </c>
      <c r="D1037" s="33" t="n">
        <v>25.67371</v>
      </c>
      <c r="E1037" s="33" t="n">
        <v>25.16814</v>
      </c>
      <c r="F1037" s="33" t="s">
        <v>58</v>
      </c>
      <c r="G1037" s="34" t="n">
        <v>4</v>
      </c>
      <c r="H1037" s="34" t="n">
        <v>4</v>
      </c>
      <c r="I1037" s="33" t="n">
        <v>13.941</v>
      </c>
      <c r="J1037" s="33" t="n">
        <v>2.15031311757945</v>
      </c>
      <c r="K1037" s="33" t="n">
        <v>0.588174797810716</v>
      </c>
    </row>
    <row r="1038" customFormat="false" ht="15.75" hidden="false" customHeight="false" outlineLevel="0" collapsed="false">
      <c r="B1038" s="32" t="s">
        <v>2121</v>
      </c>
      <c r="C1038" s="32" t="s">
        <v>2122</v>
      </c>
      <c r="D1038" s="33" t="n">
        <v>22.19786</v>
      </c>
      <c r="E1038" s="33" t="n">
        <v>23.90371</v>
      </c>
      <c r="F1038" s="33" t="s">
        <v>58</v>
      </c>
      <c r="G1038" s="34" t="n">
        <v>5</v>
      </c>
      <c r="H1038" s="34" t="n">
        <v>5</v>
      </c>
      <c r="I1038" s="33" t="n">
        <v>35.548</v>
      </c>
      <c r="J1038" s="33" t="n">
        <v>4.1169680227108</v>
      </c>
      <c r="K1038" s="33" t="n">
        <v>-1.09808327842727</v>
      </c>
    </row>
    <row r="1039" customFormat="false" ht="15.75" hidden="false" customHeight="false" outlineLevel="0" collapsed="false">
      <c r="B1039" s="32" t="s">
        <v>2123</v>
      </c>
      <c r="C1039" s="32" t="s">
        <v>2124</v>
      </c>
      <c r="D1039" s="33" t="n">
        <v>22.12148</v>
      </c>
      <c r="E1039" s="33" t="n">
        <v>21.57098</v>
      </c>
      <c r="F1039" s="33" t="s">
        <v>58</v>
      </c>
      <c r="G1039" s="34" t="n">
        <v>7</v>
      </c>
      <c r="H1039" s="34" t="n">
        <v>7</v>
      </c>
      <c r="I1039" s="33" t="n">
        <v>22.704</v>
      </c>
      <c r="J1039" s="33" t="n">
        <v>3.00637333598477</v>
      </c>
      <c r="K1039" s="33" t="n">
        <v>0.720296415799975</v>
      </c>
    </row>
    <row r="1040" customFormat="false" ht="15.75" hidden="false" customHeight="false" outlineLevel="0" collapsed="false">
      <c r="B1040" s="32" t="s">
        <v>2125</v>
      </c>
      <c r="C1040" s="32" t="s">
        <v>2126</v>
      </c>
      <c r="D1040" s="33" t="n">
        <v>26.12674</v>
      </c>
      <c r="E1040" s="33" t="n">
        <v>25.60823</v>
      </c>
      <c r="F1040" s="33" t="s">
        <v>58</v>
      </c>
      <c r="G1040" s="34" t="n">
        <v>13</v>
      </c>
      <c r="H1040" s="34" t="n">
        <v>13</v>
      </c>
      <c r="I1040" s="33" t="n">
        <v>46.971</v>
      </c>
      <c r="J1040" s="33" t="n">
        <v>7.01879262846635</v>
      </c>
      <c r="K1040" s="33" t="n">
        <v>0.55838008022247</v>
      </c>
    </row>
    <row r="1041" customFormat="false" ht="15.75" hidden="false" customHeight="false" outlineLevel="0" collapsed="false">
      <c r="B1041" s="32" t="s">
        <v>2127</v>
      </c>
      <c r="C1041" s="32" t="s">
        <v>2128</v>
      </c>
      <c r="D1041" s="33" t="n">
        <v>22.07554</v>
      </c>
      <c r="E1041" s="33" t="n">
        <v>21.67531</v>
      </c>
      <c r="F1041" s="33" t="s">
        <v>58</v>
      </c>
      <c r="G1041" s="34" t="n">
        <v>4</v>
      </c>
      <c r="H1041" s="34" t="n">
        <v>4</v>
      </c>
      <c r="I1041" s="33" t="n">
        <v>28</v>
      </c>
      <c r="J1041" s="33" t="n">
        <v>2.6084087590009</v>
      </c>
      <c r="K1041" s="33" t="n">
        <v>0.519695204507912</v>
      </c>
    </row>
    <row r="1042" customFormat="false" ht="15.75" hidden="false" customHeight="false" outlineLevel="0" collapsed="false">
      <c r="B1042" s="32" t="s">
        <v>2129</v>
      </c>
      <c r="C1042" s="32" t="s">
        <v>2130</v>
      </c>
      <c r="D1042" s="33" t="n">
        <v>24.44991</v>
      </c>
      <c r="E1042" s="33" t="n">
        <v>24.67438</v>
      </c>
      <c r="F1042" s="33" t="s">
        <v>58</v>
      </c>
      <c r="G1042" s="34" t="n">
        <v>9</v>
      </c>
      <c r="H1042" s="34" t="n">
        <v>9</v>
      </c>
      <c r="I1042" s="33" t="n">
        <v>44.875</v>
      </c>
      <c r="J1042" s="33" t="n">
        <v>2.59320871382252</v>
      </c>
      <c r="K1042" s="33" t="n">
        <v>-0.558513075670529</v>
      </c>
    </row>
    <row r="1043" customFormat="false" ht="15.75" hidden="false" customHeight="false" outlineLevel="0" collapsed="false">
      <c r="B1043" s="32" t="s">
        <v>2131</v>
      </c>
      <c r="C1043" s="32" t="s">
        <v>2132</v>
      </c>
      <c r="D1043" s="33" t="n">
        <v>21.88722</v>
      </c>
      <c r="E1043" s="33" t="n">
        <v>21.54146</v>
      </c>
      <c r="F1043" s="33" t="s">
        <v>58</v>
      </c>
      <c r="G1043" s="34" t="n">
        <v>5</v>
      </c>
      <c r="H1043" s="34" t="n">
        <v>5</v>
      </c>
      <c r="I1043" s="33" t="n">
        <v>54.066</v>
      </c>
      <c r="J1043" s="33" t="n">
        <v>1.85669841222211</v>
      </c>
      <c r="K1043" s="33" t="n">
        <v>0.596866028451824</v>
      </c>
    </row>
    <row r="1044" customFormat="false" ht="15.75" hidden="false" customHeight="false" outlineLevel="0" collapsed="false">
      <c r="B1044" s="32" t="s">
        <v>2133</v>
      </c>
      <c r="C1044" s="32" t="s">
        <v>2134</v>
      </c>
      <c r="D1044" s="33" t="n">
        <v>25.18899</v>
      </c>
      <c r="E1044" s="33" t="n">
        <v>25.7714</v>
      </c>
      <c r="F1044" s="33" t="s">
        <v>58</v>
      </c>
      <c r="G1044" s="34" t="n">
        <v>23</v>
      </c>
      <c r="H1044" s="34" t="n">
        <v>10</v>
      </c>
      <c r="I1044" s="33" t="n">
        <v>49.857</v>
      </c>
      <c r="J1044" s="33" t="n">
        <v>6.59154907112411</v>
      </c>
      <c r="K1044" s="33" t="n">
        <v>-0.585733540360966</v>
      </c>
    </row>
    <row r="1045" customFormat="false" ht="15.75" hidden="false" customHeight="false" outlineLevel="0" collapsed="false">
      <c r="B1045" s="32" t="s">
        <v>2135</v>
      </c>
      <c r="C1045" s="32" t="s">
        <v>2136</v>
      </c>
      <c r="D1045" s="33" t="n">
        <v>21.94946</v>
      </c>
      <c r="E1045" s="33" t="n">
        <v>21.34587</v>
      </c>
      <c r="F1045" s="33" t="s">
        <v>58</v>
      </c>
      <c r="G1045" s="34" t="n">
        <v>2</v>
      </c>
      <c r="H1045" s="34" t="n">
        <v>2</v>
      </c>
      <c r="I1045" s="33" t="n">
        <v>26.21</v>
      </c>
      <c r="J1045" s="33" t="n">
        <v>2.15234852032575</v>
      </c>
      <c r="K1045" s="33" t="n">
        <v>0.485676693501276</v>
      </c>
    </row>
    <row r="1046" customFormat="false" ht="15.75" hidden="false" customHeight="false" outlineLevel="0" collapsed="false">
      <c r="B1046" s="32" t="s">
        <v>2137</v>
      </c>
      <c r="C1046" s="32" t="s">
        <v>2138</v>
      </c>
      <c r="D1046" s="33" t="n">
        <v>24.64625</v>
      </c>
      <c r="E1046" s="33" t="n">
        <v>24.11148</v>
      </c>
      <c r="F1046" s="33" t="s">
        <v>58</v>
      </c>
      <c r="G1046" s="34" t="n">
        <v>7</v>
      </c>
      <c r="H1046" s="34" t="n">
        <v>6</v>
      </c>
      <c r="I1046" s="33" t="n">
        <v>27.277</v>
      </c>
      <c r="J1046" s="33" t="n">
        <v>2.24902071179867</v>
      </c>
      <c r="K1046" s="33" t="n">
        <v>0.718181428103815</v>
      </c>
    </row>
    <row r="1047" customFormat="false" ht="15.75" hidden="false" customHeight="false" outlineLevel="0" collapsed="false">
      <c r="B1047" s="32" t="s">
        <v>2139</v>
      </c>
      <c r="C1047" s="32" t="s">
        <v>2140</v>
      </c>
      <c r="D1047" s="33" t="n">
        <v>23.94717</v>
      </c>
      <c r="E1047" s="33" t="n">
        <v>25.3434</v>
      </c>
      <c r="F1047" s="33" t="s">
        <v>58</v>
      </c>
      <c r="G1047" s="34" t="n">
        <v>10</v>
      </c>
      <c r="H1047" s="34" t="n">
        <v>10</v>
      </c>
      <c r="I1047" s="33" t="n">
        <v>41.35</v>
      </c>
      <c r="J1047" s="33" t="n">
        <v>5.53605391057843</v>
      </c>
      <c r="K1047" s="33" t="n">
        <v>-1.08751551187246</v>
      </c>
    </row>
    <row r="1048" customFormat="false" ht="15.75" hidden="false" customHeight="false" outlineLevel="0" collapsed="false">
      <c r="B1048" s="32" t="s">
        <v>2141</v>
      </c>
      <c r="C1048" s="32" t="s">
        <v>2142</v>
      </c>
      <c r="D1048" s="33" t="n">
        <v>21.816</v>
      </c>
      <c r="E1048" s="33" t="n">
        <v>21.33927</v>
      </c>
      <c r="F1048" s="33" t="s">
        <v>58</v>
      </c>
      <c r="G1048" s="34" t="n">
        <v>3</v>
      </c>
      <c r="H1048" s="34" t="n">
        <v>3</v>
      </c>
      <c r="I1048" s="33" t="n">
        <v>10.135</v>
      </c>
      <c r="J1048" s="33" t="n">
        <v>2.16692962163963</v>
      </c>
      <c r="K1048" s="33" t="n">
        <v>0.455713527883582</v>
      </c>
    </row>
    <row r="1049" customFormat="false" ht="15.75" hidden="false" customHeight="false" outlineLevel="0" collapsed="false">
      <c r="B1049" s="32" t="s">
        <v>2143</v>
      </c>
      <c r="C1049" s="32" t="s">
        <v>2144</v>
      </c>
      <c r="D1049" s="33" t="n">
        <v>21.88449</v>
      </c>
      <c r="E1049" s="33" t="n">
        <v>21.42514</v>
      </c>
      <c r="F1049" s="33" t="s">
        <v>58</v>
      </c>
      <c r="G1049" s="34" t="n">
        <v>5</v>
      </c>
      <c r="H1049" s="34" t="n">
        <v>5</v>
      </c>
      <c r="I1049" s="33" t="n">
        <v>41.677</v>
      </c>
      <c r="J1049" s="33" t="n">
        <v>2.38233292783074</v>
      </c>
      <c r="K1049" s="33" t="n">
        <v>0.506177035245027</v>
      </c>
    </row>
    <row r="1050" customFormat="false" ht="15.75" hidden="false" customHeight="false" outlineLevel="0" collapsed="false">
      <c r="B1050" s="32" t="s">
        <v>2145</v>
      </c>
      <c r="C1050" s="32" t="s">
        <v>2146</v>
      </c>
      <c r="D1050" s="33" t="n">
        <v>23.65556</v>
      </c>
      <c r="E1050" s="33" t="n">
        <v>23.30243</v>
      </c>
      <c r="F1050" s="33" t="s">
        <v>58</v>
      </c>
      <c r="G1050" s="34" t="n">
        <v>4</v>
      </c>
      <c r="H1050" s="34" t="n">
        <v>4</v>
      </c>
      <c r="I1050" s="33" t="n">
        <v>17.162</v>
      </c>
      <c r="J1050" s="33" t="n">
        <v>2.440341376483</v>
      </c>
      <c r="K1050" s="33" t="n">
        <v>0.632169591927052</v>
      </c>
    </row>
    <row r="1051" customFormat="false" ht="15.75" hidden="false" customHeight="false" outlineLevel="0" collapsed="false">
      <c r="B1051" s="32" t="s">
        <v>2147</v>
      </c>
      <c r="C1051" s="32" t="s">
        <v>2148</v>
      </c>
      <c r="D1051" s="33" t="n">
        <v>26.20454</v>
      </c>
      <c r="E1051" s="33" t="n">
        <v>23.57888</v>
      </c>
      <c r="F1051" s="33" t="s">
        <v>58</v>
      </c>
      <c r="G1051" s="34" t="n">
        <v>17</v>
      </c>
      <c r="H1051" s="34" t="n">
        <v>17</v>
      </c>
      <c r="I1051" s="33" t="n">
        <v>43.417</v>
      </c>
      <c r="J1051" s="33" t="n">
        <v>4.55211851125998</v>
      </c>
      <c r="K1051" s="33" t="n">
        <v>2.12564979961501</v>
      </c>
    </row>
    <row r="1052" customFormat="false" ht="15.75" hidden="false" customHeight="false" outlineLevel="0" collapsed="false">
      <c r="B1052" s="32" t="s">
        <v>2149</v>
      </c>
      <c r="C1052" s="32" t="s">
        <v>2150</v>
      </c>
      <c r="D1052" s="33" t="n">
        <v>22.37222</v>
      </c>
      <c r="E1052" s="33" t="n">
        <v>21.74916</v>
      </c>
      <c r="F1052" s="33" t="s">
        <v>58</v>
      </c>
      <c r="G1052" s="34" t="n">
        <v>16</v>
      </c>
      <c r="H1052" s="34" t="n">
        <v>16</v>
      </c>
      <c r="I1052" s="33" t="n">
        <v>100.15</v>
      </c>
      <c r="J1052" s="33" t="n">
        <v>2.6299652058934</v>
      </c>
      <c r="K1052" s="33" t="n">
        <v>0.747451938405334</v>
      </c>
    </row>
    <row r="1053" customFormat="false" ht="15.75" hidden="false" customHeight="false" outlineLevel="0" collapsed="false">
      <c r="B1053" s="32" t="s">
        <v>2151</v>
      </c>
      <c r="C1053" s="32" t="s">
        <v>2152</v>
      </c>
      <c r="D1053" s="33" t="n">
        <v>22.27881</v>
      </c>
      <c r="E1053" s="33" t="n">
        <v>21.59176</v>
      </c>
      <c r="F1053" s="33" t="s">
        <v>58</v>
      </c>
      <c r="G1053" s="34" t="n">
        <v>5</v>
      </c>
      <c r="H1053" s="34" t="n">
        <v>5</v>
      </c>
      <c r="I1053" s="33" t="n">
        <v>21.445</v>
      </c>
      <c r="J1053" s="33" t="n">
        <v>3.81001058963399</v>
      </c>
      <c r="K1053" s="33" t="n">
        <v>0.71181732635203</v>
      </c>
    </row>
    <row r="1054" customFormat="false" ht="15.75" hidden="false" customHeight="false" outlineLevel="0" collapsed="false">
      <c r="B1054" s="32" t="s">
        <v>2153</v>
      </c>
      <c r="C1054" s="32" t="s">
        <v>2154</v>
      </c>
      <c r="D1054" s="33" t="n">
        <v>22.10457</v>
      </c>
      <c r="E1054" s="33" t="n">
        <v>21.50204</v>
      </c>
      <c r="F1054" s="33" t="s">
        <v>58</v>
      </c>
      <c r="G1054" s="34" t="n">
        <v>5</v>
      </c>
      <c r="H1054" s="34" t="n">
        <v>5</v>
      </c>
      <c r="I1054" s="33" t="n">
        <v>48.117</v>
      </c>
      <c r="J1054" s="33" t="n">
        <v>2.72098875344601</v>
      </c>
      <c r="K1054" s="33" t="n">
        <v>0.511934810419532</v>
      </c>
    </row>
    <row r="1055" customFormat="false" ht="15.75" hidden="false" customHeight="false" outlineLevel="0" collapsed="false">
      <c r="B1055" s="32" t="s">
        <v>2155</v>
      </c>
      <c r="C1055" s="32" t="s">
        <v>2156</v>
      </c>
      <c r="D1055" s="33" t="n">
        <v>21.9606</v>
      </c>
      <c r="E1055" s="33" t="n">
        <v>21.64884</v>
      </c>
      <c r="F1055" s="33" t="s">
        <v>58</v>
      </c>
      <c r="G1055" s="34" t="n">
        <v>14</v>
      </c>
      <c r="H1055" s="34" t="n">
        <v>14</v>
      </c>
      <c r="I1055" s="33" t="n">
        <v>55.594</v>
      </c>
      <c r="J1055" s="33" t="n">
        <v>2.29517167086317</v>
      </c>
      <c r="K1055" s="33" t="n">
        <v>0.644346822545579</v>
      </c>
    </row>
    <row r="1056" customFormat="false" ht="15.75" hidden="false" customHeight="false" outlineLevel="0" collapsed="false">
      <c r="B1056" s="32" t="s">
        <v>2157</v>
      </c>
      <c r="C1056" s="32" t="s">
        <v>2158</v>
      </c>
      <c r="D1056" s="33" t="n">
        <v>21.91818</v>
      </c>
      <c r="E1056" s="33" t="n">
        <v>21.51332</v>
      </c>
      <c r="F1056" s="33" t="s">
        <v>58</v>
      </c>
      <c r="G1056" s="34" t="n">
        <v>2</v>
      </c>
      <c r="H1056" s="34" t="n">
        <v>2</v>
      </c>
      <c r="I1056" s="33" t="n">
        <v>9.6172</v>
      </c>
      <c r="J1056" s="33" t="n">
        <v>1.91291891152734</v>
      </c>
      <c r="K1056" s="33" t="n">
        <v>0.503597782166981</v>
      </c>
    </row>
    <row r="1057" customFormat="false" ht="15.75" hidden="false" customHeight="false" outlineLevel="0" collapsed="false">
      <c r="B1057" s="32" t="s">
        <v>2159</v>
      </c>
      <c r="C1057" s="32" t="s">
        <v>2160</v>
      </c>
      <c r="D1057" s="33" t="n">
        <v>26.09718</v>
      </c>
      <c r="E1057" s="33" t="n">
        <v>26.57759</v>
      </c>
      <c r="F1057" s="33" t="s">
        <v>58</v>
      </c>
      <c r="G1057" s="34" t="n">
        <v>14</v>
      </c>
      <c r="H1057" s="34" t="n">
        <v>14</v>
      </c>
      <c r="I1057" s="33" t="n">
        <v>52.387</v>
      </c>
      <c r="J1057" s="33" t="n">
        <v>4.01296356172742</v>
      </c>
      <c r="K1057" s="33" t="n">
        <v>-0.970994161068429</v>
      </c>
    </row>
    <row r="1058" customFormat="false" ht="15.75" hidden="false" customHeight="false" outlineLevel="0" collapsed="false">
      <c r="B1058" s="32" t="s">
        <v>2161</v>
      </c>
      <c r="C1058" s="32" t="s">
        <v>2162</v>
      </c>
      <c r="D1058" s="33" t="n">
        <v>23.54616</v>
      </c>
      <c r="E1058" s="33" t="n">
        <v>22.03394</v>
      </c>
      <c r="F1058" s="33" t="s">
        <v>58</v>
      </c>
      <c r="G1058" s="34" t="n">
        <v>6</v>
      </c>
      <c r="H1058" s="34" t="n">
        <v>6</v>
      </c>
      <c r="I1058" s="33" t="n">
        <v>12.122</v>
      </c>
      <c r="J1058" s="33" t="n">
        <v>5.25017255653896</v>
      </c>
      <c r="K1058" s="33" t="n">
        <v>1.32223701845977</v>
      </c>
    </row>
    <row r="1059" customFormat="false" ht="15.75" hidden="false" customHeight="false" outlineLevel="0" collapsed="false">
      <c r="B1059" s="32" t="s">
        <v>2163</v>
      </c>
      <c r="C1059" s="32" t="s">
        <v>2164</v>
      </c>
      <c r="D1059" s="33" t="n">
        <v>22.37594</v>
      </c>
      <c r="E1059" s="33" t="n">
        <v>23.22485</v>
      </c>
      <c r="F1059" s="33" t="s">
        <v>58</v>
      </c>
      <c r="G1059" s="34" t="n">
        <v>3</v>
      </c>
      <c r="H1059" s="34" t="n">
        <v>3</v>
      </c>
      <c r="I1059" s="33" t="n">
        <v>29.165</v>
      </c>
      <c r="J1059" s="33" t="n">
        <v>1.93716246386215</v>
      </c>
      <c r="K1059" s="33" t="n">
        <v>-0.592276401630453</v>
      </c>
    </row>
    <row r="1060" customFormat="false" ht="15.75" hidden="false" customHeight="false" outlineLevel="0" collapsed="false">
      <c r="B1060" s="32" t="s">
        <v>2165</v>
      </c>
      <c r="C1060" s="32" t="s">
        <v>2166</v>
      </c>
      <c r="D1060" s="33" t="n">
        <v>22.72271</v>
      </c>
      <c r="E1060" s="33" t="n">
        <v>21.95067</v>
      </c>
      <c r="F1060" s="33" t="s">
        <v>58</v>
      </c>
      <c r="G1060" s="34" t="n">
        <v>11</v>
      </c>
      <c r="H1060" s="34" t="n">
        <v>11</v>
      </c>
      <c r="I1060" s="33" t="n">
        <v>99.96</v>
      </c>
      <c r="J1060" s="33" t="n">
        <v>3.87105525849459</v>
      </c>
      <c r="K1060" s="33" t="n">
        <v>0.903961187789395</v>
      </c>
    </row>
    <row r="1061" customFormat="false" ht="15.75" hidden="false" customHeight="false" outlineLevel="0" collapsed="false">
      <c r="B1061" s="32" t="s">
        <v>2167</v>
      </c>
      <c r="C1061" s="32" t="s">
        <v>2168</v>
      </c>
      <c r="D1061" s="33" t="n">
        <v>25.88257</v>
      </c>
      <c r="E1061" s="33" t="n">
        <v>24.57364</v>
      </c>
      <c r="F1061" s="33" t="s">
        <v>58</v>
      </c>
      <c r="G1061" s="34" t="n">
        <v>17</v>
      </c>
      <c r="H1061" s="34" t="n">
        <v>16</v>
      </c>
      <c r="I1061" s="33" t="n">
        <v>37.92</v>
      </c>
      <c r="J1061" s="33" t="n">
        <v>6.18850476523159</v>
      </c>
      <c r="K1061" s="33" t="n">
        <v>1.52775450017205</v>
      </c>
    </row>
    <row r="1062" customFormat="false" ht="15.75" hidden="false" customHeight="false" outlineLevel="0" collapsed="false">
      <c r="B1062" s="32" t="s">
        <v>2169</v>
      </c>
      <c r="C1062" s="32" t="s">
        <v>2170</v>
      </c>
      <c r="D1062" s="33" t="n">
        <v>21.88011</v>
      </c>
      <c r="E1062" s="33" t="n">
        <v>21.33417</v>
      </c>
      <c r="F1062" s="33" t="s">
        <v>58</v>
      </c>
      <c r="G1062" s="34" t="n">
        <v>4</v>
      </c>
      <c r="H1062" s="34" t="n">
        <v>4</v>
      </c>
      <c r="I1062" s="33" t="n">
        <v>37.205</v>
      </c>
      <c r="J1062" s="33" t="n">
        <v>2.55021801060207</v>
      </c>
      <c r="K1062" s="33" t="n">
        <v>0.554711811009106</v>
      </c>
    </row>
    <row r="1063" customFormat="false" ht="15.75" hidden="false" customHeight="false" outlineLevel="0" collapsed="false">
      <c r="B1063" s="32" t="s">
        <v>2171</v>
      </c>
      <c r="C1063" s="32" t="s">
        <v>2172</v>
      </c>
      <c r="D1063" s="33" t="n">
        <v>22.8171</v>
      </c>
      <c r="E1063" s="33" t="n">
        <v>22.43237</v>
      </c>
      <c r="F1063" s="33" t="s">
        <v>58</v>
      </c>
      <c r="G1063" s="34" t="n">
        <v>5</v>
      </c>
      <c r="H1063" s="34" t="n">
        <v>5</v>
      </c>
      <c r="I1063" s="33" t="n">
        <v>31.791</v>
      </c>
      <c r="J1063" s="33" t="n">
        <v>2.6138950148001</v>
      </c>
      <c r="K1063" s="33" t="n">
        <v>0.593278289686701</v>
      </c>
    </row>
    <row r="1064" customFormat="false" ht="15.75" hidden="false" customHeight="false" outlineLevel="0" collapsed="false">
      <c r="B1064" s="32" t="s">
        <v>2173</v>
      </c>
      <c r="C1064" s="32" t="s">
        <v>2174</v>
      </c>
      <c r="D1064" s="33" t="n">
        <v>24.02968</v>
      </c>
      <c r="E1064" s="33" t="n">
        <v>22.22049</v>
      </c>
      <c r="F1064" s="33" t="s">
        <v>58</v>
      </c>
      <c r="G1064" s="34" t="n">
        <v>12</v>
      </c>
      <c r="H1064" s="34" t="n">
        <v>12</v>
      </c>
      <c r="I1064" s="33" t="n">
        <v>60.593</v>
      </c>
      <c r="J1064" s="33" t="n">
        <v>6.65140505461366</v>
      </c>
      <c r="K1064" s="33" t="n">
        <v>1.53330073058413</v>
      </c>
    </row>
    <row r="1065" customFormat="false" ht="15.75" hidden="false" customHeight="false" outlineLevel="0" collapsed="false">
      <c r="B1065" s="32" t="s">
        <v>2175</v>
      </c>
      <c r="C1065" s="32" t="s">
        <v>2176</v>
      </c>
      <c r="D1065" s="33" t="n">
        <v>22.84573</v>
      </c>
      <c r="E1065" s="33" t="n">
        <v>21.86517</v>
      </c>
      <c r="F1065" s="33" t="s">
        <v>58</v>
      </c>
      <c r="G1065" s="34" t="n">
        <v>5</v>
      </c>
      <c r="H1065" s="34" t="n">
        <v>5</v>
      </c>
      <c r="I1065" s="33" t="n">
        <v>22.149</v>
      </c>
      <c r="J1065" s="33" t="n">
        <v>2.60095806539627</v>
      </c>
      <c r="K1065" s="33" t="n">
        <v>0.719045862853335</v>
      </c>
    </row>
    <row r="1066" customFormat="false" ht="15.75" hidden="false" customHeight="false" outlineLevel="0" collapsed="false">
      <c r="B1066" s="32" t="s">
        <v>2177</v>
      </c>
      <c r="C1066" s="32" t="s">
        <v>2178</v>
      </c>
      <c r="D1066" s="33" t="n">
        <v>22.21598</v>
      </c>
      <c r="E1066" s="33" t="n">
        <v>21.40657</v>
      </c>
      <c r="F1066" s="33" t="s">
        <v>58</v>
      </c>
      <c r="G1066" s="34" t="n">
        <v>6</v>
      </c>
      <c r="H1066" s="34" t="n">
        <v>6</v>
      </c>
      <c r="I1066" s="33" t="n">
        <v>33.81</v>
      </c>
      <c r="J1066" s="33" t="n">
        <v>4.02353156789364</v>
      </c>
      <c r="K1066" s="33" t="n">
        <v>0.703831278532263</v>
      </c>
    </row>
    <row r="1067" customFormat="false" ht="15.75" hidden="false" customHeight="false" outlineLevel="0" collapsed="false">
      <c r="B1067" s="32" t="s">
        <v>2179</v>
      </c>
      <c r="C1067" s="32" t="s">
        <v>2180</v>
      </c>
      <c r="D1067" s="33" t="n">
        <v>24.51911</v>
      </c>
      <c r="E1067" s="33" t="n">
        <v>25.36108</v>
      </c>
      <c r="F1067" s="33" t="s">
        <v>58</v>
      </c>
      <c r="G1067" s="34" t="n">
        <v>6</v>
      </c>
      <c r="H1067" s="34" t="n">
        <v>6</v>
      </c>
      <c r="I1067" s="33" t="n">
        <v>17.218</v>
      </c>
      <c r="J1067" s="33" t="n">
        <v>4.71915015004806</v>
      </c>
      <c r="K1067" s="33" t="n">
        <v>-0.852258492868842</v>
      </c>
    </row>
    <row r="1068" customFormat="false" ht="15.75" hidden="false" customHeight="false" outlineLevel="0" collapsed="false">
      <c r="B1068" s="32" t="s">
        <v>2181</v>
      </c>
      <c r="C1068" s="32" t="s">
        <v>2182</v>
      </c>
      <c r="D1068" s="33" t="n">
        <v>22.86882</v>
      </c>
      <c r="E1068" s="33" t="n">
        <v>22.48212</v>
      </c>
      <c r="F1068" s="33" t="s">
        <v>58</v>
      </c>
      <c r="G1068" s="34" t="n">
        <v>7</v>
      </c>
      <c r="H1068" s="34" t="n">
        <v>7</v>
      </c>
      <c r="I1068" s="33" t="n">
        <v>41.943</v>
      </c>
      <c r="J1068" s="33" t="n">
        <v>4.33395334612686</v>
      </c>
      <c r="K1068" s="33" t="n">
        <v>0.678397838412987</v>
      </c>
    </row>
    <row r="1069" customFormat="false" ht="15.75" hidden="false" customHeight="false" outlineLevel="0" collapsed="false">
      <c r="B1069" s="32" t="s">
        <v>2183</v>
      </c>
      <c r="C1069" s="32" t="s">
        <v>2184</v>
      </c>
      <c r="D1069" s="33" t="n">
        <v>23.01995</v>
      </c>
      <c r="E1069" s="33" t="n">
        <v>21.72726</v>
      </c>
      <c r="F1069" s="33" t="s">
        <v>58</v>
      </c>
      <c r="G1069" s="34" t="n">
        <v>10</v>
      </c>
      <c r="H1069" s="34" t="n">
        <v>10</v>
      </c>
      <c r="I1069" s="33" t="n">
        <v>68.76</v>
      </c>
      <c r="J1069" s="33" t="n">
        <v>5.75423731454885</v>
      </c>
      <c r="K1069" s="33" t="n">
        <v>1.37045738790821</v>
      </c>
    </row>
    <row r="1070" customFormat="false" ht="15.75" hidden="false" customHeight="false" outlineLevel="0" collapsed="false">
      <c r="B1070" s="32" t="s">
        <v>2185</v>
      </c>
      <c r="C1070" s="32" t="s">
        <v>2186</v>
      </c>
      <c r="D1070" s="33" t="n">
        <v>24.1961</v>
      </c>
      <c r="E1070" s="33" t="n">
        <v>21.8828</v>
      </c>
      <c r="F1070" s="33" t="s">
        <v>58</v>
      </c>
      <c r="G1070" s="34" t="n">
        <v>8</v>
      </c>
      <c r="H1070" s="34" t="n">
        <v>8</v>
      </c>
      <c r="I1070" s="33" t="n">
        <v>39.768</v>
      </c>
      <c r="J1070" s="33" t="n">
        <v>3.02725871220546</v>
      </c>
      <c r="K1070" s="33" t="n">
        <v>1.10327964010429</v>
      </c>
    </row>
    <row r="1071" customFormat="false" ht="15.75" hidden="false" customHeight="false" outlineLevel="0" collapsed="false">
      <c r="B1071" s="32" t="s">
        <v>2187</v>
      </c>
      <c r="C1071" s="32" t="s">
        <v>2188</v>
      </c>
      <c r="D1071" s="33" t="n">
        <v>22.99523</v>
      </c>
      <c r="E1071" s="33" t="n">
        <v>22.63057</v>
      </c>
      <c r="F1071" s="33" t="s">
        <v>58</v>
      </c>
      <c r="G1071" s="34" t="n">
        <v>11</v>
      </c>
      <c r="H1071" s="34" t="n">
        <v>10</v>
      </c>
      <c r="I1071" s="33" t="n">
        <v>35.619</v>
      </c>
      <c r="J1071" s="33" t="n">
        <v>2.23454930863883</v>
      </c>
      <c r="K1071" s="33" t="n">
        <v>0.700914721116952</v>
      </c>
    </row>
    <row r="1072" customFormat="false" ht="15.75" hidden="false" customHeight="false" outlineLevel="0" collapsed="false">
      <c r="B1072" s="32" t="s">
        <v>2189</v>
      </c>
      <c r="C1072" s="32" t="s">
        <v>2190</v>
      </c>
      <c r="D1072" s="33" t="n">
        <v>24.3682</v>
      </c>
      <c r="E1072" s="33" t="n">
        <v>22.8471</v>
      </c>
      <c r="F1072" s="33" t="s">
        <v>58</v>
      </c>
      <c r="G1072" s="34" t="n">
        <v>12</v>
      </c>
      <c r="H1072" s="34" t="n">
        <v>12</v>
      </c>
      <c r="I1072" s="33" t="n">
        <v>26.21</v>
      </c>
      <c r="J1072" s="33" t="n">
        <v>7.24208976271713</v>
      </c>
      <c r="K1072" s="33" t="n">
        <v>1.48535566741924</v>
      </c>
    </row>
    <row r="1073" customFormat="false" ht="15.75" hidden="false" customHeight="false" outlineLevel="0" collapsed="false">
      <c r="B1073" s="32" t="s">
        <v>2191</v>
      </c>
      <c r="C1073" s="32" t="s">
        <v>2192</v>
      </c>
      <c r="D1073" s="33" t="n">
        <v>21.92049</v>
      </c>
      <c r="E1073" s="33" t="n">
        <v>21.59546</v>
      </c>
      <c r="F1073" s="33" t="s">
        <v>58</v>
      </c>
      <c r="G1073" s="34" t="n">
        <v>3</v>
      </c>
      <c r="H1073" s="34" t="n">
        <v>3</v>
      </c>
      <c r="I1073" s="33" t="n">
        <v>34.905</v>
      </c>
      <c r="J1073" s="33" t="n">
        <v>2.72698390966743</v>
      </c>
      <c r="K1073" s="33" t="n">
        <v>0.5579023576413</v>
      </c>
    </row>
    <row r="1074" customFormat="false" ht="15.75" hidden="false" customHeight="false" outlineLevel="0" collapsed="false">
      <c r="B1074" s="32" t="s">
        <v>2193</v>
      </c>
      <c r="C1074" s="32" t="s">
        <v>2194</v>
      </c>
      <c r="D1074" s="33" t="n">
        <v>25.01542</v>
      </c>
      <c r="E1074" s="33" t="n">
        <v>24.09023</v>
      </c>
      <c r="F1074" s="33" t="s">
        <v>58</v>
      </c>
      <c r="G1074" s="34" t="n">
        <v>7</v>
      </c>
      <c r="H1074" s="34" t="n">
        <v>7</v>
      </c>
      <c r="I1074" s="33" t="n">
        <v>67.887</v>
      </c>
      <c r="J1074" s="33" t="n">
        <v>3.74872563877422</v>
      </c>
      <c r="K1074" s="33" t="n">
        <v>1.16503541013028</v>
      </c>
    </row>
    <row r="1075" customFormat="false" ht="15.75" hidden="false" customHeight="false" outlineLevel="0" collapsed="false">
      <c r="B1075" s="32" t="s">
        <v>2195</v>
      </c>
      <c r="C1075" s="32" t="s">
        <v>2196</v>
      </c>
      <c r="D1075" s="33" t="n">
        <v>22.8943</v>
      </c>
      <c r="E1075" s="33" t="n">
        <v>21.87488</v>
      </c>
      <c r="F1075" s="33" t="s">
        <v>58</v>
      </c>
      <c r="G1075" s="34" t="n">
        <v>3</v>
      </c>
      <c r="H1075" s="34" t="n">
        <v>3</v>
      </c>
      <c r="I1075" s="33" t="n">
        <v>10.921</v>
      </c>
      <c r="J1075" s="33" t="n">
        <v>3.35426138289697</v>
      </c>
      <c r="K1075" s="33" t="n">
        <v>0.755912510215811</v>
      </c>
    </row>
    <row r="1076" customFormat="false" ht="15.75" hidden="false" customHeight="false" outlineLevel="0" collapsed="false">
      <c r="B1076" s="32" t="s">
        <v>2197</v>
      </c>
      <c r="C1076" s="32" t="s">
        <v>2198</v>
      </c>
      <c r="D1076" s="33" t="n">
        <v>22.18813</v>
      </c>
      <c r="E1076" s="33" t="n">
        <v>21.66872</v>
      </c>
      <c r="F1076" s="33" t="s">
        <v>58</v>
      </c>
      <c r="G1076" s="34" t="n">
        <v>2</v>
      </c>
      <c r="H1076" s="34" t="n">
        <v>2</v>
      </c>
      <c r="I1076" s="33" t="n">
        <v>7.7059</v>
      </c>
      <c r="J1076" s="33" t="n">
        <v>2.64041048278497</v>
      </c>
      <c r="K1076" s="33" t="n">
        <v>0.478069514478122</v>
      </c>
    </row>
    <row r="1077" customFormat="false" ht="15.75" hidden="false" customHeight="false" outlineLevel="0" collapsed="false">
      <c r="B1077" s="32" t="s">
        <v>2199</v>
      </c>
      <c r="C1077" s="32" t="s">
        <v>2200</v>
      </c>
      <c r="D1077" s="33" t="n">
        <v>22.61949</v>
      </c>
      <c r="E1077" s="33" t="n">
        <v>21.66775</v>
      </c>
      <c r="F1077" s="33" t="s">
        <v>58</v>
      </c>
      <c r="G1077" s="34" t="n">
        <v>4</v>
      </c>
      <c r="H1077" s="34" t="n">
        <v>4</v>
      </c>
      <c r="I1077" s="33" t="n">
        <v>12.366</v>
      </c>
      <c r="J1077" s="33" t="n">
        <v>3.79847236934894</v>
      </c>
      <c r="K1077" s="33" t="n">
        <v>1.15185094448461</v>
      </c>
    </row>
    <row r="1078" customFormat="false" ht="15.75" hidden="false" customHeight="false" outlineLevel="0" collapsed="false">
      <c r="B1078" s="32" t="s">
        <v>2201</v>
      </c>
      <c r="C1078" s="32" t="s">
        <v>2202</v>
      </c>
      <c r="D1078" s="33" t="n">
        <v>26.93258</v>
      </c>
      <c r="E1078" s="33" t="n">
        <v>27.38944</v>
      </c>
      <c r="F1078" s="33" t="s">
        <v>58</v>
      </c>
      <c r="G1078" s="34" t="n">
        <v>9</v>
      </c>
      <c r="H1078" s="34" t="n">
        <v>9</v>
      </c>
      <c r="I1078" s="33" t="n">
        <v>40.317</v>
      </c>
      <c r="J1078" s="33" t="n">
        <v>6.98083788903482</v>
      </c>
      <c r="K1078" s="33" t="n">
        <v>-0.518385248288734</v>
      </c>
    </row>
    <row r="1079" customFormat="false" ht="15.75" hidden="false" customHeight="false" outlineLevel="0" collapsed="false">
      <c r="B1079" s="32" t="s">
        <v>2203</v>
      </c>
      <c r="C1079" s="32" t="s">
        <v>2204</v>
      </c>
      <c r="D1079" s="33" t="n">
        <v>22.72894</v>
      </c>
      <c r="E1079" s="33" t="n">
        <v>22.18204</v>
      </c>
      <c r="F1079" s="33" t="s">
        <v>58</v>
      </c>
      <c r="G1079" s="34" t="n">
        <v>4</v>
      </c>
      <c r="H1079" s="34" t="n">
        <v>4</v>
      </c>
      <c r="I1079" s="33" t="n">
        <v>36.899</v>
      </c>
      <c r="J1079" s="33" t="n">
        <v>4.84999499253242</v>
      </c>
      <c r="K1079" s="33" t="n">
        <v>0.802668687683934</v>
      </c>
    </row>
    <row r="1080" customFormat="false" ht="15.75" hidden="false" customHeight="false" outlineLevel="0" collapsed="false">
      <c r="B1080" s="32" t="s">
        <v>2205</v>
      </c>
      <c r="C1080" s="32" t="s">
        <v>2206</v>
      </c>
      <c r="D1080" s="33" t="n">
        <v>29.8551</v>
      </c>
      <c r="E1080" s="33" t="n">
        <v>29.25606</v>
      </c>
      <c r="F1080" s="33" t="s">
        <v>58</v>
      </c>
      <c r="G1080" s="34" t="n">
        <v>13</v>
      </c>
      <c r="H1080" s="34" t="n">
        <v>13</v>
      </c>
      <c r="I1080" s="33" t="n">
        <v>30.608</v>
      </c>
      <c r="J1080" s="33" t="n">
        <v>6.43945571144306</v>
      </c>
      <c r="K1080" s="33" t="n">
        <v>0.690212371501516</v>
      </c>
    </row>
    <row r="1081" customFormat="false" ht="15.75" hidden="false" customHeight="false" outlineLevel="0" collapsed="false">
      <c r="B1081" s="32" t="s">
        <v>2207</v>
      </c>
      <c r="C1081" s="32" t="s">
        <v>2208</v>
      </c>
      <c r="D1081" s="33" t="n">
        <v>22.14743</v>
      </c>
      <c r="E1081" s="33" t="n">
        <v>21.62851</v>
      </c>
      <c r="F1081" s="33" t="s">
        <v>58</v>
      </c>
      <c r="G1081" s="34" t="n">
        <v>19</v>
      </c>
      <c r="H1081" s="34" t="n">
        <v>18</v>
      </c>
      <c r="I1081" s="33" t="n">
        <v>87.343</v>
      </c>
      <c r="J1081" s="33" t="n">
        <v>3.55200102397757</v>
      </c>
      <c r="K1081" s="33" t="n">
        <v>0.981431589673829</v>
      </c>
    </row>
    <row r="1082" customFormat="false" ht="15.75" hidden="false" customHeight="false" outlineLevel="0" collapsed="false">
      <c r="B1082" s="32" t="s">
        <v>2209</v>
      </c>
      <c r="C1082" s="32" t="s">
        <v>2210</v>
      </c>
      <c r="D1082" s="33" t="n">
        <v>21.94113</v>
      </c>
      <c r="E1082" s="33" t="n">
        <v>21.48904</v>
      </c>
      <c r="F1082" s="33" t="s">
        <v>58</v>
      </c>
      <c r="G1082" s="34" t="n">
        <v>2</v>
      </c>
      <c r="H1082" s="34" t="n">
        <v>2</v>
      </c>
      <c r="I1082" s="33" t="n">
        <v>21.558</v>
      </c>
      <c r="J1082" s="33" t="n">
        <v>2.48159188455929</v>
      </c>
      <c r="K1082" s="33" t="n">
        <v>0.492275486447443</v>
      </c>
    </row>
    <row r="1083" customFormat="false" ht="15.75" hidden="false" customHeight="false" outlineLevel="0" collapsed="false">
      <c r="B1083" s="32" t="s">
        <v>2211</v>
      </c>
      <c r="C1083" s="32" t="s">
        <v>2212</v>
      </c>
      <c r="D1083" s="33" t="n">
        <v>22.48064</v>
      </c>
      <c r="E1083" s="33" t="n">
        <v>24.80164</v>
      </c>
      <c r="F1083" s="33" t="s">
        <v>58</v>
      </c>
      <c r="G1083" s="34" t="n">
        <v>11</v>
      </c>
      <c r="H1083" s="34" t="n">
        <v>11</v>
      </c>
      <c r="I1083" s="33" t="n">
        <v>46.01</v>
      </c>
      <c r="J1083" s="33" t="n">
        <v>7.57043114506053</v>
      </c>
      <c r="K1083" s="33" t="n">
        <v>-1.84747482191586</v>
      </c>
    </row>
    <row r="1084" customFormat="false" ht="15.75" hidden="false" customHeight="false" outlineLevel="0" collapsed="false">
      <c r="B1084" s="32" t="s">
        <v>2213</v>
      </c>
      <c r="C1084" s="32" t="s">
        <v>2214</v>
      </c>
      <c r="D1084" s="33" t="n">
        <v>23.80006</v>
      </c>
      <c r="E1084" s="33" t="n">
        <v>21.68524</v>
      </c>
      <c r="F1084" s="33" t="s">
        <v>58</v>
      </c>
      <c r="G1084" s="34" t="n">
        <v>5</v>
      </c>
      <c r="H1084" s="34" t="n">
        <v>5</v>
      </c>
      <c r="I1084" s="33" t="n">
        <v>15.521</v>
      </c>
      <c r="J1084" s="33" t="n">
        <v>10.0655899945044</v>
      </c>
      <c r="K1084" s="33" t="n">
        <v>1.71856425424916</v>
      </c>
    </row>
    <row r="1085" customFormat="false" ht="15.75" hidden="false" customHeight="false" outlineLevel="0" collapsed="false">
      <c r="B1085" s="32" t="s">
        <v>2215</v>
      </c>
      <c r="C1085" s="32" t="s">
        <v>2216</v>
      </c>
      <c r="D1085" s="33" t="n">
        <v>26.62909</v>
      </c>
      <c r="E1085" s="33" t="n">
        <v>25.71843</v>
      </c>
      <c r="F1085" s="33" t="s">
        <v>58</v>
      </c>
      <c r="G1085" s="34" t="n">
        <v>18</v>
      </c>
      <c r="H1085" s="34" t="n">
        <v>18</v>
      </c>
      <c r="I1085" s="33" t="n">
        <v>66.115</v>
      </c>
      <c r="J1085" s="33" t="n">
        <v>4.36990871252735</v>
      </c>
      <c r="K1085" s="33" t="n">
        <v>0.69855486970037</v>
      </c>
    </row>
    <row r="1086" customFormat="false" ht="15.75" hidden="false" customHeight="false" outlineLevel="0" collapsed="false">
      <c r="B1086" s="32" t="s">
        <v>2217</v>
      </c>
      <c r="C1086" s="32" t="s">
        <v>2218</v>
      </c>
      <c r="D1086" s="33" t="n">
        <v>24.9722</v>
      </c>
      <c r="E1086" s="33" t="n">
        <v>23.66471</v>
      </c>
      <c r="F1086" s="33" t="s">
        <v>58</v>
      </c>
      <c r="G1086" s="34" t="n">
        <v>23</v>
      </c>
      <c r="H1086" s="34" t="n">
        <v>23</v>
      </c>
      <c r="I1086" s="33" t="n">
        <v>113.79</v>
      </c>
      <c r="J1086" s="33" t="n">
        <v>6.70137910995408</v>
      </c>
      <c r="K1086" s="33" t="n">
        <v>1.44762946989058</v>
      </c>
    </row>
    <row r="1087" customFormat="false" ht="15.75" hidden="false" customHeight="false" outlineLevel="0" collapsed="false">
      <c r="B1087" s="32" t="s">
        <v>2219</v>
      </c>
      <c r="C1087" s="32" t="s">
        <v>2220</v>
      </c>
      <c r="D1087" s="33" t="n">
        <v>22.08465</v>
      </c>
      <c r="E1087" s="33" t="n">
        <v>24.51063</v>
      </c>
      <c r="F1087" s="33" t="s">
        <v>58</v>
      </c>
      <c r="G1087" s="34" t="n">
        <v>11</v>
      </c>
      <c r="H1087" s="34" t="n">
        <v>11</v>
      </c>
      <c r="I1087" s="33" t="n">
        <v>82.646</v>
      </c>
      <c r="J1087" s="33" t="n">
        <v>7.08686549067764</v>
      </c>
      <c r="K1087" s="33" t="n">
        <v>-1.98727797355135</v>
      </c>
    </row>
    <row r="1088" customFormat="false" ht="15.75" hidden="false" customHeight="false" outlineLevel="0" collapsed="false">
      <c r="B1088" s="32" t="s">
        <v>2221</v>
      </c>
      <c r="C1088" s="32" t="s">
        <v>2222</v>
      </c>
      <c r="D1088" s="33" t="n">
        <v>22.40864</v>
      </c>
      <c r="E1088" s="33" t="n">
        <v>21.98434</v>
      </c>
      <c r="F1088" s="33" t="s">
        <v>58</v>
      </c>
      <c r="G1088" s="34" t="n">
        <v>5</v>
      </c>
      <c r="H1088" s="34" t="n">
        <v>5</v>
      </c>
      <c r="I1088" s="33" t="n">
        <v>97.394</v>
      </c>
      <c r="J1088" s="33" t="n">
        <v>2.52338140326005</v>
      </c>
      <c r="K1088" s="33" t="n">
        <v>0.500422472188276</v>
      </c>
    </row>
    <row r="1089" customFormat="false" ht="15.75" hidden="false" customHeight="false" outlineLevel="0" collapsed="false">
      <c r="B1089" s="32" t="s">
        <v>2223</v>
      </c>
      <c r="C1089" s="32" t="s">
        <v>2224</v>
      </c>
      <c r="D1089" s="33" t="n">
        <v>23.78995</v>
      </c>
      <c r="E1089" s="33" t="n">
        <v>22.52912</v>
      </c>
      <c r="F1089" s="33" t="s">
        <v>58</v>
      </c>
      <c r="G1089" s="34" t="n">
        <v>12</v>
      </c>
      <c r="H1089" s="34" t="n">
        <v>12</v>
      </c>
      <c r="I1089" s="33" t="n">
        <v>62.721</v>
      </c>
      <c r="J1089" s="33" t="n">
        <v>5.56394455174737</v>
      </c>
      <c r="K1089" s="33" t="n">
        <v>1.44608054416246</v>
      </c>
    </row>
    <row r="1090" customFormat="false" ht="15.75" hidden="false" customHeight="false" outlineLevel="0" collapsed="false">
      <c r="B1090" s="32" t="s">
        <v>2225</v>
      </c>
      <c r="C1090" s="32" t="s">
        <v>2226</v>
      </c>
      <c r="D1090" s="33" t="n">
        <v>24.58423</v>
      </c>
      <c r="E1090" s="33" t="n">
        <v>23.47568</v>
      </c>
      <c r="F1090" s="33" t="s">
        <v>58</v>
      </c>
      <c r="G1090" s="34" t="n">
        <v>11</v>
      </c>
      <c r="H1090" s="34" t="n">
        <v>11</v>
      </c>
      <c r="I1090" s="33" t="n">
        <v>33.932</v>
      </c>
      <c r="J1090" s="33" t="n">
        <v>3.74337792537752</v>
      </c>
      <c r="K1090" s="33" t="n">
        <v>1.20487140210346</v>
      </c>
    </row>
    <row r="1091" customFormat="false" ht="15.75" hidden="false" customHeight="false" outlineLevel="0" collapsed="false">
      <c r="B1091" s="32" t="s">
        <v>2227</v>
      </c>
      <c r="C1091" s="32" t="s">
        <v>2228</v>
      </c>
      <c r="D1091" s="33" t="n">
        <v>22.1903</v>
      </c>
      <c r="E1091" s="33" t="n">
        <v>21.7191</v>
      </c>
      <c r="F1091" s="33" t="s">
        <v>58</v>
      </c>
      <c r="G1091" s="34" t="n">
        <v>10</v>
      </c>
      <c r="H1091" s="34" t="n">
        <v>4</v>
      </c>
      <c r="I1091" s="33" t="n">
        <v>66.217</v>
      </c>
      <c r="J1091" s="33" t="n">
        <v>2.16734757254219</v>
      </c>
      <c r="K1091" s="33" t="n">
        <v>0.487038900743062</v>
      </c>
    </row>
    <row r="1092" customFormat="false" ht="15.75" hidden="false" customHeight="false" outlineLevel="0" collapsed="false">
      <c r="B1092" s="32" t="s">
        <v>2229</v>
      </c>
      <c r="C1092" s="32" t="s">
        <v>2230</v>
      </c>
      <c r="D1092" s="33" t="n">
        <v>23.4438</v>
      </c>
      <c r="E1092" s="33" t="n">
        <v>22.55662</v>
      </c>
      <c r="F1092" s="33" t="s">
        <v>58</v>
      </c>
      <c r="G1092" s="34" t="n">
        <v>6</v>
      </c>
      <c r="H1092" s="34" t="n">
        <v>6</v>
      </c>
      <c r="I1092" s="33" t="n">
        <v>27.822</v>
      </c>
      <c r="J1092" s="33" t="n">
        <v>3.36516925214422</v>
      </c>
      <c r="K1092" s="33" t="n">
        <v>0.857607721590671</v>
      </c>
    </row>
    <row r="1093" customFormat="false" ht="15.75" hidden="false" customHeight="false" outlineLevel="0" collapsed="false">
      <c r="B1093" s="32" t="s">
        <v>2231</v>
      </c>
      <c r="C1093" s="32" t="s">
        <v>2232</v>
      </c>
      <c r="D1093" s="33" t="n">
        <v>22.00104</v>
      </c>
      <c r="E1093" s="33" t="n">
        <v>21.69943</v>
      </c>
      <c r="F1093" s="33" t="s">
        <v>58</v>
      </c>
      <c r="G1093" s="34" t="n">
        <v>2</v>
      </c>
      <c r="H1093" s="34" t="n">
        <v>2</v>
      </c>
      <c r="I1093" s="33" t="n">
        <v>17.316</v>
      </c>
      <c r="J1093" s="33" t="n">
        <v>1.8066715490454</v>
      </c>
      <c r="K1093" s="33" t="n">
        <v>0.552838784813652</v>
      </c>
    </row>
    <row r="1094" customFormat="false" ht="15.75" hidden="false" customHeight="false" outlineLevel="0" collapsed="false">
      <c r="B1094" s="32" t="s">
        <v>2233</v>
      </c>
      <c r="C1094" s="32" t="s">
        <v>2234</v>
      </c>
      <c r="D1094" s="33" t="n">
        <v>23.43555</v>
      </c>
      <c r="E1094" s="33" t="n">
        <v>21.75712</v>
      </c>
      <c r="F1094" s="33" t="s">
        <v>58</v>
      </c>
      <c r="G1094" s="34" t="n">
        <v>5</v>
      </c>
      <c r="H1094" s="34" t="n">
        <v>5</v>
      </c>
      <c r="I1094" s="33" t="n">
        <v>17.201</v>
      </c>
      <c r="J1094" s="33" t="n">
        <v>6.52619180263835</v>
      </c>
      <c r="K1094" s="33" t="n">
        <v>1.37872817176607</v>
      </c>
    </row>
    <row r="1095" customFormat="false" ht="15.75" hidden="false" customHeight="false" outlineLevel="0" collapsed="false">
      <c r="B1095" s="32" t="s">
        <v>2235</v>
      </c>
      <c r="C1095" s="32" t="s">
        <v>2236</v>
      </c>
      <c r="D1095" s="33" t="n">
        <v>21.96581</v>
      </c>
      <c r="E1095" s="33" t="n">
        <v>21.42419</v>
      </c>
      <c r="F1095" s="33" t="s">
        <v>58</v>
      </c>
      <c r="G1095" s="34" t="n">
        <v>3</v>
      </c>
      <c r="H1095" s="34" t="n">
        <v>2</v>
      </c>
      <c r="I1095" s="33" t="n">
        <v>38.681</v>
      </c>
      <c r="J1095" s="33" t="n">
        <v>3.6462175618989</v>
      </c>
      <c r="K1095" s="33" t="n">
        <v>0.468174037281578</v>
      </c>
    </row>
    <row r="1096" customFormat="false" ht="15.75" hidden="false" customHeight="false" outlineLevel="0" collapsed="false">
      <c r="B1096" s="32" t="s">
        <v>2237</v>
      </c>
      <c r="C1096" s="32" t="s">
        <v>2238</v>
      </c>
      <c r="D1096" s="33" t="n">
        <v>22.04034</v>
      </c>
      <c r="E1096" s="33" t="n">
        <v>21.69051</v>
      </c>
      <c r="F1096" s="33" t="s">
        <v>58</v>
      </c>
      <c r="G1096" s="34" t="n">
        <v>4</v>
      </c>
      <c r="H1096" s="34" t="n">
        <v>4</v>
      </c>
      <c r="I1096" s="33" t="n">
        <v>20.834</v>
      </c>
      <c r="J1096" s="33" t="n">
        <v>2.22613041350337</v>
      </c>
      <c r="K1096" s="33" t="n">
        <v>0.716608679578965</v>
      </c>
    </row>
    <row r="1097" customFormat="false" ht="15.75" hidden="false" customHeight="false" outlineLevel="0" collapsed="false">
      <c r="B1097" s="32" t="s">
        <v>2239</v>
      </c>
      <c r="C1097" s="32" t="s">
        <v>2240</v>
      </c>
      <c r="D1097" s="33" t="n">
        <v>24.92728</v>
      </c>
      <c r="E1097" s="33" t="n">
        <v>24.10213</v>
      </c>
      <c r="F1097" s="33" t="s">
        <v>58</v>
      </c>
      <c r="G1097" s="34" t="n">
        <v>19</v>
      </c>
      <c r="H1097" s="34" t="n">
        <v>19</v>
      </c>
      <c r="I1097" s="33" t="n">
        <v>82.588</v>
      </c>
      <c r="J1097" s="33" t="n">
        <v>3.87278150359173</v>
      </c>
      <c r="K1097" s="33" t="n">
        <v>0.74966949005422</v>
      </c>
    </row>
    <row r="1098" customFormat="false" ht="15.75" hidden="false" customHeight="false" outlineLevel="0" collapsed="false">
      <c r="B1098" s="32" t="s">
        <v>2241</v>
      </c>
      <c r="C1098" s="32" t="s">
        <v>2242</v>
      </c>
      <c r="D1098" s="33" t="n">
        <v>24.2059</v>
      </c>
      <c r="E1098" s="33" t="n">
        <v>23.98989</v>
      </c>
      <c r="F1098" s="33" t="s">
        <v>58</v>
      </c>
      <c r="G1098" s="34" t="n">
        <v>21</v>
      </c>
      <c r="H1098" s="34" t="n">
        <v>21</v>
      </c>
      <c r="I1098" s="33" t="n">
        <v>121.89</v>
      </c>
      <c r="J1098" s="33" t="n">
        <v>1.95992263990616</v>
      </c>
      <c r="K1098" s="33" t="n">
        <v>0.589076326863371</v>
      </c>
    </row>
    <row r="1099" customFormat="false" ht="15.75" hidden="false" customHeight="false" outlineLevel="0" collapsed="false">
      <c r="B1099" s="32" t="s">
        <v>2243</v>
      </c>
      <c r="C1099" s="32" t="s">
        <v>2244</v>
      </c>
      <c r="D1099" s="33" t="n">
        <v>28.14385</v>
      </c>
      <c r="E1099" s="33" t="n">
        <v>28.86449</v>
      </c>
      <c r="F1099" s="33" t="s">
        <v>58</v>
      </c>
      <c r="G1099" s="34" t="n">
        <v>31</v>
      </c>
      <c r="H1099" s="34" t="n">
        <v>28</v>
      </c>
      <c r="I1099" s="33" t="n">
        <v>61.161</v>
      </c>
      <c r="J1099" s="33" t="n">
        <v>5.12639752046846</v>
      </c>
      <c r="K1099" s="33" t="n">
        <v>-0.951665264648593</v>
      </c>
    </row>
    <row r="1100" customFormat="false" ht="15.75" hidden="false" customHeight="false" outlineLevel="0" collapsed="false">
      <c r="B1100" s="32" t="s">
        <v>2245</v>
      </c>
      <c r="C1100" s="32" t="s">
        <v>2246</v>
      </c>
      <c r="D1100" s="33" t="n">
        <v>21.71723</v>
      </c>
      <c r="E1100" s="33" t="n">
        <v>21.34909</v>
      </c>
      <c r="F1100" s="33" t="s">
        <v>58</v>
      </c>
      <c r="G1100" s="34" t="n">
        <v>3</v>
      </c>
      <c r="H1100" s="34" t="n">
        <v>3</v>
      </c>
      <c r="I1100" s="33" t="n">
        <v>33.419</v>
      </c>
      <c r="J1100" s="33" t="n">
        <v>2.13664227426105</v>
      </c>
      <c r="K1100" s="33" t="n">
        <v>0.430144972220152</v>
      </c>
    </row>
    <row r="1101" customFormat="false" ht="15.75" hidden="false" customHeight="false" outlineLevel="0" collapsed="false">
      <c r="B1101" s="32" t="s">
        <v>2247</v>
      </c>
      <c r="C1101" s="32" t="s">
        <v>2248</v>
      </c>
      <c r="D1101" s="33" t="n">
        <v>22.22262</v>
      </c>
      <c r="E1101" s="33" t="n">
        <v>21.66604</v>
      </c>
      <c r="F1101" s="33" t="s">
        <v>58</v>
      </c>
      <c r="G1101" s="34" t="n">
        <v>10</v>
      </c>
      <c r="H1101" s="34" t="n">
        <v>10</v>
      </c>
      <c r="I1101" s="33" t="n">
        <v>25.697</v>
      </c>
      <c r="J1101" s="33" t="n">
        <v>2.08582715888499</v>
      </c>
      <c r="K1101" s="33" t="n">
        <v>0.742840027209638</v>
      </c>
    </row>
    <row r="1102" customFormat="false" ht="15.75" hidden="false" customHeight="false" outlineLevel="0" collapsed="false">
      <c r="B1102" s="32" t="s">
        <v>2249</v>
      </c>
      <c r="C1102" s="32" t="s">
        <v>2250</v>
      </c>
      <c r="D1102" s="33" t="n">
        <v>25.87413</v>
      </c>
      <c r="E1102" s="33" t="n">
        <v>24.78691</v>
      </c>
      <c r="F1102" s="33" t="s">
        <v>58</v>
      </c>
      <c r="G1102" s="34" t="n">
        <v>16</v>
      </c>
      <c r="H1102" s="34" t="n">
        <v>14</v>
      </c>
      <c r="I1102" s="33" t="n">
        <v>40.058</v>
      </c>
      <c r="J1102" s="33" t="n">
        <v>2.6236780174163</v>
      </c>
      <c r="K1102" s="33" t="n">
        <v>0.903902577708262</v>
      </c>
    </row>
    <row r="1103" customFormat="false" ht="15.75" hidden="false" customHeight="false" outlineLevel="0" collapsed="false">
      <c r="B1103" s="32" t="s">
        <v>2251</v>
      </c>
      <c r="C1103" s="32" t="s">
        <v>2252</v>
      </c>
      <c r="D1103" s="33" t="n">
        <v>22.99693</v>
      </c>
      <c r="E1103" s="33" t="n">
        <v>21.59388</v>
      </c>
      <c r="F1103" s="33" t="s">
        <v>58</v>
      </c>
      <c r="G1103" s="34" t="n">
        <v>13</v>
      </c>
      <c r="H1103" s="34" t="n">
        <v>13</v>
      </c>
      <c r="I1103" s="33" t="n">
        <v>56.084</v>
      </c>
      <c r="J1103" s="33" t="n">
        <v>6.45003820625466</v>
      </c>
      <c r="K1103" s="33" t="n">
        <v>1.64607805686178</v>
      </c>
    </row>
    <row r="1104" customFormat="false" ht="15.75" hidden="false" customHeight="false" outlineLevel="0" collapsed="false">
      <c r="B1104" s="32" t="s">
        <v>2253</v>
      </c>
      <c r="C1104" s="32" t="s">
        <v>2254</v>
      </c>
      <c r="D1104" s="33" t="n">
        <v>21.84912</v>
      </c>
      <c r="E1104" s="33" t="n">
        <v>21.52566</v>
      </c>
      <c r="F1104" s="33" t="s">
        <v>58</v>
      </c>
      <c r="G1104" s="34" t="n">
        <v>3</v>
      </c>
      <c r="H1104" s="34" t="n">
        <v>3</v>
      </c>
      <c r="I1104" s="33" t="n">
        <v>33.242</v>
      </c>
      <c r="J1104" s="33" t="n">
        <v>1.93316994075687</v>
      </c>
      <c r="K1104" s="33" t="n">
        <v>0.399406701191868</v>
      </c>
    </row>
    <row r="1105" customFormat="false" ht="15.75" hidden="false" customHeight="false" outlineLevel="0" collapsed="false">
      <c r="B1105" s="32" t="s">
        <v>2255</v>
      </c>
      <c r="C1105" s="32" t="s">
        <v>2256</v>
      </c>
      <c r="D1105" s="33" t="n">
        <v>24.45563</v>
      </c>
      <c r="E1105" s="33" t="n">
        <v>23.61672</v>
      </c>
      <c r="F1105" s="33" t="s">
        <v>58</v>
      </c>
      <c r="G1105" s="34" t="n">
        <v>21</v>
      </c>
      <c r="H1105" s="34" t="n">
        <v>21</v>
      </c>
      <c r="I1105" s="33" t="n">
        <v>134.46</v>
      </c>
      <c r="J1105" s="33" t="n">
        <v>3.69250854769536</v>
      </c>
      <c r="K1105" s="33" t="n">
        <v>0.843981534415565</v>
      </c>
    </row>
    <row r="1106" customFormat="false" ht="15.75" hidden="false" customHeight="false" outlineLevel="0" collapsed="false">
      <c r="B1106" s="32" t="s">
        <v>2257</v>
      </c>
      <c r="C1106" s="32" t="s">
        <v>2258</v>
      </c>
      <c r="D1106" s="33" t="n">
        <v>22.0881</v>
      </c>
      <c r="E1106" s="33" t="n">
        <v>21.67559</v>
      </c>
      <c r="F1106" s="33" t="s">
        <v>58</v>
      </c>
      <c r="G1106" s="34" t="n">
        <v>7</v>
      </c>
      <c r="H1106" s="34" t="n">
        <v>7</v>
      </c>
      <c r="I1106" s="33" t="n">
        <v>53.488</v>
      </c>
      <c r="J1106" s="33" t="n">
        <v>2.50094942156809</v>
      </c>
      <c r="K1106" s="33" t="n">
        <v>0.51998565029437</v>
      </c>
    </row>
    <row r="1107" customFormat="false" ht="15.75" hidden="false" customHeight="false" outlineLevel="0" collapsed="false">
      <c r="B1107" s="32" t="s">
        <v>2259</v>
      </c>
      <c r="C1107" s="32" t="s">
        <v>2260</v>
      </c>
      <c r="D1107" s="33" t="n">
        <v>22.40165</v>
      </c>
      <c r="E1107" s="33" t="n">
        <v>21.71567</v>
      </c>
      <c r="F1107" s="33" t="s">
        <v>58</v>
      </c>
      <c r="G1107" s="34" t="n">
        <v>8</v>
      </c>
      <c r="H1107" s="34" t="n">
        <v>2</v>
      </c>
      <c r="I1107" s="33" t="n">
        <v>38.449</v>
      </c>
      <c r="J1107" s="33" t="n">
        <v>2.38991906723405</v>
      </c>
      <c r="K1107" s="33" t="n">
        <v>0.565913842924942</v>
      </c>
    </row>
    <row r="1108" customFormat="false" ht="15.75" hidden="false" customHeight="false" outlineLevel="0" collapsed="false">
      <c r="B1108" s="32" t="s">
        <v>2261</v>
      </c>
      <c r="C1108" s="32" t="s">
        <v>2262</v>
      </c>
      <c r="D1108" s="33" t="n">
        <v>22.02369</v>
      </c>
      <c r="E1108" s="33" t="n">
        <v>21.60852</v>
      </c>
      <c r="F1108" s="33" t="s">
        <v>58</v>
      </c>
      <c r="G1108" s="34" t="n">
        <v>7</v>
      </c>
      <c r="H1108" s="34" t="n">
        <v>4</v>
      </c>
      <c r="I1108" s="33" t="n">
        <v>97.621</v>
      </c>
      <c r="J1108" s="33" t="n">
        <v>1.88834007638185</v>
      </c>
      <c r="K1108" s="33" t="n">
        <v>0.383283963132719</v>
      </c>
    </row>
    <row r="1109" customFormat="false" ht="15.75" hidden="false" customHeight="false" outlineLevel="0" collapsed="false">
      <c r="B1109" s="32" t="s">
        <v>2263</v>
      </c>
      <c r="C1109" s="32" t="s">
        <v>2264</v>
      </c>
      <c r="D1109" s="33" t="n">
        <v>25.52832</v>
      </c>
      <c r="E1109" s="33" t="n">
        <v>23.89403</v>
      </c>
      <c r="F1109" s="33" t="s">
        <v>58</v>
      </c>
      <c r="G1109" s="34" t="n">
        <v>8</v>
      </c>
      <c r="H1109" s="34" t="n">
        <v>8</v>
      </c>
      <c r="I1109" s="33" t="n">
        <v>33.868</v>
      </c>
      <c r="J1109" s="33" t="n">
        <v>3.16007117463701</v>
      </c>
      <c r="K1109" s="33" t="n">
        <v>1.5295774729155</v>
      </c>
    </row>
    <row r="1110" customFormat="false" ht="15.75" hidden="false" customHeight="false" outlineLevel="0" collapsed="false">
      <c r="B1110" s="32" t="s">
        <v>2265</v>
      </c>
      <c r="C1110" s="32" t="s">
        <v>2266</v>
      </c>
      <c r="D1110" s="33" t="n">
        <v>23.50434</v>
      </c>
      <c r="E1110" s="33" t="n">
        <v>22.04004</v>
      </c>
      <c r="F1110" s="33" t="s">
        <v>58</v>
      </c>
      <c r="G1110" s="34" t="n">
        <v>17</v>
      </c>
      <c r="H1110" s="34" t="n">
        <v>17</v>
      </c>
      <c r="I1110" s="33" t="n">
        <v>71.223</v>
      </c>
      <c r="J1110" s="33" t="n">
        <v>3.392891706119</v>
      </c>
      <c r="K1110" s="33" t="n">
        <v>1.09006324143351</v>
      </c>
    </row>
    <row r="1111" customFormat="false" ht="15.75" hidden="false" customHeight="false" outlineLevel="0" collapsed="false">
      <c r="B1111" s="32" t="s">
        <v>2267</v>
      </c>
      <c r="C1111" s="32" t="s">
        <v>2268</v>
      </c>
      <c r="D1111" s="33" t="n">
        <v>22.02352</v>
      </c>
      <c r="E1111" s="33" t="n">
        <v>24.30737</v>
      </c>
      <c r="F1111" s="33" t="s">
        <v>58</v>
      </c>
      <c r="G1111" s="34" t="n">
        <v>10</v>
      </c>
      <c r="H1111" s="34" t="n">
        <v>10</v>
      </c>
      <c r="I1111" s="33" t="n">
        <v>27.465</v>
      </c>
      <c r="J1111" s="33" t="n">
        <v>2.08079979036313</v>
      </c>
      <c r="K1111" s="33" t="n">
        <v>-1.39581023240228</v>
      </c>
    </row>
    <row r="1112" customFormat="false" ht="15.75" hidden="false" customHeight="false" outlineLevel="0" collapsed="false">
      <c r="B1112" s="32" t="s">
        <v>2269</v>
      </c>
      <c r="C1112" s="32" t="s">
        <v>2270</v>
      </c>
      <c r="D1112" s="33" t="n">
        <v>22.62678</v>
      </c>
      <c r="E1112" s="33" t="n">
        <v>21.82699</v>
      </c>
      <c r="F1112" s="33" t="s">
        <v>58</v>
      </c>
      <c r="G1112" s="34" t="n">
        <v>3</v>
      </c>
      <c r="H1112" s="34" t="n">
        <v>3</v>
      </c>
      <c r="I1112" s="33" t="n">
        <v>7.3084</v>
      </c>
      <c r="J1112" s="33" t="n">
        <v>6.20351278566449</v>
      </c>
      <c r="K1112" s="33" t="n">
        <v>1.2423377943992</v>
      </c>
    </row>
    <row r="1113" customFormat="false" ht="15.75" hidden="false" customHeight="false" outlineLevel="0" collapsed="false">
      <c r="B1113" s="32" t="s">
        <v>2271</v>
      </c>
      <c r="C1113" s="32" t="s">
        <v>2272</v>
      </c>
      <c r="D1113" s="33" t="n">
        <v>23.26826</v>
      </c>
      <c r="E1113" s="33" t="n">
        <v>22.20765</v>
      </c>
      <c r="F1113" s="33" t="s">
        <v>58</v>
      </c>
      <c r="G1113" s="34" t="n">
        <v>8</v>
      </c>
      <c r="H1113" s="34" t="n">
        <v>8</v>
      </c>
      <c r="I1113" s="33" t="n">
        <v>28.466</v>
      </c>
      <c r="J1113" s="33" t="n">
        <v>4.24468174990413</v>
      </c>
      <c r="K1113" s="33" t="n">
        <v>1.01119819385324</v>
      </c>
    </row>
    <row r="1114" customFormat="false" ht="15.75" hidden="false" customHeight="false" outlineLevel="0" collapsed="false">
      <c r="B1114" s="32" t="s">
        <v>2273</v>
      </c>
      <c r="C1114" s="32" t="s">
        <v>2274</v>
      </c>
      <c r="D1114" s="33" t="n">
        <v>23.30466</v>
      </c>
      <c r="E1114" s="33" t="n">
        <v>22.41728</v>
      </c>
      <c r="F1114" s="33" t="s">
        <v>58</v>
      </c>
      <c r="G1114" s="34" t="n">
        <v>3</v>
      </c>
      <c r="H1114" s="34" t="n">
        <v>3</v>
      </c>
      <c r="I1114" s="33" t="n">
        <v>13.623</v>
      </c>
      <c r="J1114" s="33" t="n">
        <v>2.18274052965932</v>
      </c>
      <c r="K1114" s="33" t="n">
        <v>0.688404507517124</v>
      </c>
    </row>
    <row r="1115" customFormat="false" ht="15.75" hidden="false" customHeight="false" outlineLevel="0" collapsed="false">
      <c r="B1115" s="32" t="s">
        <v>2275</v>
      </c>
      <c r="C1115" s="32" t="s">
        <v>2276</v>
      </c>
      <c r="D1115" s="33" t="n">
        <v>24.39323</v>
      </c>
      <c r="E1115" s="33" t="n">
        <v>21.60196</v>
      </c>
      <c r="F1115" s="33" t="s">
        <v>58</v>
      </c>
      <c r="G1115" s="34" t="n">
        <v>20</v>
      </c>
      <c r="H1115" s="34" t="n">
        <v>20</v>
      </c>
      <c r="I1115" s="33" t="n">
        <v>42.386</v>
      </c>
      <c r="J1115" s="33" t="n">
        <v>10.4674499466678</v>
      </c>
      <c r="K1115" s="33" t="n">
        <v>2.67442545838544</v>
      </c>
    </row>
    <row r="1116" customFormat="false" ht="15.75" hidden="false" customHeight="false" outlineLevel="0" collapsed="false">
      <c r="B1116" s="32" t="s">
        <v>2277</v>
      </c>
      <c r="C1116" s="32" t="s">
        <v>2278</v>
      </c>
      <c r="D1116" s="33" t="n">
        <v>28.65509</v>
      </c>
      <c r="E1116" s="33" t="n">
        <v>27.98577</v>
      </c>
      <c r="F1116" s="33" t="s">
        <v>58</v>
      </c>
      <c r="G1116" s="34" t="n">
        <v>15</v>
      </c>
      <c r="H1116" s="34" t="n">
        <v>13</v>
      </c>
      <c r="I1116" s="33" t="n">
        <v>54.341</v>
      </c>
      <c r="J1116" s="33" t="n">
        <v>1.7835956130756</v>
      </c>
      <c r="K1116" s="33" t="n">
        <v>1.44150071479212</v>
      </c>
    </row>
    <row r="1117" customFormat="false" ht="15.75" hidden="false" customHeight="false" outlineLevel="0" collapsed="false">
      <c r="B1117" s="32" t="s">
        <v>2279</v>
      </c>
      <c r="C1117" s="32" t="s">
        <v>2280</v>
      </c>
      <c r="D1117" s="33" t="n">
        <v>22.52227</v>
      </c>
      <c r="E1117" s="33" t="n">
        <v>22.05201</v>
      </c>
      <c r="F1117" s="33" t="s">
        <v>58</v>
      </c>
      <c r="G1117" s="34" t="n">
        <v>6</v>
      </c>
      <c r="H1117" s="34" t="n">
        <v>6</v>
      </c>
      <c r="I1117" s="33" t="n">
        <v>17.114</v>
      </c>
      <c r="J1117" s="33" t="n">
        <v>2.13714239490096</v>
      </c>
      <c r="K1117" s="33" t="n">
        <v>0.548070157442766</v>
      </c>
    </row>
    <row r="1118" customFormat="false" ht="15.75" hidden="false" customHeight="false" outlineLevel="0" collapsed="false">
      <c r="B1118" s="32" t="s">
        <v>2281</v>
      </c>
      <c r="C1118" s="32" t="s">
        <v>2282</v>
      </c>
      <c r="D1118" s="33" t="n">
        <v>22.85706</v>
      </c>
      <c r="E1118" s="33" t="n">
        <v>22.58192</v>
      </c>
      <c r="F1118" s="33" t="s">
        <v>58</v>
      </c>
      <c r="G1118" s="34" t="n">
        <v>2</v>
      </c>
      <c r="H1118" s="34" t="n">
        <v>2</v>
      </c>
      <c r="I1118" s="33" t="n">
        <v>12.249</v>
      </c>
      <c r="J1118" s="33" t="n">
        <v>2.39492112048706</v>
      </c>
      <c r="K1118" s="33" t="n">
        <v>0.370173153609787</v>
      </c>
    </row>
    <row r="1119" customFormat="false" ht="15.75" hidden="false" customHeight="false" outlineLevel="0" collapsed="false">
      <c r="B1119" s="32" t="s">
        <v>2283</v>
      </c>
      <c r="C1119" s="32" t="s">
        <v>2284</v>
      </c>
      <c r="D1119" s="33" t="n">
        <v>24.11688</v>
      </c>
      <c r="E1119" s="33" t="n">
        <v>23.75979</v>
      </c>
      <c r="F1119" s="33" t="s">
        <v>58</v>
      </c>
      <c r="G1119" s="34" t="n">
        <v>10</v>
      </c>
      <c r="H1119" s="34" t="n">
        <v>10</v>
      </c>
      <c r="I1119" s="33" t="n">
        <v>37.375</v>
      </c>
      <c r="J1119" s="33" t="n">
        <v>2.41076627216453</v>
      </c>
      <c r="K1119" s="33" t="n">
        <v>0.433360085650307</v>
      </c>
    </row>
    <row r="1120" customFormat="false" ht="15.75" hidden="false" customHeight="false" outlineLevel="0" collapsed="false">
      <c r="B1120" s="32" t="s">
        <v>2285</v>
      </c>
      <c r="C1120" s="32" t="s">
        <v>2286</v>
      </c>
      <c r="D1120" s="33" t="n">
        <v>23.93211</v>
      </c>
      <c r="E1120" s="33" t="n">
        <v>22.16005</v>
      </c>
      <c r="F1120" s="33" t="s">
        <v>58</v>
      </c>
      <c r="G1120" s="34" t="n">
        <v>17</v>
      </c>
      <c r="H1120" s="34" t="n">
        <v>13</v>
      </c>
      <c r="I1120" s="33" t="n">
        <v>74.175</v>
      </c>
      <c r="J1120" s="33" t="n">
        <v>9.99939821992589</v>
      </c>
      <c r="K1120" s="33" t="n">
        <v>1.88708047233498</v>
      </c>
    </row>
    <row r="1121" customFormat="false" ht="15.75" hidden="false" customHeight="false" outlineLevel="0" collapsed="false">
      <c r="B1121" s="32" t="s">
        <v>2287</v>
      </c>
      <c r="C1121" s="32" t="s">
        <v>2288</v>
      </c>
      <c r="D1121" s="33" t="n">
        <v>24.09176</v>
      </c>
      <c r="E1121" s="33" t="n">
        <v>23.42765</v>
      </c>
      <c r="F1121" s="33" t="s">
        <v>58</v>
      </c>
      <c r="G1121" s="34" t="n">
        <v>15</v>
      </c>
      <c r="H1121" s="34" t="n">
        <v>15</v>
      </c>
      <c r="I1121" s="33" t="n">
        <v>38.534</v>
      </c>
      <c r="J1121" s="33" t="n">
        <v>3.10982894996999</v>
      </c>
      <c r="K1121" s="33" t="n">
        <v>0.730457254258528</v>
      </c>
    </row>
    <row r="1122" customFormat="false" ht="15.75" hidden="false" customHeight="false" outlineLevel="0" collapsed="false">
      <c r="B1122" s="32" t="s">
        <v>2289</v>
      </c>
      <c r="C1122" s="32" t="s">
        <v>2290</v>
      </c>
      <c r="D1122" s="33" t="n">
        <v>21.7009</v>
      </c>
      <c r="E1122" s="33" t="n">
        <v>21.34641</v>
      </c>
      <c r="F1122" s="33" t="s">
        <v>58</v>
      </c>
      <c r="G1122" s="34" t="n">
        <v>3</v>
      </c>
      <c r="H1122" s="34" t="n">
        <v>3</v>
      </c>
      <c r="I1122" s="33" t="n">
        <v>11.602</v>
      </c>
      <c r="J1122" s="33" t="n">
        <v>1.91663322365346</v>
      </c>
      <c r="K1122" s="33" t="n">
        <v>0.389950685236702</v>
      </c>
    </row>
    <row r="1123" customFormat="false" ht="15.75" hidden="false" customHeight="false" outlineLevel="0" collapsed="false">
      <c r="B1123" s="32" t="s">
        <v>2291</v>
      </c>
      <c r="C1123" s="32" t="s">
        <v>2292</v>
      </c>
      <c r="D1123" s="33" t="n">
        <v>24.85053</v>
      </c>
      <c r="E1123" s="33" t="n">
        <v>23.20364</v>
      </c>
      <c r="F1123" s="33" t="s">
        <v>58</v>
      </c>
      <c r="G1123" s="34" t="n">
        <v>13</v>
      </c>
      <c r="H1123" s="34" t="n">
        <v>13</v>
      </c>
      <c r="I1123" s="33" t="n">
        <v>30.364</v>
      </c>
      <c r="J1123" s="33" t="n">
        <v>5.76094163281605</v>
      </c>
      <c r="K1123" s="33" t="n">
        <v>1.51211385032117</v>
      </c>
    </row>
    <row r="1124" customFormat="false" ht="15.75" hidden="false" customHeight="false" outlineLevel="0" collapsed="false">
      <c r="B1124" s="32" t="s">
        <v>2293</v>
      </c>
      <c r="C1124" s="32" t="s">
        <v>2294</v>
      </c>
      <c r="D1124" s="33" t="n">
        <v>22.9307</v>
      </c>
      <c r="E1124" s="33" t="n">
        <v>22.14575</v>
      </c>
      <c r="F1124" s="33" t="s">
        <v>58</v>
      </c>
      <c r="G1124" s="34" t="n">
        <v>25</v>
      </c>
      <c r="H1124" s="34" t="n">
        <v>25</v>
      </c>
      <c r="I1124" s="33" t="n">
        <v>45.069</v>
      </c>
      <c r="J1124" s="33" t="n">
        <v>1.85640583409471</v>
      </c>
      <c r="K1124" s="33" t="n">
        <v>0.913883116996956</v>
      </c>
    </row>
    <row r="1125" customFormat="false" ht="15.75" hidden="false" customHeight="false" outlineLevel="0" collapsed="false">
      <c r="B1125" s="32" t="s">
        <v>2295</v>
      </c>
      <c r="C1125" s="32" t="s">
        <v>2296</v>
      </c>
      <c r="D1125" s="33" t="n">
        <v>21.86234</v>
      </c>
      <c r="E1125" s="33" t="n">
        <v>22.05301</v>
      </c>
      <c r="F1125" s="33" t="s">
        <v>58</v>
      </c>
      <c r="G1125" s="34" t="n">
        <v>13</v>
      </c>
      <c r="H1125" s="34" t="n">
        <v>13</v>
      </c>
      <c r="I1125" s="33" t="n">
        <v>187.02</v>
      </c>
      <c r="J1125" s="33" t="n">
        <v>2.33385846139106</v>
      </c>
      <c r="K1125" s="33" t="n">
        <v>-0.620646035878753</v>
      </c>
    </row>
    <row r="1126" customFormat="false" ht="15.75" hidden="false" customHeight="false" outlineLevel="0" collapsed="false">
      <c r="B1126" s="32" t="s">
        <v>2297</v>
      </c>
      <c r="C1126" s="32" t="s">
        <v>2298</v>
      </c>
      <c r="D1126" s="33" t="n">
        <v>26.87467</v>
      </c>
      <c r="E1126" s="33" t="n">
        <v>27.12465</v>
      </c>
      <c r="F1126" s="33" t="s">
        <v>58</v>
      </c>
      <c r="G1126" s="34" t="n">
        <v>18</v>
      </c>
      <c r="H1126" s="34" t="n">
        <v>18</v>
      </c>
      <c r="I1126" s="33" t="n">
        <v>53.248</v>
      </c>
      <c r="J1126" s="33" t="n">
        <v>4.69710302338474</v>
      </c>
      <c r="K1126" s="33" t="n">
        <v>-0.491430024344407</v>
      </c>
    </row>
    <row r="1127" customFormat="false" ht="15.75" hidden="false" customHeight="false" outlineLevel="0" collapsed="false">
      <c r="B1127" s="32" t="s">
        <v>2299</v>
      </c>
      <c r="C1127" s="32" t="s">
        <v>2300</v>
      </c>
      <c r="D1127" s="33" t="n">
        <v>24.58715</v>
      </c>
      <c r="E1127" s="33" t="n">
        <v>22.86955</v>
      </c>
      <c r="F1127" s="33" t="s">
        <v>58</v>
      </c>
      <c r="G1127" s="34" t="n">
        <v>14</v>
      </c>
      <c r="H1127" s="34" t="n">
        <v>8</v>
      </c>
      <c r="I1127" s="33" t="n">
        <v>55.18</v>
      </c>
      <c r="J1127" s="33" t="n">
        <v>8.4743953855325</v>
      </c>
      <c r="K1127" s="33" t="n">
        <v>1.72231456404882</v>
      </c>
    </row>
    <row r="1128" customFormat="false" ht="15.75" hidden="false" customHeight="false" outlineLevel="0" collapsed="false">
      <c r="B1128" s="32" t="s">
        <v>2301</v>
      </c>
      <c r="C1128" s="32" t="s">
        <v>2302</v>
      </c>
      <c r="D1128" s="33" t="n">
        <v>22.5705</v>
      </c>
      <c r="E1128" s="33" t="n">
        <v>24.65283</v>
      </c>
      <c r="F1128" s="33" t="s">
        <v>58</v>
      </c>
      <c r="G1128" s="34" t="n">
        <v>49</v>
      </c>
      <c r="H1128" s="34" t="n">
        <v>5</v>
      </c>
      <c r="I1128" s="33" t="n">
        <v>133.08</v>
      </c>
      <c r="J1128" s="33" t="n">
        <v>8.77097353166242</v>
      </c>
      <c r="K1128" s="33" t="n">
        <v>-1.7836864318946</v>
      </c>
    </row>
    <row r="1129" customFormat="false" ht="15.75" hidden="false" customHeight="false" outlineLevel="0" collapsed="false">
      <c r="B1129" s="32" t="s">
        <v>2303</v>
      </c>
      <c r="C1129" s="32" t="s">
        <v>2304</v>
      </c>
      <c r="D1129" s="33" t="n">
        <v>21.82521</v>
      </c>
      <c r="E1129" s="33" t="n">
        <v>21.453</v>
      </c>
      <c r="F1129" s="33" t="s">
        <v>58</v>
      </c>
      <c r="G1129" s="34" t="n">
        <v>7</v>
      </c>
      <c r="H1129" s="34" t="n">
        <v>3</v>
      </c>
      <c r="I1129" s="33" t="n">
        <v>62.518</v>
      </c>
      <c r="J1129" s="33" t="n">
        <v>3.13547207694912</v>
      </c>
      <c r="K1129" s="33" t="n">
        <v>0.480867883914677</v>
      </c>
    </row>
    <row r="1130" customFormat="false" ht="15.75" hidden="false" customHeight="false" outlineLevel="0" collapsed="false">
      <c r="B1130" s="32" t="s">
        <v>2305</v>
      </c>
      <c r="C1130" s="32" t="s">
        <v>2306</v>
      </c>
      <c r="D1130" s="33" t="n">
        <v>22.10875</v>
      </c>
      <c r="E1130" s="33" t="n">
        <v>21.58544</v>
      </c>
      <c r="F1130" s="33" t="s">
        <v>58</v>
      </c>
      <c r="G1130" s="34" t="n">
        <v>4</v>
      </c>
      <c r="H1130" s="34" t="n">
        <v>4</v>
      </c>
      <c r="I1130" s="33" t="n">
        <v>18.856</v>
      </c>
      <c r="J1130" s="33" t="n">
        <v>2.47163224013828</v>
      </c>
      <c r="K1130" s="33" t="n">
        <v>0.550037535292958</v>
      </c>
    </row>
    <row r="1131" customFormat="false" ht="15.75" hidden="false" customHeight="false" outlineLevel="0" collapsed="false">
      <c r="B1131" s="32" t="s">
        <v>2307</v>
      </c>
      <c r="C1131" s="32" t="s">
        <v>2308</v>
      </c>
      <c r="D1131" s="33" t="n">
        <v>22.32611</v>
      </c>
      <c r="E1131" s="33" t="n">
        <v>21.62977</v>
      </c>
      <c r="F1131" s="33" t="s">
        <v>58</v>
      </c>
      <c r="G1131" s="34" t="n">
        <v>6</v>
      </c>
      <c r="H1131" s="34" t="n">
        <v>6</v>
      </c>
      <c r="I1131" s="33" t="n">
        <v>50.817</v>
      </c>
      <c r="J1131" s="33" t="n">
        <v>3.10814298562299</v>
      </c>
      <c r="K1131" s="33" t="n">
        <v>0.693714223009476</v>
      </c>
    </row>
    <row r="1132" customFormat="false" ht="15.75" hidden="false" customHeight="false" outlineLevel="0" collapsed="false">
      <c r="B1132" s="32" t="s">
        <v>2309</v>
      </c>
      <c r="C1132" s="32" t="s">
        <v>2310</v>
      </c>
      <c r="D1132" s="33" t="n">
        <v>22.31844</v>
      </c>
      <c r="E1132" s="33" t="n">
        <v>21.47664</v>
      </c>
      <c r="F1132" s="33" t="s">
        <v>58</v>
      </c>
      <c r="G1132" s="34" t="n">
        <v>11</v>
      </c>
      <c r="H1132" s="34" t="n">
        <v>11</v>
      </c>
      <c r="I1132" s="33" t="n">
        <v>299.61</v>
      </c>
      <c r="J1132" s="33" t="n">
        <v>4.46835899748776</v>
      </c>
      <c r="K1132" s="33" t="n">
        <v>0.949296374539266</v>
      </c>
    </row>
    <row r="1133" customFormat="false" ht="15.75" hidden="false" customHeight="false" outlineLevel="0" collapsed="false">
      <c r="B1133" s="32" t="s">
        <v>2311</v>
      </c>
      <c r="C1133" s="32" t="s">
        <v>2312</v>
      </c>
      <c r="D1133" s="33" t="n">
        <v>26.52263</v>
      </c>
      <c r="E1133" s="33" t="n">
        <v>25.72401</v>
      </c>
      <c r="F1133" s="33" t="s">
        <v>58</v>
      </c>
      <c r="G1133" s="34" t="n">
        <v>23</v>
      </c>
      <c r="H1133" s="34" t="n">
        <v>23</v>
      </c>
      <c r="I1133" s="33" t="n">
        <v>43.786</v>
      </c>
      <c r="J1133" s="33" t="n">
        <v>9.46652874449015</v>
      </c>
      <c r="K1133" s="33" t="n">
        <v>1.0682496624866</v>
      </c>
    </row>
    <row r="1134" customFormat="false" ht="15.75" hidden="false" customHeight="false" outlineLevel="0" collapsed="false">
      <c r="B1134" s="32" t="s">
        <v>2313</v>
      </c>
      <c r="C1134" s="32" t="s">
        <v>2314</v>
      </c>
      <c r="D1134" s="33" t="n">
        <v>24.33156</v>
      </c>
      <c r="E1134" s="33" t="n">
        <v>22.22999</v>
      </c>
      <c r="F1134" s="33" t="s">
        <v>58</v>
      </c>
      <c r="G1134" s="34" t="n">
        <v>13</v>
      </c>
      <c r="H1134" s="34" t="n">
        <v>13</v>
      </c>
      <c r="I1134" s="33" t="n">
        <v>51.156</v>
      </c>
      <c r="J1134" s="33" t="n">
        <v>8.01972926015503</v>
      </c>
      <c r="K1134" s="33" t="n">
        <v>1.69083879349079</v>
      </c>
    </row>
    <row r="1135" customFormat="false" ht="15.75" hidden="false" customHeight="false" outlineLevel="0" collapsed="false">
      <c r="B1135" s="32" t="s">
        <v>2315</v>
      </c>
      <c r="C1135" s="32" t="s">
        <v>2316</v>
      </c>
      <c r="D1135" s="33" t="n">
        <v>24.56825</v>
      </c>
      <c r="E1135" s="33" t="n">
        <v>23.47432</v>
      </c>
      <c r="F1135" s="33" t="s">
        <v>58</v>
      </c>
      <c r="G1135" s="34" t="n">
        <v>17</v>
      </c>
      <c r="H1135" s="34" t="n">
        <v>17</v>
      </c>
      <c r="I1135" s="33" t="n">
        <v>50.227</v>
      </c>
      <c r="J1135" s="33" t="n">
        <v>6.15348783169648</v>
      </c>
      <c r="K1135" s="33" t="n">
        <v>1.07214740381788</v>
      </c>
    </row>
    <row r="1136" customFormat="false" ht="15.75" hidden="false" customHeight="false" outlineLevel="0" collapsed="false">
      <c r="B1136" s="32" t="s">
        <v>2317</v>
      </c>
      <c r="C1136" s="32" t="s">
        <v>2318</v>
      </c>
      <c r="D1136" s="33" t="n">
        <v>24.75628</v>
      </c>
      <c r="E1136" s="33" t="n">
        <v>25.7372</v>
      </c>
      <c r="F1136" s="33" t="s">
        <v>58</v>
      </c>
      <c r="G1136" s="34" t="n">
        <v>9</v>
      </c>
      <c r="H1136" s="34" t="n">
        <v>6</v>
      </c>
      <c r="I1136" s="33" t="n">
        <v>18.736</v>
      </c>
      <c r="J1136" s="33" t="n">
        <v>7.60563155651126</v>
      </c>
      <c r="K1136" s="33" t="n">
        <v>-1.12685711071769</v>
      </c>
    </row>
    <row r="1137" customFormat="false" ht="15.75" hidden="false" customHeight="false" outlineLevel="0" collapsed="false">
      <c r="B1137" s="32" t="s">
        <v>2319</v>
      </c>
      <c r="C1137" s="32" t="s">
        <v>2320</v>
      </c>
      <c r="D1137" s="33" t="n">
        <v>23.366</v>
      </c>
      <c r="E1137" s="33" t="n">
        <v>22.67135</v>
      </c>
      <c r="F1137" s="33" t="s">
        <v>58</v>
      </c>
      <c r="G1137" s="34" t="n">
        <v>10</v>
      </c>
      <c r="H1137" s="34" t="n">
        <v>10</v>
      </c>
      <c r="I1137" s="33" t="n">
        <v>57.563</v>
      </c>
      <c r="J1137" s="33" t="n">
        <v>4.85701562663992</v>
      </c>
      <c r="K1137" s="33" t="n">
        <v>0.824225450930175</v>
      </c>
    </row>
    <row r="1138" customFormat="false" ht="15.75" hidden="false" customHeight="false" outlineLevel="0" collapsed="false">
      <c r="B1138" s="32" t="s">
        <v>2321</v>
      </c>
      <c r="C1138" s="32" t="s">
        <v>2322</v>
      </c>
      <c r="D1138" s="33" t="n">
        <v>24.37212</v>
      </c>
      <c r="E1138" s="33" t="n">
        <v>23.2469</v>
      </c>
      <c r="F1138" s="33" t="s">
        <v>58</v>
      </c>
      <c r="G1138" s="34" t="n">
        <v>7</v>
      </c>
      <c r="H1138" s="34" t="n">
        <v>7</v>
      </c>
      <c r="I1138" s="33" t="n">
        <v>25.497</v>
      </c>
      <c r="J1138" s="33" t="n">
        <v>6.33342399067707</v>
      </c>
      <c r="K1138" s="33" t="n">
        <v>1.36539953220744</v>
      </c>
    </row>
    <row r="1139" customFormat="false" ht="15.75" hidden="false" customHeight="false" outlineLevel="0" collapsed="false">
      <c r="B1139" s="32" t="s">
        <v>2323</v>
      </c>
      <c r="C1139" s="32" t="s">
        <v>2324</v>
      </c>
      <c r="D1139" s="33" t="n">
        <v>22.20329</v>
      </c>
      <c r="E1139" s="33" t="n">
        <v>21.54338</v>
      </c>
      <c r="F1139" s="33" t="s">
        <v>58</v>
      </c>
      <c r="G1139" s="34" t="n">
        <v>2</v>
      </c>
      <c r="H1139" s="34" t="n">
        <v>2</v>
      </c>
      <c r="I1139" s="33" t="n">
        <v>13.507</v>
      </c>
      <c r="J1139" s="33" t="n">
        <v>1.93119999775807</v>
      </c>
      <c r="K1139" s="33" t="n">
        <v>0.460552459067486</v>
      </c>
    </row>
    <row r="1140" customFormat="false" ht="15.75" hidden="false" customHeight="false" outlineLevel="0" collapsed="false">
      <c r="B1140" s="32" t="s">
        <v>2325</v>
      </c>
      <c r="C1140" s="32" t="s">
        <v>2326</v>
      </c>
      <c r="D1140" s="33" t="n">
        <v>22.168</v>
      </c>
      <c r="E1140" s="33" t="n">
        <v>21.74661</v>
      </c>
      <c r="F1140" s="33" t="s">
        <v>58</v>
      </c>
      <c r="G1140" s="34" t="n">
        <v>3</v>
      </c>
      <c r="H1140" s="34" t="n">
        <v>3</v>
      </c>
      <c r="I1140" s="33" t="n">
        <v>7.0662</v>
      </c>
      <c r="J1140" s="33" t="n">
        <v>1.87691220590003</v>
      </c>
      <c r="K1140" s="33" t="n">
        <v>0.55976743593591</v>
      </c>
    </row>
    <row r="1141" customFormat="false" ht="15.75" hidden="false" customHeight="false" outlineLevel="0" collapsed="false">
      <c r="B1141" s="32" t="s">
        <v>2327</v>
      </c>
      <c r="C1141" s="32" t="s">
        <v>2328</v>
      </c>
      <c r="D1141" s="33" t="n">
        <v>23.84785</v>
      </c>
      <c r="E1141" s="33" t="n">
        <v>21.41986</v>
      </c>
      <c r="F1141" s="33" t="s">
        <v>58</v>
      </c>
      <c r="G1141" s="34" t="n">
        <v>6</v>
      </c>
      <c r="H1141" s="34" t="n">
        <v>6</v>
      </c>
      <c r="I1141" s="33" t="n">
        <v>108.66</v>
      </c>
      <c r="J1141" s="33" t="n">
        <v>5.50978174020656</v>
      </c>
      <c r="K1141" s="33" t="n">
        <v>1.5289919390208</v>
      </c>
    </row>
    <row r="1142" customFormat="false" ht="15.75" hidden="false" customHeight="false" outlineLevel="0" collapsed="false">
      <c r="B1142" s="32" t="s">
        <v>2329</v>
      </c>
      <c r="C1142" s="32" t="s">
        <v>2330</v>
      </c>
      <c r="D1142" s="33" t="n">
        <v>25.47732</v>
      </c>
      <c r="E1142" s="33" t="n">
        <v>21.92701</v>
      </c>
      <c r="F1142" s="33" t="s">
        <v>58</v>
      </c>
      <c r="G1142" s="34" t="n">
        <v>16</v>
      </c>
      <c r="H1142" s="34" t="n">
        <v>16</v>
      </c>
      <c r="I1142" s="33" t="n">
        <v>59.578</v>
      </c>
      <c r="J1142" s="33" t="n">
        <v>12.8365085836138</v>
      </c>
      <c r="K1142" s="33" t="n">
        <v>2.82979429406093</v>
      </c>
    </row>
    <row r="1143" customFormat="false" ht="15.75" hidden="false" customHeight="false" outlineLevel="0" collapsed="false">
      <c r="B1143" s="32" t="s">
        <v>2331</v>
      </c>
      <c r="C1143" s="32" t="s">
        <v>2332</v>
      </c>
      <c r="D1143" s="33" t="n">
        <v>22.67135</v>
      </c>
      <c r="E1143" s="33" t="n">
        <v>21.93389</v>
      </c>
      <c r="F1143" s="33" t="s">
        <v>58</v>
      </c>
      <c r="G1143" s="34" t="n">
        <v>3</v>
      </c>
      <c r="H1143" s="34" t="n">
        <v>3</v>
      </c>
      <c r="I1143" s="33" t="n">
        <v>10.834</v>
      </c>
      <c r="J1143" s="33" t="n">
        <v>2.07624042410715</v>
      </c>
      <c r="K1143" s="33" t="n">
        <v>0.549271480872662</v>
      </c>
    </row>
    <row r="1144" customFormat="false" ht="15.75" hidden="false" customHeight="false" outlineLevel="0" collapsed="false">
      <c r="B1144" s="32" t="s">
        <v>2333</v>
      </c>
      <c r="C1144" s="32" t="s">
        <v>2334</v>
      </c>
      <c r="D1144" s="33" t="n">
        <v>21.99123</v>
      </c>
      <c r="E1144" s="33" t="n">
        <v>21.5895</v>
      </c>
      <c r="F1144" s="33" t="s">
        <v>58</v>
      </c>
      <c r="G1144" s="34" t="n">
        <v>6</v>
      </c>
      <c r="H1144" s="34" t="n">
        <v>4</v>
      </c>
      <c r="I1144" s="33" t="n">
        <v>39.869</v>
      </c>
      <c r="J1144" s="33" t="n">
        <v>2.33364607595032</v>
      </c>
      <c r="K1144" s="33" t="n">
        <v>0.45259908704432</v>
      </c>
    </row>
    <row r="1145" customFormat="false" ht="15.75" hidden="false" customHeight="false" outlineLevel="0" collapsed="false">
      <c r="B1145" s="32" t="s">
        <v>2335</v>
      </c>
      <c r="C1145" s="32" t="s">
        <v>2336</v>
      </c>
      <c r="D1145" s="33" t="n">
        <v>23.14837</v>
      </c>
      <c r="E1145" s="33" t="n">
        <v>22.0266</v>
      </c>
      <c r="F1145" s="33" t="s">
        <v>58</v>
      </c>
      <c r="G1145" s="34" t="n">
        <v>5</v>
      </c>
      <c r="H1145" s="34" t="n">
        <v>5</v>
      </c>
      <c r="I1145" s="33" t="n">
        <v>16.937</v>
      </c>
      <c r="J1145" s="33" t="n">
        <v>4.75221023218211</v>
      </c>
      <c r="K1145" s="33" t="n">
        <v>0.911695169218888</v>
      </c>
    </row>
    <row r="1146" customFormat="false" ht="15.75" hidden="false" customHeight="false" outlineLevel="0" collapsed="false">
      <c r="B1146" s="32" t="s">
        <v>2337</v>
      </c>
      <c r="C1146" s="32" t="s">
        <v>2338</v>
      </c>
      <c r="D1146" s="33" t="n">
        <v>23.74612</v>
      </c>
      <c r="E1146" s="33" t="n">
        <v>23.30716</v>
      </c>
      <c r="F1146" s="33" t="s">
        <v>58</v>
      </c>
      <c r="G1146" s="34" t="n">
        <v>12</v>
      </c>
      <c r="H1146" s="34" t="n">
        <v>12</v>
      </c>
      <c r="I1146" s="33" t="n">
        <v>38.438</v>
      </c>
      <c r="J1146" s="33" t="n">
        <v>3.61102000903462</v>
      </c>
      <c r="K1146" s="33" t="n">
        <v>0.621773941758217</v>
      </c>
    </row>
    <row r="1147" customFormat="false" ht="15.75" hidden="false" customHeight="false" outlineLevel="0" collapsed="false">
      <c r="B1147" s="32" t="s">
        <v>2339</v>
      </c>
      <c r="C1147" s="32" t="s">
        <v>2340</v>
      </c>
      <c r="D1147" s="33" t="n">
        <v>22.32336</v>
      </c>
      <c r="E1147" s="33" t="n">
        <v>21.4759</v>
      </c>
      <c r="F1147" s="33" t="s">
        <v>58</v>
      </c>
      <c r="G1147" s="34" t="n">
        <v>12</v>
      </c>
      <c r="H1147" s="34" t="n">
        <v>12</v>
      </c>
      <c r="I1147" s="33" t="n">
        <v>257.39</v>
      </c>
      <c r="J1147" s="33" t="n">
        <v>3.03884671346528</v>
      </c>
      <c r="K1147" s="33" t="n">
        <v>0.63889553038095</v>
      </c>
    </row>
    <row r="1148" customFormat="false" ht="15.75" hidden="false" customHeight="false" outlineLevel="0" collapsed="false">
      <c r="B1148" s="32" t="s">
        <v>2341</v>
      </c>
      <c r="C1148" s="32" t="s">
        <v>2342</v>
      </c>
      <c r="D1148" s="33" t="n">
        <v>24.73355</v>
      </c>
      <c r="E1148" s="33" t="n">
        <v>23.77926</v>
      </c>
      <c r="F1148" s="33" t="s">
        <v>58</v>
      </c>
      <c r="G1148" s="34" t="n">
        <v>4</v>
      </c>
      <c r="H1148" s="34" t="n">
        <v>4</v>
      </c>
      <c r="I1148" s="33" t="n">
        <v>12.254</v>
      </c>
      <c r="J1148" s="33" t="n">
        <v>6.35842728209953</v>
      </c>
      <c r="K1148" s="33" t="n">
        <v>1.50383744894651</v>
      </c>
    </row>
    <row r="1149" customFormat="false" ht="15.75" hidden="false" customHeight="false" outlineLevel="0" collapsed="false">
      <c r="B1149" s="32" t="s">
        <v>2343</v>
      </c>
      <c r="C1149" s="32" t="s">
        <v>2344</v>
      </c>
      <c r="D1149" s="33" t="n">
        <v>24.63295</v>
      </c>
      <c r="E1149" s="33" t="n">
        <v>24.14484</v>
      </c>
      <c r="F1149" s="33" t="s">
        <v>58</v>
      </c>
      <c r="G1149" s="34" t="n">
        <v>17</v>
      </c>
      <c r="H1149" s="34" t="n">
        <v>17</v>
      </c>
      <c r="I1149" s="33" t="n">
        <v>72.2</v>
      </c>
      <c r="J1149" s="33" t="n">
        <v>2.3367449386892</v>
      </c>
      <c r="K1149" s="33" t="n">
        <v>0.66564690167484</v>
      </c>
    </row>
    <row r="1150" customFormat="false" ht="15.75" hidden="false" customHeight="false" outlineLevel="0" collapsed="false">
      <c r="B1150" s="32" t="s">
        <v>2345</v>
      </c>
      <c r="C1150" s="32" t="s">
        <v>2346</v>
      </c>
      <c r="D1150" s="33" t="n">
        <v>30.60045</v>
      </c>
      <c r="E1150" s="33" t="n">
        <v>31.15991</v>
      </c>
      <c r="F1150" s="33" t="s">
        <v>58</v>
      </c>
      <c r="G1150" s="34" t="n">
        <v>145</v>
      </c>
      <c r="H1150" s="34" t="n">
        <v>131</v>
      </c>
      <c r="I1150" s="33" t="n">
        <v>269.76</v>
      </c>
      <c r="J1150" s="33" t="n">
        <v>5.85613028770251</v>
      </c>
      <c r="K1150" s="33" t="n">
        <v>-0.58150851718846</v>
      </c>
    </row>
    <row r="1151" customFormat="false" ht="15.75" hidden="false" customHeight="false" outlineLevel="0" collapsed="false">
      <c r="B1151" s="32" t="s">
        <v>2347</v>
      </c>
      <c r="C1151" s="32" t="s">
        <v>2348</v>
      </c>
      <c r="D1151" s="33" t="n">
        <v>22.27668</v>
      </c>
      <c r="E1151" s="33" t="n">
        <v>21.53859</v>
      </c>
      <c r="F1151" s="33" t="s">
        <v>58</v>
      </c>
      <c r="G1151" s="34" t="n">
        <v>8</v>
      </c>
      <c r="H1151" s="34" t="n">
        <v>7</v>
      </c>
      <c r="I1151" s="33" t="n">
        <v>88.583</v>
      </c>
      <c r="J1151" s="33" t="n">
        <v>3.91211509525637</v>
      </c>
      <c r="K1151" s="33" t="n">
        <v>0.732176773937034</v>
      </c>
    </row>
    <row r="1152" customFormat="false" ht="15.75" hidden="false" customHeight="false" outlineLevel="0" collapsed="false">
      <c r="B1152" s="32" t="s">
        <v>2349</v>
      </c>
      <c r="C1152" s="32" t="s">
        <v>2350</v>
      </c>
      <c r="D1152" s="33" t="n">
        <v>22.22494</v>
      </c>
      <c r="E1152" s="33" t="n">
        <v>21.74135</v>
      </c>
      <c r="F1152" s="33" t="s">
        <v>58</v>
      </c>
      <c r="G1152" s="34" t="n">
        <v>17</v>
      </c>
      <c r="H1152" s="34" t="n">
        <v>17</v>
      </c>
      <c r="I1152" s="33" t="n">
        <v>119.91</v>
      </c>
      <c r="J1152" s="33" t="n">
        <v>2.93610558392498</v>
      </c>
      <c r="K1152" s="33" t="n">
        <v>0.74862259299735</v>
      </c>
    </row>
    <row r="1153" customFormat="false" ht="15.75" hidden="false" customHeight="false" outlineLevel="0" collapsed="false">
      <c r="B1153" s="32" t="s">
        <v>2351</v>
      </c>
      <c r="C1153" s="32" t="s">
        <v>2352</v>
      </c>
      <c r="D1153" s="33" t="n">
        <v>21.9448</v>
      </c>
      <c r="E1153" s="33" t="n">
        <v>21.33589</v>
      </c>
      <c r="F1153" s="33" t="s">
        <v>58</v>
      </c>
      <c r="G1153" s="34" t="n">
        <v>4</v>
      </c>
      <c r="H1153" s="34" t="n">
        <v>4</v>
      </c>
      <c r="I1153" s="33" t="n">
        <v>10.378</v>
      </c>
      <c r="J1153" s="33" t="n">
        <v>2.30605527214169</v>
      </c>
      <c r="K1153" s="33" t="n">
        <v>0.617276804743852</v>
      </c>
    </row>
    <row r="1154" customFormat="false" ht="15.75" hidden="false" customHeight="false" outlineLevel="0" collapsed="false">
      <c r="B1154" s="32" t="s">
        <v>2353</v>
      </c>
      <c r="C1154" s="32" t="s">
        <v>2354</v>
      </c>
      <c r="D1154" s="33" t="n">
        <v>22.06494</v>
      </c>
      <c r="E1154" s="33" t="n">
        <v>21.66728</v>
      </c>
      <c r="F1154" s="33" t="s">
        <v>58</v>
      </c>
      <c r="G1154" s="34" t="n">
        <v>4</v>
      </c>
      <c r="H1154" s="34" t="n">
        <v>4</v>
      </c>
      <c r="I1154" s="33" t="n">
        <v>53.665</v>
      </c>
      <c r="J1154" s="33" t="n">
        <v>2.08904500369081</v>
      </c>
      <c r="K1154" s="33" t="n">
        <v>0.410618141956437</v>
      </c>
    </row>
    <row r="1155" customFormat="false" ht="15.75" hidden="false" customHeight="false" outlineLevel="0" collapsed="false">
      <c r="B1155" s="32" t="s">
        <v>2355</v>
      </c>
      <c r="C1155" s="32" t="s">
        <v>2356</v>
      </c>
      <c r="D1155" s="33" t="n">
        <v>22.29523</v>
      </c>
      <c r="E1155" s="33" t="n">
        <v>21.54224</v>
      </c>
      <c r="F1155" s="33" t="s">
        <v>58</v>
      </c>
      <c r="G1155" s="34" t="n">
        <v>4</v>
      </c>
      <c r="H1155" s="34" t="n">
        <v>4</v>
      </c>
      <c r="I1155" s="33" t="n">
        <v>10.5</v>
      </c>
      <c r="J1155" s="33" t="n">
        <v>3.01853519176219</v>
      </c>
      <c r="K1155" s="33" t="n">
        <v>0.839196286917812</v>
      </c>
    </row>
    <row r="1156" customFormat="false" ht="15.75" hidden="false" customHeight="false" outlineLevel="0" collapsed="false">
      <c r="B1156" s="32" t="s">
        <v>2357</v>
      </c>
      <c r="C1156" s="32" t="s">
        <v>2358</v>
      </c>
      <c r="D1156" s="33" t="n">
        <v>22.35924</v>
      </c>
      <c r="E1156" s="33" t="n">
        <v>21.70439</v>
      </c>
      <c r="F1156" s="33" t="s">
        <v>58</v>
      </c>
      <c r="G1156" s="34" t="n">
        <v>6</v>
      </c>
      <c r="H1156" s="34" t="n">
        <v>6</v>
      </c>
      <c r="I1156" s="33" t="n">
        <v>29.702</v>
      </c>
      <c r="J1156" s="33" t="n">
        <v>2.14730290440628</v>
      </c>
      <c r="K1156" s="33" t="n">
        <v>0.574723562834574</v>
      </c>
    </row>
    <row r="1157" customFormat="false" ht="15.75" hidden="false" customHeight="false" outlineLevel="0" collapsed="false">
      <c r="B1157" s="32" t="s">
        <v>2359</v>
      </c>
      <c r="C1157" s="32" t="s">
        <v>2360</v>
      </c>
      <c r="D1157" s="33" t="n">
        <v>22.51684</v>
      </c>
      <c r="E1157" s="33" t="n">
        <v>21.60719</v>
      </c>
      <c r="F1157" s="33" t="s">
        <v>58</v>
      </c>
      <c r="G1157" s="34" t="n">
        <v>5</v>
      </c>
      <c r="H1157" s="34" t="n">
        <v>5</v>
      </c>
      <c r="I1157" s="33" t="n">
        <v>46.816</v>
      </c>
      <c r="J1157" s="33" t="n">
        <v>2.35248485992423</v>
      </c>
      <c r="K1157" s="33" t="n">
        <v>0.592776201987252</v>
      </c>
    </row>
    <row r="1158" customFormat="false" ht="15.75" hidden="false" customHeight="false" outlineLevel="0" collapsed="false">
      <c r="B1158" s="32" t="s">
        <v>2361</v>
      </c>
      <c r="C1158" s="32" t="s">
        <v>2362</v>
      </c>
      <c r="D1158" s="33" t="n">
        <v>26.5786</v>
      </c>
      <c r="E1158" s="33" t="n">
        <v>25.85208</v>
      </c>
      <c r="F1158" s="33" t="s">
        <v>58</v>
      </c>
      <c r="G1158" s="34" t="n">
        <v>36</v>
      </c>
      <c r="H1158" s="34" t="n">
        <v>33</v>
      </c>
      <c r="I1158" s="33" t="n">
        <v>97.717</v>
      </c>
      <c r="J1158" s="33" t="n">
        <v>5.16360202819684</v>
      </c>
      <c r="K1158" s="33" t="n">
        <v>0.722041595527852</v>
      </c>
    </row>
    <row r="1159" customFormat="false" ht="15.75" hidden="false" customHeight="false" outlineLevel="0" collapsed="false">
      <c r="B1159" s="32" t="s">
        <v>2363</v>
      </c>
      <c r="C1159" s="32" t="s">
        <v>2364</v>
      </c>
      <c r="D1159" s="33" t="n">
        <v>26.16143</v>
      </c>
      <c r="E1159" s="33" t="n">
        <v>26.54243</v>
      </c>
      <c r="F1159" s="33" t="s">
        <v>58</v>
      </c>
      <c r="G1159" s="34" t="n">
        <v>12</v>
      </c>
      <c r="H1159" s="34" t="n">
        <v>12</v>
      </c>
      <c r="I1159" s="33" t="n">
        <v>28.772</v>
      </c>
      <c r="J1159" s="33" t="n">
        <v>2.77113330972227</v>
      </c>
      <c r="K1159" s="33" t="n">
        <v>-0.28833329024275</v>
      </c>
    </row>
    <row r="1160" customFormat="false" ht="15.75" hidden="false" customHeight="false" outlineLevel="0" collapsed="false">
      <c r="B1160" s="32" t="s">
        <v>2365</v>
      </c>
      <c r="C1160" s="32" t="s">
        <v>2366</v>
      </c>
      <c r="D1160" s="33" t="n">
        <v>21.99898</v>
      </c>
      <c r="E1160" s="33" t="n">
        <v>21.44583</v>
      </c>
      <c r="F1160" s="33" t="s">
        <v>58</v>
      </c>
      <c r="G1160" s="34" t="n">
        <v>6</v>
      </c>
      <c r="H1160" s="34" t="n">
        <v>3</v>
      </c>
      <c r="I1160" s="33" t="n">
        <v>22.41</v>
      </c>
      <c r="J1160" s="33" t="n">
        <v>2.91731267726021</v>
      </c>
      <c r="K1160" s="33" t="n">
        <v>0.543685241640191</v>
      </c>
    </row>
    <row r="1161" customFormat="false" ht="15.75" hidden="false" customHeight="false" outlineLevel="0" collapsed="false">
      <c r="B1161" s="32" t="s">
        <v>2367</v>
      </c>
      <c r="C1161" s="32" t="s">
        <v>2368</v>
      </c>
      <c r="D1161" s="33" t="n">
        <v>24.58663</v>
      </c>
      <c r="E1161" s="33" t="n">
        <v>23.88455</v>
      </c>
      <c r="F1161" s="33" t="s">
        <v>58</v>
      </c>
      <c r="G1161" s="34" t="n">
        <v>10</v>
      </c>
      <c r="H1161" s="34" t="n">
        <v>10</v>
      </c>
      <c r="I1161" s="33" t="n">
        <v>33.331</v>
      </c>
      <c r="J1161" s="33" t="n">
        <v>2.79128797446894</v>
      </c>
      <c r="K1161" s="33" t="n">
        <v>1.08830247826149</v>
      </c>
    </row>
    <row r="1162" customFormat="false" ht="15.75" hidden="false" customHeight="false" outlineLevel="0" collapsed="false">
      <c r="B1162" s="32" t="s">
        <v>2369</v>
      </c>
      <c r="C1162" s="32" t="s">
        <v>2370</v>
      </c>
      <c r="D1162" s="33" t="n">
        <v>22.89245</v>
      </c>
      <c r="E1162" s="33" t="n">
        <v>21.87349</v>
      </c>
      <c r="F1162" s="33" t="s">
        <v>58</v>
      </c>
      <c r="G1162" s="34" t="n">
        <v>6</v>
      </c>
      <c r="H1162" s="34" t="n">
        <v>5</v>
      </c>
      <c r="I1162" s="33" t="n">
        <v>56.578</v>
      </c>
      <c r="J1162" s="33" t="n">
        <v>2.18746538578426</v>
      </c>
      <c r="K1162" s="33" t="n">
        <v>0.599868810076931</v>
      </c>
    </row>
    <row r="1163" customFormat="false" ht="15.75" hidden="false" customHeight="false" outlineLevel="0" collapsed="false">
      <c r="B1163" s="32" t="s">
        <v>2371</v>
      </c>
      <c r="C1163" s="32" t="s">
        <v>2372</v>
      </c>
      <c r="D1163" s="33" t="n">
        <v>23.66861</v>
      </c>
      <c r="E1163" s="33" t="n">
        <v>21.97481</v>
      </c>
      <c r="F1163" s="33" t="s">
        <v>58</v>
      </c>
      <c r="G1163" s="34" t="n">
        <v>4</v>
      </c>
      <c r="H1163" s="34" t="n">
        <v>4</v>
      </c>
      <c r="I1163" s="33" t="n">
        <v>15.512</v>
      </c>
      <c r="J1163" s="33" t="n">
        <v>2.85995988541035</v>
      </c>
      <c r="K1163" s="33" t="n">
        <v>1.20668240565012</v>
      </c>
    </row>
    <row r="1164" customFormat="false" ht="15.75" hidden="false" customHeight="false" outlineLevel="0" collapsed="false">
      <c r="B1164" s="32" t="s">
        <v>2373</v>
      </c>
      <c r="C1164" s="32" t="s">
        <v>2374</v>
      </c>
      <c r="D1164" s="33" t="n">
        <v>25.87596</v>
      </c>
      <c r="E1164" s="33" t="n">
        <v>25.23147</v>
      </c>
      <c r="F1164" s="33" t="s">
        <v>58</v>
      </c>
      <c r="G1164" s="34" t="n">
        <v>23</v>
      </c>
      <c r="H1164" s="34" t="n">
        <v>23</v>
      </c>
      <c r="I1164" s="33" t="n">
        <v>49.96</v>
      </c>
      <c r="J1164" s="33" t="n">
        <v>2.54104967944193</v>
      </c>
      <c r="K1164" s="33" t="n">
        <v>0.98776765549129</v>
      </c>
    </row>
    <row r="1165" customFormat="false" ht="15.75" hidden="false" customHeight="false" outlineLevel="0" collapsed="false">
      <c r="B1165" s="32" t="s">
        <v>2375</v>
      </c>
      <c r="C1165" s="32" t="s">
        <v>2376</v>
      </c>
      <c r="D1165" s="33" t="n">
        <v>23.21755</v>
      </c>
      <c r="E1165" s="33" t="n">
        <v>22.13287</v>
      </c>
      <c r="F1165" s="33" t="s">
        <v>58</v>
      </c>
      <c r="G1165" s="34" t="n">
        <v>4</v>
      </c>
      <c r="H1165" s="34" t="n">
        <v>4</v>
      </c>
      <c r="I1165" s="33" t="n">
        <v>111.08</v>
      </c>
      <c r="J1165" s="33" t="n">
        <v>2.34155869748925</v>
      </c>
      <c r="K1165" s="33" t="n">
        <v>0.794377070561598</v>
      </c>
    </row>
    <row r="1166" customFormat="false" ht="15.75" hidden="false" customHeight="false" outlineLevel="0" collapsed="false">
      <c r="B1166" s="32" t="s">
        <v>2377</v>
      </c>
      <c r="C1166" s="32" t="s">
        <v>2378</v>
      </c>
      <c r="D1166" s="33" t="n">
        <v>22.97993</v>
      </c>
      <c r="E1166" s="33" t="n">
        <v>21.93128</v>
      </c>
      <c r="F1166" s="33" t="s">
        <v>58</v>
      </c>
      <c r="G1166" s="34" t="n">
        <v>8</v>
      </c>
      <c r="H1166" s="34" t="n">
        <v>8</v>
      </c>
      <c r="I1166" s="33" t="n">
        <v>145.44</v>
      </c>
      <c r="J1166" s="33" t="n">
        <v>6.37782621200753</v>
      </c>
      <c r="K1166" s="33" t="n">
        <v>0.99637785271473</v>
      </c>
    </row>
    <row r="1167" customFormat="false" ht="15.75" hidden="false" customHeight="false" outlineLevel="0" collapsed="false">
      <c r="B1167" s="32" t="s">
        <v>2379</v>
      </c>
      <c r="C1167" s="32" t="s">
        <v>2380</v>
      </c>
      <c r="D1167" s="33" t="n">
        <v>22.94514</v>
      </c>
      <c r="E1167" s="33" t="n">
        <v>23.37465</v>
      </c>
      <c r="F1167" s="33"/>
      <c r="G1167" s="34" t="n">
        <v>4</v>
      </c>
      <c r="H1167" s="34" t="n">
        <v>3</v>
      </c>
      <c r="I1167" s="33" t="n">
        <v>22.619</v>
      </c>
      <c r="J1167" s="33" t="n">
        <v>0.211426577308937</v>
      </c>
      <c r="K1167" s="33" t="n">
        <v>-0.106659005642857</v>
      </c>
    </row>
    <row r="1168" customFormat="false" ht="15.75" hidden="false" customHeight="false" outlineLevel="0" collapsed="false">
      <c r="B1168" s="32"/>
      <c r="C1168" s="32" t="s">
        <v>2381</v>
      </c>
      <c r="D1168" s="33" t="n">
        <v>21.71413</v>
      </c>
      <c r="E1168" s="33" t="n">
        <v>21.84099</v>
      </c>
      <c r="F1168" s="33"/>
      <c r="G1168" s="34" t="n">
        <v>30</v>
      </c>
      <c r="H1168" s="34" t="n">
        <v>2</v>
      </c>
      <c r="I1168" s="33" t="n">
        <v>46.708</v>
      </c>
      <c r="J1168" s="33" t="n">
        <v>0.113260060158747</v>
      </c>
      <c r="K1168" s="33" t="n">
        <v>0.113137186764902</v>
      </c>
    </row>
    <row r="1169" customFormat="false" ht="15.75" hidden="false" customHeight="false" outlineLevel="0" collapsed="false">
      <c r="B1169" s="32" t="s">
        <v>2382</v>
      </c>
      <c r="C1169" s="32" t="s">
        <v>2383</v>
      </c>
      <c r="D1169" s="33" t="n">
        <v>21.57537</v>
      </c>
      <c r="E1169" s="33" t="n">
        <v>21.74383</v>
      </c>
      <c r="F1169" s="33"/>
      <c r="G1169" s="34" t="n">
        <v>5</v>
      </c>
      <c r="H1169" s="34" t="n">
        <v>2</v>
      </c>
      <c r="I1169" s="33" t="n">
        <v>58.311</v>
      </c>
      <c r="J1169" s="33" t="n">
        <v>0.0263844057102735</v>
      </c>
      <c r="K1169" s="33" t="n">
        <v>0.01244669557002</v>
      </c>
    </row>
    <row r="1170" customFormat="false" ht="15.75" hidden="false" customHeight="false" outlineLevel="0" collapsed="false">
      <c r="B1170" s="32" t="s">
        <v>2384</v>
      </c>
      <c r="C1170" s="32" t="s">
        <v>2385</v>
      </c>
      <c r="D1170" s="33" t="n">
        <v>24.90307</v>
      </c>
      <c r="E1170" s="33" t="n">
        <v>24.62639</v>
      </c>
      <c r="F1170" s="33"/>
      <c r="G1170" s="34" t="n">
        <v>12</v>
      </c>
      <c r="H1170" s="34" t="n">
        <v>12</v>
      </c>
      <c r="I1170" s="33" t="n">
        <v>25.898</v>
      </c>
      <c r="J1170" s="33" t="n">
        <v>1.76469476443146</v>
      </c>
      <c r="K1170" s="33" t="n">
        <v>0.235670362727092</v>
      </c>
    </row>
    <row r="1171" customFormat="false" ht="15.75" hidden="false" customHeight="false" outlineLevel="0" collapsed="false">
      <c r="B1171" s="32" t="s">
        <v>2386</v>
      </c>
      <c r="C1171" s="32" t="s">
        <v>2387</v>
      </c>
      <c r="D1171" s="33" t="n">
        <v>21.80838</v>
      </c>
      <c r="E1171" s="33" t="n">
        <v>21.54649</v>
      </c>
      <c r="F1171" s="33"/>
      <c r="G1171" s="34" t="n">
        <v>3</v>
      </c>
      <c r="H1171" s="34" t="n">
        <v>3</v>
      </c>
      <c r="I1171" s="33" t="n">
        <v>113.46</v>
      </c>
      <c r="J1171" s="33" t="n">
        <v>1.33086971124302</v>
      </c>
      <c r="K1171" s="33" t="n">
        <v>0.289351387687994</v>
      </c>
    </row>
    <row r="1172" customFormat="false" ht="15.75" hidden="false" customHeight="false" outlineLevel="0" collapsed="false">
      <c r="B1172" s="32" t="s">
        <v>2388</v>
      </c>
      <c r="C1172" s="32" t="s">
        <v>2389</v>
      </c>
      <c r="D1172" s="33" t="n">
        <v>22.22057</v>
      </c>
      <c r="E1172" s="33" t="n">
        <v>23.14759</v>
      </c>
      <c r="F1172" s="33"/>
      <c r="G1172" s="34" t="n">
        <v>11</v>
      </c>
      <c r="H1172" s="34" t="n">
        <v>11</v>
      </c>
      <c r="I1172" s="33" t="n">
        <v>426.09</v>
      </c>
      <c r="J1172" s="33" t="n">
        <v>0.675315214835047</v>
      </c>
      <c r="K1172" s="33" t="n">
        <v>-0.49203678379514</v>
      </c>
    </row>
    <row r="1173" customFormat="false" ht="15.75" hidden="false" customHeight="false" outlineLevel="0" collapsed="false">
      <c r="B1173" s="32" t="s">
        <v>2390</v>
      </c>
      <c r="C1173" s="32" t="s">
        <v>2391</v>
      </c>
      <c r="D1173" s="33" t="n">
        <v>26.67047</v>
      </c>
      <c r="E1173" s="33" t="n">
        <v>26.72858</v>
      </c>
      <c r="F1173" s="33"/>
      <c r="G1173" s="34" t="n">
        <v>16</v>
      </c>
      <c r="H1173" s="34" t="n">
        <v>6</v>
      </c>
      <c r="I1173" s="33" t="n">
        <v>41.215</v>
      </c>
      <c r="J1173" s="33" t="n">
        <v>0.207716966371018</v>
      </c>
      <c r="K1173" s="33" t="n">
        <v>0.14139703717407</v>
      </c>
    </row>
    <row r="1174" customFormat="false" ht="15.75" hidden="false" customHeight="false" outlineLevel="0" collapsed="false">
      <c r="B1174" s="32" t="s">
        <v>2392</v>
      </c>
      <c r="C1174" s="32" t="s">
        <v>2393</v>
      </c>
      <c r="D1174" s="33" t="n">
        <v>25.23169</v>
      </c>
      <c r="E1174" s="33" t="n">
        <v>24.91027</v>
      </c>
      <c r="F1174" s="33"/>
      <c r="G1174" s="34" t="n">
        <v>17</v>
      </c>
      <c r="H1174" s="34" t="n">
        <v>17</v>
      </c>
      <c r="I1174" s="33" t="n">
        <v>49.382</v>
      </c>
      <c r="J1174" s="33" t="n">
        <v>0.393240878355258</v>
      </c>
      <c r="K1174" s="33" t="n">
        <v>-0.318891718339952</v>
      </c>
    </row>
    <row r="1175" customFormat="false" ht="15.75" hidden="false" customHeight="false" outlineLevel="0" collapsed="false">
      <c r="B1175" s="32"/>
      <c r="C1175" s="32" t="s">
        <v>2394</v>
      </c>
      <c r="D1175" s="33" t="n">
        <v>21.76342</v>
      </c>
      <c r="E1175" s="33" t="n">
        <v>21.55795</v>
      </c>
      <c r="F1175" s="33"/>
      <c r="G1175" s="34" t="n">
        <v>3</v>
      </c>
      <c r="H1175" s="34" t="n">
        <v>2</v>
      </c>
      <c r="I1175" s="33" t="n">
        <v>13.079</v>
      </c>
      <c r="J1175" s="33" t="n">
        <v>0.499812165663226</v>
      </c>
      <c r="K1175" s="33" t="n">
        <v>0.176644464833441</v>
      </c>
    </row>
    <row r="1176" customFormat="false" ht="15.75" hidden="false" customHeight="false" outlineLevel="0" collapsed="false">
      <c r="B1176" s="32" t="s">
        <v>2395</v>
      </c>
      <c r="C1176" s="32" t="s">
        <v>2396</v>
      </c>
      <c r="D1176" s="33" t="n">
        <v>21.60126</v>
      </c>
      <c r="E1176" s="33" t="n">
        <v>21.61651</v>
      </c>
      <c r="F1176" s="33"/>
      <c r="G1176" s="34" t="n">
        <v>2</v>
      </c>
      <c r="H1176" s="34" t="n">
        <v>2</v>
      </c>
      <c r="I1176" s="33" t="n">
        <v>254.07</v>
      </c>
      <c r="J1176" s="33" t="n">
        <v>0.0433778290470618</v>
      </c>
      <c r="K1176" s="33" t="n">
        <v>0.0195395422319997</v>
      </c>
    </row>
    <row r="1177" customFormat="false" ht="15.75" hidden="false" customHeight="false" outlineLevel="0" collapsed="false">
      <c r="B1177" s="32" t="s">
        <v>2397</v>
      </c>
      <c r="C1177" s="32" t="s">
        <v>2398</v>
      </c>
      <c r="D1177" s="33" t="n">
        <v>23.71544</v>
      </c>
      <c r="E1177" s="33" t="n">
        <v>23.64834</v>
      </c>
      <c r="F1177" s="33"/>
      <c r="G1177" s="34" t="n">
        <v>10</v>
      </c>
      <c r="H1177" s="34" t="n">
        <v>9</v>
      </c>
      <c r="I1177" s="33" t="n">
        <v>53.166</v>
      </c>
      <c r="J1177" s="33" t="n">
        <v>0.0501407574907648</v>
      </c>
      <c r="K1177" s="33" t="n">
        <v>0.0289657956780651</v>
      </c>
    </row>
    <row r="1178" customFormat="false" ht="15.75" hidden="false" customHeight="false" outlineLevel="0" collapsed="false">
      <c r="B1178" s="32" t="s">
        <v>2399</v>
      </c>
      <c r="C1178" s="32" t="s">
        <v>2400</v>
      </c>
      <c r="D1178" s="33" t="n">
        <v>21.59668</v>
      </c>
      <c r="E1178" s="33" t="n">
        <v>21.80278</v>
      </c>
      <c r="F1178" s="33"/>
      <c r="G1178" s="34" t="n">
        <v>2</v>
      </c>
      <c r="H1178" s="34" t="n">
        <v>2</v>
      </c>
      <c r="I1178" s="33" t="n">
        <v>44.022</v>
      </c>
      <c r="J1178" s="33" t="n">
        <v>0.516424196196173</v>
      </c>
      <c r="K1178" s="33" t="n">
        <v>-0.153924704674058</v>
      </c>
    </row>
    <row r="1179" customFormat="false" ht="15.75" hidden="false" customHeight="false" outlineLevel="0" collapsed="false">
      <c r="B1179" s="32" t="s">
        <v>2401</v>
      </c>
      <c r="C1179" s="32" t="s">
        <v>2402</v>
      </c>
      <c r="D1179" s="33" t="n">
        <v>24.78661</v>
      </c>
      <c r="E1179" s="33" t="n">
        <v>24.59064</v>
      </c>
      <c r="F1179" s="33"/>
      <c r="G1179" s="34" t="n">
        <v>8</v>
      </c>
      <c r="H1179" s="34" t="n">
        <v>8</v>
      </c>
      <c r="I1179" s="33" t="n">
        <v>22.024</v>
      </c>
      <c r="J1179" s="33" t="n">
        <v>1.56022165915314</v>
      </c>
      <c r="K1179" s="33" t="n">
        <v>0.675177017693976</v>
      </c>
    </row>
    <row r="1180" customFormat="false" ht="15.75" hidden="false" customHeight="false" outlineLevel="0" collapsed="false">
      <c r="B1180" s="32" t="s">
        <v>2403</v>
      </c>
      <c r="C1180" s="32" t="s">
        <v>2404</v>
      </c>
      <c r="D1180" s="33" t="n">
        <v>21.60858</v>
      </c>
      <c r="E1180" s="33" t="n">
        <v>21.68206</v>
      </c>
      <c r="F1180" s="33"/>
      <c r="G1180" s="34" t="n">
        <v>3</v>
      </c>
      <c r="H1180" s="34" t="n">
        <v>3</v>
      </c>
      <c r="I1180" s="33" t="n">
        <v>57.495</v>
      </c>
      <c r="J1180" s="33" t="n">
        <v>0.495634741363916</v>
      </c>
      <c r="K1180" s="33" t="n">
        <v>0.18733389219263</v>
      </c>
    </row>
    <row r="1181" customFormat="false" ht="15.75" hidden="false" customHeight="false" outlineLevel="0" collapsed="false">
      <c r="B1181" s="32" t="s">
        <v>2405</v>
      </c>
      <c r="C1181" s="32" t="s">
        <v>2406</v>
      </c>
      <c r="D1181" s="33" t="n">
        <v>31.92518</v>
      </c>
      <c r="E1181" s="33" t="n">
        <v>32.10896</v>
      </c>
      <c r="F1181" s="33"/>
      <c r="G1181" s="34" t="n">
        <v>23</v>
      </c>
      <c r="H1181" s="34" t="n">
        <v>23</v>
      </c>
      <c r="I1181" s="33" t="n">
        <v>129.15</v>
      </c>
      <c r="J1181" s="33" t="n">
        <v>0.610831227784953</v>
      </c>
      <c r="K1181" s="33" t="n">
        <v>-0.437818447287661</v>
      </c>
    </row>
    <row r="1182" customFormat="false" ht="15.75" hidden="false" customHeight="false" outlineLevel="0" collapsed="false">
      <c r="B1182" s="32" t="s">
        <v>2407</v>
      </c>
      <c r="C1182" s="32" t="s">
        <v>2408</v>
      </c>
      <c r="D1182" s="33" t="n">
        <v>21.97901</v>
      </c>
      <c r="E1182" s="33" t="n">
        <v>21.56565</v>
      </c>
      <c r="F1182" s="33"/>
      <c r="G1182" s="34" t="n">
        <v>3</v>
      </c>
      <c r="H1182" s="34" t="n">
        <v>3</v>
      </c>
      <c r="I1182" s="33" t="n">
        <v>80.282</v>
      </c>
      <c r="J1182" s="33" t="n">
        <v>0.986508584313379</v>
      </c>
      <c r="K1182" s="33" t="n">
        <v>0.231117667881307</v>
      </c>
    </row>
    <row r="1183" customFormat="false" ht="15.75" hidden="false" customHeight="false" outlineLevel="0" collapsed="false">
      <c r="B1183" s="32" t="s">
        <v>2409</v>
      </c>
      <c r="C1183" s="32" t="s">
        <v>2410</v>
      </c>
      <c r="D1183" s="33" t="n">
        <v>21.82479</v>
      </c>
      <c r="E1183" s="33" t="n">
        <v>21.33566</v>
      </c>
      <c r="F1183" s="33"/>
      <c r="G1183" s="34" t="n">
        <v>2</v>
      </c>
      <c r="H1183" s="34" t="n">
        <v>2</v>
      </c>
      <c r="I1183" s="33" t="n">
        <v>24.757</v>
      </c>
      <c r="J1183" s="33" t="n">
        <v>1.34454865913214</v>
      </c>
      <c r="K1183" s="33" t="n">
        <v>0.288993574741344</v>
      </c>
    </row>
    <row r="1184" customFormat="false" ht="15.75" hidden="false" customHeight="false" outlineLevel="0" collapsed="false">
      <c r="B1184" s="32" t="s">
        <v>2411</v>
      </c>
      <c r="C1184" s="32" t="s">
        <v>2412</v>
      </c>
      <c r="D1184" s="33" t="n">
        <v>21.37627</v>
      </c>
      <c r="E1184" s="33" t="n">
        <v>21.72365</v>
      </c>
      <c r="F1184" s="33"/>
      <c r="G1184" s="34" t="n">
        <v>2</v>
      </c>
      <c r="H1184" s="34" t="n">
        <v>2</v>
      </c>
      <c r="I1184" s="33" t="n">
        <v>50.736</v>
      </c>
      <c r="J1184" s="33" t="n">
        <v>0.0452627605884442</v>
      </c>
      <c r="K1184" s="33" t="n">
        <v>-0.0204193427591939</v>
      </c>
    </row>
    <row r="1185" customFormat="false" ht="15.75" hidden="false" customHeight="false" outlineLevel="0" collapsed="false">
      <c r="B1185" s="32" t="s">
        <v>2413</v>
      </c>
      <c r="C1185" s="32" t="s">
        <v>2414</v>
      </c>
      <c r="D1185" s="33" t="n">
        <v>22.05971</v>
      </c>
      <c r="E1185" s="33" t="n">
        <v>21.70117</v>
      </c>
      <c r="F1185" s="33"/>
      <c r="G1185" s="34" t="n">
        <v>5</v>
      </c>
      <c r="H1185" s="34" t="n">
        <v>5</v>
      </c>
      <c r="I1185" s="33" t="n">
        <v>17.027</v>
      </c>
      <c r="J1185" s="33" t="n">
        <v>0.919724280570206</v>
      </c>
      <c r="K1185" s="33" t="n">
        <v>0.344375847694106</v>
      </c>
    </row>
    <row r="1186" customFormat="false" ht="15.75" hidden="false" customHeight="false" outlineLevel="0" collapsed="false">
      <c r="B1186" s="32" t="s">
        <v>2415</v>
      </c>
      <c r="C1186" s="32" t="s">
        <v>2416</v>
      </c>
      <c r="D1186" s="33" t="n">
        <v>23.91579</v>
      </c>
      <c r="E1186" s="33" t="n">
        <v>23.55882</v>
      </c>
      <c r="F1186" s="33"/>
      <c r="G1186" s="34" t="n">
        <v>5</v>
      </c>
      <c r="H1186" s="34" t="n">
        <v>5</v>
      </c>
      <c r="I1186" s="33" t="n">
        <v>16.161</v>
      </c>
      <c r="J1186" s="33" t="n">
        <v>1.25030386739789</v>
      </c>
      <c r="K1186" s="33" t="n">
        <v>0.482379752232287</v>
      </c>
    </row>
    <row r="1187" customFormat="false" ht="15.75" hidden="false" customHeight="false" outlineLevel="0" collapsed="false">
      <c r="B1187" s="32" t="s">
        <v>2417</v>
      </c>
      <c r="C1187" s="32" t="s">
        <v>2418</v>
      </c>
      <c r="D1187" s="33" t="n">
        <v>21.69621</v>
      </c>
      <c r="E1187" s="33" t="n">
        <v>21.54963</v>
      </c>
      <c r="F1187" s="33"/>
      <c r="G1187" s="34" t="n">
        <v>2</v>
      </c>
      <c r="H1187" s="34" t="n">
        <v>2</v>
      </c>
      <c r="I1187" s="33" t="n">
        <v>40.471</v>
      </c>
      <c r="J1187" s="33" t="n">
        <v>0.855528998330642</v>
      </c>
      <c r="K1187" s="33" t="n">
        <v>0.235551081496926</v>
      </c>
    </row>
    <row r="1188" customFormat="false" ht="15.75" hidden="false" customHeight="false" outlineLevel="0" collapsed="false">
      <c r="B1188" s="32" t="s">
        <v>2419</v>
      </c>
      <c r="C1188" s="32" t="s">
        <v>2420</v>
      </c>
      <c r="D1188" s="33" t="n">
        <v>25.93769</v>
      </c>
      <c r="E1188" s="33" t="n">
        <v>25.68515</v>
      </c>
      <c r="F1188" s="33"/>
      <c r="G1188" s="34" t="n">
        <v>14</v>
      </c>
      <c r="H1188" s="34" t="n">
        <v>14</v>
      </c>
      <c r="I1188" s="33" t="n">
        <v>21.938</v>
      </c>
      <c r="J1188" s="33" t="n">
        <v>1.77370656922436</v>
      </c>
      <c r="K1188" s="33" t="n">
        <v>0.306689765974447</v>
      </c>
    </row>
    <row r="1189" customFormat="false" ht="15.75" hidden="false" customHeight="false" outlineLevel="0" collapsed="false">
      <c r="B1189" s="32" t="s">
        <v>2421</v>
      </c>
      <c r="C1189" s="32" t="s">
        <v>2422</v>
      </c>
      <c r="D1189" s="33" t="n">
        <v>21.86815</v>
      </c>
      <c r="E1189" s="33" t="n">
        <v>21.64822</v>
      </c>
      <c r="F1189" s="33"/>
      <c r="G1189" s="34" t="n">
        <v>4</v>
      </c>
      <c r="H1189" s="34" t="n">
        <v>4</v>
      </c>
      <c r="I1189" s="33" t="n">
        <v>138.68</v>
      </c>
      <c r="J1189" s="33" t="n">
        <v>1.00589152464487</v>
      </c>
      <c r="K1189" s="33" t="n">
        <v>0.25531955475503</v>
      </c>
    </row>
    <row r="1190" customFormat="false" ht="15.75" hidden="false" customHeight="false" outlineLevel="0" collapsed="false">
      <c r="B1190" s="32" t="s">
        <v>2423</v>
      </c>
      <c r="C1190" s="32" t="s">
        <v>2424</v>
      </c>
      <c r="D1190" s="33" t="n">
        <v>21.99484</v>
      </c>
      <c r="E1190" s="33" t="n">
        <v>21.45646</v>
      </c>
      <c r="F1190" s="33"/>
      <c r="G1190" s="34" t="n">
        <v>4</v>
      </c>
      <c r="H1190" s="34" t="n">
        <v>4</v>
      </c>
      <c r="I1190" s="33" t="n">
        <v>28.761</v>
      </c>
      <c r="J1190" s="33" t="n">
        <v>0.846908769037756</v>
      </c>
      <c r="K1190" s="33" t="n">
        <v>0.271524089909153</v>
      </c>
    </row>
    <row r="1191" customFormat="false" ht="15.75" hidden="false" customHeight="false" outlineLevel="0" collapsed="false">
      <c r="B1191" s="32" t="s">
        <v>2425</v>
      </c>
      <c r="C1191" s="32" t="s">
        <v>2426</v>
      </c>
      <c r="D1191" s="33" t="n">
        <v>21.7825</v>
      </c>
      <c r="E1191" s="33" t="n">
        <v>21.65184</v>
      </c>
      <c r="F1191" s="33"/>
      <c r="G1191" s="34" t="n">
        <v>4</v>
      </c>
      <c r="H1191" s="34" t="n">
        <v>4</v>
      </c>
      <c r="I1191" s="33" t="n">
        <v>12.755</v>
      </c>
      <c r="J1191" s="33" t="n">
        <v>0.534367695785517</v>
      </c>
      <c r="K1191" s="33" t="n">
        <v>0.155929403102146</v>
      </c>
    </row>
    <row r="1192" customFormat="false" ht="15.75" hidden="false" customHeight="false" outlineLevel="0" collapsed="false">
      <c r="B1192" s="32" t="s">
        <v>2427</v>
      </c>
      <c r="C1192" s="32" t="s">
        <v>2428</v>
      </c>
      <c r="D1192" s="33" t="n">
        <v>21.76399</v>
      </c>
      <c r="E1192" s="33" t="n">
        <v>21.70281</v>
      </c>
      <c r="F1192" s="33"/>
      <c r="G1192" s="34" t="n">
        <v>3</v>
      </c>
      <c r="H1192" s="34" t="n">
        <v>2</v>
      </c>
      <c r="I1192" s="33" t="n">
        <v>82.226</v>
      </c>
      <c r="J1192" s="33" t="n">
        <v>0.0772455665317549</v>
      </c>
      <c r="K1192" s="33" t="n">
        <v>-0.0265991117476219</v>
      </c>
    </row>
    <row r="1193" customFormat="false" ht="15.75" hidden="false" customHeight="false" outlineLevel="0" collapsed="false">
      <c r="B1193" s="32" t="s">
        <v>2429</v>
      </c>
      <c r="C1193" s="32" t="s">
        <v>2430</v>
      </c>
      <c r="D1193" s="33" t="n">
        <v>21.81329</v>
      </c>
      <c r="E1193" s="33" t="n">
        <v>21.43905</v>
      </c>
      <c r="F1193" s="33"/>
      <c r="G1193" s="34" t="n">
        <v>2</v>
      </c>
      <c r="H1193" s="34" t="n">
        <v>2</v>
      </c>
      <c r="I1193" s="33" t="n">
        <v>25.565</v>
      </c>
      <c r="J1193" s="33" t="n">
        <v>0.653369181524348</v>
      </c>
      <c r="K1193" s="33" t="n">
        <v>0.225311753981963</v>
      </c>
    </row>
    <row r="1194" customFormat="false" ht="15.75" hidden="false" customHeight="false" outlineLevel="0" collapsed="false">
      <c r="B1194" s="32" t="s">
        <v>2431</v>
      </c>
      <c r="C1194" s="32" t="s">
        <v>2432</v>
      </c>
      <c r="D1194" s="33" t="n">
        <v>21.86633</v>
      </c>
      <c r="E1194" s="33" t="n">
        <v>21.73802</v>
      </c>
      <c r="F1194" s="33"/>
      <c r="G1194" s="34" t="n">
        <v>5</v>
      </c>
      <c r="H1194" s="34" t="n">
        <v>4</v>
      </c>
      <c r="I1194" s="33" t="n">
        <v>44.26</v>
      </c>
      <c r="J1194" s="33" t="n">
        <v>0.0144815045358243</v>
      </c>
      <c r="K1194" s="33" t="n">
        <v>-0.00676513071755025</v>
      </c>
    </row>
    <row r="1195" customFormat="false" ht="15.75" hidden="false" customHeight="false" outlineLevel="0" collapsed="false">
      <c r="B1195" s="32" t="s">
        <v>2433</v>
      </c>
      <c r="C1195" s="32" t="s">
        <v>2434</v>
      </c>
      <c r="D1195" s="33" t="n">
        <v>21.70308</v>
      </c>
      <c r="E1195" s="33" t="n">
        <v>21.77474</v>
      </c>
      <c r="F1195" s="33"/>
      <c r="G1195" s="34" t="n">
        <v>3</v>
      </c>
      <c r="H1195" s="34" t="n">
        <v>3</v>
      </c>
      <c r="I1195" s="33" t="n">
        <v>16.081</v>
      </c>
      <c r="J1195" s="33" t="n">
        <v>0.0534141981195412</v>
      </c>
      <c r="K1195" s="33" t="n">
        <v>-0.021981912609224</v>
      </c>
    </row>
    <row r="1196" customFormat="false" ht="15.75" hidden="false" customHeight="false" outlineLevel="0" collapsed="false">
      <c r="B1196" s="32" t="s">
        <v>2435</v>
      </c>
      <c r="C1196" s="32" t="s">
        <v>2436</v>
      </c>
      <c r="D1196" s="33" t="n">
        <v>21.76838</v>
      </c>
      <c r="E1196" s="33" t="n">
        <v>21.87854</v>
      </c>
      <c r="F1196" s="33"/>
      <c r="G1196" s="34" t="n">
        <v>2</v>
      </c>
      <c r="H1196" s="34" t="n">
        <v>2</v>
      </c>
      <c r="I1196" s="33" t="n">
        <v>37.504</v>
      </c>
      <c r="J1196" s="33" t="n">
        <v>0.184970731624329</v>
      </c>
      <c r="K1196" s="33" t="n">
        <v>0.0683762140231003</v>
      </c>
    </row>
    <row r="1197" customFormat="false" ht="15.75" hidden="false" customHeight="false" outlineLevel="0" collapsed="false">
      <c r="B1197" s="32" t="s">
        <v>2437</v>
      </c>
      <c r="C1197" s="32" t="s">
        <v>2438</v>
      </c>
      <c r="D1197" s="33" t="n">
        <v>21.61462</v>
      </c>
      <c r="E1197" s="33" t="n">
        <v>21.7577</v>
      </c>
      <c r="F1197" s="33"/>
      <c r="G1197" s="34" t="n">
        <v>9</v>
      </c>
      <c r="H1197" s="34" t="n">
        <v>9</v>
      </c>
      <c r="I1197" s="33" t="n">
        <v>445.21</v>
      </c>
      <c r="J1197" s="33" t="n">
        <v>0.344559484260004</v>
      </c>
      <c r="K1197" s="33" t="n">
        <v>-0.196744139159133</v>
      </c>
    </row>
    <row r="1198" customFormat="false" ht="15.75" hidden="false" customHeight="false" outlineLevel="0" collapsed="false">
      <c r="B1198" s="32" t="s">
        <v>2439</v>
      </c>
      <c r="C1198" s="32" t="s">
        <v>2440</v>
      </c>
      <c r="D1198" s="33" t="n">
        <v>22.02991</v>
      </c>
      <c r="E1198" s="33" t="n">
        <v>21.55501</v>
      </c>
      <c r="F1198" s="33"/>
      <c r="G1198" s="34" t="n">
        <v>3</v>
      </c>
      <c r="H1198" s="34" t="n">
        <v>3</v>
      </c>
      <c r="I1198" s="33" t="n">
        <v>37.119</v>
      </c>
      <c r="J1198" s="33" t="n">
        <v>1.25933672290573</v>
      </c>
      <c r="K1198" s="33" t="n">
        <v>0.365900412288347</v>
      </c>
    </row>
    <row r="1199" customFormat="false" ht="15.75" hidden="false" customHeight="false" outlineLevel="0" collapsed="false">
      <c r="B1199" s="32" t="s">
        <v>2441</v>
      </c>
      <c r="C1199" s="32" t="s">
        <v>2442</v>
      </c>
      <c r="D1199" s="33" t="n">
        <v>22.60108</v>
      </c>
      <c r="E1199" s="33" t="n">
        <v>23.47778</v>
      </c>
      <c r="F1199" s="33"/>
      <c r="G1199" s="34" t="n">
        <v>7</v>
      </c>
      <c r="H1199" s="34" t="n">
        <v>7</v>
      </c>
      <c r="I1199" s="33" t="n">
        <v>98.008</v>
      </c>
      <c r="J1199" s="33" t="n">
        <v>0.366945328307599</v>
      </c>
      <c r="K1199" s="33" t="n">
        <v>-0.241201657775445</v>
      </c>
    </row>
    <row r="1200" customFormat="false" ht="15.75" hidden="false" customHeight="false" outlineLevel="0" collapsed="false">
      <c r="B1200" s="32" t="s">
        <v>2443</v>
      </c>
      <c r="C1200" s="32" t="s">
        <v>2444</v>
      </c>
      <c r="D1200" s="33" t="n">
        <v>22.07857</v>
      </c>
      <c r="E1200" s="33" t="n">
        <v>22.02944</v>
      </c>
      <c r="F1200" s="33"/>
      <c r="G1200" s="34" t="n">
        <v>9</v>
      </c>
      <c r="H1200" s="34" t="n">
        <v>8</v>
      </c>
      <c r="I1200" s="33" t="n">
        <v>25.948</v>
      </c>
      <c r="J1200" s="33" t="n">
        <v>0.343225790375063</v>
      </c>
      <c r="K1200" s="33" t="n">
        <v>-0.221849073831841</v>
      </c>
    </row>
    <row r="1201" customFormat="false" ht="15.75" hidden="false" customHeight="false" outlineLevel="0" collapsed="false">
      <c r="B1201" s="32" t="s">
        <v>2445</v>
      </c>
      <c r="C1201" s="32" t="s">
        <v>2446</v>
      </c>
      <c r="D1201" s="33" t="n">
        <v>24.88423</v>
      </c>
      <c r="E1201" s="33" t="n">
        <v>24.82624</v>
      </c>
      <c r="F1201" s="33"/>
      <c r="G1201" s="34" t="n">
        <v>4</v>
      </c>
      <c r="H1201" s="34" t="n">
        <v>4</v>
      </c>
      <c r="I1201" s="33" t="n">
        <v>16.817</v>
      </c>
      <c r="J1201" s="33" t="n">
        <v>0.427199000448956</v>
      </c>
      <c r="K1201" s="33" t="n">
        <v>0.242731074684286</v>
      </c>
    </row>
    <row r="1202" customFormat="false" ht="15.75" hidden="false" customHeight="false" outlineLevel="0" collapsed="false">
      <c r="B1202" s="32" t="s">
        <v>2447</v>
      </c>
      <c r="C1202" s="32" t="s">
        <v>2448</v>
      </c>
      <c r="D1202" s="33" t="n">
        <v>21.91245</v>
      </c>
      <c r="E1202" s="33" t="n">
        <v>21.67412</v>
      </c>
      <c r="F1202" s="33"/>
      <c r="G1202" s="34" t="n">
        <v>3</v>
      </c>
      <c r="H1202" s="34" t="n">
        <v>3</v>
      </c>
      <c r="I1202" s="33" t="n">
        <v>10.331</v>
      </c>
      <c r="J1202" s="33" t="n">
        <v>1.13763451609153</v>
      </c>
      <c r="K1202" s="33" t="n">
        <v>0.265537724350438</v>
      </c>
    </row>
    <row r="1203" customFormat="false" ht="15.75" hidden="false" customHeight="false" outlineLevel="0" collapsed="false">
      <c r="B1203" s="32" t="s">
        <v>2449</v>
      </c>
      <c r="C1203" s="32" t="s">
        <v>2450</v>
      </c>
      <c r="D1203" s="33" t="n">
        <v>22.01664</v>
      </c>
      <c r="E1203" s="33" t="n">
        <v>21.6895</v>
      </c>
      <c r="F1203" s="33"/>
      <c r="G1203" s="34" t="n">
        <v>4</v>
      </c>
      <c r="H1203" s="34" t="n">
        <v>4</v>
      </c>
      <c r="I1203" s="33" t="n">
        <v>14.958</v>
      </c>
      <c r="J1203" s="33" t="n">
        <v>0.307731632417412</v>
      </c>
      <c r="K1203" s="33" t="n">
        <v>0.164207876612494</v>
      </c>
    </row>
    <row r="1204" customFormat="false" ht="15.75" hidden="false" customHeight="false" outlineLevel="0" collapsed="false">
      <c r="B1204" s="32" t="s">
        <v>2451</v>
      </c>
      <c r="C1204" s="32" t="s">
        <v>2452</v>
      </c>
      <c r="D1204" s="33" t="n">
        <v>22.11896</v>
      </c>
      <c r="E1204" s="33" t="n">
        <v>21.81544</v>
      </c>
      <c r="F1204" s="33"/>
      <c r="G1204" s="34" t="n">
        <v>6</v>
      </c>
      <c r="H1204" s="34" t="n">
        <v>2</v>
      </c>
      <c r="I1204" s="33" t="n">
        <v>314.67</v>
      </c>
      <c r="J1204" s="33" t="n">
        <v>0.869257453114676</v>
      </c>
      <c r="K1204" s="33" t="n">
        <v>0.735021337857177</v>
      </c>
    </row>
    <row r="1205" customFormat="false" ht="15.75" hidden="false" customHeight="false" outlineLevel="0" collapsed="false">
      <c r="B1205" s="32" t="s">
        <v>2453</v>
      </c>
      <c r="C1205" s="32" t="s">
        <v>2454</v>
      </c>
      <c r="D1205" s="33" t="n">
        <v>21.72265</v>
      </c>
      <c r="E1205" s="33" t="n">
        <v>21.65042</v>
      </c>
      <c r="F1205" s="33"/>
      <c r="G1205" s="34" t="n">
        <v>4</v>
      </c>
      <c r="H1205" s="34" t="n">
        <v>4</v>
      </c>
      <c r="I1205" s="33" t="n">
        <v>77.843</v>
      </c>
      <c r="J1205" s="33" t="n">
        <v>0.121960350003931</v>
      </c>
      <c r="K1205" s="33" t="n">
        <v>0.0530952205202944</v>
      </c>
    </row>
    <row r="1206" customFormat="false" ht="15.75" hidden="false" customHeight="false" outlineLevel="0" collapsed="false">
      <c r="B1206" s="32" t="s">
        <v>2455</v>
      </c>
      <c r="C1206" s="32" t="s">
        <v>2456</v>
      </c>
      <c r="D1206" s="33" t="n">
        <v>21.78245</v>
      </c>
      <c r="E1206" s="33" t="n">
        <v>21.53359</v>
      </c>
      <c r="F1206" s="33"/>
      <c r="G1206" s="34" t="n">
        <v>3</v>
      </c>
      <c r="H1206" s="34" t="n">
        <v>3</v>
      </c>
      <c r="I1206" s="33" t="n">
        <v>39.589</v>
      </c>
      <c r="J1206" s="33" t="n">
        <v>0.744010660715016</v>
      </c>
      <c r="K1206" s="33" t="n">
        <v>0.22339504569058</v>
      </c>
    </row>
    <row r="1207" customFormat="false" ht="15.75" hidden="false" customHeight="false" outlineLevel="0" collapsed="false">
      <c r="B1207" s="32" t="s">
        <v>2457</v>
      </c>
      <c r="C1207" s="32" t="s">
        <v>2458</v>
      </c>
      <c r="D1207" s="33" t="n">
        <v>21.68024</v>
      </c>
      <c r="E1207" s="33" t="n">
        <v>21.62085</v>
      </c>
      <c r="F1207" s="33"/>
      <c r="G1207" s="34" t="n">
        <v>4</v>
      </c>
      <c r="H1207" s="34" t="n">
        <v>4</v>
      </c>
      <c r="I1207" s="33" t="n">
        <v>41.219</v>
      </c>
      <c r="J1207" s="33" t="n">
        <v>0.212391708031353</v>
      </c>
      <c r="K1207" s="33" t="n">
        <v>0.0733594297978435</v>
      </c>
    </row>
    <row r="1208" customFormat="false" ht="15.75" hidden="false" customHeight="false" outlineLevel="0" collapsed="false">
      <c r="B1208" s="32" t="s">
        <v>2459</v>
      </c>
      <c r="C1208" s="32" t="s">
        <v>2460</v>
      </c>
      <c r="D1208" s="33" t="n">
        <v>21.45717</v>
      </c>
      <c r="E1208" s="33" t="n">
        <v>21.65082</v>
      </c>
      <c r="F1208" s="33"/>
      <c r="G1208" s="34" t="n">
        <v>2</v>
      </c>
      <c r="H1208" s="34" t="n">
        <v>2</v>
      </c>
      <c r="I1208" s="33" t="n">
        <v>38.78</v>
      </c>
      <c r="J1208" s="33" t="n">
        <v>0.125487129476128</v>
      </c>
      <c r="K1208" s="33" t="n">
        <v>0.0520964486609756</v>
      </c>
    </row>
    <row r="1209" customFormat="false" ht="15.75" hidden="false" customHeight="false" outlineLevel="0" collapsed="false">
      <c r="B1209" s="32" t="s">
        <v>2461</v>
      </c>
      <c r="C1209" s="32" t="s">
        <v>2462</v>
      </c>
      <c r="D1209" s="33" t="n">
        <v>21.92818</v>
      </c>
      <c r="E1209" s="33" t="n">
        <v>21.53856</v>
      </c>
      <c r="F1209" s="33"/>
      <c r="G1209" s="34" t="n">
        <v>3</v>
      </c>
      <c r="H1209" s="34" t="n">
        <v>3</v>
      </c>
      <c r="I1209" s="33" t="n">
        <v>16.932</v>
      </c>
      <c r="J1209" s="33" t="n">
        <v>1.44894239446453</v>
      </c>
      <c r="K1209" s="33" t="n">
        <v>0.404534179421873</v>
      </c>
    </row>
    <row r="1210" customFormat="false" ht="15.75" hidden="false" customHeight="false" outlineLevel="0" collapsed="false">
      <c r="B1210" s="32" t="s">
        <v>2463</v>
      </c>
      <c r="C1210" s="32" t="s">
        <v>2464</v>
      </c>
      <c r="D1210" s="33" t="n">
        <v>21.72596</v>
      </c>
      <c r="E1210" s="33" t="n">
        <v>21.88143</v>
      </c>
      <c r="F1210" s="33"/>
      <c r="G1210" s="34" t="n">
        <v>2</v>
      </c>
      <c r="H1210" s="34" t="n">
        <v>2</v>
      </c>
      <c r="I1210" s="33" t="n">
        <v>158.12</v>
      </c>
      <c r="J1210" s="33" t="n">
        <v>0.327400511958467</v>
      </c>
      <c r="K1210" s="33" t="n">
        <v>-0.108936255705274</v>
      </c>
    </row>
    <row r="1211" customFormat="false" ht="15.75" hidden="false" customHeight="false" outlineLevel="0" collapsed="false">
      <c r="B1211" s="32" t="s">
        <v>2465</v>
      </c>
      <c r="C1211" s="32" t="s">
        <v>2466</v>
      </c>
      <c r="D1211" s="33" t="n">
        <v>23.80391</v>
      </c>
      <c r="E1211" s="33" t="n">
        <v>23.91351</v>
      </c>
      <c r="F1211" s="33"/>
      <c r="G1211" s="34" t="n">
        <v>7</v>
      </c>
      <c r="H1211" s="34" t="n">
        <v>7</v>
      </c>
      <c r="I1211" s="33" t="n">
        <v>28.864</v>
      </c>
      <c r="J1211" s="33" t="n">
        <v>0.165215509673023</v>
      </c>
      <c r="K1211" s="33" t="n">
        <v>0.113968348057327</v>
      </c>
    </row>
    <row r="1212" customFormat="false" ht="15.75" hidden="false" customHeight="false" outlineLevel="0" collapsed="false">
      <c r="B1212" s="32" t="s">
        <v>2467</v>
      </c>
      <c r="C1212" s="32" t="s">
        <v>2468</v>
      </c>
      <c r="D1212" s="33" t="n">
        <v>24.29165</v>
      </c>
      <c r="E1212" s="33" t="n">
        <v>24.22545</v>
      </c>
      <c r="F1212" s="33"/>
      <c r="G1212" s="34" t="n">
        <v>8</v>
      </c>
      <c r="H1212" s="34" t="n">
        <v>8</v>
      </c>
      <c r="I1212" s="33" t="n">
        <v>36.269</v>
      </c>
      <c r="J1212" s="33" t="n">
        <v>0.26664179821443</v>
      </c>
      <c r="K1212" s="33" t="n">
        <v>0.183020822314734</v>
      </c>
    </row>
    <row r="1213" customFormat="false" ht="15.75" hidden="false" customHeight="false" outlineLevel="0" collapsed="false">
      <c r="B1213" s="32" t="s">
        <v>2469</v>
      </c>
      <c r="C1213" s="32" t="s">
        <v>2470</v>
      </c>
      <c r="D1213" s="33" t="n">
        <v>26.18075</v>
      </c>
      <c r="E1213" s="33" t="n">
        <v>25.61905</v>
      </c>
      <c r="F1213" s="33"/>
      <c r="G1213" s="34" t="n">
        <v>13</v>
      </c>
      <c r="H1213" s="34" t="n">
        <v>13</v>
      </c>
      <c r="I1213" s="33" t="n">
        <v>140.06</v>
      </c>
      <c r="J1213" s="33" t="n">
        <v>1.54182385506617</v>
      </c>
      <c r="K1213" s="33" t="n">
        <v>0.478186015234233</v>
      </c>
    </row>
    <row r="1214" customFormat="false" ht="15.75" hidden="false" customHeight="false" outlineLevel="0" collapsed="false">
      <c r="B1214" s="32" t="s">
        <v>2471</v>
      </c>
      <c r="C1214" s="32" t="s">
        <v>2472</v>
      </c>
      <c r="D1214" s="33" t="n">
        <v>22.48311</v>
      </c>
      <c r="E1214" s="33" t="n">
        <v>22.20598</v>
      </c>
      <c r="F1214" s="33"/>
      <c r="G1214" s="34" t="n">
        <v>6</v>
      </c>
      <c r="H1214" s="34" t="n">
        <v>5</v>
      </c>
      <c r="I1214" s="33" t="n">
        <v>19.825</v>
      </c>
      <c r="J1214" s="33" t="n">
        <v>0.20347238013057</v>
      </c>
      <c r="K1214" s="33" t="n">
        <v>0.113856508069311</v>
      </c>
    </row>
    <row r="1215" customFormat="false" ht="15.75" hidden="false" customHeight="false" outlineLevel="0" collapsed="false">
      <c r="B1215" s="32" t="s">
        <v>2473</v>
      </c>
      <c r="C1215" s="32" t="s">
        <v>2474</v>
      </c>
      <c r="D1215" s="33" t="n">
        <v>21.95767</v>
      </c>
      <c r="E1215" s="33" t="n">
        <v>21.47961</v>
      </c>
      <c r="F1215" s="33"/>
      <c r="G1215" s="34" t="n">
        <v>5</v>
      </c>
      <c r="H1215" s="34" t="n">
        <v>5</v>
      </c>
      <c r="I1215" s="33" t="n">
        <v>83.234</v>
      </c>
      <c r="J1215" s="33" t="n">
        <v>1.66836769020883</v>
      </c>
      <c r="K1215" s="33" t="n">
        <v>0.515829292902403</v>
      </c>
    </row>
    <row r="1216" customFormat="false" ht="15.75" hidden="false" customHeight="false" outlineLevel="0" collapsed="false">
      <c r="B1216" s="32" t="s">
        <v>2475</v>
      </c>
      <c r="C1216" s="32" t="s">
        <v>2476</v>
      </c>
      <c r="D1216" s="33" t="n">
        <v>23.90307</v>
      </c>
      <c r="E1216" s="33" t="n">
        <v>24.30208</v>
      </c>
      <c r="F1216" s="33"/>
      <c r="G1216" s="34" t="n">
        <v>13</v>
      </c>
      <c r="H1216" s="34" t="n">
        <v>13</v>
      </c>
      <c r="I1216" s="33" t="n">
        <v>46.292</v>
      </c>
      <c r="J1216" s="33" t="n">
        <v>0.758528000151912</v>
      </c>
      <c r="K1216" s="33" t="n">
        <v>-0.279327297887058</v>
      </c>
    </row>
    <row r="1217" customFormat="false" ht="15.75" hidden="false" customHeight="false" outlineLevel="0" collapsed="false">
      <c r="B1217" s="32" t="s">
        <v>2477</v>
      </c>
      <c r="C1217" s="32" t="s">
        <v>2478</v>
      </c>
      <c r="D1217" s="33" t="n">
        <v>22.15117</v>
      </c>
      <c r="E1217" s="33" t="n">
        <v>21.95832</v>
      </c>
      <c r="F1217" s="33"/>
      <c r="G1217" s="34" t="n">
        <v>10</v>
      </c>
      <c r="H1217" s="34" t="n">
        <v>10</v>
      </c>
      <c r="I1217" s="33" t="n">
        <v>139.38</v>
      </c>
      <c r="J1217" s="33" t="n">
        <v>0.34508764934563</v>
      </c>
      <c r="K1217" s="33" t="n">
        <v>0.10481712788939</v>
      </c>
    </row>
    <row r="1218" customFormat="false" ht="15.75" hidden="false" customHeight="false" outlineLevel="0" collapsed="false">
      <c r="B1218" s="32" t="s">
        <v>2479</v>
      </c>
      <c r="C1218" s="35" t="n">
        <v>39692</v>
      </c>
      <c r="D1218" s="33" t="n">
        <v>22.40595</v>
      </c>
      <c r="E1218" s="33" t="n">
        <v>22.15631</v>
      </c>
      <c r="F1218" s="33"/>
      <c r="G1218" s="34" t="n">
        <v>7</v>
      </c>
      <c r="H1218" s="34" t="n">
        <v>4</v>
      </c>
      <c r="I1218" s="33" t="n">
        <v>49.355</v>
      </c>
      <c r="J1218" s="33" t="n">
        <v>0.11035783927951</v>
      </c>
      <c r="K1218" s="33" t="n">
        <v>0.0609878623662361</v>
      </c>
    </row>
    <row r="1219" customFormat="false" ht="15.75" hidden="false" customHeight="false" outlineLevel="0" collapsed="false">
      <c r="B1219" s="32" t="s">
        <v>2480</v>
      </c>
      <c r="C1219" s="32" t="s">
        <v>2481</v>
      </c>
      <c r="D1219" s="33" t="n">
        <v>21.7313</v>
      </c>
      <c r="E1219" s="33" t="n">
        <v>21.556</v>
      </c>
      <c r="F1219" s="33"/>
      <c r="G1219" s="34" t="n">
        <v>5</v>
      </c>
      <c r="H1219" s="34" t="n">
        <v>5</v>
      </c>
      <c r="I1219" s="33" t="n">
        <v>56.399</v>
      </c>
      <c r="J1219" s="33" t="n">
        <v>0.351071466297413</v>
      </c>
      <c r="K1219" s="33" t="n">
        <v>0.1335027425386</v>
      </c>
    </row>
    <row r="1220" customFormat="false" ht="15.75" hidden="false" customHeight="false" outlineLevel="0" collapsed="false">
      <c r="B1220" s="32" t="s">
        <v>2482</v>
      </c>
      <c r="C1220" s="32" t="s">
        <v>2483</v>
      </c>
      <c r="D1220" s="33" t="n">
        <v>21.90957</v>
      </c>
      <c r="E1220" s="33" t="n">
        <v>21.68461</v>
      </c>
      <c r="F1220" s="33"/>
      <c r="G1220" s="34" t="n">
        <v>5</v>
      </c>
      <c r="H1220" s="34" t="n">
        <v>5</v>
      </c>
      <c r="I1220" s="33" t="n">
        <v>41.595</v>
      </c>
      <c r="J1220" s="33" t="n">
        <v>0.758828416997509</v>
      </c>
      <c r="K1220" s="33" t="n">
        <v>0.244248833524114</v>
      </c>
    </row>
    <row r="1221" customFormat="false" ht="15.75" hidden="false" customHeight="false" outlineLevel="0" collapsed="false">
      <c r="B1221" s="32" t="s">
        <v>2484</v>
      </c>
      <c r="C1221" s="35" t="n">
        <v>42248</v>
      </c>
      <c r="D1221" s="33" t="n">
        <v>21.86966</v>
      </c>
      <c r="E1221" s="33" t="n">
        <v>21.66136</v>
      </c>
      <c r="F1221" s="33"/>
      <c r="G1221" s="34" t="n">
        <v>2</v>
      </c>
      <c r="H1221" s="34" t="n">
        <v>2</v>
      </c>
      <c r="I1221" s="33" t="n">
        <v>10.186</v>
      </c>
      <c r="J1221" s="33" t="n">
        <v>0.111903274549321</v>
      </c>
      <c r="K1221" s="33" t="n">
        <v>0.0447060949644076</v>
      </c>
    </row>
    <row r="1222" customFormat="false" ht="15.75" hidden="false" customHeight="false" outlineLevel="0" collapsed="false">
      <c r="B1222" s="32" t="s">
        <v>2485</v>
      </c>
      <c r="C1222" s="32" t="s">
        <v>2486</v>
      </c>
      <c r="D1222" s="33" t="n">
        <v>25.42541</v>
      </c>
      <c r="E1222" s="33" t="n">
        <v>25.28764</v>
      </c>
      <c r="F1222" s="33"/>
      <c r="G1222" s="34" t="n">
        <v>6</v>
      </c>
      <c r="H1222" s="34" t="n">
        <v>6</v>
      </c>
      <c r="I1222" s="33" t="n">
        <v>25.402</v>
      </c>
      <c r="J1222" s="33" t="n">
        <v>0.153477226164352</v>
      </c>
      <c r="K1222" s="33" t="n">
        <v>-0.0675254947212274</v>
      </c>
    </row>
    <row r="1223" customFormat="false" ht="15.75" hidden="false" customHeight="false" outlineLevel="0" collapsed="false">
      <c r="B1223" s="32"/>
      <c r="C1223" s="32" t="s">
        <v>2487</v>
      </c>
      <c r="D1223" s="33" t="n">
        <v>21.79117</v>
      </c>
      <c r="E1223" s="33" t="n">
        <v>21.84018</v>
      </c>
      <c r="F1223" s="33"/>
      <c r="G1223" s="34" t="n">
        <v>44</v>
      </c>
      <c r="H1223" s="34" t="n">
        <v>3</v>
      </c>
      <c r="I1223" s="33" t="n">
        <v>555.65</v>
      </c>
      <c r="J1223" s="33" t="n">
        <v>0.602469840075945</v>
      </c>
      <c r="K1223" s="33" t="n">
        <v>0.169106632874595</v>
      </c>
    </row>
    <row r="1224" customFormat="false" ht="15.75" hidden="false" customHeight="false" outlineLevel="0" collapsed="false">
      <c r="B1224" s="32" t="s">
        <v>2488</v>
      </c>
      <c r="C1224" s="32" t="s">
        <v>2489</v>
      </c>
      <c r="D1224" s="33" t="n">
        <v>25.53727</v>
      </c>
      <c r="E1224" s="33" t="n">
        <v>25.31762</v>
      </c>
      <c r="F1224" s="33"/>
      <c r="G1224" s="34" t="n">
        <v>12</v>
      </c>
      <c r="H1224" s="34" t="n">
        <v>12</v>
      </c>
      <c r="I1224" s="33" t="n">
        <v>29.126</v>
      </c>
      <c r="J1224" s="33" t="n">
        <v>0.370258362841829</v>
      </c>
      <c r="K1224" s="33" t="n">
        <v>0.127387845539261</v>
      </c>
    </row>
    <row r="1225" customFormat="false" ht="15.75" hidden="false" customHeight="false" outlineLevel="0" collapsed="false">
      <c r="B1225" s="32" t="s">
        <v>2490</v>
      </c>
      <c r="C1225" s="32" t="s">
        <v>2491</v>
      </c>
      <c r="D1225" s="33" t="n">
        <v>22.47616</v>
      </c>
      <c r="E1225" s="33" t="n">
        <v>21.9805</v>
      </c>
      <c r="F1225" s="33"/>
      <c r="G1225" s="34" t="n">
        <v>6</v>
      </c>
      <c r="H1225" s="34" t="n">
        <v>6</v>
      </c>
      <c r="I1225" s="33" t="n">
        <v>23.896</v>
      </c>
      <c r="J1225" s="33" t="n">
        <v>0.0160363162018071</v>
      </c>
      <c r="K1225" s="33" t="n">
        <v>0.0148028417374526</v>
      </c>
    </row>
    <row r="1226" customFormat="false" ht="15.75" hidden="false" customHeight="false" outlineLevel="0" collapsed="false">
      <c r="B1226" s="32" t="s">
        <v>2492</v>
      </c>
      <c r="C1226" s="32" t="s">
        <v>2493</v>
      </c>
      <c r="D1226" s="33" t="n">
        <v>21.83608</v>
      </c>
      <c r="E1226" s="33" t="n">
        <v>21.48128</v>
      </c>
      <c r="F1226" s="33"/>
      <c r="G1226" s="34" t="n">
        <v>3</v>
      </c>
      <c r="H1226" s="34" t="n">
        <v>3</v>
      </c>
      <c r="I1226" s="33" t="n">
        <v>145.17</v>
      </c>
      <c r="J1226" s="33" t="n">
        <v>0.908177996795252</v>
      </c>
      <c r="K1226" s="33" t="n">
        <v>0.227007623029326</v>
      </c>
    </row>
    <row r="1227" customFormat="false" ht="15.75" hidden="false" customHeight="false" outlineLevel="0" collapsed="false">
      <c r="B1227" s="32" t="s">
        <v>2494</v>
      </c>
      <c r="C1227" s="32" t="s">
        <v>2495</v>
      </c>
      <c r="D1227" s="33" t="n">
        <v>24.24038</v>
      </c>
      <c r="E1227" s="33" t="n">
        <v>23.87127</v>
      </c>
      <c r="F1227" s="33"/>
      <c r="G1227" s="34" t="n">
        <v>10</v>
      </c>
      <c r="H1227" s="34" t="n">
        <v>10</v>
      </c>
      <c r="I1227" s="33" t="n">
        <v>45.796</v>
      </c>
      <c r="J1227" s="33" t="n">
        <v>0.175660156719466</v>
      </c>
      <c r="K1227" s="33" t="n">
        <v>0.093757521176169</v>
      </c>
    </row>
    <row r="1228" customFormat="false" ht="15.75" hidden="false" customHeight="false" outlineLevel="0" collapsed="false">
      <c r="B1228" s="32" t="s">
        <v>2496</v>
      </c>
      <c r="C1228" s="32" t="s">
        <v>2497</v>
      </c>
      <c r="D1228" s="33" t="n">
        <v>21.8986</v>
      </c>
      <c r="E1228" s="33" t="n">
        <v>21.45625</v>
      </c>
      <c r="F1228" s="33"/>
      <c r="G1228" s="34" t="n">
        <v>7</v>
      </c>
      <c r="H1228" s="34" t="n">
        <v>7</v>
      </c>
      <c r="I1228" s="33" t="n">
        <v>29.892</v>
      </c>
      <c r="J1228" s="33" t="n">
        <v>1.61495810580864</v>
      </c>
      <c r="K1228" s="33" t="n">
        <v>0.419677902851316</v>
      </c>
    </row>
    <row r="1229" customFormat="false" ht="15.75" hidden="false" customHeight="false" outlineLevel="0" collapsed="false">
      <c r="B1229" s="32" t="s">
        <v>2498</v>
      </c>
      <c r="C1229" s="32" t="s">
        <v>2499</v>
      </c>
      <c r="D1229" s="33" t="n">
        <v>21.90409</v>
      </c>
      <c r="E1229" s="33" t="n">
        <v>21.62292</v>
      </c>
      <c r="F1229" s="33"/>
      <c r="G1229" s="34" t="n">
        <v>2</v>
      </c>
      <c r="H1229" s="34" t="n">
        <v>2</v>
      </c>
      <c r="I1229" s="33" t="n">
        <v>78.825</v>
      </c>
      <c r="J1229" s="33" t="n">
        <v>0.435104181635985</v>
      </c>
      <c r="K1229" s="33" t="n">
        <v>0.145994597139243</v>
      </c>
    </row>
    <row r="1230" customFormat="false" ht="15.75" hidden="false" customHeight="false" outlineLevel="0" collapsed="false">
      <c r="B1230" s="32" t="s">
        <v>2500</v>
      </c>
      <c r="C1230" s="32" t="s">
        <v>2501</v>
      </c>
      <c r="D1230" s="33" t="n">
        <v>21.68993</v>
      </c>
      <c r="E1230" s="33" t="n">
        <v>21.57749</v>
      </c>
      <c r="F1230" s="33"/>
      <c r="G1230" s="34" t="n">
        <v>3</v>
      </c>
      <c r="H1230" s="34" t="n">
        <v>3</v>
      </c>
      <c r="I1230" s="33" t="n">
        <v>48.793</v>
      </c>
      <c r="J1230" s="33" t="n">
        <v>0.0680103248859562</v>
      </c>
      <c r="K1230" s="33" t="n">
        <v>0.0277443928229744</v>
      </c>
    </row>
    <row r="1231" customFormat="false" ht="15.75" hidden="false" customHeight="false" outlineLevel="0" collapsed="false">
      <c r="B1231" s="32" t="s">
        <v>2502</v>
      </c>
      <c r="C1231" s="32" t="s">
        <v>2503</v>
      </c>
      <c r="D1231" s="33" t="n">
        <v>22.40934</v>
      </c>
      <c r="E1231" s="33" t="n">
        <v>22.47197</v>
      </c>
      <c r="F1231" s="33"/>
      <c r="G1231" s="34" t="n">
        <v>12</v>
      </c>
      <c r="H1231" s="34" t="n">
        <v>12</v>
      </c>
      <c r="I1231" s="33" t="n">
        <v>42.219</v>
      </c>
      <c r="J1231" s="33" t="n">
        <v>0.348382245267516</v>
      </c>
      <c r="K1231" s="33" t="n">
        <v>0.236713022051283</v>
      </c>
    </row>
    <row r="1232" customFormat="false" ht="15.75" hidden="false" customHeight="false" outlineLevel="0" collapsed="false">
      <c r="B1232" s="32" t="s">
        <v>2504</v>
      </c>
      <c r="C1232" s="32" t="s">
        <v>2505</v>
      </c>
      <c r="D1232" s="33" t="n">
        <v>21.723</v>
      </c>
      <c r="E1232" s="33" t="n">
        <v>21.53067</v>
      </c>
      <c r="F1232" s="33"/>
      <c r="G1232" s="34" t="n">
        <v>14</v>
      </c>
      <c r="H1232" s="34" t="n">
        <v>2</v>
      </c>
      <c r="I1232" s="33" t="n">
        <v>25.563</v>
      </c>
      <c r="J1232" s="33" t="n">
        <v>0.0688796425915786</v>
      </c>
      <c r="K1232" s="33" t="n">
        <v>-0.0401878602884409</v>
      </c>
    </row>
    <row r="1233" customFormat="false" ht="15.75" hidden="false" customHeight="false" outlineLevel="0" collapsed="false">
      <c r="B1233" s="32" t="s">
        <v>2506</v>
      </c>
      <c r="C1233" s="32" t="s">
        <v>2507</v>
      </c>
      <c r="D1233" s="33" t="n">
        <v>21.72194</v>
      </c>
      <c r="E1233" s="33" t="n">
        <v>21.62956</v>
      </c>
      <c r="F1233" s="33"/>
      <c r="G1233" s="34" t="n">
        <v>6</v>
      </c>
      <c r="H1233" s="34" t="n">
        <v>5</v>
      </c>
      <c r="I1233" s="33" t="n">
        <v>3014</v>
      </c>
      <c r="J1233" s="33" t="n">
        <v>0.580085507518175</v>
      </c>
      <c r="K1233" s="33" t="n">
        <v>0.211185518039724</v>
      </c>
    </row>
    <row r="1234" customFormat="false" ht="15.75" hidden="false" customHeight="false" outlineLevel="0" collapsed="false">
      <c r="B1234" s="32" t="s">
        <v>2508</v>
      </c>
      <c r="C1234" s="32" t="s">
        <v>2509</v>
      </c>
      <c r="D1234" s="33" t="n">
        <v>21.65328</v>
      </c>
      <c r="E1234" s="33" t="n">
        <v>21.52156</v>
      </c>
      <c r="F1234" s="33"/>
      <c r="G1234" s="34" t="n">
        <v>3</v>
      </c>
      <c r="H1234" s="34" t="n">
        <v>3</v>
      </c>
      <c r="I1234" s="33" t="n">
        <v>787.71</v>
      </c>
      <c r="J1234" s="33" t="n">
        <v>0.556839690622064</v>
      </c>
      <c r="K1234" s="33" t="n">
        <v>0.164263176195551</v>
      </c>
    </row>
    <row r="1235" customFormat="false" ht="15.75" hidden="false" customHeight="false" outlineLevel="0" collapsed="false">
      <c r="B1235" s="32" t="s">
        <v>2510</v>
      </c>
      <c r="C1235" s="32" t="s">
        <v>2511</v>
      </c>
      <c r="D1235" s="33" t="n">
        <v>21.72776</v>
      </c>
      <c r="E1235" s="33" t="n">
        <v>21.51483</v>
      </c>
      <c r="F1235" s="33"/>
      <c r="G1235" s="34" t="n">
        <v>3</v>
      </c>
      <c r="H1235" s="34" t="n">
        <v>3</v>
      </c>
      <c r="I1235" s="33" t="n">
        <v>54.981</v>
      </c>
      <c r="J1235" s="33" t="n">
        <v>0.320039179308624</v>
      </c>
      <c r="K1235" s="33" t="n">
        <v>0.113450831862746</v>
      </c>
    </row>
    <row r="1236" customFormat="false" ht="15.75" hidden="false" customHeight="false" outlineLevel="0" collapsed="false">
      <c r="B1236" s="32" t="s">
        <v>2512</v>
      </c>
      <c r="C1236" s="32" t="s">
        <v>2513</v>
      </c>
      <c r="D1236" s="33" t="n">
        <v>22.23449</v>
      </c>
      <c r="E1236" s="33" t="n">
        <v>21.89855</v>
      </c>
      <c r="F1236" s="33"/>
      <c r="G1236" s="34" t="n">
        <v>7</v>
      </c>
      <c r="H1236" s="34" t="n">
        <v>7</v>
      </c>
      <c r="I1236" s="33" t="n">
        <v>47.804</v>
      </c>
      <c r="J1236" s="33" t="n">
        <v>0.832070567907639</v>
      </c>
      <c r="K1236" s="33" t="n">
        <v>0.251319162158484</v>
      </c>
    </row>
    <row r="1237" customFormat="false" ht="15.75" hidden="false" customHeight="false" outlineLevel="0" collapsed="false">
      <c r="B1237" s="32" t="s">
        <v>2514</v>
      </c>
      <c r="C1237" s="32" t="s">
        <v>2515</v>
      </c>
      <c r="D1237" s="33" t="n">
        <v>21.83401</v>
      </c>
      <c r="E1237" s="33" t="n">
        <v>21.55684</v>
      </c>
      <c r="F1237" s="33"/>
      <c r="G1237" s="34" t="n">
        <v>2</v>
      </c>
      <c r="H1237" s="34" t="n">
        <v>2</v>
      </c>
      <c r="I1237" s="33" t="n">
        <v>47.994</v>
      </c>
      <c r="J1237" s="33" t="n">
        <v>0.260282732489519</v>
      </c>
      <c r="K1237" s="33" t="n">
        <v>0.102291615066186</v>
      </c>
    </row>
    <row r="1238" customFormat="false" ht="15.75" hidden="false" customHeight="false" outlineLevel="0" collapsed="false">
      <c r="B1238" s="32" t="s">
        <v>2516</v>
      </c>
      <c r="C1238" s="32" t="s">
        <v>2517</v>
      </c>
      <c r="D1238" s="33" t="n">
        <v>21.88011</v>
      </c>
      <c r="E1238" s="33" t="n">
        <v>21.86366</v>
      </c>
      <c r="F1238" s="33"/>
      <c r="G1238" s="34" t="n">
        <v>2</v>
      </c>
      <c r="H1238" s="34" t="n">
        <v>2</v>
      </c>
      <c r="I1238" s="33" t="n">
        <v>19.687</v>
      </c>
      <c r="J1238" s="33" t="n">
        <v>0.00999005003030021</v>
      </c>
      <c r="K1238" s="33" t="n">
        <v>-0.00605453205908191</v>
      </c>
    </row>
    <row r="1239" customFormat="false" ht="15.75" hidden="false" customHeight="false" outlineLevel="0" collapsed="false">
      <c r="B1239" s="32" t="s">
        <v>2518</v>
      </c>
      <c r="C1239" s="32" t="s">
        <v>2519</v>
      </c>
      <c r="D1239" s="33" t="n">
        <v>21.86977</v>
      </c>
      <c r="E1239" s="33" t="n">
        <v>21.70747</v>
      </c>
      <c r="F1239" s="33"/>
      <c r="G1239" s="34" t="n">
        <v>4</v>
      </c>
      <c r="H1239" s="34" t="n">
        <v>4</v>
      </c>
      <c r="I1239" s="33" t="n">
        <v>43.294</v>
      </c>
      <c r="J1239" s="33" t="n">
        <v>0.748563966996581</v>
      </c>
      <c r="K1239" s="33" t="n">
        <v>0.206022145746601</v>
      </c>
    </row>
    <row r="1240" customFormat="false" ht="15.75" hidden="false" customHeight="false" outlineLevel="0" collapsed="false">
      <c r="B1240" s="32" t="s">
        <v>2520</v>
      </c>
      <c r="C1240" s="32" t="s">
        <v>2521</v>
      </c>
      <c r="D1240" s="33" t="n">
        <v>22.126</v>
      </c>
      <c r="E1240" s="33" t="n">
        <v>22.08279</v>
      </c>
      <c r="F1240" s="33"/>
      <c r="G1240" s="34" t="n">
        <v>2</v>
      </c>
      <c r="H1240" s="34" t="n">
        <v>2</v>
      </c>
      <c r="I1240" s="33" t="n">
        <v>21.367</v>
      </c>
      <c r="J1240" s="33" t="n">
        <v>0.414719020120538</v>
      </c>
      <c r="K1240" s="33" t="n">
        <v>-0.227849582792636</v>
      </c>
    </row>
    <row r="1241" customFormat="false" ht="15.75" hidden="false" customHeight="false" outlineLevel="0" collapsed="false">
      <c r="B1241" s="32" t="s">
        <v>2522</v>
      </c>
      <c r="C1241" s="32" t="s">
        <v>2523</v>
      </c>
      <c r="D1241" s="33" t="n">
        <v>21.73122</v>
      </c>
      <c r="E1241" s="33" t="n">
        <v>21.55985</v>
      </c>
      <c r="F1241" s="33"/>
      <c r="G1241" s="34" t="n">
        <v>3</v>
      </c>
      <c r="H1241" s="34" t="n">
        <v>2</v>
      </c>
      <c r="I1241" s="33" t="n">
        <v>35.503</v>
      </c>
      <c r="J1241" s="33" t="n">
        <v>0.395553622893359</v>
      </c>
      <c r="K1241" s="33" t="n">
        <v>0.143819473237087</v>
      </c>
    </row>
    <row r="1242" customFormat="false" ht="15.75" hidden="false" customHeight="false" outlineLevel="0" collapsed="false">
      <c r="B1242" s="32" t="s">
        <v>2524</v>
      </c>
      <c r="C1242" s="32" t="s">
        <v>2525</v>
      </c>
      <c r="D1242" s="33" t="n">
        <v>21.86995</v>
      </c>
      <c r="E1242" s="33" t="n">
        <v>21.49386</v>
      </c>
      <c r="F1242" s="33"/>
      <c r="G1242" s="34" t="n">
        <v>8</v>
      </c>
      <c r="H1242" s="34" t="n">
        <v>4</v>
      </c>
      <c r="I1242" s="33" t="n">
        <v>41.308</v>
      </c>
      <c r="J1242" s="33" t="n">
        <v>0.747310469827882</v>
      </c>
      <c r="K1242" s="33" t="n">
        <v>0.225327936316368</v>
      </c>
    </row>
    <row r="1243" customFormat="false" ht="15.75" hidden="false" customHeight="false" outlineLevel="0" collapsed="false">
      <c r="B1243" s="32" t="s">
        <v>2526</v>
      </c>
      <c r="C1243" s="32" t="s">
        <v>2527</v>
      </c>
      <c r="D1243" s="33" t="n">
        <v>21.91363</v>
      </c>
      <c r="E1243" s="33" t="n">
        <v>21.95113</v>
      </c>
      <c r="F1243" s="33"/>
      <c r="G1243" s="34" t="n">
        <v>13</v>
      </c>
      <c r="H1243" s="34" t="n">
        <v>13</v>
      </c>
      <c r="I1243" s="33" t="n">
        <v>142.42</v>
      </c>
      <c r="J1243" s="33" t="n">
        <v>0.833401642567468</v>
      </c>
      <c r="K1243" s="33" t="n">
        <v>-0.353743264784281</v>
      </c>
    </row>
    <row r="1244" customFormat="false" ht="15.75" hidden="false" customHeight="false" outlineLevel="0" collapsed="false">
      <c r="B1244" s="32" t="s">
        <v>2528</v>
      </c>
      <c r="C1244" s="32" t="s">
        <v>2529</v>
      </c>
      <c r="D1244" s="33" t="n">
        <v>21.82397</v>
      </c>
      <c r="E1244" s="33" t="n">
        <v>21.66125</v>
      </c>
      <c r="F1244" s="33"/>
      <c r="G1244" s="34" t="n">
        <v>3</v>
      </c>
      <c r="H1244" s="34" t="n">
        <v>3</v>
      </c>
      <c r="I1244" s="33" t="n">
        <v>27.628</v>
      </c>
      <c r="J1244" s="33" t="n">
        <v>0.685277167820307</v>
      </c>
      <c r="K1244" s="33" t="n">
        <v>0.191887680289824</v>
      </c>
    </row>
    <row r="1245" customFormat="false" ht="15.75" hidden="false" customHeight="false" outlineLevel="0" collapsed="false">
      <c r="B1245" s="32" t="s">
        <v>2530</v>
      </c>
      <c r="C1245" s="32" t="s">
        <v>2531</v>
      </c>
      <c r="D1245" s="33" t="n">
        <v>22.98275</v>
      </c>
      <c r="E1245" s="33" t="n">
        <v>22.66685</v>
      </c>
      <c r="F1245" s="33"/>
      <c r="G1245" s="34" t="n">
        <v>6</v>
      </c>
      <c r="H1245" s="34" t="n">
        <v>6</v>
      </c>
      <c r="I1245" s="33" t="n">
        <v>31.581</v>
      </c>
      <c r="J1245" s="33" t="n">
        <v>1.39134785327483</v>
      </c>
      <c r="K1245" s="33" t="n">
        <v>0.417273676987236</v>
      </c>
    </row>
    <row r="1246" customFormat="false" ht="15.75" hidden="false" customHeight="false" outlineLevel="0" collapsed="false">
      <c r="B1246" s="32" t="s">
        <v>2532</v>
      </c>
      <c r="C1246" s="32" t="s">
        <v>2533</v>
      </c>
      <c r="D1246" s="33" t="n">
        <v>21.83759</v>
      </c>
      <c r="E1246" s="33" t="n">
        <v>21.77624</v>
      </c>
      <c r="F1246" s="33"/>
      <c r="G1246" s="34" t="n">
        <v>5</v>
      </c>
      <c r="H1246" s="34" t="n">
        <v>5</v>
      </c>
      <c r="I1246" s="33" t="n">
        <v>53.808</v>
      </c>
      <c r="J1246" s="33" t="n">
        <v>0.0213764937310273</v>
      </c>
      <c r="K1246" s="33" t="n">
        <v>-0.0102459977012863</v>
      </c>
    </row>
    <row r="1247" customFormat="false" ht="15.75" hidden="false" customHeight="false" outlineLevel="0" collapsed="false">
      <c r="B1247" s="32" t="s">
        <v>2534</v>
      </c>
      <c r="C1247" s="32" t="s">
        <v>2535</v>
      </c>
      <c r="D1247" s="33" t="n">
        <v>21.86651</v>
      </c>
      <c r="E1247" s="33" t="n">
        <v>21.55107</v>
      </c>
      <c r="F1247" s="33"/>
      <c r="G1247" s="34" t="n">
        <v>2</v>
      </c>
      <c r="H1247" s="34" t="n">
        <v>2</v>
      </c>
      <c r="I1247" s="33" t="n">
        <v>131.13</v>
      </c>
      <c r="J1247" s="33" t="n">
        <v>0.14007001423642</v>
      </c>
      <c r="K1247" s="33" t="n">
        <v>0.0604009413088953</v>
      </c>
    </row>
    <row r="1248" customFormat="false" ht="15.75" hidden="false" customHeight="false" outlineLevel="0" collapsed="false">
      <c r="B1248" s="32" t="s">
        <v>2536</v>
      </c>
      <c r="C1248" s="32" t="s">
        <v>2537</v>
      </c>
      <c r="D1248" s="33" t="n">
        <v>21.95091</v>
      </c>
      <c r="E1248" s="33" t="n">
        <v>21.78466</v>
      </c>
      <c r="F1248" s="33"/>
      <c r="G1248" s="34" t="n">
        <v>2</v>
      </c>
      <c r="H1248" s="34" t="n">
        <v>2</v>
      </c>
      <c r="I1248" s="33" t="n">
        <v>32.57</v>
      </c>
      <c r="J1248" s="33" t="n">
        <v>1.41380084399977</v>
      </c>
      <c r="K1248" s="33" t="n">
        <v>0.346566724746481</v>
      </c>
    </row>
    <row r="1249" customFormat="false" ht="15.75" hidden="false" customHeight="false" outlineLevel="0" collapsed="false">
      <c r="B1249" s="32" t="s">
        <v>2538</v>
      </c>
      <c r="C1249" s="32" t="s">
        <v>2539</v>
      </c>
      <c r="D1249" s="33" t="n">
        <v>21.66499</v>
      </c>
      <c r="E1249" s="33" t="n">
        <v>21.56513</v>
      </c>
      <c r="F1249" s="33"/>
      <c r="G1249" s="34" t="n">
        <v>3</v>
      </c>
      <c r="H1249" s="34" t="n">
        <v>3</v>
      </c>
      <c r="I1249" s="33" t="n">
        <v>136.27</v>
      </c>
      <c r="J1249" s="33" t="n">
        <v>0.584527880492864</v>
      </c>
      <c r="K1249" s="33" t="n">
        <v>0.191612034594144</v>
      </c>
    </row>
    <row r="1250" customFormat="false" ht="15.75" hidden="false" customHeight="false" outlineLevel="0" collapsed="false">
      <c r="B1250" s="32" t="s">
        <v>2540</v>
      </c>
      <c r="C1250" s="32" t="s">
        <v>2541</v>
      </c>
      <c r="D1250" s="33" t="n">
        <v>21.96632</v>
      </c>
      <c r="E1250" s="33" t="n">
        <v>21.48837</v>
      </c>
      <c r="F1250" s="33"/>
      <c r="G1250" s="34" t="n">
        <v>8</v>
      </c>
      <c r="H1250" s="34" t="n">
        <v>8</v>
      </c>
      <c r="I1250" s="33" t="n">
        <v>10.644</v>
      </c>
      <c r="J1250" s="33" t="n">
        <v>0.39584631787468</v>
      </c>
      <c r="K1250" s="33" t="n">
        <v>0.18737597191895</v>
      </c>
    </row>
    <row r="1251" customFormat="false" ht="15.75" hidden="false" customHeight="false" outlineLevel="0" collapsed="false">
      <c r="B1251" s="32" t="s">
        <v>2542</v>
      </c>
      <c r="C1251" s="32" t="s">
        <v>2543</v>
      </c>
      <c r="D1251" s="33" t="n">
        <v>21.88917</v>
      </c>
      <c r="E1251" s="33" t="n">
        <v>21.43392</v>
      </c>
      <c r="F1251" s="33"/>
      <c r="G1251" s="34" t="n">
        <v>4</v>
      </c>
      <c r="H1251" s="34" t="n">
        <v>4</v>
      </c>
      <c r="I1251" s="33" t="n">
        <v>145.42</v>
      </c>
      <c r="J1251" s="33" t="n">
        <v>1.65801931386922</v>
      </c>
      <c r="K1251" s="33" t="n">
        <v>0.35846360217057</v>
      </c>
    </row>
    <row r="1252" customFormat="false" ht="15.75" hidden="false" customHeight="false" outlineLevel="0" collapsed="false">
      <c r="B1252" s="32" t="s">
        <v>2544</v>
      </c>
      <c r="C1252" s="32" t="s">
        <v>2545</v>
      </c>
      <c r="D1252" s="33" t="n">
        <v>22.12155</v>
      </c>
      <c r="E1252" s="33" t="n">
        <v>21.66998</v>
      </c>
      <c r="F1252" s="33"/>
      <c r="G1252" s="34" t="n">
        <v>4</v>
      </c>
      <c r="H1252" s="34" t="n">
        <v>4</v>
      </c>
      <c r="I1252" s="33" t="n">
        <v>54.465</v>
      </c>
      <c r="J1252" s="33" t="n">
        <v>1.12787874669172</v>
      </c>
      <c r="K1252" s="33" t="n">
        <v>0.29657144134541</v>
      </c>
    </row>
    <row r="1253" customFormat="false" ht="15.75" hidden="false" customHeight="false" outlineLevel="0" collapsed="false">
      <c r="B1253" s="32" t="s">
        <v>2546</v>
      </c>
      <c r="C1253" s="32" t="s">
        <v>2547</v>
      </c>
      <c r="D1253" s="33" t="n">
        <v>21.9816</v>
      </c>
      <c r="E1253" s="33" t="n">
        <v>21.70869</v>
      </c>
      <c r="F1253" s="33"/>
      <c r="G1253" s="34" t="n">
        <v>3</v>
      </c>
      <c r="H1253" s="34" t="n">
        <v>3</v>
      </c>
      <c r="I1253" s="33" t="n">
        <v>10.181</v>
      </c>
      <c r="J1253" s="33" t="n">
        <v>0.532669676192511</v>
      </c>
      <c r="K1253" s="33" t="n">
        <v>0.389615018931917</v>
      </c>
    </row>
    <row r="1254" customFormat="false" ht="15.75" hidden="false" customHeight="false" outlineLevel="0" collapsed="false">
      <c r="B1254" s="32"/>
      <c r="C1254" s="32" t="s">
        <v>2548</v>
      </c>
      <c r="D1254" s="33" t="n">
        <v>21.75011</v>
      </c>
      <c r="E1254" s="33" t="n">
        <v>21.67885</v>
      </c>
      <c r="F1254" s="33"/>
      <c r="G1254" s="34" t="n">
        <v>2</v>
      </c>
      <c r="H1254" s="34" t="n">
        <v>2</v>
      </c>
      <c r="I1254" s="33" t="n">
        <v>12.478</v>
      </c>
      <c r="J1254" s="33" t="n">
        <v>0.107667442617835</v>
      </c>
      <c r="K1254" s="33" t="n">
        <v>-0.0582158982100438</v>
      </c>
    </row>
    <row r="1255" customFormat="false" ht="15.75" hidden="false" customHeight="false" outlineLevel="0" collapsed="false">
      <c r="B1255" s="32" t="s">
        <v>2549</v>
      </c>
      <c r="C1255" s="32" t="s">
        <v>2550</v>
      </c>
      <c r="D1255" s="33" t="n">
        <v>21.75947</v>
      </c>
      <c r="E1255" s="33" t="n">
        <v>21.5029</v>
      </c>
      <c r="F1255" s="33"/>
      <c r="G1255" s="34" t="n">
        <v>6</v>
      </c>
      <c r="H1255" s="34" t="n">
        <v>6</v>
      </c>
      <c r="I1255" s="33" t="n">
        <v>90.821</v>
      </c>
      <c r="J1255" s="33" t="n">
        <v>1.18188454155841</v>
      </c>
      <c r="K1255" s="33" t="n">
        <v>0.314869775532294</v>
      </c>
    </row>
    <row r="1256" customFormat="false" ht="15.75" hidden="false" customHeight="false" outlineLevel="0" collapsed="false">
      <c r="B1256" s="32" t="s">
        <v>2551</v>
      </c>
      <c r="C1256" s="32" t="s">
        <v>2552</v>
      </c>
      <c r="D1256" s="33" t="n">
        <v>24.11736</v>
      </c>
      <c r="E1256" s="33" t="n">
        <v>24.63633</v>
      </c>
      <c r="F1256" s="33"/>
      <c r="G1256" s="34" t="n">
        <v>5</v>
      </c>
      <c r="H1256" s="34" t="n">
        <v>2</v>
      </c>
      <c r="I1256" s="33" t="n">
        <v>23.15</v>
      </c>
      <c r="J1256" s="33" t="n">
        <v>0.273174575353565</v>
      </c>
      <c r="K1256" s="33" t="n">
        <v>-0.212721325980702</v>
      </c>
    </row>
    <row r="1257" customFormat="false" ht="15.75" hidden="false" customHeight="false" outlineLevel="0" collapsed="false">
      <c r="B1257" s="32" t="s">
        <v>2553</v>
      </c>
      <c r="C1257" s="32" t="s">
        <v>2554</v>
      </c>
      <c r="D1257" s="33" t="n">
        <v>21.81951</v>
      </c>
      <c r="E1257" s="33" t="n">
        <v>21.68868</v>
      </c>
      <c r="F1257" s="33"/>
      <c r="G1257" s="34" t="n">
        <v>2</v>
      </c>
      <c r="H1257" s="34" t="n">
        <v>2</v>
      </c>
      <c r="I1257" s="33" t="n">
        <v>7.2883</v>
      </c>
      <c r="J1257" s="33" t="n">
        <v>0.381602490250875</v>
      </c>
      <c r="K1257" s="33" t="n">
        <v>0.207320432828983</v>
      </c>
    </row>
    <row r="1258" customFormat="false" ht="15.75" hidden="false" customHeight="false" outlineLevel="0" collapsed="false">
      <c r="B1258" s="32" t="s">
        <v>2555</v>
      </c>
      <c r="C1258" s="32" t="s">
        <v>2556</v>
      </c>
      <c r="D1258" s="33" t="n">
        <v>22.79873</v>
      </c>
      <c r="E1258" s="33" t="n">
        <v>23.78626</v>
      </c>
      <c r="F1258" s="33"/>
      <c r="G1258" s="34" t="n">
        <v>14</v>
      </c>
      <c r="H1258" s="34" t="n">
        <v>14</v>
      </c>
      <c r="I1258" s="33" t="n">
        <v>41.601</v>
      </c>
      <c r="J1258" s="33" t="n">
        <v>1.42357429348604</v>
      </c>
      <c r="K1258" s="33" t="n">
        <v>-0.539041351918478</v>
      </c>
    </row>
    <row r="1259" customFormat="false" ht="15.75" hidden="false" customHeight="false" outlineLevel="0" collapsed="false">
      <c r="B1259" s="32" t="s">
        <v>2557</v>
      </c>
      <c r="C1259" s="32" t="s">
        <v>2558</v>
      </c>
      <c r="D1259" s="33" t="n">
        <v>24.73774</v>
      </c>
      <c r="E1259" s="33" t="n">
        <v>24.60394</v>
      </c>
      <c r="F1259" s="33"/>
      <c r="G1259" s="34" t="n">
        <v>5</v>
      </c>
      <c r="H1259" s="34" t="n">
        <v>5</v>
      </c>
      <c r="I1259" s="33" t="n">
        <v>21.525</v>
      </c>
      <c r="J1259" s="33" t="n">
        <v>0.358277579978593</v>
      </c>
      <c r="K1259" s="33" t="n">
        <v>0.0865817915463261</v>
      </c>
    </row>
    <row r="1260" customFormat="false" ht="15.75" hidden="false" customHeight="false" outlineLevel="0" collapsed="false">
      <c r="B1260" s="32"/>
      <c r="C1260" s="32" t="s">
        <v>2559</v>
      </c>
      <c r="D1260" s="33" t="n">
        <v>21.7741</v>
      </c>
      <c r="E1260" s="33" t="n">
        <v>21.60962</v>
      </c>
      <c r="F1260" s="33"/>
      <c r="G1260" s="34" t="n">
        <v>2</v>
      </c>
      <c r="H1260" s="34" t="n">
        <v>2</v>
      </c>
      <c r="I1260" s="33" t="n">
        <v>12.569</v>
      </c>
      <c r="J1260" s="33" t="n">
        <v>0.446620271120739</v>
      </c>
      <c r="K1260" s="33" t="n">
        <v>0.152397721448612</v>
      </c>
    </row>
    <row r="1261" customFormat="false" ht="15.75" hidden="false" customHeight="false" outlineLevel="0" collapsed="false">
      <c r="B1261" s="32" t="s">
        <v>2560</v>
      </c>
      <c r="C1261" s="32" t="s">
        <v>2561</v>
      </c>
      <c r="D1261" s="33" t="n">
        <v>21.5617</v>
      </c>
      <c r="E1261" s="33" t="n">
        <v>21.43253</v>
      </c>
      <c r="F1261" s="33"/>
      <c r="G1261" s="34" t="n">
        <v>3</v>
      </c>
      <c r="H1261" s="34" t="n">
        <v>3</v>
      </c>
      <c r="I1261" s="33" t="n">
        <v>63.217</v>
      </c>
      <c r="J1261" s="33" t="n">
        <v>0.757881413092832</v>
      </c>
      <c r="K1261" s="33" t="n">
        <v>0.213560582744467</v>
      </c>
    </row>
    <row r="1262" customFormat="false" ht="15.75" hidden="false" customHeight="false" outlineLevel="0" collapsed="false">
      <c r="B1262" s="32" t="s">
        <v>2562</v>
      </c>
      <c r="C1262" s="32" t="s">
        <v>2563</v>
      </c>
      <c r="D1262" s="33" t="n">
        <v>21.68622</v>
      </c>
      <c r="E1262" s="33" t="n">
        <v>21.51232</v>
      </c>
      <c r="F1262" s="33"/>
      <c r="G1262" s="34" t="n">
        <v>2</v>
      </c>
      <c r="H1262" s="34" t="n">
        <v>2</v>
      </c>
      <c r="I1262" s="33" t="n">
        <v>34.292</v>
      </c>
      <c r="J1262" s="33" t="n">
        <v>1.06885399403802</v>
      </c>
      <c r="K1262" s="33" t="n">
        <v>0.24884765644676</v>
      </c>
    </row>
    <row r="1263" customFormat="false" ht="15.75" hidden="false" customHeight="false" outlineLevel="0" collapsed="false">
      <c r="B1263" s="32" t="s">
        <v>2564</v>
      </c>
      <c r="C1263" s="32" t="s">
        <v>2565</v>
      </c>
      <c r="D1263" s="33" t="n">
        <v>27.54333</v>
      </c>
      <c r="E1263" s="33" t="n">
        <v>27.13829</v>
      </c>
      <c r="F1263" s="33"/>
      <c r="G1263" s="34" t="n">
        <v>15</v>
      </c>
      <c r="H1263" s="34" t="n">
        <v>15</v>
      </c>
      <c r="I1263" s="33" t="n">
        <v>24.75</v>
      </c>
      <c r="J1263" s="33" t="n">
        <v>0.840194636352834</v>
      </c>
      <c r="K1263" s="33" t="n">
        <v>0.242510394078543</v>
      </c>
    </row>
    <row r="1264" customFormat="false" ht="15.75" hidden="false" customHeight="false" outlineLevel="0" collapsed="false">
      <c r="B1264" s="32" t="s">
        <v>2566</v>
      </c>
      <c r="C1264" s="32" t="s">
        <v>2567</v>
      </c>
      <c r="D1264" s="33" t="n">
        <v>21.8964</v>
      </c>
      <c r="E1264" s="33" t="n">
        <v>21.67088</v>
      </c>
      <c r="F1264" s="33"/>
      <c r="G1264" s="34" t="n">
        <v>3</v>
      </c>
      <c r="H1264" s="34" t="n">
        <v>3</v>
      </c>
      <c r="I1264" s="33" t="n">
        <v>50.879</v>
      </c>
      <c r="J1264" s="33" t="n">
        <v>0.288945975228181</v>
      </c>
      <c r="K1264" s="33" t="n">
        <v>0.113263186141801</v>
      </c>
    </row>
    <row r="1265" customFormat="false" ht="15.75" hidden="false" customHeight="false" outlineLevel="0" collapsed="false">
      <c r="B1265" s="32" t="s">
        <v>2568</v>
      </c>
      <c r="C1265" s="32" t="s">
        <v>2569</v>
      </c>
      <c r="D1265" s="33" t="n">
        <v>29.02997</v>
      </c>
      <c r="E1265" s="33" t="n">
        <v>29.0206</v>
      </c>
      <c r="F1265" s="33"/>
      <c r="G1265" s="34" t="n">
        <v>47</v>
      </c>
      <c r="H1265" s="34" t="n">
        <v>34</v>
      </c>
      <c r="I1265" s="33" t="n">
        <v>106.69</v>
      </c>
      <c r="J1265" s="33" t="n">
        <v>0.796844701593742</v>
      </c>
      <c r="K1265" s="33" t="n">
        <v>-0.6224721740093</v>
      </c>
    </row>
    <row r="1266" customFormat="false" ht="15.75" hidden="false" customHeight="false" outlineLevel="0" collapsed="false">
      <c r="B1266" s="32" t="s">
        <v>2570</v>
      </c>
      <c r="C1266" s="32" t="s">
        <v>2571</v>
      </c>
      <c r="D1266" s="33" t="n">
        <v>22.00195</v>
      </c>
      <c r="E1266" s="33" t="n">
        <v>21.69228</v>
      </c>
      <c r="F1266" s="33"/>
      <c r="G1266" s="34" t="n">
        <v>3</v>
      </c>
      <c r="H1266" s="34" t="n">
        <v>3</v>
      </c>
      <c r="I1266" s="33" t="n">
        <v>26.418</v>
      </c>
      <c r="J1266" s="33" t="n">
        <v>0.819788881762659</v>
      </c>
      <c r="K1266" s="33" t="n">
        <v>0.231603290402912</v>
      </c>
    </row>
    <row r="1267" customFormat="false" ht="15.75" hidden="false" customHeight="false" outlineLevel="0" collapsed="false">
      <c r="B1267" s="32" t="s">
        <v>2572</v>
      </c>
      <c r="C1267" s="32" t="s">
        <v>2573</v>
      </c>
      <c r="D1267" s="33" t="n">
        <v>21.70223</v>
      </c>
      <c r="E1267" s="33" t="n">
        <v>21.56841</v>
      </c>
      <c r="F1267" s="33"/>
      <c r="G1267" s="34" t="n">
        <v>2</v>
      </c>
      <c r="H1267" s="34" t="n">
        <v>2</v>
      </c>
      <c r="I1267" s="33" t="n">
        <v>45.112</v>
      </c>
      <c r="J1267" s="33" t="n">
        <v>0.398883380296291</v>
      </c>
      <c r="K1267" s="33" t="n">
        <v>0.126879984144239</v>
      </c>
    </row>
    <row r="1268" customFormat="false" ht="15.75" hidden="false" customHeight="false" outlineLevel="0" collapsed="false">
      <c r="B1268" s="32" t="s">
        <v>2574</v>
      </c>
      <c r="C1268" s="32" t="s">
        <v>2575</v>
      </c>
      <c r="D1268" s="33" t="n">
        <v>21.78273</v>
      </c>
      <c r="E1268" s="33" t="n">
        <v>21.58419</v>
      </c>
      <c r="F1268" s="33"/>
      <c r="G1268" s="34" t="n">
        <v>3</v>
      </c>
      <c r="H1268" s="34" t="n">
        <v>3</v>
      </c>
      <c r="I1268" s="33" t="n">
        <v>117.46</v>
      </c>
      <c r="J1268" s="33" t="n">
        <v>0.138824636346382</v>
      </c>
      <c r="K1268" s="33" t="n">
        <v>0.0573061974412923</v>
      </c>
    </row>
    <row r="1269" customFormat="false" ht="15.75" hidden="false" customHeight="false" outlineLevel="0" collapsed="false">
      <c r="B1269" s="32" t="s">
        <v>2576</v>
      </c>
      <c r="C1269" s="32" t="s">
        <v>2577</v>
      </c>
      <c r="D1269" s="33" t="n">
        <v>22.32067</v>
      </c>
      <c r="E1269" s="33" t="n">
        <v>22.13862</v>
      </c>
      <c r="F1269" s="33"/>
      <c r="G1269" s="34" t="n">
        <v>3</v>
      </c>
      <c r="H1269" s="34" t="n">
        <v>3</v>
      </c>
      <c r="I1269" s="33" t="n">
        <v>9.3544</v>
      </c>
      <c r="J1269" s="33" t="n">
        <v>1.14348604092003</v>
      </c>
      <c r="K1269" s="33" t="n">
        <v>0.360148265698431</v>
      </c>
    </row>
    <row r="1270" customFormat="false" ht="15.75" hidden="false" customHeight="false" outlineLevel="0" collapsed="false">
      <c r="B1270" s="32" t="s">
        <v>2578</v>
      </c>
      <c r="C1270" s="32" t="s">
        <v>2579</v>
      </c>
      <c r="D1270" s="33" t="n">
        <v>22.39565</v>
      </c>
      <c r="E1270" s="33" t="n">
        <v>22.5981</v>
      </c>
      <c r="F1270" s="33"/>
      <c r="G1270" s="34" t="n">
        <v>25</v>
      </c>
      <c r="H1270" s="34" t="n">
        <v>3</v>
      </c>
      <c r="I1270" s="33" t="n">
        <v>80.998</v>
      </c>
      <c r="J1270" s="33" t="n">
        <v>0.130505019084683</v>
      </c>
      <c r="K1270" s="33" t="n">
        <v>0.0955764345012895</v>
      </c>
    </row>
    <row r="1271" customFormat="false" ht="15.75" hidden="false" customHeight="false" outlineLevel="0" collapsed="false">
      <c r="B1271" s="32" t="s">
        <v>2580</v>
      </c>
      <c r="C1271" s="32" t="s">
        <v>2581</v>
      </c>
      <c r="D1271" s="33" t="n">
        <v>21.80476</v>
      </c>
      <c r="E1271" s="33" t="n">
        <v>21.76994</v>
      </c>
      <c r="F1271" s="33"/>
      <c r="G1271" s="34" t="n">
        <v>4</v>
      </c>
      <c r="H1271" s="34" t="n">
        <v>4</v>
      </c>
      <c r="I1271" s="33" t="n">
        <v>11.772</v>
      </c>
      <c r="J1271" s="33" t="n">
        <v>0.531078422239134</v>
      </c>
      <c r="K1271" s="33" t="n">
        <v>0.223287284796967</v>
      </c>
    </row>
    <row r="1272" customFormat="false" ht="15.75" hidden="false" customHeight="false" outlineLevel="0" collapsed="false">
      <c r="B1272" s="32" t="s">
        <v>2582</v>
      </c>
      <c r="C1272" s="32" t="s">
        <v>2583</v>
      </c>
      <c r="D1272" s="33" t="n">
        <v>22.14153</v>
      </c>
      <c r="E1272" s="33" t="n">
        <v>22.10024</v>
      </c>
      <c r="F1272" s="33"/>
      <c r="G1272" s="34" t="n">
        <v>5</v>
      </c>
      <c r="H1272" s="34" t="n">
        <v>5</v>
      </c>
      <c r="I1272" s="33" t="n">
        <v>46.494</v>
      </c>
      <c r="J1272" s="33" t="n">
        <v>0.210287636215917</v>
      </c>
      <c r="K1272" s="33" t="n">
        <v>0.126765144785935</v>
      </c>
    </row>
    <row r="1273" customFormat="false" ht="15.75" hidden="false" customHeight="false" outlineLevel="0" collapsed="false">
      <c r="B1273" s="32" t="s">
        <v>2584</v>
      </c>
      <c r="C1273" s="32" t="s">
        <v>2585</v>
      </c>
      <c r="D1273" s="33" t="n">
        <v>21.67828</v>
      </c>
      <c r="E1273" s="33" t="n">
        <v>21.68634</v>
      </c>
      <c r="F1273" s="33"/>
      <c r="G1273" s="34" t="n">
        <v>9</v>
      </c>
      <c r="H1273" s="34" t="n">
        <v>6</v>
      </c>
      <c r="I1273" s="33" t="n">
        <v>217.1</v>
      </c>
      <c r="J1273" s="33" t="n">
        <v>0.33905252522925</v>
      </c>
      <c r="K1273" s="33" t="n">
        <v>0.11720227672545</v>
      </c>
    </row>
    <row r="1274" customFormat="false" ht="15.75" hidden="false" customHeight="false" outlineLevel="0" collapsed="false">
      <c r="B1274" s="32" t="s">
        <v>2586</v>
      </c>
      <c r="C1274" s="32" t="s">
        <v>2587</v>
      </c>
      <c r="D1274" s="33" t="n">
        <v>21.99131</v>
      </c>
      <c r="E1274" s="33" t="n">
        <v>21.82381</v>
      </c>
      <c r="F1274" s="33"/>
      <c r="G1274" s="34" t="n">
        <v>3</v>
      </c>
      <c r="H1274" s="34" t="n">
        <v>3</v>
      </c>
      <c r="I1274" s="33" t="n">
        <v>15.395</v>
      </c>
      <c r="J1274" s="33" t="n">
        <v>0.350019698102191</v>
      </c>
      <c r="K1274" s="33" t="n">
        <v>0.148857228606843</v>
      </c>
    </row>
    <row r="1275" customFormat="false" ht="15.75" hidden="false" customHeight="false" outlineLevel="0" collapsed="false">
      <c r="B1275" s="32" t="s">
        <v>2588</v>
      </c>
      <c r="C1275" s="32" t="s">
        <v>2589</v>
      </c>
      <c r="D1275" s="33" t="n">
        <v>22.13636</v>
      </c>
      <c r="E1275" s="33" t="n">
        <v>21.74103</v>
      </c>
      <c r="F1275" s="33"/>
      <c r="G1275" s="34" t="n">
        <v>3</v>
      </c>
      <c r="H1275" s="34" t="n">
        <v>3</v>
      </c>
      <c r="I1275" s="33" t="n">
        <v>76.805</v>
      </c>
      <c r="J1275" s="33" t="n">
        <v>1.40058875612012</v>
      </c>
      <c r="K1275" s="33" t="n">
        <v>0.389502775584553</v>
      </c>
    </row>
    <row r="1276" customFormat="false" ht="15.75" hidden="false" customHeight="false" outlineLevel="0" collapsed="false">
      <c r="B1276" s="32" t="s">
        <v>2590</v>
      </c>
      <c r="C1276" s="32" t="s">
        <v>2591</v>
      </c>
      <c r="D1276" s="33" t="n">
        <v>21.70234</v>
      </c>
      <c r="E1276" s="33" t="n">
        <v>21.70411</v>
      </c>
      <c r="F1276" s="33"/>
      <c r="G1276" s="34" t="n">
        <v>3</v>
      </c>
      <c r="H1276" s="34" t="n">
        <v>3</v>
      </c>
      <c r="I1276" s="33" t="n">
        <v>32.916</v>
      </c>
      <c r="J1276" s="33" t="n">
        <v>0.369537096833789</v>
      </c>
      <c r="K1276" s="33" t="n">
        <v>-0.139768371729602</v>
      </c>
    </row>
    <row r="1277" customFormat="false" ht="15.75" hidden="false" customHeight="false" outlineLevel="0" collapsed="false">
      <c r="B1277" s="32" t="s">
        <v>2592</v>
      </c>
      <c r="C1277" s="32" t="s">
        <v>2593</v>
      </c>
      <c r="D1277" s="33" t="n">
        <v>21.8166</v>
      </c>
      <c r="E1277" s="33" t="n">
        <v>21.92976</v>
      </c>
      <c r="F1277" s="33"/>
      <c r="G1277" s="34" t="n">
        <v>4</v>
      </c>
      <c r="H1277" s="34" t="n">
        <v>4</v>
      </c>
      <c r="I1277" s="33" t="n">
        <v>15.136</v>
      </c>
      <c r="J1277" s="33" t="n">
        <v>0.111207302725302</v>
      </c>
      <c r="K1277" s="33" t="n">
        <v>0.0510351265883315</v>
      </c>
    </row>
    <row r="1278" customFormat="false" ht="15.75" hidden="false" customHeight="false" outlineLevel="0" collapsed="false">
      <c r="B1278" s="32" t="s">
        <v>2594</v>
      </c>
      <c r="C1278" s="32" t="s">
        <v>2595</v>
      </c>
      <c r="D1278" s="33" t="n">
        <v>26.076</v>
      </c>
      <c r="E1278" s="33" t="n">
        <v>25.93903</v>
      </c>
      <c r="F1278" s="33"/>
      <c r="G1278" s="34" t="n">
        <v>14</v>
      </c>
      <c r="H1278" s="34" t="n">
        <v>14</v>
      </c>
      <c r="I1278" s="33" t="n">
        <v>48.799</v>
      </c>
      <c r="J1278" s="33" t="n">
        <v>0.393481224776642</v>
      </c>
      <c r="K1278" s="33" t="n">
        <v>0.0810800696249387</v>
      </c>
    </row>
    <row r="1279" customFormat="false" ht="15.75" hidden="false" customHeight="false" outlineLevel="0" collapsed="false">
      <c r="B1279" s="32" t="s">
        <v>2596</v>
      </c>
      <c r="C1279" s="32" t="s">
        <v>2597</v>
      </c>
      <c r="D1279" s="33" t="n">
        <v>21.99348</v>
      </c>
      <c r="E1279" s="33" t="n">
        <v>21.52307</v>
      </c>
      <c r="F1279" s="33"/>
      <c r="G1279" s="34" t="n">
        <v>2</v>
      </c>
      <c r="H1279" s="34" t="n">
        <v>2</v>
      </c>
      <c r="I1279" s="33" t="n">
        <v>111.66</v>
      </c>
      <c r="J1279" s="33" t="n">
        <v>0.652675406288179</v>
      </c>
      <c r="K1279" s="33" t="n">
        <v>0.190002898874784</v>
      </c>
    </row>
    <row r="1280" customFormat="false" ht="15.75" hidden="false" customHeight="false" outlineLevel="0" collapsed="false">
      <c r="B1280" s="32" t="s">
        <v>2598</v>
      </c>
      <c r="C1280" s="32" t="s">
        <v>2599</v>
      </c>
      <c r="D1280" s="33" t="n">
        <v>21.68642</v>
      </c>
      <c r="E1280" s="33" t="n">
        <v>21.67562</v>
      </c>
      <c r="F1280" s="33"/>
      <c r="G1280" s="34" t="n">
        <v>3</v>
      </c>
      <c r="H1280" s="34" t="n">
        <v>3</v>
      </c>
      <c r="I1280" s="33" t="n">
        <v>83.69</v>
      </c>
      <c r="J1280" s="33" t="n">
        <v>0.195236775880781</v>
      </c>
      <c r="K1280" s="33" t="n">
        <v>-0.0852328877845636</v>
      </c>
    </row>
    <row r="1281" customFormat="false" ht="15.75" hidden="false" customHeight="false" outlineLevel="0" collapsed="false">
      <c r="B1281" s="32" t="s">
        <v>2600</v>
      </c>
      <c r="C1281" s="32" t="s">
        <v>2601</v>
      </c>
      <c r="D1281" s="33" t="n">
        <v>21.59147</v>
      </c>
      <c r="E1281" s="33" t="n">
        <v>21.52261</v>
      </c>
      <c r="F1281" s="33"/>
      <c r="G1281" s="34" t="n">
        <v>2</v>
      </c>
      <c r="H1281" s="34" t="n">
        <v>2</v>
      </c>
      <c r="I1281" s="33" t="n">
        <v>13.066</v>
      </c>
      <c r="J1281" s="33" t="n">
        <v>0.125572470778219</v>
      </c>
      <c r="K1281" s="33" t="n">
        <v>-0.067883938531736</v>
      </c>
    </row>
    <row r="1282" customFormat="false" ht="15.75" hidden="false" customHeight="false" outlineLevel="0" collapsed="false">
      <c r="B1282" s="32" t="s">
        <v>2602</v>
      </c>
      <c r="C1282" s="32" t="s">
        <v>2603</v>
      </c>
      <c r="D1282" s="33" t="n">
        <v>22.03426</v>
      </c>
      <c r="E1282" s="33" t="n">
        <v>21.41759</v>
      </c>
      <c r="F1282" s="33"/>
      <c r="G1282" s="34" t="n">
        <v>2</v>
      </c>
      <c r="H1282" s="34" t="n">
        <v>2</v>
      </c>
      <c r="I1282" s="33" t="n">
        <v>12.697</v>
      </c>
      <c r="J1282" s="33" t="n">
        <v>0.785866682697936</v>
      </c>
      <c r="K1282" s="33" t="n">
        <v>0.235296924524658</v>
      </c>
    </row>
    <row r="1283" customFormat="false" ht="15.75" hidden="false" customHeight="false" outlineLevel="0" collapsed="false">
      <c r="B1283" s="32" t="s">
        <v>2604</v>
      </c>
      <c r="C1283" s="32" t="s">
        <v>2605</v>
      </c>
      <c r="D1283" s="33" t="n">
        <v>21.63289</v>
      </c>
      <c r="E1283" s="33" t="n">
        <v>21.53835</v>
      </c>
      <c r="F1283" s="33"/>
      <c r="G1283" s="34" t="n">
        <v>4</v>
      </c>
      <c r="H1283" s="34" t="n">
        <v>4</v>
      </c>
      <c r="I1283" s="33" t="n">
        <v>83.183</v>
      </c>
      <c r="J1283" s="33" t="n">
        <v>0.210070663143007</v>
      </c>
      <c r="K1283" s="33" t="n">
        <v>0.0820559791255064</v>
      </c>
    </row>
    <row r="1284" customFormat="false" ht="15.75" hidden="false" customHeight="false" outlineLevel="0" collapsed="false">
      <c r="B1284" s="32" t="s">
        <v>2606</v>
      </c>
      <c r="C1284" s="32" t="s">
        <v>2607</v>
      </c>
      <c r="D1284" s="33" t="n">
        <v>22.12367</v>
      </c>
      <c r="E1284" s="33" t="n">
        <v>21.74956</v>
      </c>
      <c r="F1284" s="33"/>
      <c r="G1284" s="34" t="n">
        <v>21</v>
      </c>
      <c r="H1284" s="34" t="n">
        <v>6</v>
      </c>
      <c r="I1284" s="33" t="n">
        <v>70.839</v>
      </c>
      <c r="J1284" s="33" t="n">
        <v>1.2628611094583</v>
      </c>
      <c r="K1284" s="33" t="n">
        <v>0.384415248376488</v>
      </c>
    </row>
    <row r="1285" customFormat="false" ht="15.75" hidden="false" customHeight="false" outlineLevel="0" collapsed="false">
      <c r="B1285" s="32" t="s">
        <v>2608</v>
      </c>
      <c r="C1285" s="32" t="s">
        <v>2609</v>
      </c>
      <c r="D1285" s="33" t="n">
        <v>21.96522</v>
      </c>
      <c r="E1285" s="33" t="n">
        <v>21.73442</v>
      </c>
      <c r="F1285" s="33"/>
      <c r="G1285" s="34" t="n">
        <v>23</v>
      </c>
      <c r="H1285" s="34" t="n">
        <v>23</v>
      </c>
      <c r="I1285" s="33" t="n">
        <v>127.83</v>
      </c>
      <c r="J1285" s="33" t="n">
        <v>1.49456146438989</v>
      </c>
      <c r="K1285" s="33" t="n">
        <v>0.723321555584651</v>
      </c>
    </row>
    <row r="1286" customFormat="false" ht="15.75" hidden="false" customHeight="false" outlineLevel="0" collapsed="false">
      <c r="B1286" s="32" t="s">
        <v>2610</v>
      </c>
      <c r="C1286" s="32" t="s">
        <v>2611</v>
      </c>
      <c r="D1286" s="33" t="n">
        <v>21.57759</v>
      </c>
      <c r="E1286" s="33" t="n">
        <v>21.63287</v>
      </c>
      <c r="F1286" s="33"/>
      <c r="G1286" s="34" t="n">
        <v>3</v>
      </c>
      <c r="H1286" s="34" t="n">
        <v>3</v>
      </c>
      <c r="I1286" s="33" t="n">
        <v>23.929</v>
      </c>
      <c r="J1286" s="33" t="n">
        <v>0.201051001940504</v>
      </c>
      <c r="K1286" s="33" t="n">
        <v>0.090360175402683</v>
      </c>
    </row>
    <row r="1287" customFormat="false" ht="15.75" hidden="false" customHeight="false" outlineLevel="0" collapsed="false">
      <c r="B1287" s="32" t="s">
        <v>2612</v>
      </c>
      <c r="C1287" s="32" t="s">
        <v>2613</v>
      </c>
      <c r="D1287" s="33" t="n">
        <v>21.80519</v>
      </c>
      <c r="E1287" s="33" t="n">
        <v>21.58582</v>
      </c>
      <c r="F1287" s="33"/>
      <c r="G1287" s="34" t="n">
        <v>5</v>
      </c>
      <c r="H1287" s="34" t="n">
        <v>5</v>
      </c>
      <c r="I1287" s="33" t="n">
        <v>136.85</v>
      </c>
      <c r="J1287" s="33" t="n">
        <v>0.0793824848856871</v>
      </c>
      <c r="K1287" s="33" t="n">
        <v>0.0338274650155626</v>
      </c>
    </row>
    <row r="1288" customFormat="false" ht="15.75" hidden="false" customHeight="false" outlineLevel="0" collapsed="false">
      <c r="B1288" s="32" t="s">
        <v>2614</v>
      </c>
      <c r="C1288" s="32" t="s">
        <v>2615</v>
      </c>
      <c r="D1288" s="33" t="n">
        <v>21.57424</v>
      </c>
      <c r="E1288" s="33" t="n">
        <v>21.32626</v>
      </c>
      <c r="F1288" s="33"/>
      <c r="G1288" s="34" t="n">
        <v>2</v>
      </c>
      <c r="H1288" s="34" t="n">
        <v>2</v>
      </c>
      <c r="I1288" s="33" t="n">
        <v>59.129</v>
      </c>
      <c r="J1288" s="33" t="n">
        <v>0.256280446896604</v>
      </c>
      <c r="K1288" s="33" t="n">
        <v>0.084748122401578</v>
      </c>
    </row>
    <row r="1289" customFormat="false" ht="15.75" hidden="false" customHeight="false" outlineLevel="0" collapsed="false">
      <c r="B1289" s="32" t="s">
        <v>2616</v>
      </c>
      <c r="C1289" s="32" t="s">
        <v>2617</v>
      </c>
      <c r="D1289" s="33" t="n">
        <v>21.87964</v>
      </c>
      <c r="E1289" s="33" t="n">
        <v>21.74618</v>
      </c>
      <c r="F1289" s="33"/>
      <c r="G1289" s="34" t="n">
        <v>18</v>
      </c>
      <c r="H1289" s="34" t="n">
        <v>18</v>
      </c>
      <c r="I1289" s="33" t="n">
        <v>257.08</v>
      </c>
      <c r="J1289" s="33" t="n">
        <v>0.695052850732596</v>
      </c>
      <c r="K1289" s="33" t="n">
        <v>0.258625704422833</v>
      </c>
    </row>
    <row r="1290" customFormat="false" ht="15.75" hidden="false" customHeight="false" outlineLevel="0" collapsed="false">
      <c r="B1290" s="32" t="s">
        <v>2618</v>
      </c>
      <c r="C1290" s="32" t="s">
        <v>2619</v>
      </c>
      <c r="D1290" s="33" t="n">
        <v>22.22976</v>
      </c>
      <c r="E1290" s="33" t="n">
        <v>22.02032</v>
      </c>
      <c r="F1290" s="33"/>
      <c r="G1290" s="34" t="n">
        <v>13</v>
      </c>
      <c r="H1290" s="34" t="n">
        <v>12</v>
      </c>
      <c r="I1290" s="33" t="n">
        <v>174.91</v>
      </c>
      <c r="J1290" s="33" t="n">
        <v>1.6632836666417</v>
      </c>
      <c r="K1290" s="33" t="n">
        <v>0.426071663812849</v>
      </c>
    </row>
    <row r="1291" customFormat="false" ht="15.75" hidden="false" customHeight="false" outlineLevel="0" collapsed="false">
      <c r="B1291" s="32" t="s">
        <v>2620</v>
      </c>
      <c r="C1291" s="32" t="s">
        <v>2621</v>
      </c>
      <c r="D1291" s="33" t="n">
        <v>21.886</v>
      </c>
      <c r="E1291" s="33" t="n">
        <v>21.78712</v>
      </c>
      <c r="F1291" s="33"/>
      <c r="G1291" s="34" t="n">
        <v>2</v>
      </c>
      <c r="H1291" s="34" t="n">
        <v>2</v>
      </c>
      <c r="I1291" s="33" t="n">
        <v>61.768</v>
      </c>
      <c r="J1291" s="33" t="n">
        <v>0.265849280915587</v>
      </c>
      <c r="K1291" s="33" t="n">
        <v>0.0925149813073425</v>
      </c>
    </row>
    <row r="1292" customFormat="false" ht="15.75" hidden="false" customHeight="false" outlineLevel="0" collapsed="false">
      <c r="B1292" s="32" t="s">
        <v>2622</v>
      </c>
      <c r="C1292" s="32" t="s">
        <v>2623</v>
      </c>
      <c r="D1292" s="33" t="n">
        <v>21.69988</v>
      </c>
      <c r="E1292" s="33" t="n">
        <v>21.59244</v>
      </c>
      <c r="F1292" s="33"/>
      <c r="G1292" s="34" t="n">
        <v>7</v>
      </c>
      <c r="H1292" s="34" t="n">
        <v>7</v>
      </c>
      <c r="I1292" s="33" t="n">
        <v>231.71</v>
      </c>
      <c r="J1292" s="33" t="n">
        <v>0.793323904318511</v>
      </c>
      <c r="K1292" s="33" t="n">
        <v>0.228102872788252</v>
      </c>
    </row>
    <row r="1293" customFormat="false" ht="15.75" hidden="false" customHeight="false" outlineLevel="0" collapsed="false">
      <c r="B1293" s="32" t="s">
        <v>2624</v>
      </c>
      <c r="C1293" s="32" t="s">
        <v>2625</v>
      </c>
      <c r="D1293" s="33" t="n">
        <v>21.75968</v>
      </c>
      <c r="E1293" s="33" t="n">
        <v>21.84785</v>
      </c>
      <c r="F1293" s="33"/>
      <c r="G1293" s="34" t="n">
        <v>2</v>
      </c>
      <c r="H1293" s="34" t="n">
        <v>2</v>
      </c>
      <c r="I1293" s="33" t="n">
        <v>25.377</v>
      </c>
      <c r="J1293" s="33" t="n">
        <v>0.465130681849722</v>
      </c>
      <c r="K1293" s="33" t="n">
        <v>0.130959136343098</v>
      </c>
    </row>
    <row r="1294" customFormat="false" ht="15.75" hidden="false" customHeight="false" outlineLevel="0" collapsed="false">
      <c r="B1294" s="32" t="s">
        <v>2626</v>
      </c>
      <c r="C1294" s="32" t="s">
        <v>2627</v>
      </c>
      <c r="D1294" s="33" t="n">
        <v>21.69417</v>
      </c>
      <c r="E1294" s="33" t="n">
        <v>21.79058</v>
      </c>
      <c r="F1294" s="33"/>
      <c r="G1294" s="34" t="n">
        <v>2</v>
      </c>
      <c r="H1294" s="34" t="n">
        <v>2</v>
      </c>
      <c r="I1294" s="33" t="n">
        <v>37.98</v>
      </c>
      <c r="J1294" s="33" t="n">
        <v>0.0114947336984948</v>
      </c>
      <c r="K1294" s="33" t="n">
        <v>-0.00434655731220701</v>
      </c>
    </row>
    <row r="1295" customFormat="false" ht="15.75" hidden="false" customHeight="false" outlineLevel="0" collapsed="false">
      <c r="B1295" s="32" t="s">
        <v>2628</v>
      </c>
      <c r="C1295" s="32" t="s">
        <v>2629</v>
      </c>
      <c r="D1295" s="33" t="n">
        <v>21.91146</v>
      </c>
      <c r="E1295" s="33" t="n">
        <v>21.99863</v>
      </c>
      <c r="F1295" s="33"/>
      <c r="G1295" s="34" t="n">
        <v>6</v>
      </c>
      <c r="H1295" s="34" t="n">
        <v>6</v>
      </c>
      <c r="I1295" s="33" t="n">
        <v>136.02</v>
      </c>
      <c r="J1295" s="33" t="n">
        <v>0.679965438874448</v>
      </c>
      <c r="K1295" s="33" t="n">
        <v>-0.290892702467897</v>
      </c>
    </row>
    <row r="1296" customFormat="false" ht="15.75" hidden="false" customHeight="false" outlineLevel="0" collapsed="false">
      <c r="B1296" s="32" t="s">
        <v>2630</v>
      </c>
      <c r="C1296" s="32" t="s">
        <v>2631</v>
      </c>
      <c r="D1296" s="33" t="n">
        <v>21.64478</v>
      </c>
      <c r="E1296" s="33" t="n">
        <v>21.57475</v>
      </c>
      <c r="F1296" s="33"/>
      <c r="G1296" s="34" t="n">
        <v>9</v>
      </c>
      <c r="H1296" s="34" t="n">
        <v>9</v>
      </c>
      <c r="I1296" s="33" t="n">
        <v>211.81</v>
      </c>
      <c r="J1296" s="33" t="n">
        <v>0.545240815349731</v>
      </c>
      <c r="K1296" s="33" t="n">
        <v>0.212493657912077</v>
      </c>
    </row>
    <row r="1297" customFormat="false" ht="15.75" hidden="false" customHeight="false" outlineLevel="0" collapsed="false">
      <c r="B1297" s="32" t="s">
        <v>2632</v>
      </c>
      <c r="C1297" s="32" t="s">
        <v>2633</v>
      </c>
      <c r="D1297" s="33" t="n">
        <v>27.16825</v>
      </c>
      <c r="E1297" s="33" t="n">
        <v>26.65239</v>
      </c>
      <c r="F1297" s="33"/>
      <c r="G1297" s="34" t="n">
        <v>6</v>
      </c>
      <c r="H1297" s="34" t="n">
        <v>2</v>
      </c>
      <c r="I1297" s="33" t="n">
        <v>18.481</v>
      </c>
      <c r="J1297" s="33" t="n">
        <v>0.563548494078237</v>
      </c>
      <c r="K1297" s="33" t="n">
        <v>0.345045937022263</v>
      </c>
    </row>
    <row r="1298" customFormat="false" ht="15.75" hidden="false" customHeight="false" outlineLevel="0" collapsed="false">
      <c r="B1298" s="32" t="s">
        <v>2634</v>
      </c>
      <c r="C1298" s="32" t="s">
        <v>2635</v>
      </c>
      <c r="D1298" s="33" t="n">
        <v>21.93258</v>
      </c>
      <c r="E1298" s="33" t="n">
        <v>21.33122</v>
      </c>
      <c r="F1298" s="33"/>
      <c r="G1298" s="34" t="n">
        <v>4</v>
      </c>
      <c r="H1298" s="34" t="n">
        <v>4</v>
      </c>
      <c r="I1298" s="33" t="n">
        <v>63.461</v>
      </c>
      <c r="J1298" s="33" t="n">
        <v>1.64965868154882</v>
      </c>
      <c r="K1298" s="33" t="n">
        <v>0.492484202775398</v>
      </c>
    </row>
    <row r="1299" customFormat="false" ht="15.75" hidden="false" customHeight="false" outlineLevel="0" collapsed="false">
      <c r="B1299" s="32" t="s">
        <v>2636</v>
      </c>
      <c r="C1299" s="32" t="s">
        <v>2637</v>
      </c>
      <c r="D1299" s="33" t="n">
        <v>21.84613</v>
      </c>
      <c r="E1299" s="33" t="n">
        <v>21.75392</v>
      </c>
      <c r="F1299" s="33"/>
      <c r="G1299" s="34" t="n">
        <v>3</v>
      </c>
      <c r="H1299" s="34" t="n">
        <v>3</v>
      </c>
      <c r="I1299" s="33" t="n">
        <v>70.038</v>
      </c>
      <c r="J1299" s="33" t="n">
        <v>0.964194468055928</v>
      </c>
      <c r="K1299" s="33" t="n">
        <v>0.251800362484289</v>
      </c>
    </row>
    <row r="1300" customFormat="false" ht="15.75" hidden="false" customHeight="false" outlineLevel="0" collapsed="false">
      <c r="B1300" s="32" t="s">
        <v>2638</v>
      </c>
      <c r="C1300" s="32" t="s">
        <v>2639</v>
      </c>
      <c r="D1300" s="33" t="n">
        <v>24.01368</v>
      </c>
      <c r="E1300" s="33" t="n">
        <v>23.46663</v>
      </c>
      <c r="F1300" s="33"/>
      <c r="G1300" s="34" t="n">
        <v>21</v>
      </c>
      <c r="H1300" s="34" t="n">
        <v>21</v>
      </c>
      <c r="I1300" s="33" t="n">
        <v>456.19</v>
      </c>
      <c r="J1300" s="33" t="n">
        <v>1.10765591054017</v>
      </c>
      <c r="K1300" s="33" t="n">
        <v>0.638049588673812</v>
      </c>
    </row>
    <row r="1301" customFormat="false" ht="15.75" hidden="false" customHeight="false" outlineLevel="0" collapsed="false">
      <c r="B1301" s="32" t="s">
        <v>2640</v>
      </c>
      <c r="C1301" s="32" t="s">
        <v>2641</v>
      </c>
      <c r="D1301" s="33" t="n">
        <v>23.53659</v>
      </c>
      <c r="E1301" s="33" t="n">
        <v>21.79005</v>
      </c>
      <c r="F1301" s="33"/>
      <c r="G1301" s="34" t="n">
        <v>12</v>
      </c>
      <c r="H1301" s="34" t="n">
        <v>11</v>
      </c>
      <c r="I1301" s="33" t="n">
        <v>53.567</v>
      </c>
      <c r="J1301" s="33" t="n">
        <v>1.0618232536769</v>
      </c>
      <c r="K1301" s="33" t="n">
        <v>0.60368045140358</v>
      </c>
    </row>
    <row r="1302" customFormat="false" ht="15.75" hidden="false" customHeight="false" outlineLevel="0" collapsed="false">
      <c r="B1302" s="32" t="s">
        <v>2642</v>
      </c>
      <c r="C1302" s="32" t="s">
        <v>2643</v>
      </c>
      <c r="D1302" s="33" t="n">
        <v>21.80247</v>
      </c>
      <c r="E1302" s="33" t="n">
        <v>21.57857</v>
      </c>
      <c r="F1302" s="33"/>
      <c r="G1302" s="34" t="n">
        <v>2</v>
      </c>
      <c r="H1302" s="34" t="n">
        <v>2</v>
      </c>
      <c r="I1302" s="33" t="n">
        <v>48.605</v>
      </c>
      <c r="J1302" s="33" t="n">
        <v>0.117615307100469</v>
      </c>
      <c r="K1302" s="33" t="n">
        <v>0.0456305306469673</v>
      </c>
    </row>
    <row r="1303" customFormat="false" ht="15.75" hidden="false" customHeight="false" outlineLevel="0" collapsed="false">
      <c r="B1303" s="32" t="s">
        <v>2644</v>
      </c>
      <c r="C1303" s="32" t="s">
        <v>2645</v>
      </c>
      <c r="D1303" s="33" t="n">
        <v>21.7295</v>
      </c>
      <c r="E1303" s="33" t="n">
        <v>21.64234</v>
      </c>
      <c r="F1303" s="33"/>
      <c r="G1303" s="34" t="n">
        <v>2</v>
      </c>
      <c r="H1303" s="34" t="n">
        <v>2</v>
      </c>
      <c r="I1303" s="33" t="n">
        <v>64.232</v>
      </c>
      <c r="J1303" s="33" t="n">
        <v>0.436691281154565</v>
      </c>
      <c r="K1303" s="33" t="n">
        <v>0.156504877608178</v>
      </c>
    </row>
    <row r="1304" customFormat="false" ht="15.75" hidden="false" customHeight="false" outlineLevel="0" collapsed="false">
      <c r="B1304" s="32" t="s">
        <v>2646</v>
      </c>
      <c r="C1304" s="32" t="s">
        <v>2647</v>
      </c>
      <c r="D1304" s="33" t="n">
        <v>21.8211</v>
      </c>
      <c r="E1304" s="33" t="n">
        <v>21.75577</v>
      </c>
      <c r="F1304" s="33"/>
      <c r="G1304" s="34" t="n">
        <v>3</v>
      </c>
      <c r="H1304" s="34" t="n">
        <v>3</v>
      </c>
      <c r="I1304" s="33" t="n">
        <v>140.73</v>
      </c>
      <c r="J1304" s="33" t="n">
        <v>0.116815098355035</v>
      </c>
      <c r="K1304" s="33" t="n">
        <v>0.0506013627977708</v>
      </c>
    </row>
    <row r="1305" customFormat="false" ht="15.75" hidden="false" customHeight="false" outlineLevel="0" collapsed="false">
      <c r="B1305" s="32" t="s">
        <v>2648</v>
      </c>
      <c r="C1305" s="32" t="s">
        <v>2649</v>
      </c>
      <c r="D1305" s="33" t="n">
        <v>21.56474</v>
      </c>
      <c r="E1305" s="33" t="n">
        <v>21.55272</v>
      </c>
      <c r="F1305" s="33"/>
      <c r="G1305" s="34" t="n">
        <v>6</v>
      </c>
      <c r="H1305" s="34" t="n">
        <v>5</v>
      </c>
      <c r="I1305" s="33" t="n">
        <v>46.404</v>
      </c>
      <c r="J1305" s="33" t="n">
        <v>0.0204290069732718</v>
      </c>
      <c r="K1305" s="33" t="n">
        <v>-0.00987557854520205</v>
      </c>
    </row>
    <row r="1306" customFormat="false" ht="15.75" hidden="false" customHeight="false" outlineLevel="0" collapsed="false">
      <c r="B1306" s="32" t="s">
        <v>2650</v>
      </c>
      <c r="C1306" s="32" t="s">
        <v>2651</v>
      </c>
      <c r="D1306" s="33" t="n">
        <v>21.60173</v>
      </c>
      <c r="E1306" s="33" t="n">
        <v>21.37505</v>
      </c>
      <c r="F1306" s="33"/>
      <c r="G1306" s="34" t="n">
        <v>4</v>
      </c>
      <c r="H1306" s="34" t="n">
        <v>4</v>
      </c>
      <c r="I1306" s="33" t="n">
        <v>74.783</v>
      </c>
      <c r="J1306" s="33" t="n">
        <v>0.243498902278995</v>
      </c>
      <c r="K1306" s="33" t="n">
        <v>0.101313367803048</v>
      </c>
    </row>
    <row r="1307" customFormat="false" ht="15.75" hidden="false" customHeight="false" outlineLevel="0" collapsed="false">
      <c r="B1307" s="32" t="s">
        <v>2652</v>
      </c>
      <c r="C1307" s="32" t="s">
        <v>2653</v>
      </c>
      <c r="D1307" s="33" t="n">
        <v>21.57588</v>
      </c>
      <c r="E1307" s="33" t="n">
        <v>21.72602</v>
      </c>
      <c r="F1307" s="33"/>
      <c r="G1307" s="34" t="n">
        <v>2</v>
      </c>
      <c r="H1307" s="34" t="n">
        <v>2</v>
      </c>
      <c r="I1307" s="33" t="n">
        <v>51.454</v>
      </c>
      <c r="J1307" s="33" t="n">
        <v>0.0759136690211028</v>
      </c>
      <c r="K1307" s="33" t="n">
        <v>-0.0331686758979686</v>
      </c>
    </row>
    <row r="1308" customFormat="false" ht="15.75" hidden="false" customHeight="false" outlineLevel="0" collapsed="false">
      <c r="B1308" s="32" t="s">
        <v>2654</v>
      </c>
      <c r="C1308" s="32" t="s">
        <v>2655</v>
      </c>
      <c r="D1308" s="33" t="n">
        <v>22.51039</v>
      </c>
      <c r="E1308" s="33" t="n">
        <v>22.26602</v>
      </c>
      <c r="F1308" s="33"/>
      <c r="G1308" s="34" t="n">
        <v>7</v>
      </c>
      <c r="H1308" s="34" t="n">
        <v>7</v>
      </c>
      <c r="I1308" s="33" t="n">
        <v>56.919</v>
      </c>
      <c r="J1308" s="33" t="n">
        <v>1.26542400073402</v>
      </c>
      <c r="K1308" s="33" t="n">
        <v>0.322097366352683</v>
      </c>
    </row>
    <row r="1309" customFormat="false" ht="15.75" hidden="false" customHeight="false" outlineLevel="0" collapsed="false">
      <c r="B1309" s="32" t="s">
        <v>2656</v>
      </c>
      <c r="C1309" s="32" t="s">
        <v>2657</v>
      </c>
      <c r="D1309" s="33" t="n">
        <v>21.76184</v>
      </c>
      <c r="E1309" s="33" t="n">
        <v>21.69676</v>
      </c>
      <c r="F1309" s="33"/>
      <c r="G1309" s="34" t="n">
        <v>2</v>
      </c>
      <c r="H1309" s="34" t="n">
        <v>2</v>
      </c>
      <c r="I1309" s="33" t="n">
        <v>69.323</v>
      </c>
      <c r="J1309" s="33" t="n">
        <v>0.40659304530886</v>
      </c>
      <c r="K1309" s="33" t="n">
        <v>0.154101148564767</v>
      </c>
    </row>
    <row r="1310" customFormat="false" ht="15.75" hidden="false" customHeight="false" outlineLevel="0" collapsed="false">
      <c r="B1310" s="32" t="s">
        <v>2658</v>
      </c>
      <c r="C1310" s="32" t="s">
        <v>2659</v>
      </c>
      <c r="D1310" s="33" t="n">
        <v>23.82512</v>
      </c>
      <c r="E1310" s="33" t="n">
        <v>22.4403</v>
      </c>
      <c r="F1310" s="33"/>
      <c r="G1310" s="34" t="n">
        <v>9</v>
      </c>
      <c r="H1310" s="34" t="n">
        <v>9</v>
      </c>
      <c r="I1310" s="33" t="n">
        <v>117.97</v>
      </c>
      <c r="J1310" s="33" t="n">
        <v>1.69003330076582</v>
      </c>
      <c r="K1310" s="33" t="n">
        <v>0.703985628660536</v>
      </c>
    </row>
    <row r="1311" customFormat="false" ht="15.75" hidden="false" customHeight="false" outlineLevel="0" collapsed="false">
      <c r="B1311" s="32" t="s">
        <v>2660</v>
      </c>
      <c r="C1311" s="32" t="s">
        <v>2661</v>
      </c>
      <c r="D1311" s="33" t="n">
        <v>21.62839</v>
      </c>
      <c r="E1311" s="33" t="n">
        <v>21.51119</v>
      </c>
      <c r="F1311" s="33"/>
      <c r="G1311" s="34" t="n">
        <v>5</v>
      </c>
      <c r="H1311" s="34" t="n">
        <v>5</v>
      </c>
      <c r="I1311" s="33" t="n">
        <v>64.519</v>
      </c>
      <c r="J1311" s="33" t="n">
        <v>0.175471348186154</v>
      </c>
      <c r="K1311" s="33" t="n">
        <v>0.0664793035432183</v>
      </c>
    </row>
    <row r="1312" customFormat="false" ht="15.75" hidden="false" customHeight="false" outlineLevel="0" collapsed="false">
      <c r="B1312" s="32" t="s">
        <v>2662</v>
      </c>
      <c r="C1312" s="32" t="s">
        <v>2663</v>
      </c>
      <c r="D1312" s="33" t="n">
        <v>21.68412</v>
      </c>
      <c r="E1312" s="33" t="n">
        <v>21.72</v>
      </c>
      <c r="F1312" s="33"/>
      <c r="G1312" s="34" t="n">
        <v>2</v>
      </c>
      <c r="H1312" s="34" t="n">
        <v>2</v>
      </c>
      <c r="I1312" s="33" t="n">
        <v>56.732</v>
      </c>
      <c r="J1312" s="33" t="n">
        <v>0.575889564310218</v>
      </c>
      <c r="K1312" s="33" t="n">
        <v>0.130775504539585</v>
      </c>
    </row>
    <row r="1313" customFormat="false" ht="15.75" hidden="false" customHeight="false" outlineLevel="0" collapsed="false">
      <c r="B1313" s="32" t="s">
        <v>2664</v>
      </c>
      <c r="C1313" s="32" t="s">
        <v>2665</v>
      </c>
      <c r="D1313" s="33" t="n">
        <v>21.61453</v>
      </c>
      <c r="E1313" s="33" t="n">
        <v>21.60027</v>
      </c>
      <c r="F1313" s="33"/>
      <c r="G1313" s="34" t="n">
        <v>2</v>
      </c>
      <c r="H1313" s="34" t="n">
        <v>2</v>
      </c>
      <c r="I1313" s="33" t="n">
        <v>27.278</v>
      </c>
      <c r="J1313" s="33" t="n">
        <v>0.481133350208473</v>
      </c>
      <c r="K1313" s="33" t="n">
        <v>0.157180317596495</v>
      </c>
    </row>
    <row r="1314" customFormat="false" ht="15.75" hidden="false" customHeight="false" outlineLevel="0" collapsed="false">
      <c r="B1314" s="32" t="s">
        <v>2666</v>
      </c>
      <c r="C1314" s="32" t="s">
        <v>2667</v>
      </c>
      <c r="D1314" s="33" t="n">
        <v>22.09738</v>
      </c>
      <c r="E1314" s="33" t="n">
        <v>21.73256</v>
      </c>
      <c r="F1314" s="33"/>
      <c r="G1314" s="34" t="n">
        <v>3</v>
      </c>
      <c r="H1314" s="34" t="n">
        <v>3</v>
      </c>
      <c r="I1314" s="33" t="n">
        <v>20.96</v>
      </c>
      <c r="J1314" s="33" t="n">
        <v>1.13002504395105</v>
      </c>
      <c r="K1314" s="33" t="n">
        <v>0.338787554772264</v>
      </c>
    </row>
    <row r="1315" customFormat="false" ht="15.75" hidden="false" customHeight="false" outlineLevel="0" collapsed="false">
      <c r="B1315" s="32" t="s">
        <v>2668</v>
      </c>
      <c r="C1315" s="32" t="s">
        <v>2669</v>
      </c>
      <c r="D1315" s="33" t="n">
        <v>21.89434</v>
      </c>
      <c r="E1315" s="33" t="n">
        <v>21.65396</v>
      </c>
      <c r="F1315" s="33"/>
      <c r="G1315" s="34" t="n">
        <v>5</v>
      </c>
      <c r="H1315" s="34" t="n">
        <v>5</v>
      </c>
      <c r="I1315" s="33" t="n">
        <v>266.94</v>
      </c>
      <c r="J1315" s="33" t="n">
        <v>0.53798919922363</v>
      </c>
      <c r="K1315" s="33" t="n">
        <v>0.141544702358971</v>
      </c>
    </row>
    <row r="1316" customFormat="false" ht="15.75" hidden="false" customHeight="false" outlineLevel="0" collapsed="false">
      <c r="B1316" s="32" t="s">
        <v>2670</v>
      </c>
      <c r="C1316" s="32" t="s">
        <v>2671</v>
      </c>
      <c r="D1316" s="33" t="n">
        <v>21.8063</v>
      </c>
      <c r="E1316" s="33" t="n">
        <v>21.49737</v>
      </c>
      <c r="F1316" s="33"/>
      <c r="G1316" s="34" t="n">
        <v>4</v>
      </c>
      <c r="H1316" s="34" t="n">
        <v>4</v>
      </c>
      <c r="I1316" s="33" t="n">
        <v>71.329</v>
      </c>
      <c r="J1316" s="33" t="n">
        <v>1.03735457403937</v>
      </c>
      <c r="K1316" s="33" t="n">
        <v>0.288920588834603</v>
      </c>
    </row>
    <row r="1317" customFormat="false" ht="15.75" hidden="false" customHeight="false" outlineLevel="0" collapsed="false">
      <c r="B1317" s="32" t="s">
        <v>2672</v>
      </c>
      <c r="C1317" s="32" t="s">
        <v>2673</v>
      </c>
      <c r="D1317" s="33" t="n">
        <v>21.56957</v>
      </c>
      <c r="E1317" s="33" t="n">
        <v>21.48509</v>
      </c>
      <c r="F1317" s="33"/>
      <c r="G1317" s="34" t="n">
        <v>2</v>
      </c>
      <c r="H1317" s="34" t="n">
        <v>2</v>
      </c>
      <c r="I1317" s="33" t="n">
        <v>262.29</v>
      </c>
      <c r="J1317" s="33" t="n">
        <v>0.400356349026612</v>
      </c>
      <c r="K1317" s="33" t="n">
        <v>0.129974172162978</v>
      </c>
    </row>
    <row r="1318" customFormat="false" ht="15.75" hidden="false" customHeight="false" outlineLevel="0" collapsed="false">
      <c r="B1318" s="32" t="s">
        <v>2674</v>
      </c>
      <c r="C1318" s="32" t="s">
        <v>2675</v>
      </c>
      <c r="D1318" s="33" t="n">
        <v>22.49122</v>
      </c>
      <c r="E1318" s="33" t="n">
        <v>22.01573</v>
      </c>
      <c r="F1318" s="33"/>
      <c r="G1318" s="34" t="n">
        <v>8</v>
      </c>
      <c r="H1318" s="34" t="n">
        <v>8</v>
      </c>
      <c r="I1318" s="33" t="n">
        <v>31.707</v>
      </c>
      <c r="J1318" s="33" t="n">
        <v>0.443097941579688</v>
      </c>
      <c r="K1318" s="33" t="n">
        <v>0.242671175820838</v>
      </c>
    </row>
    <row r="1319" customFormat="false" ht="15.75" hidden="false" customHeight="false" outlineLevel="0" collapsed="false">
      <c r="B1319" s="32" t="s">
        <v>2676</v>
      </c>
      <c r="C1319" s="32" t="s">
        <v>2677</v>
      </c>
      <c r="D1319" s="33" t="n">
        <v>21.70879</v>
      </c>
      <c r="E1319" s="33" t="n">
        <v>21.97246</v>
      </c>
      <c r="F1319" s="33"/>
      <c r="G1319" s="34" t="n">
        <v>5</v>
      </c>
      <c r="H1319" s="34" t="n">
        <v>5</v>
      </c>
      <c r="I1319" s="33" t="n">
        <v>25.895</v>
      </c>
      <c r="J1319" s="33" t="n">
        <v>0.299146207677599</v>
      </c>
      <c r="K1319" s="33" t="n">
        <v>-0.121213284559516</v>
      </c>
    </row>
    <row r="1320" customFormat="false" ht="15.75" hidden="false" customHeight="false" outlineLevel="0" collapsed="false">
      <c r="B1320" s="32" t="s">
        <v>2678</v>
      </c>
      <c r="C1320" s="32" t="s">
        <v>2679</v>
      </c>
      <c r="D1320" s="33" t="n">
        <v>21.90969</v>
      </c>
      <c r="E1320" s="33" t="n">
        <v>21.7361</v>
      </c>
      <c r="F1320" s="33"/>
      <c r="G1320" s="34" t="n">
        <v>2</v>
      </c>
      <c r="H1320" s="34" t="n">
        <v>2</v>
      </c>
      <c r="I1320" s="33" t="n">
        <v>13.394</v>
      </c>
      <c r="J1320" s="33" t="n">
        <v>0.0957057824301125</v>
      </c>
      <c r="K1320" s="33" t="n">
        <v>0.0431377809328986</v>
      </c>
    </row>
    <row r="1321" customFormat="false" ht="15.75" hidden="false" customHeight="false" outlineLevel="0" collapsed="false">
      <c r="B1321" s="32" t="s">
        <v>2680</v>
      </c>
      <c r="C1321" s="32" t="s">
        <v>2681</v>
      </c>
      <c r="D1321" s="33" t="n">
        <v>22.06177</v>
      </c>
      <c r="E1321" s="33" t="n">
        <v>21.61171</v>
      </c>
      <c r="F1321" s="33"/>
      <c r="G1321" s="34" t="n">
        <v>7</v>
      </c>
      <c r="H1321" s="34" t="n">
        <v>7</v>
      </c>
      <c r="I1321" s="33" t="n">
        <v>15.634</v>
      </c>
      <c r="J1321" s="33" t="n">
        <v>0.874739503486804</v>
      </c>
      <c r="K1321" s="33" t="n">
        <v>0.277375826906344</v>
      </c>
    </row>
    <row r="1322" customFormat="false" ht="15.75" hidden="false" customHeight="false" outlineLevel="0" collapsed="false">
      <c r="B1322" s="32" t="s">
        <v>2682</v>
      </c>
      <c r="C1322" s="32" t="s">
        <v>2683</v>
      </c>
      <c r="D1322" s="33" t="n">
        <v>21.60122</v>
      </c>
      <c r="E1322" s="33" t="n">
        <v>21.62432</v>
      </c>
      <c r="F1322" s="33"/>
      <c r="G1322" s="34" t="n">
        <v>2</v>
      </c>
      <c r="H1322" s="34" t="n">
        <v>2</v>
      </c>
      <c r="I1322" s="33" t="n">
        <v>85.715</v>
      </c>
      <c r="J1322" s="33" t="n">
        <v>0.279200995201483</v>
      </c>
      <c r="K1322" s="33" t="n">
        <v>0.102066507345626</v>
      </c>
    </row>
    <row r="1323" customFormat="false" ht="15.75" hidden="false" customHeight="false" outlineLevel="0" collapsed="false">
      <c r="B1323" s="32" t="s">
        <v>2684</v>
      </c>
      <c r="C1323" s="32" t="s">
        <v>2685</v>
      </c>
      <c r="D1323" s="33" t="n">
        <v>21.59091</v>
      </c>
      <c r="E1323" s="33" t="n">
        <v>21.66313</v>
      </c>
      <c r="F1323" s="33"/>
      <c r="G1323" s="34" t="n">
        <v>22</v>
      </c>
      <c r="H1323" s="34" t="n">
        <v>22</v>
      </c>
      <c r="I1323" s="33" t="n">
        <v>161.1</v>
      </c>
      <c r="J1323" s="33" t="n">
        <v>0.147869980978165</v>
      </c>
      <c r="K1323" s="33" t="n">
        <v>0.0777573035195296</v>
      </c>
    </row>
    <row r="1324" customFormat="false" ht="15.75" hidden="false" customHeight="false" outlineLevel="0" collapsed="false">
      <c r="B1324" s="32" t="s">
        <v>2686</v>
      </c>
      <c r="C1324" s="32" t="s">
        <v>2687</v>
      </c>
      <c r="D1324" s="33" t="n">
        <v>21.9316</v>
      </c>
      <c r="E1324" s="33" t="n">
        <v>21.87714</v>
      </c>
      <c r="F1324" s="33"/>
      <c r="G1324" s="34" t="n">
        <v>9</v>
      </c>
      <c r="H1324" s="34" t="n">
        <v>9</v>
      </c>
      <c r="I1324" s="33" t="n">
        <v>189.15</v>
      </c>
      <c r="J1324" s="33" t="n">
        <v>0.642123030948985</v>
      </c>
      <c r="K1324" s="33" t="n">
        <v>0.220988998560657</v>
      </c>
    </row>
    <row r="1325" customFormat="false" ht="15.75" hidden="false" customHeight="false" outlineLevel="0" collapsed="false">
      <c r="B1325" s="32" t="s">
        <v>2688</v>
      </c>
      <c r="C1325" s="32" t="s">
        <v>2689</v>
      </c>
      <c r="D1325" s="33" t="n">
        <v>21.90018</v>
      </c>
      <c r="E1325" s="33" t="n">
        <v>21.52708</v>
      </c>
      <c r="F1325" s="33"/>
      <c r="G1325" s="34" t="n">
        <v>5</v>
      </c>
      <c r="H1325" s="34" t="n">
        <v>5</v>
      </c>
      <c r="I1325" s="33" t="n">
        <v>28.282</v>
      </c>
      <c r="J1325" s="33" t="n">
        <v>1.18221613198045</v>
      </c>
      <c r="K1325" s="33" t="n">
        <v>0.401329105704313</v>
      </c>
    </row>
    <row r="1326" customFormat="false" ht="15.75" hidden="false" customHeight="false" outlineLevel="0" collapsed="false">
      <c r="B1326" s="32" t="s">
        <v>2690</v>
      </c>
      <c r="C1326" s="32" t="s">
        <v>2691</v>
      </c>
      <c r="D1326" s="33" t="n">
        <v>21.76511</v>
      </c>
      <c r="E1326" s="33" t="n">
        <v>21.64987</v>
      </c>
      <c r="F1326" s="33"/>
      <c r="G1326" s="34" t="n">
        <v>3</v>
      </c>
      <c r="H1326" s="34" t="n">
        <v>2</v>
      </c>
      <c r="I1326" s="33" t="n">
        <v>15.317</v>
      </c>
      <c r="J1326" s="33" t="n">
        <v>0.346108397902409</v>
      </c>
      <c r="K1326" s="33" t="n">
        <v>0.120241812011798</v>
      </c>
    </row>
    <row r="1327" customFormat="false" ht="15.75" hidden="false" customHeight="false" outlineLevel="0" collapsed="false">
      <c r="B1327" s="32" t="s">
        <v>2692</v>
      </c>
      <c r="C1327" s="32" t="s">
        <v>2693</v>
      </c>
      <c r="D1327" s="33" t="n">
        <v>22.43243</v>
      </c>
      <c r="E1327" s="33" t="n">
        <v>21.77205</v>
      </c>
      <c r="F1327" s="33"/>
      <c r="G1327" s="34" t="n">
        <v>3</v>
      </c>
      <c r="H1327" s="34" t="n">
        <v>3</v>
      </c>
      <c r="I1327" s="33" t="n">
        <v>11.897</v>
      </c>
      <c r="J1327" s="33" t="n">
        <v>1.70697826393749</v>
      </c>
      <c r="K1327" s="33" t="n">
        <v>0.666720844713968</v>
      </c>
    </row>
    <row r="1328" customFormat="false" ht="15.75" hidden="false" customHeight="false" outlineLevel="0" collapsed="false">
      <c r="B1328" s="32" t="s">
        <v>2694</v>
      </c>
      <c r="C1328" s="32" t="s">
        <v>2695</v>
      </c>
      <c r="D1328" s="33" t="n">
        <v>21.69081</v>
      </c>
      <c r="E1328" s="33" t="n">
        <v>21.87453</v>
      </c>
      <c r="F1328" s="33"/>
      <c r="G1328" s="34" t="n">
        <v>3</v>
      </c>
      <c r="H1328" s="34" t="n">
        <v>3</v>
      </c>
      <c r="I1328" s="33" t="n">
        <v>20.217</v>
      </c>
      <c r="J1328" s="33" t="n">
        <v>0.0646617159952696</v>
      </c>
      <c r="K1328" s="33" t="n">
        <v>0.0299793405735755</v>
      </c>
    </row>
    <row r="1329" customFormat="false" ht="15.75" hidden="false" customHeight="false" outlineLevel="0" collapsed="false">
      <c r="B1329" s="32" t="s">
        <v>2696</v>
      </c>
      <c r="C1329" s="32" t="s">
        <v>2697</v>
      </c>
      <c r="D1329" s="33" t="n">
        <v>23.67012</v>
      </c>
      <c r="E1329" s="33" t="n">
        <v>22.74237</v>
      </c>
      <c r="F1329" s="33"/>
      <c r="G1329" s="34" t="n">
        <v>2</v>
      </c>
      <c r="H1329" s="34" t="n">
        <v>2</v>
      </c>
      <c r="I1329" s="33" t="n">
        <v>149.06</v>
      </c>
      <c r="J1329" s="33" t="n">
        <v>0.972761924250731</v>
      </c>
      <c r="K1329" s="33" t="n">
        <v>0.518746423383131</v>
      </c>
    </row>
    <row r="1330" customFormat="false" ht="15.75" hidden="false" customHeight="false" outlineLevel="0" collapsed="false">
      <c r="B1330" s="32" t="s">
        <v>2698</v>
      </c>
      <c r="C1330" s="35" t="n">
        <v>38961</v>
      </c>
      <c r="D1330" s="33" t="n">
        <v>21.67245</v>
      </c>
      <c r="E1330" s="33" t="n">
        <v>21.96109</v>
      </c>
      <c r="F1330" s="33"/>
      <c r="G1330" s="34" t="n">
        <v>7</v>
      </c>
      <c r="H1330" s="34" t="n">
        <v>2</v>
      </c>
      <c r="I1330" s="33" t="n">
        <v>49.303</v>
      </c>
      <c r="J1330" s="33" t="n">
        <v>0.244737965940983</v>
      </c>
      <c r="K1330" s="33" t="n">
        <v>-0.0855721019299693</v>
      </c>
    </row>
    <row r="1331" customFormat="false" ht="15.75" hidden="false" customHeight="false" outlineLevel="0" collapsed="false">
      <c r="B1331" s="32" t="s">
        <v>2699</v>
      </c>
      <c r="C1331" s="32" t="s">
        <v>2700</v>
      </c>
      <c r="D1331" s="33" t="n">
        <v>22.01608</v>
      </c>
      <c r="E1331" s="33" t="n">
        <v>21.49863</v>
      </c>
      <c r="F1331" s="33"/>
      <c r="G1331" s="34" t="n">
        <v>2</v>
      </c>
      <c r="H1331" s="34" t="n">
        <v>2</v>
      </c>
      <c r="I1331" s="33" t="n">
        <v>21.999</v>
      </c>
      <c r="J1331" s="33" t="n">
        <v>0.420169880851041</v>
      </c>
      <c r="K1331" s="33" t="n">
        <v>0.159038739232077</v>
      </c>
    </row>
    <row r="1332" customFormat="false" ht="15.75" hidden="false" customHeight="false" outlineLevel="0" collapsed="false">
      <c r="B1332" s="32" t="s">
        <v>2701</v>
      </c>
      <c r="C1332" s="32" t="s">
        <v>2702</v>
      </c>
      <c r="D1332" s="33" t="n">
        <v>22.24619</v>
      </c>
      <c r="E1332" s="33" t="n">
        <v>22.2291</v>
      </c>
      <c r="F1332" s="33"/>
      <c r="G1332" s="34" t="n">
        <v>6</v>
      </c>
      <c r="H1332" s="34" t="n">
        <v>6</v>
      </c>
      <c r="I1332" s="33" t="n">
        <v>49.338</v>
      </c>
      <c r="J1332" s="33" t="n">
        <v>0.447844012704953</v>
      </c>
      <c r="K1332" s="33" t="n">
        <v>0.214063593989263</v>
      </c>
    </row>
    <row r="1333" customFormat="false" ht="15.75" hidden="false" customHeight="false" outlineLevel="0" collapsed="false">
      <c r="B1333" s="32" t="s">
        <v>2703</v>
      </c>
      <c r="C1333" s="32" t="s">
        <v>2704</v>
      </c>
      <c r="D1333" s="33" t="n">
        <v>21.78962</v>
      </c>
      <c r="E1333" s="33" t="n">
        <v>21.81274</v>
      </c>
      <c r="F1333" s="33"/>
      <c r="G1333" s="34" t="n">
        <v>3</v>
      </c>
      <c r="H1333" s="34" t="n">
        <v>3</v>
      </c>
      <c r="I1333" s="33" t="n">
        <v>83.146</v>
      </c>
      <c r="J1333" s="33" t="n">
        <v>0.887625785014764</v>
      </c>
      <c r="K1333" s="33" t="n">
        <v>0.271265677987646</v>
      </c>
    </row>
    <row r="1334" customFormat="false" ht="15.75" hidden="false" customHeight="false" outlineLevel="0" collapsed="false">
      <c r="B1334" s="32" t="s">
        <v>2705</v>
      </c>
      <c r="C1334" s="32" t="s">
        <v>2706</v>
      </c>
      <c r="D1334" s="33" t="n">
        <v>24.30494</v>
      </c>
      <c r="E1334" s="33" t="n">
        <v>24.31382</v>
      </c>
      <c r="F1334" s="33"/>
      <c r="G1334" s="34" t="n">
        <v>4</v>
      </c>
      <c r="H1334" s="34" t="n">
        <v>4</v>
      </c>
      <c r="I1334" s="33" t="n">
        <v>17.114</v>
      </c>
      <c r="J1334" s="33" t="n">
        <v>0.593779150902641</v>
      </c>
      <c r="K1334" s="33" t="n">
        <v>0.367829707113103</v>
      </c>
    </row>
    <row r="1335" customFormat="false" ht="15.75" hidden="false" customHeight="false" outlineLevel="0" collapsed="false">
      <c r="B1335" s="32" t="s">
        <v>2707</v>
      </c>
      <c r="C1335" s="32" t="s">
        <v>2708</v>
      </c>
      <c r="D1335" s="33" t="n">
        <v>24.08764</v>
      </c>
      <c r="E1335" s="33" t="n">
        <v>23.71796</v>
      </c>
      <c r="F1335" s="33"/>
      <c r="G1335" s="34" t="n">
        <v>11</v>
      </c>
      <c r="H1335" s="34" t="n">
        <v>10</v>
      </c>
      <c r="I1335" s="33" t="n">
        <v>32.616</v>
      </c>
      <c r="J1335" s="33" t="n">
        <v>1.02220770535831</v>
      </c>
      <c r="K1335" s="33" t="n">
        <v>0.355853648281034</v>
      </c>
    </row>
    <row r="1336" customFormat="false" ht="15.75" hidden="false" customHeight="false" outlineLevel="0" collapsed="false">
      <c r="B1336" s="32" t="s">
        <v>2709</v>
      </c>
      <c r="C1336" s="32" t="s">
        <v>2710</v>
      </c>
      <c r="D1336" s="33" t="n">
        <v>21.7687</v>
      </c>
      <c r="E1336" s="33" t="n">
        <v>21.5709</v>
      </c>
      <c r="F1336" s="33"/>
      <c r="G1336" s="34" t="n">
        <v>2</v>
      </c>
      <c r="H1336" s="34" t="n">
        <v>2</v>
      </c>
      <c r="I1336" s="33" t="n">
        <v>39.871</v>
      </c>
      <c r="J1336" s="33" t="n">
        <v>0.779284050969566</v>
      </c>
      <c r="K1336" s="33" t="n">
        <v>0.190710000112546</v>
      </c>
    </row>
    <row r="1337" customFormat="false" ht="15.75" hidden="false" customHeight="false" outlineLevel="0" collapsed="false">
      <c r="B1337" s="32" t="s">
        <v>2711</v>
      </c>
      <c r="C1337" s="32" t="s">
        <v>2712</v>
      </c>
      <c r="D1337" s="33" t="n">
        <v>22.0056</v>
      </c>
      <c r="E1337" s="33" t="n">
        <v>21.74368</v>
      </c>
      <c r="F1337" s="33"/>
      <c r="G1337" s="34" t="n">
        <v>8</v>
      </c>
      <c r="H1337" s="34" t="n">
        <v>8</v>
      </c>
      <c r="I1337" s="33" t="n">
        <v>44.228</v>
      </c>
      <c r="J1337" s="33" t="n">
        <v>1.49030330448178</v>
      </c>
      <c r="K1337" s="33" t="n">
        <v>0.424209418871726</v>
      </c>
    </row>
    <row r="1338" customFormat="false" ht="15.75" hidden="false" customHeight="false" outlineLevel="0" collapsed="false">
      <c r="B1338" s="32" t="s">
        <v>2713</v>
      </c>
      <c r="C1338" s="35" t="n">
        <v>38596</v>
      </c>
      <c r="D1338" s="33" t="n">
        <v>21.96642</v>
      </c>
      <c r="E1338" s="33" t="n">
        <v>21.69579</v>
      </c>
      <c r="F1338" s="33"/>
      <c r="G1338" s="34" t="n">
        <v>2</v>
      </c>
      <c r="H1338" s="34" t="n">
        <v>2</v>
      </c>
      <c r="I1338" s="33" t="n">
        <v>20.612</v>
      </c>
      <c r="J1338" s="33" t="n">
        <v>0.165392566726955</v>
      </c>
      <c r="K1338" s="33" t="n">
        <v>0.0718095251854436</v>
      </c>
    </row>
    <row r="1339" customFormat="false" ht="15.75" hidden="false" customHeight="false" outlineLevel="0" collapsed="false">
      <c r="B1339" s="32" t="s">
        <v>2714</v>
      </c>
      <c r="C1339" s="32" t="s">
        <v>2715</v>
      </c>
      <c r="D1339" s="33" t="n">
        <v>22.67605</v>
      </c>
      <c r="E1339" s="33" t="n">
        <v>24.71303</v>
      </c>
      <c r="F1339" s="33"/>
      <c r="G1339" s="34" t="n">
        <v>5</v>
      </c>
      <c r="H1339" s="34" t="n">
        <v>5</v>
      </c>
      <c r="I1339" s="33" t="n">
        <v>84.277</v>
      </c>
      <c r="J1339" s="33" t="n">
        <v>0.435754800887683</v>
      </c>
      <c r="K1339" s="33" t="n">
        <v>-0.366937938618861</v>
      </c>
    </row>
    <row r="1340" customFormat="false" ht="15.75" hidden="false" customHeight="false" outlineLevel="0" collapsed="false">
      <c r="B1340" s="32" t="s">
        <v>2716</v>
      </c>
      <c r="C1340" s="32" t="s">
        <v>2717</v>
      </c>
      <c r="D1340" s="33" t="n">
        <v>21.74358</v>
      </c>
      <c r="E1340" s="33" t="n">
        <v>21.95559</v>
      </c>
      <c r="F1340" s="33"/>
      <c r="G1340" s="34" t="n">
        <v>2</v>
      </c>
      <c r="H1340" s="34" t="n">
        <v>2</v>
      </c>
      <c r="I1340" s="33" t="n">
        <v>22.793</v>
      </c>
      <c r="J1340" s="33" t="n">
        <v>0.391986827831537</v>
      </c>
      <c r="K1340" s="33" t="n">
        <v>0.150479958028196</v>
      </c>
    </row>
    <row r="1341" customFormat="false" ht="15.75" hidden="false" customHeight="false" outlineLevel="0" collapsed="false">
      <c r="B1341" s="32" t="s">
        <v>2718</v>
      </c>
      <c r="C1341" s="32" t="s">
        <v>2719</v>
      </c>
      <c r="D1341" s="33" t="n">
        <v>22.16852</v>
      </c>
      <c r="E1341" s="33" t="n">
        <v>21.64622</v>
      </c>
      <c r="F1341" s="33"/>
      <c r="G1341" s="34" t="n">
        <v>4</v>
      </c>
      <c r="H1341" s="34" t="n">
        <v>4</v>
      </c>
      <c r="I1341" s="33" t="n">
        <v>76.613</v>
      </c>
      <c r="J1341" s="33" t="n">
        <v>1.22933277018055</v>
      </c>
      <c r="K1341" s="33" t="n">
        <v>0.377363281200807</v>
      </c>
    </row>
    <row r="1342" customFormat="false" ht="15.75" hidden="false" customHeight="false" outlineLevel="0" collapsed="false">
      <c r="B1342" s="32" t="s">
        <v>2720</v>
      </c>
      <c r="C1342" s="32" t="s">
        <v>2721</v>
      </c>
      <c r="D1342" s="33" t="n">
        <v>21.78667</v>
      </c>
      <c r="E1342" s="33" t="n">
        <v>21.85317</v>
      </c>
      <c r="F1342" s="33"/>
      <c r="G1342" s="34" t="n">
        <v>5</v>
      </c>
      <c r="H1342" s="34" t="n">
        <v>3</v>
      </c>
      <c r="I1342" s="33" t="n">
        <v>40.781</v>
      </c>
      <c r="J1342" s="33" t="n">
        <v>0.0087039805579279</v>
      </c>
      <c r="K1342" s="33" t="n">
        <v>-0.00370386198672179</v>
      </c>
    </row>
    <row r="1343" customFormat="false" ht="15.75" hidden="false" customHeight="false" outlineLevel="0" collapsed="false">
      <c r="B1343" s="32" t="s">
        <v>2722</v>
      </c>
      <c r="C1343" s="32" t="s">
        <v>2723</v>
      </c>
      <c r="D1343" s="33" t="n">
        <v>24.67525</v>
      </c>
      <c r="E1343" s="33" t="n">
        <v>24.82026</v>
      </c>
      <c r="F1343" s="33"/>
      <c r="G1343" s="34" t="n">
        <v>8</v>
      </c>
      <c r="H1343" s="34" t="n">
        <v>8</v>
      </c>
      <c r="I1343" s="33" t="n">
        <v>33.186</v>
      </c>
      <c r="J1343" s="33" t="n">
        <v>0.146841411371475</v>
      </c>
      <c r="K1343" s="33" t="n">
        <v>-0.0636003089673594</v>
      </c>
    </row>
    <row r="1344" customFormat="false" ht="15.75" hidden="false" customHeight="false" outlineLevel="0" collapsed="false">
      <c r="B1344" s="32" t="s">
        <v>2724</v>
      </c>
      <c r="C1344" s="32" t="s">
        <v>2725</v>
      </c>
      <c r="D1344" s="33" t="n">
        <v>21.68998</v>
      </c>
      <c r="E1344" s="33" t="n">
        <v>21.92558</v>
      </c>
      <c r="F1344" s="33"/>
      <c r="G1344" s="34" t="n">
        <v>2</v>
      </c>
      <c r="H1344" s="34" t="n">
        <v>2</v>
      </c>
      <c r="I1344" s="33" t="n">
        <v>11.535</v>
      </c>
      <c r="J1344" s="33" t="n">
        <v>0.503747289163635</v>
      </c>
      <c r="K1344" s="33" t="n">
        <v>-0.17050337776071</v>
      </c>
    </row>
    <row r="1345" customFormat="false" ht="15.75" hidden="false" customHeight="false" outlineLevel="0" collapsed="false">
      <c r="B1345" s="32" t="s">
        <v>2726</v>
      </c>
      <c r="C1345" s="32" t="s">
        <v>2727</v>
      </c>
      <c r="D1345" s="33" t="n">
        <v>21.88336</v>
      </c>
      <c r="E1345" s="33" t="n">
        <v>21.54057</v>
      </c>
      <c r="F1345" s="33"/>
      <c r="G1345" s="34" t="n">
        <v>2</v>
      </c>
      <c r="H1345" s="34" t="n">
        <v>2</v>
      </c>
      <c r="I1345" s="33" t="n">
        <v>22.254</v>
      </c>
      <c r="J1345" s="33" t="n">
        <v>1.25310642511098</v>
      </c>
      <c r="K1345" s="33" t="n">
        <v>0.297726101755405</v>
      </c>
    </row>
    <row r="1346" customFormat="false" ht="15.75" hidden="false" customHeight="false" outlineLevel="0" collapsed="false">
      <c r="B1346" s="32" t="s">
        <v>2728</v>
      </c>
      <c r="C1346" s="32" t="s">
        <v>2729</v>
      </c>
      <c r="D1346" s="33" t="n">
        <v>21.78508</v>
      </c>
      <c r="E1346" s="33" t="n">
        <v>21.62464</v>
      </c>
      <c r="F1346" s="33"/>
      <c r="G1346" s="34" t="n">
        <v>6</v>
      </c>
      <c r="H1346" s="34" t="n">
        <v>4</v>
      </c>
      <c r="I1346" s="33" t="n">
        <v>68.326</v>
      </c>
      <c r="J1346" s="33" t="n">
        <v>0.745052151224973</v>
      </c>
      <c r="K1346" s="33" t="n">
        <v>0.239005315695785</v>
      </c>
    </row>
    <row r="1347" customFormat="false" ht="15.75" hidden="false" customHeight="false" outlineLevel="0" collapsed="false">
      <c r="B1347" s="32" t="s">
        <v>2730</v>
      </c>
      <c r="C1347" s="32" t="s">
        <v>2731</v>
      </c>
      <c r="D1347" s="33" t="n">
        <v>21.85644</v>
      </c>
      <c r="E1347" s="33" t="n">
        <v>21.5858</v>
      </c>
      <c r="F1347" s="33"/>
      <c r="G1347" s="34" t="n">
        <v>2</v>
      </c>
      <c r="H1347" s="34" t="n">
        <v>2</v>
      </c>
      <c r="I1347" s="33" t="n">
        <v>32.357</v>
      </c>
      <c r="J1347" s="33" t="n">
        <v>0.727070205811692</v>
      </c>
      <c r="K1347" s="33" t="n">
        <v>0.196085705440481</v>
      </c>
    </row>
    <row r="1348" customFormat="false" ht="15.75" hidden="false" customHeight="false" outlineLevel="0" collapsed="false">
      <c r="B1348" s="32" t="s">
        <v>2732</v>
      </c>
      <c r="C1348" s="32" t="s">
        <v>2733</v>
      </c>
      <c r="D1348" s="33" t="n">
        <v>21.69667</v>
      </c>
      <c r="E1348" s="33" t="n">
        <v>21.7266</v>
      </c>
      <c r="F1348" s="33"/>
      <c r="G1348" s="34" t="n">
        <v>2</v>
      </c>
      <c r="H1348" s="34" t="n">
        <v>2</v>
      </c>
      <c r="I1348" s="33" t="n">
        <v>17.033</v>
      </c>
      <c r="J1348" s="33" t="n">
        <v>0.0651378329671901</v>
      </c>
      <c r="K1348" s="33" t="n">
        <v>-0.0272233632208838</v>
      </c>
    </row>
    <row r="1349" customFormat="false" ht="15.75" hidden="false" customHeight="false" outlineLevel="0" collapsed="false">
      <c r="B1349" s="32" t="s">
        <v>2734</v>
      </c>
      <c r="C1349" s="32" t="s">
        <v>2735</v>
      </c>
      <c r="D1349" s="33" t="n">
        <v>26.13359</v>
      </c>
      <c r="E1349" s="33" t="n">
        <v>26.47619</v>
      </c>
      <c r="F1349" s="33"/>
      <c r="G1349" s="34" t="n">
        <v>24</v>
      </c>
      <c r="H1349" s="34" t="n">
        <v>24</v>
      </c>
      <c r="I1349" s="33" t="n">
        <v>140.94</v>
      </c>
      <c r="J1349" s="33" t="n">
        <v>1.29769493041266</v>
      </c>
      <c r="K1349" s="33" t="n">
        <v>-0.37632345400035</v>
      </c>
    </row>
    <row r="1350" customFormat="false" ht="15.75" hidden="false" customHeight="false" outlineLevel="0" collapsed="false">
      <c r="B1350" s="32" t="s">
        <v>2736</v>
      </c>
      <c r="C1350" s="32" t="s">
        <v>2737</v>
      </c>
      <c r="D1350" s="33" t="n">
        <v>21.83688</v>
      </c>
      <c r="E1350" s="33" t="n">
        <v>21.73895</v>
      </c>
      <c r="F1350" s="33"/>
      <c r="G1350" s="34" t="n">
        <v>2</v>
      </c>
      <c r="H1350" s="34" t="n">
        <v>2</v>
      </c>
      <c r="I1350" s="33" t="n">
        <v>24.997</v>
      </c>
      <c r="J1350" s="33" t="n">
        <v>0.483090270129629</v>
      </c>
      <c r="K1350" s="33" t="n">
        <v>0.158144587474357</v>
      </c>
    </row>
    <row r="1351" customFormat="false" ht="15.75" hidden="false" customHeight="false" outlineLevel="0" collapsed="false">
      <c r="B1351" s="32" t="s">
        <v>2738</v>
      </c>
      <c r="C1351" s="32" t="s">
        <v>2739</v>
      </c>
      <c r="D1351" s="33" t="n">
        <v>21.64892</v>
      </c>
      <c r="E1351" s="33" t="n">
        <v>21.45148</v>
      </c>
      <c r="F1351" s="33"/>
      <c r="G1351" s="34" t="n">
        <v>2</v>
      </c>
      <c r="H1351" s="34" t="n">
        <v>2</v>
      </c>
      <c r="I1351" s="33" t="n">
        <v>14.932</v>
      </c>
      <c r="J1351" s="33" t="n">
        <v>0.534203255394727</v>
      </c>
      <c r="K1351" s="33" t="n">
        <v>0.15840894648677</v>
      </c>
    </row>
    <row r="1352" customFormat="false" ht="15.75" hidden="false" customHeight="false" outlineLevel="0" collapsed="false">
      <c r="B1352" s="32" t="s">
        <v>2740</v>
      </c>
      <c r="C1352" s="32" t="s">
        <v>2741</v>
      </c>
      <c r="D1352" s="33" t="n">
        <v>21.68998</v>
      </c>
      <c r="E1352" s="33" t="n">
        <v>21.6469</v>
      </c>
      <c r="F1352" s="33"/>
      <c r="G1352" s="34" t="n">
        <v>4</v>
      </c>
      <c r="H1352" s="34" t="n">
        <v>4</v>
      </c>
      <c r="I1352" s="33" t="n">
        <v>20.209</v>
      </c>
      <c r="J1352" s="33" t="n">
        <v>0.012369784753222</v>
      </c>
      <c r="K1352" s="33" t="n">
        <v>-0.00623175315438829</v>
      </c>
    </row>
    <row r="1353" customFormat="false" ht="15.75" hidden="false" customHeight="false" outlineLevel="0" collapsed="false">
      <c r="B1353" s="32" t="s">
        <v>2742</v>
      </c>
      <c r="C1353" s="32" t="s">
        <v>2743</v>
      </c>
      <c r="D1353" s="33" t="n">
        <v>21.70467</v>
      </c>
      <c r="E1353" s="33" t="n">
        <v>21.73694</v>
      </c>
      <c r="F1353" s="33"/>
      <c r="G1353" s="34" t="n">
        <v>4</v>
      </c>
      <c r="H1353" s="34" t="n">
        <v>3</v>
      </c>
      <c r="I1353" s="33" t="n">
        <v>14.917</v>
      </c>
      <c r="J1353" s="33" t="n">
        <v>0.970290408664309</v>
      </c>
      <c r="K1353" s="33" t="n">
        <v>0.32910073733499</v>
      </c>
    </row>
    <row r="1354" customFormat="false" ht="15.75" hidden="false" customHeight="false" outlineLevel="0" collapsed="false">
      <c r="B1354" s="32" t="s">
        <v>2744</v>
      </c>
      <c r="C1354" s="32" t="s">
        <v>2745</v>
      </c>
      <c r="D1354" s="33" t="n">
        <v>22.03193</v>
      </c>
      <c r="E1354" s="33" t="n">
        <v>21.74423</v>
      </c>
      <c r="F1354" s="33"/>
      <c r="G1354" s="34" t="n">
        <v>5</v>
      </c>
      <c r="H1354" s="34" t="n">
        <v>5</v>
      </c>
      <c r="I1354" s="33" t="n">
        <v>38.939</v>
      </c>
      <c r="J1354" s="33" t="n">
        <v>0.763711225983992</v>
      </c>
      <c r="K1354" s="33" t="n">
        <v>0.306490976221713</v>
      </c>
    </row>
    <row r="1355" customFormat="false" ht="15.75" hidden="false" customHeight="false" outlineLevel="0" collapsed="false">
      <c r="B1355" s="32" t="s">
        <v>2746</v>
      </c>
      <c r="C1355" s="32" t="s">
        <v>2747</v>
      </c>
      <c r="D1355" s="33" t="n">
        <v>23.65491</v>
      </c>
      <c r="E1355" s="33" t="n">
        <v>23.15822</v>
      </c>
      <c r="F1355" s="33"/>
      <c r="G1355" s="34" t="n">
        <v>13</v>
      </c>
      <c r="H1355" s="34" t="n">
        <v>13</v>
      </c>
      <c r="I1355" s="33" t="n">
        <v>105.34</v>
      </c>
      <c r="J1355" s="33" t="n">
        <v>1.48863740076952</v>
      </c>
      <c r="K1355" s="33" t="n">
        <v>0.532442300723954</v>
      </c>
    </row>
    <row r="1356" customFormat="false" ht="15.75" hidden="false" customHeight="false" outlineLevel="0" collapsed="false">
      <c r="B1356" s="32" t="s">
        <v>2748</v>
      </c>
      <c r="C1356" s="35" t="n">
        <v>40422</v>
      </c>
      <c r="D1356" s="33" t="n">
        <v>21.87791</v>
      </c>
      <c r="E1356" s="33" t="n">
        <v>21.42656</v>
      </c>
      <c r="F1356" s="33"/>
      <c r="G1356" s="34" t="n">
        <v>5</v>
      </c>
      <c r="H1356" s="34" t="n">
        <v>4</v>
      </c>
      <c r="I1356" s="33" t="n">
        <v>52.145</v>
      </c>
      <c r="J1356" s="33" t="n">
        <v>0.550501559868351</v>
      </c>
      <c r="K1356" s="33" t="n">
        <v>0.230121581804976</v>
      </c>
    </row>
    <row r="1357" customFormat="false" ht="15.75" hidden="false" customHeight="false" outlineLevel="0" collapsed="false">
      <c r="B1357" s="32" t="s">
        <v>2749</v>
      </c>
      <c r="C1357" s="32" t="s">
        <v>2750</v>
      </c>
      <c r="D1357" s="33" t="n">
        <v>22.00435</v>
      </c>
      <c r="E1357" s="33" t="n">
        <v>21.68507</v>
      </c>
      <c r="F1357" s="33"/>
      <c r="G1357" s="34" t="n">
        <v>7</v>
      </c>
      <c r="H1357" s="34" t="n">
        <v>7</v>
      </c>
      <c r="I1357" s="33" t="n">
        <v>34.175</v>
      </c>
      <c r="J1357" s="33" t="n">
        <v>1.60416394874692</v>
      </c>
      <c r="K1357" s="33" t="n">
        <v>0.426156241381886</v>
      </c>
    </row>
    <row r="1358" customFormat="false" ht="15.75" hidden="false" customHeight="false" outlineLevel="0" collapsed="false">
      <c r="B1358" s="32" t="s">
        <v>2751</v>
      </c>
      <c r="C1358" s="32" t="s">
        <v>2752</v>
      </c>
      <c r="D1358" s="33" t="n">
        <v>21.70812</v>
      </c>
      <c r="E1358" s="33" t="n">
        <v>21.861</v>
      </c>
      <c r="F1358" s="33"/>
      <c r="G1358" s="34" t="n">
        <v>6</v>
      </c>
      <c r="H1358" s="34" t="n">
        <v>5</v>
      </c>
      <c r="I1358" s="33" t="n">
        <v>44.361</v>
      </c>
      <c r="J1358" s="33" t="n">
        <v>0.0594773504599731</v>
      </c>
      <c r="K1358" s="33" t="n">
        <v>-0.0256213723729317</v>
      </c>
    </row>
    <row r="1359" customFormat="false" ht="15.75" hidden="false" customHeight="false" outlineLevel="0" collapsed="false">
      <c r="B1359" s="32" t="s">
        <v>2753</v>
      </c>
      <c r="C1359" s="32" t="s">
        <v>2754</v>
      </c>
      <c r="D1359" s="33" t="n">
        <v>22.03919</v>
      </c>
      <c r="E1359" s="33" t="n">
        <v>21.82164</v>
      </c>
      <c r="F1359" s="33"/>
      <c r="G1359" s="34" t="n">
        <v>6</v>
      </c>
      <c r="H1359" s="34" t="n">
        <v>6</v>
      </c>
      <c r="I1359" s="33" t="n">
        <v>103.88</v>
      </c>
      <c r="J1359" s="33" t="n">
        <v>0.0644704449244187</v>
      </c>
      <c r="K1359" s="33" t="n">
        <v>-0.0356255647522801</v>
      </c>
    </row>
    <row r="1360" customFormat="false" ht="15.75" hidden="false" customHeight="false" outlineLevel="0" collapsed="false">
      <c r="B1360" s="32" t="s">
        <v>2755</v>
      </c>
      <c r="C1360" s="32" t="s">
        <v>2756</v>
      </c>
      <c r="D1360" s="33" t="n">
        <v>22.00268</v>
      </c>
      <c r="E1360" s="33" t="n">
        <v>21.56617</v>
      </c>
      <c r="F1360" s="33"/>
      <c r="G1360" s="34" t="n">
        <v>2</v>
      </c>
      <c r="H1360" s="34" t="n">
        <v>2</v>
      </c>
      <c r="I1360" s="33" t="n">
        <v>17.696</v>
      </c>
      <c r="J1360" s="33" t="n">
        <v>1.22814075047144</v>
      </c>
      <c r="K1360" s="33" t="n">
        <v>0.330810835867219</v>
      </c>
    </row>
    <row r="1361" customFormat="false" ht="15.75" hidden="false" customHeight="false" outlineLevel="0" collapsed="false">
      <c r="B1361" s="32" t="s">
        <v>2757</v>
      </c>
      <c r="C1361" s="32" t="s">
        <v>2758</v>
      </c>
      <c r="D1361" s="33" t="n">
        <v>21.84724</v>
      </c>
      <c r="E1361" s="33" t="n">
        <v>21.62681</v>
      </c>
      <c r="F1361" s="33"/>
      <c r="G1361" s="34" t="n">
        <v>2</v>
      </c>
      <c r="H1361" s="34" t="n">
        <v>2</v>
      </c>
      <c r="I1361" s="33" t="n">
        <v>16.645</v>
      </c>
      <c r="J1361" s="33" t="n">
        <v>0.533930805776291</v>
      </c>
      <c r="K1361" s="33" t="n">
        <v>0.174416241378342</v>
      </c>
    </row>
    <row r="1362" customFormat="false" ht="15.75" hidden="false" customHeight="false" outlineLevel="0" collapsed="false">
      <c r="B1362" s="32" t="s">
        <v>2759</v>
      </c>
      <c r="C1362" s="32" t="s">
        <v>2760</v>
      </c>
      <c r="D1362" s="33" t="n">
        <v>21.62075</v>
      </c>
      <c r="E1362" s="33" t="n">
        <v>21.61631</v>
      </c>
      <c r="F1362" s="33"/>
      <c r="G1362" s="34" t="n">
        <v>2</v>
      </c>
      <c r="H1362" s="34" t="n">
        <v>2</v>
      </c>
      <c r="I1362" s="33" t="n">
        <v>11.191</v>
      </c>
      <c r="J1362" s="33" t="n">
        <v>0.695114050385465</v>
      </c>
      <c r="K1362" s="33" t="n">
        <v>0.24511353021126</v>
      </c>
    </row>
    <row r="1363" customFormat="false" ht="15.75" hidden="false" customHeight="false" outlineLevel="0" collapsed="false">
      <c r="B1363" s="32" t="s">
        <v>2761</v>
      </c>
      <c r="C1363" s="32" t="s">
        <v>2762</v>
      </c>
      <c r="D1363" s="33" t="n">
        <v>23.41158</v>
      </c>
      <c r="E1363" s="33" t="n">
        <v>23.29404</v>
      </c>
      <c r="F1363" s="33"/>
      <c r="G1363" s="34" t="n">
        <v>4</v>
      </c>
      <c r="H1363" s="34" t="n">
        <v>4</v>
      </c>
      <c r="I1363" s="33" t="n">
        <v>32.895</v>
      </c>
      <c r="J1363" s="33" t="n">
        <v>0.271968134625913</v>
      </c>
      <c r="K1363" s="33" t="n">
        <v>0.15554352839634</v>
      </c>
    </row>
    <row r="1364" customFormat="false" ht="15.75" hidden="false" customHeight="false" outlineLevel="0" collapsed="false">
      <c r="B1364" s="32" t="s">
        <v>2763</v>
      </c>
      <c r="C1364" s="32" t="s">
        <v>2764</v>
      </c>
      <c r="D1364" s="33" t="n">
        <v>22.09189</v>
      </c>
      <c r="E1364" s="33" t="n">
        <v>21.72462</v>
      </c>
      <c r="F1364" s="33"/>
      <c r="G1364" s="34" t="n">
        <v>5</v>
      </c>
      <c r="H1364" s="34" t="n">
        <v>5</v>
      </c>
      <c r="I1364" s="33" t="n">
        <v>33.711</v>
      </c>
      <c r="J1364" s="33" t="n">
        <v>0.478507798864309</v>
      </c>
      <c r="K1364" s="33" t="n">
        <v>0.165324198208186</v>
      </c>
    </row>
    <row r="1365" customFormat="false" ht="15.75" hidden="false" customHeight="false" outlineLevel="0" collapsed="false">
      <c r="B1365" s="32" t="s">
        <v>2765</v>
      </c>
      <c r="C1365" s="32" t="s">
        <v>2766</v>
      </c>
      <c r="D1365" s="33" t="n">
        <v>21.61092</v>
      </c>
      <c r="E1365" s="33" t="n">
        <v>21.40333</v>
      </c>
      <c r="F1365" s="33"/>
      <c r="G1365" s="34" t="n">
        <v>2</v>
      </c>
      <c r="H1365" s="34" t="n">
        <v>2</v>
      </c>
      <c r="I1365" s="33" t="n">
        <v>8.7797</v>
      </c>
      <c r="J1365" s="33" t="n">
        <v>0.61045855268986</v>
      </c>
      <c r="K1365" s="33" t="n">
        <v>0.175671343185453</v>
      </c>
    </row>
    <row r="1366" customFormat="false" ht="15.75" hidden="false" customHeight="false" outlineLevel="0" collapsed="false">
      <c r="B1366" s="32" t="s">
        <v>2767</v>
      </c>
      <c r="C1366" s="32" t="s">
        <v>2768</v>
      </c>
      <c r="D1366" s="33" t="n">
        <v>25.2422</v>
      </c>
      <c r="E1366" s="33" t="n">
        <v>25.15499</v>
      </c>
      <c r="F1366" s="33"/>
      <c r="G1366" s="34" t="n">
        <v>10</v>
      </c>
      <c r="H1366" s="34" t="n">
        <v>10</v>
      </c>
      <c r="I1366" s="33" t="n">
        <v>17.605</v>
      </c>
      <c r="J1366" s="33" t="n">
        <v>0.085225870228873</v>
      </c>
      <c r="K1366" s="33" t="n">
        <v>0.0600240856197729</v>
      </c>
    </row>
    <row r="1367" customFormat="false" ht="15.75" hidden="false" customHeight="false" outlineLevel="0" collapsed="false">
      <c r="B1367" s="32" t="s">
        <v>2769</v>
      </c>
      <c r="C1367" s="32" t="s">
        <v>2770</v>
      </c>
      <c r="D1367" s="33" t="n">
        <v>21.71819</v>
      </c>
      <c r="E1367" s="33" t="n">
        <v>21.62894</v>
      </c>
      <c r="F1367" s="33"/>
      <c r="G1367" s="34" t="n">
        <v>2</v>
      </c>
      <c r="H1367" s="34" t="n">
        <v>2</v>
      </c>
      <c r="I1367" s="33" t="n">
        <v>14.117</v>
      </c>
      <c r="J1367" s="33" t="n">
        <v>0.230469757885934</v>
      </c>
      <c r="K1367" s="33" t="n">
        <v>-0.0853505654153608</v>
      </c>
    </row>
    <row r="1368" customFormat="false" ht="15.75" hidden="false" customHeight="false" outlineLevel="0" collapsed="false">
      <c r="B1368" s="32" t="s">
        <v>2771</v>
      </c>
      <c r="C1368" s="32" t="s">
        <v>2772</v>
      </c>
      <c r="D1368" s="33" t="n">
        <v>21.77373</v>
      </c>
      <c r="E1368" s="33" t="n">
        <v>21.72683</v>
      </c>
      <c r="F1368" s="33"/>
      <c r="G1368" s="34" t="n">
        <v>3</v>
      </c>
      <c r="H1368" s="34" t="n">
        <v>3</v>
      </c>
      <c r="I1368" s="33" t="n">
        <v>26.631</v>
      </c>
      <c r="J1368" s="33" t="n">
        <v>0.13931513397607</v>
      </c>
      <c r="K1368" s="33" t="n">
        <v>0.0474557267858629</v>
      </c>
    </row>
    <row r="1369" customFormat="false" ht="15.75" hidden="false" customHeight="false" outlineLevel="0" collapsed="false">
      <c r="B1369" s="32" t="s">
        <v>2773</v>
      </c>
      <c r="C1369" s="32" t="s">
        <v>2774</v>
      </c>
      <c r="D1369" s="33" t="n">
        <v>22.76024</v>
      </c>
      <c r="E1369" s="33" t="n">
        <v>22.04433</v>
      </c>
      <c r="F1369" s="33"/>
      <c r="G1369" s="34" t="n">
        <v>11</v>
      </c>
      <c r="H1369" s="34" t="n">
        <v>11</v>
      </c>
      <c r="I1369" s="33" t="n">
        <v>53.867</v>
      </c>
      <c r="J1369" s="33" t="n">
        <v>1.09561088762883</v>
      </c>
      <c r="K1369" s="33" t="n">
        <v>0.510514954764329</v>
      </c>
    </row>
    <row r="1370" customFormat="false" ht="15.75" hidden="false" customHeight="false" outlineLevel="0" collapsed="false">
      <c r="B1370" s="32" t="s">
        <v>2775</v>
      </c>
      <c r="C1370" s="32" t="s">
        <v>2776</v>
      </c>
      <c r="D1370" s="33" t="n">
        <v>21.70898</v>
      </c>
      <c r="E1370" s="33" t="n">
        <v>21.56925</v>
      </c>
      <c r="F1370" s="33"/>
      <c r="G1370" s="34" t="n">
        <v>2</v>
      </c>
      <c r="H1370" s="34" t="n">
        <v>2</v>
      </c>
      <c r="I1370" s="33" t="n">
        <v>8.6739</v>
      </c>
      <c r="J1370" s="33" t="n">
        <v>0.597249860652649</v>
      </c>
      <c r="K1370" s="33" t="n">
        <v>0.185548960662977</v>
      </c>
    </row>
    <row r="1371" customFormat="false" ht="15.75" hidden="false" customHeight="false" outlineLevel="0" collapsed="false">
      <c r="B1371" s="32" t="s">
        <v>2777</v>
      </c>
      <c r="C1371" s="32" t="s">
        <v>2778</v>
      </c>
      <c r="D1371" s="33" t="n">
        <v>21.83444</v>
      </c>
      <c r="E1371" s="33" t="n">
        <v>21.61729</v>
      </c>
      <c r="F1371" s="33"/>
      <c r="G1371" s="34" t="n">
        <v>2</v>
      </c>
      <c r="H1371" s="34" t="n">
        <v>2</v>
      </c>
      <c r="I1371" s="33" t="n">
        <v>16.12</v>
      </c>
      <c r="J1371" s="33" t="n">
        <v>0.218558001409523</v>
      </c>
      <c r="K1371" s="33" t="n">
        <v>0.0772088737659971</v>
      </c>
    </row>
    <row r="1372" customFormat="false" ht="15.75" hidden="false" customHeight="false" outlineLevel="0" collapsed="false">
      <c r="B1372" s="32" t="s">
        <v>2779</v>
      </c>
      <c r="C1372" s="32" t="s">
        <v>2780</v>
      </c>
      <c r="D1372" s="33" t="n">
        <v>22.29458</v>
      </c>
      <c r="E1372" s="33" t="n">
        <v>21.90204</v>
      </c>
      <c r="F1372" s="33"/>
      <c r="G1372" s="34" t="n">
        <v>4</v>
      </c>
      <c r="H1372" s="34" t="n">
        <v>4</v>
      </c>
      <c r="I1372" s="33" t="n">
        <v>53.371</v>
      </c>
      <c r="J1372" s="33" t="n">
        <v>1.13789849716096</v>
      </c>
      <c r="K1372" s="33" t="n">
        <v>0.329319500754064</v>
      </c>
    </row>
    <row r="1373" customFormat="false" ht="15.75" hidden="false" customHeight="false" outlineLevel="0" collapsed="false">
      <c r="B1373" s="32" t="s">
        <v>2781</v>
      </c>
      <c r="C1373" s="32" t="s">
        <v>2782</v>
      </c>
      <c r="D1373" s="33" t="n">
        <v>21.8015</v>
      </c>
      <c r="E1373" s="33" t="n">
        <v>21.70038</v>
      </c>
      <c r="F1373" s="33"/>
      <c r="G1373" s="34" t="n">
        <v>2</v>
      </c>
      <c r="H1373" s="34" t="n">
        <v>2</v>
      </c>
      <c r="I1373" s="33" t="n">
        <v>34.032</v>
      </c>
      <c r="J1373" s="33" t="n">
        <v>1.61908483437222</v>
      </c>
      <c r="K1373" s="33" t="n">
        <v>0.331286220685808</v>
      </c>
    </row>
    <row r="1374" customFormat="false" ht="15.75" hidden="false" customHeight="false" outlineLevel="0" collapsed="false">
      <c r="B1374" s="32" t="s">
        <v>2783</v>
      </c>
      <c r="C1374" s="32" t="s">
        <v>2784</v>
      </c>
      <c r="D1374" s="33" t="n">
        <v>21.86057</v>
      </c>
      <c r="E1374" s="33" t="n">
        <v>21.57762</v>
      </c>
      <c r="F1374" s="33"/>
      <c r="G1374" s="34" t="n">
        <v>2</v>
      </c>
      <c r="H1374" s="34" t="n">
        <v>2</v>
      </c>
      <c r="I1374" s="33" t="n">
        <v>5.9149</v>
      </c>
      <c r="J1374" s="33" t="n">
        <v>0.431155330503061</v>
      </c>
      <c r="K1374" s="33" t="n">
        <v>0.163855496719528</v>
      </c>
    </row>
    <row r="1375" customFormat="false" ht="15.75" hidden="false" customHeight="false" outlineLevel="0" collapsed="false">
      <c r="B1375" s="32" t="s">
        <v>2785</v>
      </c>
      <c r="C1375" s="32" t="s">
        <v>2786</v>
      </c>
      <c r="D1375" s="33" t="n">
        <v>21.9328</v>
      </c>
      <c r="E1375" s="33" t="n">
        <v>21.98449</v>
      </c>
      <c r="F1375" s="33"/>
      <c r="G1375" s="34" t="n">
        <v>4</v>
      </c>
      <c r="H1375" s="34" t="n">
        <v>4</v>
      </c>
      <c r="I1375" s="33" t="n">
        <v>53.615</v>
      </c>
      <c r="J1375" s="33" t="n">
        <v>0.802213201247089</v>
      </c>
      <c r="K1375" s="33" t="n">
        <v>-0.456911849483685</v>
      </c>
    </row>
    <row r="1376" customFormat="false" ht="15.75" hidden="false" customHeight="false" outlineLevel="0" collapsed="false">
      <c r="B1376" s="32" t="s">
        <v>2787</v>
      </c>
      <c r="C1376" s="32" t="s">
        <v>2788</v>
      </c>
      <c r="D1376" s="33" t="n">
        <v>22.06378</v>
      </c>
      <c r="E1376" s="33" t="n">
        <v>21.73514</v>
      </c>
      <c r="F1376" s="33"/>
      <c r="G1376" s="34" t="n">
        <v>4</v>
      </c>
      <c r="H1376" s="34" t="n">
        <v>4</v>
      </c>
      <c r="I1376" s="33" t="n">
        <v>16.925</v>
      </c>
      <c r="J1376" s="33" t="n">
        <v>1.16425205414711</v>
      </c>
      <c r="K1376" s="33" t="n">
        <v>0.343993868849342</v>
      </c>
    </row>
    <row r="1377" customFormat="false" ht="15.75" hidden="false" customHeight="false" outlineLevel="0" collapsed="false">
      <c r="B1377" s="32" t="s">
        <v>2789</v>
      </c>
      <c r="C1377" s="32" t="s">
        <v>2790</v>
      </c>
      <c r="D1377" s="33" t="n">
        <v>22.83059</v>
      </c>
      <c r="E1377" s="33" t="n">
        <v>23.13768</v>
      </c>
      <c r="F1377" s="33"/>
      <c r="G1377" s="34" t="n">
        <v>12</v>
      </c>
      <c r="H1377" s="34" t="n">
        <v>12</v>
      </c>
      <c r="I1377" s="33" t="n">
        <v>122.09</v>
      </c>
      <c r="J1377" s="33" t="n">
        <v>0.98370707417791</v>
      </c>
      <c r="K1377" s="33" t="n">
        <v>-0.272449712304436</v>
      </c>
    </row>
    <row r="1378" customFormat="false" ht="15.75" hidden="false" customHeight="false" outlineLevel="0" collapsed="false">
      <c r="B1378" s="32" t="s">
        <v>2791</v>
      </c>
      <c r="C1378" s="32" t="s">
        <v>2792</v>
      </c>
      <c r="D1378" s="33" t="n">
        <v>23.50167</v>
      </c>
      <c r="E1378" s="33" t="n">
        <v>23.10321</v>
      </c>
      <c r="F1378" s="33"/>
      <c r="G1378" s="34" t="n">
        <v>16</v>
      </c>
      <c r="H1378" s="34" t="n">
        <v>16</v>
      </c>
      <c r="I1378" s="33" t="n">
        <v>55.708</v>
      </c>
      <c r="J1378" s="33" t="n">
        <v>1.65003010840024</v>
      </c>
      <c r="K1378" s="33" t="n">
        <v>0.633037259700146</v>
      </c>
    </row>
    <row r="1379" customFormat="false" ht="15.75" hidden="false" customHeight="false" outlineLevel="0" collapsed="false">
      <c r="B1379" s="32" t="s">
        <v>2793</v>
      </c>
      <c r="C1379" s="32" t="s">
        <v>2794</v>
      </c>
      <c r="D1379" s="33" t="n">
        <v>21.4787</v>
      </c>
      <c r="E1379" s="33" t="n">
        <v>21.48199</v>
      </c>
      <c r="F1379" s="33"/>
      <c r="G1379" s="34" t="n">
        <v>2</v>
      </c>
      <c r="H1379" s="34" t="n">
        <v>2</v>
      </c>
      <c r="I1379" s="33" t="n">
        <v>34.348</v>
      </c>
      <c r="J1379" s="33" t="n">
        <v>0.269904667128694</v>
      </c>
      <c r="K1379" s="33" t="n">
        <v>0.11491800230753</v>
      </c>
    </row>
    <row r="1380" customFormat="false" ht="15.75" hidden="false" customHeight="false" outlineLevel="0" collapsed="false">
      <c r="B1380" s="32" t="s">
        <v>2795</v>
      </c>
      <c r="C1380" s="32" t="s">
        <v>2796</v>
      </c>
      <c r="D1380" s="33" t="n">
        <v>21.65481</v>
      </c>
      <c r="E1380" s="33" t="n">
        <v>21.48974</v>
      </c>
      <c r="F1380" s="33"/>
      <c r="G1380" s="34" t="n">
        <v>4</v>
      </c>
      <c r="H1380" s="34" t="n">
        <v>4</v>
      </c>
      <c r="I1380" s="33" t="n">
        <v>78.354</v>
      </c>
      <c r="J1380" s="33" t="n">
        <v>0.584103982385185</v>
      </c>
      <c r="K1380" s="33" t="n">
        <v>0.182486351500167</v>
      </c>
    </row>
    <row r="1381" customFormat="false" ht="15.75" hidden="false" customHeight="false" outlineLevel="0" collapsed="false">
      <c r="B1381" s="32" t="s">
        <v>2797</v>
      </c>
      <c r="C1381" s="32" t="s">
        <v>2798</v>
      </c>
      <c r="D1381" s="33" t="n">
        <v>21.96506</v>
      </c>
      <c r="E1381" s="33" t="n">
        <v>21.80734</v>
      </c>
      <c r="F1381" s="33"/>
      <c r="G1381" s="34" t="n">
        <v>5</v>
      </c>
      <c r="H1381" s="34" t="n">
        <v>5</v>
      </c>
      <c r="I1381" s="33" t="n">
        <v>18.208</v>
      </c>
      <c r="J1381" s="33" t="n">
        <v>1.12324798343914</v>
      </c>
      <c r="K1381" s="33" t="n">
        <v>0.298797422958756</v>
      </c>
    </row>
    <row r="1382" customFormat="false" ht="15.75" hidden="false" customHeight="false" outlineLevel="0" collapsed="false">
      <c r="B1382" s="32" t="s">
        <v>2799</v>
      </c>
      <c r="C1382" s="32" t="s">
        <v>2800</v>
      </c>
      <c r="D1382" s="33" t="n">
        <v>23.14141</v>
      </c>
      <c r="E1382" s="33" t="n">
        <v>23.75001</v>
      </c>
      <c r="F1382" s="33"/>
      <c r="G1382" s="34" t="n">
        <v>14</v>
      </c>
      <c r="H1382" s="34" t="n">
        <v>6</v>
      </c>
      <c r="I1382" s="33" t="n">
        <v>56.298</v>
      </c>
      <c r="J1382" s="33" t="n">
        <v>0.848907685672531</v>
      </c>
      <c r="K1382" s="33" t="n">
        <v>-0.408473356088312</v>
      </c>
    </row>
    <row r="1383" customFormat="false" ht="15.75" hidden="false" customHeight="false" outlineLevel="0" collapsed="false">
      <c r="B1383" s="32" t="s">
        <v>2801</v>
      </c>
      <c r="C1383" s="32" t="s">
        <v>2802</v>
      </c>
      <c r="D1383" s="33" t="n">
        <v>21.8378</v>
      </c>
      <c r="E1383" s="33" t="n">
        <v>21.70448</v>
      </c>
      <c r="F1383" s="33"/>
      <c r="G1383" s="34" t="n">
        <v>3</v>
      </c>
      <c r="H1383" s="34" t="n">
        <v>3</v>
      </c>
      <c r="I1383" s="33" t="n">
        <v>11.325</v>
      </c>
      <c r="J1383" s="33" t="n">
        <v>0.945254462045423</v>
      </c>
      <c r="K1383" s="33" t="n">
        <v>0.266738183263193</v>
      </c>
    </row>
    <row r="1384" customFormat="false" ht="15.75" hidden="false" customHeight="false" outlineLevel="0" collapsed="false">
      <c r="B1384" s="32" t="s">
        <v>2803</v>
      </c>
      <c r="C1384" s="32" t="s">
        <v>2804</v>
      </c>
      <c r="D1384" s="33" t="n">
        <v>21.77769</v>
      </c>
      <c r="E1384" s="33" t="n">
        <v>21.69205</v>
      </c>
      <c r="F1384" s="33"/>
      <c r="G1384" s="34" t="n">
        <v>6</v>
      </c>
      <c r="H1384" s="34" t="n">
        <v>6</v>
      </c>
      <c r="I1384" s="33" t="n">
        <v>109.93</v>
      </c>
      <c r="J1384" s="33" t="n">
        <v>0.140431364818772</v>
      </c>
      <c r="K1384" s="33" t="n">
        <v>0.0637988355527135</v>
      </c>
    </row>
    <row r="1385" customFormat="false" ht="15.75" hidden="false" customHeight="false" outlineLevel="0" collapsed="false">
      <c r="B1385" s="32" t="s">
        <v>2805</v>
      </c>
      <c r="C1385" s="32" t="s">
        <v>2806</v>
      </c>
      <c r="D1385" s="33" t="n">
        <v>21.96835</v>
      </c>
      <c r="E1385" s="33" t="n">
        <v>21.98994</v>
      </c>
      <c r="F1385" s="33"/>
      <c r="G1385" s="34" t="n">
        <v>6</v>
      </c>
      <c r="H1385" s="34" t="n">
        <v>6</v>
      </c>
      <c r="I1385" s="33" t="n">
        <v>14.035</v>
      </c>
      <c r="J1385" s="33" t="n">
        <v>0.153085785400252</v>
      </c>
      <c r="K1385" s="33" t="n">
        <v>-0.0861428049900361</v>
      </c>
    </row>
    <row r="1386" customFormat="false" ht="15.75" hidden="false" customHeight="false" outlineLevel="0" collapsed="false">
      <c r="B1386" s="32" t="s">
        <v>2807</v>
      </c>
      <c r="C1386" s="32" t="s">
        <v>2808</v>
      </c>
      <c r="D1386" s="33" t="n">
        <v>21.68757</v>
      </c>
      <c r="E1386" s="33" t="n">
        <v>21.65705</v>
      </c>
      <c r="F1386" s="33"/>
      <c r="G1386" s="34" t="n">
        <v>3</v>
      </c>
      <c r="H1386" s="34" t="n">
        <v>3</v>
      </c>
      <c r="I1386" s="33" t="n">
        <v>39.908</v>
      </c>
      <c r="J1386" s="33" t="n">
        <v>0.122185853313746</v>
      </c>
      <c r="K1386" s="33" t="n">
        <v>0.0571491615300346</v>
      </c>
    </row>
    <row r="1387" customFormat="false" ht="15.75" hidden="false" customHeight="false" outlineLevel="0" collapsed="false">
      <c r="B1387" s="32" t="s">
        <v>2809</v>
      </c>
      <c r="C1387" s="35" t="n">
        <v>40787</v>
      </c>
      <c r="D1387" s="33" t="n">
        <v>25.6519</v>
      </c>
      <c r="E1387" s="33" t="n">
        <v>25.18892</v>
      </c>
      <c r="F1387" s="33"/>
      <c r="G1387" s="34" t="n">
        <v>14</v>
      </c>
      <c r="H1387" s="34" t="n">
        <v>8</v>
      </c>
      <c r="I1387" s="33" t="n">
        <v>49.005</v>
      </c>
      <c r="J1387" s="33" t="n">
        <v>1.01392663287491</v>
      </c>
      <c r="K1387" s="33" t="n">
        <v>0.282271412862336</v>
      </c>
    </row>
    <row r="1388" customFormat="false" ht="15.75" hidden="false" customHeight="false" outlineLevel="0" collapsed="false">
      <c r="B1388" s="32"/>
      <c r="C1388" s="32" t="s">
        <v>2810</v>
      </c>
      <c r="D1388" s="33" t="n">
        <v>21.93166</v>
      </c>
      <c r="E1388" s="33" t="n">
        <v>21.61133</v>
      </c>
      <c r="F1388" s="33"/>
      <c r="G1388" s="34" t="n">
        <v>26</v>
      </c>
      <c r="H1388" s="34" t="n">
        <v>2</v>
      </c>
      <c r="I1388" s="33" t="n">
        <v>53.02</v>
      </c>
      <c r="J1388" s="33" t="n">
        <v>0.196108646937362</v>
      </c>
      <c r="K1388" s="33" t="n">
        <v>0.0972748725049968</v>
      </c>
    </row>
    <row r="1389" customFormat="false" ht="15.75" hidden="false" customHeight="false" outlineLevel="0" collapsed="false">
      <c r="B1389" s="32" t="s">
        <v>2811</v>
      </c>
      <c r="C1389" s="32" t="s">
        <v>2812</v>
      </c>
      <c r="D1389" s="33" t="n">
        <v>21.82302</v>
      </c>
      <c r="E1389" s="33" t="n">
        <v>21.86168</v>
      </c>
      <c r="F1389" s="33"/>
      <c r="G1389" s="34" t="n">
        <v>2</v>
      </c>
      <c r="H1389" s="34" t="n">
        <v>2</v>
      </c>
      <c r="I1389" s="33" t="n">
        <v>23.313</v>
      </c>
      <c r="J1389" s="33" t="n">
        <v>0.189644918121682</v>
      </c>
      <c r="K1389" s="33" t="n">
        <v>-0.0722419190299206</v>
      </c>
    </row>
    <row r="1390" customFormat="false" ht="15.75" hidden="false" customHeight="false" outlineLevel="0" collapsed="false">
      <c r="B1390" s="32" t="s">
        <v>2813</v>
      </c>
      <c r="C1390" s="32" t="s">
        <v>2814</v>
      </c>
      <c r="D1390" s="33" t="n">
        <v>28.08967</v>
      </c>
      <c r="E1390" s="33" t="n">
        <v>28.47208</v>
      </c>
      <c r="F1390" s="33"/>
      <c r="G1390" s="34" t="n">
        <v>90</v>
      </c>
      <c r="H1390" s="34" t="n">
        <v>90</v>
      </c>
      <c r="I1390" s="33" t="n">
        <v>333.2</v>
      </c>
      <c r="J1390" s="33" t="n">
        <v>0.41043448148155</v>
      </c>
      <c r="K1390" s="33" t="n">
        <v>-0.265922938678283</v>
      </c>
    </row>
    <row r="1391" customFormat="false" ht="15.75" hidden="false" customHeight="false" outlineLevel="0" collapsed="false">
      <c r="B1391" s="32" t="s">
        <v>2815</v>
      </c>
      <c r="C1391" s="32" t="s">
        <v>2816</v>
      </c>
      <c r="D1391" s="33" t="n">
        <v>21.88006</v>
      </c>
      <c r="E1391" s="33" t="n">
        <v>21.78887</v>
      </c>
      <c r="F1391" s="33"/>
      <c r="G1391" s="34" t="n">
        <v>2</v>
      </c>
      <c r="H1391" s="34" t="n">
        <v>2</v>
      </c>
      <c r="I1391" s="33" t="n">
        <v>10.264</v>
      </c>
      <c r="J1391" s="33" t="n">
        <v>0.376698274403823</v>
      </c>
      <c r="K1391" s="33" t="n">
        <v>0.156484762520119</v>
      </c>
    </row>
    <row r="1392" customFormat="false" ht="15.75" hidden="false" customHeight="false" outlineLevel="0" collapsed="false">
      <c r="B1392" s="32" t="s">
        <v>2817</v>
      </c>
      <c r="C1392" s="32" t="s">
        <v>2818</v>
      </c>
      <c r="D1392" s="33" t="n">
        <v>22.06816</v>
      </c>
      <c r="E1392" s="33" t="n">
        <v>22.11718</v>
      </c>
      <c r="F1392" s="33"/>
      <c r="G1392" s="34" t="n">
        <v>6</v>
      </c>
      <c r="H1392" s="34" t="n">
        <v>6</v>
      </c>
      <c r="I1392" s="33" t="n">
        <v>68.629</v>
      </c>
      <c r="J1392" s="33" t="n">
        <v>0.0470679341809992</v>
      </c>
      <c r="K1392" s="33" t="n">
        <v>0.0281900225109943</v>
      </c>
    </row>
    <row r="1393" customFormat="false" ht="15.75" hidden="false" customHeight="false" outlineLevel="0" collapsed="false">
      <c r="B1393" s="32" t="s">
        <v>2819</v>
      </c>
      <c r="C1393" s="32" t="s">
        <v>2820</v>
      </c>
      <c r="D1393" s="33" t="n">
        <v>22.5911</v>
      </c>
      <c r="E1393" s="33" t="n">
        <v>22.31827</v>
      </c>
      <c r="F1393" s="33"/>
      <c r="G1393" s="34" t="n">
        <v>15</v>
      </c>
      <c r="H1393" s="34" t="n">
        <v>15</v>
      </c>
      <c r="I1393" s="33" t="n">
        <v>111.82</v>
      </c>
      <c r="J1393" s="33" t="n">
        <v>0.850222917333535</v>
      </c>
      <c r="K1393" s="33" t="n">
        <v>0.279245138014616</v>
      </c>
    </row>
    <row r="1394" customFormat="false" ht="15.75" hidden="false" customHeight="false" outlineLevel="0" collapsed="false">
      <c r="B1394" s="32" t="s">
        <v>2821</v>
      </c>
      <c r="C1394" s="32" t="s">
        <v>2822</v>
      </c>
      <c r="D1394" s="33" t="n">
        <v>21.79585</v>
      </c>
      <c r="E1394" s="33" t="n">
        <v>21.66022</v>
      </c>
      <c r="F1394" s="33"/>
      <c r="G1394" s="34" t="n">
        <v>2</v>
      </c>
      <c r="H1394" s="34" t="n">
        <v>2</v>
      </c>
      <c r="I1394" s="33" t="n">
        <v>11.315</v>
      </c>
      <c r="J1394" s="33" t="n">
        <v>0.283453448139089</v>
      </c>
      <c r="K1394" s="33" t="n">
        <v>0.107357828175921</v>
      </c>
    </row>
    <row r="1395" customFormat="false" ht="15.75" hidden="false" customHeight="false" outlineLevel="0" collapsed="false">
      <c r="B1395" s="32" t="s">
        <v>2823</v>
      </c>
      <c r="C1395" s="32" t="s">
        <v>2824</v>
      </c>
      <c r="D1395" s="33" t="n">
        <v>21.7635</v>
      </c>
      <c r="E1395" s="33" t="n">
        <v>21.68769</v>
      </c>
      <c r="F1395" s="33"/>
      <c r="G1395" s="34" t="n">
        <v>2</v>
      </c>
      <c r="H1395" s="34" t="n">
        <v>2</v>
      </c>
      <c r="I1395" s="33" t="n">
        <v>18.847</v>
      </c>
      <c r="J1395" s="33" t="n">
        <v>0.359534388769926</v>
      </c>
      <c r="K1395" s="33" t="n">
        <v>0.132185723841538</v>
      </c>
    </row>
    <row r="1396" customFormat="false" ht="15.75" hidden="false" customHeight="false" outlineLevel="0" collapsed="false">
      <c r="B1396" s="32" t="s">
        <v>2825</v>
      </c>
      <c r="C1396" s="32" t="s">
        <v>2826</v>
      </c>
      <c r="D1396" s="33" t="n">
        <v>25.74986</v>
      </c>
      <c r="E1396" s="33" t="n">
        <v>25.46026</v>
      </c>
      <c r="F1396" s="33"/>
      <c r="G1396" s="34" t="n">
        <v>7</v>
      </c>
      <c r="H1396" s="34" t="n">
        <v>7</v>
      </c>
      <c r="I1396" s="33" t="n">
        <v>10.08</v>
      </c>
      <c r="J1396" s="33" t="n">
        <v>1.06076231190068</v>
      </c>
      <c r="K1396" s="33" t="n">
        <v>0.592034811515489</v>
      </c>
    </row>
    <row r="1397" customFormat="false" ht="15.75" hidden="false" customHeight="false" outlineLevel="0" collapsed="false">
      <c r="B1397" s="32" t="s">
        <v>2827</v>
      </c>
      <c r="C1397" s="32" t="s">
        <v>2828</v>
      </c>
      <c r="D1397" s="33" t="n">
        <v>24.29922</v>
      </c>
      <c r="E1397" s="33" t="n">
        <v>24.37172</v>
      </c>
      <c r="F1397" s="33"/>
      <c r="G1397" s="34" t="n">
        <v>9</v>
      </c>
      <c r="H1397" s="34" t="n">
        <v>6</v>
      </c>
      <c r="I1397" s="33" t="n">
        <v>18.72</v>
      </c>
      <c r="J1397" s="33" t="n">
        <v>0.0299757560305734</v>
      </c>
      <c r="K1397" s="33" t="n">
        <v>-0.0153977045468707</v>
      </c>
    </row>
    <row r="1398" customFormat="false" ht="15.75" hidden="false" customHeight="false" outlineLevel="0" collapsed="false">
      <c r="B1398" s="32" t="s">
        <v>2829</v>
      </c>
      <c r="C1398" s="32" t="s">
        <v>2830</v>
      </c>
      <c r="D1398" s="33" t="n">
        <v>22.13382</v>
      </c>
      <c r="E1398" s="33" t="n">
        <v>21.87796</v>
      </c>
      <c r="F1398" s="33"/>
      <c r="G1398" s="34" t="n">
        <v>4</v>
      </c>
      <c r="H1398" s="34" t="n">
        <v>4</v>
      </c>
      <c r="I1398" s="33" t="n">
        <v>36.064</v>
      </c>
      <c r="J1398" s="33" t="n">
        <v>1.01093349166548</v>
      </c>
      <c r="K1398" s="33" t="n">
        <v>0.358983537291497</v>
      </c>
    </row>
    <row r="1399" customFormat="false" ht="15.75" hidden="false" customHeight="false" outlineLevel="0" collapsed="false">
      <c r="B1399" s="32" t="s">
        <v>2831</v>
      </c>
      <c r="C1399" s="32" t="s">
        <v>2832</v>
      </c>
      <c r="D1399" s="33" t="n">
        <v>21.85165</v>
      </c>
      <c r="E1399" s="33" t="n">
        <v>21.5932</v>
      </c>
      <c r="F1399" s="33"/>
      <c r="G1399" s="34" t="n">
        <v>4</v>
      </c>
      <c r="H1399" s="34" t="n">
        <v>4</v>
      </c>
      <c r="I1399" s="33" t="n">
        <v>41.013</v>
      </c>
      <c r="J1399" s="33" t="n">
        <v>0.925883155111121</v>
      </c>
      <c r="K1399" s="33" t="n">
        <v>0.251536110460492</v>
      </c>
    </row>
    <row r="1400" customFormat="false" ht="15.75" hidden="false" customHeight="false" outlineLevel="0" collapsed="false">
      <c r="B1400" s="32" t="s">
        <v>2833</v>
      </c>
      <c r="C1400" s="32" t="s">
        <v>2834</v>
      </c>
      <c r="D1400" s="33" t="n">
        <v>21.84789</v>
      </c>
      <c r="E1400" s="33" t="n">
        <v>21.37683</v>
      </c>
      <c r="F1400" s="33"/>
      <c r="G1400" s="34" t="n">
        <v>2</v>
      </c>
      <c r="H1400" s="34" t="n">
        <v>2</v>
      </c>
      <c r="I1400" s="33" t="n">
        <v>8.9811</v>
      </c>
      <c r="J1400" s="33" t="n">
        <v>1.24711623064959</v>
      </c>
      <c r="K1400" s="33" t="n">
        <v>0.324178973603139</v>
      </c>
    </row>
    <row r="1401" customFormat="false" ht="15.75" hidden="false" customHeight="false" outlineLevel="0" collapsed="false">
      <c r="B1401" s="32" t="s">
        <v>2835</v>
      </c>
      <c r="C1401" s="32" t="s">
        <v>2836</v>
      </c>
      <c r="D1401" s="33" t="n">
        <v>25.19118</v>
      </c>
      <c r="E1401" s="33" t="n">
        <v>25.00157</v>
      </c>
      <c r="F1401" s="33"/>
      <c r="G1401" s="34" t="n">
        <v>7</v>
      </c>
      <c r="H1401" s="34" t="n">
        <v>7</v>
      </c>
      <c r="I1401" s="33" t="n">
        <v>16.23</v>
      </c>
      <c r="J1401" s="33" t="n">
        <v>0.017554450944392</v>
      </c>
      <c r="K1401" s="33" t="n">
        <v>-0.0153537900274152</v>
      </c>
    </row>
    <row r="1402" customFormat="false" ht="15.75" hidden="false" customHeight="false" outlineLevel="0" collapsed="false">
      <c r="B1402" s="32" t="s">
        <v>2837</v>
      </c>
      <c r="C1402" s="32" t="s">
        <v>2838</v>
      </c>
      <c r="D1402" s="33" t="n">
        <v>21.82342</v>
      </c>
      <c r="E1402" s="33" t="n">
        <v>21.71346</v>
      </c>
      <c r="F1402" s="33"/>
      <c r="G1402" s="34" t="n">
        <v>2</v>
      </c>
      <c r="H1402" s="34" t="n">
        <v>2</v>
      </c>
      <c r="I1402" s="33" t="n">
        <v>28.858</v>
      </c>
      <c r="J1402" s="33" t="n">
        <v>0.252206034774993</v>
      </c>
      <c r="K1402" s="33" t="n">
        <v>0.0754280287092683</v>
      </c>
    </row>
    <row r="1403" customFormat="false" ht="15.75" hidden="false" customHeight="false" outlineLevel="0" collapsed="false">
      <c r="B1403" s="32" t="s">
        <v>2839</v>
      </c>
      <c r="C1403" s="32" t="s">
        <v>2840</v>
      </c>
      <c r="D1403" s="33" t="n">
        <v>22.82131</v>
      </c>
      <c r="E1403" s="33" t="n">
        <v>23.44</v>
      </c>
      <c r="F1403" s="33"/>
      <c r="G1403" s="34" t="n">
        <v>11</v>
      </c>
      <c r="H1403" s="34" t="n">
        <v>11</v>
      </c>
      <c r="I1403" s="33" t="n">
        <v>70.055</v>
      </c>
      <c r="J1403" s="33" t="n">
        <v>1.1076577804062</v>
      </c>
      <c r="K1403" s="33" t="n">
        <v>-0.445710516068182</v>
      </c>
    </row>
    <row r="1404" customFormat="false" ht="15.75" hidden="false" customHeight="false" outlineLevel="0" collapsed="false">
      <c r="B1404" s="32" t="s">
        <v>2841</v>
      </c>
      <c r="C1404" s="35" t="n">
        <v>39326</v>
      </c>
      <c r="D1404" s="33" t="n">
        <v>26.84984</v>
      </c>
      <c r="E1404" s="33" t="n">
        <v>26.85139</v>
      </c>
      <c r="F1404" s="33"/>
      <c r="G1404" s="34" t="n">
        <v>16</v>
      </c>
      <c r="H1404" s="34" t="n">
        <v>16</v>
      </c>
      <c r="I1404" s="33" t="n">
        <v>48.715</v>
      </c>
      <c r="J1404" s="33" t="n">
        <v>0.0234520401678471</v>
      </c>
      <c r="K1404" s="33" t="n">
        <v>0.00365937932086169</v>
      </c>
    </row>
    <row r="1405" customFormat="false" ht="15.75" hidden="false" customHeight="false" outlineLevel="0" collapsed="false">
      <c r="B1405" s="32" t="s">
        <v>2842</v>
      </c>
      <c r="C1405" s="32" t="s">
        <v>2843</v>
      </c>
      <c r="D1405" s="33" t="n">
        <v>21.65895</v>
      </c>
      <c r="E1405" s="33" t="n">
        <v>21.60462</v>
      </c>
      <c r="F1405" s="33"/>
      <c r="G1405" s="34" t="n">
        <v>2</v>
      </c>
      <c r="H1405" s="34" t="n">
        <v>2</v>
      </c>
      <c r="I1405" s="33" t="n">
        <v>19.311</v>
      </c>
      <c r="J1405" s="33" t="n">
        <v>1.30123134761857</v>
      </c>
      <c r="K1405" s="33" t="n">
        <v>0.260299854782762</v>
      </c>
    </row>
    <row r="1406" customFormat="false" ht="15.75" hidden="false" customHeight="false" outlineLevel="0" collapsed="false">
      <c r="B1406" s="32" t="s">
        <v>2844</v>
      </c>
      <c r="C1406" s="32" t="s">
        <v>2845</v>
      </c>
      <c r="D1406" s="33" t="n">
        <v>26.90965</v>
      </c>
      <c r="E1406" s="33" t="n">
        <v>27.03002</v>
      </c>
      <c r="F1406" s="33"/>
      <c r="G1406" s="34" t="n">
        <v>33</v>
      </c>
      <c r="H1406" s="34" t="n">
        <v>20</v>
      </c>
      <c r="I1406" s="33" t="n">
        <v>69.371</v>
      </c>
      <c r="J1406" s="33" t="n">
        <v>0.844097074911348</v>
      </c>
      <c r="K1406" s="33" t="n">
        <v>-0.124335690516183</v>
      </c>
    </row>
    <row r="1407" customFormat="false" ht="15.75" hidden="false" customHeight="false" outlineLevel="0" collapsed="false">
      <c r="B1407" s="32" t="s">
        <v>2846</v>
      </c>
      <c r="C1407" s="32" t="s">
        <v>2847</v>
      </c>
      <c r="D1407" s="33" t="n">
        <v>21.98928</v>
      </c>
      <c r="E1407" s="33" t="n">
        <v>21.65574</v>
      </c>
      <c r="F1407" s="33"/>
      <c r="G1407" s="34" t="n">
        <v>3</v>
      </c>
      <c r="H1407" s="34" t="n">
        <v>3</v>
      </c>
      <c r="I1407" s="33" t="n">
        <v>17.522</v>
      </c>
      <c r="J1407" s="33" t="n">
        <v>1.50269072813853</v>
      </c>
      <c r="K1407" s="33" t="n">
        <v>0.457346515913766</v>
      </c>
    </row>
    <row r="1408" customFormat="false" ht="15.75" hidden="false" customHeight="false" outlineLevel="0" collapsed="false">
      <c r="B1408" s="32" t="s">
        <v>2848</v>
      </c>
      <c r="C1408" s="32" t="s">
        <v>2849</v>
      </c>
      <c r="D1408" s="33" t="n">
        <v>21.85655</v>
      </c>
      <c r="E1408" s="33" t="n">
        <v>21.96363</v>
      </c>
      <c r="F1408" s="33"/>
      <c r="G1408" s="34" t="n">
        <v>3</v>
      </c>
      <c r="H1408" s="34" t="n">
        <v>3</v>
      </c>
      <c r="I1408" s="33" t="n">
        <v>26.776</v>
      </c>
      <c r="J1408" s="33" t="n">
        <v>0.342731538128443</v>
      </c>
      <c r="K1408" s="33" t="n">
        <v>-0.107353287923729</v>
      </c>
    </row>
    <row r="1409" customFormat="false" ht="15.75" hidden="false" customHeight="false" outlineLevel="0" collapsed="false">
      <c r="B1409" s="32" t="s">
        <v>2850</v>
      </c>
      <c r="C1409" s="32" t="s">
        <v>2851</v>
      </c>
      <c r="D1409" s="33" t="n">
        <v>22.35974</v>
      </c>
      <c r="E1409" s="33" t="n">
        <v>22.43334</v>
      </c>
      <c r="F1409" s="33"/>
      <c r="G1409" s="34" t="n">
        <v>18</v>
      </c>
      <c r="H1409" s="34" t="n">
        <v>2</v>
      </c>
      <c r="I1409" s="33" t="n">
        <v>85.658</v>
      </c>
      <c r="J1409" s="33" t="n">
        <v>0.725955725700695</v>
      </c>
      <c r="K1409" s="33" t="n">
        <v>-0.281209768594117</v>
      </c>
    </row>
    <row r="1410" customFormat="false" ht="15.75" hidden="false" customHeight="false" outlineLevel="0" collapsed="false">
      <c r="B1410" s="32" t="s">
        <v>2852</v>
      </c>
      <c r="C1410" s="32" t="s">
        <v>2853</v>
      </c>
      <c r="D1410" s="33" t="n">
        <v>21.69052</v>
      </c>
      <c r="E1410" s="33" t="n">
        <v>21.45232</v>
      </c>
      <c r="F1410" s="33"/>
      <c r="G1410" s="34" t="n">
        <v>3</v>
      </c>
      <c r="H1410" s="34" t="n">
        <v>3</v>
      </c>
      <c r="I1410" s="33" t="n">
        <v>23.183</v>
      </c>
      <c r="J1410" s="33" t="n">
        <v>0.806528045767728</v>
      </c>
      <c r="K1410" s="33" t="n">
        <v>0.229468113833438</v>
      </c>
    </row>
    <row r="1411" customFormat="false" ht="15.75" hidden="false" customHeight="false" outlineLevel="0" collapsed="false">
      <c r="B1411" s="32" t="s">
        <v>2854</v>
      </c>
      <c r="C1411" s="32" t="s">
        <v>2855</v>
      </c>
      <c r="D1411" s="33" t="n">
        <v>21.98314</v>
      </c>
      <c r="E1411" s="33" t="n">
        <v>21.83853</v>
      </c>
      <c r="F1411" s="33"/>
      <c r="G1411" s="34" t="n">
        <v>3</v>
      </c>
      <c r="H1411" s="34" t="n">
        <v>3</v>
      </c>
      <c r="I1411" s="33" t="n">
        <v>115.45</v>
      </c>
      <c r="J1411" s="33" t="n">
        <v>0.406239187330981</v>
      </c>
      <c r="K1411" s="33" t="n">
        <v>0.142183182087351</v>
      </c>
    </row>
    <row r="1412" customFormat="false" ht="15.75" hidden="false" customHeight="false" outlineLevel="0" collapsed="false">
      <c r="B1412" s="32" t="s">
        <v>2856</v>
      </c>
      <c r="C1412" s="32" t="s">
        <v>2857</v>
      </c>
      <c r="D1412" s="33" t="n">
        <v>26.16018</v>
      </c>
      <c r="E1412" s="33" t="n">
        <v>26.02684</v>
      </c>
      <c r="F1412" s="33"/>
      <c r="G1412" s="34" t="n">
        <v>18</v>
      </c>
      <c r="H1412" s="34" t="n">
        <v>18</v>
      </c>
      <c r="I1412" s="33" t="n">
        <v>54.502</v>
      </c>
      <c r="J1412" s="33" t="n">
        <v>0.262425910842369</v>
      </c>
      <c r="K1412" s="33" t="n">
        <v>0.0929833749737909</v>
      </c>
    </row>
    <row r="1413" customFormat="false" ht="15.75" hidden="false" customHeight="false" outlineLevel="0" collapsed="false">
      <c r="B1413" s="32" t="s">
        <v>2858</v>
      </c>
      <c r="C1413" s="32" t="s">
        <v>2859</v>
      </c>
      <c r="D1413" s="33" t="n">
        <v>21.65684</v>
      </c>
      <c r="E1413" s="33" t="n">
        <v>21.75427</v>
      </c>
      <c r="F1413" s="33"/>
      <c r="G1413" s="34" t="n">
        <v>3</v>
      </c>
      <c r="H1413" s="34" t="n">
        <v>3</v>
      </c>
      <c r="I1413" s="33" t="n">
        <v>31.247</v>
      </c>
      <c r="J1413" s="33" t="n">
        <v>0.125377930536523</v>
      </c>
      <c r="K1413" s="33" t="n">
        <v>-0.0552508110080829</v>
      </c>
    </row>
    <row r="1414" customFormat="false" ht="15.75" hidden="false" customHeight="false" outlineLevel="0" collapsed="false">
      <c r="B1414" s="32" t="s">
        <v>2860</v>
      </c>
      <c r="C1414" s="32" t="s">
        <v>2861</v>
      </c>
      <c r="D1414" s="33" t="n">
        <v>22.10179</v>
      </c>
      <c r="E1414" s="33" t="n">
        <v>22.44753</v>
      </c>
      <c r="F1414" s="33"/>
      <c r="G1414" s="34" t="n">
        <v>9</v>
      </c>
      <c r="H1414" s="34" t="n">
        <v>9</v>
      </c>
      <c r="I1414" s="33" t="n">
        <v>77.469</v>
      </c>
      <c r="J1414" s="33" t="n">
        <v>0.731804847040255</v>
      </c>
      <c r="K1414" s="33" t="n">
        <v>-0.289253710778123</v>
      </c>
    </row>
    <row r="1415" customFormat="false" ht="15.75" hidden="false" customHeight="false" outlineLevel="0" collapsed="false">
      <c r="B1415" s="32" t="s">
        <v>2862</v>
      </c>
      <c r="C1415" s="32" t="s">
        <v>2863</v>
      </c>
      <c r="D1415" s="33" t="n">
        <v>26.96246</v>
      </c>
      <c r="E1415" s="33" t="n">
        <v>27.15991</v>
      </c>
      <c r="F1415" s="33"/>
      <c r="G1415" s="34" t="n">
        <v>42</v>
      </c>
      <c r="H1415" s="34" t="n">
        <v>42</v>
      </c>
      <c r="I1415" s="33" t="n">
        <v>245.44</v>
      </c>
      <c r="J1415" s="33" t="n">
        <v>1.68113678424319</v>
      </c>
      <c r="K1415" s="33" t="n">
        <v>-0.232924925596922</v>
      </c>
    </row>
    <row r="1416" customFormat="false" ht="15.75" hidden="false" customHeight="false" outlineLevel="0" collapsed="false">
      <c r="B1416" s="32" t="s">
        <v>2864</v>
      </c>
      <c r="C1416" s="32" t="s">
        <v>2865</v>
      </c>
      <c r="D1416" s="33" t="n">
        <v>21.93871</v>
      </c>
      <c r="E1416" s="33" t="n">
        <v>21.59343</v>
      </c>
      <c r="F1416" s="33"/>
      <c r="G1416" s="34" t="n">
        <v>6</v>
      </c>
      <c r="H1416" s="34" t="n">
        <v>3</v>
      </c>
      <c r="I1416" s="33" t="n">
        <v>46.665</v>
      </c>
      <c r="J1416" s="33" t="n">
        <v>0.79303932201363</v>
      </c>
      <c r="K1416" s="33" t="n">
        <v>0.235602640167965</v>
      </c>
    </row>
    <row r="1417" customFormat="false" ht="15.75" hidden="false" customHeight="false" outlineLevel="0" collapsed="false">
      <c r="B1417" s="32" t="s">
        <v>2866</v>
      </c>
      <c r="C1417" s="32" t="s">
        <v>2867</v>
      </c>
      <c r="D1417" s="33" t="n">
        <v>21.98845</v>
      </c>
      <c r="E1417" s="33" t="n">
        <v>21.61934</v>
      </c>
      <c r="F1417" s="33"/>
      <c r="G1417" s="34" t="n">
        <v>2</v>
      </c>
      <c r="H1417" s="34" t="n">
        <v>2</v>
      </c>
      <c r="I1417" s="33" t="n">
        <v>20.383</v>
      </c>
      <c r="J1417" s="33" t="n">
        <v>1.69232588096659</v>
      </c>
      <c r="K1417" s="33" t="n">
        <v>0.435696291354763</v>
      </c>
    </row>
    <row r="1418" customFormat="false" ht="15.75" hidden="false" customHeight="false" outlineLevel="0" collapsed="false">
      <c r="B1418" s="32" t="s">
        <v>2868</v>
      </c>
      <c r="C1418" s="32" t="s">
        <v>2869</v>
      </c>
      <c r="D1418" s="33" t="n">
        <v>22.1018</v>
      </c>
      <c r="E1418" s="33" t="n">
        <v>21.86558</v>
      </c>
      <c r="F1418" s="33"/>
      <c r="G1418" s="34" t="n">
        <v>9</v>
      </c>
      <c r="H1418" s="34" t="n">
        <v>9</v>
      </c>
      <c r="I1418" s="33" t="n">
        <v>69.697</v>
      </c>
      <c r="J1418" s="33" t="n">
        <v>1.48983790408425</v>
      </c>
      <c r="K1418" s="33" t="n">
        <v>0.521952503039557</v>
      </c>
    </row>
    <row r="1419" customFormat="false" ht="15.75" hidden="false" customHeight="false" outlineLevel="0" collapsed="false">
      <c r="B1419" s="32" t="s">
        <v>2870</v>
      </c>
      <c r="C1419" s="32" t="s">
        <v>2871</v>
      </c>
      <c r="D1419" s="33" t="n">
        <v>24.31147</v>
      </c>
      <c r="E1419" s="33" t="n">
        <v>24.2398</v>
      </c>
      <c r="F1419" s="33"/>
      <c r="G1419" s="34" t="n">
        <v>17</v>
      </c>
      <c r="H1419" s="34" t="n">
        <v>17</v>
      </c>
      <c r="I1419" s="33" t="n">
        <v>139.09</v>
      </c>
      <c r="J1419" s="33" t="n">
        <v>0.317788726065005</v>
      </c>
      <c r="K1419" s="33" t="n">
        <v>0.136723807978676</v>
      </c>
    </row>
    <row r="1420" customFormat="false" ht="15.75" hidden="false" customHeight="false" outlineLevel="0" collapsed="false">
      <c r="B1420" s="32" t="s">
        <v>2872</v>
      </c>
      <c r="C1420" s="32" t="s">
        <v>2873</v>
      </c>
      <c r="D1420" s="33" t="n">
        <v>25.10302</v>
      </c>
      <c r="E1420" s="33" t="n">
        <v>24.4592</v>
      </c>
      <c r="F1420" s="33"/>
      <c r="G1420" s="34" t="n">
        <v>7</v>
      </c>
      <c r="H1420" s="34" t="n">
        <v>7</v>
      </c>
      <c r="I1420" s="33" t="n">
        <v>27.557</v>
      </c>
      <c r="J1420" s="33" t="n">
        <v>1.63064312349844</v>
      </c>
      <c r="K1420" s="33" t="n">
        <v>0.480002485037929</v>
      </c>
    </row>
    <row r="1421" customFormat="false" ht="15.75" hidden="false" customHeight="false" outlineLevel="0" collapsed="false">
      <c r="B1421" s="32" t="s">
        <v>2874</v>
      </c>
      <c r="C1421" s="32" t="s">
        <v>2875</v>
      </c>
      <c r="D1421" s="33" t="n">
        <v>21.8001</v>
      </c>
      <c r="E1421" s="33" t="n">
        <v>21.39359</v>
      </c>
      <c r="F1421" s="33"/>
      <c r="G1421" s="34" t="n">
        <v>3</v>
      </c>
      <c r="H1421" s="34" t="n">
        <v>3</v>
      </c>
      <c r="I1421" s="33" t="n">
        <v>68.867</v>
      </c>
      <c r="J1421" s="33" t="n">
        <v>0.941018239987683</v>
      </c>
      <c r="K1421" s="33" t="n">
        <v>0.308510082449011</v>
      </c>
    </row>
    <row r="1422" customFormat="false" ht="15.75" hidden="false" customHeight="false" outlineLevel="0" collapsed="false">
      <c r="B1422" s="32" t="s">
        <v>2876</v>
      </c>
      <c r="C1422" s="32" t="s">
        <v>2877</v>
      </c>
      <c r="D1422" s="33" t="n">
        <v>21.84591</v>
      </c>
      <c r="E1422" s="33" t="n">
        <v>21.53308</v>
      </c>
      <c r="F1422" s="33"/>
      <c r="G1422" s="34" t="n">
        <v>8</v>
      </c>
      <c r="H1422" s="34" t="n">
        <v>8</v>
      </c>
      <c r="I1422" s="33" t="n">
        <v>101.3</v>
      </c>
      <c r="J1422" s="33" t="n">
        <v>0.39760208242303</v>
      </c>
      <c r="K1422" s="33" t="n">
        <v>0.142073232231411</v>
      </c>
    </row>
    <row r="1423" customFormat="false" ht="15.75" hidden="false" customHeight="false" outlineLevel="0" collapsed="false">
      <c r="B1423" s="32" t="s">
        <v>2878</v>
      </c>
      <c r="C1423" s="32" t="s">
        <v>2879</v>
      </c>
      <c r="D1423" s="33" t="n">
        <v>21.68196</v>
      </c>
      <c r="E1423" s="33" t="n">
        <v>21.7682</v>
      </c>
      <c r="F1423" s="33"/>
      <c r="G1423" s="34" t="n">
        <v>2</v>
      </c>
      <c r="H1423" s="34" t="n">
        <v>2</v>
      </c>
      <c r="I1423" s="33" t="n">
        <v>59.335</v>
      </c>
      <c r="J1423" s="33" t="n">
        <v>0.000230602801473928</v>
      </c>
      <c r="K1423" s="33" t="n">
        <v>-0.000106176970316341</v>
      </c>
    </row>
    <row r="1424" customFormat="false" ht="15.75" hidden="false" customHeight="false" outlineLevel="0" collapsed="false">
      <c r="B1424" s="32" t="s">
        <v>2880</v>
      </c>
      <c r="C1424" s="32" t="s">
        <v>2881</v>
      </c>
      <c r="D1424" s="33" t="n">
        <v>21.84275</v>
      </c>
      <c r="E1424" s="33" t="n">
        <v>21.64744</v>
      </c>
      <c r="F1424" s="33"/>
      <c r="G1424" s="34" t="n">
        <v>2</v>
      </c>
      <c r="H1424" s="34" t="n">
        <v>2</v>
      </c>
      <c r="I1424" s="33" t="n">
        <v>31.075</v>
      </c>
      <c r="J1424" s="33" t="n">
        <v>0.758925961224444</v>
      </c>
      <c r="K1424" s="33" t="n">
        <v>0.202405811509035</v>
      </c>
    </row>
    <row r="1425" customFormat="false" ht="15.75" hidden="false" customHeight="false" outlineLevel="0" collapsed="false">
      <c r="B1425" s="32" t="s">
        <v>2882</v>
      </c>
      <c r="C1425" s="32" t="s">
        <v>2883</v>
      </c>
      <c r="D1425" s="33" t="n">
        <v>24.45149</v>
      </c>
      <c r="E1425" s="33" t="n">
        <v>24.7745</v>
      </c>
      <c r="F1425" s="33"/>
      <c r="G1425" s="34" t="n">
        <v>11</v>
      </c>
      <c r="H1425" s="34" t="n">
        <v>11</v>
      </c>
      <c r="I1425" s="33" t="n">
        <v>59.491</v>
      </c>
      <c r="J1425" s="33" t="n">
        <v>1.75611997774693</v>
      </c>
      <c r="K1425" s="33" t="n">
        <v>-0.586113627843901</v>
      </c>
    </row>
    <row r="1426" customFormat="false" ht="15.75" hidden="false" customHeight="false" outlineLevel="0" collapsed="false">
      <c r="B1426" s="32" t="s">
        <v>2884</v>
      </c>
      <c r="C1426" s="32" t="s">
        <v>2885</v>
      </c>
      <c r="D1426" s="33" t="n">
        <v>21.68363</v>
      </c>
      <c r="E1426" s="33" t="n">
        <v>21.85484</v>
      </c>
      <c r="F1426" s="33"/>
      <c r="G1426" s="34" t="n">
        <v>6</v>
      </c>
      <c r="H1426" s="34" t="n">
        <v>3</v>
      </c>
      <c r="I1426" s="33" t="n">
        <v>81.471</v>
      </c>
      <c r="J1426" s="33" t="n">
        <v>0.0585756538090897</v>
      </c>
      <c r="K1426" s="33" t="n">
        <v>-0.0208820721781819</v>
      </c>
    </row>
    <row r="1427" customFormat="false" ht="15.75" hidden="false" customHeight="false" outlineLevel="0" collapsed="false">
      <c r="B1427" s="32" t="s">
        <v>2886</v>
      </c>
      <c r="C1427" s="32" t="s">
        <v>2887</v>
      </c>
      <c r="D1427" s="33" t="n">
        <v>21.7135</v>
      </c>
      <c r="E1427" s="33" t="n">
        <v>21.54663</v>
      </c>
      <c r="F1427" s="33"/>
      <c r="G1427" s="34" t="n">
        <v>3</v>
      </c>
      <c r="H1427" s="34" t="n">
        <v>3</v>
      </c>
      <c r="I1427" s="33" t="n">
        <v>19.344</v>
      </c>
      <c r="J1427" s="33" t="n">
        <v>0.729778238500045</v>
      </c>
      <c r="K1427" s="33" t="n">
        <v>0.224790795705612</v>
      </c>
    </row>
    <row r="1428" customFormat="false" ht="15.75" hidden="false" customHeight="false" outlineLevel="0" collapsed="false">
      <c r="B1428" s="32" t="s">
        <v>2888</v>
      </c>
      <c r="C1428" s="32" t="s">
        <v>2889</v>
      </c>
      <c r="D1428" s="33" t="n">
        <v>21.56253</v>
      </c>
      <c r="E1428" s="33" t="n">
        <v>21.78503</v>
      </c>
      <c r="F1428" s="33"/>
      <c r="G1428" s="34" t="n">
        <v>6</v>
      </c>
      <c r="H1428" s="34" t="n">
        <v>3</v>
      </c>
      <c r="I1428" s="33" t="n">
        <v>17.794</v>
      </c>
      <c r="J1428" s="33" t="n">
        <v>0.022762220669182</v>
      </c>
      <c r="K1428" s="33" t="n">
        <v>-0.010038171715312</v>
      </c>
    </row>
    <row r="1429" customFormat="false" ht="15.75" hidden="false" customHeight="false" outlineLevel="0" collapsed="false">
      <c r="B1429" s="32" t="s">
        <v>2890</v>
      </c>
      <c r="C1429" s="32" t="s">
        <v>2891</v>
      </c>
      <c r="D1429" s="33" t="n">
        <v>21.83315</v>
      </c>
      <c r="E1429" s="33" t="n">
        <v>21.75666</v>
      </c>
      <c r="F1429" s="33"/>
      <c r="G1429" s="34" t="n">
        <v>4</v>
      </c>
      <c r="H1429" s="34" t="n">
        <v>4</v>
      </c>
      <c r="I1429" s="33" t="n">
        <v>16.807</v>
      </c>
      <c r="J1429" s="33" t="n">
        <v>0.030453355324064</v>
      </c>
      <c r="K1429" s="33" t="n">
        <v>0.0170048911059624</v>
      </c>
    </row>
    <row r="1430" customFormat="false" ht="15.75" hidden="false" customHeight="false" outlineLevel="0" collapsed="false">
      <c r="B1430" s="32" t="s">
        <v>2892</v>
      </c>
      <c r="C1430" s="32" t="s">
        <v>2893</v>
      </c>
      <c r="D1430" s="33" t="n">
        <v>21.8351</v>
      </c>
      <c r="E1430" s="33" t="n">
        <v>21.76875</v>
      </c>
      <c r="F1430" s="33"/>
      <c r="G1430" s="34" t="n">
        <v>5</v>
      </c>
      <c r="H1430" s="34" t="n">
        <v>2</v>
      </c>
      <c r="I1430" s="33" t="n">
        <v>35.737</v>
      </c>
      <c r="J1430" s="33" t="n">
        <v>0.537355583341867</v>
      </c>
      <c r="K1430" s="33" t="n">
        <v>0.168108479581594</v>
      </c>
    </row>
    <row r="1431" customFormat="false" ht="15.75" hidden="false" customHeight="false" outlineLevel="0" collapsed="false">
      <c r="B1431" s="32" t="s">
        <v>2894</v>
      </c>
      <c r="C1431" s="32" t="s">
        <v>2895</v>
      </c>
      <c r="D1431" s="33" t="n">
        <v>22.01907</v>
      </c>
      <c r="E1431" s="33" t="n">
        <v>21.54485</v>
      </c>
      <c r="F1431" s="33"/>
      <c r="G1431" s="34" t="n">
        <v>4</v>
      </c>
      <c r="H1431" s="34" t="n">
        <v>4</v>
      </c>
      <c r="I1431" s="33" t="n">
        <v>85.718</v>
      </c>
      <c r="J1431" s="33" t="n">
        <v>1.60436901416512</v>
      </c>
      <c r="K1431" s="33" t="n">
        <v>0.450677254367534</v>
      </c>
    </row>
    <row r="1432" customFormat="false" ht="15.75" hidden="false" customHeight="false" outlineLevel="0" collapsed="false">
      <c r="B1432" s="32" t="s">
        <v>2896</v>
      </c>
      <c r="C1432" s="32" t="s">
        <v>2897</v>
      </c>
      <c r="D1432" s="33" t="n">
        <v>21.79158</v>
      </c>
      <c r="E1432" s="33" t="n">
        <v>21.73118</v>
      </c>
      <c r="F1432" s="33"/>
      <c r="G1432" s="34" t="n">
        <v>4</v>
      </c>
      <c r="H1432" s="34" t="n">
        <v>4</v>
      </c>
      <c r="I1432" s="33" t="n">
        <v>87.435</v>
      </c>
      <c r="J1432" s="33" t="n">
        <v>0.24560970542776</v>
      </c>
      <c r="K1432" s="33" t="n">
        <v>0.0991377642967848</v>
      </c>
    </row>
    <row r="1433" customFormat="false" ht="15.75" hidden="false" customHeight="false" outlineLevel="0" collapsed="false">
      <c r="B1433" s="32" t="s">
        <v>2898</v>
      </c>
      <c r="C1433" s="32" t="s">
        <v>2899</v>
      </c>
      <c r="D1433" s="33" t="n">
        <v>26.93843</v>
      </c>
      <c r="E1433" s="33" t="n">
        <v>26.99216</v>
      </c>
      <c r="F1433" s="33"/>
      <c r="G1433" s="34" t="n">
        <v>37</v>
      </c>
      <c r="H1433" s="34" t="n">
        <v>37</v>
      </c>
      <c r="I1433" s="33" t="n">
        <v>102.99</v>
      </c>
      <c r="J1433" s="33" t="n">
        <v>0.0289052005104327</v>
      </c>
      <c r="K1433" s="33" t="n">
        <v>0.00697541375224731</v>
      </c>
    </row>
    <row r="1434" customFormat="false" ht="15.75" hidden="false" customHeight="false" outlineLevel="0" collapsed="false">
      <c r="B1434" s="32" t="s">
        <v>2900</v>
      </c>
      <c r="C1434" s="32" t="s">
        <v>2901</v>
      </c>
      <c r="D1434" s="33" t="n">
        <v>21.64418</v>
      </c>
      <c r="E1434" s="33" t="n">
        <v>21.48531</v>
      </c>
      <c r="F1434" s="33"/>
      <c r="G1434" s="34" t="n">
        <v>3</v>
      </c>
      <c r="H1434" s="34" t="n">
        <v>3</v>
      </c>
      <c r="I1434" s="33" t="n">
        <v>14.374</v>
      </c>
      <c r="J1434" s="33" t="n">
        <v>0.0146347599296828</v>
      </c>
      <c r="K1434" s="33" t="n">
        <v>0.00669710194964424</v>
      </c>
    </row>
    <row r="1435" customFormat="false" ht="15.75" hidden="false" customHeight="false" outlineLevel="0" collapsed="false">
      <c r="B1435" s="32" t="s">
        <v>2902</v>
      </c>
      <c r="C1435" s="32" t="s">
        <v>2903</v>
      </c>
      <c r="D1435" s="33" t="n">
        <v>21.68266</v>
      </c>
      <c r="E1435" s="33" t="n">
        <v>21.7727</v>
      </c>
      <c r="F1435" s="33"/>
      <c r="G1435" s="34" t="n">
        <v>4</v>
      </c>
      <c r="H1435" s="34" t="n">
        <v>4</v>
      </c>
      <c r="I1435" s="33" t="n">
        <v>15.588</v>
      </c>
      <c r="J1435" s="33" t="n">
        <v>0.0551121024405402</v>
      </c>
      <c r="K1435" s="33" t="n">
        <v>-0.0247061869008256</v>
      </c>
    </row>
    <row r="1436" customFormat="false" ht="15.75" hidden="false" customHeight="false" outlineLevel="0" collapsed="false">
      <c r="B1436" s="32" t="s">
        <v>2904</v>
      </c>
      <c r="C1436" s="32" t="s">
        <v>2905</v>
      </c>
      <c r="D1436" s="33" t="n">
        <v>21.66813</v>
      </c>
      <c r="E1436" s="33" t="n">
        <v>21.59318</v>
      </c>
      <c r="F1436" s="33"/>
      <c r="G1436" s="34" t="n">
        <v>3</v>
      </c>
      <c r="H1436" s="34" t="n">
        <v>3</v>
      </c>
      <c r="I1436" s="33" t="n">
        <v>37.481</v>
      </c>
      <c r="J1436" s="33" t="n">
        <v>0.896222665614259</v>
      </c>
      <c r="K1436" s="33" t="n">
        <v>0.272234039257448</v>
      </c>
    </row>
    <row r="1437" customFormat="false" ht="15.75" hidden="false" customHeight="false" outlineLevel="0" collapsed="false">
      <c r="B1437" s="32" t="s">
        <v>2906</v>
      </c>
      <c r="C1437" s="32" t="s">
        <v>2907</v>
      </c>
      <c r="D1437" s="33" t="n">
        <v>22.06025</v>
      </c>
      <c r="E1437" s="33" t="n">
        <v>22.14707</v>
      </c>
      <c r="F1437" s="33"/>
      <c r="G1437" s="34" t="n">
        <v>2</v>
      </c>
      <c r="H1437" s="34" t="n">
        <v>2</v>
      </c>
      <c r="I1437" s="33" t="n">
        <v>50.913</v>
      </c>
      <c r="J1437" s="33" t="n">
        <v>0.919139373829435</v>
      </c>
      <c r="K1437" s="33" t="n">
        <v>-0.508611324907964</v>
      </c>
    </row>
    <row r="1438" customFormat="false" ht="15.75" hidden="false" customHeight="false" outlineLevel="0" collapsed="false">
      <c r="B1438" s="32" t="s">
        <v>2908</v>
      </c>
      <c r="C1438" s="32" t="s">
        <v>2909</v>
      </c>
      <c r="D1438" s="33" t="n">
        <v>21.88974</v>
      </c>
      <c r="E1438" s="33" t="n">
        <v>21.63418</v>
      </c>
      <c r="F1438" s="33"/>
      <c r="G1438" s="34" t="n">
        <v>2</v>
      </c>
      <c r="H1438" s="34" t="n">
        <v>2</v>
      </c>
      <c r="I1438" s="33" t="n">
        <v>42.481</v>
      </c>
      <c r="J1438" s="33" t="n">
        <v>1.21399910406308</v>
      </c>
      <c r="K1438" s="33" t="n">
        <v>0.362259180448962</v>
      </c>
    </row>
    <row r="1439" customFormat="false" ht="15.75" hidden="false" customHeight="false" outlineLevel="0" collapsed="false">
      <c r="B1439" s="32" t="s">
        <v>2910</v>
      </c>
      <c r="C1439" s="32" t="s">
        <v>2911</v>
      </c>
      <c r="D1439" s="33" t="n">
        <v>21.6133</v>
      </c>
      <c r="E1439" s="33" t="n">
        <v>21.50237</v>
      </c>
      <c r="F1439" s="33"/>
      <c r="G1439" s="34" t="n">
        <v>3</v>
      </c>
      <c r="H1439" s="34" t="n">
        <v>3</v>
      </c>
      <c r="I1439" s="33" t="n">
        <v>24.061</v>
      </c>
      <c r="J1439" s="33" t="n">
        <v>0.518598505481178</v>
      </c>
      <c r="K1439" s="33" t="n">
        <v>0.167643171368223</v>
      </c>
    </row>
    <row r="1440" customFormat="false" ht="15.75" hidden="false" customHeight="false" outlineLevel="0" collapsed="false">
      <c r="B1440" s="32" t="s">
        <v>2912</v>
      </c>
      <c r="C1440" s="32" t="s">
        <v>2913</v>
      </c>
      <c r="D1440" s="33" t="n">
        <v>22.13116</v>
      </c>
      <c r="E1440" s="33" t="n">
        <v>21.74635</v>
      </c>
      <c r="F1440" s="33"/>
      <c r="G1440" s="34" t="n">
        <v>4</v>
      </c>
      <c r="H1440" s="34" t="n">
        <v>4</v>
      </c>
      <c r="I1440" s="33" t="n">
        <v>20.723</v>
      </c>
      <c r="J1440" s="33" t="n">
        <v>1.45533170420807</v>
      </c>
      <c r="K1440" s="33" t="n">
        <v>0.349011705891691</v>
      </c>
    </row>
    <row r="1441" customFormat="false" ht="15.75" hidden="false" customHeight="false" outlineLevel="0" collapsed="false">
      <c r="B1441" s="32" t="s">
        <v>2914</v>
      </c>
      <c r="C1441" s="32" t="s">
        <v>2915</v>
      </c>
      <c r="D1441" s="33" t="n">
        <v>21.86878</v>
      </c>
      <c r="E1441" s="33" t="n">
        <v>21.27579</v>
      </c>
      <c r="F1441" s="33"/>
      <c r="G1441" s="34" t="n">
        <v>2</v>
      </c>
      <c r="H1441" s="34" t="n">
        <v>2</v>
      </c>
      <c r="I1441" s="33" t="n">
        <v>20.656</v>
      </c>
      <c r="J1441" s="33" t="n">
        <v>1.73385641178104</v>
      </c>
      <c r="K1441" s="33" t="n">
        <v>0.448473493181297</v>
      </c>
    </row>
    <row r="1442" customFormat="false" ht="15.75" hidden="false" customHeight="false" outlineLevel="0" collapsed="false">
      <c r="B1442" s="32" t="s">
        <v>2916</v>
      </c>
      <c r="C1442" s="32" t="s">
        <v>2917</v>
      </c>
      <c r="D1442" s="33" t="n">
        <v>21.68829</v>
      </c>
      <c r="E1442" s="33" t="n">
        <v>21.63165</v>
      </c>
      <c r="F1442" s="33"/>
      <c r="G1442" s="34" t="n">
        <v>2</v>
      </c>
      <c r="H1442" s="34" t="n">
        <v>2</v>
      </c>
      <c r="I1442" s="33" t="n">
        <v>8.0866</v>
      </c>
      <c r="J1442" s="33" t="n">
        <v>0.0171164117732508</v>
      </c>
      <c r="K1442" s="33" t="n">
        <v>-0.00968726014875898</v>
      </c>
    </row>
    <row r="1443" customFormat="false" ht="15.75" hidden="false" customHeight="false" outlineLevel="0" collapsed="false">
      <c r="B1443" s="32" t="s">
        <v>2918</v>
      </c>
      <c r="C1443" s="32" t="s">
        <v>2919</v>
      </c>
      <c r="D1443" s="33" t="n">
        <v>21.84315</v>
      </c>
      <c r="E1443" s="33" t="n">
        <v>21.68971</v>
      </c>
      <c r="F1443" s="33"/>
      <c r="G1443" s="34" t="n">
        <v>2</v>
      </c>
      <c r="H1443" s="34" t="n">
        <v>2</v>
      </c>
      <c r="I1443" s="33" t="n">
        <v>18.469</v>
      </c>
      <c r="J1443" s="33" t="n">
        <v>0.412577533784487</v>
      </c>
      <c r="K1443" s="33" t="n">
        <v>0.134267149088384</v>
      </c>
    </row>
    <row r="1444" customFormat="false" ht="15.75" hidden="false" customHeight="false" outlineLevel="0" collapsed="false">
      <c r="B1444" s="32" t="s">
        <v>2920</v>
      </c>
      <c r="C1444" s="32" t="s">
        <v>2921</v>
      </c>
      <c r="D1444" s="33" t="n">
        <v>21.93761</v>
      </c>
      <c r="E1444" s="33" t="n">
        <v>22.00379</v>
      </c>
      <c r="F1444" s="33"/>
      <c r="G1444" s="34" t="n">
        <v>4</v>
      </c>
      <c r="H1444" s="34" t="n">
        <v>4</v>
      </c>
      <c r="I1444" s="33" t="n">
        <v>32.913</v>
      </c>
      <c r="J1444" s="33" t="n">
        <v>0.0697067015590303</v>
      </c>
      <c r="K1444" s="33" t="n">
        <v>0.0357047941206687</v>
      </c>
    </row>
    <row r="1445" customFormat="false" ht="15.75" hidden="false" customHeight="false" outlineLevel="0" collapsed="false">
      <c r="B1445" s="32" t="s">
        <v>2922</v>
      </c>
      <c r="C1445" s="32" t="s">
        <v>2923</v>
      </c>
      <c r="D1445" s="33" t="n">
        <v>22.28245</v>
      </c>
      <c r="E1445" s="33" t="n">
        <v>21.662</v>
      </c>
      <c r="F1445" s="33"/>
      <c r="G1445" s="34" t="n">
        <v>8</v>
      </c>
      <c r="H1445" s="34" t="n">
        <v>8</v>
      </c>
      <c r="I1445" s="33" t="n">
        <v>48.191</v>
      </c>
      <c r="J1445" s="33" t="n">
        <v>1.23599487178494</v>
      </c>
      <c r="K1445" s="33" t="n">
        <v>0.599737708450206</v>
      </c>
    </row>
    <row r="1446" customFormat="false" ht="15.75" hidden="false" customHeight="false" outlineLevel="0" collapsed="false">
      <c r="B1446" s="32" t="s">
        <v>2924</v>
      </c>
      <c r="C1446" s="32" t="s">
        <v>2925</v>
      </c>
      <c r="D1446" s="33" t="n">
        <v>21.71659</v>
      </c>
      <c r="E1446" s="33" t="n">
        <v>21.83114</v>
      </c>
      <c r="F1446" s="33"/>
      <c r="G1446" s="34" t="n">
        <v>4</v>
      </c>
      <c r="H1446" s="34" t="n">
        <v>4</v>
      </c>
      <c r="I1446" s="33" t="n">
        <v>63.616</v>
      </c>
      <c r="J1446" s="33" t="n">
        <v>0.473789004682505</v>
      </c>
      <c r="K1446" s="33" t="n">
        <v>0.177830539312307</v>
      </c>
    </row>
    <row r="1447" customFormat="false" ht="15.75" hidden="false" customHeight="false" outlineLevel="0" collapsed="false">
      <c r="B1447" s="32" t="s">
        <v>2926</v>
      </c>
      <c r="C1447" s="32" t="s">
        <v>2927</v>
      </c>
      <c r="D1447" s="33" t="n">
        <v>24.24996</v>
      </c>
      <c r="E1447" s="33" t="n">
        <v>24.18896</v>
      </c>
      <c r="F1447" s="33"/>
      <c r="G1447" s="34" t="n">
        <v>11</v>
      </c>
      <c r="H1447" s="34" t="n">
        <v>11</v>
      </c>
      <c r="I1447" s="33" t="n">
        <v>58.634</v>
      </c>
      <c r="J1447" s="33" t="n">
        <v>0.387106974749354</v>
      </c>
      <c r="K1447" s="33" t="n">
        <v>0.178580852879932</v>
      </c>
    </row>
    <row r="1448" customFormat="false" ht="15.75" hidden="false" customHeight="false" outlineLevel="0" collapsed="false">
      <c r="B1448" s="32" t="s">
        <v>2928</v>
      </c>
      <c r="C1448" s="32" t="s">
        <v>2929</v>
      </c>
      <c r="D1448" s="33" t="n">
        <v>21.83436</v>
      </c>
      <c r="E1448" s="33" t="n">
        <v>21.5373</v>
      </c>
      <c r="F1448" s="33"/>
      <c r="G1448" s="34" t="n">
        <v>2</v>
      </c>
      <c r="H1448" s="34" t="n">
        <v>2</v>
      </c>
      <c r="I1448" s="33" t="n">
        <v>4.7446</v>
      </c>
      <c r="J1448" s="33" t="n">
        <v>1.55085478161014</v>
      </c>
      <c r="K1448" s="33" t="n">
        <v>0.308547084520587</v>
      </c>
    </row>
    <row r="1449" customFormat="false" ht="15.75" hidden="false" customHeight="false" outlineLevel="0" collapsed="false">
      <c r="B1449" s="32" t="s">
        <v>2930</v>
      </c>
      <c r="C1449" s="32" t="s">
        <v>2931</v>
      </c>
      <c r="D1449" s="33" t="n">
        <v>22.10356</v>
      </c>
      <c r="E1449" s="33" t="n">
        <v>22.06572</v>
      </c>
      <c r="F1449" s="33"/>
      <c r="G1449" s="34" t="n">
        <v>3</v>
      </c>
      <c r="H1449" s="34" t="n">
        <v>3</v>
      </c>
      <c r="I1449" s="33" t="n">
        <v>11.003</v>
      </c>
      <c r="J1449" s="33" t="n">
        <v>0.482721242980839</v>
      </c>
      <c r="K1449" s="33" t="n">
        <v>0.167617561738773</v>
      </c>
    </row>
    <row r="1450" customFormat="false" ht="15.75" hidden="false" customHeight="false" outlineLevel="0" collapsed="false">
      <c r="B1450" s="32" t="s">
        <v>2932</v>
      </c>
      <c r="C1450" s="32" t="s">
        <v>2933</v>
      </c>
      <c r="D1450" s="33" t="n">
        <v>22.00621</v>
      </c>
      <c r="E1450" s="33" t="n">
        <v>21.51139</v>
      </c>
      <c r="F1450" s="33"/>
      <c r="G1450" s="34" t="n">
        <v>2</v>
      </c>
      <c r="H1450" s="34" t="n">
        <v>2</v>
      </c>
      <c r="I1450" s="33" t="n">
        <v>20.03</v>
      </c>
      <c r="J1450" s="33" t="n">
        <v>1.77787066798807</v>
      </c>
      <c r="K1450" s="33" t="n">
        <v>0.409951277043572</v>
      </c>
    </row>
    <row r="1451" customFormat="false" ht="15.75" hidden="false" customHeight="false" outlineLevel="0" collapsed="false">
      <c r="B1451" s="32" t="s">
        <v>2934</v>
      </c>
      <c r="C1451" s="32" t="s">
        <v>2935</v>
      </c>
      <c r="D1451" s="33" t="n">
        <v>21.77192</v>
      </c>
      <c r="E1451" s="33" t="n">
        <v>21.78284</v>
      </c>
      <c r="F1451" s="33"/>
      <c r="G1451" s="34" t="n">
        <v>2</v>
      </c>
      <c r="H1451" s="34" t="n">
        <v>2</v>
      </c>
      <c r="I1451" s="33" t="n">
        <v>9.9953</v>
      </c>
      <c r="J1451" s="33" t="n">
        <v>0.156447482998408</v>
      </c>
      <c r="K1451" s="33" t="n">
        <v>0.0537001673134583</v>
      </c>
    </row>
    <row r="1452" customFormat="false" ht="15.75" hidden="false" customHeight="false" outlineLevel="0" collapsed="false">
      <c r="B1452" s="32" t="s">
        <v>2936</v>
      </c>
      <c r="C1452" s="32" t="s">
        <v>2936</v>
      </c>
      <c r="D1452" s="33" t="n">
        <v>21.86631</v>
      </c>
      <c r="E1452" s="33" t="n">
        <v>21.56547</v>
      </c>
      <c r="F1452" s="33"/>
      <c r="G1452" s="34" t="n">
        <v>2</v>
      </c>
      <c r="H1452" s="34" t="n">
        <v>2</v>
      </c>
      <c r="I1452" s="33" t="n">
        <v>17.47</v>
      </c>
      <c r="J1452" s="33" t="n">
        <v>1.64565993160507</v>
      </c>
      <c r="K1452" s="33" t="n">
        <v>0.348945848869555</v>
      </c>
    </row>
    <row r="1453" customFormat="false" ht="15.75" hidden="false" customHeight="false" outlineLevel="0" collapsed="false">
      <c r="B1453" s="32" t="s">
        <v>2937</v>
      </c>
      <c r="C1453" s="32" t="s">
        <v>2938</v>
      </c>
      <c r="D1453" s="33" t="n">
        <v>21.65338</v>
      </c>
      <c r="E1453" s="33" t="n">
        <v>21.75666</v>
      </c>
      <c r="F1453" s="33"/>
      <c r="G1453" s="34" t="n">
        <v>2</v>
      </c>
      <c r="H1453" s="34" t="n">
        <v>2</v>
      </c>
      <c r="I1453" s="33" t="n">
        <v>28.538</v>
      </c>
      <c r="J1453" s="33" t="n">
        <v>0.0432147799776216</v>
      </c>
      <c r="K1453" s="33" t="n">
        <v>0.0199702439348108</v>
      </c>
    </row>
    <row r="1454" customFormat="false" ht="15.75" hidden="false" customHeight="false" outlineLevel="0" collapsed="false">
      <c r="B1454" s="32" t="s">
        <v>2939</v>
      </c>
      <c r="C1454" s="32" t="s">
        <v>2940</v>
      </c>
      <c r="D1454" s="33" t="n">
        <v>21.77814</v>
      </c>
      <c r="E1454" s="33" t="n">
        <v>21.55475</v>
      </c>
      <c r="F1454" s="33"/>
      <c r="G1454" s="34" t="n">
        <v>3</v>
      </c>
      <c r="H1454" s="34" t="n">
        <v>3</v>
      </c>
      <c r="I1454" s="33" t="n">
        <v>44.659</v>
      </c>
      <c r="J1454" s="33" t="n">
        <v>1.38266544467793</v>
      </c>
      <c r="K1454" s="33" t="n">
        <v>0.423972458781005</v>
      </c>
    </row>
    <row r="1455" customFormat="false" ht="15.75" hidden="false" customHeight="false" outlineLevel="0" collapsed="false">
      <c r="B1455" s="32" t="s">
        <v>2941</v>
      </c>
      <c r="C1455" s="32" t="s">
        <v>2942</v>
      </c>
      <c r="D1455" s="33" t="n">
        <v>25.76471</v>
      </c>
      <c r="E1455" s="33" t="n">
        <v>25.31979</v>
      </c>
      <c r="F1455" s="33"/>
      <c r="G1455" s="34" t="n">
        <v>4</v>
      </c>
      <c r="H1455" s="34" t="n">
        <v>4</v>
      </c>
      <c r="I1455" s="33" t="n">
        <v>99.294</v>
      </c>
      <c r="J1455" s="33" t="n">
        <v>0.649226962007189</v>
      </c>
      <c r="K1455" s="33" t="n">
        <v>0.575346823126019</v>
      </c>
    </row>
    <row r="1456" customFormat="false" ht="15.75" hidden="false" customHeight="false" outlineLevel="0" collapsed="false">
      <c r="B1456" s="32" t="s">
        <v>2943</v>
      </c>
      <c r="C1456" s="32" t="s">
        <v>2944</v>
      </c>
      <c r="D1456" s="33" t="n">
        <v>21.93317</v>
      </c>
      <c r="E1456" s="33" t="n">
        <v>21.81255</v>
      </c>
      <c r="F1456" s="33"/>
      <c r="G1456" s="34" t="n">
        <v>4</v>
      </c>
      <c r="H1456" s="34" t="n">
        <v>4</v>
      </c>
      <c r="I1456" s="33" t="n">
        <v>38.343</v>
      </c>
      <c r="J1456" s="33" t="n">
        <v>0.014513808446418</v>
      </c>
      <c r="K1456" s="33" t="n">
        <v>-0.00922074677635365</v>
      </c>
    </row>
    <row r="1457" customFormat="false" ht="15.75" hidden="false" customHeight="false" outlineLevel="0" collapsed="false">
      <c r="B1457" s="32" t="s">
        <v>2945</v>
      </c>
      <c r="C1457" s="32" t="s">
        <v>2946</v>
      </c>
      <c r="D1457" s="33" t="n">
        <v>21.8408</v>
      </c>
      <c r="E1457" s="33" t="n">
        <v>21.61159</v>
      </c>
      <c r="F1457" s="33"/>
      <c r="G1457" s="34" t="n">
        <v>3</v>
      </c>
      <c r="H1457" s="34" t="n">
        <v>3</v>
      </c>
      <c r="I1457" s="33" t="n">
        <v>64.872</v>
      </c>
      <c r="J1457" s="33" t="n">
        <v>1.03106114428583</v>
      </c>
      <c r="K1457" s="33" t="n">
        <v>0.286381478620147</v>
      </c>
    </row>
    <row r="1458" customFormat="false" ht="15.75" hidden="false" customHeight="false" outlineLevel="0" collapsed="false">
      <c r="B1458" s="32" t="s">
        <v>2947</v>
      </c>
      <c r="C1458" s="32" t="s">
        <v>2948</v>
      </c>
      <c r="D1458" s="33" t="n">
        <v>21.65057</v>
      </c>
      <c r="E1458" s="33" t="n">
        <v>21.57947</v>
      </c>
      <c r="F1458" s="33"/>
      <c r="G1458" s="34" t="n">
        <v>2</v>
      </c>
      <c r="H1458" s="34" t="n">
        <v>2</v>
      </c>
      <c r="I1458" s="33" t="n">
        <v>84.733</v>
      </c>
      <c r="J1458" s="33" t="n">
        <v>0.00555468158437838</v>
      </c>
      <c r="K1458" s="33" t="n">
        <v>0.00266339162486062</v>
      </c>
    </row>
    <row r="1459" customFormat="false" ht="15.75" hidden="false" customHeight="false" outlineLevel="0" collapsed="false">
      <c r="B1459" s="32" t="s">
        <v>2949</v>
      </c>
      <c r="C1459" s="32" t="s">
        <v>2950</v>
      </c>
      <c r="D1459" s="33" t="n">
        <v>21.94745</v>
      </c>
      <c r="E1459" s="33" t="n">
        <v>21.49086</v>
      </c>
      <c r="F1459" s="33"/>
      <c r="G1459" s="34" t="n">
        <v>3</v>
      </c>
      <c r="H1459" s="34" t="n">
        <v>3</v>
      </c>
      <c r="I1459" s="33" t="n">
        <v>13.101</v>
      </c>
      <c r="J1459" s="33" t="n">
        <v>0.539177336330076</v>
      </c>
      <c r="K1459" s="33" t="n">
        <v>0.203755594544994</v>
      </c>
    </row>
    <row r="1460" customFormat="false" ht="15.75" hidden="false" customHeight="false" outlineLevel="0" collapsed="false">
      <c r="B1460" s="32" t="s">
        <v>2951</v>
      </c>
      <c r="C1460" s="32" t="s">
        <v>2952</v>
      </c>
      <c r="D1460" s="33" t="n">
        <v>22.27871</v>
      </c>
      <c r="E1460" s="33" t="n">
        <v>23.01277</v>
      </c>
      <c r="F1460" s="33"/>
      <c r="G1460" s="34" t="n">
        <v>7</v>
      </c>
      <c r="H1460" s="34" t="n">
        <v>7</v>
      </c>
      <c r="I1460" s="33" t="n">
        <v>29.043</v>
      </c>
      <c r="J1460" s="33" t="n">
        <v>0.180124000176664</v>
      </c>
      <c r="K1460" s="33" t="n">
        <v>-0.118855749999685</v>
      </c>
    </row>
    <row r="1461" customFormat="false" ht="15.75" hidden="false" customHeight="false" outlineLevel="0" collapsed="false">
      <c r="B1461" s="32" t="s">
        <v>2953</v>
      </c>
      <c r="C1461" s="32" t="s">
        <v>2954</v>
      </c>
      <c r="D1461" s="33" t="n">
        <v>22.31173</v>
      </c>
      <c r="E1461" s="33" t="n">
        <v>21.81003</v>
      </c>
      <c r="F1461" s="33"/>
      <c r="G1461" s="34" t="n">
        <v>15</v>
      </c>
      <c r="H1461" s="34" t="n">
        <v>12</v>
      </c>
      <c r="I1461" s="33" t="n">
        <v>82.968</v>
      </c>
      <c r="J1461" s="33" t="n">
        <v>0.595168724430858</v>
      </c>
      <c r="K1461" s="33" t="n">
        <v>0.247645645584313</v>
      </c>
    </row>
    <row r="1462" customFormat="false" ht="15.75" hidden="false" customHeight="false" outlineLevel="0" collapsed="false">
      <c r="B1462" s="32" t="s">
        <v>2955</v>
      </c>
      <c r="C1462" s="32" t="s">
        <v>2956</v>
      </c>
      <c r="D1462" s="33" t="n">
        <v>21.78762</v>
      </c>
      <c r="E1462" s="33" t="n">
        <v>21.66825</v>
      </c>
      <c r="F1462" s="33"/>
      <c r="G1462" s="34" t="n">
        <v>4</v>
      </c>
      <c r="H1462" s="34" t="n">
        <v>4</v>
      </c>
      <c r="I1462" s="33" t="n">
        <v>40.917</v>
      </c>
      <c r="J1462" s="33" t="n">
        <v>0.118688314665585</v>
      </c>
      <c r="K1462" s="33" t="n">
        <v>0.0494435726635523</v>
      </c>
    </row>
    <row r="1463" customFormat="false" ht="15.75" hidden="false" customHeight="false" outlineLevel="0" collapsed="false">
      <c r="B1463" s="32" t="s">
        <v>2957</v>
      </c>
      <c r="C1463" s="32" t="s">
        <v>2958</v>
      </c>
      <c r="D1463" s="33" t="n">
        <v>21.49328</v>
      </c>
      <c r="E1463" s="33" t="n">
        <v>21.46909</v>
      </c>
      <c r="F1463" s="33"/>
      <c r="G1463" s="34" t="n">
        <v>2</v>
      </c>
      <c r="H1463" s="34" t="n">
        <v>2</v>
      </c>
      <c r="I1463" s="33" t="n">
        <v>35.142</v>
      </c>
      <c r="J1463" s="33" t="n">
        <v>0.241730333947204</v>
      </c>
      <c r="K1463" s="33" t="n">
        <v>0.0990037506123187</v>
      </c>
    </row>
    <row r="1464" customFormat="false" ht="15.75" hidden="false" customHeight="false" outlineLevel="0" collapsed="false">
      <c r="B1464" s="32" t="s">
        <v>2959</v>
      </c>
      <c r="C1464" s="32" t="s">
        <v>2960</v>
      </c>
      <c r="D1464" s="33" t="n">
        <v>21.78819</v>
      </c>
      <c r="E1464" s="33" t="n">
        <v>21.84598</v>
      </c>
      <c r="F1464" s="33"/>
      <c r="G1464" s="34" t="n">
        <v>3</v>
      </c>
      <c r="H1464" s="34" t="n">
        <v>3</v>
      </c>
      <c r="I1464" s="33" t="n">
        <v>31.741</v>
      </c>
      <c r="J1464" s="33" t="n">
        <v>0.0259902513688072</v>
      </c>
      <c r="K1464" s="33" t="n">
        <v>-0.0118384653333692</v>
      </c>
    </row>
    <row r="1465" customFormat="false" ht="15.75" hidden="false" customHeight="false" outlineLevel="0" collapsed="false">
      <c r="B1465" s="32" t="s">
        <v>2961</v>
      </c>
      <c r="C1465" s="32" t="s">
        <v>2962</v>
      </c>
      <c r="D1465" s="33" t="n">
        <v>21.81181</v>
      </c>
      <c r="E1465" s="33" t="n">
        <v>21.57644</v>
      </c>
      <c r="F1465" s="33"/>
      <c r="G1465" s="34" t="n">
        <v>2</v>
      </c>
      <c r="H1465" s="34" t="n">
        <v>2</v>
      </c>
      <c r="I1465" s="33" t="n">
        <v>47.27</v>
      </c>
      <c r="J1465" s="33" t="n">
        <v>1.12590105938226</v>
      </c>
      <c r="K1465" s="33" t="n">
        <v>0.334148365170783</v>
      </c>
    </row>
    <row r="1466" customFormat="false" ht="15.75" hidden="false" customHeight="false" outlineLevel="0" collapsed="false">
      <c r="B1466" s="32" t="s">
        <v>2963</v>
      </c>
      <c r="C1466" s="32" t="s">
        <v>2964</v>
      </c>
      <c r="D1466" s="33" t="n">
        <v>21.92456</v>
      </c>
      <c r="E1466" s="33" t="n">
        <v>21.58044</v>
      </c>
      <c r="F1466" s="33"/>
      <c r="G1466" s="34" t="n">
        <v>2</v>
      </c>
      <c r="H1466" s="34" t="n">
        <v>2</v>
      </c>
      <c r="I1466" s="33" t="n">
        <v>41.265</v>
      </c>
      <c r="J1466" s="33" t="n">
        <v>1.77539251308035</v>
      </c>
      <c r="K1466" s="33" t="n">
        <v>0.346964750652695</v>
      </c>
    </row>
    <row r="1467" customFormat="false" ht="15.75" hidden="false" customHeight="false" outlineLevel="0" collapsed="false">
      <c r="B1467" s="32" t="s">
        <v>2965</v>
      </c>
      <c r="C1467" s="32" t="s">
        <v>2966</v>
      </c>
      <c r="D1467" s="33" t="n">
        <v>21.79275</v>
      </c>
      <c r="E1467" s="33" t="n">
        <v>21.69026</v>
      </c>
      <c r="F1467" s="33"/>
      <c r="G1467" s="34" t="n">
        <v>2</v>
      </c>
      <c r="H1467" s="34" t="n">
        <v>2</v>
      </c>
      <c r="I1467" s="33" t="n">
        <v>12.77</v>
      </c>
      <c r="J1467" s="33" t="n">
        <v>0.164907558125378</v>
      </c>
      <c r="K1467" s="33" t="n">
        <v>0.067524985603022</v>
      </c>
    </row>
    <row r="1468" customFormat="false" ht="15.75" hidden="false" customHeight="false" outlineLevel="0" collapsed="false">
      <c r="B1468" s="32" t="s">
        <v>2967</v>
      </c>
      <c r="C1468" s="32" t="s">
        <v>2968</v>
      </c>
      <c r="D1468" s="33" t="n">
        <v>21.79625</v>
      </c>
      <c r="E1468" s="33" t="n">
        <v>21.5463</v>
      </c>
      <c r="F1468" s="33"/>
      <c r="G1468" s="34" t="n">
        <v>2</v>
      </c>
      <c r="H1468" s="34" t="n">
        <v>2</v>
      </c>
      <c r="I1468" s="33" t="n">
        <v>28.153</v>
      </c>
      <c r="J1468" s="33" t="n">
        <v>0.528688416739268</v>
      </c>
      <c r="K1468" s="33" t="n">
        <v>0.167121218220792</v>
      </c>
    </row>
    <row r="1469" customFormat="false" ht="15.75" hidden="false" customHeight="false" outlineLevel="0" collapsed="false">
      <c r="B1469" s="32" t="s">
        <v>2969</v>
      </c>
      <c r="C1469" s="32" t="s">
        <v>2970</v>
      </c>
      <c r="D1469" s="33" t="n">
        <v>21.88831</v>
      </c>
      <c r="E1469" s="33" t="n">
        <v>21.49153</v>
      </c>
      <c r="F1469" s="33"/>
      <c r="G1469" s="34" t="n">
        <v>4</v>
      </c>
      <c r="H1469" s="34" t="n">
        <v>4</v>
      </c>
      <c r="I1469" s="33" t="n">
        <v>37.171</v>
      </c>
      <c r="J1469" s="33" t="n">
        <v>1.03550418149047</v>
      </c>
      <c r="K1469" s="33" t="n">
        <v>0.300575858927171</v>
      </c>
    </row>
    <row r="1470" customFormat="false" ht="15.75" hidden="false" customHeight="false" outlineLevel="0" collapsed="false">
      <c r="B1470" s="32" t="s">
        <v>2971</v>
      </c>
      <c r="C1470" s="32" t="s">
        <v>2972</v>
      </c>
      <c r="D1470" s="33" t="n">
        <v>21.9686</v>
      </c>
      <c r="E1470" s="33" t="n">
        <v>21.6432</v>
      </c>
      <c r="F1470" s="33"/>
      <c r="G1470" s="34" t="n">
        <v>6</v>
      </c>
      <c r="H1470" s="34" t="n">
        <v>6</v>
      </c>
      <c r="I1470" s="33" t="n">
        <v>54.017</v>
      </c>
      <c r="J1470" s="33" t="n">
        <v>0.646233789411521</v>
      </c>
      <c r="K1470" s="33" t="n">
        <v>0.192651174362055</v>
      </c>
    </row>
    <row r="1471" customFormat="false" ht="15.75" hidden="false" customHeight="false" outlineLevel="0" collapsed="false">
      <c r="B1471" s="32" t="s">
        <v>2973</v>
      </c>
      <c r="C1471" s="32" t="s">
        <v>2974</v>
      </c>
      <c r="D1471" s="33" t="n">
        <v>21.71398</v>
      </c>
      <c r="E1471" s="33" t="n">
        <v>21.58681</v>
      </c>
      <c r="F1471" s="33"/>
      <c r="G1471" s="34" t="n">
        <v>4</v>
      </c>
      <c r="H1471" s="34" t="n">
        <v>4</v>
      </c>
      <c r="I1471" s="33" t="n">
        <v>39.95</v>
      </c>
      <c r="J1471" s="33" t="n">
        <v>1.03459297774996</v>
      </c>
      <c r="K1471" s="33" t="n">
        <v>0.373441393647479</v>
      </c>
    </row>
    <row r="1472" customFormat="false" ht="15.75" hidden="false" customHeight="false" outlineLevel="0" collapsed="false">
      <c r="B1472" s="32" t="s">
        <v>2975</v>
      </c>
      <c r="C1472" s="32" t="s">
        <v>2976</v>
      </c>
      <c r="D1472" s="33" t="n">
        <v>26.14598</v>
      </c>
      <c r="E1472" s="33" t="n">
        <v>26.11755</v>
      </c>
      <c r="F1472" s="33"/>
      <c r="G1472" s="34" t="n">
        <v>17</v>
      </c>
      <c r="H1472" s="34" t="n">
        <v>17</v>
      </c>
      <c r="I1472" s="33" t="n">
        <v>54.719</v>
      </c>
      <c r="J1472" s="33" t="n">
        <v>1.37877723222858</v>
      </c>
      <c r="K1472" s="33" t="n">
        <v>0.189410870648597</v>
      </c>
    </row>
    <row r="1473" customFormat="false" ht="15.75" hidden="false" customHeight="false" outlineLevel="0" collapsed="false">
      <c r="B1473" s="32" t="s">
        <v>2977</v>
      </c>
      <c r="C1473" s="32" t="s">
        <v>2978</v>
      </c>
      <c r="D1473" s="33" t="n">
        <v>21.70089</v>
      </c>
      <c r="E1473" s="33" t="n">
        <v>21.83797</v>
      </c>
      <c r="F1473" s="33"/>
      <c r="G1473" s="34" t="n">
        <v>2</v>
      </c>
      <c r="H1473" s="34" t="n">
        <v>2</v>
      </c>
      <c r="I1473" s="33" t="n">
        <v>29.869</v>
      </c>
      <c r="J1473" s="33" t="n">
        <v>0.122900542691349</v>
      </c>
      <c r="K1473" s="33" t="n">
        <v>0.0502685999424521</v>
      </c>
    </row>
    <row r="1474" customFormat="false" ht="15.75" hidden="false" customHeight="false" outlineLevel="0" collapsed="false">
      <c r="B1474" s="32" t="s">
        <v>2979</v>
      </c>
      <c r="C1474" s="32" t="s">
        <v>2980</v>
      </c>
      <c r="D1474" s="33" t="n">
        <v>21.60321</v>
      </c>
      <c r="E1474" s="33" t="n">
        <v>21.48047</v>
      </c>
      <c r="F1474" s="33"/>
      <c r="G1474" s="34" t="n">
        <v>22</v>
      </c>
      <c r="H1474" s="34" t="n">
        <v>22</v>
      </c>
      <c r="I1474" s="33" t="n">
        <v>236.02</v>
      </c>
      <c r="J1474" s="33" t="n">
        <v>0.523927887445929</v>
      </c>
      <c r="K1474" s="33" t="n">
        <v>0.235632831861249</v>
      </c>
    </row>
    <row r="1475" customFormat="false" ht="15.75" hidden="false" customHeight="false" outlineLevel="0" collapsed="false">
      <c r="B1475" s="32" t="s">
        <v>2981</v>
      </c>
      <c r="C1475" s="32" t="s">
        <v>2982</v>
      </c>
      <c r="D1475" s="33" t="n">
        <v>21.70168</v>
      </c>
      <c r="E1475" s="33" t="n">
        <v>21.63772</v>
      </c>
      <c r="F1475" s="33"/>
      <c r="G1475" s="34" t="n">
        <v>3</v>
      </c>
      <c r="H1475" s="34" t="n">
        <v>3</v>
      </c>
      <c r="I1475" s="33" t="n">
        <v>24.058</v>
      </c>
      <c r="J1475" s="33" t="n">
        <v>0.269552710937043</v>
      </c>
      <c r="K1475" s="33" t="n">
        <v>0.0989895125191715</v>
      </c>
    </row>
    <row r="1476" customFormat="false" ht="15.75" hidden="false" customHeight="false" outlineLevel="0" collapsed="false">
      <c r="B1476" s="32" t="s">
        <v>2983</v>
      </c>
      <c r="C1476" s="32" t="s">
        <v>2984</v>
      </c>
      <c r="D1476" s="33" t="n">
        <v>22.02692</v>
      </c>
      <c r="E1476" s="33" t="n">
        <v>21.83279</v>
      </c>
      <c r="F1476" s="33"/>
      <c r="G1476" s="34" t="n">
        <v>5</v>
      </c>
      <c r="H1476" s="34" t="n">
        <v>5</v>
      </c>
      <c r="I1476" s="33" t="n">
        <v>19.814</v>
      </c>
      <c r="J1476" s="33" t="n">
        <v>1.74415980509777</v>
      </c>
      <c r="K1476" s="33" t="n">
        <v>0.460208700980626</v>
      </c>
    </row>
    <row r="1477" customFormat="false" ht="15.75" hidden="false" customHeight="false" outlineLevel="0" collapsed="false">
      <c r="B1477" s="32" t="s">
        <v>2985</v>
      </c>
      <c r="C1477" s="32" t="s">
        <v>2986</v>
      </c>
      <c r="D1477" s="33" t="n">
        <v>22.07629</v>
      </c>
      <c r="E1477" s="33" t="n">
        <v>21.86281</v>
      </c>
      <c r="F1477" s="33"/>
      <c r="G1477" s="34" t="n">
        <v>3</v>
      </c>
      <c r="H1477" s="34" t="n">
        <v>3</v>
      </c>
      <c r="I1477" s="33" t="n">
        <v>16.021</v>
      </c>
      <c r="J1477" s="33" t="n">
        <v>0.961373754741594</v>
      </c>
      <c r="K1477" s="33" t="n">
        <v>0.426230192645605</v>
      </c>
    </row>
    <row r="1478" customFormat="false" ht="15.75" hidden="false" customHeight="false" outlineLevel="0" collapsed="false">
      <c r="B1478" s="32" t="s">
        <v>2987</v>
      </c>
      <c r="C1478" s="32" t="s">
        <v>2988</v>
      </c>
      <c r="D1478" s="33" t="n">
        <v>21.76168</v>
      </c>
      <c r="E1478" s="33" t="n">
        <v>21.67521</v>
      </c>
      <c r="F1478" s="33"/>
      <c r="G1478" s="34" t="n">
        <v>5</v>
      </c>
      <c r="H1478" s="34" t="n">
        <v>5</v>
      </c>
      <c r="I1478" s="33" t="n">
        <v>45.314</v>
      </c>
      <c r="J1478" s="33" t="n">
        <v>0.00887829253661969</v>
      </c>
      <c r="K1478" s="33" t="n">
        <v>-0.00591566330536253</v>
      </c>
    </row>
    <row r="1479" customFormat="false" ht="15.75" hidden="false" customHeight="false" outlineLevel="0" collapsed="false">
      <c r="B1479" s="32" t="s">
        <v>2989</v>
      </c>
      <c r="C1479" s="32" t="s">
        <v>2990</v>
      </c>
      <c r="D1479" s="33" t="n">
        <v>21.87859</v>
      </c>
      <c r="E1479" s="33" t="n">
        <v>21.60833</v>
      </c>
      <c r="F1479" s="33"/>
      <c r="G1479" s="34" t="n">
        <v>3</v>
      </c>
      <c r="H1479" s="34" t="n">
        <v>3</v>
      </c>
      <c r="I1479" s="33" t="n">
        <v>41.474</v>
      </c>
      <c r="J1479" s="33" t="n">
        <v>1.02010206887787</v>
      </c>
      <c r="K1479" s="33" t="n">
        <v>0.248806136258565</v>
      </c>
    </row>
    <row r="1480" customFormat="false" ht="15.75" hidden="false" customHeight="false" outlineLevel="0" collapsed="false">
      <c r="B1480" s="32" t="s">
        <v>2991</v>
      </c>
      <c r="C1480" s="32" t="s">
        <v>2992</v>
      </c>
      <c r="D1480" s="33" t="n">
        <v>21.68694</v>
      </c>
      <c r="E1480" s="33" t="n">
        <v>21.64056</v>
      </c>
      <c r="F1480" s="33"/>
      <c r="G1480" s="34" t="n">
        <v>14</v>
      </c>
      <c r="H1480" s="34" t="n">
        <v>2</v>
      </c>
      <c r="I1480" s="33" t="n">
        <v>34.95</v>
      </c>
      <c r="J1480" s="33" t="n">
        <v>0.501130396451591</v>
      </c>
      <c r="K1480" s="33" t="n">
        <v>0.154021397780635</v>
      </c>
    </row>
    <row r="1481" customFormat="false" ht="15.75" hidden="false" customHeight="false" outlineLevel="0" collapsed="false">
      <c r="B1481" s="32" t="s">
        <v>2993</v>
      </c>
      <c r="C1481" s="32" t="s">
        <v>2994</v>
      </c>
      <c r="D1481" s="33" t="n">
        <v>21.82089</v>
      </c>
      <c r="E1481" s="33" t="n">
        <v>21.36408</v>
      </c>
      <c r="F1481" s="33"/>
      <c r="G1481" s="34" t="n">
        <v>2</v>
      </c>
      <c r="H1481" s="34" t="n">
        <v>2</v>
      </c>
      <c r="I1481" s="33" t="n">
        <v>80.464</v>
      </c>
      <c r="J1481" s="33" t="n">
        <v>1.73078447358471</v>
      </c>
      <c r="K1481" s="33" t="n">
        <v>0.406218358426614</v>
      </c>
    </row>
    <row r="1482" customFormat="false" ht="15.75" hidden="false" customHeight="false" outlineLevel="0" collapsed="false">
      <c r="B1482" s="32" t="s">
        <v>2995</v>
      </c>
      <c r="C1482" s="32" t="s">
        <v>2996</v>
      </c>
      <c r="D1482" s="33" t="n">
        <v>24.24293</v>
      </c>
      <c r="E1482" s="33" t="n">
        <v>23.87989</v>
      </c>
      <c r="F1482" s="33"/>
      <c r="G1482" s="34" t="n">
        <v>6</v>
      </c>
      <c r="H1482" s="34" t="n">
        <v>6</v>
      </c>
      <c r="I1482" s="33" t="n">
        <v>16.515</v>
      </c>
      <c r="J1482" s="33" t="n">
        <v>1.66972547551741</v>
      </c>
      <c r="K1482" s="33" t="n">
        <v>0.669877611230376</v>
      </c>
    </row>
    <row r="1483" customFormat="false" ht="15.75" hidden="false" customHeight="false" outlineLevel="0" collapsed="false">
      <c r="B1483" s="32" t="s">
        <v>2997</v>
      </c>
      <c r="C1483" s="32" t="s">
        <v>2998</v>
      </c>
      <c r="D1483" s="33" t="n">
        <v>21.67139</v>
      </c>
      <c r="E1483" s="33" t="n">
        <v>21.40055</v>
      </c>
      <c r="F1483" s="33"/>
      <c r="G1483" s="34" t="n">
        <v>4</v>
      </c>
      <c r="H1483" s="34" t="n">
        <v>4</v>
      </c>
      <c r="I1483" s="33" t="n">
        <v>80.521</v>
      </c>
      <c r="J1483" s="33" t="n">
        <v>1.03555084373513</v>
      </c>
      <c r="K1483" s="33" t="n">
        <v>0.315729414240764</v>
      </c>
    </row>
    <row r="1484" customFormat="false" ht="15.75" hidden="false" customHeight="false" outlineLevel="0" collapsed="false">
      <c r="B1484" s="32" t="s">
        <v>2999</v>
      </c>
      <c r="C1484" s="32" t="s">
        <v>3000</v>
      </c>
      <c r="D1484" s="33" t="n">
        <v>21.70545</v>
      </c>
      <c r="E1484" s="33" t="n">
        <v>21.7004</v>
      </c>
      <c r="F1484" s="33"/>
      <c r="G1484" s="34" t="n">
        <v>2</v>
      </c>
      <c r="H1484" s="34" t="n">
        <v>2</v>
      </c>
      <c r="I1484" s="33" t="n">
        <v>47.879</v>
      </c>
      <c r="J1484" s="33" t="n">
        <v>0.12282915693949</v>
      </c>
      <c r="K1484" s="33" t="n">
        <v>0.0427013633329558</v>
      </c>
    </row>
    <row r="1485" customFormat="false" ht="15.75" hidden="false" customHeight="false" outlineLevel="0" collapsed="false">
      <c r="B1485" s="32" t="s">
        <v>3001</v>
      </c>
      <c r="C1485" s="32" t="s">
        <v>3002</v>
      </c>
      <c r="D1485" s="33" t="n">
        <v>21.84065</v>
      </c>
      <c r="E1485" s="33" t="n">
        <v>21.77442</v>
      </c>
      <c r="F1485" s="33"/>
      <c r="G1485" s="34" t="n">
        <v>6</v>
      </c>
      <c r="H1485" s="34" t="n">
        <v>3</v>
      </c>
      <c r="I1485" s="33" t="n">
        <v>12.251</v>
      </c>
      <c r="J1485" s="33" t="n">
        <v>0.0550087344838045</v>
      </c>
      <c r="K1485" s="33" t="n">
        <v>0.0259809364894359</v>
      </c>
    </row>
    <row r="1486" customFormat="false" ht="15.75" hidden="false" customHeight="false" outlineLevel="0" collapsed="false">
      <c r="B1486" s="32" t="s">
        <v>3003</v>
      </c>
      <c r="C1486" s="32" t="s">
        <v>3004</v>
      </c>
      <c r="D1486" s="33" t="n">
        <v>26.37304</v>
      </c>
      <c r="E1486" s="33" t="n">
        <v>26.22924</v>
      </c>
      <c r="F1486" s="33"/>
      <c r="G1486" s="34" t="n">
        <v>7</v>
      </c>
      <c r="H1486" s="34" t="n">
        <v>7</v>
      </c>
      <c r="I1486" s="33" t="n">
        <v>21.058</v>
      </c>
      <c r="J1486" s="33" t="n">
        <v>1.28439823614464</v>
      </c>
      <c r="K1486" s="33" t="n">
        <v>0.156638484244034</v>
      </c>
    </row>
    <row r="1487" customFormat="false" ht="15.75" hidden="false" customHeight="false" outlineLevel="0" collapsed="false">
      <c r="B1487" s="32" t="s">
        <v>3005</v>
      </c>
      <c r="C1487" s="32" t="s">
        <v>3006</v>
      </c>
      <c r="D1487" s="33" t="n">
        <v>24.78012</v>
      </c>
      <c r="E1487" s="33" t="n">
        <v>24.24583</v>
      </c>
      <c r="F1487" s="33"/>
      <c r="G1487" s="34" t="n">
        <v>12</v>
      </c>
      <c r="H1487" s="34" t="n">
        <v>12</v>
      </c>
      <c r="I1487" s="33" t="n">
        <v>50.054</v>
      </c>
      <c r="J1487" s="33" t="n">
        <v>1.7709031767263</v>
      </c>
      <c r="K1487" s="33" t="n">
        <v>0.444361036781491</v>
      </c>
    </row>
    <row r="1488" customFormat="false" ht="15.75" hidden="false" customHeight="false" outlineLevel="0" collapsed="false">
      <c r="B1488" s="32" t="s">
        <v>3007</v>
      </c>
      <c r="C1488" s="32" t="s">
        <v>3008</v>
      </c>
      <c r="D1488" s="33" t="n">
        <v>22.02383</v>
      </c>
      <c r="E1488" s="33" t="n">
        <v>21.85995</v>
      </c>
      <c r="F1488" s="33"/>
      <c r="G1488" s="34" t="n">
        <v>2</v>
      </c>
      <c r="H1488" s="34" t="n">
        <v>2</v>
      </c>
      <c r="I1488" s="33" t="n">
        <v>13.101</v>
      </c>
      <c r="J1488" s="33" t="n">
        <v>1.23421501854631</v>
      </c>
      <c r="K1488" s="33" t="n">
        <v>0.378386742833506</v>
      </c>
    </row>
    <row r="1489" customFormat="false" ht="15.75" hidden="false" customHeight="false" outlineLevel="0" collapsed="false">
      <c r="B1489" s="32" t="s">
        <v>3009</v>
      </c>
      <c r="C1489" s="32" t="s">
        <v>3010</v>
      </c>
      <c r="D1489" s="33" t="n">
        <v>21.74222</v>
      </c>
      <c r="E1489" s="33" t="n">
        <v>21.49817</v>
      </c>
      <c r="F1489" s="33"/>
      <c r="G1489" s="34" t="n">
        <v>4</v>
      </c>
      <c r="H1489" s="34" t="n">
        <v>4</v>
      </c>
      <c r="I1489" s="33" t="n">
        <v>28.001</v>
      </c>
      <c r="J1489" s="33" t="n">
        <v>0.908170204902459</v>
      </c>
      <c r="K1489" s="33" t="n">
        <v>0.251506547171555</v>
      </c>
    </row>
    <row r="1490" customFormat="false" ht="15.75" hidden="false" customHeight="false" outlineLevel="0" collapsed="false">
      <c r="B1490" s="32" t="s">
        <v>3011</v>
      </c>
      <c r="C1490" s="32" t="s">
        <v>3012</v>
      </c>
      <c r="D1490" s="33" t="n">
        <v>21.65579</v>
      </c>
      <c r="E1490" s="33" t="n">
        <v>21.46057</v>
      </c>
      <c r="F1490" s="33"/>
      <c r="G1490" s="34" t="n">
        <v>2</v>
      </c>
      <c r="H1490" s="34" t="n">
        <v>2</v>
      </c>
      <c r="I1490" s="33" t="n">
        <v>21.921</v>
      </c>
      <c r="J1490" s="33" t="n">
        <v>0.612072119209555</v>
      </c>
      <c r="K1490" s="33" t="n">
        <v>0.190234900596909</v>
      </c>
    </row>
    <row r="1491" customFormat="false" ht="15.75" hidden="false" customHeight="false" outlineLevel="0" collapsed="false">
      <c r="B1491" s="32" t="s">
        <v>3013</v>
      </c>
      <c r="C1491" s="32" t="s">
        <v>3014</v>
      </c>
      <c r="D1491" s="33" t="n">
        <v>21.91363</v>
      </c>
      <c r="E1491" s="33" t="n">
        <v>21.87475</v>
      </c>
      <c r="F1491" s="33"/>
      <c r="G1491" s="34" t="n">
        <v>4</v>
      </c>
      <c r="H1491" s="34" t="n">
        <v>3</v>
      </c>
      <c r="I1491" s="33" t="n">
        <v>17.512</v>
      </c>
      <c r="J1491" s="33" t="n">
        <v>0.0538768168675612</v>
      </c>
      <c r="K1491" s="33" t="n">
        <v>-0.030528074076372</v>
      </c>
    </row>
    <row r="1492" customFormat="false" ht="15.75" hidden="false" customHeight="false" outlineLevel="0" collapsed="false">
      <c r="B1492" s="32" t="s">
        <v>3015</v>
      </c>
      <c r="C1492" s="32" t="s">
        <v>3016</v>
      </c>
      <c r="D1492" s="33" t="n">
        <v>26.37728</v>
      </c>
      <c r="E1492" s="33" t="n">
        <v>25.9776</v>
      </c>
      <c r="F1492" s="33"/>
      <c r="G1492" s="34" t="n">
        <v>16</v>
      </c>
      <c r="H1492" s="34" t="n">
        <v>16</v>
      </c>
      <c r="I1492" s="33" t="n">
        <v>50.881</v>
      </c>
      <c r="J1492" s="33" t="n">
        <v>0.192610542900823</v>
      </c>
      <c r="K1492" s="33" t="n">
        <v>0.202287077519451</v>
      </c>
    </row>
    <row r="1493" customFormat="false" ht="15.75" hidden="false" customHeight="false" outlineLevel="0" collapsed="false">
      <c r="B1493" s="32" t="s">
        <v>3017</v>
      </c>
      <c r="C1493" s="32" t="s">
        <v>3018</v>
      </c>
      <c r="D1493" s="33" t="n">
        <v>21.99847</v>
      </c>
      <c r="E1493" s="33" t="n">
        <v>21.61645</v>
      </c>
      <c r="F1493" s="33"/>
      <c r="G1493" s="34" t="n">
        <v>2</v>
      </c>
      <c r="H1493" s="34" t="n">
        <v>2</v>
      </c>
      <c r="I1493" s="33" t="n">
        <v>91.48</v>
      </c>
      <c r="J1493" s="33" t="n">
        <v>1.47546466169485</v>
      </c>
      <c r="K1493" s="33" t="n">
        <v>0.324051568617289</v>
      </c>
    </row>
    <row r="1494" customFormat="false" ht="15.75" hidden="false" customHeight="false" outlineLevel="0" collapsed="false">
      <c r="B1494" s="32" t="s">
        <v>3019</v>
      </c>
      <c r="C1494" s="32" t="s">
        <v>3020</v>
      </c>
      <c r="D1494" s="33" t="n">
        <v>24.58176</v>
      </c>
      <c r="E1494" s="33" t="n">
        <v>24.81137</v>
      </c>
      <c r="F1494" s="33"/>
      <c r="G1494" s="34" t="n">
        <v>7</v>
      </c>
      <c r="H1494" s="34" t="n">
        <v>7</v>
      </c>
      <c r="I1494" s="33" t="n">
        <v>20.787</v>
      </c>
      <c r="J1494" s="33" t="n">
        <v>1.12699699492423</v>
      </c>
      <c r="K1494" s="33" t="n">
        <v>-0.257807906868379</v>
      </c>
    </row>
    <row r="1495" customFormat="false" ht="15.75" hidden="false" customHeight="false" outlineLevel="0" collapsed="false">
      <c r="B1495" s="32" t="s">
        <v>3021</v>
      </c>
      <c r="C1495" s="32" t="s">
        <v>3022</v>
      </c>
      <c r="D1495" s="33" t="n">
        <v>21.7706</v>
      </c>
      <c r="E1495" s="33" t="n">
        <v>21.59771</v>
      </c>
      <c r="F1495" s="33"/>
      <c r="G1495" s="34" t="n">
        <v>3</v>
      </c>
      <c r="H1495" s="34" t="n">
        <v>3</v>
      </c>
      <c r="I1495" s="33" t="n">
        <v>36.805</v>
      </c>
      <c r="J1495" s="33" t="n">
        <v>0.300794999680175</v>
      </c>
      <c r="K1495" s="33" t="n">
        <v>0.105083143380593</v>
      </c>
    </row>
    <row r="1496" customFormat="false" ht="15.75" hidden="false" customHeight="false" outlineLevel="0" collapsed="false">
      <c r="B1496" s="32" t="s">
        <v>3023</v>
      </c>
      <c r="C1496" s="32" t="s">
        <v>3024</v>
      </c>
      <c r="D1496" s="33" t="n">
        <v>23.59833</v>
      </c>
      <c r="E1496" s="33" t="n">
        <v>23.81108</v>
      </c>
      <c r="F1496" s="33"/>
      <c r="G1496" s="34" t="n">
        <v>13</v>
      </c>
      <c r="H1496" s="34" t="n">
        <v>13</v>
      </c>
      <c r="I1496" s="33" t="n">
        <v>79.621</v>
      </c>
      <c r="J1496" s="33" t="n">
        <v>0.00749227225633557</v>
      </c>
      <c r="K1496" s="33" t="n">
        <v>-0.00456118629794844</v>
      </c>
    </row>
    <row r="1497" customFormat="false" ht="15.75" hidden="false" customHeight="false" outlineLevel="0" collapsed="false">
      <c r="B1497" s="32" t="s">
        <v>3025</v>
      </c>
      <c r="C1497" s="32" t="s">
        <v>3026</v>
      </c>
      <c r="D1497" s="33" t="n">
        <v>21.83592</v>
      </c>
      <c r="E1497" s="33" t="n">
        <v>21.5993</v>
      </c>
      <c r="F1497" s="33"/>
      <c r="G1497" s="34" t="n">
        <v>3</v>
      </c>
      <c r="H1497" s="34" t="n">
        <v>3</v>
      </c>
      <c r="I1497" s="33" t="n">
        <v>22.683</v>
      </c>
      <c r="J1497" s="33" t="n">
        <v>0.568315908651002</v>
      </c>
      <c r="K1497" s="33" t="n">
        <v>0.206401970062156</v>
      </c>
    </row>
    <row r="1498" customFormat="false" ht="15.75" hidden="false" customHeight="false" outlineLevel="0" collapsed="false">
      <c r="B1498" s="32" t="s">
        <v>3027</v>
      </c>
      <c r="C1498" s="32" t="s">
        <v>3028</v>
      </c>
      <c r="D1498" s="33" t="n">
        <v>21.79677</v>
      </c>
      <c r="E1498" s="33" t="n">
        <v>21.67573</v>
      </c>
      <c r="F1498" s="33"/>
      <c r="G1498" s="34" t="n">
        <v>2</v>
      </c>
      <c r="H1498" s="34" t="n">
        <v>2</v>
      </c>
      <c r="I1498" s="33" t="n">
        <v>32.426</v>
      </c>
      <c r="J1498" s="33" t="n">
        <v>0.151387564779997</v>
      </c>
      <c r="K1498" s="33" t="n">
        <v>0.064153025643737</v>
      </c>
    </row>
    <row r="1499" customFormat="false" ht="15.75" hidden="false" customHeight="false" outlineLevel="0" collapsed="false">
      <c r="B1499" s="32" t="s">
        <v>3029</v>
      </c>
      <c r="C1499" s="32" t="s">
        <v>3030</v>
      </c>
      <c r="D1499" s="33" t="n">
        <v>21.74448</v>
      </c>
      <c r="E1499" s="33" t="n">
        <v>21.47089</v>
      </c>
      <c r="F1499" s="33"/>
      <c r="G1499" s="34" t="n">
        <v>2</v>
      </c>
      <c r="H1499" s="34" t="n">
        <v>2</v>
      </c>
      <c r="I1499" s="33" t="n">
        <v>24.842</v>
      </c>
      <c r="J1499" s="33" t="n">
        <v>0.732324018243935</v>
      </c>
      <c r="K1499" s="33" t="n">
        <v>0.260844745303952</v>
      </c>
    </row>
    <row r="1500" customFormat="false" ht="15.75" hidden="false" customHeight="false" outlineLevel="0" collapsed="false">
      <c r="B1500" s="32" t="s">
        <v>3031</v>
      </c>
      <c r="C1500" s="32" t="s">
        <v>3032</v>
      </c>
      <c r="D1500" s="33" t="n">
        <v>21.79607</v>
      </c>
      <c r="E1500" s="33" t="n">
        <v>21.42204</v>
      </c>
      <c r="F1500" s="33"/>
      <c r="G1500" s="34" t="n">
        <v>2</v>
      </c>
      <c r="H1500" s="34" t="n">
        <v>2</v>
      </c>
      <c r="I1500" s="33" t="n">
        <v>36.851</v>
      </c>
      <c r="J1500" s="33" t="n">
        <v>1.17049205637995</v>
      </c>
      <c r="K1500" s="33" t="n">
        <v>0.287681045876557</v>
      </c>
    </row>
    <row r="1501" customFormat="false" ht="15.75" hidden="false" customHeight="false" outlineLevel="0" collapsed="false">
      <c r="B1501" s="32" t="s">
        <v>3033</v>
      </c>
      <c r="C1501" s="32" t="s">
        <v>3034</v>
      </c>
      <c r="D1501" s="33" t="n">
        <v>21.71347</v>
      </c>
      <c r="E1501" s="33" t="n">
        <v>21.49877</v>
      </c>
      <c r="F1501" s="33"/>
      <c r="G1501" s="34" t="n">
        <v>2</v>
      </c>
      <c r="H1501" s="34" t="n">
        <v>2</v>
      </c>
      <c r="I1501" s="33" t="n">
        <v>32.405</v>
      </c>
      <c r="J1501" s="33" t="n">
        <v>0.656442999456041</v>
      </c>
      <c r="K1501" s="33" t="n">
        <v>0.197229573528354</v>
      </c>
    </row>
    <row r="1502" customFormat="false" ht="15.75" hidden="false" customHeight="false" outlineLevel="0" collapsed="false">
      <c r="B1502" s="32" t="s">
        <v>3035</v>
      </c>
      <c r="C1502" s="32" t="s">
        <v>3036</v>
      </c>
      <c r="D1502" s="33" t="n">
        <v>29.36309</v>
      </c>
      <c r="E1502" s="33" t="n">
        <v>29.29463</v>
      </c>
      <c r="F1502" s="33"/>
      <c r="G1502" s="34" t="n">
        <v>13</v>
      </c>
      <c r="H1502" s="34" t="n">
        <v>11</v>
      </c>
      <c r="I1502" s="33" t="n">
        <v>20.762</v>
      </c>
      <c r="J1502" s="33" t="n">
        <v>0.512442507746361</v>
      </c>
      <c r="K1502" s="33" t="n">
        <v>-0.154197831833311</v>
      </c>
    </row>
    <row r="1503" customFormat="false" ht="15.75" hidden="false" customHeight="false" outlineLevel="0" collapsed="false">
      <c r="B1503" s="32" t="s">
        <v>3037</v>
      </c>
      <c r="C1503" s="32" t="s">
        <v>3038</v>
      </c>
      <c r="D1503" s="33" t="n">
        <v>21.76909</v>
      </c>
      <c r="E1503" s="33" t="n">
        <v>21.48032</v>
      </c>
      <c r="F1503" s="33"/>
      <c r="G1503" s="34" t="n">
        <v>5</v>
      </c>
      <c r="H1503" s="34" t="n">
        <v>5</v>
      </c>
      <c r="I1503" s="33" t="n">
        <v>56.035</v>
      </c>
      <c r="J1503" s="33" t="n">
        <v>1.28204956878371</v>
      </c>
      <c r="K1503" s="33" t="n">
        <v>0.394050541575844</v>
      </c>
    </row>
    <row r="1504" customFormat="false" ht="15.75" hidden="false" customHeight="false" outlineLevel="0" collapsed="false">
      <c r="B1504" s="32" t="s">
        <v>3039</v>
      </c>
      <c r="C1504" s="32" t="s">
        <v>3040</v>
      </c>
      <c r="D1504" s="33" t="n">
        <v>21.87994</v>
      </c>
      <c r="E1504" s="33" t="n">
        <v>21.72995</v>
      </c>
      <c r="F1504" s="33"/>
      <c r="G1504" s="34" t="n">
        <v>2</v>
      </c>
      <c r="H1504" s="34" t="n">
        <v>2</v>
      </c>
      <c r="I1504" s="33" t="n">
        <v>34.979</v>
      </c>
      <c r="J1504" s="33" t="n">
        <v>0.244859243846994</v>
      </c>
      <c r="K1504" s="33" t="n">
        <v>0.0977670114936551</v>
      </c>
    </row>
    <row r="1505" customFormat="false" ht="15.75" hidden="false" customHeight="false" outlineLevel="0" collapsed="false">
      <c r="B1505" s="32" t="s">
        <v>3041</v>
      </c>
      <c r="C1505" s="32" t="s">
        <v>3042</v>
      </c>
      <c r="D1505" s="33" t="n">
        <v>21.58293</v>
      </c>
      <c r="E1505" s="33" t="n">
        <v>21.35473</v>
      </c>
      <c r="F1505" s="33"/>
      <c r="G1505" s="34" t="n">
        <v>2</v>
      </c>
      <c r="H1505" s="34" t="n">
        <v>2</v>
      </c>
      <c r="I1505" s="33" t="n">
        <v>68.4</v>
      </c>
      <c r="J1505" s="33" t="n">
        <v>0.19101532222252</v>
      </c>
      <c r="K1505" s="33" t="n">
        <v>0.0788643896618169</v>
      </c>
    </row>
    <row r="1506" customFormat="false" ht="15.75" hidden="false" customHeight="false" outlineLevel="0" collapsed="false">
      <c r="B1506" s="32" t="s">
        <v>3043</v>
      </c>
      <c r="C1506" s="32" t="s">
        <v>3044</v>
      </c>
      <c r="D1506" s="33" t="n">
        <v>22.06523</v>
      </c>
      <c r="E1506" s="33" t="n">
        <v>21.58213</v>
      </c>
      <c r="F1506" s="33"/>
      <c r="G1506" s="34" t="n">
        <v>5</v>
      </c>
      <c r="H1506" s="34" t="n">
        <v>5</v>
      </c>
      <c r="I1506" s="33" t="n">
        <v>55.096</v>
      </c>
      <c r="J1506" s="33" t="n">
        <v>0.992643137666624</v>
      </c>
      <c r="K1506" s="33" t="n">
        <v>0.307906758931281</v>
      </c>
    </row>
    <row r="1507" customFormat="false" ht="15.75" hidden="false" customHeight="false" outlineLevel="0" collapsed="false">
      <c r="B1507" s="32" t="s">
        <v>3045</v>
      </c>
      <c r="C1507" s="32" t="s">
        <v>3046</v>
      </c>
      <c r="D1507" s="33" t="n">
        <v>21.8953</v>
      </c>
      <c r="E1507" s="33" t="n">
        <v>21.56618</v>
      </c>
      <c r="F1507" s="33"/>
      <c r="G1507" s="34" t="n">
        <v>2</v>
      </c>
      <c r="H1507" s="34" t="n">
        <v>2</v>
      </c>
      <c r="I1507" s="33" t="n">
        <v>20.937</v>
      </c>
      <c r="J1507" s="33" t="n">
        <v>1.19297143090693</v>
      </c>
      <c r="K1507" s="33" t="n">
        <v>0.309127055007668</v>
      </c>
    </row>
    <row r="1508" customFormat="false" ht="15.75" hidden="false" customHeight="false" outlineLevel="0" collapsed="false">
      <c r="B1508" s="32" t="s">
        <v>3047</v>
      </c>
      <c r="C1508" s="32" t="s">
        <v>3048</v>
      </c>
      <c r="D1508" s="33" t="n">
        <v>21.76304</v>
      </c>
      <c r="E1508" s="33" t="n">
        <v>21.40058</v>
      </c>
      <c r="F1508" s="33"/>
      <c r="G1508" s="34" t="n">
        <v>2</v>
      </c>
      <c r="H1508" s="34" t="n">
        <v>2</v>
      </c>
      <c r="I1508" s="33" t="n">
        <v>17.911</v>
      </c>
      <c r="J1508" s="33" t="n">
        <v>0.505779329694149</v>
      </c>
      <c r="K1508" s="33" t="n">
        <v>0.15316746267175</v>
      </c>
    </row>
    <row r="1509" customFormat="false" ht="15.75" hidden="false" customHeight="false" outlineLevel="0" collapsed="false">
      <c r="B1509" s="32" t="s">
        <v>3049</v>
      </c>
      <c r="C1509" s="32" t="s">
        <v>3050</v>
      </c>
      <c r="D1509" s="33" t="n">
        <v>21.93965</v>
      </c>
      <c r="E1509" s="33" t="n">
        <v>21.32787</v>
      </c>
      <c r="F1509" s="33"/>
      <c r="G1509" s="34" t="n">
        <v>4</v>
      </c>
      <c r="H1509" s="34" t="n">
        <v>4</v>
      </c>
      <c r="I1509" s="33" t="n">
        <v>180.28</v>
      </c>
      <c r="J1509" s="33" t="n">
        <v>1.72888713577494</v>
      </c>
      <c r="K1509" s="33" t="n">
        <v>0.369278937904856</v>
      </c>
    </row>
    <row r="1510" customFormat="false" ht="15.75" hidden="false" customHeight="false" outlineLevel="0" collapsed="false">
      <c r="B1510" s="32" t="s">
        <v>3051</v>
      </c>
      <c r="C1510" s="32" t="s">
        <v>3052</v>
      </c>
      <c r="D1510" s="33" t="n">
        <v>21.66982</v>
      </c>
      <c r="E1510" s="33" t="n">
        <v>21.67264</v>
      </c>
      <c r="F1510" s="33"/>
      <c r="G1510" s="34" t="n">
        <v>2</v>
      </c>
      <c r="H1510" s="34" t="n">
        <v>2</v>
      </c>
      <c r="I1510" s="33" t="n">
        <v>15.32</v>
      </c>
      <c r="J1510" s="33" t="n">
        <v>0.261985513329056</v>
      </c>
      <c r="K1510" s="33" t="n">
        <v>0.0846167932703459</v>
      </c>
    </row>
    <row r="1511" customFormat="false" ht="15.75" hidden="false" customHeight="false" outlineLevel="0" collapsed="false">
      <c r="B1511" s="32" t="s">
        <v>3053</v>
      </c>
      <c r="C1511" s="32" t="s">
        <v>3054</v>
      </c>
      <c r="D1511" s="33" t="n">
        <v>21.97194</v>
      </c>
      <c r="E1511" s="33" t="n">
        <v>21.9156</v>
      </c>
      <c r="F1511" s="33"/>
      <c r="G1511" s="34" t="n">
        <v>3</v>
      </c>
      <c r="H1511" s="34" t="n">
        <v>3</v>
      </c>
      <c r="I1511" s="33" t="n">
        <v>6.6127</v>
      </c>
      <c r="J1511" s="33" t="n">
        <v>0.489086861834456</v>
      </c>
      <c r="K1511" s="33" t="n">
        <v>0.225529941876115</v>
      </c>
    </row>
    <row r="1512" customFormat="false" ht="15.75" hidden="false" customHeight="false" outlineLevel="0" collapsed="false">
      <c r="B1512" s="32" t="s">
        <v>3055</v>
      </c>
      <c r="C1512" s="32" t="s">
        <v>3056</v>
      </c>
      <c r="D1512" s="33" t="n">
        <v>21.80654</v>
      </c>
      <c r="E1512" s="33" t="n">
        <v>21.98493</v>
      </c>
      <c r="F1512" s="33"/>
      <c r="G1512" s="34" t="n">
        <v>2</v>
      </c>
      <c r="H1512" s="34" t="n">
        <v>2</v>
      </c>
      <c r="I1512" s="33" t="n">
        <v>49</v>
      </c>
      <c r="J1512" s="33" t="n">
        <v>0.178603090457686</v>
      </c>
      <c r="K1512" s="33" t="n">
        <v>0.118049687988751</v>
      </c>
    </row>
    <row r="1513" customFormat="false" ht="15.75" hidden="false" customHeight="false" outlineLevel="0" collapsed="false">
      <c r="B1513" s="32" t="s">
        <v>3057</v>
      </c>
      <c r="C1513" s="32" t="s">
        <v>3058</v>
      </c>
      <c r="D1513" s="33" t="n">
        <v>21.6935</v>
      </c>
      <c r="E1513" s="33" t="n">
        <v>21.51474</v>
      </c>
      <c r="F1513" s="33"/>
      <c r="G1513" s="34" t="n">
        <v>5</v>
      </c>
      <c r="H1513" s="34" t="n">
        <v>2</v>
      </c>
      <c r="I1513" s="33" t="n">
        <v>21.868</v>
      </c>
      <c r="J1513" s="33" t="n">
        <v>0.698263500789847</v>
      </c>
      <c r="K1513" s="33" t="n">
        <v>0.192201530756602</v>
      </c>
    </row>
    <row r="1514" customFormat="false" ht="15.75" hidden="false" customHeight="false" outlineLevel="0" collapsed="false">
      <c r="B1514" s="32" t="s">
        <v>3059</v>
      </c>
      <c r="C1514" s="32" t="s">
        <v>3060</v>
      </c>
      <c r="D1514" s="33" t="n">
        <v>21.7425</v>
      </c>
      <c r="E1514" s="33" t="n">
        <v>21.86824</v>
      </c>
      <c r="F1514" s="33"/>
      <c r="G1514" s="34" t="n">
        <v>3</v>
      </c>
      <c r="H1514" s="34" t="n">
        <v>3</v>
      </c>
      <c r="I1514" s="33" t="n">
        <v>18.651</v>
      </c>
      <c r="J1514" s="33" t="n">
        <v>0.147912888060533</v>
      </c>
      <c r="K1514" s="33" t="n">
        <v>0.0599486045419297</v>
      </c>
    </row>
    <row r="1515" customFormat="false" ht="15.75" hidden="false" customHeight="false" outlineLevel="0" collapsed="false">
      <c r="B1515" s="32" t="s">
        <v>3061</v>
      </c>
      <c r="C1515" s="32" t="s">
        <v>3062</v>
      </c>
      <c r="D1515" s="33" t="n">
        <v>22.24892</v>
      </c>
      <c r="E1515" s="33" t="n">
        <v>22.25615</v>
      </c>
      <c r="F1515" s="33"/>
      <c r="G1515" s="34" t="n">
        <v>4</v>
      </c>
      <c r="H1515" s="34" t="n">
        <v>4</v>
      </c>
      <c r="I1515" s="33" t="n">
        <v>14.924</v>
      </c>
      <c r="J1515" s="33" t="n">
        <v>0.161519080098049</v>
      </c>
      <c r="K1515" s="33" t="n">
        <v>-0.0791335029036375</v>
      </c>
    </row>
    <row r="1516" customFormat="false" ht="15.75" hidden="false" customHeight="false" outlineLevel="0" collapsed="false">
      <c r="B1516" s="32" t="s">
        <v>3063</v>
      </c>
      <c r="C1516" s="32" t="s">
        <v>3064</v>
      </c>
      <c r="D1516" s="33" t="n">
        <v>22.56776</v>
      </c>
      <c r="E1516" s="33" t="n">
        <v>22.89358</v>
      </c>
      <c r="F1516" s="33"/>
      <c r="G1516" s="34" t="n">
        <v>5</v>
      </c>
      <c r="H1516" s="34" t="n">
        <v>5</v>
      </c>
      <c r="I1516" s="33" t="n">
        <v>23.375</v>
      </c>
      <c r="J1516" s="33" t="n">
        <v>0.161457392642587</v>
      </c>
      <c r="K1516" s="33" t="n">
        <v>-0.0649866968643096</v>
      </c>
    </row>
    <row r="1517" customFormat="false" ht="15.75" hidden="false" customHeight="false" outlineLevel="0" collapsed="false">
      <c r="B1517" s="32"/>
      <c r="C1517" s="32" t="s">
        <v>1517</v>
      </c>
      <c r="D1517" s="33" t="n">
        <v>21.76504</v>
      </c>
      <c r="E1517" s="33" t="n">
        <v>21.59827</v>
      </c>
      <c r="F1517" s="33"/>
      <c r="G1517" s="34" t="n">
        <v>7</v>
      </c>
      <c r="H1517" s="34" t="n">
        <v>3</v>
      </c>
      <c r="I1517" s="33" t="n">
        <v>27.168</v>
      </c>
      <c r="J1517" s="33" t="n">
        <v>0.86782381770761</v>
      </c>
      <c r="K1517" s="33" t="n">
        <v>0.257014792938531</v>
      </c>
    </row>
    <row r="1518" customFormat="false" ht="15.75" hidden="false" customHeight="false" outlineLevel="0" collapsed="false">
      <c r="B1518" s="32" t="s">
        <v>3065</v>
      </c>
      <c r="C1518" s="32" t="s">
        <v>3066</v>
      </c>
      <c r="D1518" s="33" t="n">
        <v>23.95047</v>
      </c>
      <c r="E1518" s="33" t="n">
        <v>24.3293</v>
      </c>
      <c r="F1518" s="33"/>
      <c r="G1518" s="34" t="n">
        <v>14</v>
      </c>
      <c r="H1518" s="34" t="n">
        <v>14</v>
      </c>
      <c r="I1518" s="33" t="n">
        <v>58.14</v>
      </c>
      <c r="J1518" s="33" t="n">
        <v>0.197027105225739</v>
      </c>
      <c r="K1518" s="33" t="n">
        <v>-0.154718931531384</v>
      </c>
    </row>
    <row r="1519" customFormat="false" ht="15.75" hidden="false" customHeight="false" outlineLevel="0" collapsed="false">
      <c r="B1519" s="32" t="s">
        <v>3067</v>
      </c>
      <c r="C1519" s="32" t="s">
        <v>3068</v>
      </c>
      <c r="D1519" s="33" t="n">
        <v>24.61088</v>
      </c>
      <c r="E1519" s="33" t="n">
        <v>24.14211</v>
      </c>
      <c r="F1519" s="33"/>
      <c r="G1519" s="34" t="n">
        <v>13</v>
      </c>
      <c r="H1519" s="34" t="n">
        <v>13</v>
      </c>
      <c r="I1519" s="33" t="n">
        <v>58.44</v>
      </c>
      <c r="J1519" s="33" t="n">
        <v>1.20646490360675</v>
      </c>
      <c r="K1519" s="33" t="n">
        <v>0.625775619447808</v>
      </c>
    </row>
    <row r="1520" customFormat="false" ht="15.75" hidden="false" customHeight="false" outlineLevel="0" collapsed="false">
      <c r="B1520" s="32" t="s">
        <v>3069</v>
      </c>
      <c r="C1520" s="32" t="s">
        <v>3070</v>
      </c>
      <c r="D1520" s="33" t="n">
        <v>21.72585</v>
      </c>
      <c r="E1520" s="33" t="n">
        <v>21.65901</v>
      </c>
      <c r="F1520" s="33"/>
      <c r="G1520" s="34" t="n">
        <v>4</v>
      </c>
      <c r="H1520" s="34" t="n">
        <v>3</v>
      </c>
      <c r="I1520" s="33" t="n">
        <v>856.87</v>
      </c>
      <c r="J1520" s="33" t="n">
        <v>0.262547296624379</v>
      </c>
      <c r="K1520" s="33" t="n">
        <v>0.108785720274266</v>
      </c>
    </row>
    <row r="1521" customFormat="false" ht="15.75" hidden="false" customHeight="false" outlineLevel="0" collapsed="false">
      <c r="B1521" s="32" t="s">
        <v>3071</v>
      </c>
      <c r="C1521" s="32" t="s">
        <v>3072</v>
      </c>
      <c r="D1521" s="33" t="n">
        <v>22.76953</v>
      </c>
      <c r="E1521" s="33" t="n">
        <v>23.24105</v>
      </c>
      <c r="F1521" s="33"/>
      <c r="G1521" s="34" t="n">
        <v>5</v>
      </c>
      <c r="H1521" s="34" t="n">
        <v>5</v>
      </c>
      <c r="I1521" s="33" t="n">
        <v>26.305</v>
      </c>
      <c r="J1521" s="33" t="n">
        <v>0.726985789429574</v>
      </c>
      <c r="K1521" s="33" t="n">
        <v>-0.256151116947297</v>
      </c>
    </row>
    <row r="1522" customFormat="false" ht="15.75" hidden="false" customHeight="false" outlineLevel="0" collapsed="false">
      <c r="B1522" s="32" t="s">
        <v>3073</v>
      </c>
      <c r="C1522" s="32" t="s">
        <v>3074</v>
      </c>
      <c r="D1522" s="33" t="n">
        <v>22.39228</v>
      </c>
      <c r="E1522" s="33" t="n">
        <v>22.26999</v>
      </c>
      <c r="F1522" s="33"/>
      <c r="G1522" s="34" t="n">
        <v>4</v>
      </c>
      <c r="H1522" s="34" t="n">
        <v>4</v>
      </c>
      <c r="I1522" s="33" t="n">
        <v>22.784</v>
      </c>
      <c r="J1522" s="33" t="n">
        <v>0.155304868707557</v>
      </c>
      <c r="K1522" s="33" t="n">
        <v>0.0555317471059666</v>
      </c>
    </row>
    <row r="1523" customFormat="false" ht="15.75" hidden="false" customHeight="false" outlineLevel="0" collapsed="false">
      <c r="B1523" s="32" t="s">
        <v>3075</v>
      </c>
      <c r="C1523" s="32" t="s">
        <v>3076</v>
      </c>
      <c r="D1523" s="33" t="n">
        <v>21.76209</v>
      </c>
      <c r="E1523" s="33" t="n">
        <v>21.42712</v>
      </c>
      <c r="F1523" s="33"/>
      <c r="G1523" s="34" t="n">
        <v>4</v>
      </c>
      <c r="H1523" s="34" t="n">
        <v>4</v>
      </c>
      <c r="I1523" s="33" t="n">
        <v>32.64</v>
      </c>
      <c r="J1523" s="33" t="n">
        <v>0.767356902808349</v>
      </c>
      <c r="K1523" s="33" t="n">
        <v>0.223053379415465</v>
      </c>
    </row>
    <row r="1524" customFormat="false" ht="15.75" hidden="false" customHeight="false" outlineLevel="0" collapsed="false">
      <c r="B1524" s="32" t="s">
        <v>3077</v>
      </c>
      <c r="C1524" s="32" t="s">
        <v>3078</v>
      </c>
      <c r="D1524" s="33" t="n">
        <v>21.60835</v>
      </c>
      <c r="E1524" s="33" t="n">
        <v>21.60159</v>
      </c>
      <c r="F1524" s="33"/>
      <c r="G1524" s="34" t="n">
        <v>6</v>
      </c>
      <c r="H1524" s="34" t="n">
        <v>5</v>
      </c>
      <c r="I1524" s="33" t="n">
        <v>55.79</v>
      </c>
      <c r="J1524" s="33" t="n">
        <v>0.469861911173233</v>
      </c>
      <c r="K1524" s="33" t="n">
        <v>-0.20536932831499</v>
      </c>
    </row>
    <row r="1525" customFormat="false" ht="15.75" hidden="false" customHeight="false" outlineLevel="0" collapsed="false">
      <c r="B1525" s="32" t="s">
        <v>3079</v>
      </c>
      <c r="C1525" s="32" t="s">
        <v>3080</v>
      </c>
      <c r="D1525" s="33" t="n">
        <v>21.80045</v>
      </c>
      <c r="E1525" s="33" t="n">
        <v>21.76794</v>
      </c>
      <c r="F1525" s="33"/>
      <c r="G1525" s="34" t="n">
        <v>2</v>
      </c>
      <c r="H1525" s="34" t="n">
        <v>2</v>
      </c>
      <c r="I1525" s="33" t="n">
        <v>46.075</v>
      </c>
      <c r="J1525" s="33" t="n">
        <v>0.752802259222153</v>
      </c>
      <c r="K1525" s="33" t="n">
        <v>0.260736315424101</v>
      </c>
    </row>
    <row r="1526" customFormat="false" ht="15.75" hidden="false" customHeight="false" outlineLevel="0" collapsed="false">
      <c r="B1526" s="32" t="s">
        <v>3081</v>
      </c>
      <c r="C1526" s="32" t="s">
        <v>3082</v>
      </c>
      <c r="D1526" s="33" t="n">
        <v>24.0625</v>
      </c>
      <c r="E1526" s="33" t="n">
        <v>21.99033</v>
      </c>
      <c r="F1526" s="33"/>
      <c r="G1526" s="34" t="n">
        <v>3</v>
      </c>
      <c r="H1526" s="34" t="n">
        <v>3</v>
      </c>
      <c r="I1526" s="33" t="n">
        <v>15.716</v>
      </c>
      <c r="J1526" s="33" t="n">
        <v>1.2106536069405</v>
      </c>
      <c r="K1526" s="33" t="n">
        <v>0.644961676237894</v>
      </c>
    </row>
    <row r="1527" customFormat="false" ht="15.75" hidden="false" customHeight="false" outlineLevel="0" collapsed="false">
      <c r="B1527" s="32" t="s">
        <v>3083</v>
      </c>
      <c r="C1527" s="32" t="s">
        <v>3084</v>
      </c>
      <c r="D1527" s="33" t="n">
        <v>21.77545</v>
      </c>
      <c r="E1527" s="33" t="n">
        <v>21.60994</v>
      </c>
      <c r="F1527" s="33"/>
      <c r="G1527" s="34" t="n">
        <v>3</v>
      </c>
      <c r="H1527" s="34" t="n">
        <v>3</v>
      </c>
      <c r="I1527" s="33" t="n">
        <v>77.434</v>
      </c>
      <c r="J1527" s="33" t="n">
        <v>0.500688955482192</v>
      </c>
      <c r="K1527" s="33" t="n">
        <v>0.150550581577281</v>
      </c>
    </row>
    <row r="1528" customFormat="false" ht="15.75" hidden="false" customHeight="false" outlineLevel="0" collapsed="false">
      <c r="B1528" s="32" t="s">
        <v>3085</v>
      </c>
      <c r="C1528" s="32" t="s">
        <v>3086</v>
      </c>
      <c r="D1528" s="33" t="n">
        <v>21.88532</v>
      </c>
      <c r="E1528" s="33" t="n">
        <v>21.63274</v>
      </c>
      <c r="F1528" s="33"/>
      <c r="G1528" s="34" t="n">
        <v>2</v>
      </c>
      <c r="H1528" s="34" t="n">
        <v>2</v>
      </c>
      <c r="I1528" s="33" t="n">
        <v>22.065</v>
      </c>
      <c r="J1528" s="33" t="n">
        <v>0.701447330356263</v>
      </c>
      <c r="K1528" s="33" t="n">
        <v>0.220689130398167</v>
      </c>
    </row>
    <row r="1529" customFormat="false" ht="15.75" hidden="false" customHeight="false" outlineLevel="0" collapsed="false">
      <c r="B1529" s="32" t="s">
        <v>3087</v>
      </c>
      <c r="C1529" s="32" t="s">
        <v>3088</v>
      </c>
      <c r="D1529" s="33" t="n">
        <v>21.75206</v>
      </c>
      <c r="E1529" s="33" t="n">
        <v>21.75232</v>
      </c>
      <c r="F1529" s="33"/>
      <c r="G1529" s="34" t="n">
        <v>2</v>
      </c>
      <c r="H1529" s="34" t="n">
        <v>2</v>
      </c>
      <c r="I1529" s="33" t="n">
        <v>18.219</v>
      </c>
      <c r="J1529" s="33" t="n">
        <v>0.204600287175053</v>
      </c>
      <c r="K1529" s="33" t="n">
        <v>0.07429004130557</v>
      </c>
    </row>
    <row r="1530" customFormat="false" ht="15.75" hidden="false" customHeight="false" outlineLevel="0" collapsed="false">
      <c r="B1530" s="32" t="s">
        <v>3089</v>
      </c>
      <c r="C1530" s="32" t="s">
        <v>3090</v>
      </c>
      <c r="D1530" s="33" t="n">
        <v>21.78986</v>
      </c>
      <c r="E1530" s="33" t="n">
        <v>21.70844</v>
      </c>
      <c r="F1530" s="33"/>
      <c r="G1530" s="34" t="n">
        <v>2</v>
      </c>
      <c r="H1530" s="34" t="n">
        <v>2</v>
      </c>
      <c r="I1530" s="33" t="n">
        <v>40.684</v>
      </c>
      <c r="J1530" s="33" t="n">
        <v>1.06734469127708</v>
      </c>
      <c r="K1530" s="33" t="n">
        <v>0.257656219157766</v>
      </c>
    </row>
    <row r="1531" customFormat="false" ht="15.75" hidden="false" customHeight="false" outlineLevel="0" collapsed="false">
      <c r="B1531" s="32" t="s">
        <v>3091</v>
      </c>
      <c r="C1531" s="32" t="s">
        <v>3092</v>
      </c>
      <c r="D1531" s="33" t="n">
        <v>21.78588</v>
      </c>
      <c r="E1531" s="33" t="n">
        <v>21.7945</v>
      </c>
      <c r="F1531" s="33"/>
      <c r="G1531" s="34" t="n">
        <v>2</v>
      </c>
      <c r="H1531" s="34" t="n">
        <v>2</v>
      </c>
      <c r="I1531" s="33" t="n">
        <v>13.3</v>
      </c>
      <c r="J1531" s="33" t="n">
        <v>0.154348665408983</v>
      </c>
      <c r="K1531" s="33" t="n">
        <v>0.0591196137655174</v>
      </c>
    </row>
    <row r="1532" customFormat="false" ht="15.75" hidden="false" customHeight="false" outlineLevel="0" collapsed="false">
      <c r="B1532" s="32" t="s">
        <v>3093</v>
      </c>
      <c r="C1532" s="32" t="s">
        <v>3094</v>
      </c>
      <c r="D1532" s="33" t="n">
        <v>21.85704</v>
      </c>
      <c r="E1532" s="33" t="n">
        <v>21.60209</v>
      </c>
      <c r="F1532" s="33"/>
      <c r="G1532" s="34" t="n">
        <v>2</v>
      </c>
      <c r="H1532" s="34" t="n">
        <v>2</v>
      </c>
      <c r="I1532" s="33" t="n">
        <v>5.7856</v>
      </c>
      <c r="J1532" s="33" t="n">
        <v>1.0465768106375</v>
      </c>
      <c r="K1532" s="33" t="n">
        <v>0.279500082029518</v>
      </c>
    </row>
    <row r="1533" customFormat="false" ht="15.75" hidden="false" customHeight="false" outlineLevel="0" collapsed="false">
      <c r="B1533" s="32" t="s">
        <v>3095</v>
      </c>
      <c r="C1533" s="32" t="s">
        <v>3096</v>
      </c>
      <c r="D1533" s="33" t="n">
        <v>25.1837</v>
      </c>
      <c r="E1533" s="33" t="n">
        <v>25.00037</v>
      </c>
      <c r="F1533" s="33"/>
      <c r="G1533" s="34" t="n">
        <v>11</v>
      </c>
      <c r="H1533" s="34" t="n">
        <v>11</v>
      </c>
      <c r="I1533" s="33" t="n">
        <v>32.182</v>
      </c>
      <c r="J1533" s="33" t="n">
        <v>1.14927371010672</v>
      </c>
      <c r="K1533" s="33" t="n">
        <v>0.593373762877196</v>
      </c>
    </row>
    <row r="1534" customFormat="false" ht="15.75" hidden="false" customHeight="false" outlineLevel="0" collapsed="false">
      <c r="B1534" s="32" t="s">
        <v>3097</v>
      </c>
      <c r="C1534" s="32" t="s">
        <v>3098</v>
      </c>
      <c r="D1534" s="33" t="n">
        <v>21.56225</v>
      </c>
      <c r="E1534" s="33" t="n">
        <v>21.56381</v>
      </c>
      <c r="F1534" s="33"/>
      <c r="G1534" s="34" t="n">
        <v>2</v>
      </c>
      <c r="H1534" s="34" t="n">
        <v>2</v>
      </c>
      <c r="I1534" s="33" t="n">
        <v>138.23</v>
      </c>
      <c r="J1534" s="33" t="n">
        <v>0.436518888784175</v>
      </c>
      <c r="K1534" s="33" t="n">
        <v>0.14210115502835</v>
      </c>
    </row>
    <row r="1535" customFormat="false" ht="15.75" hidden="false" customHeight="false" outlineLevel="0" collapsed="false">
      <c r="B1535" s="32" t="s">
        <v>3099</v>
      </c>
      <c r="C1535" s="32" t="s">
        <v>3100</v>
      </c>
      <c r="D1535" s="33" t="n">
        <v>22.01864</v>
      </c>
      <c r="E1535" s="33" t="n">
        <v>21.592</v>
      </c>
      <c r="F1535" s="33"/>
      <c r="G1535" s="34" t="n">
        <v>8</v>
      </c>
      <c r="H1535" s="34" t="n">
        <v>8</v>
      </c>
      <c r="I1535" s="33" t="n">
        <v>61.381</v>
      </c>
      <c r="J1535" s="33" t="n">
        <v>0.937742644750626</v>
      </c>
      <c r="K1535" s="33" t="n">
        <v>0.309011408930669</v>
      </c>
    </row>
    <row r="1536" customFormat="false" ht="15.75" hidden="false" customHeight="false" outlineLevel="0" collapsed="false">
      <c r="B1536" s="32" t="s">
        <v>3101</v>
      </c>
      <c r="C1536" s="32" t="s">
        <v>3102</v>
      </c>
      <c r="D1536" s="33" t="n">
        <v>21.69027</v>
      </c>
      <c r="E1536" s="33" t="n">
        <v>21.46071</v>
      </c>
      <c r="F1536" s="33"/>
      <c r="G1536" s="34" t="n">
        <v>4</v>
      </c>
      <c r="H1536" s="34" t="n">
        <v>4</v>
      </c>
      <c r="I1536" s="33" t="n">
        <v>27.086</v>
      </c>
      <c r="J1536" s="33" t="n">
        <v>0.490627346149362</v>
      </c>
      <c r="K1536" s="33" t="n">
        <v>0.148195472092571</v>
      </c>
    </row>
    <row r="1537" customFormat="false" ht="15.75" hidden="false" customHeight="false" outlineLevel="0" collapsed="false">
      <c r="B1537" s="32" t="s">
        <v>3103</v>
      </c>
      <c r="C1537" s="32" t="s">
        <v>3104</v>
      </c>
      <c r="D1537" s="33" t="n">
        <v>21.97127</v>
      </c>
      <c r="E1537" s="33" t="n">
        <v>21.61445</v>
      </c>
      <c r="F1537" s="33"/>
      <c r="G1537" s="34" t="n">
        <v>2</v>
      </c>
      <c r="H1537" s="34" t="n">
        <v>2</v>
      </c>
      <c r="I1537" s="33" t="n">
        <v>58.22</v>
      </c>
      <c r="J1537" s="33" t="n">
        <v>1.10951665920766</v>
      </c>
      <c r="K1537" s="33" t="n">
        <v>0.297388983111009</v>
      </c>
    </row>
    <row r="1538" customFormat="false" ht="15.75" hidden="false" customHeight="false" outlineLevel="0" collapsed="false">
      <c r="B1538" s="32" t="s">
        <v>3105</v>
      </c>
      <c r="C1538" s="32" t="s">
        <v>3106</v>
      </c>
      <c r="D1538" s="33" t="n">
        <v>25.01996</v>
      </c>
      <c r="E1538" s="33" t="n">
        <v>25.16392</v>
      </c>
      <c r="F1538" s="33"/>
      <c r="G1538" s="34" t="n">
        <v>11</v>
      </c>
      <c r="H1538" s="34" t="n">
        <v>11</v>
      </c>
      <c r="I1538" s="33" t="n">
        <v>46.937</v>
      </c>
      <c r="J1538" s="33" t="n">
        <v>1.05145025420616</v>
      </c>
      <c r="K1538" s="33" t="n">
        <v>-0.217110707020467</v>
      </c>
    </row>
    <row r="1539" customFormat="false" ht="15.75" hidden="false" customHeight="false" outlineLevel="0" collapsed="false">
      <c r="B1539" s="32" t="s">
        <v>3107</v>
      </c>
      <c r="C1539" s="32" t="s">
        <v>3108</v>
      </c>
      <c r="D1539" s="33" t="n">
        <v>21.91516</v>
      </c>
      <c r="E1539" s="33" t="n">
        <v>22.168</v>
      </c>
      <c r="F1539" s="33"/>
      <c r="G1539" s="34" t="n">
        <v>5</v>
      </c>
      <c r="H1539" s="34" t="n">
        <v>5</v>
      </c>
      <c r="I1539" s="33" t="n">
        <v>35.922</v>
      </c>
      <c r="J1539" s="33" t="n">
        <v>0.00468197878233127</v>
      </c>
      <c r="K1539" s="33" t="n">
        <v>0.00312862236372169</v>
      </c>
    </row>
    <row r="1540" customFormat="false" ht="15.75" hidden="false" customHeight="false" outlineLevel="0" collapsed="false">
      <c r="B1540" s="32" t="s">
        <v>3109</v>
      </c>
      <c r="C1540" s="32" t="s">
        <v>3110</v>
      </c>
      <c r="D1540" s="33" t="n">
        <v>21.51845</v>
      </c>
      <c r="E1540" s="33" t="n">
        <v>21.53435</v>
      </c>
      <c r="F1540" s="33"/>
      <c r="G1540" s="34" t="n">
        <v>2</v>
      </c>
      <c r="H1540" s="34" t="n">
        <v>2</v>
      </c>
      <c r="I1540" s="33" t="n">
        <v>16.58</v>
      </c>
      <c r="J1540" s="33" t="n">
        <v>1.09349395591662</v>
      </c>
      <c r="K1540" s="33" t="n">
        <v>0.257375795867347</v>
      </c>
    </row>
    <row r="1541" customFormat="false" ht="15.75" hidden="false" customHeight="false" outlineLevel="0" collapsed="false">
      <c r="B1541" s="32" t="s">
        <v>3111</v>
      </c>
      <c r="C1541" s="32" t="s">
        <v>3112</v>
      </c>
      <c r="D1541" s="33" t="n">
        <v>25.63934</v>
      </c>
      <c r="E1541" s="33" t="n">
        <v>22.14531</v>
      </c>
      <c r="F1541" s="33"/>
      <c r="G1541" s="34" t="n">
        <v>6</v>
      </c>
      <c r="H1541" s="34" t="n">
        <v>6</v>
      </c>
      <c r="I1541" s="33" t="n">
        <v>23.134</v>
      </c>
      <c r="J1541" s="33" t="n">
        <v>1.56467181180329</v>
      </c>
      <c r="K1541" s="33" t="n">
        <v>1.11891741479004</v>
      </c>
    </row>
    <row r="1542" customFormat="false" ht="15.75" hidden="false" customHeight="false" outlineLevel="0" collapsed="false">
      <c r="B1542" s="32" t="s">
        <v>3113</v>
      </c>
      <c r="C1542" s="32" t="s">
        <v>3114</v>
      </c>
      <c r="D1542" s="33" t="n">
        <v>21.63515</v>
      </c>
      <c r="E1542" s="33" t="n">
        <v>21.53308</v>
      </c>
      <c r="F1542" s="33"/>
      <c r="G1542" s="34" t="n">
        <v>2</v>
      </c>
      <c r="H1542" s="34" t="n">
        <v>2</v>
      </c>
      <c r="I1542" s="33" t="n">
        <v>104.93</v>
      </c>
      <c r="J1542" s="33" t="n">
        <v>0.110358746895314</v>
      </c>
      <c r="K1542" s="33" t="n">
        <v>0.0426432451534708</v>
      </c>
    </row>
    <row r="1543" customFormat="false" ht="15.75" hidden="false" customHeight="false" outlineLevel="0" collapsed="false">
      <c r="B1543" s="32" t="s">
        <v>3115</v>
      </c>
      <c r="C1543" s="32" t="s">
        <v>3116</v>
      </c>
      <c r="D1543" s="33" t="n">
        <v>21.538</v>
      </c>
      <c r="E1543" s="33" t="n">
        <v>21.76471</v>
      </c>
      <c r="F1543" s="33"/>
      <c r="G1543" s="34" t="n">
        <v>2</v>
      </c>
      <c r="H1543" s="34" t="n">
        <v>2</v>
      </c>
      <c r="I1543" s="33" t="n">
        <v>30.178</v>
      </c>
      <c r="J1543" s="33" t="n">
        <v>0.187769586293914</v>
      </c>
      <c r="K1543" s="33" t="n">
        <v>-0.064568153740435</v>
      </c>
    </row>
    <row r="1544" customFormat="false" ht="15.75" hidden="false" customHeight="false" outlineLevel="0" collapsed="false">
      <c r="B1544" s="32" t="s">
        <v>3117</v>
      </c>
      <c r="C1544" s="32" t="s">
        <v>3118</v>
      </c>
      <c r="D1544" s="33" t="n">
        <v>21.62417</v>
      </c>
      <c r="E1544" s="33" t="n">
        <v>21.37895</v>
      </c>
      <c r="F1544" s="33"/>
      <c r="G1544" s="34" t="n">
        <v>2</v>
      </c>
      <c r="H1544" s="34" t="n">
        <v>2</v>
      </c>
      <c r="I1544" s="33" t="n">
        <v>29.579</v>
      </c>
      <c r="J1544" s="33" t="n">
        <v>1.67038870566203</v>
      </c>
      <c r="K1544" s="33" t="n">
        <v>0.287415043912649</v>
      </c>
    </row>
    <row r="1545" customFormat="false" ht="15.75" hidden="false" customHeight="false" outlineLevel="0" collapsed="false">
      <c r="B1545" s="32" t="s">
        <v>3119</v>
      </c>
      <c r="C1545" s="32" t="s">
        <v>3120</v>
      </c>
      <c r="D1545" s="33" t="n">
        <v>21.79408</v>
      </c>
      <c r="E1545" s="33" t="n">
        <v>21.55626</v>
      </c>
      <c r="F1545" s="33"/>
      <c r="G1545" s="34" t="n">
        <v>3</v>
      </c>
      <c r="H1545" s="34" t="n">
        <v>3</v>
      </c>
      <c r="I1545" s="33" t="n">
        <v>14.968</v>
      </c>
      <c r="J1545" s="33" t="n">
        <v>0.776999185935458</v>
      </c>
      <c r="K1545" s="33" t="n">
        <v>0.21916592866663</v>
      </c>
    </row>
    <row r="1546" customFormat="false" ht="15.75" hidden="false" customHeight="false" outlineLevel="0" collapsed="false">
      <c r="B1546" s="32" t="s">
        <v>3121</v>
      </c>
      <c r="C1546" s="32" t="s">
        <v>3122</v>
      </c>
      <c r="D1546" s="33" t="n">
        <v>26.98718</v>
      </c>
      <c r="E1546" s="33" t="n">
        <v>27.02359</v>
      </c>
      <c r="F1546" s="33"/>
      <c r="G1546" s="34" t="n">
        <v>11</v>
      </c>
      <c r="H1546" s="34" t="n">
        <v>4</v>
      </c>
      <c r="I1546" s="33" t="n">
        <v>20.457</v>
      </c>
      <c r="J1546" s="33" t="n">
        <v>0.0731739267421442</v>
      </c>
      <c r="K1546" s="33" t="n">
        <v>-0.0146182027653232</v>
      </c>
    </row>
    <row r="1547" customFormat="false" ht="15.75" hidden="false" customHeight="false" outlineLevel="0" collapsed="false">
      <c r="B1547" s="32" t="s">
        <v>3123</v>
      </c>
      <c r="C1547" s="32" t="s">
        <v>3124</v>
      </c>
      <c r="D1547" s="33" t="n">
        <v>21.9169</v>
      </c>
      <c r="E1547" s="33" t="n">
        <v>21.4563</v>
      </c>
      <c r="F1547" s="33"/>
      <c r="G1547" s="34" t="n">
        <v>5</v>
      </c>
      <c r="H1547" s="34" t="n">
        <v>3</v>
      </c>
      <c r="I1547" s="33" t="n">
        <v>61.386</v>
      </c>
      <c r="J1547" s="33" t="n">
        <v>1.78152604584839</v>
      </c>
      <c r="K1547" s="33" t="n">
        <v>0.379820425843977</v>
      </c>
    </row>
    <row r="1548" customFormat="false" ht="15.75" hidden="false" customHeight="false" outlineLevel="0" collapsed="false">
      <c r="B1548" s="32" t="s">
        <v>3125</v>
      </c>
      <c r="C1548" s="32" t="s">
        <v>3126</v>
      </c>
      <c r="D1548" s="33" t="n">
        <v>28.03784</v>
      </c>
      <c r="E1548" s="33" t="n">
        <v>28.27084</v>
      </c>
      <c r="F1548" s="33"/>
      <c r="G1548" s="34" t="n">
        <v>51</v>
      </c>
      <c r="H1548" s="34" t="n">
        <v>51</v>
      </c>
      <c r="I1548" s="33" t="n">
        <v>220.85</v>
      </c>
      <c r="J1548" s="33" t="n">
        <v>0.746714014925412</v>
      </c>
      <c r="K1548" s="33" t="n">
        <v>-0.41155207380028</v>
      </c>
    </row>
    <row r="1549" customFormat="false" ht="15.75" hidden="false" customHeight="false" outlineLevel="0" collapsed="false">
      <c r="B1549" s="32" t="s">
        <v>3127</v>
      </c>
      <c r="C1549" s="32" t="s">
        <v>3128</v>
      </c>
      <c r="D1549" s="33" t="n">
        <v>27.41732</v>
      </c>
      <c r="E1549" s="33" t="n">
        <v>27.76579</v>
      </c>
      <c r="F1549" s="33"/>
      <c r="G1549" s="34" t="n">
        <v>11</v>
      </c>
      <c r="H1549" s="34" t="n">
        <v>10</v>
      </c>
      <c r="I1549" s="33" t="n">
        <v>31.282</v>
      </c>
      <c r="J1549" s="33" t="n">
        <v>0.424928909719393</v>
      </c>
      <c r="K1549" s="33" t="n">
        <v>-0.238875254441044</v>
      </c>
    </row>
    <row r="1550" customFormat="false" ht="15.75" hidden="false" customHeight="false" outlineLevel="0" collapsed="false">
      <c r="B1550" s="32" t="s">
        <v>3129</v>
      </c>
      <c r="C1550" s="32" t="s">
        <v>3130</v>
      </c>
      <c r="D1550" s="33" t="n">
        <v>22.18374</v>
      </c>
      <c r="E1550" s="33" t="n">
        <v>21.54314</v>
      </c>
      <c r="F1550" s="33"/>
      <c r="G1550" s="34" t="n">
        <v>6</v>
      </c>
      <c r="H1550" s="34" t="n">
        <v>6</v>
      </c>
      <c r="I1550" s="33" t="n">
        <v>84.729</v>
      </c>
      <c r="J1550" s="33" t="n">
        <v>0.203483179694974</v>
      </c>
      <c r="K1550" s="33" t="n">
        <v>0.13515184772622</v>
      </c>
    </row>
    <row r="1551" customFormat="false" ht="15.75" hidden="false" customHeight="false" outlineLevel="0" collapsed="false">
      <c r="B1551" s="32" t="s">
        <v>3131</v>
      </c>
      <c r="C1551" s="32" t="s">
        <v>3132</v>
      </c>
      <c r="D1551" s="33" t="n">
        <v>21.63522</v>
      </c>
      <c r="E1551" s="33" t="n">
        <v>21.79303</v>
      </c>
      <c r="F1551" s="33"/>
      <c r="G1551" s="34" t="n">
        <v>4</v>
      </c>
      <c r="H1551" s="34" t="n">
        <v>4</v>
      </c>
      <c r="I1551" s="33" t="n">
        <v>19.251</v>
      </c>
      <c r="J1551" s="33" t="n">
        <v>0.0490385299756376</v>
      </c>
      <c r="K1551" s="33" t="n">
        <v>-0.0208892551719693</v>
      </c>
    </row>
    <row r="1552" customFormat="false" ht="15.75" hidden="false" customHeight="false" outlineLevel="0" collapsed="false">
      <c r="B1552" s="32" t="s">
        <v>3133</v>
      </c>
      <c r="C1552" s="32" t="s">
        <v>3134</v>
      </c>
      <c r="D1552" s="33" t="n">
        <v>21.86713</v>
      </c>
      <c r="E1552" s="33" t="n">
        <v>21.65727</v>
      </c>
      <c r="F1552" s="33"/>
      <c r="G1552" s="34" t="n">
        <v>2</v>
      </c>
      <c r="H1552" s="34" t="n">
        <v>2</v>
      </c>
      <c r="I1552" s="33" t="n">
        <v>22.642</v>
      </c>
      <c r="J1552" s="33" t="n">
        <v>1.06267879269798</v>
      </c>
      <c r="K1552" s="33" t="n">
        <v>0.281354718481936</v>
      </c>
    </row>
    <row r="1553" customFormat="false" ht="15.75" hidden="false" customHeight="false" outlineLevel="0" collapsed="false">
      <c r="B1553" s="32" t="s">
        <v>3135</v>
      </c>
      <c r="C1553" s="32" t="s">
        <v>3136</v>
      </c>
      <c r="D1553" s="33" t="n">
        <v>23.28531</v>
      </c>
      <c r="E1553" s="33" t="n">
        <v>23.04699</v>
      </c>
      <c r="F1553" s="33"/>
      <c r="G1553" s="34" t="n">
        <v>20</v>
      </c>
      <c r="H1553" s="34" t="n">
        <v>20</v>
      </c>
      <c r="I1553" s="33" t="n">
        <v>204.49</v>
      </c>
      <c r="J1553" s="33" t="n">
        <v>1.28147679435289</v>
      </c>
      <c r="K1553" s="33" t="n">
        <v>0.61138775208779</v>
      </c>
    </row>
    <row r="1554" customFormat="false" ht="15.75" hidden="false" customHeight="false" outlineLevel="0" collapsed="false">
      <c r="B1554" s="32" t="s">
        <v>3137</v>
      </c>
      <c r="C1554" s="32" t="s">
        <v>3138</v>
      </c>
      <c r="D1554" s="33" t="n">
        <v>24.31769</v>
      </c>
      <c r="E1554" s="33" t="n">
        <v>24.11751</v>
      </c>
      <c r="F1554" s="33"/>
      <c r="G1554" s="34" t="n">
        <v>7</v>
      </c>
      <c r="H1554" s="34" t="n">
        <v>7</v>
      </c>
      <c r="I1554" s="33" t="n">
        <v>17.723</v>
      </c>
      <c r="J1554" s="33" t="n">
        <v>0.435603353450665</v>
      </c>
      <c r="K1554" s="33" t="n">
        <v>0.20682136294613</v>
      </c>
    </row>
    <row r="1555" customFormat="false" ht="15.75" hidden="false" customHeight="false" outlineLevel="0" collapsed="false">
      <c r="B1555" s="32" t="s">
        <v>3139</v>
      </c>
      <c r="C1555" s="32" t="s">
        <v>3140</v>
      </c>
      <c r="D1555" s="33" t="n">
        <v>21.7802</v>
      </c>
      <c r="E1555" s="33" t="n">
        <v>21.89688</v>
      </c>
      <c r="F1555" s="33"/>
      <c r="G1555" s="34" t="n">
        <v>2</v>
      </c>
      <c r="H1555" s="34" t="n">
        <v>2</v>
      </c>
      <c r="I1555" s="33" t="n">
        <v>8.6984</v>
      </c>
      <c r="J1555" s="33" t="n">
        <v>0.053852981615055</v>
      </c>
      <c r="K1555" s="33" t="n">
        <v>0.0232429627369939</v>
      </c>
    </row>
    <row r="1556" customFormat="false" ht="15.75" hidden="false" customHeight="false" outlineLevel="0" collapsed="false">
      <c r="B1556" s="32" t="s">
        <v>3141</v>
      </c>
      <c r="C1556" s="32" t="s">
        <v>3142</v>
      </c>
      <c r="D1556" s="33" t="n">
        <v>21.90229</v>
      </c>
      <c r="E1556" s="33" t="n">
        <v>21.77414</v>
      </c>
      <c r="F1556" s="33"/>
      <c r="G1556" s="34" t="n">
        <v>4</v>
      </c>
      <c r="H1556" s="34" t="n">
        <v>2</v>
      </c>
      <c r="I1556" s="33" t="n">
        <v>13.607</v>
      </c>
      <c r="J1556" s="33" t="n">
        <v>0.378276051671619</v>
      </c>
      <c r="K1556" s="33" t="n">
        <v>0.158356376957848</v>
      </c>
    </row>
    <row r="1557" customFormat="false" ht="15.75" hidden="false" customHeight="false" outlineLevel="0" collapsed="false">
      <c r="B1557" s="32" t="s">
        <v>3143</v>
      </c>
      <c r="C1557" s="32" t="s">
        <v>3144</v>
      </c>
      <c r="D1557" s="33" t="n">
        <v>21.97293</v>
      </c>
      <c r="E1557" s="33" t="n">
        <v>21.85024</v>
      </c>
      <c r="F1557" s="33"/>
      <c r="G1557" s="34" t="n">
        <v>2</v>
      </c>
      <c r="H1557" s="34" t="n">
        <v>2</v>
      </c>
      <c r="I1557" s="33" t="n">
        <v>57.215</v>
      </c>
      <c r="J1557" s="33" t="n">
        <v>0.89699115260794</v>
      </c>
      <c r="K1557" s="33" t="n">
        <v>0.264774382767715</v>
      </c>
    </row>
    <row r="1558" customFormat="false" ht="15.75" hidden="false" customHeight="false" outlineLevel="0" collapsed="false">
      <c r="B1558" s="32" t="s">
        <v>3145</v>
      </c>
      <c r="C1558" s="32" t="s">
        <v>3146</v>
      </c>
      <c r="D1558" s="33" t="n">
        <v>21.74474</v>
      </c>
      <c r="E1558" s="33" t="n">
        <v>21.47416</v>
      </c>
      <c r="F1558" s="33"/>
      <c r="G1558" s="34" t="n">
        <v>3</v>
      </c>
      <c r="H1558" s="34" t="n">
        <v>3</v>
      </c>
      <c r="I1558" s="33" t="n">
        <v>54.873</v>
      </c>
      <c r="J1558" s="33" t="n">
        <v>0.696979167291864</v>
      </c>
      <c r="K1558" s="33" t="n">
        <v>0.211016328468546</v>
      </c>
    </row>
    <row r="1559" customFormat="false" ht="15.75" hidden="false" customHeight="false" outlineLevel="0" collapsed="false">
      <c r="B1559" s="32" t="s">
        <v>3147</v>
      </c>
      <c r="C1559" s="32" t="s">
        <v>3148</v>
      </c>
      <c r="D1559" s="33" t="n">
        <v>21.94386</v>
      </c>
      <c r="E1559" s="33" t="n">
        <v>21.79971</v>
      </c>
      <c r="F1559" s="33"/>
      <c r="G1559" s="34" t="n">
        <v>3</v>
      </c>
      <c r="H1559" s="34" t="n">
        <v>3</v>
      </c>
      <c r="I1559" s="33" t="n">
        <v>20.593</v>
      </c>
      <c r="J1559" s="33" t="n">
        <v>0.46454312147184</v>
      </c>
      <c r="K1559" s="33" t="n">
        <v>0.124605976943428</v>
      </c>
    </row>
    <row r="1560" customFormat="false" ht="15.75" hidden="false" customHeight="false" outlineLevel="0" collapsed="false">
      <c r="B1560" s="32" t="s">
        <v>3149</v>
      </c>
      <c r="C1560" s="32" t="s">
        <v>3150</v>
      </c>
      <c r="D1560" s="33" t="n">
        <v>21.77229</v>
      </c>
      <c r="E1560" s="33" t="n">
        <v>21.4982</v>
      </c>
      <c r="F1560" s="33"/>
      <c r="G1560" s="34" t="n">
        <v>2</v>
      </c>
      <c r="H1560" s="34" t="n">
        <v>2</v>
      </c>
      <c r="I1560" s="33" t="n">
        <v>3.9694</v>
      </c>
      <c r="J1560" s="33" t="n">
        <v>0.708813781845392</v>
      </c>
      <c r="K1560" s="33" t="n">
        <v>0.234489878710434</v>
      </c>
    </row>
    <row r="1561" customFormat="false" ht="15.75" hidden="false" customHeight="false" outlineLevel="0" collapsed="false">
      <c r="B1561" s="32" t="s">
        <v>3151</v>
      </c>
      <c r="C1561" s="32" t="s">
        <v>3152</v>
      </c>
      <c r="D1561" s="33" t="n">
        <v>21.88363</v>
      </c>
      <c r="E1561" s="33" t="n">
        <v>21.60923</v>
      </c>
      <c r="F1561" s="33"/>
      <c r="G1561" s="34" t="n">
        <v>2</v>
      </c>
      <c r="H1561" s="34" t="n">
        <v>2</v>
      </c>
      <c r="I1561" s="33" t="n">
        <v>18.743</v>
      </c>
      <c r="J1561" s="33" t="n">
        <v>-4.34294460442099E-008</v>
      </c>
      <c r="K1561" s="33" t="n">
        <v>0</v>
      </c>
    </row>
    <row r="1562" customFormat="false" ht="15.75" hidden="false" customHeight="false" outlineLevel="0" collapsed="false">
      <c r="B1562" s="32" t="s">
        <v>3153</v>
      </c>
      <c r="C1562" s="32" t="s">
        <v>3154</v>
      </c>
      <c r="D1562" s="33" t="n">
        <v>23.17919</v>
      </c>
      <c r="E1562" s="33" t="n">
        <v>23.02523</v>
      </c>
      <c r="F1562" s="33"/>
      <c r="G1562" s="34" t="n">
        <v>3</v>
      </c>
      <c r="H1562" s="34" t="n">
        <v>3</v>
      </c>
      <c r="I1562" s="33" t="n">
        <v>22.49</v>
      </c>
      <c r="J1562" s="33" t="n">
        <v>1.36936654341258</v>
      </c>
      <c r="K1562" s="33" t="n">
        <v>0.411633900409356</v>
      </c>
    </row>
    <row r="1563" customFormat="false" ht="15.75" hidden="false" customHeight="false" outlineLevel="0" collapsed="false">
      <c r="B1563" s="32" t="s">
        <v>3155</v>
      </c>
      <c r="C1563" s="32" t="s">
        <v>3156</v>
      </c>
      <c r="D1563" s="33" t="n">
        <v>22.40565</v>
      </c>
      <c r="E1563" s="33" t="n">
        <v>22.13</v>
      </c>
      <c r="F1563" s="33"/>
      <c r="G1563" s="34" t="n">
        <v>3</v>
      </c>
      <c r="H1563" s="34" t="n">
        <v>3</v>
      </c>
      <c r="I1563" s="33" t="n">
        <v>15.875</v>
      </c>
      <c r="J1563" s="33" t="n">
        <v>1.06443305071867</v>
      </c>
      <c r="K1563" s="33" t="n">
        <v>0.458655755186296</v>
      </c>
    </row>
    <row r="1564" customFormat="false" ht="15.75" hidden="false" customHeight="false" outlineLevel="0" collapsed="false">
      <c r="B1564" s="32" t="s">
        <v>3157</v>
      </c>
      <c r="C1564" s="32" t="s">
        <v>3158</v>
      </c>
      <c r="D1564" s="33" t="n">
        <v>21.80611</v>
      </c>
      <c r="E1564" s="33" t="n">
        <v>21.70277</v>
      </c>
      <c r="F1564" s="33"/>
      <c r="G1564" s="34" t="n">
        <v>2</v>
      </c>
      <c r="H1564" s="34" t="n">
        <v>2</v>
      </c>
      <c r="I1564" s="33" t="n">
        <v>88.749</v>
      </c>
      <c r="J1564" s="33" t="n">
        <v>0.0678819538309928</v>
      </c>
      <c r="K1564" s="33" t="n">
        <v>-0.0287930656447877</v>
      </c>
    </row>
    <row r="1565" customFormat="false" ht="15.75" hidden="false" customHeight="false" outlineLevel="0" collapsed="false">
      <c r="B1565" s="32" t="s">
        <v>3159</v>
      </c>
      <c r="C1565" s="32" t="s">
        <v>3160</v>
      </c>
      <c r="D1565" s="33" t="n">
        <v>24.45193</v>
      </c>
      <c r="E1565" s="33" t="n">
        <v>23.74581</v>
      </c>
      <c r="F1565" s="33"/>
      <c r="G1565" s="34" t="n">
        <v>8</v>
      </c>
      <c r="H1565" s="34" t="n">
        <v>8</v>
      </c>
      <c r="I1565" s="33" t="n">
        <v>28.444</v>
      </c>
      <c r="J1565" s="33" t="n">
        <v>1.42204248488925</v>
      </c>
      <c r="K1565" s="33" t="n">
        <v>0.61184912139873</v>
      </c>
    </row>
    <row r="1566" customFormat="false" ht="15.75" hidden="false" customHeight="false" outlineLevel="0" collapsed="false">
      <c r="B1566" s="32" t="s">
        <v>3161</v>
      </c>
      <c r="C1566" s="32" t="s">
        <v>3162</v>
      </c>
      <c r="D1566" s="33" t="n">
        <v>21.64729</v>
      </c>
      <c r="E1566" s="33" t="n">
        <v>21.79783</v>
      </c>
      <c r="F1566" s="33"/>
      <c r="G1566" s="34" t="n">
        <v>2</v>
      </c>
      <c r="H1566" s="34" t="n">
        <v>2</v>
      </c>
      <c r="I1566" s="33" t="n">
        <v>14.245</v>
      </c>
      <c r="J1566" s="33" t="n">
        <v>0.356229573259604</v>
      </c>
      <c r="K1566" s="33" t="n">
        <v>-0.119250050980689</v>
      </c>
    </row>
    <row r="1567" customFormat="false" ht="15.75" hidden="false" customHeight="false" outlineLevel="0" collapsed="false">
      <c r="B1567" s="32"/>
      <c r="C1567" s="32"/>
      <c r="D1567" s="33" t="n">
        <v>26.27499</v>
      </c>
      <c r="E1567" s="33" t="n">
        <v>26.73957</v>
      </c>
      <c r="F1567" s="33"/>
      <c r="G1567" s="34" t="n">
        <v>3</v>
      </c>
      <c r="H1567" s="34" t="n">
        <v>3</v>
      </c>
      <c r="I1567" s="33" t="n">
        <v>354.22</v>
      </c>
      <c r="J1567" s="33" t="n">
        <v>1.63053950035889</v>
      </c>
      <c r="K1567" s="33" t="n">
        <v>-0.527926235334245</v>
      </c>
    </row>
    <row r="1568" customFormat="false" ht="15.75" hidden="false" customHeight="false" outlineLevel="0" collapsed="false">
      <c r="B1568" s="32" t="s">
        <v>3163</v>
      </c>
      <c r="C1568" s="32" t="s">
        <v>3164</v>
      </c>
      <c r="D1568" s="33" t="n">
        <v>21.92266</v>
      </c>
      <c r="E1568" s="33" t="n">
        <v>21.37042</v>
      </c>
      <c r="F1568" s="33"/>
      <c r="G1568" s="34" t="n">
        <v>3</v>
      </c>
      <c r="H1568" s="34" t="n">
        <v>3</v>
      </c>
      <c r="I1568" s="33" t="n">
        <v>11.866</v>
      </c>
      <c r="J1568" s="33" t="n">
        <v>1.51642485698989</v>
      </c>
      <c r="K1568" s="33" t="n">
        <v>0.351977074707346</v>
      </c>
    </row>
    <row r="1569" customFormat="false" ht="15.75" hidden="false" customHeight="false" outlineLevel="0" collapsed="false">
      <c r="B1569" s="32" t="s">
        <v>3165</v>
      </c>
      <c r="C1569" s="32" t="s">
        <v>3166</v>
      </c>
      <c r="D1569" s="33" t="n">
        <v>21.58468</v>
      </c>
      <c r="E1569" s="33" t="n">
        <v>21.63478</v>
      </c>
      <c r="F1569" s="33"/>
      <c r="G1569" s="34" t="n">
        <v>4</v>
      </c>
      <c r="H1569" s="34" t="n">
        <v>4</v>
      </c>
      <c r="I1569" s="33" t="n">
        <v>49.856</v>
      </c>
      <c r="J1569" s="33" t="n">
        <v>0.0429385825248178</v>
      </c>
      <c r="K1569" s="33" t="n">
        <v>0.0196353855784821</v>
      </c>
    </row>
    <row r="1570" customFormat="false" ht="15.75" hidden="false" customHeight="false" outlineLevel="0" collapsed="false">
      <c r="B1570" s="32" t="s">
        <v>3167</v>
      </c>
      <c r="C1570" s="32" t="s">
        <v>3168</v>
      </c>
      <c r="D1570" s="33" t="n">
        <v>21.89401</v>
      </c>
      <c r="E1570" s="33" t="n">
        <v>21.46366</v>
      </c>
      <c r="F1570" s="33"/>
      <c r="G1570" s="34" t="n">
        <v>3</v>
      </c>
      <c r="H1570" s="34" t="n">
        <v>3</v>
      </c>
      <c r="I1570" s="33" t="n">
        <v>20.568</v>
      </c>
      <c r="J1570" s="33" t="n">
        <v>1.70009834825197</v>
      </c>
      <c r="K1570" s="33" t="n">
        <v>0.506582236766508</v>
      </c>
    </row>
    <row r="1571" customFormat="false" ht="15.75" hidden="false" customHeight="false" outlineLevel="0" collapsed="false">
      <c r="B1571" s="32" t="s">
        <v>3169</v>
      </c>
      <c r="C1571" s="32" t="s">
        <v>3170</v>
      </c>
      <c r="D1571" s="33" t="n">
        <v>21.85643</v>
      </c>
      <c r="E1571" s="33" t="n">
        <v>21.58093</v>
      </c>
      <c r="F1571" s="33"/>
      <c r="G1571" s="34" t="n">
        <v>3</v>
      </c>
      <c r="H1571" s="34" t="n">
        <v>3</v>
      </c>
      <c r="I1571" s="33" t="n">
        <v>126.39</v>
      </c>
      <c r="J1571" s="33" t="n">
        <v>0.77569497105661</v>
      </c>
      <c r="K1571" s="33" t="n">
        <v>0.198088618265594</v>
      </c>
    </row>
    <row r="1572" customFormat="false" ht="15.75" hidden="false" customHeight="false" outlineLevel="0" collapsed="false">
      <c r="B1572" s="32" t="s">
        <v>3171</v>
      </c>
      <c r="C1572" s="32" t="s">
        <v>3172</v>
      </c>
      <c r="D1572" s="33" t="n">
        <v>21.90259</v>
      </c>
      <c r="E1572" s="33" t="n">
        <v>21.80758</v>
      </c>
      <c r="F1572" s="33"/>
      <c r="G1572" s="34" t="n">
        <v>4</v>
      </c>
      <c r="H1572" s="34" t="n">
        <v>4</v>
      </c>
      <c r="I1572" s="33" t="n">
        <v>33.615</v>
      </c>
      <c r="J1572" s="33" t="n">
        <v>0.258714009921612</v>
      </c>
      <c r="K1572" s="33" t="n">
        <v>0.127727604465743</v>
      </c>
    </row>
    <row r="1573" customFormat="false" ht="15.75" hidden="false" customHeight="false" outlineLevel="0" collapsed="false">
      <c r="B1573" s="32" t="s">
        <v>3173</v>
      </c>
      <c r="C1573" s="32" t="s">
        <v>3174</v>
      </c>
      <c r="D1573" s="33" t="n">
        <v>21.88345</v>
      </c>
      <c r="E1573" s="33" t="n">
        <v>21.81804</v>
      </c>
      <c r="F1573" s="33"/>
      <c r="G1573" s="34" t="n">
        <v>16</v>
      </c>
      <c r="H1573" s="34" t="n">
        <v>3</v>
      </c>
      <c r="I1573" s="33" t="n">
        <v>49.129</v>
      </c>
      <c r="J1573" s="33" t="n">
        <v>0.731183708843085</v>
      </c>
      <c r="K1573" s="33" t="n">
        <v>0.236775862486571</v>
      </c>
    </row>
    <row r="1574" customFormat="false" ht="15.75" hidden="false" customHeight="false" outlineLevel="0" collapsed="false">
      <c r="B1574" s="32" t="s">
        <v>3175</v>
      </c>
      <c r="C1574" s="32" t="s">
        <v>3176</v>
      </c>
      <c r="D1574" s="33" t="n">
        <v>25.25072</v>
      </c>
      <c r="E1574" s="33" t="n">
        <v>25.63843</v>
      </c>
      <c r="F1574" s="33"/>
      <c r="G1574" s="34" t="n">
        <v>15</v>
      </c>
      <c r="H1574" s="34" t="n">
        <v>15</v>
      </c>
      <c r="I1574" s="33" t="n">
        <v>36.071</v>
      </c>
      <c r="J1574" s="33" t="n">
        <v>1.78265444790357</v>
      </c>
      <c r="K1574" s="33" t="n">
        <v>-0.470108300312962</v>
      </c>
    </row>
    <row r="1575" customFormat="false" ht="15.75" hidden="false" customHeight="false" outlineLevel="0" collapsed="false">
      <c r="B1575" s="32" t="s">
        <v>3177</v>
      </c>
      <c r="C1575" s="32" t="s">
        <v>3178</v>
      </c>
      <c r="D1575" s="33" t="n">
        <v>21.77003</v>
      </c>
      <c r="E1575" s="33" t="n">
        <v>21.81902</v>
      </c>
      <c r="F1575" s="33"/>
      <c r="G1575" s="34" t="n">
        <v>4</v>
      </c>
      <c r="H1575" s="34" t="n">
        <v>4</v>
      </c>
      <c r="I1575" s="33" t="n">
        <v>37.636</v>
      </c>
      <c r="J1575" s="33" t="n">
        <v>0.243471791312011</v>
      </c>
      <c r="K1575" s="33" t="n">
        <v>0.108634781483907</v>
      </c>
    </row>
    <row r="1576" customFormat="false" ht="15.75" hidden="false" customHeight="false" outlineLevel="0" collapsed="false">
      <c r="B1576" s="32" t="s">
        <v>3179</v>
      </c>
      <c r="C1576" s="32" t="s">
        <v>3180</v>
      </c>
      <c r="D1576" s="33" t="n">
        <v>21.98365</v>
      </c>
      <c r="E1576" s="33" t="n">
        <v>21.67381</v>
      </c>
      <c r="F1576" s="33"/>
      <c r="G1576" s="34" t="n">
        <v>3</v>
      </c>
      <c r="H1576" s="34" t="n">
        <v>3</v>
      </c>
      <c r="I1576" s="33" t="n">
        <v>67.764</v>
      </c>
      <c r="J1576" s="33" t="n">
        <v>0.859651993042544</v>
      </c>
      <c r="K1576" s="33" t="n">
        <v>0.214791352636656</v>
      </c>
    </row>
    <row r="1577" customFormat="false" ht="15.75" hidden="false" customHeight="false" outlineLevel="0" collapsed="false">
      <c r="B1577" s="32" t="s">
        <v>3181</v>
      </c>
      <c r="C1577" s="32" t="s">
        <v>3182</v>
      </c>
      <c r="D1577" s="33" t="n">
        <v>27.42222</v>
      </c>
      <c r="E1577" s="33" t="n">
        <v>27.78457</v>
      </c>
      <c r="F1577" s="33"/>
      <c r="G1577" s="34" t="n">
        <v>11</v>
      </c>
      <c r="H1577" s="34" t="n">
        <v>9</v>
      </c>
      <c r="I1577" s="33" t="n">
        <v>24.608</v>
      </c>
      <c r="J1577" s="33" t="n">
        <v>0.384889625514162</v>
      </c>
      <c r="K1577" s="33" t="n">
        <v>-0.60348027694771</v>
      </c>
    </row>
    <row r="1578" customFormat="false" ht="15.75" hidden="false" customHeight="false" outlineLevel="0" collapsed="false">
      <c r="B1578" s="32" t="s">
        <v>3183</v>
      </c>
      <c r="C1578" s="32" t="s">
        <v>3184</v>
      </c>
      <c r="D1578" s="33" t="n">
        <v>21.62243</v>
      </c>
      <c r="E1578" s="33" t="n">
        <v>21.74874</v>
      </c>
      <c r="F1578" s="33"/>
      <c r="G1578" s="34" t="n">
        <v>2</v>
      </c>
      <c r="H1578" s="34" t="n">
        <v>2</v>
      </c>
      <c r="I1578" s="33" t="n">
        <v>116.19</v>
      </c>
      <c r="J1578" s="33" t="n">
        <v>0.574482618027055</v>
      </c>
      <c r="K1578" s="33" t="n">
        <v>-0.183333752925439</v>
      </c>
    </row>
    <row r="1579" customFormat="false" ht="15.75" hidden="false" customHeight="false" outlineLevel="0" collapsed="false">
      <c r="B1579" s="32" t="s">
        <v>3185</v>
      </c>
      <c r="C1579" s="32" t="s">
        <v>3186</v>
      </c>
      <c r="D1579" s="33" t="n">
        <v>21.90351</v>
      </c>
      <c r="E1579" s="33" t="n">
        <v>22.0057</v>
      </c>
      <c r="F1579" s="33"/>
      <c r="G1579" s="34" t="n">
        <v>9</v>
      </c>
      <c r="H1579" s="34" t="n">
        <v>9</v>
      </c>
      <c r="I1579" s="33" t="n">
        <v>41.307</v>
      </c>
      <c r="J1579" s="33" t="n">
        <v>0.216244652327115</v>
      </c>
      <c r="K1579" s="33" t="n">
        <v>-0.0973272723278491</v>
      </c>
    </row>
    <row r="1580" customFormat="false" ht="15.75" hidden="false" customHeight="false" outlineLevel="0" collapsed="false">
      <c r="B1580" s="32" t="s">
        <v>3187</v>
      </c>
      <c r="C1580" s="32" t="s">
        <v>3188</v>
      </c>
      <c r="D1580" s="33" t="n">
        <v>21.74327</v>
      </c>
      <c r="E1580" s="33" t="n">
        <v>21.60368</v>
      </c>
      <c r="F1580" s="33"/>
      <c r="G1580" s="34" t="n">
        <v>3</v>
      </c>
      <c r="H1580" s="34" t="n">
        <v>3</v>
      </c>
      <c r="I1580" s="33" t="n">
        <v>29.41</v>
      </c>
      <c r="J1580" s="33" t="n">
        <v>0.325162161299405</v>
      </c>
      <c r="K1580" s="33" t="n">
        <v>0.102728172858097</v>
      </c>
    </row>
    <row r="1581" customFormat="false" ht="15.75" hidden="false" customHeight="false" outlineLevel="0" collapsed="false">
      <c r="B1581" s="32" t="s">
        <v>3189</v>
      </c>
      <c r="C1581" s="32" t="s">
        <v>3190</v>
      </c>
      <c r="D1581" s="33" t="n">
        <v>21.92949</v>
      </c>
      <c r="E1581" s="33" t="n">
        <v>21.5507</v>
      </c>
      <c r="F1581" s="33"/>
      <c r="G1581" s="34" t="n">
        <v>4</v>
      </c>
      <c r="H1581" s="34" t="n">
        <v>4</v>
      </c>
      <c r="I1581" s="33" t="n">
        <v>37.563</v>
      </c>
      <c r="J1581" s="33" t="n">
        <v>0.930833314601009</v>
      </c>
      <c r="K1581" s="33" t="n">
        <v>0.299466176773944</v>
      </c>
    </row>
    <row r="1582" customFormat="false" ht="15.75" hidden="false" customHeight="false" outlineLevel="0" collapsed="false">
      <c r="B1582" s="32" t="s">
        <v>3191</v>
      </c>
      <c r="C1582" s="32" t="s">
        <v>3192</v>
      </c>
      <c r="D1582" s="33" t="n">
        <v>24.60659</v>
      </c>
      <c r="E1582" s="33" t="n">
        <v>24.2637</v>
      </c>
      <c r="F1582" s="33"/>
      <c r="G1582" s="34" t="n">
        <v>24</v>
      </c>
      <c r="H1582" s="34" t="n">
        <v>24</v>
      </c>
      <c r="I1582" s="33" t="n">
        <v>123.63</v>
      </c>
      <c r="J1582" s="33" t="n">
        <v>0.710409561225568</v>
      </c>
      <c r="K1582" s="33" t="n">
        <v>0.301819328490108</v>
      </c>
    </row>
    <row r="1583" customFormat="false" ht="15.75" hidden="false" customHeight="false" outlineLevel="0" collapsed="false">
      <c r="B1583" s="32" t="s">
        <v>3193</v>
      </c>
      <c r="C1583" s="32" t="s">
        <v>3194</v>
      </c>
      <c r="D1583" s="33" t="n">
        <v>21.87785</v>
      </c>
      <c r="E1583" s="33" t="n">
        <v>21.70469</v>
      </c>
      <c r="F1583" s="33"/>
      <c r="G1583" s="34" t="n">
        <v>2</v>
      </c>
      <c r="H1583" s="34" t="n">
        <v>2</v>
      </c>
      <c r="I1583" s="33" t="n">
        <v>19.526</v>
      </c>
      <c r="J1583" s="33" t="n">
        <v>1.25471404386346</v>
      </c>
      <c r="K1583" s="33" t="n">
        <v>0.349711231844108</v>
      </c>
    </row>
    <row r="1584" customFormat="false" ht="15.75" hidden="false" customHeight="false" outlineLevel="0" collapsed="false">
      <c r="B1584" s="32" t="s">
        <v>3195</v>
      </c>
      <c r="C1584" s="32" t="s">
        <v>3196</v>
      </c>
      <c r="D1584" s="33" t="n">
        <v>24.41429</v>
      </c>
      <c r="E1584" s="33" t="n">
        <v>24.07953</v>
      </c>
      <c r="F1584" s="33"/>
      <c r="G1584" s="34" t="n">
        <v>29</v>
      </c>
      <c r="H1584" s="34" t="n">
        <v>29</v>
      </c>
      <c r="I1584" s="33" t="n">
        <v>214.84</v>
      </c>
      <c r="J1584" s="33" t="n">
        <v>0.816896445648215</v>
      </c>
      <c r="K1584" s="33" t="n">
        <v>0.496192227479796</v>
      </c>
    </row>
    <row r="1585" customFormat="false" ht="15.75" hidden="false" customHeight="false" outlineLevel="0" collapsed="false">
      <c r="B1585" s="32" t="s">
        <v>3197</v>
      </c>
      <c r="C1585" s="32" t="s">
        <v>3198</v>
      </c>
      <c r="D1585" s="33" t="n">
        <v>21.86106</v>
      </c>
      <c r="E1585" s="33" t="n">
        <v>21.67738</v>
      </c>
      <c r="F1585" s="33"/>
      <c r="G1585" s="34" t="n">
        <v>22</v>
      </c>
      <c r="H1585" s="34" t="n">
        <v>22</v>
      </c>
      <c r="I1585" s="33" t="n">
        <v>84.685</v>
      </c>
      <c r="J1585" s="33" t="n">
        <v>0.301831036123919</v>
      </c>
      <c r="K1585" s="33" t="n">
        <v>0.171978589567654</v>
      </c>
    </row>
    <row r="1586" customFormat="false" ht="15.75" hidden="false" customHeight="false" outlineLevel="0" collapsed="false">
      <c r="B1586" s="32" t="s">
        <v>3199</v>
      </c>
      <c r="C1586" s="32" t="s">
        <v>3200</v>
      </c>
      <c r="D1586" s="33" t="n">
        <v>23.68378</v>
      </c>
      <c r="E1586" s="33" t="n">
        <v>23.905</v>
      </c>
      <c r="F1586" s="33"/>
      <c r="G1586" s="34" t="n">
        <v>2</v>
      </c>
      <c r="H1586" s="34" t="n">
        <v>2</v>
      </c>
      <c r="I1586" s="33" t="n">
        <v>9.5388</v>
      </c>
      <c r="J1586" s="33" t="n">
        <v>0.114422477789967</v>
      </c>
      <c r="K1586" s="33" t="n">
        <v>-0.0742489490718086</v>
      </c>
    </row>
    <row r="1587" customFormat="false" ht="15.75" hidden="false" customHeight="false" outlineLevel="0" collapsed="false">
      <c r="B1587" s="32" t="s">
        <v>3201</v>
      </c>
      <c r="C1587" s="32" t="s">
        <v>3202</v>
      </c>
      <c r="D1587" s="33" t="n">
        <v>21.79592</v>
      </c>
      <c r="E1587" s="33" t="n">
        <v>21.69581</v>
      </c>
      <c r="F1587" s="33"/>
      <c r="G1587" s="34" t="n">
        <v>4</v>
      </c>
      <c r="H1587" s="34" t="n">
        <v>2</v>
      </c>
      <c r="I1587" s="33" t="n">
        <v>57.81</v>
      </c>
      <c r="J1587" s="33" t="n">
        <v>0.185398254040294</v>
      </c>
      <c r="K1587" s="33" t="n">
        <v>0.0680396303217456</v>
      </c>
    </row>
    <row r="1588" customFormat="false" ht="15.75" hidden="false" customHeight="false" outlineLevel="0" collapsed="false">
      <c r="B1588" s="32" t="s">
        <v>3203</v>
      </c>
      <c r="C1588" s="32" t="s">
        <v>3204</v>
      </c>
      <c r="D1588" s="33" t="n">
        <v>21.70552</v>
      </c>
      <c r="E1588" s="33" t="n">
        <v>21.44402</v>
      </c>
      <c r="F1588" s="33"/>
      <c r="G1588" s="34" t="n">
        <v>3</v>
      </c>
      <c r="H1588" s="34" t="n">
        <v>3</v>
      </c>
      <c r="I1588" s="33" t="n">
        <v>235.72</v>
      </c>
      <c r="J1588" s="33" t="n">
        <v>1.18750186474585</v>
      </c>
      <c r="K1588" s="33" t="n">
        <v>0.307536728377499</v>
      </c>
    </row>
    <row r="1589" customFormat="false" ht="15.75" hidden="false" customHeight="false" outlineLevel="0" collapsed="false">
      <c r="B1589" s="32" t="s">
        <v>3205</v>
      </c>
      <c r="C1589" s="32" t="s">
        <v>3206</v>
      </c>
      <c r="D1589" s="33" t="n">
        <v>21.72936</v>
      </c>
      <c r="E1589" s="33" t="n">
        <v>21.42624</v>
      </c>
      <c r="F1589" s="33"/>
      <c r="G1589" s="34" t="n">
        <v>2</v>
      </c>
      <c r="H1589" s="34" t="n">
        <v>2</v>
      </c>
      <c r="I1589" s="33" t="n">
        <v>57.13</v>
      </c>
      <c r="J1589" s="33" t="n">
        <v>0.435933020238505</v>
      </c>
      <c r="K1589" s="33" t="n">
        <v>0.157844362683175</v>
      </c>
    </row>
    <row r="1590" customFormat="false" ht="15.75" hidden="false" customHeight="false" outlineLevel="0" collapsed="false">
      <c r="B1590" s="32" t="s">
        <v>3207</v>
      </c>
      <c r="C1590" s="32" t="s">
        <v>3208</v>
      </c>
      <c r="D1590" s="33" t="n">
        <v>21.90501</v>
      </c>
      <c r="E1590" s="33" t="n">
        <v>22.16727</v>
      </c>
      <c r="F1590" s="33"/>
      <c r="G1590" s="34" t="n">
        <v>9</v>
      </c>
      <c r="H1590" s="34" t="n">
        <v>9</v>
      </c>
      <c r="I1590" s="33" t="n">
        <v>63.065</v>
      </c>
      <c r="J1590" s="33" t="n">
        <v>0.687635466922814</v>
      </c>
      <c r="K1590" s="33" t="n">
        <v>0.354918095621272</v>
      </c>
    </row>
    <row r="1591" customFormat="false" ht="15.75" hidden="false" customHeight="false" outlineLevel="0" collapsed="false">
      <c r="B1591" s="32" t="s">
        <v>3209</v>
      </c>
      <c r="C1591" s="32" t="s">
        <v>3210</v>
      </c>
      <c r="D1591" s="33" t="n">
        <v>21.98778</v>
      </c>
      <c r="E1591" s="33" t="n">
        <v>21.59812</v>
      </c>
      <c r="F1591" s="33"/>
      <c r="G1591" s="34" t="n">
        <v>4</v>
      </c>
      <c r="H1591" s="34" t="n">
        <v>4</v>
      </c>
      <c r="I1591" s="33" t="n">
        <v>86.488</v>
      </c>
      <c r="J1591" s="33" t="n">
        <v>1.63701992434514</v>
      </c>
      <c r="K1591" s="33" t="n">
        <v>0.364439192623724</v>
      </c>
    </row>
    <row r="1592" customFormat="false" ht="15.75" hidden="false" customHeight="false" outlineLevel="0" collapsed="false">
      <c r="B1592" s="32" t="s">
        <v>3211</v>
      </c>
      <c r="C1592" s="32" t="s">
        <v>3212</v>
      </c>
      <c r="D1592" s="33" t="n">
        <v>21.7751</v>
      </c>
      <c r="E1592" s="33" t="n">
        <v>21.49496</v>
      </c>
      <c r="F1592" s="33"/>
      <c r="G1592" s="34" t="n">
        <v>2</v>
      </c>
      <c r="H1592" s="34" t="n">
        <v>2</v>
      </c>
      <c r="I1592" s="33" t="n">
        <v>32.113</v>
      </c>
      <c r="J1592" s="33" t="n">
        <v>0.332373935485704</v>
      </c>
      <c r="K1592" s="33" t="n">
        <v>0.117219715868558</v>
      </c>
    </row>
    <row r="1593" customFormat="false" ht="15.75" hidden="false" customHeight="false" outlineLevel="0" collapsed="false">
      <c r="B1593" s="32" t="s">
        <v>3213</v>
      </c>
      <c r="C1593" s="32" t="s">
        <v>3214</v>
      </c>
      <c r="D1593" s="33" t="n">
        <v>23.52886</v>
      </c>
      <c r="E1593" s="33" t="n">
        <v>23.29179</v>
      </c>
      <c r="F1593" s="33"/>
      <c r="G1593" s="34" t="n">
        <v>7</v>
      </c>
      <c r="H1593" s="34" t="n">
        <v>5</v>
      </c>
      <c r="I1593" s="33" t="n">
        <v>57.886</v>
      </c>
      <c r="J1593" s="33" t="n">
        <v>0.35600455298628</v>
      </c>
      <c r="K1593" s="33" t="n">
        <v>0.173815224879331</v>
      </c>
    </row>
    <row r="1594" customFormat="false" ht="15.75" hidden="false" customHeight="false" outlineLevel="0" collapsed="false">
      <c r="B1594" s="32" t="s">
        <v>3215</v>
      </c>
      <c r="C1594" s="32" t="s">
        <v>3216</v>
      </c>
      <c r="D1594" s="33" t="n">
        <v>22.019</v>
      </c>
      <c r="E1594" s="33" t="n">
        <v>21.81793</v>
      </c>
      <c r="F1594" s="33"/>
      <c r="G1594" s="34" t="n">
        <v>5</v>
      </c>
      <c r="H1594" s="34" t="n">
        <v>5</v>
      </c>
      <c r="I1594" s="33" t="n">
        <v>32.532</v>
      </c>
      <c r="J1594" s="33" t="n">
        <v>0.859575623874936</v>
      </c>
      <c r="K1594" s="33" t="n">
        <v>0.268328342646804</v>
      </c>
    </row>
    <row r="1595" customFormat="false" ht="15.75" hidden="false" customHeight="false" outlineLevel="0" collapsed="false">
      <c r="B1595" s="32" t="s">
        <v>3217</v>
      </c>
      <c r="C1595" s="32" t="s">
        <v>3218</v>
      </c>
      <c r="D1595" s="33" t="n">
        <v>22.41077</v>
      </c>
      <c r="E1595" s="33" t="n">
        <v>21.96319</v>
      </c>
      <c r="F1595" s="33"/>
      <c r="G1595" s="34" t="n">
        <v>9</v>
      </c>
      <c r="H1595" s="34" t="n">
        <v>9</v>
      </c>
      <c r="I1595" s="33" t="n">
        <v>113.61</v>
      </c>
      <c r="J1595" s="33" t="n">
        <v>0.396313417140272</v>
      </c>
      <c r="K1595" s="33" t="n">
        <v>0.345474748593006</v>
      </c>
    </row>
    <row r="1596" customFormat="false" ht="15.75" hidden="false" customHeight="false" outlineLevel="0" collapsed="false">
      <c r="B1596" s="32" t="s">
        <v>3219</v>
      </c>
      <c r="C1596" s="32" t="s">
        <v>3220</v>
      </c>
      <c r="D1596" s="33" t="n">
        <v>22.17689</v>
      </c>
      <c r="E1596" s="33" t="n">
        <v>21.76297</v>
      </c>
      <c r="F1596" s="33"/>
      <c r="G1596" s="34" t="n">
        <v>3</v>
      </c>
      <c r="H1596" s="34" t="n">
        <v>2</v>
      </c>
      <c r="I1596" s="33" t="n">
        <v>36.743</v>
      </c>
      <c r="J1596" s="33" t="n">
        <v>0.76218152261239</v>
      </c>
      <c r="K1596" s="33" t="n">
        <v>0.396114591626798</v>
      </c>
    </row>
    <row r="1597" customFormat="false" ht="15.75" hidden="false" customHeight="false" outlineLevel="0" collapsed="false">
      <c r="B1597" s="32" t="s">
        <v>3221</v>
      </c>
      <c r="C1597" s="32" t="s">
        <v>3222</v>
      </c>
      <c r="D1597" s="33" t="n">
        <v>25.07586</v>
      </c>
      <c r="E1597" s="33" t="n">
        <v>24.90908</v>
      </c>
      <c r="F1597" s="33"/>
      <c r="G1597" s="34" t="n">
        <v>9</v>
      </c>
      <c r="H1597" s="34" t="n">
        <v>9</v>
      </c>
      <c r="I1597" s="33" t="n">
        <v>35.102</v>
      </c>
      <c r="J1597" s="33" t="n">
        <v>0.37000392986027</v>
      </c>
      <c r="K1597" s="33" t="n">
        <v>0.157406454621249</v>
      </c>
    </row>
    <row r="1598" customFormat="false" ht="15.75" hidden="false" customHeight="false" outlineLevel="0" collapsed="false">
      <c r="B1598" s="32" t="s">
        <v>3223</v>
      </c>
      <c r="C1598" s="32" t="s">
        <v>3224</v>
      </c>
      <c r="D1598" s="33" t="n">
        <v>22.05771</v>
      </c>
      <c r="E1598" s="33" t="n">
        <v>21.79092</v>
      </c>
      <c r="F1598" s="33"/>
      <c r="G1598" s="34" t="n">
        <v>4</v>
      </c>
      <c r="H1598" s="34" t="n">
        <v>4</v>
      </c>
      <c r="I1598" s="33" t="n">
        <v>32.156</v>
      </c>
      <c r="J1598" s="33" t="n">
        <v>0.694001036810586</v>
      </c>
      <c r="K1598" s="33" t="n">
        <v>0.348083075517842</v>
      </c>
    </row>
    <row r="1599" customFormat="false" ht="15.75" hidden="false" customHeight="false" outlineLevel="0" collapsed="false">
      <c r="B1599" s="32" t="s">
        <v>3225</v>
      </c>
      <c r="C1599" s="32" t="s">
        <v>3226</v>
      </c>
      <c r="D1599" s="33" t="n">
        <v>21.7395</v>
      </c>
      <c r="E1599" s="33" t="n">
        <v>21.59618</v>
      </c>
      <c r="F1599" s="33"/>
      <c r="G1599" s="34" t="n">
        <v>2</v>
      </c>
      <c r="H1599" s="34" t="n">
        <v>2</v>
      </c>
      <c r="I1599" s="33" t="n">
        <v>35.116</v>
      </c>
      <c r="J1599" s="33" t="n">
        <v>0.499773594821513</v>
      </c>
      <c r="K1599" s="33" t="n">
        <v>0.169681069468158</v>
      </c>
    </row>
    <row r="1600" customFormat="false" ht="15.75" hidden="false" customHeight="false" outlineLevel="0" collapsed="false">
      <c r="B1600" s="32" t="s">
        <v>3227</v>
      </c>
      <c r="C1600" s="32" t="s">
        <v>3228</v>
      </c>
      <c r="D1600" s="33" t="n">
        <v>22.43188</v>
      </c>
      <c r="E1600" s="33" t="n">
        <v>22.24168</v>
      </c>
      <c r="F1600" s="33"/>
      <c r="G1600" s="34" t="n">
        <v>6</v>
      </c>
      <c r="H1600" s="34" t="n">
        <v>6</v>
      </c>
      <c r="I1600" s="33" t="n">
        <v>130.16</v>
      </c>
      <c r="J1600" s="33" t="n">
        <v>1.02510506059356</v>
      </c>
      <c r="K1600" s="33" t="n">
        <v>0.299552348104314</v>
      </c>
    </row>
    <row r="1601" customFormat="false" ht="15.75" hidden="false" customHeight="false" outlineLevel="0" collapsed="false">
      <c r="B1601" s="32" t="s">
        <v>3229</v>
      </c>
      <c r="C1601" s="32" t="s">
        <v>3230</v>
      </c>
      <c r="D1601" s="33" t="n">
        <v>21.97286</v>
      </c>
      <c r="E1601" s="33" t="n">
        <v>22.34144</v>
      </c>
      <c r="F1601" s="33"/>
      <c r="G1601" s="34" t="n">
        <v>7</v>
      </c>
      <c r="H1601" s="34" t="n">
        <v>7</v>
      </c>
      <c r="I1601" s="33" t="n">
        <v>84.141</v>
      </c>
      <c r="J1601" s="33" t="n">
        <v>0.246727226210407</v>
      </c>
      <c r="K1601" s="33" t="n">
        <v>-0.145081374354703</v>
      </c>
    </row>
    <row r="1602" customFormat="false" ht="15.75" hidden="false" customHeight="false" outlineLevel="0" collapsed="false">
      <c r="B1602" s="32" t="s">
        <v>3231</v>
      </c>
      <c r="C1602" s="32" t="s">
        <v>3232</v>
      </c>
      <c r="D1602" s="33" t="n">
        <v>24.18933</v>
      </c>
      <c r="E1602" s="33" t="n">
        <v>24.20665</v>
      </c>
      <c r="F1602" s="33"/>
      <c r="G1602" s="34" t="n">
        <v>6</v>
      </c>
      <c r="H1602" s="34" t="n">
        <v>6</v>
      </c>
      <c r="I1602" s="33" t="n">
        <v>38.868</v>
      </c>
      <c r="J1602" s="33" t="n">
        <v>0.0392724178851034</v>
      </c>
      <c r="K1602" s="33" t="n">
        <v>-0.0270662916467543</v>
      </c>
    </row>
    <row r="1603" customFormat="false" ht="15.75" hidden="false" customHeight="false" outlineLevel="0" collapsed="false">
      <c r="B1603" s="32" t="s">
        <v>3233</v>
      </c>
      <c r="C1603" s="32" t="s">
        <v>3234</v>
      </c>
      <c r="D1603" s="33" t="n">
        <v>21.77579</v>
      </c>
      <c r="E1603" s="33" t="n">
        <v>21.39184</v>
      </c>
      <c r="F1603" s="33"/>
      <c r="G1603" s="34" t="n">
        <v>7</v>
      </c>
      <c r="H1603" s="34" t="n">
        <v>3</v>
      </c>
      <c r="I1603" s="33" t="n">
        <v>35.965</v>
      </c>
      <c r="J1603" s="33" t="n">
        <v>1.05438481377887</v>
      </c>
      <c r="K1603" s="33" t="n">
        <v>0.306462903394767</v>
      </c>
    </row>
    <row r="1604" customFormat="false" ht="15.75" hidden="false" customHeight="false" outlineLevel="0" collapsed="false">
      <c r="B1604" s="32" t="s">
        <v>3235</v>
      </c>
      <c r="C1604" s="32" t="s">
        <v>3236</v>
      </c>
      <c r="D1604" s="33" t="n">
        <v>21.75216</v>
      </c>
      <c r="E1604" s="33" t="n">
        <v>21.72335</v>
      </c>
      <c r="F1604" s="33"/>
      <c r="G1604" s="34" t="n">
        <v>3</v>
      </c>
      <c r="H1604" s="34" t="n">
        <v>3</v>
      </c>
      <c r="I1604" s="33" t="n">
        <v>121.69</v>
      </c>
      <c r="J1604" s="33" t="n">
        <v>0.137610628114794</v>
      </c>
      <c r="K1604" s="33" t="n">
        <v>0.0482118681582371</v>
      </c>
    </row>
    <row r="1605" customFormat="false" ht="15.75" hidden="false" customHeight="false" outlineLevel="0" collapsed="false">
      <c r="B1605" s="32" t="s">
        <v>3237</v>
      </c>
      <c r="C1605" s="32" t="s">
        <v>3238</v>
      </c>
      <c r="D1605" s="33" t="n">
        <v>21.64903</v>
      </c>
      <c r="E1605" s="33" t="n">
        <v>21.80271</v>
      </c>
      <c r="F1605" s="33"/>
      <c r="G1605" s="34" t="n">
        <v>6</v>
      </c>
      <c r="H1605" s="34" t="n">
        <v>4</v>
      </c>
      <c r="I1605" s="33" t="n">
        <v>100.41</v>
      </c>
      <c r="J1605" s="33" t="n">
        <v>0.27346573374242</v>
      </c>
      <c r="K1605" s="33" t="n">
        <v>-0.100064879613566</v>
      </c>
    </row>
    <row r="1606" customFormat="false" ht="15.75" hidden="false" customHeight="false" outlineLevel="0" collapsed="false">
      <c r="B1606" s="32" t="s">
        <v>3239</v>
      </c>
      <c r="C1606" s="32" t="s">
        <v>3240</v>
      </c>
      <c r="D1606" s="33" t="n">
        <v>21.89339</v>
      </c>
      <c r="E1606" s="33" t="n">
        <v>21.45674</v>
      </c>
      <c r="F1606" s="33"/>
      <c r="G1606" s="34" t="n">
        <v>5</v>
      </c>
      <c r="H1606" s="34" t="n">
        <v>5</v>
      </c>
      <c r="I1606" s="33" t="n">
        <v>38.287</v>
      </c>
      <c r="J1606" s="33" t="n">
        <v>1.75812678696364</v>
      </c>
      <c r="K1606" s="33" t="n">
        <v>0.523223364145661</v>
      </c>
    </row>
    <row r="1607" customFormat="false" ht="15.75" hidden="false" customHeight="false" outlineLevel="0" collapsed="false">
      <c r="B1607" s="32" t="s">
        <v>3241</v>
      </c>
      <c r="C1607" s="32" t="s">
        <v>3242</v>
      </c>
      <c r="D1607" s="33" t="n">
        <v>21.86159</v>
      </c>
      <c r="E1607" s="33" t="n">
        <v>21.70487</v>
      </c>
      <c r="F1607" s="33"/>
      <c r="G1607" s="34" t="n">
        <v>9</v>
      </c>
      <c r="H1607" s="34" t="n">
        <v>9</v>
      </c>
      <c r="I1607" s="33" t="n">
        <v>137.46</v>
      </c>
      <c r="J1607" s="33" t="n">
        <v>0.695818180026738</v>
      </c>
      <c r="K1607" s="33" t="n">
        <v>0.2477623480201</v>
      </c>
    </row>
    <row r="1608" customFormat="false" ht="15.75" hidden="false" customHeight="false" outlineLevel="0" collapsed="false">
      <c r="B1608" s="32" t="s">
        <v>3243</v>
      </c>
      <c r="C1608" s="32" t="s">
        <v>3244</v>
      </c>
      <c r="D1608" s="33" t="n">
        <v>22.18717</v>
      </c>
      <c r="E1608" s="33" t="n">
        <v>22.19559</v>
      </c>
      <c r="F1608" s="33"/>
      <c r="G1608" s="34" t="n">
        <v>2</v>
      </c>
      <c r="H1608" s="34" t="n">
        <v>2</v>
      </c>
      <c r="I1608" s="33" t="n">
        <v>18.416</v>
      </c>
      <c r="J1608" s="33" t="n">
        <v>0.614391422819853</v>
      </c>
      <c r="K1608" s="33" t="n">
        <v>-0.35125068108702</v>
      </c>
    </row>
    <row r="1609" customFormat="false" ht="15.75" hidden="false" customHeight="false" outlineLevel="0" collapsed="false">
      <c r="B1609" s="32" t="s">
        <v>3245</v>
      </c>
      <c r="C1609" s="32" t="s">
        <v>3246</v>
      </c>
      <c r="D1609" s="33" t="n">
        <v>21.72808</v>
      </c>
      <c r="E1609" s="33" t="n">
        <v>21.61333</v>
      </c>
      <c r="F1609" s="33"/>
      <c r="G1609" s="34" t="n">
        <v>2</v>
      </c>
      <c r="H1609" s="34" t="n">
        <v>2</v>
      </c>
      <c r="I1609" s="33" t="n">
        <v>13.735</v>
      </c>
      <c r="J1609" s="33" t="n">
        <v>0.265985692331049</v>
      </c>
      <c r="K1609" s="33" t="n">
        <v>0.101530828912512</v>
      </c>
    </row>
    <row r="1610" customFormat="false" ht="15.75" hidden="false" customHeight="false" outlineLevel="0" collapsed="false">
      <c r="B1610" s="32" t="s">
        <v>3247</v>
      </c>
      <c r="C1610" s="32" t="s">
        <v>3248</v>
      </c>
      <c r="D1610" s="33" t="n">
        <v>21.76756</v>
      </c>
      <c r="E1610" s="33" t="n">
        <v>21.54571</v>
      </c>
      <c r="F1610" s="33"/>
      <c r="G1610" s="34" t="n">
        <v>2</v>
      </c>
      <c r="H1610" s="34" t="n">
        <v>2</v>
      </c>
      <c r="I1610" s="33" t="n">
        <v>39.786</v>
      </c>
      <c r="J1610" s="33" t="n">
        <v>1.16653112507676</v>
      </c>
      <c r="K1610" s="33" t="n">
        <v>0.274813299714022</v>
      </c>
    </row>
    <row r="1611" customFormat="false" ht="15.75" hidden="false" customHeight="false" outlineLevel="0" collapsed="false">
      <c r="B1611" s="32" t="s">
        <v>3249</v>
      </c>
      <c r="C1611" s="32" t="s">
        <v>3250</v>
      </c>
      <c r="D1611" s="33" t="n">
        <v>21.70602</v>
      </c>
      <c r="E1611" s="33" t="n">
        <v>21.84312</v>
      </c>
      <c r="F1611" s="33"/>
      <c r="G1611" s="34" t="n">
        <v>2</v>
      </c>
      <c r="H1611" s="34" t="n">
        <v>2</v>
      </c>
      <c r="I1611" s="33" t="n">
        <v>10.086</v>
      </c>
      <c r="J1611" s="33" t="n">
        <v>0.330605776526613</v>
      </c>
      <c r="K1611" s="33" t="n">
        <v>-0.111730098416928</v>
      </c>
    </row>
    <row r="1612" customFormat="false" ht="15.75" hidden="false" customHeight="false" outlineLevel="0" collapsed="false">
      <c r="B1612" s="32" t="s">
        <v>3251</v>
      </c>
      <c r="C1612" s="32" t="s">
        <v>3252</v>
      </c>
      <c r="D1612" s="33" t="n">
        <v>21.87344</v>
      </c>
      <c r="E1612" s="33" t="n">
        <v>21.83911</v>
      </c>
      <c r="F1612" s="33"/>
      <c r="G1612" s="34" t="n">
        <v>2</v>
      </c>
      <c r="H1612" s="34" t="n">
        <v>2</v>
      </c>
      <c r="I1612" s="33" t="n">
        <v>66.603</v>
      </c>
      <c r="J1612" s="33" t="n">
        <v>0.00160199171077074</v>
      </c>
      <c r="K1612" s="33" t="n">
        <v>-0.000642412482037003</v>
      </c>
    </row>
    <row r="1613" customFormat="false" ht="15.75" hidden="false" customHeight="false" outlineLevel="0" collapsed="false">
      <c r="B1613" s="32" t="s">
        <v>3253</v>
      </c>
      <c r="C1613" s="32" t="s">
        <v>3254</v>
      </c>
      <c r="D1613" s="33" t="n">
        <v>22.83275</v>
      </c>
      <c r="E1613" s="33" t="n">
        <v>22.60959</v>
      </c>
      <c r="F1613" s="33"/>
      <c r="G1613" s="34" t="n">
        <v>23</v>
      </c>
      <c r="H1613" s="34" t="n">
        <v>20</v>
      </c>
      <c r="I1613" s="33" t="n">
        <v>271.32</v>
      </c>
      <c r="J1613" s="33" t="n">
        <v>0.197717080366927</v>
      </c>
      <c r="K1613" s="33" t="n">
        <v>0.141546408027931</v>
      </c>
    </row>
    <row r="1614" customFormat="false" ht="15.75" hidden="false" customHeight="false" outlineLevel="0" collapsed="false">
      <c r="B1614" s="32" t="s">
        <v>3255</v>
      </c>
      <c r="C1614" s="32" t="s">
        <v>3256</v>
      </c>
      <c r="D1614" s="33" t="n">
        <v>22.18326</v>
      </c>
      <c r="E1614" s="33" t="n">
        <v>21.99239</v>
      </c>
      <c r="F1614" s="33"/>
      <c r="G1614" s="34" t="n">
        <v>7</v>
      </c>
      <c r="H1614" s="34" t="n">
        <v>7</v>
      </c>
      <c r="I1614" s="33" t="n">
        <v>144.73</v>
      </c>
      <c r="J1614" s="33" t="n">
        <v>0.733783656010481</v>
      </c>
      <c r="K1614" s="33" t="n">
        <v>0.180391273523131</v>
      </c>
    </row>
    <row r="1615" customFormat="false" ht="15.75" hidden="false" customHeight="false" outlineLevel="0" collapsed="false">
      <c r="B1615" s="32" t="s">
        <v>3257</v>
      </c>
      <c r="C1615" s="32" t="s">
        <v>3258</v>
      </c>
      <c r="D1615" s="33" t="n">
        <v>21.93403</v>
      </c>
      <c r="E1615" s="33" t="n">
        <v>21.81713</v>
      </c>
      <c r="F1615" s="33"/>
      <c r="G1615" s="34" t="n">
        <v>2</v>
      </c>
      <c r="H1615" s="34" t="n">
        <v>2</v>
      </c>
      <c r="I1615" s="33" t="n">
        <v>81.099</v>
      </c>
      <c r="J1615" s="33" t="n">
        <v>0.751840657518459</v>
      </c>
      <c r="K1615" s="33" t="n">
        <v>0.217237873434019</v>
      </c>
    </row>
    <row r="1616" customFormat="false" ht="15.75" hidden="false" customHeight="false" outlineLevel="0" collapsed="false">
      <c r="B1616" s="32" t="s">
        <v>3259</v>
      </c>
      <c r="C1616" s="32" t="s">
        <v>3260</v>
      </c>
      <c r="D1616" s="33" t="n">
        <v>21.73388</v>
      </c>
      <c r="E1616" s="33" t="n">
        <v>21.54813</v>
      </c>
      <c r="F1616" s="33"/>
      <c r="G1616" s="34" t="n">
        <v>6</v>
      </c>
      <c r="H1616" s="34" t="n">
        <v>6</v>
      </c>
      <c r="I1616" s="33" t="n">
        <v>77.178</v>
      </c>
      <c r="J1616" s="33" t="n">
        <v>0.71530403364005</v>
      </c>
      <c r="K1616" s="33" t="n">
        <v>0.251314234533748</v>
      </c>
    </row>
    <row r="1617" customFormat="false" ht="15.75" hidden="false" customHeight="false" outlineLevel="0" collapsed="false">
      <c r="B1617" s="32" t="s">
        <v>3261</v>
      </c>
      <c r="C1617" s="32" t="s">
        <v>3262</v>
      </c>
      <c r="D1617" s="33" t="n">
        <v>21.97988</v>
      </c>
      <c r="E1617" s="33" t="n">
        <v>21.3975</v>
      </c>
      <c r="F1617" s="33"/>
      <c r="G1617" s="34" t="n">
        <v>3</v>
      </c>
      <c r="H1617" s="34" t="n">
        <v>3</v>
      </c>
      <c r="I1617" s="33" t="n">
        <v>37.92</v>
      </c>
      <c r="J1617" s="33" t="n">
        <v>1.73436714152063</v>
      </c>
      <c r="K1617" s="33" t="n">
        <v>0.531819655309562</v>
      </c>
    </row>
    <row r="1618" customFormat="false" ht="15.75" hidden="false" customHeight="false" outlineLevel="0" collapsed="false">
      <c r="B1618" s="32" t="s">
        <v>3263</v>
      </c>
      <c r="C1618" s="32" t="s">
        <v>3264</v>
      </c>
      <c r="D1618" s="33" t="n">
        <v>22.59696</v>
      </c>
      <c r="E1618" s="33" t="n">
        <v>21.90383</v>
      </c>
      <c r="F1618" s="33"/>
      <c r="G1618" s="34" t="n">
        <v>2</v>
      </c>
      <c r="H1618" s="34" t="n">
        <v>2</v>
      </c>
      <c r="I1618" s="33" t="n">
        <v>36.648</v>
      </c>
      <c r="J1618" s="33" t="n">
        <v>0.723154569781113</v>
      </c>
      <c r="K1618" s="33" t="n">
        <v>0.309595313401164</v>
      </c>
    </row>
    <row r="1619" customFormat="false" ht="15.75" hidden="false" customHeight="false" outlineLevel="0" collapsed="false">
      <c r="B1619" s="32" t="s">
        <v>3265</v>
      </c>
      <c r="C1619" s="32" t="s">
        <v>3266</v>
      </c>
      <c r="D1619" s="33" t="n">
        <v>25.44443</v>
      </c>
      <c r="E1619" s="33" t="n">
        <v>25.22648</v>
      </c>
      <c r="F1619" s="33"/>
      <c r="G1619" s="34" t="n">
        <v>12</v>
      </c>
      <c r="H1619" s="34" t="n">
        <v>12</v>
      </c>
      <c r="I1619" s="33" t="n">
        <v>34.333</v>
      </c>
      <c r="J1619" s="33" t="n">
        <v>1.75153195022963</v>
      </c>
      <c r="K1619" s="33" t="n">
        <v>0.253461252405593</v>
      </c>
    </row>
    <row r="1620" customFormat="false" ht="15.75" hidden="false" customHeight="false" outlineLevel="0" collapsed="false">
      <c r="B1620" s="32" t="s">
        <v>3267</v>
      </c>
      <c r="C1620" s="32" t="s">
        <v>3268</v>
      </c>
      <c r="D1620" s="33" t="n">
        <v>24.64631</v>
      </c>
      <c r="E1620" s="33" t="n">
        <v>24.54268</v>
      </c>
      <c r="F1620" s="33"/>
      <c r="G1620" s="34" t="n">
        <v>6</v>
      </c>
      <c r="H1620" s="34" t="n">
        <v>6</v>
      </c>
      <c r="I1620" s="33" t="n">
        <v>20.546</v>
      </c>
      <c r="J1620" s="33" t="n">
        <v>0.0384155330919932</v>
      </c>
      <c r="K1620" s="33" t="n">
        <v>0.0195914513829614</v>
      </c>
    </row>
    <row r="1621" customFormat="false" ht="15.75" hidden="false" customHeight="false" outlineLevel="0" collapsed="false">
      <c r="B1621" s="32" t="s">
        <v>3269</v>
      </c>
      <c r="C1621" s="32" t="s">
        <v>3270</v>
      </c>
      <c r="D1621" s="33" t="n">
        <v>21.85303</v>
      </c>
      <c r="E1621" s="33" t="n">
        <v>21.64748</v>
      </c>
      <c r="F1621" s="33"/>
      <c r="G1621" s="34" t="n">
        <v>2</v>
      </c>
      <c r="H1621" s="34" t="n">
        <v>2</v>
      </c>
      <c r="I1621" s="33" t="n">
        <v>38.646</v>
      </c>
      <c r="J1621" s="33" t="n">
        <v>0.401757674820791</v>
      </c>
      <c r="K1621" s="33" t="n">
        <v>0.129875810280069</v>
      </c>
    </row>
    <row r="1622" customFormat="false" ht="15.75" hidden="false" customHeight="false" outlineLevel="0" collapsed="false">
      <c r="B1622" s="32" t="s">
        <v>3271</v>
      </c>
      <c r="C1622" s="32" t="s">
        <v>3272</v>
      </c>
      <c r="D1622" s="33" t="n">
        <v>24.4443</v>
      </c>
      <c r="E1622" s="33" t="n">
        <v>24.43409</v>
      </c>
      <c r="F1622" s="33"/>
      <c r="G1622" s="34" t="n">
        <v>5</v>
      </c>
      <c r="H1622" s="34" t="n">
        <v>4</v>
      </c>
      <c r="I1622" s="33" t="n">
        <v>23.818</v>
      </c>
      <c r="J1622" s="33" t="n">
        <v>0.535634956393417</v>
      </c>
      <c r="K1622" s="33" t="n">
        <v>-0.128961399553056</v>
      </c>
    </row>
    <row r="1623" customFormat="false" ht="15.75" hidden="false" customHeight="false" outlineLevel="0" collapsed="false">
      <c r="B1623" s="32" t="s">
        <v>3273</v>
      </c>
      <c r="C1623" s="32" t="s">
        <v>3274</v>
      </c>
      <c r="D1623" s="33" t="n">
        <v>22.28504</v>
      </c>
      <c r="E1623" s="33" t="n">
        <v>21.80827</v>
      </c>
      <c r="F1623" s="33"/>
      <c r="G1623" s="34" t="n">
        <v>2</v>
      </c>
      <c r="H1623" s="34" t="n">
        <v>2</v>
      </c>
      <c r="I1623" s="33" t="n">
        <v>14.582</v>
      </c>
      <c r="J1623" s="33" t="n">
        <v>1.62081598305595</v>
      </c>
      <c r="K1623" s="33" t="n">
        <v>0.404231789033695</v>
      </c>
    </row>
    <row r="1624" customFormat="false" ht="15.75" hidden="false" customHeight="false" outlineLevel="0" collapsed="false">
      <c r="B1624" s="32" t="s">
        <v>3275</v>
      </c>
      <c r="C1624" s="32" t="s">
        <v>3276</v>
      </c>
      <c r="D1624" s="33" t="n">
        <v>21.77393</v>
      </c>
      <c r="E1624" s="33" t="n">
        <v>21.50456</v>
      </c>
      <c r="F1624" s="33"/>
      <c r="G1624" s="34" t="n">
        <v>3</v>
      </c>
      <c r="H1624" s="34" t="n">
        <v>3</v>
      </c>
      <c r="I1624" s="33" t="n">
        <v>77.628</v>
      </c>
      <c r="J1624" s="33" t="n">
        <v>0.507868305804047</v>
      </c>
      <c r="K1624" s="33" t="n">
        <v>0.171001281836659</v>
      </c>
    </row>
    <row r="1625" customFormat="false" ht="15.75" hidden="false" customHeight="false" outlineLevel="0" collapsed="false">
      <c r="B1625" s="32" t="s">
        <v>3277</v>
      </c>
      <c r="C1625" s="32" t="s">
        <v>3278</v>
      </c>
      <c r="D1625" s="33" t="n">
        <v>21.8567</v>
      </c>
      <c r="E1625" s="33" t="n">
        <v>21.86055</v>
      </c>
      <c r="F1625" s="33"/>
      <c r="G1625" s="34" t="n">
        <v>2</v>
      </c>
      <c r="H1625" s="34" t="n">
        <v>2</v>
      </c>
      <c r="I1625" s="33" t="n">
        <v>22.958</v>
      </c>
      <c r="J1625" s="33" t="n">
        <v>0.0196959796667241</v>
      </c>
      <c r="K1625" s="33" t="n">
        <v>-0.00957580999279983</v>
      </c>
    </row>
    <row r="1626" customFormat="false" ht="15.75" hidden="false" customHeight="false" outlineLevel="0" collapsed="false">
      <c r="B1626" s="32" t="s">
        <v>3279</v>
      </c>
      <c r="C1626" s="32" t="s">
        <v>3280</v>
      </c>
      <c r="D1626" s="33" t="n">
        <v>23.90536</v>
      </c>
      <c r="E1626" s="33" t="n">
        <v>23.76213</v>
      </c>
      <c r="F1626" s="33"/>
      <c r="G1626" s="34" t="n">
        <v>3</v>
      </c>
      <c r="H1626" s="34" t="n">
        <v>3</v>
      </c>
      <c r="I1626" s="33" t="n">
        <v>21.127</v>
      </c>
      <c r="J1626" s="33" t="n">
        <v>1.28855306514564</v>
      </c>
      <c r="K1626" s="33" t="n">
        <v>0.336378000383604</v>
      </c>
    </row>
    <row r="1627" customFormat="false" ht="15.75" hidden="false" customHeight="false" outlineLevel="0" collapsed="false">
      <c r="B1627" s="32" t="s">
        <v>3281</v>
      </c>
      <c r="C1627" s="32" t="s">
        <v>3282</v>
      </c>
      <c r="D1627" s="33" t="n">
        <v>22.93297</v>
      </c>
      <c r="E1627" s="33" t="n">
        <v>22.59494</v>
      </c>
      <c r="F1627" s="33"/>
      <c r="G1627" s="34" t="n">
        <v>7</v>
      </c>
      <c r="H1627" s="34" t="n">
        <v>7</v>
      </c>
      <c r="I1627" s="33" t="n">
        <v>144.2</v>
      </c>
      <c r="J1627" s="33" t="n">
        <v>0.320666454610888</v>
      </c>
      <c r="K1627" s="33" t="n">
        <v>0.157234426777567</v>
      </c>
    </row>
    <row r="1628" customFormat="false" ht="15.75" hidden="false" customHeight="false" outlineLevel="0" collapsed="false">
      <c r="B1628" s="32" t="s">
        <v>3283</v>
      </c>
      <c r="C1628" s="32" t="s">
        <v>3284</v>
      </c>
      <c r="D1628" s="33" t="n">
        <v>21.81481</v>
      </c>
      <c r="E1628" s="33" t="n">
        <v>21.70766</v>
      </c>
      <c r="F1628" s="33"/>
      <c r="G1628" s="34" t="n">
        <v>11</v>
      </c>
      <c r="H1628" s="34" t="n">
        <v>11</v>
      </c>
      <c r="I1628" s="33" t="n">
        <v>60.632</v>
      </c>
      <c r="J1628" s="33" t="n">
        <v>0.616878519490077</v>
      </c>
      <c r="K1628" s="33" t="n">
        <v>0.248526758259146</v>
      </c>
    </row>
    <row r="1629" customFormat="false" ht="15.75" hidden="false" customHeight="false" outlineLevel="0" collapsed="false">
      <c r="B1629" s="32" t="s">
        <v>3285</v>
      </c>
      <c r="C1629" s="32" t="s">
        <v>3286</v>
      </c>
      <c r="D1629" s="33" t="n">
        <v>22.00586</v>
      </c>
      <c r="E1629" s="33" t="n">
        <v>21.89595</v>
      </c>
      <c r="F1629" s="33"/>
      <c r="G1629" s="34" t="n">
        <v>4</v>
      </c>
      <c r="H1629" s="34" t="n">
        <v>4</v>
      </c>
      <c r="I1629" s="33" t="n">
        <v>18.58</v>
      </c>
      <c r="J1629" s="33" t="n">
        <v>0.382760563367304</v>
      </c>
      <c r="K1629" s="33" t="n">
        <v>0.137358616891021</v>
      </c>
    </row>
    <row r="1630" customFormat="false" ht="15.75" hidden="false" customHeight="false" outlineLevel="0" collapsed="false">
      <c r="B1630" s="32" t="s">
        <v>3287</v>
      </c>
      <c r="C1630" s="32" t="s">
        <v>3288</v>
      </c>
      <c r="D1630" s="33" t="n">
        <v>25.39758</v>
      </c>
      <c r="E1630" s="33" t="n">
        <v>25.42159</v>
      </c>
      <c r="F1630" s="33"/>
      <c r="G1630" s="34" t="n">
        <v>5</v>
      </c>
      <c r="H1630" s="34" t="n">
        <v>5</v>
      </c>
      <c r="I1630" s="33" t="n">
        <v>16.32</v>
      </c>
      <c r="J1630" s="33" t="n">
        <v>0.812769309330066</v>
      </c>
      <c r="K1630" s="33" t="n">
        <v>0.300408092181502</v>
      </c>
    </row>
    <row r="1631" customFormat="false" ht="15.75" hidden="false" customHeight="false" outlineLevel="0" collapsed="false">
      <c r="B1631" s="32" t="s">
        <v>3289</v>
      </c>
      <c r="C1631" s="32" t="s">
        <v>3290</v>
      </c>
      <c r="D1631" s="33" t="n">
        <v>23.94172</v>
      </c>
      <c r="E1631" s="33" t="n">
        <v>24.00599</v>
      </c>
      <c r="F1631" s="33"/>
      <c r="G1631" s="34" t="n">
        <v>9</v>
      </c>
      <c r="H1631" s="34" t="n">
        <v>8</v>
      </c>
      <c r="I1631" s="33" t="n">
        <v>54.099</v>
      </c>
      <c r="J1631" s="33" t="n">
        <v>0.0302248754138831</v>
      </c>
      <c r="K1631" s="33" t="n">
        <v>-0.014850839040573</v>
      </c>
    </row>
    <row r="1632" customFormat="false" ht="15.75" hidden="false" customHeight="false" outlineLevel="0" collapsed="false">
      <c r="B1632" s="32" t="s">
        <v>3291</v>
      </c>
      <c r="C1632" s="32" t="s">
        <v>3292</v>
      </c>
      <c r="D1632" s="33" t="n">
        <v>21.78073</v>
      </c>
      <c r="E1632" s="33" t="n">
        <v>21.42886</v>
      </c>
      <c r="F1632" s="33"/>
      <c r="G1632" s="34" t="n">
        <v>2</v>
      </c>
      <c r="H1632" s="34" t="n">
        <v>2</v>
      </c>
      <c r="I1632" s="33" t="n">
        <v>52.535</v>
      </c>
      <c r="J1632" s="33" t="n">
        <v>0.924225930894157</v>
      </c>
      <c r="K1632" s="33" t="n">
        <v>0.249529587077294</v>
      </c>
    </row>
    <row r="1633" customFormat="false" ht="15.75" hidden="false" customHeight="false" outlineLevel="0" collapsed="false">
      <c r="B1633" s="32" t="s">
        <v>3293</v>
      </c>
      <c r="C1633" s="32" t="s">
        <v>3294</v>
      </c>
      <c r="D1633" s="33" t="n">
        <v>22.01123</v>
      </c>
      <c r="E1633" s="33" t="n">
        <v>21.95508</v>
      </c>
      <c r="F1633" s="33"/>
      <c r="G1633" s="34" t="n">
        <v>2</v>
      </c>
      <c r="H1633" s="34" t="n">
        <v>2</v>
      </c>
      <c r="I1633" s="33" t="n">
        <v>77.528</v>
      </c>
      <c r="J1633" s="33" t="n">
        <v>0.430273107659282</v>
      </c>
      <c r="K1633" s="33" t="n">
        <v>0.133630162281502</v>
      </c>
    </row>
    <row r="1634" customFormat="false" ht="15.75" hidden="false" customHeight="false" outlineLevel="0" collapsed="false">
      <c r="B1634" s="32" t="s">
        <v>3295</v>
      </c>
      <c r="C1634" s="32" t="s">
        <v>3296</v>
      </c>
      <c r="D1634" s="33" t="n">
        <v>25.30233</v>
      </c>
      <c r="E1634" s="33" t="n">
        <v>25.09716</v>
      </c>
      <c r="F1634" s="33"/>
      <c r="G1634" s="34" t="n">
        <v>12</v>
      </c>
      <c r="H1634" s="34" t="n">
        <v>12</v>
      </c>
      <c r="I1634" s="33" t="n">
        <v>32.251</v>
      </c>
      <c r="J1634" s="33" t="n">
        <v>0.303443444757112</v>
      </c>
      <c r="K1634" s="33" t="n">
        <v>0.088050085986378</v>
      </c>
    </row>
    <row r="1635" customFormat="false" ht="15.75" hidden="false" customHeight="false" outlineLevel="0" collapsed="false">
      <c r="B1635" s="32" t="s">
        <v>3297</v>
      </c>
      <c r="C1635" s="32" t="s">
        <v>3298</v>
      </c>
      <c r="D1635" s="33" t="n">
        <v>24.55807</v>
      </c>
      <c r="E1635" s="33" t="n">
        <v>24.17196</v>
      </c>
      <c r="F1635" s="33"/>
      <c r="G1635" s="34" t="n">
        <v>13</v>
      </c>
      <c r="H1635" s="34" t="n">
        <v>13</v>
      </c>
      <c r="I1635" s="33" t="n">
        <v>22.237</v>
      </c>
      <c r="J1635" s="33" t="n">
        <v>1.05481133792333</v>
      </c>
      <c r="K1635" s="33" t="n">
        <v>0.323879867888206</v>
      </c>
    </row>
    <row r="1636" customFormat="false" ht="15.75" hidden="false" customHeight="false" outlineLevel="0" collapsed="false">
      <c r="B1636" s="32" t="s">
        <v>3299</v>
      </c>
      <c r="C1636" s="32" t="s">
        <v>3300</v>
      </c>
      <c r="D1636" s="33" t="n">
        <v>21.99302</v>
      </c>
      <c r="E1636" s="33" t="n">
        <v>21.69747</v>
      </c>
      <c r="F1636" s="33"/>
      <c r="G1636" s="34" t="n">
        <v>9</v>
      </c>
      <c r="H1636" s="34" t="n">
        <v>9</v>
      </c>
      <c r="I1636" s="33" t="n">
        <v>59.482</v>
      </c>
      <c r="J1636" s="33" t="n">
        <v>0.304778029386373</v>
      </c>
      <c r="K1636" s="33" t="n">
        <v>0.213861690499105</v>
      </c>
    </row>
    <row r="1637" customFormat="false" ht="15.75" hidden="false" customHeight="false" outlineLevel="0" collapsed="false">
      <c r="B1637" s="32" t="s">
        <v>3301</v>
      </c>
      <c r="C1637" s="32" t="s">
        <v>3302</v>
      </c>
      <c r="D1637" s="33" t="n">
        <v>21.83897</v>
      </c>
      <c r="E1637" s="33" t="n">
        <v>21.47796</v>
      </c>
      <c r="F1637" s="33"/>
      <c r="G1637" s="34" t="n">
        <v>3</v>
      </c>
      <c r="H1637" s="34" t="n">
        <v>3</v>
      </c>
      <c r="I1637" s="33" t="n">
        <v>19.208</v>
      </c>
      <c r="J1637" s="33" t="n">
        <v>0.664046869567274</v>
      </c>
      <c r="K1637" s="33" t="n">
        <v>0.16618090272334</v>
      </c>
    </row>
    <row r="1638" customFormat="false" ht="15.75" hidden="false" customHeight="false" outlineLevel="0" collapsed="false">
      <c r="B1638" s="32" t="s">
        <v>3303</v>
      </c>
      <c r="C1638" s="32" t="s">
        <v>3304</v>
      </c>
      <c r="D1638" s="33" t="n">
        <v>25.86486</v>
      </c>
      <c r="E1638" s="33" t="n">
        <v>26.03804</v>
      </c>
      <c r="F1638" s="33"/>
      <c r="G1638" s="34" t="n">
        <v>11</v>
      </c>
      <c r="H1638" s="34" t="n">
        <v>10</v>
      </c>
      <c r="I1638" s="33" t="n">
        <v>39.589</v>
      </c>
      <c r="J1638" s="33" t="n">
        <v>0.36341127722722</v>
      </c>
      <c r="K1638" s="33" t="n">
        <v>-0.087299528927435</v>
      </c>
    </row>
    <row r="1639" customFormat="false" ht="15.75" hidden="false" customHeight="false" outlineLevel="0" collapsed="false">
      <c r="B1639" s="32" t="s">
        <v>3305</v>
      </c>
      <c r="C1639" s="32" t="s">
        <v>3306</v>
      </c>
      <c r="D1639" s="33" t="n">
        <v>23.98789</v>
      </c>
      <c r="E1639" s="33" t="n">
        <v>23.77284</v>
      </c>
      <c r="F1639" s="33"/>
      <c r="G1639" s="34" t="n">
        <v>12</v>
      </c>
      <c r="H1639" s="34" t="n">
        <v>12</v>
      </c>
      <c r="I1639" s="33" t="n">
        <v>112.59</v>
      </c>
      <c r="J1639" s="33" t="n">
        <v>0.629372978932779</v>
      </c>
      <c r="K1639" s="33" t="n">
        <v>0.346596549973036</v>
      </c>
    </row>
    <row r="1640" customFormat="false" ht="15.75" hidden="false" customHeight="false" outlineLevel="0" collapsed="false">
      <c r="B1640" s="32" t="s">
        <v>3307</v>
      </c>
      <c r="C1640" s="32" t="s">
        <v>3308</v>
      </c>
      <c r="D1640" s="33" t="n">
        <v>21.99827</v>
      </c>
      <c r="E1640" s="33" t="n">
        <v>22.11826</v>
      </c>
      <c r="F1640" s="33"/>
      <c r="G1640" s="34" t="n">
        <v>3</v>
      </c>
      <c r="H1640" s="34" t="n">
        <v>3</v>
      </c>
      <c r="I1640" s="33" t="n">
        <v>9.6138</v>
      </c>
      <c r="J1640" s="33" t="n">
        <v>0.0366555522476348</v>
      </c>
      <c r="K1640" s="33" t="n">
        <v>-0.0264640675292043</v>
      </c>
    </row>
    <row r="1641" customFormat="false" ht="15.75" hidden="false" customHeight="false" outlineLevel="0" collapsed="false">
      <c r="B1641" s="32" t="s">
        <v>3309</v>
      </c>
      <c r="C1641" s="32" t="s">
        <v>3310</v>
      </c>
      <c r="D1641" s="33" t="n">
        <v>21.7403</v>
      </c>
      <c r="E1641" s="33" t="n">
        <v>21.6308</v>
      </c>
      <c r="F1641" s="33"/>
      <c r="G1641" s="34" t="n">
        <v>2</v>
      </c>
      <c r="H1641" s="34" t="n">
        <v>2</v>
      </c>
      <c r="I1641" s="33" t="n">
        <v>45.501</v>
      </c>
      <c r="J1641" s="33" t="n">
        <v>0.512321364585107</v>
      </c>
      <c r="K1641" s="33" t="n">
        <v>0.160057885657579</v>
      </c>
    </row>
    <row r="1642" customFormat="false" ht="15.75" hidden="false" customHeight="false" outlineLevel="0" collapsed="false">
      <c r="B1642" s="32" t="s">
        <v>3311</v>
      </c>
      <c r="C1642" s="32" t="s">
        <v>3312</v>
      </c>
      <c r="D1642" s="33" t="n">
        <v>22.01187</v>
      </c>
      <c r="E1642" s="33" t="n">
        <v>21.78841</v>
      </c>
      <c r="F1642" s="33"/>
      <c r="G1642" s="34" t="n">
        <v>4</v>
      </c>
      <c r="H1642" s="34" t="n">
        <v>4</v>
      </c>
      <c r="I1642" s="33" t="n">
        <v>109.96</v>
      </c>
      <c r="J1642" s="33" t="n">
        <v>1.41863293236521</v>
      </c>
      <c r="K1642" s="33" t="n">
        <v>0.294266823105165</v>
      </c>
    </row>
    <row r="1643" customFormat="false" ht="15.75" hidden="false" customHeight="false" outlineLevel="0" collapsed="false">
      <c r="B1643" s="32" t="s">
        <v>3313</v>
      </c>
      <c r="C1643" s="32" t="s">
        <v>3314</v>
      </c>
      <c r="D1643" s="33" t="n">
        <v>22.05453</v>
      </c>
      <c r="E1643" s="33" t="n">
        <v>21.7318</v>
      </c>
      <c r="F1643" s="33"/>
      <c r="G1643" s="34" t="n">
        <v>4</v>
      </c>
      <c r="H1643" s="34" t="n">
        <v>4</v>
      </c>
      <c r="I1643" s="33" t="n">
        <v>51.355</v>
      </c>
      <c r="J1643" s="33" t="n">
        <v>1.38167060419587</v>
      </c>
      <c r="K1643" s="33" t="n">
        <v>0.329046111657188</v>
      </c>
    </row>
    <row r="1644" customFormat="false" ht="15.75" hidden="false" customHeight="false" outlineLevel="0" collapsed="false">
      <c r="B1644" s="32" t="s">
        <v>3315</v>
      </c>
      <c r="C1644" s="32" t="s">
        <v>3316</v>
      </c>
      <c r="D1644" s="33" t="n">
        <v>21.81997</v>
      </c>
      <c r="E1644" s="33" t="n">
        <v>21.67252</v>
      </c>
      <c r="F1644" s="33"/>
      <c r="G1644" s="34" t="n">
        <v>2</v>
      </c>
      <c r="H1644" s="34" t="n">
        <v>2</v>
      </c>
      <c r="I1644" s="33" t="n">
        <v>12.912</v>
      </c>
      <c r="J1644" s="33" t="n">
        <v>0.0262446111821826</v>
      </c>
      <c r="K1644" s="33" t="n">
        <v>0.0166795338299259</v>
      </c>
    </row>
    <row r="1645" customFormat="false" ht="15.75" hidden="false" customHeight="false" outlineLevel="0" collapsed="false">
      <c r="B1645" s="32" t="s">
        <v>3317</v>
      </c>
      <c r="C1645" s="32" t="s">
        <v>3318</v>
      </c>
      <c r="D1645" s="33" t="n">
        <v>21.97346</v>
      </c>
      <c r="E1645" s="33" t="n">
        <v>21.67687</v>
      </c>
      <c r="F1645" s="33"/>
      <c r="G1645" s="34" t="n">
        <v>3</v>
      </c>
      <c r="H1645" s="34" t="n">
        <v>3</v>
      </c>
      <c r="I1645" s="33" t="n">
        <v>10.921</v>
      </c>
      <c r="J1645" s="33" t="n">
        <v>1.57455904605403</v>
      </c>
      <c r="K1645" s="33" t="n">
        <v>0.449936585761439</v>
      </c>
    </row>
    <row r="1646" customFormat="false" ht="15.75" hidden="false" customHeight="false" outlineLevel="0" collapsed="false">
      <c r="B1646" s="32" t="s">
        <v>3319</v>
      </c>
      <c r="C1646" s="32" t="s">
        <v>3320</v>
      </c>
      <c r="D1646" s="33" t="n">
        <v>22.03237</v>
      </c>
      <c r="E1646" s="33" t="n">
        <v>21.72813</v>
      </c>
      <c r="F1646" s="33"/>
      <c r="G1646" s="34" t="n">
        <v>11</v>
      </c>
      <c r="H1646" s="34" t="n">
        <v>10</v>
      </c>
      <c r="I1646" s="33" t="n">
        <v>29.065</v>
      </c>
      <c r="J1646" s="33" t="n">
        <v>1.20124396605774</v>
      </c>
      <c r="K1646" s="33" t="n">
        <v>-0.709560297136534</v>
      </c>
    </row>
    <row r="1647" customFormat="false" ht="15.75" hidden="false" customHeight="false" outlineLevel="0" collapsed="false">
      <c r="B1647" s="32" t="s">
        <v>3321</v>
      </c>
      <c r="C1647" s="32" t="s">
        <v>3322</v>
      </c>
      <c r="D1647" s="33" t="n">
        <v>29.67738</v>
      </c>
      <c r="E1647" s="33" t="n">
        <v>29.7851</v>
      </c>
      <c r="F1647" s="33"/>
      <c r="G1647" s="34" t="n">
        <v>68</v>
      </c>
      <c r="H1647" s="34" t="n">
        <v>44</v>
      </c>
      <c r="I1647" s="33" t="n">
        <v>104.85</v>
      </c>
      <c r="J1647" s="33" t="n">
        <v>1.20135019608667</v>
      </c>
      <c r="K1647" s="33" t="n">
        <v>-0.120093650006233</v>
      </c>
    </row>
    <row r="1648" customFormat="false" ht="15.75" hidden="false" customHeight="false" outlineLevel="0" collapsed="false">
      <c r="B1648" s="32" t="s">
        <v>3323</v>
      </c>
      <c r="C1648" s="32" t="s">
        <v>3324</v>
      </c>
      <c r="D1648" s="33" t="n">
        <v>23.09355</v>
      </c>
      <c r="E1648" s="33" t="n">
        <v>22.80097</v>
      </c>
      <c r="F1648" s="33"/>
      <c r="G1648" s="34" t="n">
        <v>10</v>
      </c>
      <c r="H1648" s="34" t="n">
        <v>10</v>
      </c>
      <c r="I1648" s="33" t="n">
        <v>91.35</v>
      </c>
      <c r="J1648" s="33" t="n">
        <v>1.00419877173023</v>
      </c>
      <c r="K1648" s="33" t="n">
        <v>0.3518072677996</v>
      </c>
    </row>
    <row r="1649" customFormat="false" ht="15.75" hidden="false" customHeight="false" outlineLevel="0" collapsed="false">
      <c r="B1649" s="32" t="s">
        <v>3325</v>
      </c>
      <c r="C1649" s="32" t="s">
        <v>3326</v>
      </c>
      <c r="D1649" s="33" t="n">
        <v>22.12292</v>
      </c>
      <c r="E1649" s="33" t="n">
        <v>21.63874</v>
      </c>
      <c r="F1649" s="33"/>
      <c r="G1649" s="34" t="n">
        <v>5</v>
      </c>
      <c r="H1649" s="34" t="n">
        <v>5</v>
      </c>
      <c r="I1649" s="33" t="n">
        <v>34.063</v>
      </c>
      <c r="J1649" s="33" t="n">
        <v>1.20991558421896</v>
      </c>
      <c r="K1649" s="33" t="n">
        <v>1.23364286834697</v>
      </c>
    </row>
    <row r="1650" customFormat="false" ht="15.75" hidden="false" customHeight="false" outlineLevel="0" collapsed="false">
      <c r="B1650" s="32" t="s">
        <v>3327</v>
      </c>
      <c r="C1650" s="32" t="s">
        <v>3328</v>
      </c>
      <c r="D1650" s="33" t="n">
        <v>25.16967</v>
      </c>
      <c r="E1650" s="33" t="n">
        <v>25.00539</v>
      </c>
      <c r="F1650" s="33"/>
      <c r="G1650" s="34" t="n">
        <v>13</v>
      </c>
      <c r="H1650" s="34" t="n">
        <v>13</v>
      </c>
      <c r="I1650" s="33" t="n">
        <v>62.942</v>
      </c>
      <c r="J1650" s="33" t="n">
        <v>0.323380805257065</v>
      </c>
      <c r="K1650" s="33" t="n">
        <v>0.0786342276518468</v>
      </c>
    </row>
    <row r="1651" customFormat="false" ht="15.75" hidden="false" customHeight="false" outlineLevel="0" collapsed="false">
      <c r="B1651" s="32" t="s">
        <v>3329</v>
      </c>
      <c r="C1651" s="32" t="s">
        <v>3330</v>
      </c>
      <c r="D1651" s="33" t="n">
        <v>24.73593</v>
      </c>
      <c r="E1651" s="33" t="n">
        <v>25.19163</v>
      </c>
      <c r="F1651" s="33"/>
      <c r="G1651" s="34" t="n">
        <v>7</v>
      </c>
      <c r="H1651" s="34" t="n">
        <v>7</v>
      </c>
      <c r="I1651" s="33" t="n">
        <v>45.283</v>
      </c>
      <c r="J1651" s="33" t="n">
        <v>0.71337397171415</v>
      </c>
      <c r="K1651" s="33" t="n">
        <v>-0.289294271758109</v>
      </c>
    </row>
    <row r="1652" customFormat="false" ht="15.75" hidden="false" customHeight="false" outlineLevel="0" collapsed="false">
      <c r="B1652" s="32" t="s">
        <v>573</v>
      </c>
      <c r="C1652" s="32" t="s">
        <v>574</v>
      </c>
      <c r="D1652" s="33" t="n">
        <v>21.69732</v>
      </c>
      <c r="E1652" s="33" t="n">
        <v>21.34263</v>
      </c>
      <c r="F1652" s="33"/>
      <c r="G1652" s="34" t="n">
        <v>14</v>
      </c>
      <c r="H1652" s="34" t="n">
        <v>2</v>
      </c>
      <c r="I1652" s="33" t="n">
        <v>37.134</v>
      </c>
      <c r="J1652" s="33" t="n">
        <v>0.455695251700156</v>
      </c>
      <c r="K1652" s="33" t="n">
        <v>0.156030690570095</v>
      </c>
    </row>
    <row r="1653" customFormat="false" ht="15.75" hidden="false" customHeight="false" outlineLevel="0" collapsed="false">
      <c r="B1653" s="32" t="s">
        <v>3331</v>
      </c>
      <c r="C1653" s="32" t="s">
        <v>3332</v>
      </c>
      <c r="D1653" s="33" t="n">
        <v>23.86929</v>
      </c>
      <c r="E1653" s="33" t="n">
        <v>23.8769</v>
      </c>
      <c r="F1653" s="33"/>
      <c r="G1653" s="34" t="n">
        <v>9</v>
      </c>
      <c r="H1653" s="34" t="n">
        <v>9</v>
      </c>
      <c r="I1653" s="33" t="n">
        <v>53.753</v>
      </c>
      <c r="J1653" s="33" t="n">
        <v>0.222805061061132</v>
      </c>
      <c r="K1653" s="33" t="n">
        <v>0.152697876143812</v>
      </c>
    </row>
    <row r="1654" customFormat="false" ht="15.75" hidden="false" customHeight="false" outlineLevel="0" collapsed="false">
      <c r="B1654" s="32" t="s">
        <v>3333</v>
      </c>
      <c r="C1654" s="32" t="s">
        <v>3334</v>
      </c>
      <c r="D1654" s="33" t="n">
        <v>22.01703</v>
      </c>
      <c r="E1654" s="33" t="n">
        <v>21.85044</v>
      </c>
      <c r="F1654" s="33"/>
      <c r="G1654" s="34" t="n">
        <v>2</v>
      </c>
      <c r="H1654" s="34" t="n">
        <v>2</v>
      </c>
      <c r="I1654" s="33" t="n">
        <v>38.087</v>
      </c>
      <c r="J1654" s="33" t="n">
        <v>0.797797060846224</v>
      </c>
      <c r="K1654" s="33" t="n">
        <v>0.226342644559271</v>
      </c>
    </row>
    <row r="1655" customFormat="false" ht="15.75" hidden="false" customHeight="false" outlineLevel="0" collapsed="false">
      <c r="B1655" s="32" t="s">
        <v>3335</v>
      </c>
      <c r="C1655" s="32" t="s">
        <v>3336</v>
      </c>
      <c r="D1655" s="33" t="n">
        <v>21.89437</v>
      </c>
      <c r="E1655" s="33" t="n">
        <v>21.59781</v>
      </c>
      <c r="F1655" s="33"/>
      <c r="G1655" s="34" t="n">
        <v>3</v>
      </c>
      <c r="H1655" s="34" t="n">
        <v>3</v>
      </c>
      <c r="I1655" s="33" t="n">
        <v>12.664</v>
      </c>
      <c r="J1655" s="33" t="n">
        <v>0.268663978373484</v>
      </c>
      <c r="K1655" s="33" t="n">
        <v>0.167776529593748</v>
      </c>
    </row>
    <row r="1656" customFormat="false" ht="15.75" hidden="false" customHeight="false" outlineLevel="0" collapsed="false">
      <c r="B1656" s="32" t="s">
        <v>3337</v>
      </c>
      <c r="C1656" s="32" t="s">
        <v>3338</v>
      </c>
      <c r="D1656" s="33" t="n">
        <v>21.72473</v>
      </c>
      <c r="E1656" s="33" t="n">
        <v>21.64618</v>
      </c>
      <c r="F1656" s="33"/>
      <c r="G1656" s="34" t="n">
        <v>4</v>
      </c>
      <c r="H1656" s="34" t="n">
        <v>4</v>
      </c>
      <c r="I1656" s="33" t="n">
        <v>71.689</v>
      </c>
      <c r="J1656" s="33" t="n">
        <v>0.246095159254667</v>
      </c>
      <c r="K1656" s="33" t="n">
        <v>0.094283234911682</v>
      </c>
    </row>
    <row r="1657" customFormat="false" ht="15.75" hidden="false" customHeight="false" outlineLevel="0" collapsed="false">
      <c r="B1657" s="32" t="s">
        <v>3339</v>
      </c>
      <c r="C1657" s="32" t="s">
        <v>3340</v>
      </c>
      <c r="D1657" s="33" t="n">
        <v>22.03538</v>
      </c>
      <c r="E1657" s="33" t="n">
        <v>21.91258</v>
      </c>
      <c r="F1657" s="33"/>
      <c r="G1657" s="34" t="n">
        <v>2</v>
      </c>
      <c r="H1657" s="34" t="n">
        <v>2</v>
      </c>
      <c r="I1657" s="33" t="n">
        <v>10.998</v>
      </c>
      <c r="J1657" s="33" t="n">
        <v>1.18296094816366</v>
      </c>
      <c r="K1657" s="33" t="n">
        <v>0.37558174502227</v>
      </c>
    </row>
    <row r="1658" customFormat="false" ht="15.75" hidden="false" customHeight="false" outlineLevel="0" collapsed="false">
      <c r="B1658" s="32" t="s">
        <v>3341</v>
      </c>
      <c r="C1658" s="32" t="s">
        <v>3342</v>
      </c>
      <c r="D1658" s="33" t="n">
        <v>21.68455</v>
      </c>
      <c r="E1658" s="33" t="n">
        <v>21.40055</v>
      </c>
      <c r="F1658" s="33"/>
      <c r="G1658" s="34" t="n">
        <v>2</v>
      </c>
      <c r="H1658" s="34" t="n">
        <v>2</v>
      </c>
      <c r="I1658" s="33" t="n">
        <v>92.902</v>
      </c>
      <c r="J1658" s="33" t="n">
        <v>0.67312655897127</v>
      </c>
      <c r="K1658" s="33" t="n">
        <v>0.218958074396308</v>
      </c>
    </row>
    <row r="1659" customFormat="false" ht="15.75" hidden="false" customHeight="false" outlineLevel="0" collapsed="false">
      <c r="B1659" s="32" t="s">
        <v>3343</v>
      </c>
      <c r="C1659" s="32" t="s">
        <v>3344</v>
      </c>
      <c r="D1659" s="33" t="n">
        <v>21.62188</v>
      </c>
      <c r="E1659" s="33" t="n">
        <v>21.74114</v>
      </c>
      <c r="F1659" s="33"/>
      <c r="G1659" s="34" t="n">
        <v>4</v>
      </c>
      <c r="H1659" s="34" t="n">
        <v>4</v>
      </c>
      <c r="I1659" s="33" t="n">
        <v>139.55</v>
      </c>
      <c r="J1659" s="33" t="n">
        <v>0.0870036081554636</v>
      </c>
      <c r="K1659" s="33" t="n">
        <v>-0.0377518526590066</v>
      </c>
    </row>
    <row r="1660" customFormat="false" ht="15.75" hidden="false" customHeight="false" outlineLevel="0" collapsed="false">
      <c r="B1660" s="32" t="s">
        <v>3345</v>
      </c>
      <c r="C1660" s="32" t="s">
        <v>3346</v>
      </c>
      <c r="D1660" s="33" t="n">
        <v>22.81198</v>
      </c>
      <c r="E1660" s="33" t="n">
        <v>22.79316</v>
      </c>
      <c r="F1660" s="33"/>
      <c r="G1660" s="34" t="n">
        <v>6</v>
      </c>
      <c r="H1660" s="34" t="n">
        <v>5</v>
      </c>
      <c r="I1660" s="33" t="n">
        <v>18.762</v>
      </c>
      <c r="J1660" s="33" t="n">
        <v>0.0659245833618453</v>
      </c>
      <c r="K1660" s="33" t="n">
        <v>-0.0391801222918637</v>
      </c>
    </row>
    <row r="1661" customFormat="false" ht="15.75" hidden="false" customHeight="false" outlineLevel="0" collapsed="false">
      <c r="B1661" s="32" t="s">
        <v>3347</v>
      </c>
      <c r="C1661" s="32" t="s">
        <v>3348</v>
      </c>
      <c r="D1661" s="33" t="n">
        <v>21.7362</v>
      </c>
      <c r="E1661" s="33" t="n">
        <v>21.56009</v>
      </c>
      <c r="F1661" s="33"/>
      <c r="G1661" s="34" t="n">
        <v>4</v>
      </c>
      <c r="H1661" s="34" t="n">
        <v>4</v>
      </c>
      <c r="I1661" s="33" t="n">
        <v>96.931</v>
      </c>
      <c r="J1661" s="33" t="n">
        <v>0.126147146997034</v>
      </c>
      <c r="K1661" s="33" t="n">
        <v>0.0508255285266728</v>
      </c>
    </row>
    <row r="1662" customFormat="false" ht="15.75" hidden="false" customHeight="false" outlineLevel="0" collapsed="false">
      <c r="B1662" s="32" t="s">
        <v>3349</v>
      </c>
      <c r="C1662" s="32" t="s">
        <v>3350</v>
      </c>
      <c r="D1662" s="33" t="n">
        <v>21.81249</v>
      </c>
      <c r="E1662" s="33" t="n">
        <v>21.75142</v>
      </c>
      <c r="F1662" s="33"/>
      <c r="G1662" s="34" t="n">
        <v>6</v>
      </c>
      <c r="H1662" s="34" t="n">
        <v>6</v>
      </c>
      <c r="I1662" s="33" t="n">
        <v>75.34</v>
      </c>
      <c r="J1662" s="33" t="n">
        <v>0.15608164796063</v>
      </c>
      <c r="K1662" s="33" t="n">
        <v>0.0897809882689735</v>
      </c>
    </row>
    <row r="1663" customFormat="false" ht="15.75" hidden="false" customHeight="false" outlineLevel="0" collapsed="false">
      <c r="B1663" s="32" t="s">
        <v>3351</v>
      </c>
      <c r="C1663" s="32" t="s">
        <v>3352</v>
      </c>
      <c r="D1663" s="33" t="n">
        <v>21.98873</v>
      </c>
      <c r="E1663" s="33" t="n">
        <v>21.55704</v>
      </c>
      <c r="F1663" s="33"/>
      <c r="G1663" s="34" t="n">
        <v>2</v>
      </c>
      <c r="H1663" s="34" t="n">
        <v>2</v>
      </c>
      <c r="I1663" s="33" t="n">
        <v>26.301</v>
      </c>
      <c r="J1663" s="33" t="n">
        <v>1.57352946180978</v>
      </c>
      <c r="K1663" s="33" t="n">
        <v>0.401435049021345</v>
      </c>
    </row>
    <row r="1664" customFormat="false" ht="15.75" hidden="false" customHeight="false" outlineLevel="0" collapsed="false">
      <c r="B1664" s="32" t="s">
        <v>3353</v>
      </c>
      <c r="C1664" s="32" t="s">
        <v>3354</v>
      </c>
      <c r="D1664" s="33" t="n">
        <v>26.55486</v>
      </c>
      <c r="E1664" s="33" t="n">
        <v>26.45587</v>
      </c>
      <c r="F1664" s="33"/>
      <c r="G1664" s="34" t="n">
        <v>18</v>
      </c>
      <c r="H1664" s="34" t="n">
        <v>18</v>
      </c>
      <c r="I1664" s="33" t="n">
        <v>45.803</v>
      </c>
      <c r="J1664" s="33" t="n">
        <v>0.742575156663289</v>
      </c>
      <c r="K1664" s="33" t="n">
        <v>0.106179044909204</v>
      </c>
    </row>
    <row r="1665" customFormat="false" ht="15.75" hidden="false" customHeight="false" outlineLevel="0" collapsed="false">
      <c r="B1665" s="32" t="s">
        <v>3355</v>
      </c>
      <c r="C1665" s="32" t="s">
        <v>3356</v>
      </c>
      <c r="D1665" s="33" t="n">
        <v>21.83887</v>
      </c>
      <c r="E1665" s="33" t="n">
        <v>21.65965</v>
      </c>
      <c r="F1665" s="33"/>
      <c r="G1665" s="34" t="n">
        <v>6</v>
      </c>
      <c r="H1665" s="34" t="n">
        <v>4</v>
      </c>
      <c r="I1665" s="33" t="n">
        <v>60.029</v>
      </c>
      <c r="J1665" s="33" t="n">
        <v>0.842541862634707</v>
      </c>
      <c r="K1665" s="33" t="n">
        <v>0.214933822110421</v>
      </c>
    </row>
    <row r="1666" customFormat="false" ht="15.75" hidden="false" customHeight="false" outlineLevel="0" collapsed="false">
      <c r="B1666" s="32" t="s">
        <v>3357</v>
      </c>
      <c r="C1666" s="32" t="s">
        <v>3358</v>
      </c>
      <c r="D1666" s="33" t="n">
        <v>21.82744</v>
      </c>
      <c r="E1666" s="33" t="n">
        <v>21.58711</v>
      </c>
      <c r="F1666" s="33"/>
      <c r="G1666" s="34" t="n">
        <v>3</v>
      </c>
      <c r="H1666" s="34" t="n">
        <v>3</v>
      </c>
      <c r="I1666" s="33" t="n">
        <v>43.332</v>
      </c>
      <c r="J1666" s="33" t="n">
        <v>0.940773896848854</v>
      </c>
      <c r="K1666" s="33" t="n">
        <v>0.271098222369766</v>
      </c>
    </row>
    <row r="1667" customFormat="false" ht="15.75" hidden="false" customHeight="false" outlineLevel="0" collapsed="false">
      <c r="B1667" s="32" t="s">
        <v>3359</v>
      </c>
      <c r="C1667" s="32" t="s">
        <v>3360</v>
      </c>
      <c r="D1667" s="33" t="n">
        <v>22.13354</v>
      </c>
      <c r="E1667" s="33" t="n">
        <v>21.79308</v>
      </c>
      <c r="F1667" s="33"/>
      <c r="G1667" s="34" t="n">
        <v>6</v>
      </c>
      <c r="H1667" s="34" t="n">
        <v>4</v>
      </c>
      <c r="I1667" s="33" t="n">
        <v>46.097</v>
      </c>
      <c r="J1667" s="33" t="n">
        <v>1.01349338877331</v>
      </c>
      <c r="K1667" s="33" t="n">
        <v>0.337845779556677</v>
      </c>
    </row>
    <row r="1668" customFormat="false" ht="15.75" hidden="false" customHeight="false" outlineLevel="0" collapsed="false">
      <c r="B1668" s="32" t="s">
        <v>3361</v>
      </c>
      <c r="C1668" s="32" t="s">
        <v>3362</v>
      </c>
      <c r="D1668" s="33" t="n">
        <v>23.01655</v>
      </c>
      <c r="E1668" s="33" t="n">
        <v>22.54783</v>
      </c>
      <c r="F1668" s="33"/>
      <c r="G1668" s="34" t="n">
        <v>7</v>
      </c>
      <c r="H1668" s="34" t="n">
        <v>7</v>
      </c>
      <c r="I1668" s="33" t="n">
        <v>53.818</v>
      </c>
      <c r="J1668" s="33" t="n">
        <v>1.00174096670882</v>
      </c>
      <c r="K1668" s="33" t="n">
        <v>0.346620080088275</v>
      </c>
    </row>
    <row r="1669" customFormat="false" ht="15.75" hidden="false" customHeight="false" outlineLevel="0" collapsed="false">
      <c r="B1669" s="32" t="s">
        <v>3363</v>
      </c>
      <c r="C1669" s="32" t="s">
        <v>3364</v>
      </c>
      <c r="D1669" s="33" t="n">
        <v>23.64603</v>
      </c>
      <c r="E1669" s="33" t="n">
        <v>23.62923</v>
      </c>
      <c r="F1669" s="33"/>
      <c r="G1669" s="34" t="n">
        <v>9</v>
      </c>
      <c r="H1669" s="34" t="n">
        <v>9</v>
      </c>
      <c r="I1669" s="33" t="n">
        <v>45.745</v>
      </c>
      <c r="J1669" s="33" t="n">
        <v>0.110801190629481</v>
      </c>
      <c r="K1669" s="33" t="n">
        <v>0.0658993318263832</v>
      </c>
    </row>
    <row r="1670" customFormat="false" ht="15.75" hidden="false" customHeight="false" outlineLevel="0" collapsed="false">
      <c r="B1670" s="32" t="s">
        <v>3365</v>
      </c>
      <c r="C1670" s="32" t="s">
        <v>3366</v>
      </c>
      <c r="D1670" s="33" t="n">
        <v>24.65436</v>
      </c>
      <c r="E1670" s="33" t="n">
        <v>24.38251</v>
      </c>
      <c r="F1670" s="33"/>
      <c r="G1670" s="34" t="n">
        <v>5</v>
      </c>
      <c r="H1670" s="34" t="n">
        <v>5</v>
      </c>
      <c r="I1670" s="33" t="n">
        <v>16.832</v>
      </c>
      <c r="J1670" s="33" t="n">
        <v>0.704298121059811</v>
      </c>
      <c r="K1670" s="33" t="n">
        <v>0.212192129581531</v>
      </c>
    </row>
    <row r="1671" customFormat="false" ht="15.75" hidden="false" customHeight="false" outlineLevel="0" collapsed="false">
      <c r="B1671" s="32" t="s">
        <v>3367</v>
      </c>
      <c r="C1671" s="32" t="s">
        <v>3368</v>
      </c>
      <c r="D1671" s="33" t="n">
        <v>21.77932</v>
      </c>
      <c r="E1671" s="33" t="n">
        <v>21.55671</v>
      </c>
      <c r="F1671" s="33"/>
      <c r="G1671" s="34" t="n">
        <v>19</v>
      </c>
      <c r="H1671" s="34" t="n">
        <v>2</v>
      </c>
      <c r="I1671" s="33" t="n">
        <v>77.134</v>
      </c>
      <c r="J1671" s="33" t="n">
        <v>0.113782292608828</v>
      </c>
      <c r="K1671" s="33" t="n">
        <v>0.0603503037236877</v>
      </c>
    </row>
    <row r="1672" customFormat="false" ht="15.75" hidden="false" customHeight="false" outlineLevel="0" collapsed="false">
      <c r="B1672" s="32" t="s">
        <v>3367</v>
      </c>
      <c r="C1672" s="32" t="s">
        <v>3368</v>
      </c>
      <c r="D1672" s="33" t="n">
        <v>21.88404</v>
      </c>
      <c r="E1672" s="33" t="n">
        <v>21.78982</v>
      </c>
      <c r="F1672" s="33"/>
      <c r="G1672" s="34" t="n">
        <v>19</v>
      </c>
      <c r="H1672" s="34" t="n">
        <v>2</v>
      </c>
      <c r="I1672" s="33" t="n">
        <v>78.504</v>
      </c>
      <c r="J1672" s="33" t="n">
        <v>0.288412126544688</v>
      </c>
      <c r="K1672" s="33" t="n">
        <v>-0.128349247630531</v>
      </c>
    </row>
    <row r="1673" customFormat="false" ht="15.75" hidden="false" customHeight="false" outlineLevel="0" collapsed="false">
      <c r="B1673" s="32" t="s">
        <v>3369</v>
      </c>
      <c r="C1673" s="32" t="s">
        <v>3370</v>
      </c>
      <c r="D1673" s="33" t="n">
        <v>25.83369</v>
      </c>
      <c r="E1673" s="33" t="n">
        <v>25.69264</v>
      </c>
      <c r="F1673" s="33"/>
      <c r="G1673" s="34" t="n">
        <v>18</v>
      </c>
      <c r="H1673" s="34" t="n">
        <v>17</v>
      </c>
      <c r="I1673" s="33" t="n">
        <v>60.13</v>
      </c>
      <c r="J1673" s="33" t="n">
        <v>1.13922383567435</v>
      </c>
      <c r="K1673" s="33" t="n">
        <v>0.175818458670264</v>
      </c>
    </row>
    <row r="1674" customFormat="false" ht="15.75" hidden="false" customHeight="false" outlineLevel="0" collapsed="false">
      <c r="B1674" s="32" t="s">
        <v>3371</v>
      </c>
      <c r="C1674" s="32" t="s">
        <v>3372</v>
      </c>
      <c r="D1674" s="33" t="n">
        <v>24.59781</v>
      </c>
      <c r="E1674" s="33" t="n">
        <v>24.43752</v>
      </c>
      <c r="F1674" s="33"/>
      <c r="G1674" s="34" t="n">
        <v>8</v>
      </c>
      <c r="H1674" s="34" t="n">
        <v>8</v>
      </c>
      <c r="I1674" s="33" t="n">
        <v>21.868</v>
      </c>
      <c r="J1674" s="33" t="n">
        <v>0.981799531774703</v>
      </c>
      <c r="K1674" s="33" t="n">
        <v>0.250370984842974</v>
      </c>
    </row>
    <row r="1675" customFormat="false" ht="15.75" hidden="false" customHeight="false" outlineLevel="0" collapsed="false">
      <c r="B1675" s="32" t="s">
        <v>3373</v>
      </c>
      <c r="C1675" s="32" t="s">
        <v>3374</v>
      </c>
      <c r="D1675" s="33" t="n">
        <v>22.65589</v>
      </c>
      <c r="E1675" s="33" t="n">
        <v>22.13524</v>
      </c>
      <c r="F1675" s="33"/>
      <c r="G1675" s="34" t="n">
        <v>3</v>
      </c>
      <c r="H1675" s="34" t="n">
        <v>3</v>
      </c>
      <c r="I1675" s="33" t="n">
        <v>13.757</v>
      </c>
      <c r="J1675" s="33" t="n">
        <v>0.417993675113559</v>
      </c>
      <c r="K1675" s="33" t="n">
        <v>0.226717524033525</v>
      </c>
    </row>
    <row r="1676" customFormat="false" ht="15.75" hidden="false" customHeight="false" outlineLevel="0" collapsed="false">
      <c r="B1676" s="32" t="s">
        <v>3375</v>
      </c>
      <c r="C1676" s="32" t="s">
        <v>3376</v>
      </c>
      <c r="D1676" s="33" t="n">
        <v>22.2217</v>
      </c>
      <c r="E1676" s="33" t="n">
        <v>22.19497</v>
      </c>
      <c r="F1676" s="33"/>
      <c r="G1676" s="34" t="n">
        <v>6</v>
      </c>
      <c r="H1676" s="34" t="n">
        <v>5</v>
      </c>
      <c r="I1676" s="33" t="n">
        <v>49.301</v>
      </c>
      <c r="J1676" s="33" t="n">
        <v>1.22868493957851</v>
      </c>
      <c r="K1676" s="33" t="n">
        <v>0.444378874364933</v>
      </c>
    </row>
    <row r="1677" customFormat="false" ht="15.75" hidden="false" customHeight="false" outlineLevel="0" collapsed="false">
      <c r="B1677" s="32" t="s">
        <v>3377</v>
      </c>
      <c r="C1677" s="32" t="s">
        <v>3378</v>
      </c>
      <c r="D1677" s="33" t="n">
        <v>21.98556</v>
      </c>
      <c r="E1677" s="33" t="n">
        <v>22.9729</v>
      </c>
      <c r="F1677" s="33"/>
      <c r="G1677" s="34" t="n">
        <v>16</v>
      </c>
      <c r="H1677" s="34" t="n">
        <v>16</v>
      </c>
      <c r="I1677" s="33" t="n">
        <v>61.708</v>
      </c>
      <c r="J1677" s="33" t="n">
        <v>1.06983614130914</v>
      </c>
      <c r="K1677" s="33" t="n">
        <v>-0.573789156305644</v>
      </c>
    </row>
    <row r="1678" customFormat="false" ht="15.75" hidden="false" customHeight="false" outlineLevel="0" collapsed="false">
      <c r="B1678" s="32" t="s">
        <v>3379</v>
      </c>
      <c r="C1678" s="32" t="s">
        <v>3380</v>
      </c>
      <c r="D1678" s="33" t="n">
        <v>22.34922</v>
      </c>
      <c r="E1678" s="33" t="n">
        <v>22.17624</v>
      </c>
      <c r="F1678" s="33"/>
      <c r="G1678" s="34" t="n">
        <v>4</v>
      </c>
      <c r="H1678" s="34" t="n">
        <v>4</v>
      </c>
      <c r="I1678" s="33" t="n">
        <v>13.711</v>
      </c>
      <c r="J1678" s="33" t="n">
        <v>1.35484707045339</v>
      </c>
      <c r="K1678" s="33" t="n">
        <v>0.506701731973891</v>
      </c>
    </row>
    <row r="1679" customFormat="false" ht="15.75" hidden="false" customHeight="false" outlineLevel="0" collapsed="false">
      <c r="B1679" s="32" t="s">
        <v>3381</v>
      </c>
      <c r="C1679" s="32" t="s">
        <v>3382</v>
      </c>
      <c r="D1679" s="33" t="n">
        <v>21.66965</v>
      </c>
      <c r="E1679" s="33" t="n">
        <v>21.63288</v>
      </c>
      <c r="F1679" s="33"/>
      <c r="G1679" s="34" t="n">
        <v>4</v>
      </c>
      <c r="H1679" s="34" t="n">
        <v>4</v>
      </c>
      <c r="I1679" s="33" t="n">
        <v>106.91</v>
      </c>
      <c r="J1679" s="33" t="n">
        <v>0.364702402646125</v>
      </c>
      <c r="K1679" s="33" t="n">
        <v>0.1124306118619</v>
      </c>
    </row>
    <row r="1680" customFormat="false" ht="15.75" hidden="false" customHeight="false" outlineLevel="0" collapsed="false">
      <c r="B1680" s="32" t="s">
        <v>3383</v>
      </c>
      <c r="C1680" s="32" t="s">
        <v>3384</v>
      </c>
      <c r="D1680" s="33" t="n">
        <v>21.85246</v>
      </c>
      <c r="E1680" s="33" t="n">
        <v>21.50674</v>
      </c>
      <c r="F1680" s="33"/>
      <c r="G1680" s="34" t="n">
        <v>12</v>
      </c>
      <c r="H1680" s="34" t="n">
        <v>8</v>
      </c>
      <c r="I1680" s="33" t="n">
        <v>35.673</v>
      </c>
      <c r="J1680" s="33" t="n">
        <v>0.738316041943726</v>
      </c>
      <c r="K1680" s="33" t="n">
        <v>0.275532798103022</v>
      </c>
    </row>
    <row r="1681" customFormat="false" ht="15.75" hidden="false" customHeight="false" outlineLevel="0" collapsed="false">
      <c r="B1681" s="32" t="s">
        <v>3385</v>
      </c>
      <c r="C1681" s="32" t="s">
        <v>3386</v>
      </c>
      <c r="D1681" s="33" t="n">
        <v>22.07949</v>
      </c>
      <c r="E1681" s="33" t="n">
        <v>21.5266</v>
      </c>
      <c r="F1681" s="33"/>
      <c r="G1681" s="34" t="n">
        <v>7</v>
      </c>
      <c r="H1681" s="34" t="n">
        <v>6</v>
      </c>
      <c r="I1681" s="33" t="n">
        <v>60.103</v>
      </c>
      <c r="J1681" s="33" t="n">
        <v>0.96267278613093</v>
      </c>
      <c r="K1681" s="33" t="n">
        <v>0.328792987678376</v>
      </c>
    </row>
    <row r="1682" customFormat="false" ht="15.75" hidden="false" customHeight="false" outlineLevel="0" collapsed="false">
      <c r="B1682" s="32" t="s">
        <v>3387</v>
      </c>
      <c r="C1682" s="32" t="s">
        <v>3388</v>
      </c>
      <c r="D1682" s="33" t="n">
        <v>22.18257</v>
      </c>
      <c r="E1682" s="33" t="n">
        <v>21.84656</v>
      </c>
      <c r="F1682" s="33"/>
      <c r="G1682" s="34" t="n">
        <v>6</v>
      </c>
      <c r="H1682" s="34" t="n">
        <v>6</v>
      </c>
      <c r="I1682" s="33" t="n">
        <v>20.913</v>
      </c>
      <c r="J1682" s="33" t="n">
        <v>1.21997484166143</v>
      </c>
      <c r="K1682" s="33" t="n">
        <v>0.461146019567295</v>
      </c>
    </row>
    <row r="1683" customFormat="false" ht="15.75" hidden="false" customHeight="false" outlineLevel="0" collapsed="false">
      <c r="B1683" s="32" t="s">
        <v>3389</v>
      </c>
      <c r="C1683" s="32" t="s">
        <v>3390</v>
      </c>
      <c r="D1683" s="33" t="n">
        <v>25.51005</v>
      </c>
      <c r="E1683" s="33" t="n">
        <v>25.55731</v>
      </c>
      <c r="F1683" s="33"/>
      <c r="G1683" s="34" t="n">
        <v>6</v>
      </c>
      <c r="H1683" s="34" t="n">
        <v>6</v>
      </c>
      <c r="I1683" s="33" t="n">
        <v>10.058</v>
      </c>
      <c r="J1683" s="33" t="n">
        <v>0.265382005138608</v>
      </c>
      <c r="K1683" s="33" t="n">
        <v>-0.0534079322347623</v>
      </c>
    </row>
    <row r="1684" customFormat="false" ht="15.75" hidden="false" customHeight="false" outlineLevel="0" collapsed="false">
      <c r="B1684" s="32" t="s">
        <v>3391</v>
      </c>
      <c r="C1684" s="32" t="s">
        <v>3392</v>
      </c>
      <c r="D1684" s="33" t="n">
        <v>22.45749</v>
      </c>
      <c r="E1684" s="33" t="n">
        <v>22.3863</v>
      </c>
      <c r="F1684" s="33"/>
      <c r="G1684" s="34" t="n">
        <v>6</v>
      </c>
      <c r="H1684" s="34" t="n">
        <v>6</v>
      </c>
      <c r="I1684" s="33" t="n">
        <v>31.635</v>
      </c>
      <c r="J1684" s="33" t="n">
        <v>0.321962384672382</v>
      </c>
      <c r="K1684" s="33" t="n">
        <v>0.132946870313159</v>
      </c>
    </row>
    <row r="1685" customFormat="false" ht="15.75" hidden="false" customHeight="false" outlineLevel="0" collapsed="false">
      <c r="B1685" s="32" t="s">
        <v>3393</v>
      </c>
      <c r="C1685" s="32" t="s">
        <v>3394</v>
      </c>
      <c r="D1685" s="33" t="n">
        <v>21.56465</v>
      </c>
      <c r="E1685" s="33" t="n">
        <v>21.60934</v>
      </c>
      <c r="F1685" s="33"/>
      <c r="G1685" s="34" t="n">
        <v>2</v>
      </c>
      <c r="H1685" s="34" t="n">
        <v>2</v>
      </c>
      <c r="I1685" s="33" t="n">
        <v>31.444</v>
      </c>
      <c r="J1685" s="33" t="n">
        <v>0.0287780210786972</v>
      </c>
      <c r="K1685" s="33" t="n">
        <v>-0.0146424301511487</v>
      </c>
    </row>
    <row r="1686" customFormat="false" ht="15.75" hidden="false" customHeight="false" outlineLevel="0" collapsed="false">
      <c r="B1686" s="32" t="s">
        <v>3395</v>
      </c>
      <c r="C1686" s="32" t="s">
        <v>3396</v>
      </c>
      <c r="D1686" s="33" t="n">
        <v>21.97689</v>
      </c>
      <c r="E1686" s="33" t="n">
        <v>22.22651</v>
      </c>
      <c r="F1686" s="33"/>
      <c r="G1686" s="34" t="n">
        <v>8</v>
      </c>
      <c r="H1686" s="34" t="n">
        <v>4</v>
      </c>
      <c r="I1686" s="33" t="n">
        <v>74.761</v>
      </c>
      <c r="J1686" s="33" t="n">
        <v>0.0702640663131465</v>
      </c>
      <c r="K1686" s="33" t="n">
        <v>-0.031941560835012</v>
      </c>
    </row>
    <row r="1687" customFormat="false" ht="15.75" hidden="false" customHeight="false" outlineLevel="0" collapsed="false">
      <c r="B1687" s="32" t="s">
        <v>3397</v>
      </c>
      <c r="C1687" s="32" t="s">
        <v>3398</v>
      </c>
      <c r="D1687" s="33" t="n">
        <v>21.80554</v>
      </c>
      <c r="E1687" s="33" t="n">
        <v>21.30948</v>
      </c>
      <c r="F1687" s="33"/>
      <c r="G1687" s="34" t="n">
        <v>2</v>
      </c>
      <c r="H1687" s="34" t="n">
        <v>2</v>
      </c>
      <c r="I1687" s="33" t="n">
        <v>22.941</v>
      </c>
      <c r="J1687" s="33" t="n">
        <v>0.483845462783699</v>
      </c>
      <c r="K1687" s="33" t="n">
        <v>0.182939204763859</v>
      </c>
    </row>
    <row r="1688" customFormat="false" ht="15.75" hidden="false" customHeight="false" outlineLevel="0" collapsed="false">
      <c r="B1688" s="32" t="s">
        <v>3399</v>
      </c>
      <c r="C1688" s="32" t="s">
        <v>3400</v>
      </c>
      <c r="D1688" s="33" t="n">
        <v>24.28989</v>
      </c>
      <c r="E1688" s="33" t="n">
        <v>23.66166</v>
      </c>
      <c r="F1688" s="33"/>
      <c r="G1688" s="34" t="n">
        <v>12</v>
      </c>
      <c r="H1688" s="34" t="n">
        <v>10</v>
      </c>
      <c r="I1688" s="33" t="n">
        <v>30.85</v>
      </c>
      <c r="J1688" s="33" t="n">
        <v>0.729948217781171</v>
      </c>
      <c r="K1688" s="33" t="n">
        <v>0.495984563821366</v>
      </c>
    </row>
    <row r="1689" customFormat="false" ht="15.75" hidden="false" customHeight="false" outlineLevel="0" collapsed="false">
      <c r="B1689" s="32" t="s">
        <v>3401</v>
      </c>
      <c r="C1689" s="32" t="s">
        <v>3402</v>
      </c>
      <c r="D1689" s="33" t="n">
        <v>21.58853</v>
      </c>
      <c r="E1689" s="33" t="n">
        <v>21.4606</v>
      </c>
      <c r="F1689" s="33"/>
      <c r="G1689" s="34" t="n">
        <v>2</v>
      </c>
      <c r="H1689" s="34" t="n">
        <v>2</v>
      </c>
      <c r="I1689" s="33" t="n">
        <v>87.116</v>
      </c>
      <c r="J1689" s="33" t="n">
        <v>0.842494247004774</v>
      </c>
      <c r="K1689" s="33" t="n">
        <v>0.242563771555918</v>
      </c>
    </row>
    <row r="1690" customFormat="false" ht="15.75" hidden="false" customHeight="false" outlineLevel="0" collapsed="false">
      <c r="B1690" s="32" t="s">
        <v>3403</v>
      </c>
      <c r="C1690" s="32" t="s">
        <v>3404</v>
      </c>
      <c r="D1690" s="33" t="n">
        <v>29.5911</v>
      </c>
      <c r="E1690" s="33" t="n">
        <v>29.54538</v>
      </c>
      <c r="F1690" s="33"/>
      <c r="G1690" s="34" t="n">
        <v>29</v>
      </c>
      <c r="H1690" s="34" t="n">
        <v>28</v>
      </c>
      <c r="I1690" s="33" t="n">
        <v>46.659</v>
      </c>
      <c r="J1690" s="33" t="n">
        <v>0.165800699844647</v>
      </c>
      <c r="K1690" s="33" t="n">
        <v>-0.0933702531589518</v>
      </c>
    </row>
    <row r="1691" customFormat="false" ht="15.75" hidden="false" customHeight="false" outlineLevel="0" collapsed="false">
      <c r="B1691" s="32" t="s">
        <v>3405</v>
      </c>
      <c r="C1691" s="32" t="s">
        <v>3406</v>
      </c>
      <c r="D1691" s="33" t="n">
        <v>22.14969</v>
      </c>
      <c r="E1691" s="33" t="n">
        <v>21.58734</v>
      </c>
      <c r="F1691" s="33"/>
      <c r="G1691" s="34" t="n">
        <v>3</v>
      </c>
      <c r="H1691" s="34" t="n">
        <v>3</v>
      </c>
      <c r="I1691" s="33" t="n">
        <v>19.394</v>
      </c>
      <c r="J1691" s="33" t="n">
        <v>1.26031420450021</v>
      </c>
      <c r="K1691" s="33" t="n">
        <v>0.314201752191046</v>
      </c>
    </row>
    <row r="1692" customFormat="false" ht="15.75" hidden="false" customHeight="false" outlineLevel="0" collapsed="false">
      <c r="B1692" s="32" t="s">
        <v>3407</v>
      </c>
      <c r="C1692" s="32" t="s">
        <v>3408</v>
      </c>
      <c r="D1692" s="33" t="n">
        <v>21.58098</v>
      </c>
      <c r="E1692" s="33" t="n">
        <v>21.70504</v>
      </c>
      <c r="F1692" s="33"/>
      <c r="G1692" s="34" t="n">
        <v>2</v>
      </c>
      <c r="H1692" s="34" t="n">
        <v>2</v>
      </c>
      <c r="I1692" s="33" t="n">
        <v>25.678</v>
      </c>
      <c r="J1692" s="33" t="n">
        <v>0.132796841805855</v>
      </c>
      <c r="K1692" s="33" t="n">
        <v>-0.0463797694094943</v>
      </c>
    </row>
    <row r="1693" customFormat="false" ht="15.75" hidden="false" customHeight="false" outlineLevel="0" collapsed="false">
      <c r="B1693" s="32" t="s">
        <v>3409</v>
      </c>
      <c r="C1693" s="32" t="s">
        <v>3410</v>
      </c>
      <c r="D1693" s="33" t="n">
        <v>21.87509</v>
      </c>
      <c r="E1693" s="33" t="n">
        <v>21.53324</v>
      </c>
      <c r="F1693" s="33"/>
      <c r="G1693" s="34" t="n">
        <v>3</v>
      </c>
      <c r="H1693" s="34" t="n">
        <v>3</v>
      </c>
      <c r="I1693" s="33" t="n">
        <v>43.934</v>
      </c>
      <c r="J1693" s="33" t="n">
        <v>0.36584726410374</v>
      </c>
      <c r="K1693" s="33" t="n">
        <v>0.132196569043082</v>
      </c>
    </row>
    <row r="1694" customFormat="false" ht="15.75" hidden="false" customHeight="false" outlineLevel="0" collapsed="false">
      <c r="B1694" s="32" t="s">
        <v>3411</v>
      </c>
      <c r="C1694" s="32" t="s">
        <v>3412</v>
      </c>
      <c r="D1694" s="33" t="n">
        <v>24.86901</v>
      </c>
      <c r="E1694" s="33" t="n">
        <v>25.19895</v>
      </c>
      <c r="F1694" s="33"/>
      <c r="G1694" s="34" t="n">
        <v>5</v>
      </c>
      <c r="H1694" s="34" t="n">
        <v>5</v>
      </c>
      <c r="I1694" s="33" t="n">
        <v>21.614</v>
      </c>
      <c r="J1694" s="33" t="n">
        <v>1.62401359996041</v>
      </c>
      <c r="K1694" s="33" t="n">
        <v>-0.307960649216124</v>
      </c>
    </row>
    <row r="1695" customFormat="false" ht="15.75" hidden="false" customHeight="false" outlineLevel="0" collapsed="false">
      <c r="B1695" s="32" t="s">
        <v>3413</v>
      </c>
      <c r="C1695" s="32" t="s">
        <v>3414</v>
      </c>
      <c r="D1695" s="33" t="n">
        <v>21.74323</v>
      </c>
      <c r="E1695" s="33" t="n">
        <v>21.47553</v>
      </c>
      <c r="F1695" s="33"/>
      <c r="G1695" s="34" t="n">
        <v>2</v>
      </c>
      <c r="H1695" s="34" t="n">
        <v>2</v>
      </c>
      <c r="I1695" s="33" t="n">
        <v>26.131</v>
      </c>
      <c r="J1695" s="33" t="n">
        <v>1.14690478330844</v>
      </c>
      <c r="K1695" s="33" t="n">
        <v>0.300253267368142</v>
      </c>
    </row>
    <row r="1696" customFormat="false" ht="15.75" hidden="false" customHeight="false" outlineLevel="0" collapsed="false">
      <c r="B1696" s="32" t="s">
        <v>3415</v>
      </c>
      <c r="C1696" s="32" t="s">
        <v>3416</v>
      </c>
      <c r="D1696" s="33" t="n">
        <v>21.75961</v>
      </c>
      <c r="E1696" s="33" t="n">
        <v>21.38687</v>
      </c>
      <c r="F1696" s="33"/>
      <c r="G1696" s="34" t="n">
        <v>3</v>
      </c>
      <c r="H1696" s="34" t="n">
        <v>3</v>
      </c>
      <c r="I1696" s="33" t="n">
        <v>18.001</v>
      </c>
      <c r="J1696" s="33" t="n">
        <v>1.24237473759701</v>
      </c>
      <c r="K1696" s="33" t="n">
        <v>0.385923293388558</v>
      </c>
    </row>
    <row r="1697" customFormat="false" ht="15.75" hidden="false" customHeight="false" outlineLevel="0" collapsed="false">
      <c r="B1697" s="32" t="s">
        <v>3417</v>
      </c>
      <c r="C1697" s="32" t="s">
        <v>3418</v>
      </c>
      <c r="D1697" s="33" t="n">
        <v>26.49163</v>
      </c>
      <c r="E1697" s="33" t="n">
        <v>26.74663</v>
      </c>
      <c r="F1697" s="33"/>
      <c r="G1697" s="34" t="n">
        <v>13</v>
      </c>
      <c r="H1697" s="34" t="n">
        <v>13</v>
      </c>
      <c r="I1697" s="33" t="n">
        <v>47.355</v>
      </c>
      <c r="J1697" s="33" t="n">
        <v>0.546674004298078</v>
      </c>
      <c r="K1697" s="33" t="n">
        <v>-0.22187976972431</v>
      </c>
    </row>
    <row r="1698" customFormat="false" ht="15.75" hidden="false" customHeight="false" outlineLevel="0" collapsed="false">
      <c r="B1698" s="32" t="s">
        <v>3419</v>
      </c>
      <c r="C1698" s="32" t="s">
        <v>3420</v>
      </c>
      <c r="D1698" s="33" t="n">
        <v>21.95956</v>
      </c>
      <c r="E1698" s="33" t="n">
        <v>21.44446</v>
      </c>
      <c r="F1698" s="33"/>
      <c r="G1698" s="34" t="n">
        <v>3</v>
      </c>
      <c r="H1698" s="34" t="n">
        <v>3</v>
      </c>
      <c r="I1698" s="33" t="n">
        <v>152.93</v>
      </c>
      <c r="J1698" s="33" t="n">
        <v>1.75370086374925</v>
      </c>
      <c r="K1698" s="33" t="n">
        <v>0.413223202654351</v>
      </c>
    </row>
    <row r="1699" customFormat="false" ht="15.75" hidden="false" customHeight="false" outlineLevel="0" collapsed="false">
      <c r="B1699" s="32" t="s">
        <v>3421</v>
      </c>
      <c r="C1699" s="32" t="s">
        <v>3422</v>
      </c>
      <c r="D1699" s="33" t="n">
        <v>22.78361</v>
      </c>
      <c r="E1699" s="33" t="n">
        <v>22.44131</v>
      </c>
      <c r="F1699" s="33"/>
      <c r="G1699" s="34" t="n">
        <v>6</v>
      </c>
      <c r="H1699" s="34" t="n">
        <v>6</v>
      </c>
      <c r="I1699" s="33" t="n">
        <v>37.432</v>
      </c>
      <c r="J1699" s="33" t="n">
        <v>0.628641918936207</v>
      </c>
      <c r="K1699" s="33" t="n">
        <v>0.223181213585505</v>
      </c>
    </row>
    <row r="1700" customFormat="false" ht="15.75" hidden="false" customHeight="false" outlineLevel="0" collapsed="false">
      <c r="B1700" s="32" t="s">
        <v>3423</v>
      </c>
      <c r="C1700" s="32" t="s">
        <v>3424</v>
      </c>
      <c r="D1700" s="33" t="n">
        <v>21.67486</v>
      </c>
      <c r="E1700" s="33" t="n">
        <v>21.65033</v>
      </c>
      <c r="F1700" s="33"/>
      <c r="G1700" s="34" t="n">
        <v>5</v>
      </c>
      <c r="H1700" s="34" t="n">
        <v>5</v>
      </c>
      <c r="I1700" s="33" t="n">
        <v>100.29</v>
      </c>
      <c r="J1700" s="33" t="n">
        <v>0.195093732198269</v>
      </c>
      <c r="K1700" s="33" t="n">
        <v>0.0830910742321294</v>
      </c>
    </row>
    <row r="1701" customFormat="false" ht="15.75" hidden="false" customHeight="false" outlineLevel="0" collapsed="false">
      <c r="B1701" s="32" t="s">
        <v>3425</v>
      </c>
      <c r="C1701" s="32" t="s">
        <v>3426</v>
      </c>
      <c r="D1701" s="33" t="n">
        <v>23.898</v>
      </c>
      <c r="E1701" s="33" t="n">
        <v>24.5969</v>
      </c>
      <c r="F1701" s="33"/>
      <c r="G1701" s="34" t="n">
        <v>10</v>
      </c>
      <c r="H1701" s="34" t="n">
        <v>10</v>
      </c>
      <c r="I1701" s="33" t="n">
        <v>46.145</v>
      </c>
      <c r="J1701" s="33" t="n">
        <v>1.28656075165793</v>
      </c>
      <c r="K1701" s="33" t="n">
        <v>-0.597424615974351</v>
      </c>
    </row>
    <row r="1702" customFormat="false" ht="15.75" hidden="false" customHeight="false" outlineLevel="0" collapsed="false">
      <c r="B1702" s="32" t="s">
        <v>3427</v>
      </c>
      <c r="C1702" s="32" t="s">
        <v>3428</v>
      </c>
      <c r="D1702" s="33" t="n">
        <v>26.13694</v>
      </c>
      <c r="E1702" s="33" t="n">
        <v>26.19046</v>
      </c>
      <c r="F1702" s="33"/>
      <c r="G1702" s="34" t="n">
        <v>20</v>
      </c>
      <c r="H1702" s="34" t="n">
        <v>19</v>
      </c>
      <c r="I1702" s="33" t="n">
        <v>31.121</v>
      </c>
      <c r="J1702" s="33" t="n">
        <v>0.0334805643759031</v>
      </c>
      <c r="K1702" s="33" t="n">
        <v>-0.0163199254422679</v>
      </c>
    </row>
    <row r="1703" customFormat="false" ht="15.75" hidden="false" customHeight="false" outlineLevel="0" collapsed="false">
      <c r="B1703" s="32" t="s">
        <v>3429</v>
      </c>
      <c r="C1703" s="32" t="s">
        <v>3430</v>
      </c>
      <c r="D1703" s="33" t="n">
        <v>21.80414</v>
      </c>
      <c r="E1703" s="33" t="n">
        <v>21.82279</v>
      </c>
      <c r="F1703" s="33"/>
      <c r="G1703" s="34" t="n">
        <v>9</v>
      </c>
      <c r="H1703" s="34" t="n">
        <v>8</v>
      </c>
      <c r="I1703" s="33" t="n">
        <v>75.022</v>
      </c>
      <c r="J1703" s="33" t="n">
        <v>0.683895959015023</v>
      </c>
      <c r="K1703" s="33" t="n">
        <v>0.214282304528911</v>
      </c>
    </row>
    <row r="1704" customFormat="false" ht="15.75" hidden="false" customHeight="false" outlineLevel="0" collapsed="false">
      <c r="B1704" s="32" t="s">
        <v>3431</v>
      </c>
      <c r="C1704" s="32" t="s">
        <v>3432</v>
      </c>
      <c r="D1704" s="33" t="n">
        <v>22.11312</v>
      </c>
      <c r="E1704" s="33" t="n">
        <v>23.13982</v>
      </c>
      <c r="F1704" s="33"/>
      <c r="G1704" s="34" t="n">
        <v>9</v>
      </c>
      <c r="H1704" s="34" t="n">
        <v>5</v>
      </c>
      <c r="I1704" s="33" t="n">
        <v>56.723</v>
      </c>
      <c r="J1704" s="33" t="n">
        <v>1.33421949058637</v>
      </c>
      <c r="K1704" s="33" t="n">
        <v>-0.487459410243769</v>
      </c>
    </row>
    <row r="1705" customFormat="false" ht="15.75" hidden="false" customHeight="false" outlineLevel="0" collapsed="false">
      <c r="B1705" s="32" t="s">
        <v>3433</v>
      </c>
      <c r="C1705" s="32" t="s">
        <v>3434</v>
      </c>
      <c r="D1705" s="33" t="n">
        <v>22.85747</v>
      </c>
      <c r="E1705" s="33" t="n">
        <v>22.83936</v>
      </c>
      <c r="F1705" s="33"/>
      <c r="G1705" s="34" t="n">
        <v>11</v>
      </c>
      <c r="H1705" s="34" t="n">
        <v>11</v>
      </c>
      <c r="I1705" s="33" t="n">
        <v>89.594</v>
      </c>
      <c r="J1705" s="33" t="n">
        <v>0.73332715866691</v>
      </c>
      <c r="K1705" s="33" t="n">
        <v>0.290025136764399</v>
      </c>
    </row>
    <row r="1706" customFormat="false" ht="15.75" hidden="false" customHeight="false" outlineLevel="0" collapsed="false">
      <c r="B1706" s="32" t="s">
        <v>3435</v>
      </c>
      <c r="C1706" s="32" t="s">
        <v>3436</v>
      </c>
      <c r="D1706" s="33" t="n">
        <v>21.95479</v>
      </c>
      <c r="E1706" s="33" t="n">
        <v>21.71029</v>
      </c>
      <c r="F1706" s="33"/>
      <c r="G1706" s="34" t="n">
        <v>4</v>
      </c>
      <c r="H1706" s="34" t="n">
        <v>4</v>
      </c>
      <c r="I1706" s="33" t="n">
        <v>92.125</v>
      </c>
      <c r="J1706" s="33" t="n">
        <v>1.27893773808455</v>
      </c>
      <c r="K1706" s="33" t="n">
        <v>0.370267331869197</v>
      </c>
    </row>
    <row r="1707" customFormat="false" ht="15.75" hidden="false" customHeight="false" outlineLevel="0" collapsed="false">
      <c r="B1707" s="32" t="s">
        <v>3437</v>
      </c>
      <c r="C1707" s="32" t="s">
        <v>3438</v>
      </c>
      <c r="D1707" s="33" t="n">
        <v>21.72824</v>
      </c>
      <c r="E1707" s="33" t="n">
        <v>21.37361</v>
      </c>
      <c r="F1707" s="33"/>
      <c r="G1707" s="34" t="n">
        <v>4</v>
      </c>
      <c r="H1707" s="34" t="n">
        <v>4</v>
      </c>
      <c r="I1707" s="33" t="n">
        <v>54.862</v>
      </c>
      <c r="J1707" s="33" t="n">
        <v>1.62033587963482</v>
      </c>
      <c r="K1707" s="33" t="n">
        <v>0.346856292488496</v>
      </c>
    </row>
    <row r="1708" customFormat="false" ht="15.75" hidden="false" customHeight="false" outlineLevel="0" collapsed="false">
      <c r="B1708" s="32" t="s">
        <v>3439</v>
      </c>
      <c r="C1708" s="32" t="s">
        <v>3440</v>
      </c>
      <c r="D1708" s="33" t="n">
        <v>22.08232</v>
      </c>
      <c r="E1708" s="33" t="n">
        <v>21.67772</v>
      </c>
      <c r="F1708" s="33"/>
      <c r="G1708" s="34" t="n">
        <v>3</v>
      </c>
      <c r="H1708" s="34" t="n">
        <v>3</v>
      </c>
      <c r="I1708" s="33" t="n">
        <v>30.344</v>
      </c>
      <c r="J1708" s="33" t="n">
        <v>0.899328894065091</v>
      </c>
      <c r="K1708" s="33" t="n">
        <v>0.24865509908788</v>
      </c>
    </row>
    <row r="1709" customFormat="false" ht="15.75" hidden="false" customHeight="false" outlineLevel="0" collapsed="false">
      <c r="B1709" s="32" t="s">
        <v>3441</v>
      </c>
      <c r="C1709" s="32" t="s">
        <v>3442</v>
      </c>
      <c r="D1709" s="33" t="n">
        <v>23.49753</v>
      </c>
      <c r="E1709" s="33" t="n">
        <v>23.75267</v>
      </c>
      <c r="F1709" s="33"/>
      <c r="G1709" s="34" t="n">
        <v>11</v>
      </c>
      <c r="H1709" s="34" t="n">
        <v>9</v>
      </c>
      <c r="I1709" s="33" t="n">
        <v>37.839</v>
      </c>
      <c r="J1709" s="33" t="n">
        <v>1.17845445900593</v>
      </c>
      <c r="K1709" s="33" t="n">
        <v>-0.401306936926876</v>
      </c>
    </row>
    <row r="1710" customFormat="false" ht="15.75" hidden="false" customHeight="false" outlineLevel="0" collapsed="false">
      <c r="B1710" s="32" t="s">
        <v>3443</v>
      </c>
      <c r="C1710" s="32" t="s">
        <v>3444</v>
      </c>
      <c r="D1710" s="33" t="n">
        <v>21.71497</v>
      </c>
      <c r="E1710" s="33" t="n">
        <v>21.53668</v>
      </c>
      <c r="F1710" s="33"/>
      <c r="G1710" s="34" t="n">
        <v>9</v>
      </c>
      <c r="H1710" s="34" t="n">
        <v>9</v>
      </c>
      <c r="I1710" s="33" t="n">
        <v>102.43</v>
      </c>
      <c r="J1710" s="33" t="n">
        <v>0.784383461055783</v>
      </c>
      <c r="K1710" s="33" t="n">
        <v>0.294448987812014</v>
      </c>
    </row>
    <row r="1711" customFormat="false" ht="15.75" hidden="false" customHeight="false" outlineLevel="0" collapsed="false">
      <c r="B1711" s="32" t="s">
        <v>3445</v>
      </c>
      <c r="C1711" s="32" t="s">
        <v>3446</v>
      </c>
      <c r="D1711" s="33" t="n">
        <v>23.26628</v>
      </c>
      <c r="E1711" s="33" t="n">
        <v>23.78167</v>
      </c>
      <c r="F1711" s="33"/>
      <c r="G1711" s="34" t="n">
        <v>10</v>
      </c>
      <c r="H1711" s="34" t="n">
        <v>10</v>
      </c>
      <c r="I1711" s="33" t="n">
        <v>55.016</v>
      </c>
      <c r="J1711" s="33" t="n">
        <v>0.0264515053685067</v>
      </c>
      <c r="K1711" s="33" t="n">
        <v>-0.0197594960530587</v>
      </c>
    </row>
    <row r="1712" customFormat="false" ht="15.75" hidden="false" customHeight="false" outlineLevel="0" collapsed="false">
      <c r="B1712" s="32" t="s">
        <v>3447</v>
      </c>
      <c r="C1712" s="32" t="s">
        <v>3448</v>
      </c>
      <c r="D1712" s="33" t="n">
        <v>21.85922</v>
      </c>
      <c r="E1712" s="33" t="n">
        <v>21.82993</v>
      </c>
      <c r="F1712" s="33"/>
      <c r="G1712" s="34" t="n">
        <v>4</v>
      </c>
      <c r="H1712" s="34" t="n">
        <v>4</v>
      </c>
      <c r="I1712" s="33" t="n">
        <v>65.459</v>
      </c>
      <c r="J1712" s="33" t="n">
        <v>0.304043005563452</v>
      </c>
      <c r="K1712" s="33" t="n">
        <v>0.123578725208549</v>
      </c>
    </row>
    <row r="1713" customFormat="false" ht="15.75" hidden="false" customHeight="false" outlineLevel="0" collapsed="false">
      <c r="B1713" s="32" t="s">
        <v>3449</v>
      </c>
      <c r="C1713" s="32" t="s">
        <v>3450</v>
      </c>
      <c r="D1713" s="33" t="n">
        <v>22.22687</v>
      </c>
      <c r="E1713" s="33" t="n">
        <v>21.55962</v>
      </c>
      <c r="F1713" s="33"/>
      <c r="G1713" s="34" t="n">
        <v>5</v>
      </c>
      <c r="H1713" s="34" t="n">
        <v>5</v>
      </c>
      <c r="I1713" s="33" t="n">
        <v>18.479</v>
      </c>
      <c r="J1713" s="33" t="n">
        <v>1.54486275442798</v>
      </c>
      <c r="K1713" s="33" t="n">
        <v>0.431317302967024</v>
      </c>
    </row>
    <row r="1714" customFormat="false" ht="15.75" hidden="false" customHeight="false" outlineLevel="0" collapsed="false">
      <c r="B1714" s="32" t="s">
        <v>3451</v>
      </c>
      <c r="C1714" s="32" t="s">
        <v>3452</v>
      </c>
      <c r="D1714" s="33" t="n">
        <v>21.73242</v>
      </c>
      <c r="E1714" s="33" t="n">
        <v>21.75033</v>
      </c>
      <c r="F1714" s="33"/>
      <c r="G1714" s="34" t="n">
        <v>2</v>
      </c>
      <c r="H1714" s="34" t="n">
        <v>2</v>
      </c>
      <c r="I1714" s="33" t="n">
        <v>12.551</v>
      </c>
      <c r="J1714" s="33" t="n">
        <v>0.536781612898735</v>
      </c>
      <c r="K1714" s="33" t="n">
        <v>0.154282995995054</v>
      </c>
    </row>
    <row r="1715" customFormat="false" ht="15.75" hidden="false" customHeight="false" outlineLevel="0" collapsed="false">
      <c r="B1715" s="32" t="s">
        <v>3453</v>
      </c>
      <c r="C1715" s="32" t="s">
        <v>3454</v>
      </c>
      <c r="D1715" s="33" t="n">
        <v>23.36773</v>
      </c>
      <c r="E1715" s="33" t="n">
        <v>22.68987</v>
      </c>
      <c r="F1715" s="33"/>
      <c r="G1715" s="34" t="n">
        <v>5</v>
      </c>
      <c r="H1715" s="34" t="n">
        <v>4</v>
      </c>
      <c r="I1715" s="33" t="n">
        <v>27.228</v>
      </c>
      <c r="J1715" s="33" t="n">
        <v>1.38214654170971</v>
      </c>
      <c r="K1715" s="33" t="n">
        <v>0.549896948572744</v>
      </c>
    </row>
    <row r="1716" customFormat="false" ht="15.75" hidden="false" customHeight="false" outlineLevel="0" collapsed="false">
      <c r="B1716" s="32" t="s">
        <v>3455</v>
      </c>
      <c r="C1716" s="32" t="s">
        <v>3456</v>
      </c>
      <c r="D1716" s="33" t="n">
        <v>26.45064</v>
      </c>
      <c r="E1716" s="33" t="n">
        <v>26.2245</v>
      </c>
      <c r="F1716" s="33"/>
      <c r="G1716" s="34" t="n">
        <v>14</v>
      </c>
      <c r="H1716" s="34" t="n">
        <v>14</v>
      </c>
      <c r="I1716" s="33" t="n">
        <v>27.547</v>
      </c>
      <c r="J1716" s="33" t="n">
        <v>1.57413650879332</v>
      </c>
      <c r="K1716" s="33" t="n">
        <v>0.273836781485169</v>
      </c>
    </row>
    <row r="1717" customFormat="false" ht="15.75" hidden="false" customHeight="false" outlineLevel="0" collapsed="false">
      <c r="B1717" s="32" t="s">
        <v>3457</v>
      </c>
      <c r="C1717" s="32" t="s">
        <v>3458</v>
      </c>
      <c r="D1717" s="33" t="n">
        <v>22.56862</v>
      </c>
      <c r="E1717" s="33" t="n">
        <v>22.45493</v>
      </c>
      <c r="F1717" s="33"/>
      <c r="G1717" s="34" t="n">
        <v>8</v>
      </c>
      <c r="H1717" s="34" t="n">
        <v>8</v>
      </c>
      <c r="I1717" s="33" t="n">
        <v>24.737</v>
      </c>
      <c r="J1717" s="33" t="n">
        <v>1.34984548410366</v>
      </c>
      <c r="K1717" s="33" t="n">
        <v>0.421033823590061</v>
      </c>
    </row>
    <row r="1718" customFormat="false" ht="15.75" hidden="false" customHeight="false" outlineLevel="0" collapsed="false">
      <c r="B1718" s="32" t="s">
        <v>3459</v>
      </c>
      <c r="C1718" s="32" t="s">
        <v>3460</v>
      </c>
      <c r="D1718" s="33" t="n">
        <v>22.60795</v>
      </c>
      <c r="E1718" s="33" t="n">
        <v>22.48175</v>
      </c>
      <c r="F1718" s="33"/>
      <c r="G1718" s="34" t="n">
        <v>8</v>
      </c>
      <c r="H1718" s="34" t="n">
        <v>8</v>
      </c>
      <c r="I1718" s="33" t="n">
        <v>119.52</v>
      </c>
      <c r="J1718" s="33" t="n">
        <v>1.61922150043746</v>
      </c>
      <c r="K1718" s="33" t="n">
        <v>0.367533515915419</v>
      </c>
    </row>
    <row r="1719" customFormat="false" ht="15.75" hidden="false" customHeight="false" outlineLevel="0" collapsed="false">
      <c r="B1719" s="32" t="s">
        <v>3461</v>
      </c>
      <c r="C1719" s="32" t="s">
        <v>3462</v>
      </c>
      <c r="D1719" s="33" t="n">
        <v>25.37016</v>
      </c>
      <c r="E1719" s="33" t="n">
        <v>25.02576</v>
      </c>
      <c r="F1719" s="33"/>
      <c r="G1719" s="34" t="n">
        <v>16</v>
      </c>
      <c r="H1719" s="34" t="n">
        <v>16</v>
      </c>
      <c r="I1719" s="33" t="n">
        <v>59.851</v>
      </c>
      <c r="J1719" s="33" t="n">
        <v>0.200934591933651</v>
      </c>
      <c r="K1719" s="33" t="n">
        <v>0.125113591157877</v>
      </c>
    </row>
    <row r="1720" customFormat="false" ht="15.75" hidden="false" customHeight="false" outlineLevel="0" collapsed="false">
      <c r="B1720" s="32" t="s">
        <v>3463</v>
      </c>
      <c r="C1720" s="32" t="s">
        <v>3464</v>
      </c>
      <c r="D1720" s="33" t="n">
        <v>21.62518</v>
      </c>
      <c r="E1720" s="33" t="n">
        <v>21.66458</v>
      </c>
      <c r="F1720" s="33"/>
      <c r="G1720" s="34" t="n">
        <v>3</v>
      </c>
      <c r="H1720" s="34" t="n">
        <v>3</v>
      </c>
      <c r="I1720" s="33" t="n">
        <v>30.288</v>
      </c>
      <c r="J1720" s="33" t="n">
        <v>0.544875014378753</v>
      </c>
      <c r="K1720" s="33" t="n">
        <v>0.184142360527389</v>
      </c>
    </row>
    <row r="1721" customFormat="false" ht="15.75" hidden="false" customHeight="false" outlineLevel="0" collapsed="false">
      <c r="B1721" s="32" t="s">
        <v>3465</v>
      </c>
      <c r="C1721" s="32" t="s">
        <v>3466</v>
      </c>
      <c r="D1721" s="33" t="n">
        <v>21.85678</v>
      </c>
      <c r="E1721" s="33" t="n">
        <v>21.35313</v>
      </c>
      <c r="F1721" s="33"/>
      <c r="G1721" s="34" t="n">
        <v>5</v>
      </c>
      <c r="H1721" s="34" t="n">
        <v>5</v>
      </c>
      <c r="I1721" s="33" t="n">
        <v>63.523</v>
      </c>
      <c r="J1721" s="33" t="n">
        <v>1.6058237027567</v>
      </c>
      <c r="K1721" s="33" t="n">
        <v>0.427309711389892</v>
      </c>
    </row>
    <row r="1722" customFormat="false" ht="15.75" hidden="false" customHeight="false" outlineLevel="0" collapsed="false">
      <c r="B1722" s="32" t="s">
        <v>3467</v>
      </c>
      <c r="C1722" s="32" t="s">
        <v>3468</v>
      </c>
      <c r="D1722" s="33" t="n">
        <v>21.61645</v>
      </c>
      <c r="E1722" s="33" t="n">
        <v>21.574</v>
      </c>
      <c r="F1722" s="33"/>
      <c r="G1722" s="34" t="n">
        <v>2</v>
      </c>
      <c r="H1722" s="34" t="n">
        <v>2</v>
      </c>
      <c r="I1722" s="33" t="n">
        <v>90.172</v>
      </c>
      <c r="J1722" s="33" t="n">
        <v>0.517278588163034</v>
      </c>
      <c r="K1722" s="33" t="n">
        <v>0.169677859809919</v>
      </c>
    </row>
    <row r="1723" customFormat="false" ht="15.75" hidden="false" customHeight="false" outlineLevel="0" collapsed="false">
      <c r="B1723" s="32" t="s">
        <v>3469</v>
      </c>
      <c r="C1723" s="32" t="s">
        <v>3470</v>
      </c>
      <c r="D1723" s="33" t="n">
        <v>21.67991</v>
      </c>
      <c r="E1723" s="33" t="n">
        <v>21.52439</v>
      </c>
      <c r="F1723" s="33"/>
      <c r="G1723" s="34" t="n">
        <v>2</v>
      </c>
      <c r="H1723" s="34" t="n">
        <v>2</v>
      </c>
      <c r="I1723" s="33" t="n">
        <v>119.75</v>
      </c>
      <c r="J1723" s="33" t="n">
        <v>0.328893578868685</v>
      </c>
      <c r="K1723" s="33" t="n">
        <v>0.0965124175749921</v>
      </c>
    </row>
    <row r="1724" customFormat="false" ht="15.75" hidden="false" customHeight="false" outlineLevel="0" collapsed="false">
      <c r="B1724" s="32" t="s">
        <v>3471</v>
      </c>
      <c r="C1724" s="32" t="s">
        <v>3472</v>
      </c>
      <c r="D1724" s="33" t="n">
        <v>21.81433</v>
      </c>
      <c r="E1724" s="33" t="n">
        <v>21.73411</v>
      </c>
      <c r="F1724" s="33"/>
      <c r="G1724" s="34" t="n">
        <v>2</v>
      </c>
      <c r="H1724" s="34" t="n">
        <v>2</v>
      </c>
      <c r="I1724" s="33" t="n">
        <v>11.681</v>
      </c>
      <c r="J1724" s="33" t="n">
        <v>0.63943541271303</v>
      </c>
      <c r="K1724" s="33" t="n">
        <v>0.202415831545565</v>
      </c>
    </row>
    <row r="1725" customFormat="false" ht="15.75" hidden="false" customHeight="false" outlineLevel="0" collapsed="false">
      <c r="B1725" s="32" t="s">
        <v>3473</v>
      </c>
      <c r="C1725" s="32" t="s">
        <v>3474</v>
      </c>
      <c r="D1725" s="33" t="n">
        <v>21.66225</v>
      </c>
      <c r="E1725" s="33" t="n">
        <v>21.49037</v>
      </c>
      <c r="F1725" s="33"/>
      <c r="G1725" s="34" t="n">
        <v>2</v>
      </c>
      <c r="H1725" s="34" t="n">
        <v>2</v>
      </c>
      <c r="I1725" s="33" t="n">
        <v>355.88</v>
      </c>
      <c r="J1725" s="33" t="n">
        <v>0.242243350191936</v>
      </c>
      <c r="K1725" s="33" t="n">
        <v>0.100129219119122</v>
      </c>
    </row>
    <row r="1726" customFormat="false" ht="15.75" hidden="false" customHeight="false" outlineLevel="0" collapsed="false">
      <c r="B1726" s="32" t="s">
        <v>3475</v>
      </c>
      <c r="C1726" s="32" t="s">
        <v>3476</v>
      </c>
      <c r="D1726" s="33" t="n">
        <v>21.78538</v>
      </c>
      <c r="E1726" s="33" t="n">
        <v>21.73067</v>
      </c>
      <c r="F1726" s="33"/>
      <c r="G1726" s="34" t="n">
        <v>4</v>
      </c>
      <c r="H1726" s="34" t="n">
        <v>4</v>
      </c>
      <c r="I1726" s="33" t="n">
        <v>62.442</v>
      </c>
      <c r="J1726" s="33" t="n">
        <v>0.0652202199610951</v>
      </c>
      <c r="K1726" s="33" t="n">
        <v>0.0286063053468055</v>
      </c>
    </row>
    <row r="1727" customFormat="false" ht="15.75" hidden="false" customHeight="false" outlineLevel="0" collapsed="false">
      <c r="B1727" s="32" t="s">
        <v>3477</v>
      </c>
      <c r="C1727" s="32" t="s">
        <v>3478</v>
      </c>
      <c r="D1727" s="33" t="n">
        <v>24.58755</v>
      </c>
      <c r="E1727" s="33" t="n">
        <v>24.20933</v>
      </c>
      <c r="F1727" s="33"/>
      <c r="G1727" s="34" t="n">
        <v>11</v>
      </c>
      <c r="H1727" s="34" t="n">
        <v>7</v>
      </c>
      <c r="I1727" s="33" t="n">
        <v>24.267</v>
      </c>
      <c r="J1727" s="33" t="n">
        <v>1.21654478464073</v>
      </c>
      <c r="K1727" s="33" t="n">
        <v>0.556447206813239</v>
      </c>
    </row>
    <row r="1728" customFormat="false" ht="15.75" hidden="false" customHeight="false" outlineLevel="0" collapsed="false">
      <c r="B1728" s="32" t="s">
        <v>3479</v>
      </c>
      <c r="C1728" s="32" t="s">
        <v>3480</v>
      </c>
      <c r="D1728" s="33" t="n">
        <v>21.74453</v>
      </c>
      <c r="E1728" s="33" t="n">
        <v>21.59426</v>
      </c>
      <c r="F1728" s="33"/>
      <c r="G1728" s="34" t="n">
        <v>9</v>
      </c>
      <c r="H1728" s="34" t="n">
        <v>7</v>
      </c>
      <c r="I1728" s="33" t="n">
        <v>94.511</v>
      </c>
      <c r="J1728" s="33" t="n">
        <v>0.315501743546156</v>
      </c>
      <c r="K1728" s="33" t="n">
        <v>0.11757026342789</v>
      </c>
    </row>
    <row r="1729" customFormat="false" ht="15.75" hidden="false" customHeight="false" outlineLevel="0" collapsed="false">
      <c r="B1729" s="32" t="s">
        <v>3481</v>
      </c>
      <c r="C1729" s="32" t="s">
        <v>3482</v>
      </c>
      <c r="D1729" s="33" t="n">
        <v>21.79276</v>
      </c>
      <c r="E1729" s="33" t="n">
        <v>21.5326</v>
      </c>
      <c r="F1729" s="33"/>
      <c r="G1729" s="34" t="n">
        <v>6</v>
      </c>
      <c r="H1729" s="34" t="n">
        <v>4</v>
      </c>
      <c r="I1729" s="33" t="n">
        <v>56.501</v>
      </c>
      <c r="J1729" s="33" t="n">
        <v>0.936874069148258</v>
      </c>
      <c r="K1729" s="33" t="n">
        <v>0.23223529424612</v>
      </c>
    </row>
    <row r="1730" customFormat="false" ht="15.75" hidden="false" customHeight="false" outlineLevel="0" collapsed="false">
      <c r="B1730" s="32" t="s">
        <v>3483</v>
      </c>
      <c r="C1730" s="32" t="s">
        <v>3484</v>
      </c>
      <c r="D1730" s="33" t="n">
        <v>23.0208</v>
      </c>
      <c r="E1730" s="33" t="n">
        <v>22.63276</v>
      </c>
      <c r="F1730" s="33"/>
      <c r="G1730" s="34" t="n">
        <v>9</v>
      </c>
      <c r="H1730" s="34" t="n">
        <v>5</v>
      </c>
      <c r="I1730" s="33" t="n">
        <v>105.36</v>
      </c>
      <c r="J1730" s="33" t="n">
        <v>1.59650415179646</v>
      </c>
      <c r="K1730" s="33" t="n">
        <v>0.389648342808933</v>
      </c>
    </row>
    <row r="1731" customFormat="false" ht="15.75" hidden="false" customHeight="false" outlineLevel="0" collapsed="false">
      <c r="B1731" s="32" t="s">
        <v>3485</v>
      </c>
      <c r="C1731" s="32" t="s">
        <v>3486</v>
      </c>
      <c r="D1731" s="33" t="n">
        <v>23.76638</v>
      </c>
      <c r="E1731" s="33" t="n">
        <v>24.19317</v>
      </c>
      <c r="F1731" s="33"/>
      <c r="G1731" s="34" t="n">
        <v>8</v>
      </c>
      <c r="H1731" s="34" t="n">
        <v>8</v>
      </c>
      <c r="I1731" s="33" t="n">
        <v>23.772</v>
      </c>
      <c r="J1731" s="33" t="n">
        <v>1.01985715794938</v>
      </c>
      <c r="K1731" s="33" t="n">
        <v>-0.396783505310019</v>
      </c>
    </row>
    <row r="1732" customFormat="false" ht="15.75" hidden="false" customHeight="false" outlineLevel="0" collapsed="false">
      <c r="B1732" s="32" t="s">
        <v>3487</v>
      </c>
      <c r="C1732" s="32" t="s">
        <v>3488</v>
      </c>
      <c r="D1732" s="33" t="n">
        <v>22.02849</v>
      </c>
      <c r="E1732" s="33" t="n">
        <v>21.44445</v>
      </c>
      <c r="F1732" s="33"/>
      <c r="G1732" s="34" t="n">
        <v>3</v>
      </c>
      <c r="H1732" s="34" t="n">
        <v>3</v>
      </c>
      <c r="I1732" s="33" t="n">
        <v>61.594</v>
      </c>
      <c r="J1732" s="33" t="n">
        <v>1.37275029046064</v>
      </c>
      <c r="K1732" s="33" t="n">
        <v>0.319705966824028</v>
      </c>
    </row>
    <row r="1733" customFormat="false" ht="15.75" hidden="false" customHeight="false" outlineLevel="0" collapsed="false">
      <c r="B1733" s="32" t="s">
        <v>3489</v>
      </c>
      <c r="C1733" s="32" t="s">
        <v>3490</v>
      </c>
      <c r="D1733" s="33" t="n">
        <v>25.70725</v>
      </c>
      <c r="E1733" s="33" t="n">
        <v>25.71952</v>
      </c>
      <c r="F1733" s="33"/>
      <c r="G1733" s="34" t="n">
        <v>13</v>
      </c>
      <c r="H1733" s="34" t="n">
        <v>12</v>
      </c>
      <c r="I1733" s="33" t="n">
        <v>29.644</v>
      </c>
      <c r="J1733" s="33" t="n">
        <v>0.422299865201483</v>
      </c>
      <c r="K1733" s="33" t="n">
        <v>0.11505705552436</v>
      </c>
    </row>
    <row r="1734" customFormat="false" ht="15.75" hidden="false" customHeight="false" outlineLevel="0" collapsed="false">
      <c r="B1734" s="32" t="s">
        <v>3491</v>
      </c>
      <c r="C1734" s="32" t="s">
        <v>3492</v>
      </c>
      <c r="D1734" s="33" t="n">
        <v>22.07445</v>
      </c>
      <c r="E1734" s="33" t="n">
        <v>21.61841</v>
      </c>
      <c r="F1734" s="33"/>
      <c r="G1734" s="34" t="n">
        <v>3</v>
      </c>
      <c r="H1734" s="34" t="n">
        <v>3</v>
      </c>
      <c r="I1734" s="33" t="n">
        <v>19.206</v>
      </c>
      <c r="J1734" s="33" t="n">
        <v>1.20139640344154</v>
      </c>
      <c r="K1734" s="33" t="n">
        <v>0.340649697643798</v>
      </c>
    </row>
    <row r="1735" customFormat="false" ht="15.75" hidden="false" customHeight="false" outlineLevel="0" collapsed="false">
      <c r="B1735" s="32" t="s">
        <v>3493</v>
      </c>
      <c r="C1735" s="32" t="s">
        <v>3494</v>
      </c>
      <c r="D1735" s="33" t="n">
        <v>22.16199</v>
      </c>
      <c r="E1735" s="33" t="n">
        <v>22.18571</v>
      </c>
      <c r="F1735" s="33"/>
      <c r="G1735" s="34" t="n">
        <v>13</v>
      </c>
      <c r="H1735" s="34" t="n">
        <v>8</v>
      </c>
      <c r="I1735" s="33" t="n">
        <v>39.854</v>
      </c>
      <c r="J1735" s="33" t="n">
        <v>0.24109357873458</v>
      </c>
      <c r="K1735" s="33" t="n">
        <v>-0.154807284445553</v>
      </c>
    </row>
    <row r="1736" customFormat="false" ht="15.75" hidden="false" customHeight="false" outlineLevel="0" collapsed="false">
      <c r="B1736" s="32" t="s">
        <v>3495</v>
      </c>
      <c r="C1736" s="32" t="s">
        <v>3496</v>
      </c>
      <c r="D1736" s="33" t="n">
        <v>27.85804</v>
      </c>
      <c r="E1736" s="33" t="n">
        <v>28.0774</v>
      </c>
      <c r="F1736" s="33"/>
      <c r="G1736" s="34" t="n">
        <v>29</v>
      </c>
      <c r="H1736" s="34" t="n">
        <v>26</v>
      </c>
      <c r="I1736" s="33" t="n">
        <v>54.861</v>
      </c>
      <c r="J1736" s="33" t="n">
        <v>0.342566222664166</v>
      </c>
      <c r="K1736" s="33" t="n">
        <v>-0.153090523105526</v>
      </c>
    </row>
    <row r="1737" customFormat="false" ht="15.75" hidden="false" customHeight="false" outlineLevel="0" collapsed="false">
      <c r="B1737" s="32" t="s">
        <v>3497</v>
      </c>
      <c r="C1737" s="32" t="s">
        <v>3498</v>
      </c>
      <c r="D1737" s="33" t="n">
        <v>27.34189</v>
      </c>
      <c r="E1737" s="33" t="n">
        <v>27.6515</v>
      </c>
      <c r="F1737" s="33"/>
      <c r="G1737" s="34" t="n">
        <v>20</v>
      </c>
      <c r="H1737" s="34" t="n">
        <v>20</v>
      </c>
      <c r="I1737" s="33" t="n">
        <v>51.7</v>
      </c>
      <c r="J1737" s="33" t="n">
        <v>1.36620177747563</v>
      </c>
      <c r="K1737" s="33" t="n">
        <v>-0.289932239908772</v>
      </c>
    </row>
    <row r="1738" customFormat="false" ht="15.75" hidden="false" customHeight="false" outlineLevel="0" collapsed="false">
      <c r="B1738" s="32" t="s">
        <v>3499</v>
      </c>
      <c r="C1738" s="32" t="s">
        <v>3500</v>
      </c>
      <c r="D1738" s="33" t="n">
        <v>26.10159</v>
      </c>
      <c r="E1738" s="33" t="n">
        <v>25.69014</v>
      </c>
      <c r="F1738" s="33"/>
      <c r="G1738" s="34" t="n">
        <v>6</v>
      </c>
      <c r="H1738" s="34" t="n">
        <v>6</v>
      </c>
      <c r="I1738" s="33" t="n">
        <v>25.565</v>
      </c>
      <c r="J1738" s="33" t="n">
        <v>0.910269698729625</v>
      </c>
      <c r="K1738" s="33" t="n">
        <v>0.283231843447854</v>
      </c>
    </row>
    <row r="1739" customFormat="false" ht="15.75" hidden="false" customHeight="false" outlineLevel="0" collapsed="false">
      <c r="B1739" s="32" t="s">
        <v>3501</v>
      </c>
      <c r="C1739" s="32" t="s">
        <v>3502</v>
      </c>
      <c r="D1739" s="33" t="n">
        <v>23.30828</v>
      </c>
      <c r="E1739" s="33" t="n">
        <v>23.321</v>
      </c>
      <c r="F1739" s="33"/>
      <c r="G1739" s="34" t="n">
        <v>7</v>
      </c>
      <c r="H1739" s="34" t="n">
        <v>7</v>
      </c>
      <c r="I1739" s="33" t="n">
        <v>24.579</v>
      </c>
      <c r="J1739" s="33" t="n">
        <v>0.448663394059968</v>
      </c>
      <c r="K1739" s="33" t="n">
        <v>0.233949700607017</v>
      </c>
    </row>
    <row r="1740" customFormat="false" ht="15.75" hidden="false" customHeight="false" outlineLevel="0" collapsed="false">
      <c r="B1740" s="32" t="s">
        <v>3503</v>
      </c>
      <c r="C1740" s="32" t="s">
        <v>3504</v>
      </c>
      <c r="D1740" s="33" t="n">
        <v>27.30199</v>
      </c>
      <c r="E1740" s="33" t="n">
        <v>27.21364</v>
      </c>
      <c r="F1740" s="33"/>
      <c r="G1740" s="34" t="n">
        <v>21</v>
      </c>
      <c r="H1740" s="34" t="n">
        <v>21</v>
      </c>
      <c r="I1740" s="33" t="n">
        <v>47.517</v>
      </c>
      <c r="J1740" s="33" t="n">
        <v>1.51719239810307</v>
      </c>
      <c r="K1740" s="33" t="n">
        <v>0.26233832840763</v>
      </c>
    </row>
    <row r="1741" customFormat="false" ht="15.75" hidden="false" customHeight="false" outlineLevel="0" collapsed="false">
      <c r="B1741" s="32" t="s">
        <v>3505</v>
      </c>
      <c r="C1741" s="32" t="s">
        <v>3506</v>
      </c>
      <c r="D1741" s="33" t="n">
        <v>30.12226</v>
      </c>
      <c r="E1741" s="33" t="n">
        <v>30.15279</v>
      </c>
      <c r="F1741" s="33"/>
      <c r="G1741" s="34" t="n">
        <v>34</v>
      </c>
      <c r="H1741" s="34" t="n">
        <v>34</v>
      </c>
      <c r="I1741" s="33" t="n">
        <v>44.614</v>
      </c>
      <c r="J1741" s="33" t="n">
        <v>0.505956506436628</v>
      </c>
      <c r="K1741" s="33" t="n">
        <v>-0.0450626929139872</v>
      </c>
    </row>
    <row r="1742" customFormat="false" ht="15.75" hidden="false" customHeight="false" outlineLevel="0" collapsed="false">
      <c r="B1742" s="32" t="s">
        <v>3507</v>
      </c>
      <c r="C1742" s="32" t="s">
        <v>3508</v>
      </c>
      <c r="D1742" s="33" t="n">
        <v>26.94425</v>
      </c>
      <c r="E1742" s="33" t="n">
        <v>27.26329</v>
      </c>
      <c r="F1742" s="33"/>
      <c r="G1742" s="34" t="n">
        <v>27</v>
      </c>
      <c r="H1742" s="34" t="n">
        <v>12</v>
      </c>
      <c r="I1742" s="33" t="n">
        <v>45.205</v>
      </c>
      <c r="J1742" s="33" t="n">
        <v>0.168252262062294</v>
      </c>
      <c r="K1742" s="33" t="n">
        <v>0.149759121666715</v>
      </c>
    </row>
    <row r="1743" customFormat="false" ht="15.75" hidden="false" customHeight="false" outlineLevel="0" collapsed="false">
      <c r="B1743" s="32" t="s">
        <v>3509</v>
      </c>
      <c r="C1743" s="32" t="s">
        <v>3510</v>
      </c>
      <c r="D1743" s="33" t="n">
        <v>21.76965</v>
      </c>
      <c r="E1743" s="33" t="n">
        <v>21.54099</v>
      </c>
      <c r="F1743" s="33"/>
      <c r="G1743" s="34" t="n">
        <v>4</v>
      </c>
      <c r="H1743" s="34" t="n">
        <v>4</v>
      </c>
      <c r="I1743" s="33" t="n">
        <v>67.791</v>
      </c>
      <c r="J1743" s="33" t="n">
        <v>0.136150330716455</v>
      </c>
      <c r="K1743" s="33" t="n">
        <v>0.0638076713360327</v>
      </c>
    </row>
    <row r="1744" customFormat="false" ht="15.75" hidden="false" customHeight="false" outlineLevel="0" collapsed="false">
      <c r="B1744" s="32" t="s">
        <v>3511</v>
      </c>
      <c r="C1744" s="32" t="s">
        <v>3512</v>
      </c>
      <c r="D1744" s="33" t="n">
        <v>21.82826</v>
      </c>
      <c r="E1744" s="33" t="n">
        <v>21.82108</v>
      </c>
      <c r="F1744" s="33"/>
      <c r="G1744" s="34" t="n">
        <v>25</v>
      </c>
      <c r="H1744" s="34" t="n">
        <v>25</v>
      </c>
      <c r="I1744" s="33" t="n">
        <v>62.916</v>
      </c>
      <c r="J1744" s="33" t="n">
        <v>0.709861253064544</v>
      </c>
      <c r="K1744" s="33" t="n">
        <v>0.50410704056268</v>
      </c>
    </row>
    <row r="1745" customFormat="false" ht="15.75" hidden="false" customHeight="false" outlineLevel="0" collapsed="false">
      <c r="B1745" s="32" t="s">
        <v>3513</v>
      </c>
      <c r="C1745" s="32" t="s">
        <v>3514</v>
      </c>
      <c r="D1745" s="33" t="n">
        <v>24.54304</v>
      </c>
      <c r="E1745" s="33" t="n">
        <v>24.58251</v>
      </c>
      <c r="F1745" s="33"/>
      <c r="G1745" s="34" t="n">
        <v>11</v>
      </c>
      <c r="H1745" s="34" t="n">
        <v>11</v>
      </c>
      <c r="I1745" s="33" t="n">
        <v>28.87</v>
      </c>
      <c r="J1745" s="33" t="n">
        <v>0.425946345992148</v>
      </c>
      <c r="K1745" s="33" t="n">
        <v>-0.339057640749591</v>
      </c>
    </row>
    <row r="1746" customFormat="false" ht="15.75" hidden="false" customHeight="false" outlineLevel="0" collapsed="false">
      <c r="B1746" s="32" t="s">
        <v>3515</v>
      </c>
      <c r="C1746" s="32" t="s">
        <v>3516</v>
      </c>
      <c r="D1746" s="33" t="n">
        <v>21.89401</v>
      </c>
      <c r="E1746" s="33" t="n">
        <v>21.56808</v>
      </c>
      <c r="F1746" s="33"/>
      <c r="G1746" s="34" t="n">
        <v>4</v>
      </c>
      <c r="H1746" s="34" t="n">
        <v>4</v>
      </c>
      <c r="I1746" s="33" t="n">
        <v>29.246</v>
      </c>
      <c r="J1746" s="33" t="n">
        <v>1.45627351020817</v>
      </c>
      <c r="K1746" s="33" t="n">
        <v>0.354032945663675</v>
      </c>
    </row>
    <row r="1747" customFormat="false" ht="15.75" hidden="false" customHeight="false" outlineLevel="0" collapsed="false">
      <c r="B1747" s="32" t="s">
        <v>3517</v>
      </c>
      <c r="C1747" s="32" t="s">
        <v>2381</v>
      </c>
      <c r="D1747" s="33" t="n">
        <v>26.12074</v>
      </c>
      <c r="E1747" s="33" t="n">
        <v>26.32632</v>
      </c>
      <c r="F1747" s="33"/>
      <c r="G1747" s="34" t="n">
        <v>30</v>
      </c>
      <c r="H1747" s="34" t="n">
        <v>2</v>
      </c>
      <c r="I1747" s="33" t="n">
        <v>46.736</v>
      </c>
      <c r="J1747" s="33" t="n">
        <v>0.230740224423615</v>
      </c>
      <c r="K1747" s="33" t="n">
        <v>-0.287539566354855</v>
      </c>
    </row>
    <row r="1748" customFormat="false" ht="15.75" hidden="false" customHeight="false" outlineLevel="0" collapsed="false">
      <c r="B1748" s="32" t="s">
        <v>3518</v>
      </c>
      <c r="C1748" s="32" t="s">
        <v>3519</v>
      </c>
      <c r="D1748" s="33" t="n">
        <v>28.10824</v>
      </c>
      <c r="E1748" s="33" t="n">
        <v>28.13936</v>
      </c>
      <c r="F1748" s="33"/>
      <c r="G1748" s="34" t="n">
        <v>20</v>
      </c>
      <c r="H1748" s="34" t="n">
        <v>20</v>
      </c>
      <c r="I1748" s="33" t="n">
        <v>47.65</v>
      </c>
      <c r="J1748" s="33" t="n">
        <v>0.541213372646613</v>
      </c>
      <c r="K1748" s="33" t="n">
        <v>-0.280731850482049</v>
      </c>
    </row>
    <row r="1749" customFormat="false" ht="15.75" hidden="false" customHeight="false" outlineLevel="0" collapsed="false">
      <c r="B1749" s="32" t="s">
        <v>3520</v>
      </c>
      <c r="C1749" s="32" t="s">
        <v>3521</v>
      </c>
      <c r="D1749" s="33" t="n">
        <v>23.13094</v>
      </c>
      <c r="E1749" s="33" t="n">
        <v>23.77686</v>
      </c>
      <c r="F1749" s="33"/>
      <c r="G1749" s="34" t="n">
        <v>11</v>
      </c>
      <c r="H1749" s="34" t="n">
        <v>11</v>
      </c>
      <c r="I1749" s="33" t="n">
        <v>53.154</v>
      </c>
      <c r="J1749" s="33" t="n">
        <v>1.24587097635681</v>
      </c>
      <c r="K1749" s="33" t="n">
        <v>-0.593760375435473</v>
      </c>
    </row>
    <row r="1750" customFormat="false" ht="15.75" hidden="false" customHeight="false" outlineLevel="0" collapsed="false">
      <c r="B1750" s="32" t="s">
        <v>3522</v>
      </c>
      <c r="C1750" s="32" t="s">
        <v>3523</v>
      </c>
      <c r="D1750" s="33" t="n">
        <v>27.78444</v>
      </c>
      <c r="E1750" s="33" t="n">
        <v>27.87256</v>
      </c>
      <c r="F1750" s="33"/>
      <c r="G1750" s="34" t="n">
        <v>54</v>
      </c>
      <c r="H1750" s="34" t="n">
        <v>50</v>
      </c>
      <c r="I1750" s="33" t="n">
        <v>163.29</v>
      </c>
      <c r="J1750" s="33" t="n">
        <v>0.207073797803735</v>
      </c>
      <c r="K1750" s="33" t="n">
        <v>-0.105434053717389</v>
      </c>
    </row>
    <row r="1751" customFormat="false" ht="15.75" hidden="false" customHeight="false" outlineLevel="0" collapsed="false">
      <c r="B1751" s="32" t="s">
        <v>3524</v>
      </c>
      <c r="C1751" s="32" t="s">
        <v>3525</v>
      </c>
      <c r="D1751" s="33" t="n">
        <v>21.69853</v>
      </c>
      <c r="E1751" s="33" t="n">
        <v>21.33805</v>
      </c>
      <c r="F1751" s="33"/>
      <c r="G1751" s="34" t="n">
        <v>4</v>
      </c>
      <c r="H1751" s="34" t="n">
        <v>4</v>
      </c>
      <c r="I1751" s="33" t="n">
        <v>188.3</v>
      </c>
      <c r="J1751" s="33" t="n">
        <v>0.739141855875482</v>
      </c>
      <c r="K1751" s="33" t="n">
        <v>0.246015542557284</v>
      </c>
    </row>
    <row r="1752" customFormat="false" ht="15.75" hidden="false" customHeight="false" outlineLevel="0" collapsed="false">
      <c r="B1752" s="32" t="s">
        <v>3526</v>
      </c>
      <c r="C1752" s="32" t="s">
        <v>3527</v>
      </c>
      <c r="D1752" s="33" t="n">
        <v>22.39648</v>
      </c>
      <c r="E1752" s="33" t="n">
        <v>21.88379</v>
      </c>
      <c r="F1752" s="33"/>
      <c r="G1752" s="34" t="n">
        <v>4</v>
      </c>
      <c r="H1752" s="34" t="n">
        <v>4</v>
      </c>
      <c r="I1752" s="33" t="n">
        <v>15.799</v>
      </c>
      <c r="J1752" s="33" t="n">
        <v>0.528353849472905</v>
      </c>
      <c r="K1752" s="33" t="n">
        <v>0.324073004461273</v>
      </c>
    </row>
    <row r="1753" customFormat="false" ht="15.75" hidden="false" customHeight="false" outlineLevel="0" collapsed="false">
      <c r="B1753" s="32" t="s">
        <v>3528</v>
      </c>
      <c r="C1753" s="32" t="s">
        <v>3529</v>
      </c>
      <c r="D1753" s="33" t="n">
        <v>21.85062</v>
      </c>
      <c r="E1753" s="33" t="n">
        <v>21.94691</v>
      </c>
      <c r="F1753" s="33"/>
      <c r="G1753" s="34" t="n">
        <v>8</v>
      </c>
      <c r="H1753" s="34" t="n">
        <v>5</v>
      </c>
      <c r="I1753" s="33" t="n">
        <v>16.387</v>
      </c>
      <c r="J1753" s="33" t="n">
        <v>0.69269371419509</v>
      </c>
      <c r="K1753" s="33" t="n">
        <v>0.332077271088256</v>
      </c>
    </row>
    <row r="1754" customFormat="false" ht="15.75" hidden="false" customHeight="false" outlineLevel="0" collapsed="false">
      <c r="B1754" s="32" t="s">
        <v>3530</v>
      </c>
      <c r="C1754" s="32" t="s">
        <v>3531</v>
      </c>
      <c r="D1754" s="33" t="n">
        <v>22.28267</v>
      </c>
      <c r="E1754" s="33" t="n">
        <v>22.26483</v>
      </c>
      <c r="F1754" s="33"/>
      <c r="G1754" s="34" t="n">
        <v>5</v>
      </c>
      <c r="H1754" s="34" t="n">
        <v>5</v>
      </c>
      <c r="I1754" s="33" t="n">
        <v>21.424</v>
      </c>
      <c r="J1754" s="33" t="n">
        <v>0.0140363855817199</v>
      </c>
      <c r="K1754" s="33" t="n">
        <v>-0.00752068180795007</v>
      </c>
    </row>
    <row r="1755" customFormat="false" ht="15.75" hidden="false" customHeight="false" outlineLevel="0" collapsed="false">
      <c r="B1755" s="32" t="s">
        <v>3532</v>
      </c>
      <c r="C1755" s="32" t="s">
        <v>3533</v>
      </c>
      <c r="D1755" s="33" t="n">
        <v>21.67958</v>
      </c>
      <c r="E1755" s="33" t="n">
        <v>21.62724</v>
      </c>
      <c r="F1755" s="33"/>
      <c r="G1755" s="34" t="n">
        <v>3</v>
      </c>
      <c r="H1755" s="34" t="n">
        <v>3</v>
      </c>
      <c r="I1755" s="33" t="n">
        <v>20.909</v>
      </c>
      <c r="J1755" s="33" t="n">
        <v>0.51862938356589</v>
      </c>
      <c r="K1755" s="33" t="n">
        <v>0.170606209799832</v>
      </c>
    </row>
    <row r="1756" customFormat="false" ht="15.75" hidden="false" customHeight="false" outlineLevel="0" collapsed="false">
      <c r="B1756" s="32" t="s">
        <v>3534</v>
      </c>
      <c r="C1756" s="32" t="s">
        <v>3535</v>
      </c>
      <c r="D1756" s="33" t="n">
        <v>22.05474</v>
      </c>
      <c r="E1756" s="33" t="n">
        <v>22.18106</v>
      </c>
      <c r="F1756" s="33"/>
      <c r="G1756" s="34" t="n">
        <v>8</v>
      </c>
      <c r="H1756" s="34" t="n">
        <v>8</v>
      </c>
      <c r="I1756" s="33" t="n">
        <v>18.098</v>
      </c>
      <c r="J1756" s="33" t="n">
        <v>0.162996769606823</v>
      </c>
      <c r="K1756" s="33" t="n">
        <v>-0.156109712110034</v>
      </c>
    </row>
    <row r="1757" customFormat="false" ht="15.75" hidden="false" customHeight="false" outlineLevel="0" collapsed="false">
      <c r="B1757" s="32" t="s">
        <v>3536</v>
      </c>
      <c r="C1757" s="32" t="s">
        <v>3537</v>
      </c>
      <c r="D1757" s="33" t="n">
        <v>21.79596</v>
      </c>
      <c r="E1757" s="33" t="n">
        <v>21.67041</v>
      </c>
      <c r="F1757" s="33"/>
      <c r="G1757" s="34" t="n">
        <v>2</v>
      </c>
      <c r="H1757" s="34" t="n">
        <v>2</v>
      </c>
      <c r="I1757" s="33" t="n">
        <v>12.781</v>
      </c>
      <c r="J1757" s="33" t="n">
        <v>0.128945818492074</v>
      </c>
      <c r="K1757" s="33" t="n">
        <v>0.0552153805622666</v>
      </c>
    </row>
    <row r="1758" customFormat="false" ht="15.75" hidden="false" customHeight="false" outlineLevel="0" collapsed="false">
      <c r="B1758" s="32" t="s">
        <v>3538</v>
      </c>
      <c r="C1758" s="32" t="s">
        <v>3539</v>
      </c>
      <c r="D1758" s="33" t="n">
        <v>21.72281</v>
      </c>
      <c r="E1758" s="33" t="n">
        <v>21.35598</v>
      </c>
      <c r="F1758" s="33"/>
      <c r="G1758" s="34" t="n">
        <v>4</v>
      </c>
      <c r="H1758" s="34" t="n">
        <v>2</v>
      </c>
      <c r="I1758" s="33" t="n">
        <v>12.943</v>
      </c>
      <c r="J1758" s="33" t="n">
        <v>1.25747913570533</v>
      </c>
      <c r="K1758" s="33" t="n">
        <v>0.347034263733814</v>
      </c>
    </row>
    <row r="1759" customFormat="false" ht="15.75" hidden="false" customHeight="false" outlineLevel="0" collapsed="false">
      <c r="B1759" s="32" t="s">
        <v>3540</v>
      </c>
      <c r="C1759" s="32" t="s">
        <v>3541</v>
      </c>
      <c r="D1759" s="33" t="n">
        <v>23.17783</v>
      </c>
      <c r="E1759" s="33" t="n">
        <v>22.28258</v>
      </c>
      <c r="F1759" s="33"/>
      <c r="G1759" s="34" t="n">
        <v>24</v>
      </c>
      <c r="H1759" s="34" t="n">
        <v>24</v>
      </c>
      <c r="I1759" s="33" t="n">
        <v>83.283</v>
      </c>
      <c r="J1759" s="33" t="n">
        <v>1.14465117510629</v>
      </c>
      <c r="K1759" s="33" t="n">
        <v>1.01337261187654</v>
      </c>
    </row>
    <row r="1760" customFormat="false" ht="15.75" hidden="false" customHeight="false" outlineLevel="0" collapsed="false">
      <c r="B1760" s="32" t="s">
        <v>3542</v>
      </c>
      <c r="C1760" s="32" t="s">
        <v>3543</v>
      </c>
      <c r="D1760" s="33" t="n">
        <v>30.42312</v>
      </c>
      <c r="E1760" s="33" t="n">
        <v>30.88976</v>
      </c>
      <c r="F1760" s="33"/>
      <c r="G1760" s="34" t="n">
        <v>7</v>
      </c>
      <c r="H1760" s="34" t="n">
        <v>7</v>
      </c>
      <c r="I1760" s="33" t="n">
        <v>11.609</v>
      </c>
      <c r="J1760" s="33" t="n">
        <v>1.56861035790756</v>
      </c>
      <c r="K1760" s="33" t="n">
        <v>-0.643602922145661</v>
      </c>
    </row>
    <row r="1761" customFormat="false" ht="15.75" hidden="false" customHeight="false" outlineLevel="0" collapsed="false">
      <c r="B1761" s="32" t="s">
        <v>3544</v>
      </c>
      <c r="C1761" s="32" t="s">
        <v>3545</v>
      </c>
      <c r="D1761" s="33" t="n">
        <v>27.87397</v>
      </c>
      <c r="E1761" s="33" t="n">
        <v>28.09033</v>
      </c>
      <c r="F1761" s="33"/>
      <c r="G1761" s="34" t="n">
        <v>14</v>
      </c>
      <c r="H1761" s="34" t="n">
        <v>5</v>
      </c>
      <c r="I1761" s="33" t="n">
        <v>37.654</v>
      </c>
      <c r="J1761" s="33" t="n">
        <v>0.783276691437631</v>
      </c>
      <c r="K1761" s="33" t="n">
        <v>-0.353597344620468</v>
      </c>
    </row>
    <row r="1762" customFormat="false" ht="15.75" hidden="false" customHeight="false" outlineLevel="0" collapsed="false">
      <c r="B1762" s="32" t="s">
        <v>3546</v>
      </c>
      <c r="C1762" s="32" t="s">
        <v>3547</v>
      </c>
      <c r="D1762" s="33" t="n">
        <v>24.30904</v>
      </c>
      <c r="E1762" s="33" t="n">
        <v>25.0585</v>
      </c>
      <c r="F1762" s="33"/>
      <c r="G1762" s="34" t="n">
        <v>14</v>
      </c>
      <c r="H1762" s="34" t="n">
        <v>7</v>
      </c>
      <c r="I1762" s="33" t="n">
        <v>16.055</v>
      </c>
      <c r="J1762" s="33" t="n">
        <v>0.470545250856942</v>
      </c>
      <c r="K1762" s="33" t="n">
        <v>-0.369346054195205</v>
      </c>
    </row>
    <row r="1763" customFormat="false" ht="15.75" hidden="false" customHeight="false" outlineLevel="0" collapsed="false">
      <c r="B1763" s="32" t="s">
        <v>3548</v>
      </c>
      <c r="C1763" s="32" t="s">
        <v>3549</v>
      </c>
      <c r="D1763" s="33" t="n">
        <v>31.21836</v>
      </c>
      <c r="E1763" s="33" t="n">
        <v>31.407</v>
      </c>
      <c r="F1763" s="33"/>
      <c r="G1763" s="34" t="n">
        <v>25</v>
      </c>
      <c r="H1763" s="34" t="n">
        <v>24</v>
      </c>
      <c r="I1763" s="33" t="n">
        <v>138.94</v>
      </c>
      <c r="J1763" s="33" t="n">
        <v>0.415975931084915</v>
      </c>
      <c r="K1763" s="33" t="n">
        <v>-0.264071083929679</v>
      </c>
    </row>
    <row r="1764" customFormat="false" ht="15.75" hidden="false" customHeight="false" outlineLevel="0" collapsed="false">
      <c r="B1764" s="32" t="s">
        <v>3550</v>
      </c>
      <c r="C1764" s="32" t="s">
        <v>3551</v>
      </c>
      <c r="D1764" s="33" t="n">
        <v>25.3133</v>
      </c>
      <c r="E1764" s="33" t="n">
        <v>25.9018</v>
      </c>
      <c r="F1764" s="33"/>
      <c r="G1764" s="34" t="n">
        <v>17</v>
      </c>
      <c r="H1764" s="34" t="n">
        <v>11</v>
      </c>
      <c r="I1764" s="33" t="n">
        <v>138.56</v>
      </c>
      <c r="J1764" s="33" t="n">
        <v>0.782363321343606</v>
      </c>
      <c r="K1764" s="33" t="n">
        <v>-0.522187537335334</v>
      </c>
    </row>
    <row r="1765" customFormat="false" ht="15.75" hidden="false" customHeight="false" outlineLevel="0" collapsed="false">
      <c r="B1765" s="32" t="s">
        <v>3552</v>
      </c>
      <c r="C1765" s="32" t="s">
        <v>3553</v>
      </c>
      <c r="D1765" s="33" t="n">
        <v>27.73957</v>
      </c>
      <c r="E1765" s="33" t="n">
        <v>28.00726</v>
      </c>
      <c r="F1765" s="33"/>
      <c r="G1765" s="34" t="n">
        <v>9</v>
      </c>
      <c r="H1765" s="34" t="n">
        <v>7</v>
      </c>
      <c r="I1765" s="33" t="n">
        <v>127.98</v>
      </c>
      <c r="J1765" s="33" t="n">
        <v>0.570252557466483</v>
      </c>
      <c r="K1765" s="33" t="n">
        <v>-0.362394352561807</v>
      </c>
    </row>
    <row r="1766" customFormat="false" ht="15.75" hidden="false" customHeight="false" outlineLevel="0" collapsed="false">
      <c r="B1766" s="32" t="s">
        <v>3554</v>
      </c>
      <c r="C1766" s="32" t="s">
        <v>3555</v>
      </c>
      <c r="D1766" s="33" t="n">
        <v>27.19244</v>
      </c>
      <c r="E1766" s="33" t="n">
        <v>27.13281</v>
      </c>
      <c r="F1766" s="33"/>
      <c r="G1766" s="34" t="n">
        <v>56</v>
      </c>
      <c r="H1766" s="34" t="n">
        <v>4</v>
      </c>
      <c r="I1766" s="33" t="n">
        <v>74.139</v>
      </c>
      <c r="J1766" s="33" t="n">
        <v>0.909517524140703</v>
      </c>
      <c r="K1766" s="33" t="n">
        <v>0.130921616545034</v>
      </c>
    </row>
    <row r="1767" customFormat="false" ht="15.75" hidden="false" customHeight="false" outlineLevel="0" collapsed="false">
      <c r="B1767" s="32" t="s">
        <v>3556</v>
      </c>
      <c r="C1767" s="32" t="s">
        <v>3557</v>
      </c>
      <c r="D1767" s="33" t="n">
        <v>23.26485</v>
      </c>
      <c r="E1767" s="33" t="n">
        <v>23.07967</v>
      </c>
      <c r="F1767" s="33"/>
      <c r="G1767" s="34" t="n">
        <v>16</v>
      </c>
      <c r="H1767" s="34" t="n">
        <v>16</v>
      </c>
      <c r="I1767" s="33" t="n">
        <v>36.154</v>
      </c>
      <c r="J1767" s="33" t="n">
        <v>0.660716458060941</v>
      </c>
      <c r="K1767" s="33" t="n">
        <v>0.472566809983196</v>
      </c>
    </row>
    <row r="1768" customFormat="false" ht="15.75" hidden="false" customHeight="false" outlineLevel="0" collapsed="false">
      <c r="B1768" s="32" t="s">
        <v>3558</v>
      </c>
      <c r="C1768" s="32" t="s">
        <v>3559</v>
      </c>
      <c r="D1768" s="33" t="n">
        <v>27.6809</v>
      </c>
      <c r="E1768" s="33" t="n">
        <v>27.82523</v>
      </c>
      <c r="F1768" s="33"/>
      <c r="G1768" s="34" t="n">
        <v>31</v>
      </c>
      <c r="H1768" s="34" t="n">
        <v>31</v>
      </c>
      <c r="I1768" s="33" t="n">
        <v>69.756</v>
      </c>
      <c r="J1768" s="33" t="n">
        <v>0.395090223823064</v>
      </c>
      <c r="K1768" s="33" t="n">
        <v>-0.226137321122916</v>
      </c>
    </row>
    <row r="1769" customFormat="false" ht="15.75" hidden="false" customHeight="false" outlineLevel="0" collapsed="false">
      <c r="B1769" s="32" t="s">
        <v>3560</v>
      </c>
      <c r="C1769" s="32" t="s">
        <v>3561</v>
      </c>
      <c r="D1769" s="33" t="n">
        <v>28.75475</v>
      </c>
      <c r="E1769" s="33" t="n">
        <v>28.65492</v>
      </c>
      <c r="F1769" s="33"/>
      <c r="G1769" s="34" t="n">
        <v>33</v>
      </c>
      <c r="H1769" s="34" t="n">
        <v>33</v>
      </c>
      <c r="I1769" s="33" t="n">
        <v>55.928</v>
      </c>
      <c r="J1769" s="33" t="n">
        <v>0.0727554084213934</v>
      </c>
      <c r="K1769" s="33" t="n">
        <v>0.0458577732206713</v>
      </c>
    </row>
    <row r="1770" customFormat="false" ht="15.75" hidden="false" customHeight="false" outlineLevel="0" collapsed="false">
      <c r="B1770" s="32" t="s">
        <v>3562</v>
      </c>
      <c r="C1770" s="32" t="s">
        <v>3563</v>
      </c>
      <c r="D1770" s="33" t="n">
        <v>28.42898</v>
      </c>
      <c r="E1770" s="33" t="n">
        <v>28.41026</v>
      </c>
      <c r="F1770" s="33"/>
      <c r="G1770" s="34" t="n">
        <v>20</v>
      </c>
      <c r="H1770" s="34" t="n">
        <v>20</v>
      </c>
      <c r="I1770" s="33" t="n">
        <v>49.496</v>
      </c>
      <c r="J1770" s="33" t="n">
        <v>0.117464545612303</v>
      </c>
      <c r="K1770" s="33" t="n">
        <v>0.0666052205265899</v>
      </c>
    </row>
    <row r="1771" customFormat="false" ht="15.75" hidden="false" customHeight="false" outlineLevel="0" collapsed="false">
      <c r="B1771" s="32" t="s">
        <v>3564</v>
      </c>
      <c r="C1771" s="32" t="s">
        <v>3565</v>
      </c>
      <c r="D1771" s="33" t="n">
        <v>21.7867</v>
      </c>
      <c r="E1771" s="33" t="n">
        <v>21.59385</v>
      </c>
      <c r="F1771" s="33"/>
      <c r="G1771" s="34" t="n">
        <v>6</v>
      </c>
      <c r="H1771" s="34" t="n">
        <v>6</v>
      </c>
      <c r="I1771" s="33" t="n">
        <v>94.194</v>
      </c>
      <c r="J1771" s="33" t="n">
        <v>0.0494061455788366</v>
      </c>
      <c r="K1771" s="33" t="n">
        <v>0.027032379947272</v>
      </c>
    </row>
    <row r="1772" customFormat="false" ht="15.75" hidden="false" customHeight="false" outlineLevel="0" collapsed="false">
      <c r="B1772" s="32" t="s">
        <v>3566</v>
      </c>
      <c r="C1772" s="32" t="s">
        <v>3567</v>
      </c>
      <c r="D1772" s="33" t="n">
        <v>26.90953</v>
      </c>
      <c r="E1772" s="33" t="n">
        <v>26.90816</v>
      </c>
      <c r="F1772" s="33"/>
      <c r="G1772" s="34" t="n">
        <v>9</v>
      </c>
      <c r="H1772" s="34" t="n">
        <v>9</v>
      </c>
      <c r="I1772" s="33" t="n">
        <v>25.387</v>
      </c>
      <c r="J1772" s="33" t="n">
        <v>0.139482380456096</v>
      </c>
      <c r="K1772" s="33" t="n">
        <v>0.104603566330223</v>
      </c>
    </row>
    <row r="1773" customFormat="false" ht="15.75" hidden="false" customHeight="false" outlineLevel="0" collapsed="false">
      <c r="B1773" s="32" t="s">
        <v>3568</v>
      </c>
      <c r="C1773" s="32" t="s">
        <v>3569</v>
      </c>
      <c r="D1773" s="33" t="n">
        <v>22.02268</v>
      </c>
      <c r="E1773" s="33" t="n">
        <v>21.85949</v>
      </c>
      <c r="F1773" s="33"/>
      <c r="G1773" s="34" t="n">
        <v>4</v>
      </c>
      <c r="H1773" s="34" t="n">
        <v>4</v>
      </c>
      <c r="I1773" s="33" t="n">
        <v>25.773</v>
      </c>
      <c r="J1773" s="33" t="n">
        <v>0.790708311261135</v>
      </c>
      <c r="K1773" s="33" t="n">
        <v>0.370067516501528</v>
      </c>
    </row>
    <row r="1774" customFormat="false" ht="15.75" hidden="false" customHeight="false" outlineLevel="0" collapsed="false">
      <c r="B1774" s="32" t="s">
        <v>3570</v>
      </c>
      <c r="C1774" s="32" t="s">
        <v>3571</v>
      </c>
      <c r="D1774" s="33" t="n">
        <v>23.24576</v>
      </c>
      <c r="E1774" s="33" t="n">
        <v>22.76024</v>
      </c>
      <c r="F1774" s="33"/>
      <c r="G1774" s="34" t="n">
        <v>12</v>
      </c>
      <c r="H1774" s="34" t="n">
        <v>10</v>
      </c>
      <c r="I1774" s="33" t="n">
        <v>63.173</v>
      </c>
      <c r="J1774" s="33" t="n">
        <v>0.62032064837225</v>
      </c>
      <c r="K1774" s="33" t="n">
        <v>0.333743066498727</v>
      </c>
    </row>
    <row r="1775" customFormat="false" ht="15.75" hidden="false" customHeight="false" outlineLevel="0" collapsed="false">
      <c r="B1775" s="32" t="s">
        <v>3572</v>
      </c>
      <c r="C1775" s="32" t="s">
        <v>3573</v>
      </c>
      <c r="D1775" s="33" t="n">
        <v>21.93857</v>
      </c>
      <c r="E1775" s="33" t="n">
        <v>21.59574</v>
      </c>
      <c r="F1775" s="33"/>
      <c r="G1775" s="34" t="n">
        <v>5</v>
      </c>
      <c r="H1775" s="34" t="n">
        <v>5</v>
      </c>
      <c r="I1775" s="33" t="n">
        <v>38.177</v>
      </c>
      <c r="J1775" s="33" t="n">
        <v>0.97100799587208</v>
      </c>
      <c r="K1775" s="33" t="n">
        <v>0.250245543774444</v>
      </c>
    </row>
    <row r="1776" customFormat="false" ht="15.75" hidden="false" customHeight="false" outlineLevel="0" collapsed="false">
      <c r="B1776" s="32" t="s">
        <v>3574</v>
      </c>
      <c r="C1776" s="32" t="s">
        <v>3575</v>
      </c>
      <c r="D1776" s="33" t="n">
        <v>29.14375</v>
      </c>
      <c r="E1776" s="33" t="n">
        <v>29.55589</v>
      </c>
      <c r="F1776" s="33"/>
      <c r="G1776" s="34" t="n">
        <v>83</v>
      </c>
      <c r="H1776" s="34" t="n">
        <v>83</v>
      </c>
      <c r="I1776" s="33" t="n">
        <v>262.62</v>
      </c>
      <c r="J1776" s="33" t="n">
        <v>1.0632399906754</v>
      </c>
      <c r="K1776" s="33" t="n">
        <v>-0.313356421671706</v>
      </c>
    </row>
    <row r="1777" customFormat="false" ht="15.75" hidden="false" customHeight="false" outlineLevel="0" collapsed="false">
      <c r="B1777" s="32" t="s">
        <v>3576</v>
      </c>
      <c r="C1777" s="32" t="s">
        <v>3577</v>
      </c>
      <c r="D1777" s="33" t="n">
        <v>22.05342</v>
      </c>
      <c r="E1777" s="33" t="n">
        <v>21.9913</v>
      </c>
      <c r="F1777" s="33"/>
      <c r="G1777" s="34" t="n">
        <v>4</v>
      </c>
      <c r="H1777" s="34" t="n">
        <v>4</v>
      </c>
      <c r="I1777" s="33" t="n">
        <v>22.974</v>
      </c>
      <c r="J1777" s="33" t="n">
        <v>0.0864981071210351</v>
      </c>
      <c r="K1777" s="33" t="n">
        <v>-0.0451017855675602</v>
      </c>
    </row>
    <row r="1778" customFormat="false" ht="15.75" hidden="false" customHeight="false" outlineLevel="0" collapsed="false">
      <c r="B1778" s="32" t="s">
        <v>3578</v>
      </c>
      <c r="C1778" s="32" t="s">
        <v>3579</v>
      </c>
      <c r="D1778" s="33" t="n">
        <v>25.78439</v>
      </c>
      <c r="E1778" s="33" t="n">
        <v>26.38002</v>
      </c>
      <c r="F1778" s="33"/>
      <c r="G1778" s="34" t="n">
        <v>9</v>
      </c>
      <c r="H1778" s="34" t="n">
        <v>9</v>
      </c>
      <c r="I1778" s="33" t="n">
        <v>38.999</v>
      </c>
      <c r="J1778" s="33" t="n">
        <v>1.40374206912553</v>
      </c>
      <c r="K1778" s="33" t="n">
        <v>-0.476255286516182</v>
      </c>
    </row>
    <row r="1779" customFormat="false" ht="15.75" hidden="false" customHeight="false" outlineLevel="0" collapsed="false">
      <c r="B1779" s="32" t="s">
        <v>3580</v>
      </c>
      <c r="C1779" s="32" t="s">
        <v>2810</v>
      </c>
      <c r="D1779" s="33" t="n">
        <v>22.07427</v>
      </c>
      <c r="E1779" s="33" t="n">
        <v>21.81116</v>
      </c>
      <c r="F1779" s="33"/>
      <c r="G1779" s="34" t="n">
        <v>26</v>
      </c>
      <c r="H1779" s="34" t="n">
        <v>2</v>
      </c>
      <c r="I1779" s="33" t="n">
        <v>52.963</v>
      </c>
      <c r="J1779" s="33" t="n">
        <v>0.0527384870185995</v>
      </c>
      <c r="K1779" s="33" t="n">
        <v>-0.0373885205758917</v>
      </c>
    </row>
    <row r="1780" customFormat="false" ht="15.75" hidden="false" customHeight="false" outlineLevel="0" collapsed="false">
      <c r="B1780" s="32" t="s">
        <v>3581</v>
      </c>
      <c r="C1780" s="32" t="s">
        <v>3582</v>
      </c>
      <c r="D1780" s="33" t="n">
        <v>21.69278</v>
      </c>
      <c r="E1780" s="33" t="n">
        <v>21.58745</v>
      </c>
      <c r="F1780" s="33"/>
      <c r="G1780" s="34" t="n">
        <v>10</v>
      </c>
      <c r="H1780" s="34" t="n">
        <v>10</v>
      </c>
      <c r="I1780" s="33" t="n">
        <v>84.87</v>
      </c>
      <c r="J1780" s="33" t="n">
        <v>1.14987647156749</v>
      </c>
      <c r="K1780" s="33" t="n">
        <v>0.369365656475804</v>
      </c>
    </row>
    <row r="1781" customFormat="false" ht="15.75" hidden="false" customHeight="false" outlineLevel="0" collapsed="false">
      <c r="B1781" s="32" t="s">
        <v>3583</v>
      </c>
      <c r="C1781" s="32" t="s">
        <v>3584</v>
      </c>
      <c r="D1781" s="33" t="n">
        <v>28.47885</v>
      </c>
      <c r="E1781" s="33" t="n">
        <v>28.31424</v>
      </c>
      <c r="F1781" s="33"/>
      <c r="G1781" s="34" t="n">
        <v>13</v>
      </c>
      <c r="H1781" s="34" t="n">
        <v>13</v>
      </c>
      <c r="I1781" s="33" t="n">
        <v>21.225</v>
      </c>
      <c r="J1781" s="33" t="n">
        <v>0.698178166138323</v>
      </c>
      <c r="K1781" s="33" t="n">
        <v>0.142646468584957</v>
      </c>
    </row>
    <row r="1782" customFormat="false" ht="15.75" hidden="false" customHeight="false" outlineLevel="0" collapsed="false">
      <c r="B1782" s="32" t="s">
        <v>3585</v>
      </c>
      <c r="C1782" s="32" t="s">
        <v>3586</v>
      </c>
      <c r="D1782" s="33" t="n">
        <v>21.93425</v>
      </c>
      <c r="E1782" s="33" t="n">
        <v>21.88713</v>
      </c>
      <c r="F1782" s="33"/>
      <c r="G1782" s="34" t="n">
        <v>3</v>
      </c>
      <c r="H1782" s="34" t="n">
        <v>3</v>
      </c>
      <c r="I1782" s="33" t="n">
        <v>16.55</v>
      </c>
      <c r="J1782" s="33" t="n">
        <v>0.377446208288871</v>
      </c>
      <c r="K1782" s="33" t="n">
        <v>0.135872893145898</v>
      </c>
    </row>
    <row r="1783" customFormat="false" ht="15.75" hidden="false" customHeight="false" outlineLevel="0" collapsed="false">
      <c r="B1783" s="32" t="s">
        <v>3587</v>
      </c>
      <c r="C1783" s="32" t="s">
        <v>3588</v>
      </c>
      <c r="D1783" s="33" t="n">
        <v>21.97078</v>
      </c>
      <c r="E1783" s="33" t="n">
        <v>21.71029</v>
      </c>
      <c r="F1783" s="33"/>
      <c r="G1783" s="34" t="n">
        <v>5</v>
      </c>
      <c r="H1783" s="34" t="n">
        <v>5</v>
      </c>
      <c r="I1783" s="33" t="n">
        <v>14.326</v>
      </c>
      <c r="J1783" s="33" t="n">
        <v>0.604913235624721</v>
      </c>
      <c r="K1783" s="33" t="n">
        <v>0.302309501101938</v>
      </c>
    </row>
    <row r="1784" customFormat="false" ht="15.75" hidden="false" customHeight="false" outlineLevel="0" collapsed="false">
      <c r="B1784" s="32" t="s">
        <v>3589</v>
      </c>
      <c r="C1784" s="32" t="s">
        <v>3590</v>
      </c>
      <c r="D1784" s="33" t="n">
        <v>21.61403</v>
      </c>
      <c r="E1784" s="33" t="n">
        <v>21.56319</v>
      </c>
      <c r="F1784" s="33"/>
      <c r="G1784" s="34" t="n">
        <v>5</v>
      </c>
      <c r="H1784" s="34" t="n">
        <v>5</v>
      </c>
      <c r="I1784" s="33" t="n">
        <v>67.033</v>
      </c>
      <c r="J1784" s="33" t="n">
        <v>0.763102598601869</v>
      </c>
      <c r="K1784" s="33" t="n">
        <v>0.258479765812709</v>
      </c>
    </row>
    <row r="1785" customFormat="false" ht="15.75" hidden="false" customHeight="false" outlineLevel="0" collapsed="false">
      <c r="B1785" s="32" t="s">
        <v>3591</v>
      </c>
      <c r="C1785" s="32" t="s">
        <v>3592</v>
      </c>
      <c r="D1785" s="33" t="n">
        <v>26.80968</v>
      </c>
      <c r="E1785" s="33" t="n">
        <v>26.91319</v>
      </c>
      <c r="F1785" s="33"/>
      <c r="G1785" s="34" t="n">
        <v>14</v>
      </c>
      <c r="H1785" s="34" t="n">
        <v>14</v>
      </c>
      <c r="I1785" s="33" t="n">
        <v>54.305</v>
      </c>
      <c r="J1785" s="33" t="n">
        <v>0.241066262359714</v>
      </c>
      <c r="K1785" s="33" t="n">
        <v>-0.166203928639394</v>
      </c>
    </row>
    <row r="1786" customFormat="false" ht="15.75" hidden="false" customHeight="false" outlineLevel="0" collapsed="false">
      <c r="B1786" s="32" t="s">
        <v>3593</v>
      </c>
      <c r="C1786" s="32" t="s">
        <v>3594</v>
      </c>
      <c r="D1786" s="33" t="n">
        <v>24.75394</v>
      </c>
      <c r="E1786" s="33" t="n">
        <v>24.70662</v>
      </c>
      <c r="F1786" s="33"/>
      <c r="G1786" s="34" t="n">
        <v>9</v>
      </c>
      <c r="H1786" s="34" t="n">
        <v>9</v>
      </c>
      <c r="I1786" s="33" t="n">
        <v>53.688</v>
      </c>
      <c r="J1786" s="33" t="n">
        <v>0.0108174098904085</v>
      </c>
      <c r="K1786" s="33" t="n">
        <v>-0.00773746286339616</v>
      </c>
    </row>
    <row r="1787" customFormat="false" ht="15.75" hidden="false" customHeight="false" outlineLevel="0" collapsed="false">
      <c r="B1787" s="32" t="s">
        <v>3595</v>
      </c>
      <c r="C1787" s="32" t="s">
        <v>3596</v>
      </c>
      <c r="D1787" s="33" t="n">
        <v>29.12438</v>
      </c>
      <c r="E1787" s="33" t="n">
        <v>29.14032</v>
      </c>
      <c r="F1787" s="33"/>
      <c r="G1787" s="34" t="n">
        <v>30</v>
      </c>
      <c r="H1787" s="34" t="n">
        <v>13</v>
      </c>
      <c r="I1787" s="33" t="n">
        <v>39.42</v>
      </c>
      <c r="J1787" s="33" t="n">
        <v>0.653743176830645</v>
      </c>
      <c r="K1787" s="33" t="n">
        <v>-0.0663577017670356</v>
      </c>
    </row>
    <row r="1788" customFormat="false" ht="15.75" hidden="false" customHeight="false" outlineLevel="0" collapsed="false">
      <c r="B1788" s="32" t="s">
        <v>3597</v>
      </c>
      <c r="C1788" s="32" t="s">
        <v>3598</v>
      </c>
      <c r="D1788" s="33" t="n">
        <v>27.80138</v>
      </c>
      <c r="E1788" s="33" t="n">
        <v>27.74663</v>
      </c>
      <c r="F1788" s="33"/>
      <c r="G1788" s="34" t="n">
        <v>6</v>
      </c>
      <c r="H1788" s="34" t="n">
        <v>6</v>
      </c>
      <c r="I1788" s="33" t="n">
        <v>11.139</v>
      </c>
      <c r="J1788" s="33" t="n">
        <v>1.46678657306926</v>
      </c>
      <c r="K1788" s="33" t="n">
        <v>0.238944875740529</v>
      </c>
    </row>
    <row r="1789" customFormat="false" ht="15.75" hidden="false" customHeight="false" outlineLevel="0" collapsed="false">
      <c r="B1789" s="32" t="s">
        <v>3599</v>
      </c>
      <c r="C1789" s="32" t="s">
        <v>3600</v>
      </c>
      <c r="D1789" s="33" t="n">
        <v>24.20292</v>
      </c>
      <c r="E1789" s="33" t="n">
        <v>23.83894</v>
      </c>
      <c r="F1789" s="33"/>
      <c r="G1789" s="34" t="n">
        <v>31</v>
      </c>
      <c r="H1789" s="34" t="n">
        <v>31</v>
      </c>
      <c r="I1789" s="33" t="n">
        <v>515.6</v>
      </c>
      <c r="J1789" s="33" t="n">
        <v>0.408180483669576</v>
      </c>
      <c r="K1789" s="33" t="n">
        <v>0.275239777211446</v>
      </c>
    </row>
    <row r="1790" customFormat="false" ht="15.75" hidden="false" customHeight="false" outlineLevel="0" collapsed="false">
      <c r="B1790" s="32" t="s">
        <v>3601</v>
      </c>
      <c r="C1790" s="32" t="s">
        <v>3602</v>
      </c>
      <c r="D1790" s="33" t="n">
        <v>21.79632</v>
      </c>
      <c r="E1790" s="33" t="n">
        <v>21.52935</v>
      </c>
      <c r="F1790" s="33"/>
      <c r="G1790" s="34" t="n">
        <v>7</v>
      </c>
      <c r="H1790" s="34" t="n">
        <v>7</v>
      </c>
      <c r="I1790" s="33" t="n">
        <v>48.534</v>
      </c>
      <c r="J1790" s="33" t="n">
        <v>1.36197005974054</v>
      </c>
      <c r="K1790" s="33" t="n">
        <v>0.415304302016356</v>
      </c>
    </row>
    <row r="1791" customFormat="false" ht="15.75" hidden="false" customHeight="false" outlineLevel="0" collapsed="false">
      <c r="B1791" s="32" t="s">
        <v>3603</v>
      </c>
      <c r="C1791" s="32" t="s">
        <v>3604</v>
      </c>
      <c r="D1791" s="33" t="n">
        <v>21.97442</v>
      </c>
      <c r="E1791" s="33" t="n">
        <v>21.65899</v>
      </c>
      <c r="F1791" s="33"/>
      <c r="G1791" s="34" t="n">
        <v>2</v>
      </c>
      <c r="H1791" s="34" t="n">
        <v>2</v>
      </c>
      <c r="I1791" s="33" t="n">
        <v>11.725</v>
      </c>
      <c r="J1791" s="33" t="n">
        <v>1.6401830837539</v>
      </c>
      <c r="K1791" s="33" t="n">
        <v>0.538620955555153</v>
      </c>
    </row>
    <row r="1792" customFormat="false" ht="15.75" hidden="false" customHeight="false" outlineLevel="0" collapsed="false">
      <c r="B1792" s="32" t="s">
        <v>3605</v>
      </c>
      <c r="C1792" s="32" t="s">
        <v>3606</v>
      </c>
      <c r="D1792" s="33" t="n">
        <v>21.71543</v>
      </c>
      <c r="E1792" s="33" t="n">
        <v>21.74882</v>
      </c>
      <c r="F1792" s="33"/>
      <c r="G1792" s="34" t="n">
        <v>5</v>
      </c>
      <c r="H1792" s="34" t="n">
        <v>5</v>
      </c>
      <c r="I1792" s="33" t="n">
        <v>309.26</v>
      </c>
      <c r="J1792" s="33" t="n">
        <v>0.206040884405536</v>
      </c>
      <c r="K1792" s="33" t="n">
        <v>-0.0782435101743388</v>
      </c>
    </row>
    <row r="1793" customFormat="false" ht="15.75" hidden="false" customHeight="false" outlineLevel="0" collapsed="false">
      <c r="B1793" s="32" t="s">
        <v>3607</v>
      </c>
      <c r="C1793" s="32" t="s">
        <v>3608</v>
      </c>
      <c r="D1793" s="33" t="n">
        <v>21.87475</v>
      </c>
      <c r="E1793" s="33" t="n">
        <v>21.66529</v>
      </c>
      <c r="F1793" s="33"/>
      <c r="G1793" s="34" t="n">
        <v>17</v>
      </c>
      <c r="H1793" s="34" t="n">
        <v>13</v>
      </c>
      <c r="I1793" s="33" t="n">
        <v>52.13</v>
      </c>
      <c r="J1793" s="33" t="n">
        <v>0.27378519014606</v>
      </c>
      <c r="K1793" s="33" t="n">
        <v>0.2334715156383</v>
      </c>
    </row>
    <row r="1794" customFormat="false" ht="15.75" hidden="false" customHeight="false" outlineLevel="0" collapsed="false">
      <c r="B1794" s="32" t="s">
        <v>3609</v>
      </c>
      <c r="C1794" s="32" t="s">
        <v>3610</v>
      </c>
      <c r="D1794" s="33" t="n">
        <v>21.86086</v>
      </c>
      <c r="E1794" s="33" t="n">
        <v>21.76793</v>
      </c>
      <c r="F1794" s="33"/>
      <c r="G1794" s="34" t="n">
        <v>3</v>
      </c>
      <c r="H1794" s="34" t="n">
        <v>3</v>
      </c>
      <c r="I1794" s="33" t="n">
        <v>12.575</v>
      </c>
      <c r="J1794" s="33" t="n">
        <v>0.240272901459591</v>
      </c>
      <c r="K1794" s="33" t="n">
        <v>-0.125804045214185</v>
      </c>
    </row>
    <row r="1795" customFormat="false" ht="15.75" hidden="false" customHeight="false" outlineLevel="0" collapsed="false">
      <c r="B1795" s="32" t="s">
        <v>3611</v>
      </c>
      <c r="C1795" s="32" t="s">
        <v>3612</v>
      </c>
      <c r="D1795" s="33" t="n">
        <v>27.06682</v>
      </c>
      <c r="E1795" s="33" t="n">
        <v>26.88693</v>
      </c>
      <c r="F1795" s="33"/>
      <c r="G1795" s="34" t="n">
        <v>26</v>
      </c>
      <c r="H1795" s="34" t="n">
        <v>26</v>
      </c>
      <c r="I1795" s="33" t="n">
        <v>68.569</v>
      </c>
      <c r="J1795" s="33" t="n">
        <v>1.38758942676677</v>
      </c>
      <c r="K1795" s="33" t="n">
        <v>0.185173493366253</v>
      </c>
    </row>
    <row r="1796" customFormat="false" ht="15.75" hidden="false" customHeight="false" outlineLevel="0" collapsed="false">
      <c r="B1796" s="32" t="s">
        <v>3613</v>
      </c>
      <c r="C1796" s="32" t="s">
        <v>3614</v>
      </c>
      <c r="D1796" s="33" t="n">
        <v>26.86644</v>
      </c>
      <c r="E1796" s="33" t="n">
        <v>26.66397</v>
      </c>
      <c r="F1796" s="33"/>
      <c r="G1796" s="34" t="n">
        <v>16</v>
      </c>
      <c r="H1796" s="34" t="n">
        <v>16</v>
      </c>
      <c r="I1796" s="33" t="n">
        <v>69.283</v>
      </c>
      <c r="J1796" s="33" t="n">
        <v>1.72404582998524</v>
      </c>
      <c r="K1796" s="33" t="n">
        <v>0.226911924793828</v>
      </c>
    </row>
    <row r="1797" customFormat="false" ht="15.75" hidden="false" customHeight="false" outlineLevel="0" collapsed="false">
      <c r="B1797" s="32" t="s">
        <v>3615</v>
      </c>
      <c r="C1797" s="32" t="s">
        <v>3616</v>
      </c>
      <c r="D1797" s="33" t="n">
        <v>24.87516</v>
      </c>
      <c r="E1797" s="33" t="n">
        <v>24.79778</v>
      </c>
      <c r="F1797" s="33"/>
      <c r="G1797" s="34" t="n">
        <v>6</v>
      </c>
      <c r="H1797" s="34" t="n">
        <v>2</v>
      </c>
      <c r="I1797" s="33" t="n">
        <v>14.105</v>
      </c>
      <c r="J1797" s="33" t="n">
        <v>0.404743266045538</v>
      </c>
      <c r="K1797" s="33" t="n">
        <v>0.280308871635079</v>
      </c>
    </row>
    <row r="1798" customFormat="false" ht="15.75" hidden="false" customHeight="false" outlineLevel="0" collapsed="false">
      <c r="B1798" s="32" t="s">
        <v>3617</v>
      </c>
      <c r="C1798" s="32" t="s">
        <v>3618</v>
      </c>
      <c r="D1798" s="33" t="n">
        <v>27.44427</v>
      </c>
      <c r="E1798" s="33" t="n">
        <v>27.26678</v>
      </c>
      <c r="F1798" s="33"/>
      <c r="G1798" s="34" t="n">
        <v>40</v>
      </c>
      <c r="H1798" s="34" t="n">
        <v>24</v>
      </c>
      <c r="I1798" s="33" t="n">
        <v>113</v>
      </c>
      <c r="J1798" s="33" t="n">
        <v>0.887579933311444</v>
      </c>
      <c r="K1798" s="33" t="n">
        <v>0.12555782384522</v>
      </c>
    </row>
    <row r="1799" customFormat="false" ht="15.75" hidden="false" customHeight="false" outlineLevel="0" collapsed="false">
      <c r="B1799" s="32" t="s">
        <v>3619</v>
      </c>
      <c r="C1799" s="32" t="s">
        <v>3620</v>
      </c>
      <c r="D1799" s="33" t="n">
        <v>23.18853</v>
      </c>
      <c r="E1799" s="33" t="n">
        <v>22.50401</v>
      </c>
      <c r="F1799" s="33"/>
      <c r="G1799" s="34" t="n">
        <v>4</v>
      </c>
      <c r="H1799" s="34" t="n">
        <v>4</v>
      </c>
      <c r="I1799" s="33" t="n">
        <v>34.893</v>
      </c>
      <c r="J1799" s="33" t="n">
        <v>0.48055278612299</v>
      </c>
      <c r="K1799" s="33" t="n">
        <v>0.298232344794013</v>
      </c>
    </row>
    <row r="1800" customFormat="false" ht="15.75" hidden="false" customHeight="false" outlineLevel="0" collapsed="false">
      <c r="B1800" s="32" t="s">
        <v>3621</v>
      </c>
      <c r="C1800" s="32" t="s">
        <v>3622</v>
      </c>
      <c r="D1800" s="33" t="n">
        <v>26.4192</v>
      </c>
      <c r="E1800" s="33" t="n">
        <v>27.17636</v>
      </c>
      <c r="F1800" s="33"/>
      <c r="G1800" s="34" t="n">
        <v>11</v>
      </c>
      <c r="H1800" s="34" t="n">
        <v>11</v>
      </c>
      <c r="I1800" s="33" t="n">
        <v>10.834</v>
      </c>
      <c r="J1800" s="33" t="n">
        <v>0.771153220051319</v>
      </c>
      <c r="K1800" s="33" t="n">
        <v>-0.619207085831405</v>
      </c>
    </row>
    <row r="1801" customFormat="false" ht="15.75" hidden="false" customHeight="false" outlineLevel="0" collapsed="false">
      <c r="B1801" s="32" t="s">
        <v>3623</v>
      </c>
      <c r="C1801" s="32" t="s">
        <v>3624</v>
      </c>
      <c r="D1801" s="33" t="n">
        <v>21.89866</v>
      </c>
      <c r="E1801" s="33" t="n">
        <v>22.02786</v>
      </c>
      <c r="F1801" s="33"/>
      <c r="G1801" s="34" t="n">
        <v>39</v>
      </c>
      <c r="H1801" s="34" t="n">
        <v>35</v>
      </c>
      <c r="I1801" s="33" t="n">
        <v>73.853</v>
      </c>
      <c r="J1801" s="33" t="n">
        <v>0.806013942212932</v>
      </c>
      <c r="K1801" s="33" t="n">
        <v>-0.691412794751404</v>
      </c>
    </row>
    <row r="1802" customFormat="false" ht="15.75" hidden="false" customHeight="false" outlineLevel="0" collapsed="false">
      <c r="B1802" s="32" t="s">
        <v>3625</v>
      </c>
      <c r="C1802" s="32" t="s">
        <v>3626</v>
      </c>
      <c r="D1802" s="33" t="n">
        <v>23.21804</v>
      </c>
      <c r="E1802" s="33" t="n">
        <v>22.04337</v>
      </c>
      <c r="F1802" s="33"/>
      <c r="G1802" s="34" t="n">
        <v>19</v>
      </c>
      <c r="H1802" s="34" t="n">
        <v>19</v>
      </c>
      <c r="I1802" s="33" t="n">
        <v>77.047</v>
      </c>
      <c r="J1802" s="33" t="n">
        <v>1.45959737433208</v>
      </c>
      <c r="K1802" s="33" t="n">
        <v>0.72255827671939</v>
      </c>
    </row>
    <row r="1803" customFormat="false" ht="15.75" hidden="false" customHeight="false" outlineLevel="0" collapsed="false">
      <c r="B1803" s="32" t="s">
        <v>3627</v>
      </c>
      <c r="C1803" s="32" t="s">
        <v>3628</v>
      </c>
      <c r="D1803" s="33" t="n">
        <v>25.67174</v>
      </c>
      <c r="E1803" s="33" t="n">
        <v>25.61969</v>
      </c>
      <c r="F1803" s="33"/>
      <c r="G1803" s="34" t="n">
        <v>3</v>
      </c>
      <c r="H1803" s="34" t="n">
        <v>3</v>
      </c>
      <c r="I1803" s="33" t="n">
        <v>9.3926</v>
      </c>
      <c r="J1803" s="33" t="n">
        <v>0.19722654562506</v>
      </c>
      <c r="K1803" s="33" t="n">
        <v>0.0612983642125577</v>
      </c>
    </row>
    <row r="1804" customFormat="false" ht="15.75" hidden="false" customHeight="false" outlineLevel="0" collapsed="false">
      <c r="B1804" s="32" t="s">
        <v>3629</v>
      </c>
      <c r="C1804" s="32" t="s">
        <v>3630</v>
      </c>
      <c r="D1804" s="33" t="n">
        <v>22.08096</v>
      </c>
      <c r="E1804" s="33" t="n">
        <v>21.75097</v>
      </c>
      <c r="F1804" s="33"/>
      <c r="G1804" s="34" t="n">
        <v>6</v>
      </c>
      <c r="H1804" s="34" t="n">
        <v>6</v>
      </c>
      <c r="I1804" s="33" t="n">
        <v>57.07</v>
      </c>
      <c r="J1804" s="33" t="n">
        <v>0.307657692366364</v>
      </c>
      <c r="K1804" s="33" t="n">
        <v>0.134789956914922</v>
      </c>
    </row>
    <row r="1805" customFormat="false" ht="15.75" hidden="false" customHeight="false" outlineLevel="0" collapsed="false">
      <c r="B1805" s="32" t="s">
        <v>3631</v>
      </c>
      <c r="C1805" s="32" t="s">
        <v>3632</v>
      </c>
      <c r="D1805" s="33" t="n">
        <v>30.56001</v>
      </c>
      <c r="E1805" s="33" t="n">
        <v>30.62392</v>
      </c>
      <c r="F1805" s="33"/>
      <c r="G1805" s="34" t="n">
        <v>46</v>
      </c>
      <c r="H1805" s="34" t="n">
        <v>32</v>
      </c>
      <c r="I1805" s="33" t="n">
        <v>48.057</v>
      </c>
      <c r="J1805" s="33" t="n">
        <v>0.361948213998369</v>
      </c>
      <c r="K1805" s="33" t="n">
        <v>0.127292628137624</v>
      </c>
    </row>
    <row r="1806" customFormat="false" ht="15.75" hidden="false" customHeight="false" outlineLevel="0" collapsed="false">
      <c r="B1806" s="32" t="s">
        <v>3633</v>
      </c>
      <c r="C1806" s="32" t="s">
        <v>3634</v>
      </c>
      <c r="D1806" s="33" t="n">
        <v>25.61465</v>
      </c>
      <c r="E1806" s="33" t="n">
        <v>25.58709</v>
      </c>
      <c r="F1806" s="33"/>
      <c r="G1806" s="34" t="n">
        <v>8</v>
      </c>
      <c r="H1806" s="34" t="n">
        <v>7</v>
      </c>
      <c r="I1806" s="33" t="n">
        <v>144.91</v>
      </c>
      <c r="J1806" s="33" t="n">
        <v>0.0119538324282613</v>
      </c>
      <c r="K1806" s="33" t="n">
        <v>-0.0134276323054081</v>
      </c>
    </row>
    <row r="1807" customFormat="false" ht="15.75" hidden="false" customHeight="false" outlineLevel="0" collapsed="false">
      <c r="B1807" s="32" t="s">
        <v>3635</v>
      </c>
      <c r="C1807" s="32" t="s">
        <v>3636</v>
      </c>
      <c r="D1807" s="33" t="n">
        <v>21.92727</v>
      </c>
      <c r="E1807" s="33" t="n">
        <v>21.76589</v>
      </c>
      <c r="F1807" s="33"/>
      <c r="G1807" s="34" t="n">
        <v>4</v>
      </c>
      <c r="H1807" s="34" t="n">
        <v>4</v>
      </c>
      <c r="I1807" s="33" t="n">
        <v>40.786</v>
      </c>
      <c r="J1807" s="33" t="n">
        <v>0.818319062071087</v>
      </c>
      <c r="K1807" s="33" t="n">
        <v>0.233346610742565</v>
      </c>
    </row>
    <row r="1808" customFormat="false" ht="15.75" hidden="false" customHeight="false" outlineLevel="0" collapsed="false">
      <c r="B1808" s="32" t="s">
        <v>3637</v>
      </c>
      <c r="C1808" s="32" t="s">
        <v>3638</v>
      </c>
      <c r="D1808" s="33" t="n">
        <v>21.76541</v>
      </c>
      <c r="E1808" s="33" t="n">
        <v>21.56492</v>
      </c>
      <c r="F1808" s="33"/>
      <c r="G1808" s="34" t="n">
        <v>3</v>
      </c>
      <c r="H1808" s="34" t="n">
        <v>3</v>
      </c>
      <c r="I1808" s="33" t="n">
        <v>48.766</v>
      </c>
      <c r="J1808" s="33" t="n">
        <v>0.054363823449195</v>
      </c>
      <c r="K1808" s="33" t="n">
        <v>0.0237703513976157</v>
      </c>
    </row>
    <row r="1809" customFormat="false" ht="15.75" hidden="false" customHeight="false" outlineLevel="0" collapsed="false">
      <c r="B1809" s="32" t="s">
        <v>3639</v>
      </c>
      <c r="C1809" s="32" t="s">
        <v>3640</v>
      </c>
      <c r="D1809" s="33" t="n">
        <v>22.00842</v>
      </c>
      <c r="E1809" s="33" t="n">
        <v>21.52089</v>
      </c>
      <c r="F1809" s="33"/>
      <c r="G1809" s="34" t="n">
        <v>12</v>
      </c>
      <c r="H1809" s="34" t="n">
        <v>10</v>
      </c>
      <c r="I1809" s="33" t="n">
        <v>34.095</v>
      </c>
      <c r="J1809" s="33" t="n">
        <v>1.51439866600651</v>
      </c>
      <c r="K1809" s="33" t="n">
        <v>0.459924492507039</v>
      </c>
    </row>
    <row r="1810" customFormat="false" ht="15.75" hidden="false" customHeight="false" outlineLevel="0" collapsed="false">
      <c r="B1810" s="32" t="s">
        <v>3641</v>
      </c>
      <c r="C1810" s="32" t="s">
        <v>3642</v>
      </c>
      <c r="D1810" s="33" t="n">
        <v>26.60696</v>
      </c>
      <c r="E1810" s="33" t="n">
        <v>27.59648</v>
      </c>
      <c r="F1810" s="33"/>
      <c r="G1810" s="34" t="n">
        <v>12</v>
      </c>
      <c r="H1810" s="34" t="n">
        <v>12</v>
      </c>
      <c r="I1810" s="33" t="n">
        <v>13.242</v>
      </c>
      <c r="J1810" s="33" t="n">
        <v>0.781927100311236</v>
      </c>
      <c r="K1810" s="33" t="n">
        <v>-0.666913327057848</v>
      </c>
    </row>
    <row r="1811" customFormat="false" ht="15.75" hidden="false" customHeight="false" outlineLevel="0" collapsed="false">
      <c r="B1811" s="32" t="s">
        <v>3643</v>
      </c>
      <c r="C1811" s="32" t="s">
        <v>3644</v>
      </c>
      <c r="D1811" s="33" t="n">
        <v>25.15623</v>
      </c>
      <c r="E1811" s="33" t="n">
        <v>25.21323</v>
      </c>
      <c r="F1811" s="33"/>
      <c r="G1811" s="34" t="n">
        <v>23</v>
      </c>
      <c r="H1811" s="34" t="n">
        <v>23</v>
      </c>
      <c r="I1811" s="33" t="n">
        <v>45.398</v>
      </c>
      <c r="J1811" s="33" t="n">
        <v>0.654976388959156</v>
      </c>
      <c r="K1811" s="33" t="n">
        <v>-0.401148410553628</v>
      </c>
    </row>
    <row r="1812" customFormat="false" ht="15.75" hidden="false" customHeight="false" outlineLevel="0" collapsed="false">
      <c r="B1812" s="32" t="s">
        <v>3645</v>
      </c>
      <c r="C1812" s="32" t="s">
        <v>3646</v>
      </c>
      <c r="D1812" s="33" t="n">
        <v>30.45327</v>
      </c>
      <c r="E1812" s="33" t="n">
        <v>30.27875</v>
      </c>
      <c r="F1812" s="33"/>
      <c r="G1812" s="34" t="n">
        <v>37</v>
      </c>
      <c r="H1812" s="34" t="n">
        <v>33</v>
      </c>
      <c r="I1812" s="33" t="n">
        <v>47.168</v>
      </c>
      <c r="J1812" s="33" t="n">
        <v>1.72918345277003</v>
      </c>
      <c r="K1812" s="33" t="n">
        <v>0.19614638150853</v>
      </c>
    </row>
    <row r="1813" customFormat="false" ht="15.75" hidden="false" customHeight="false" outlineLevel="0" collapsed="false">
      <c r="B1813" s="32" t="s">
        <v>3647</v>
      </c>
      <c r="C1813" s="32" t="s">
        <v>3648</v>
      </c>
      <c r="D1813" s="33" t="n">
        <v>22.12739</v>
      </c>
      <c r="E1813" s="33" t="n">
        <v>22.62578</v>
      </c>
      <c r="F1813" s="33"/>
      <c r="G1813" s="34" t="n">
        <v>20</v>
      </c>
      <c r="H1813" s="34" t="n">
        <v>13</v>
      </c>
      <c r="I1813" s="33" t="n">
        <v>93.133</v>
      </c>
      <c r="J1813" s="33" t="n">
        <v>0.612044545265013</v>
      </c>
      <c r="K1813" s="33" t="n">
        <v>-0.31105693765489</v>
      </c>
    </row>
    <row r="1814" customFormat="false" ht="15.75" hidden="false" customHeight="false" outlineLevel="0" collapsed="false">
      <c r="B1814" s="32" t="s">
        <v>3649</v>
      </c>
      <c r="C1814" s="32" t="s">
        <v>3650</v>
      </c>
      <c r="D1814" s="33" t="n">
        <v>28.0724</v>
      </c>
      <c r="E1814" s="33" t="n">
        <v>28.1601</v>
      </c>
      <c r="F1814" s="33"/>
      <c r="G1814" s="34" t="n">
        <v>10</v>
      </c>
      <c r="H1814" s="34" t="n">
        <v>3</v>
      </c>
      <c r="I1814" s="33" t="n">
        <v>13.92</v>
      </c>
      <c r="J1814" s="33" t="n">
        <v>0.415391181720259</v>
      </c>
      <c r="K1814" s="33" t="n">
        <v>0.0808401421375393</v>
      </c>
    </row>
    <row r="1815" customFormat="false" ht="15.75" hidden="false" customHeight="false" outlineLevel="0" collapsed="false">
      <c r="B1815" s="32" t="s">
        <v>3651</v>
      </c>
      <c r="C1815" s="32" t="s">
        <v>3652</v>
      </c>
      <c r="D1815" s="33" t="n">
        <v>27.09607</v>
      </c>
      <c r="E1815" s="33" t="n">
        <v>27.17627</v>
      </c>
      <c r="F1815" s="33"/>
      <c r="G1815" s="34" t="n">
        <v>19</v>
      </c>
      <c r="H1815" s="34" t="n">
        <v>19</v>
      </c>
      <c r="I1815" s="33" t="n">
        <v>52.948</v>
      </c>
      <c r="J1815" s="33" t="n">
        <v>0.57129382180828</v>
      </c>
      <c r="K1815" s="33" t="n">
        <v>-0.13217791982192</v>
      </c>
    </row>
    <row r="1816" customFormat="false" ht="15.75" hidden="false" customHeight="false" outlineLevel="0" collapsed="false">
      <c r="B1816" s="32" t="s">
        <v>3653</v>
      </c>
      <c r="C1816" s="32" t="s">
        <v>3654</v>
      </c>
      <c r="D1816" s="33" t="n">
        <v>28.08385</v>
      </c>
      <c r="E1816" s="33" t="n">
        <v>28.79008</v>
      </c>
      <c r="F1816" s="33"/>
      <c r="G1816" s="34" t="n">
        <v>11</v>
      </c>
      <c r="H1816" s="34" t="n">
        <v>11</v>
      </c>
      <c r="I1816" s="33" t="n">
        <v>10.044</v>
      </c>
      <c r="J1816" s="33" t="n">
        <v>1.42051450211804</v>
      </c>
      <c r="K1816" s="33" t="n">
        <v>-0.401714029810183</v>
      </c>
    </row>
    <row r="1817" customFormat="false" ht="15.75" hidden="false" customHeight="false" outlineLevel="0" collapsed="false">
      <c r="B1817" s="32" t="s">
        <v>3655</v>
      </c>
      <c r="C1817" s="32" t="s">
        <v>3656</v>
      </c>
      <c r="D1817" s="33" t="n">
        <v>21.45937</v>
      </c>
      <c r="E1817" s="33" t="n">
        <v>21.51691</v>
      </c>
      <c r="F1817" s="33"/>
      <c r="G1817" s="34" t="n">
        <v>4</v>
      </c>
      <c r="H1817" s="34" t="n">
        <v>3</v>
      </c>
      <c r="I1817" s="33" t="n">
        <v>61.516</v>
      </c>
      <c r="J1817" s="33" t="n">
        <v>0.369781028773325</v>
      </c>
      <c r="K1817" s="33" t="n">
        <v>0.127085672817561</v>
      </c>
    </row>
    <row r="1818" customFormat="false" ht="15.75" hidden="false" customHeight="false" outlineLevel="0" collapsed="false">
      <c r="B1818" s="32" t="s">
        <v>3657</v>
      </c>
      <c r="C1818" s="32" t="s">
        <v>3658</v>
      </c>
      <c r="D1818" s="33" t="n">
        <v>28.14078</v>
      </c>
      <c r="E1818" s="33" t="n">
        <v>28.09914</v>
      </c>
      <c r="F1818" s="33"/>
      <c r="G1818" s="34" t="n">
        <v>6</v>
      </c>
      <c r="H1818" s="34" t="n">
        <v>6</v>
      </c>
      <c r="I1818" s="33" t="n">
        <v>20.863</v>
      </c>
      <c r="J1818" s="33" t="n">
        <v>0.0323386157368453</v>
      </c>
      <c r="K1818" s="33" t="n">
        <v>0.0099562897672989</v>
      </c>
    </row>
    <row r="1819" customFormat="false" ht="15.75" hidden="false" customHeight="false" outlineLevel="0" collapsed="false">
      <c r="B1819" s="32" t="s">
        <v>3659</v>
      </c>
      <c r="C1819" s="32" t="s">
        <v>3660</v>
      </c>
      <c r="D1819" s="33" t="n">
        <v>21.77258</v>
      </c>
      <c r="E1819" s="33" t="n">
        <v>21.64081</v>
      </c>
      <c r="F1819" s="33"/>
      <c r="G1819" s="34" t="n">
        <v>3</v>
      </c>
      <c r="H1819" s="34" t="n">
        <v>3</v>
      </c>
      <c r="I1819" s="33" t="n">
        <v>65.163</v>
      </c>
      <c r="J1819" s="33" t="n">
        <v>0.800182074643014</v>
      </c>
      <c r="K1819" s="33" t="n">
        <v>0.208639032989836</v>
      </c>
    </row>
    <row r="1820" customFormat="false" ht="15.75" hidden="false" customHeight="false" outlineLevel="0" collapsed="false">
      <c r="B1820" s="32" t="s">
        <v>3661</v>
      </c>
      <c r="C1820" s="32" t="s">
        <v>3662</v>
      </c>
      <c r="D1820" s="33" t="n">
        <v>28.36369</v>
      </c>
      <c r="E1820" s="33" t="n">
        <v>28.37803</v>
      </c>
      <c r="F1820" s="33"/>
      <c r="G1820" s="34" t="n">
        <v>26</v>
      </c>
      <c r="H1820" s="34" t="n">
        <v>4</v>
      </c>
      <c r="I1820" s="33" t="n">
        <v>47.766</v>
      </c>
      <c r="J1820" s="33" t="n">
        <v>0.550480333706302</v>
      </c>
      <c r="K1820" s="33" t="n">
        <v>-0.11471545196671</v>
      </c>
    </row>
    <row r="1821" customFormat="false" ht="15.75" hidden="false" customHeight="false" outlineLevel="0" collapsed="false">
      <c r="B1821" s="32" t="s">
        <v>3663</v>
      </c>
      <c r="C1821" s="32" t="s">
        <v>3664</v>
      </c>
      <c r="D1821" s="33" t="n">
        <v>21.91542</v>
      </c>
      <c r="E1821" s="33" t="n">
        <v>22.09795</v>
      </c>
      <c r="F1821" s="33"/>
      <c r="G1821" s="34" t="n">
        <v>5</v>
      </c>
      <c r="H1821" s="34" t="n">
        <v>5</v>
      </c>
      <c r="I1821" s="33" t="n">
        <v>29.557</v>
      </c>
      <c r="J1821" s="33" t="n">
        <v>1.35481821920017</v>
      </c>
      <c r="K1821" s="33" t="n">
        <v>-0.585190910127835</v>
      </c>
    </row>
    <row r="1822" customFormat="false" ht="15.75" hidden="false" customHeight="false" outlineLevel="0" collapsed="false">
      <c r="B1822" s="32" t="s">
        <v>3665</v>
      </c>
      <c r="C1822" s="32" t="s">
        <v>3666</v>
      </c>
      <c r="D1822" s="33" t="n">
        <v>27.94659</v>
      </c>
      <c r="E1822" s="33" t="n">
        <v>27.66912</v>
      </c>
      <c r="F1822" s="33"/>
      <c r="G1822" s="34" t="n">
        <v>24</v>
      </c>
      <c r="H1822" s="34" t="n">
        <v>24</v>
      </c>
      <c r="I1822" s="33" t="n">
        <v>58.112</v>
      </c>
      <c r="J1822" s="33" t="n">
        <v>1.62297023129426</v>
      </c>
      <c r="K1822" s="33" t="n">
        <v>0.276253211429086</v>
      </c>
    </row>
    <row r="1823" customFormat="false" ht="15.75" hidden="false" customHeight="false" outlineLevel="0" collapsed="false">
      <c r="B1823" s="32" t="s">
        <v>3667</v>
      </c>
      <c r="C1823" s="32" t="s">
        <v>3668</v>
      </c>
      <c r="D1823" s="33" t="n">
        <v>26.98044</v>
      </c>
      <c r="E1823" s="33" t="n">
        <v>27.01425</v>
      </c>
      <c r="F1823" s="33"/>
      <c r="G1823" s="34" t="n">
        <v>12</v>
      </c>
      <c r="H1823" s="34" t="n">
        <v>12</v>
      </c>
      <c r="I1823" s="33" t="n">
        <v>37.821</v>
      </c>
      <c r="J1823" s="33" t="n">
        <v>0.00479080531165747</v>
      </c>
      <c r="K1823" s="33" t="n">
        <v>-0.00134900829086249</v>
      </c>
    </row>
    <row r="1824" customFormat="false" ht="15.75" hidden="false" customHeight="false" outlineLevel="0" collapsed="false">
      <c r="B1824" s="32" t="s">
        <v>3669</v>
      </c>
      <c r="C1824" s="32" t="s">
        <v>3670</v>
      </c>
      <c r="D1824" s="33" t="n">
        <v>24.28397</v>
      </c>
      <c r="E1824" s="33" t="n">
        <v>24.16745</v>
      </c>
      <c r="F1824" s="33"/>
      <c r="G1824" s="34" t="n">
        <v>4</v>
      </c>
      <c r="H1824" s="34" t="n">
        <v>4</v>
      </c>
      <c r="I1824" s="33" t="n">
        <v>10.739</v>
      </c>
      <c r="J1824" s="33" t="n">
        <v>0.779064303826556</v>
      </c>
      <c r="K1824" s="33" t="n">
        <v>0.290025824196949</v>
      </c>
    </row>
    <row r="1825" customFormat="false" ht="15.75" hidden="false" customHeight="false" outlineLevel="0" collapsed="false">
      <c r="B1825" s="32" t="s">
        <v>3671</v>
      </c>
      <c r="C1825" s="32" t="s">
        <v>3672</v>
      </c>
      <c r="D1825" s="33" t="n">
        <v>22.65423</v>
      </c>
      <c r="E1825" s="33" t="n">
        <v>24.07529</v>
      </c>
      <c r="F1825" s="33"/>
      <c r="G1825" s="34" t="n">
        <v>13</v>
      </c>
      <c r="H1825" s="34" t="n">
        <v>4</v>
      </c>
      <c r="I1825" s="33" t="n">
        <v>21.523</v>
      </c>
      <c r="J1825" s="33" t="n">
        <v>0.47861154107578</v>
      </c>
      <c r="K1825" s="33" t="n">
        <v>-0.321178554335692</v>
      </c>
    </row>
    <row r="1826" customFormat="false" ht="15.75" hidden="false" customHeight="false" outlineLevel="0" collapsed="false">
      <c r="B1826" s="32" t="s">
        <v>3673</v>
      </c>
      <c r="C1826" s="32" t="s">
        <v>3674</v>
      </c>
      <c r="D1826" s="33" t="n">
        <v>23.47717</v>
      </c>
      <c r="E1826" s="33" t="n">
        <v>23.49265</v>
      </c>
      <c r="F1826" s="33"/>
      <c r="G1826" s="34" t="n">
        <v>9</v>
      </c>
      <c r="H1826" s="34" t="n">
        <v>7</v>
      </c>
      <c r="I1826" s="33" t="n">
        <v>85.182</v>
      </c>
      <c r="J1826" s="33" t="n">
        <v>0.0641012899146001</v>
      </c>
      <c r="K1826" s="33" t="n">
        <v>-0.0365467883170929</v>
      </c>
    </row>
    <row r="1827" customFormat="false" ht="15.75" hidden="false" customHeight="false" outlineLevel="0" collapsed="false">
      <c r="B1827" s="32" t="s">
        <v>3675</v>
      </c>
      <c r="C1827" s="32" t="s">
        <v>3676</v>
      </c>
      <c r="D1827" s="33" t="n">
        <v>22.07398</v>
      </c>
      <c r="E1827" s="33" t="n">
        <v>22.16148</v>
      </c>
      <c r="F1827" s="33"/>
      <c r="G1827" s="34" t="n">
        <v>4</v>
      </c>
      <c r="H1827" s="34" t="n">
        <v>4</v>
      </c>
      <c r="I1827" s="33" t="n">
        <v>28.518</v>
      </c>
      <c r="J1827" s="33" t="n">
        <v>0.152531439203729</v>
      </c>
      <c r="K1827" s="33" t="n">
        <v>-0.107168862928813</v>
      </c>
    </row>
    <row r="1828" customFormat="false" ht="15.75" hidden="false" customHeight="false" outlineLevel="0" collapsed="false">
      <c r="B1828" s="32" t="s">
        <v>3677</v>
      </c>
      <c r="C1828" s="32" t="s">
        <v>3678</v>
      </c>
      <c r="D1828" s="33" t="n">
        <v>21.89923</v>
      </c>
      <c r="E1828" s="33" t="n">
        <v>21.76608</v>
      </c>
      <c r="F1828" s="33"/>
      <c r="G1828" s="34" t="n">
        <v>5</v>
      </c>
      <c r="H1828" s="34" t="n">
        <v>5</v>
      </c>
      <c r="I1828" s="33" t="n">
        <v>25.664</v>
      </c>
      <c r="J1828" s="33" t="n">
        <v>0.0746280679323158</v>
      </c>
      <c r="K1828" s="33" t="n">
        <v>-0.0436029169806957</v>
      </c>
    </row>
    <row r="1829" customFormat="false" ht="15.75" hidden="false" customHeight="false" outlineLevel="0" collapsed="false">
      <c r="B1829" s="32" t="s">
        <v>3679</v>
      </c>
      <c r="C1829" s="32" t="s">
        <v>3680</v>
      </c>
      <c r="D1829" s="33" t="n">
        <v>24.77389</v>
      </c>
      <c r="E1829" s="33" t="n">
        <v>25.25861</v>
      </c>
      <c r="F1829" s="33"/>
      <c r="G1829" s="34" t="n">
        <v>10</v>
      </c>
      <c r="H1829" s="34" t="n">
        <v>10</v>
      </c>
      <c r="I1829" s="33" t="n">
        <v>28.837</v>
      </c>
      <c r="J1829" s="33" t="n">
        <v>0.135505257769053</v>
      </c>
      <c r="K1829" s="33" t="n">
        <v>-0.149500060435038</v>
      </c>
    </row>
    <row r="1830" customFormat="false" ht="15.75" hidden="false" customHeight="false" outlineLevel="0" collapsed="false">
      <c r="B1830" s="32" t="s">
        <v>3681</v>
      </c>
      <c r="C1830" s="32" t="s">
        <v>3682</v>
      </c>
      <c r="D1830" s="33" t="n">
        <v>22.12281</v>
      </c>
      <c r="E1830" s="33" t="n">
        <v>21.85278</v>
      </c>
      <c r="F1830" s="33"/>
      <c r="G1830" s="34" t="n">
        <v>3</v>
      </c>
      <c r="H1830" s="34" t="n">
        <v>3</v>
      </c>
      <c r="I1830" s="33" t="n">
        <v>12.353</v>
      </c>
      <c r="J1830" s="33" t="n">
        <v>1.10840420319891</v>
      </c>
      <c r="K1830" s="33" t="n">
        <v>0.41494787623235</v>
      </c>
    </row>
    <row r="1831" customFormat="false" ht="15.75" hidden="false" customHeight="false" outlineLevel="0" collapsed="false">
      <c r="B1831" s="32" t="s">
        <v>3683</v>
      </c>
      <c r="C1831" s="32" t="s">
        <v>3684</v>
      </c>
      <c r="D1831" s="33" t="n">
        <v>25.71022</v>
      </c>
      <c r="E1831" s="33" t="n">
        <v>25.49854</v>
      </c>
      <c r="F1831" s="33"/>
      <c r="G1831" s="34" t="n">
        <v>12</v>
      </c>
      <c r="H1831" s="34" t="n">
        <v>12</v>
      </c>
      <c r="I1831" s="33" t="n">
        <v>40.188</v>
      </c>
      <c r="J1831" s="33" t="n">
        <v>0.59383426885808</v>
      </c>
      <c r="K1831" s="33" t="n">
        <v>0.126140899461443</v>
      </c>
    </row>
    <row r="1832" customFormat="false" ht="15.75" hidden="false" customHeight="false" outlineLevel="0" collapsed="false">
      <c r="B1832" s="32" t="s">
        <v>3685</v>
      </c>
      <c r="C1832" s="32" t="s">
        <v>3686</v>
      </c>
      <c r="D1832" s="33" t="n">
        <v>29.52292</v>
      </c>
      <c r="E1832" s="33" t="n">
        <v>29.62027</v>
      </c>
      <c r="F1832" s="33"/>
      <c r="G1832" s="34" t="n">
        <v>19</v>
      </c>
      <c r="H1832" s="34" t="n">
        <v>19</v>
      </c>
      <c r="I1832" s="33" t="n">
        <v>167.55</v>
      </c>
      <c r="J1832" s="33" t="n">
        <v>0.503937778421869</v>
      </c>
      <c r="K1832" s="33" t="n">
        <v>-0.3233059121285</v>
      </c>
    </row>
    <row r="1833" customFormat="false" ht="15.75" hidden="false" customHeight="false" outlineLevel="0" collapsed="false">
      <c r="B1833" s="32" t="s">
        <v>3687</v>
      </c>
      <c r="C1833" s="32" t="s">
        <v>3688</v>
      </c>
      <c r="D1833" s="33" t="n">
        <v>21.8032</v>
      </c>
      <c r="E1833" s="33" t="n">
        <v>21.69198</v>
      </c>
      <c r="F1833" s="33"/>
      <c r="G1833" s="34" t="n">
        <v>4</v>
      </c>
      <c r="H1833" s="34" t="n">
        <v>2</v>
      </c>
      <c r="I1833" s="33" t="n">
        <v>25.486</v>
      </c>
      <c r="J1833" s="33" t="n">
        <v>0.171763943811447</v>
      </c>
      <c r="K1833" s="33" t="n">
        <v>0.0679900122027028</v>
      </c>
    </row>
    <row r="1834" customFormat="false" ht="15.75" hidden="false" customHeight="false" outlineLevel="0" collapsed="false">
      <c r="B1834" s="32" t="s">
        <v>3689</v>
      </c>
      <c r="C1834" s="32" t="s">
        <v>3690</v>
      </c>
      <c r="D1834" s="33" t="n">
        <v>26.33982</v>
      </c>
      <c r="E1834" s="33" t="n">
        <v>26.31233</v>
      </c>
      <c r="F1834" s="33"/>
      <c r="G1834" s="34" t="n">
        <v>35</v>
      </c>
      <c r="H1834" s="34" t="n">
        <v>32</v>
      </c>
      <c r="I1834" s="33" t="n">
        <v>139.09</v>
      </c>
      <c r="J1834" s="33" t="n">
        <v>0.293121367514513</v>
      </c>
      <c r="K1834" s="33" t="n">
        <v>-0.142244945258035</v>
      </c>
    </row>
    <row r="1835" customFormat="false" ht="15.75" hidden="false" customHeight="false" outlineLevel="0" collapsed="false">
      <c r="B1835" s="32" t="s">
        <v>3691</v>
      </c>
      <c r="C1835" s="32" t="s">
        <v>3692</v>
      </c>
      <c r="D1835" s="33" t="n">
        <v>31.61877</v>
      </c>
      <c r="E1835" s="33" t="n">
        <v>31.75724</v>
      </c>
      <c r="F1835" s="33"/>
      <c r="G1835" s="34" t="n">
        <v>58</v>
      </c>
      <c r="H1835" s="34" t="n">
        <v>49</v>
      </c>
      <c r="I1835" s="33" t="n">
        <v>53.651</v>
      </c>
      <c r="J1835" s="33" t="n">
        <v>0.526656303063074</v>
      </c>
      <c r="K1835" s="33" t="n">
        <v>-0.113661130884246</v>
      </c>
    </row>
    <row r="1836" customFormat="false" ht="15.75" hidden="false" customHeight="false" outlineLevel="0" collapsed="false">
      <c r="B1836" s="32" t="s">
        <v>3693</v>
      </c>
      <c r="C1836" s="32" t="s">
        <v>3694</v>
      </c>
      <c r="D1836" s="33" t="n">
        <v>23.90224</v>
      </c>
      <c r="E1836" s="33" t="n">
        <v>23.79074</v>
      </c>
      <c r="F1836" s="33"/>
      <c r="G1836" s="34" t="n">
        <v>10</v>
      </c>
      <c r="H1836" s="34" t="n">
        <v>5</v>
      </c>
      <c r="I1836" s="33" t="n">
        <v>40.532</v>
      </c>
      <c r="J1836" s="33" t="n">
        <v>0.395686521409442</v>
      </c>
      <c r="K1836" s="33" t="n">
        <v>0.222715017489662</v>
      </c>
    </row>
    <row r="1837" customFormat="false" ht="15.75" hidden="false" customHeight="false" outlineLevel="0" collapsed="false">
      <c r="B1837" s="32" t="s">
        <v>3695</v>
      </c>
      <c r="C1837" s="32" t="s">
        <v>3696</v>
      </c>
      <c r="D1837" s="33" t="n">
        <v>25.70762</v>
      </c>
      <c r="E1837" s="33" t="n">
        <v>25.8735</v>
      </c>
      <c r="F1837" s="33"/>
      <c r="G1837" s="34" t="n">
        <v>17</v>
      </c>
      <c r="H1837" s="34" t="n">
        <v>17</v>
      </c>
      <c r="I1837" s="33" t="n">
        <v>44.292</v>
      </c>
      <c r="J1837" s="33" t="n">
        <v>0.275950110078308</v>
      </c>
      <c r="K1837" s="33" t="n">
        <v>0.095440329005072</v>
      </c>
    </row>
    <row r="1838" customFormat="false" ht="15.75" hidden="false" customHeight="false" outlineLevel="0" collapsed="false">
      <c r="B1838" s="32" t="s">
        <v>3697</v>
      </c>
      <c r="C1838" s="32" t="s">
        <v>3698</v>
      </c>
      <c r="D1838" s="33" t="n">
        <v>21.88342</v>
      </c>
      <c r="E1838" s="33" t="n">
        <v>21.79835</v>
      </c>
      <c r="F1838" s="33"/>
      <c r="G1838" s="34" t="n">
        <v>2</v>
      </c>
      <c r="H1838" s="34" t="n">
        <v>2</v>
      </c>
      <c r="I1838" s="33" t="n">
        <v>16.156</v>
      </c>
      <c r="J1838" s="33" t="n">
        <v>0.509343780303868</v>
      </c>
      <c r="K1838" s="33" t="n">
        <v>0.164419881302955</v>
      </c>
    </row>
    <row r="1839" customFormat="false" ht="15.75" hidden="false" customHeight="false" outlineLevel="0" collapsed="false">
      <c r="B1839" s="32" t="s">
        <v>3699</v>
      </c>
      <c r="C1839" s="32" t="s">
        <v>3700</v>
      </c>
      <c r="D1839" s="33" t="n">
        <v>22.04902</v>
      </c>
      <c r="E1839" s="33" t="n">
        <v>21.62235</v>
      </c>
      <c r="F1839" s="33"/>
      <c r="G1839" s="34" t="n">
        <v>4</v>
      </c>
      <c r="H1839" s="34" t="n">
        <v>3</v>
      </c>
      <c r="I1839" s="33" t="n">
        <v>29.676</v>
      </c>
      <c r="J1839" s="33" t="n">
        <v>0.174056347233047</v>
      </c>
      <c r="K1839" s="33" t="n">
        <v>0.102849114256315</v>
      </c>
    </row>
    <row r="1840" customFormat="false" ht="15.75" hidden="false" customHeight="false" outlineLevel="0" collapsed="false">
      <c r="B1840" s="32" t="s">
        <v>3701</v>
      </c>
      <c r="C1840" s="32" t="s">
        <v>3702</v>
      </c>
      <c r="D1840" s="33" t="n">
        <v>25.32337</v>
      </c>
      <c r="E1840" s="33" t="n">
        <v>25.29411</v>
      </c>
      <c r="F1840" s="33"/>
      <c r="G1840" s="34" t="n">
        <v>11</v>
      </c>
      <c r="H1840" s="34" t="n">
        <v>11</v>
      </c>
      <c r="I1840" s="33" t="n">
        <v>25.789</v>
      </c>
      <c r="J1840" s="33" t="n">
        <v>0.190839544708085</v>
      </c>
      <c r="K1840" s="33" t="n">
        <v>-0.13371866768518</v>
      </c>
    </row>
    <row r="1841" customFormat="false" ht="15.75" hidden="false" customHeight="false" outlineLevel="0" collapsed="false">
      <c r="B1841" s="32" t="s">
        <v>3703</v>
      </c>
      <c r="C1841" s="32" t="s">
        <v>3704</v>
      </c>
      <c r="D1841" s="33" t="n">
        <v>28.28674</v>
      </c>
      <c r="E1841" s="33" t="n">
        <v>28.13193</v>
      </c>
      <c r="F1841" s="33"/>
      <c r="G1841" s="34" t="n">
        <v>19</v>
      </c>
      <c r="H1841" s="34" t="n">
        <v>13</v>
      </c>
      <c r="I1841" s="33" t="n">
        <v>24.893</v>
      </c>
      <c r="J1841" s="33" t="n">
        <v>1.37538574575181</v>
      </c>
      <c r="K1841" s="33" t="n">
        <v>0.168367004640483</v>
      </c>
    </row>
    <row r="1842" customFormat="false" ht="15.75" hidden="false" customHeight="false" outlineLevel="0" collapsed="false">
      <c r="B1842" s="32" t="s">
        <v>3705</v>
      </c>
      <c r="C1842" s="32" t="s">
        <v>3706</v>
      </c>
      <c r="D1842" s="33" t="n">
        <v>21.75529</v>
      </c>
      <c r="E1842" s="33" t="n">
        <v>21.48899</v>
      </c>
      <c r="F1842" s="33"/>
      <c r="G1842" s="34" t="n">
        <v>15</v>
      </c>
      <c r="H1842" s="34" t="n">
        <v>2</v>
      </c>
      <c r="I1842" s="33" t="n">
        <v>25.712</v>
      </c>
      <c r="J1842" s="33" t="n">
        <v>0.480747200000267</v>
      </c>
      <c r="K1842" s="33" t="n">
        <v>0.166662411717429</v>
      </c>
    </row>
    <row r="1843" customFormat="false" ht="15.75" hidden="false" customHeight="false" outlineLevel="0" collapsed="false">
      <c r="B1843" s="32" t="s">
        <v>3707</v>
      </c>
      <c r="C1843" s="32" t="s">
        <v>3708</v>
      </c>
      <c r="D1843" s="33" t="n">
        <v>23.47048</v>
      </c>
      <c r="E1843" s="33" t="n">
        <v>21.98236</v>
      </c>
      <c r="F1843" s="33"/>
      <c r="G1843" s="34" t="n">
        <v>8</v>
      </c>
      <c r="H1843" s="34" t="n">
        <v>8</v>
      </c>
      <c r="I1843" s="33" t="n">
        <v>23.181</v>
      </c>
      <c r="J1843" s="33" t="n">
        <v>1.6324000412265</v>
      </c>
      <c r="K1843" s="33" t="n">
        <v>0.667836129626945</v>
      </c>
    </row>
    <row r="1844" customFormat="false" ht="15.75" hidden="false" customHeight="false" outlineLevel="0" collapsed="false">
      <c r="B1844" s="32" t="s">
        <v>3709</v>
      </c>
      <c r="C1844" s="32" t="s">
        <v>3710</v>
      </c>
      <c r="D1844" s="33" t="n">
        <v>25.40636</v>
      </c>
      <c r="E1844" s="33" t="n">
        <v>25.51003</v>
      </c>
      <c r="F1844" s="33"/>
      <c r="G1844" s="34" t="n">
        <v>12</v>
      </c>
      <c r="H1844" s="34" t="n">
        <v>12</v>
      </c>
      <c r="I1844" s="33" t="n">
        <v>45.098</v>
      </c>
      <c r="J1844" s="33" t="n">
        <v>0.411160650653048</v>
      </c>
      <c r="K1844" s="33" t="n">
        <v>-0.142302427654649</v>
      </c>
    </row>
    <row r="1845" customFormat="false" ht="15.75" hidden="false" customHeight="false" outlineLevel="0" collapsed="false">
      <c r="B1845" s="32" t="s">
        <v>3711</v>
      </c>
      <c r="C1845" s="32" t="s">
        <v>3712</v>
      </c>
      <c r="D1845" s="33" t="n">
        <v>21.82616</v>
      </c>
      <c r="E1845" s="33" t="n">
        <v>21.57179</v>
      </c>
      <c r="F1845" s="33"/>
      <c r="G1845" s="34" t="n">
        <v>4</v>
      </c>
      <c r="H1845" s="34" t="n">
        <v>2</v>
      </c>
      <c r="I1845" s="33" t="n">
        <v>40.418</v>
      </c>
      <c r="J1845" s="33" t="n">
        <v>0.679704457672162</v>
      </c>
      <c r="K1845" s="33" t="n">
        <v>0.234709084840993</v>
      </c>
    </row>
    <row r="1846" customFormat="false" ht="15.75" hidden="false" customHeight="false" outlineLevel="0" collapsed="false">
      <c r="B1846" s="32" t="s">
        <v>3713</v>
      </c>
      <c r="C1846" s="32" t="s">
        <v>3714</v>
      </c>
      <c r="D1846" s="33" t="n">
        <v>21.97054</v>
      </c>
      <c r="E1846" s="33" t="n">
        <v>21.78289</v>
      </c>
      <c r="F1846" s="33"/>
      <c r="G1846" s="34" t="n">
        <v>5</v>
      </c>
      <c r="H1846" s="34" t="n">
        <v>5</v>
      </c>
      <c r="I1846" s="33" t="n">
        <v>76.684</v>
      </c>
      <c r="J1846" s="33" t="n">
        <v>0.795647062684928</v>
      </c>
      <c r="K1846" s="33" t="n">
        <v>0.280557825517686</v>
      </c>
    </row>
    <row r="1847" customFormat="false" ht="15.75" hidden="false" customHeight="false" outlineLevel="0" collapsed="false">
      <c r="B1847" s="32" t="s">
        <v>3715</v>
      </c>
      <c r="C1847" s="32" t="s">
        <v>3716</v>
      </c>
      <c r="D1847" s="33" t="n">
        <v>21.78258</v>
      </c>
      <c r="E1847" s="33" t="n">
        <v>21.52463</v>
      </c>
      <c r="F1847" s="33"/>
      <c r="G1847" s="34" t="n">
        <v>4</v>
      </c>
      <c r="H1847" s="34" t="n">
        <v>4</v>
      </c>
      <c r="I1847" s="33" t="n">
        <v>51.713</v>
      </c>
      <c r="J1847" s="33" t="n">
        <v>1.16767371793771</v>
      </c>
      <c r="K1847" s="33" t="n">
        <v>0.294508378787015</v>
      </c>
    </row>
    <row r="1848" customFormat="false" ht="15.75" hidden="false" customHeight="false" outlineLevel="0" collapsed="false">
      <c r="B1848" s="32" t="s">
        <v>3717</v>
      </c>
      <c r="C1848" s="32" t="s">
        <v>3718</v>
      </c>
      <c r="D1848" s="33" t="n">
        <v>25.9351</v>
      </c>
      <c r="E1848" s="33" t="n">
        <v>25.85524</v>
      </c>
      <c r="F1848" s="33"/>
      <c r="G1848" s="34" t="n">
        <v>7</v>
      </c>
      <c r="H1848" s="34" t="n">
        <v>4</v>
      </c>
      <c r="I1848" s="33" t="n">
        <v>39.455</v>
      </c>
      <c r="J1848" s="33" t="n">
        <v>0.543033543958154</v>
      </c>
      <c r="K1848" s="33" t="n">
        <v>0.0962888064651928</v>
      </c>
    </row>
    <row r="1849" customFormat="false" ht="15.75" hidden="false" customHeight="false" outlineLevel="0" collapsed="false">
      <c r="B1849" s="32" t="s">
        <v>3719</v>
      </c>
      <c r="C1849" s="32" t="s">
        <v>3720</v>
      </c>
      <c r="D1849" s="33" t="n">
        <v>25.75093</v>
      </c>
      <c r="E1849" s="33" t="n">
        <v>25.74794</v>
      </c>
      <c r="F1849" s="33"/>
      <c r="G1849" s="34" t="n">
        <v>4</v>
      </c>
      <c r="H1849" s="34" t="n">
        <v>2</v>
      </c>
      <c r="I1849" s="33" t="n">
        <v>13.509</v>
      </c>
      <c r="J1849" s="33" t="n">
        <v>0.594212835875299</v>
      </c>
      <c r="K1849" s="33" t="n">
        <v>0.276317255793657</v>
      </c>
    </row>
    <row r="1850" customFormat="false" ht="15.75" hidden="false" customHeight="false" outlineLevel="0" collapsed="false">
      <c r="B1850" s="32" t="s">
        <v>3721</v>
      </c>
      <c r="C1850" s="32" t="s">
        <v>3722</v>
      </c>
      <c r="D1850" s="33" t="n">
        <v>21.97168</v>
      </c>
      <c r="E1850" s="33" t="n">
        <v>21.76597</v>
      </c>
      <c r="F1850" s="33"/>
      <c r="G1850" s="34" t="n">
        <v>4</v>
      </c>
      <c r="H1850" s="34" t="n">
        <v>4</v>
      </c>
      <c r="I1850" s="33" t="n">
        <v>46.223</v>
      </c>
      <c r="J1850" s="33" t="n">
        <v>0.968800674363083</v>
      </c>
      <c r="K1850" s="33" t="n">
        <v>0.197983987096201</v>
      </c>
    </row>
    <row r="1851" customFormat="false" ht="15.75" hidden="false" customHeight="false" outlineLevel="0" collapsed="false">
      <c r="B1851" s="32" t="s">
        <v>3723</v>
      </c>
      <c r="C1851" s="32" t="s">
        <v>3724</v>
      </c>
      <c r="D1851" s="33" t="n">
        <v>21.7394</v>
      </c>
      <c r="E1851" s="33" t="n">
        <v>21.65333</v>
      </c>
      <c r="F1851" s="33"/>
      <c r="G1851" s="34" t="n">
        <v>3</v>
      </c>
      <c r="H1851" s="34" t="n">
        <v>3</v>
      </c>
      <c r="I1851" s="33" t="n">
        <v>5.2288</v>
      </c>
      <c r="J1851" s="33" t="n">
        <v>0.715126447513913</v>
      </c>
      <c r="K1851" s="33" t="n">
        <v>0.285875952528183</v>
      </c>
    </row>
    <row r="1852" customFormat="false" ht="15.75" hidden="false" customHeight="false" outlineLevel="0" collapsed="false">
      <c r="B1852" s="32" t="s">
        <v>3725</v>
      </c>
      <c r="C1852" s="32" t="s">
        <v>3726</v>
      </c>
      <c r="D1852" s="33" t="n">
        <v>21.65162</v>
      </c>
      <c r="E1852" s="33" t="n">
        <v>21.70276</v>
      </c>
      <c r="F1852" s="33"/>
      <c r="G1852" s="34" t="n">
        <v>6</v>
      </c>
      <c r="H1852" s="34" t="n">
        <v>3</v>
      </c>
      <c r="I1852" s="33" t="n">
        <v>13.532</v>
      </c>
      <c r="J1852" s="33" t="n">
        <v>0.0265629606016856</v>
      </c>
      <c r="K1852" s="33" t="n">
        <v>-0.0164775995959161</v>
      </c>
    </row>
    <row r="1853" customFormat="false" ht="15.75" hidden="false" customHeight="false" outlineLevel="0" collapsed="false">
      <c r="B1853" s="32" t="s">
        <v>3727</v>
      </c>
      <c r="C1853" s="32" t="s">
        <v>3728</v>
      </c>
      <c r="D1853" s="33" t="n">
        <v>21.82259</v>
      </c>
      <c r="E1853" s="33" t="n">
        <v>21.72593</v>
      </c>
      <c r="F1853" s="33"/>
      <c r="G1853" s="34" t="n">
        <v>3</v>
      </c>
      <c r="H1853" s="34" t="n">
        <v>3</v>
      </c>
      <c r="I1853" s="33" t="n">
        <v>18.354</v>
      </c>
      <c r="J1853" s="33" t="n">
        <v>1.12846756834991</v>
      </c>
      <c r="K1853" s="33" t="n">
        <v>0.289937439309174</v>
      </c>
    </row>
    <row r="1854" customFormat="false" ht="15.75" hidden="false" customHeight="false" outlineLevel="0" collapsed="false">
      <c r="B1854" s="32" t="s">
        <v>3729</v>
      </c>
      <c r="C1854" s="32" t="s">
        <v>3730</v>
      </c>
      <c r="D1854" s="33" t="n">
        <v>21.97215</v>
      </c>
      <c r="E1854" s="33" t="n">
        <v>21.87601</v>
      </c>
      <c r="F1854" s="33"/>
      <c r="G1854" s="34" t="n">
        <v>11</v>
      </c>
      <c r="H1854" s="34" t="n">
        <v>3</v>
      </c>
      <c r="I1854" s="33" t="n">
        <v>21.865</v>
      </c>
      <c r="J1854" s="33" t="n">
        <v>0.175269599178722</v>
      </c>
      <c r="K1854" s="33" t="n">
        <v>-0.12151917113864</v>
      </c>
    </row>
    <row r="1855" customFormat="false" ht="15.75" hidden="false" customHeight="false" outlineLevel="0" collapsed="false">
      <c r="B1855" s="32" t="s">
        <v>3731</v>
      </c>
      <c r="C1855" s="32" t="s">
        <v>3732</v>
      </c>
      <c r="D1855" s="33" t="n">
        <v>21.66663</v>
      </c>
      <c r="E1855" s="33" t="n">
        <v>21.90534</v>
      </c>
      <c r="F1855" s="33"/>
      <c r="G1855" s="34" t="n">
        <v>2</v>
      </c>
      <c r="H1855" s="34" t="n">
        <v>2</v>
      </c>
      <c r="I1855" s="33" t="n">
        <v>54.255</v>
      </c>
      <c r="J1855" s="33" t="n">
        <v>0.32161894036483</v>
      </c>
      <c r="K1855" s="33" t="n">
        <v>-0.118130662378231</v>
      </c>
    </row>
    <row r="1856" customFormat="false" ht="15.75" hidden="false" customHeight="false" outlineLevel="0" collapsed="false">
      <c r="B1856" s="32" t="s">
        <v>3733</v>
      </c>
      <c r="C1856" s="32" t="s">
        <v>3734</v>
      </c>
      <c r="D1856" s="33" t="n">
        <v>23.92922</v>
      </c>
      <c r="E1856" s="33" t="n">
        <v>22.11068</v>
      </c>
      <c r="F1856" s="33"/>
      <c r="G1856" s="34" t="n">
        <v>3</v>
      </c>
      <c r="H1856" s="34" t="n">
        <v>3</v>
      </c>
      <c r="I1856" s="33" t="n">
        <v>17.598</v>
      </c>
      <c r="J1856" s="33" t="n">
        <v>1.23334163073212</v>
      </c>
      <c r="K1856" s="33" t="n">
        <v>0.68529726319894</v>
      </c>
    </row>
    <row r="1857" customFormat="false" ht="15.75" hidden="false" customHeight="false" outlineLevel="0" collapsed="false">
      <c r="B1857" s="32" t="s">
        <v>3735</v>
      </c>
      <c r="C1857" s="32" t="s">
        <v>3736</v>
      </c>
      <c r="D1857" s="33" t="n">
        <v>22.1011</v>
      </c>
      <c r="E1857" s="33" t="n">
        <v>22.27468</v>
      </c>
      <c r="F1857" s="33"/>
      <c r="G1857" s="34" t="n">
        <v>9</v>
      </c>
      <c r="H1857" s="34" t="n">
        <v>9</v>
      </c>
      <c r="I1857" s="33" t="n">
        <v>93.517</v>
      </c>
      <c r="J1857" s="33" t="n">
        <v>0.472254492194704</v>
      </c>
      <c r="K1857" s="33" t="n">
        <v>-0.236562020543467</v>
      </c>
    </row>
    <row r="1858" customFormat="false" ht="15.75" hidden="false" customHeight="false" outlineLevel="0" collapsed="false">
      <c r="B1858" s="32" t="s">
        <v>3737</v>
      </c>
      <c r="C1858" s="32" t="s">
        <v>3738</v>
      </c>
      <c r="D1858" s="33" t="n">
        <v>22.75438</v>
      </c>
      <c r="E1858" s="33" t="n">
        <v>23.42637</v>
      </c>
      <c r="F1858" s="33"/>
      <c r="G1858" s="34" t="n">
        <v>10</v>
      </c>
      <c r="H1858" s="34" t="n">
        <v>10</v>
      </c>
      <c r="I1858" s="33" t="n">
        <v>42.981</v>
      </c>
      <c r="J1858" s="33" t="n">
        <v>1.24886709651419</v>
      </c>
      <c r="K1858" s="33" t="n">
        <v>-0.435215628431504</v>
      </c>
    </row>
    <row r="1859" customFormat="false" ht="15.75" hidden="false" customHeight="false" outlineLevel="0" collapsed="false">
      <c r="B1859" s="32" t="s">
        <v>3739</v>
      </c>
      <c r="C1859" s="32" t="s">
        <v>3740</v>
      </c>
      <c r="D1859" s="33" t="n">
        <v>21.85299</v>
      </c>
      <c r="E1859" s="33" t="n">
        <v>21.64657</v>
      </c>
      <c r="F1859" s="33"/>
      <c r="G1859" s="34" t="n">
        <v>26</v>
      </c>
      <c r="H1859" s="34" t="n">
        <v>26</v>
      </c>
      <c r="I1859" s="33" t="n">
        <v>50.688</v>
      </c>
      <c r="J1859" s="33" t="n">
        <v>1.00143409030934</v>
      </c>
      <c r="K1859" s="33" t="n">
        <v>0.501337388344229</v>
      </c>
    </row>
    <row r="1860" customFormat="false" ht="15.75" hidden="false" customHeight="false" outlineLevel="0" collapsed="false">
      <c r="B1860" s="32" t="s">
        <v>3741</v>
      </c>
      <c r="C1860" s="32" t="s">
        <v>3742</v>
      </c>
      <c r="D1860" s="33" t="n">
        <v>26.5729</v>
      </c>
      <c r="E1860" s="33" t="n">
        <v>26.74522</v>
      </c>
      <c r="F1860" s="33"/>
      <c r="G1860" s="34" t="n">
        <v>14</v>
      </c>
      <c r="H1860" s="34" t="n">
        <v>14</v>
      </c>
      <c r="I1860" s="33" t="n">
        <v>48.803</v>
      </c>
      <c r="J1860" s="33" t="n">
        <v>0.534803793039451</v>
      </c>
      <c r="K1860" s="33" t="n">
        <v>-0.263315612773294</v>
      </c>
    </row>
    <row r="1861" customFormat="false" ht="15.75" hidden="false" customHeight="false" outlineLevel="0" collapsed="false">
      <c r="B1861" s="32" t="s">
        <v>3743</v>
      </c>
      <c r="C1861" s="32" t="s">
        <v>3744</v>
      </c>
      <c r="D1861" s="33" t="n">
        <v>21.63729</v>
      </c>
      <c r="E1861" s="33" t="n">
        <v>21.61279</v>
      </c>
      <c r="F1861" s="33"/>
      <c r="G1861" s="34" t="n">
        <v>14</v>
      </c>
      <c r="H1861" s="34" t="n">
        <v>13</v>
      </c>
      <c r="I1861" s="33" t="n">
        <v>40.165</v>
      </c>
      <c r="J1861" s="33" t="n">
        <v>0.375763983147822</v>
      </c>
      <c r="K1861" s="33" t="n">
        <v>0.193837221786332</v>
      </c>
    </row>
    <row r="1862" customFormat="false" ht="15.75" hidden="false" customHeight="false" outlineLevel="0" collapsed="false">
      <c r="B1862" s="32" t="s">
        <v>3745</v>
      </c>
      <c r="C1862" s="32" t="s">
        <v>3746</v>
      </c>
      <c r="D1862" s="33" t="n">
        <v>22.19931</v>
      </c>
      <c r="E1862" s="33" t="n">
        <v>21.67701</v>
      </c>
      <c r="F1862" s="33"/>
      <c r="G1862" s="34" t="n">
        <v>6</v>
      </c>
      <c r="H1862" s="34" t="n">
        <v>6</v>
      </c>
      <c r="I1862" s="33" t="n">
        <v>58.953</v>
      </c>
      <c r="J1862" s="33" t="n">
        <v>0.978246171070153</v>
      </c>
      <c r="K1862" s="33" t="n">
        <v>0.323784836179438</v>
      </c>
    </row>
    <row r="1863" customFormat="false" ht="15.75" hidden="false" customHeight="false" outlineLevel="0" collapsed="false">
      <c r="B1863" s="32" t="s">
        <v>3747</v>
      </c>
      <c r="C1863" s="32" t="s">
        <v>3748</v>
      </c>
      <c r="D1863" s="33" t="n">
        <v>21.69447</v>
      </c>
      <c r="E1863" s="33" t="n">
        <v>21.52104</v>
      </c>
      <c r="F1863" s="33"/>
      <c r="G1863" s="34" t="n">
        <v>2</v>
      </c>
      <c r="H1863" s="34" t="n">
        <v>2</v>
      </c>
      <c r="I1863" s="33" t="n">
        <v>81.234</v>
      </c>
      <c r="J1863" s="33" t="n">
        <v>0.653035918406771</v>
      </c>
      <c r="K1863" s="33" t="n">
        <v>0.212853898393348</v>
      </c>
    </row>
    <row r="1864" customFormat="false" ht="15.75" hidden="false" customHeight="false" outlineLevel="0" collapsed="false">
      <c r="B1864" s="32" t="s">
        <v>3749</v>
      </c>
      <c r="C1864" s="32" t="s">
        <v>3750</v>
      </c>
      <c r="D1864" s="33" t="n">
        <v>21.7326</v>
      </c>
      <c r="E1864" s="33" t="n">
        <v>21.3568</v>
      </c>
      <c r="F1864" s="33"/>
      <c r="G1864" s="34" t="n">
        <v>4</v>
      </c>
      <c r="H1864" s="34" t="n">
        <v>4</v>
      </c>
      <c r="I1864" s="33" t="n">
        <v>42.495</v>
      </c>
      <c r="J1864" s="33" t="n">
        <v>1.41754748108148</v>
      </c>
      <c r="K1864" s="33" t="n">
        <v>0.340948680383324</v>
      </c>
    </row>
    <row r="1865" customFormat="false" ht="15.75" hidden="false" customHeight="false" outlineLevel="0" collapsed="false">
      <c r="B1865" s="32" t="s">
        <v>3751</v>
      </c>
      <c r="C1865" s="32" t="s">
        <v>3752</v>
      </c>
      <c r="D1865" s="33" t="n">
        <v>25.09458</v>
      </c>
      <c r="E1865" s="33" t="n">
        <v>24.93935</v>
      </c>
      <c r="F1865" s="33"/>
      <c r="G1865" s="34" t="n">
        <v>14</v>
      </c>
      <c r="H1865" s="34" t="n">
        <v>14</v>
      </c>
      <c r="I1865" s="33" t="n">
        <v>37.2</v>
      </c>
      <c r="J1865" s="33" t="n">
        <v>0.752525451152798</v>
      </c>
      <c r="K1865" s="33" t="n">
        <v>0.212156531889157</v>
      </c>
    </row>
    <row r="1866" customFormat="false" ht="15.75" hidden="false" customHeight="false" outlineLevel="0" collapsed="false">
      <c r="B1866" s="32" t="s">
        <v>3753</v>
      </c>
      <c r="C1866" s="32" t="s">
        <v>3754</v>
      </c>
      <c r="D1866" s="33" t="n">
        <v>24.09233</v>
      </c>
      <c r="E1866" s="33" t="n">
        <v>23.99075</v>
      </c>
      <c r="F1866" s="33"/>
      <c r="G1866" s="34" t="n">
        <v>9</v>
      </c>
      <c r="H1866" s="34" t="n">
        <v>9</v>
      </c>
      <c r="I1866" s="33" t="n">
        <v>53.486</v>
      </c>
      <c r="J1866" s="33" t="n">
        <v>0.715353272824587</v>
      </c>
      <c r="K1866" s="33" t="n">
        <v>0.229410335066085</v>
      </c>
    </row>
    <row r="1867" customFormat="false" ht="15.75" hidden="false" customHeight="false" outlineLevel="0" collapsed="false">
      <c r="B1867" s="32" t="s">
        <v>3755</v>
      </c>
      <c r="C1867" s="32" t="s">
        <v>3756</v>
      </c>
      <c r="D1867" s="33" t="n">
        <v>21.70426</v>
      </c>
      <c r="E1867" s="33" t="n">
        <v>21.7317</v>
      </c>
      <c r="F1867" s="33"/>
      <c r="G1867" s="34" t="n">
        <v>15</v>
      </c>
      <c r="H1867" s="34" t="n">
        <v>4</v>
      </c>
      <c r="I1867" s="33" t="n">
        <v>97.091</v>
      </c>
      <c r="J1867" s="33" t="n">
        <v>0.0221972950993196</v>
      </c>
      <c r="K1867" s="33" t="n">
        <v>0.0112030427737189</v>
      </c>
    </row>
    <row r="1868" customFormat="false" ht="15.75" hidden="false" customHeight="false" outlineLevel="0" collapsed="false">
      <c r="B1868" s="32" t="s">
        <v>3757</v>
      </c>
      <c r="C1868" s="32" t="s">
        <v>3758</v>
      </c>
      <c r="D1868" s="33" t="n">
        <v>22.69098</v>
      </c>
      <c r="E1868" s="33" t="n">
        <v>22.71904</v>
      </c>
      <c r="F1868" s="33"/>
      <c r="G1868" s="34" t="n">
        <v>8</v>
      </c>
      <c r="H1868" s="34" t="n">
        <v>5</v>
      </c>
      <c r="I1868" s="33" t="n">
        <v>23.408</v>
      </c>
      <c r="J1868" s="33" t="n">
        <v>0.402524532798178</v>
      </c>
      <c r="K1868" s="33" t="n">
        <v>-0.217215456246251</v>
      </c>
    </row>
    <row r="1869" customFormat="false" ht="15.75" hidden="false" customHeight="false" outlineLevel="0" collapsed="false">
      <c r="B1869" s="32" t="s">
        <v>3759</v>
      </c>
      <c r="C1869" s="32" t="s">
        <v>3760</v>
      </c>
      <c r="D1869" s="33" t="n">
        <v>23.42995</v>
      </c>
      <c r="E1869" s="33" t="n">
        <v>23.25197</v>
      </c>
      <c r="F1869" s="33"/>
      <c r="G1869" s="34" t="n">
        <v>12</v>
      </c>
      <c r="H1869" s="34" t="n">
        <v>12</v>
      </c>
      <c r="I1869" s="33" t="n">
        <v>59.256</v>
      </c>
      <c r="J1869" s="33" t="n">
        <v>0.944146587630929</v>
      </c>
      <c r="K1869" s="33" t="n">
        <v>0.323715912150536</v>
      </c>
    </row>
    <row r="1870" customFormat="false" ht="15.75" hidden="false" customHeight="false" outlineLevel="0" collapsed="false">
      <c r="B1870" s="32" t="s">
        <v>3761</v>
      </c>
      <c r="C1870" s="32" t="s">
        <v>3762</v>
      </c>
      <c r="D1870" s="33" t="n">
        <v>22.35665</v>
      </c>
      <c r="E1870" s="33" t="n">
        <v>21.80486</v>
      </c>
      <c r="F1870" s="33"/>
      <c r="G1870" s="34" t="n">
        <v>16</v>
      </c>
      <c r="H1870" s="34" t="n">
        <v>16</v>
      </c>
      <c r="I1870" s="33" t="n">
        <v>129.63</v>
      </c>
      <c r="J1870" s="33" t="n">
        <v>1.22076778853125</v>
      </c>
      <c r="K1870" s="33" t="n">
        <v>0.48983542800795</v>
      </c>
    </row>
    <row r="1871" customFormat="false" ht="15.75" hidden="false" customHeight="false" outlineLevel="0" collapsed="false">
      <c r="B1871" s="32" t="s">
        <v>3763</v>
      </c>
      <c r="C1871" s="32" t="s">
        <v>3764</v>
      </c>
      <c r="D1871" s="33" t="n">
        <v>21.82192</v>
      </c>
      <c r="E1871" s="33" t="n">
        <v>21.68292</v>
      </c>
      <c r="F1871" s="33"/>
      <c r="G1871" s="34" t="n">
        <v>19</v>
      </c>
      <c r="H1871" s="34" t="n">
        <v>15</v>
      </c>
      <c r="I1871" s="33" t="n">
        <v>81.04</v>
      </c>
      <c r="J1871" s="33" t="n">
        <v>0.384998290524775</v>
      </c>
      <c r="K1871" s="33" t="n">
        <v>0.158577114132282</v>
      </c>
    </row>
    <row r="1872" customFormat="false" ht="15.75" hidden="false" customHeight="false" outlineLevel="0" collapsed="false">
      <c r="B1872" s="32" t="s">
        <v>3765</v>
      </c>
      <c r="C1872" s="32" t="s">
        <v>3766</v>
      </c>
      <c r="D1872" s="33" t="n">
        <v>22.28073</v>
      </c>
      <c r="E1872" s="33" t="n">
        <v>21.74376</v>
      </c>
      <c r="F1872" s="33"/>
      <c r="G1872" s="34" t="n">
        <v>9</v>
      </c>
      <c r="H1872" s="34" t="n">
        <v>9</v>
      </c>
      <c r="I1872" s="33" t="n">
        <v>274.37</v>
      </c>
      <c r="J1872" s="33" t="n">
        <v>0.650343954896565</v>
      </c>
      <c r="K1872" s="33" t="n">
        <v>0.237255075529728</v>
      </c>
    </row>
    <row r="1873" customFormat="false" ht="15.75" hidden="false" customHeight="false" outlineLevel="0" collapsed="false">
      <c r="B1873" s="32" t="s">
        <v>3767</v>
      </c>
      <c r="C1873" s="32" t="s">
        <v>3768</v>
      </c>
      <c r="D1873" s="33" t="n">
        <v>21.71544</v>
      </c>
      <c r="E1873" s="33" t="n">
        <v>21.48331</v>
      </c>
      <c r="F1873" s="33"/>
      <c r="G1873" s="34" t="n">
        <v>3</v>
      </c>
      <c r="H1873" s="34" t="n">
        <v>2</v>
      </c>
      <c r="I1873" s="33" t="n">
        <v>33.729</v>
      </c>
      <c r="J1873" s="33" t="n">
        <v>0.763551394686993</v>
      </c>
      <c r="K1873" s="33" t="n">
        <v>0.27497684717332</v>
      </c>
    </row>
    <row r="1874" customFormat="false" ht="15.75" hidden="false" customHeight="false" outlineLevel="0" collapsed="false">
      <c r="B1874" s="32" t="s">
        <v>3769</v>
      </c>
      <c r="C1874" s="32" t="s">
        <v>3770</v>
      </c>
      <c r="D1874" s="33" t="n">
        <v>21.98438</v>
      </c>
      <c r="E1874" s="33" t="n">
        <v>21.79904</v>
      </c>
      <c r="F1874" s="33"/>
      <c r="G1874" s="34" t="n">
        <v>12</v>
      </c>
      <c r="H1874" s="34" t="n">
        <v>5</v>
      </c>
      <c r="I1874" s="33" t="n">
        <v>34.769</v>
      </c>
      <c r="J1874" s="33" t="n">
        <v>0.481195302397843</v>
      </c>
      <c r="K1874" s="33" t="n">
        <v>0.202860312643242</v>
      </c>
    </row>
    <row r="1875" customFormat="false" ht="15.75" hidden="false" customHeight="false" outlineLevel="0" collapsed="false">
      <c r="B1875" s="32" t="s">
        <v>3771</v>
      </c>
      <c r="C1875" s="32" t="s">
        <v>3772</v>
      </c>
      <c r="D1875" s="33" t="n">
        <v>22.04278</v>
      </c>
      <c r="E1875" s="33" t="n">
        <v>22.1949</v>
      </c>
      <c r="F1875" s="33"/>
      <c r="G1875" s="34" t="n">
        <v>12</v>
      </c>
      <c r="H1875" s="34" t="n">
        <v>9</v>
      </c>
      <c r="I1875" s="33" t="n">
        <v>105.64</v>
      </c>
      <c r="J1875" s="33" t="n">
        <v>1.76129109437667</v>
      </c>
      <c r="K1875" s="33" t="n">
        <v>-0.53409203554568</v>
      </c>
    </row>
    <row r="1876" customFormat="false" ht="15.75" hidden="false" customHeight="false" outlineLevel="0" collapsed="false">
      <c r="B1876" s="32" t="s">
        <v>3773</v>
      </c>
      <c r="C1876" s="32" t="s">
        <v>3774</v>
      </c>
      <c r="D1876" s="33" t="n">
        <v>22.07687</v>
      </c>
      <c r="E1876" s="33" t="n">
        <v>22.0605</v>
      </c>
      <c r="F1876" s="33"/>
      <c r="G1876" s="34" t="n">
        <v>2</v>
      </c>
      <c r="H1876" s="34" t="n">
        <v>2</v>
      </c>
      <c r="I1876" s="33" t="n">
        <v>12.155</v>
      </c>
      <c r="J1876" s="33" t="n">
        <v>0.201277478374565</v>
      </c>
      <c r="K1876" s="33" t="n">
        <v>-0.202059441424431</v>
      </c>
    </row>
    <row r="1877" customFormat="false" ht="15.75" hidden="false" customHeight="false" outlineLevel="0" collapsed="false">
      <c r="B1877" s="32" t="s">
        <v>3775</v>
      </c>
      <c r="C1877" s="32" t="s">
        <v>3776</v>
      </c>
      <c r="D1877" s="33" t="n">
        <v>21.80555</v>
      </c>
      <c r="E1877" s="33" t="n">
        <v>21.6243</v>
      </c>
      <c r="F1877" s="33"/>
      <c r="G1877" s="34" t="n">
        <v>6</v>
      </c>
      <c r="H1877" s="34" t="n">
        <v>4</v>
      </c>
      <c r="I1877" s="33" t="n">
        <v>50.156</v>
      </c>
      <c r="J1877" s="33" t="n">
        <v>0.344121705920752</v>
      </c>
      <c r="K1877" s="33" t="n">
        <v>0.118728408961047</v>
      </c>
    </row>
    <row r="1878" customFormat="false" ht="15.75" hidden="false" customHeight="false" outlineLevel="0" collapsed="false">
      <c r="B1878" s="32" t="s">
        <v>3777</v>
      </c>
      <c r="C1878" s="32" t="s">
        <v>3778</v>
      </c>
      <c r="D1878" s="33" t="n">
        <v>21.92413</v>
      </c>
      <c r="E1878" s="33" t="n">
        <v>21.8578</v>
      </c>
      <c r="F1878" s="33"/>
      <c r="G1878" s="34" t="n">
        <v>6</v>
      </c>
      <c r="H1878" s="34" t="n">
        <v>6</v>
      </c>
      <c r="I1878" s="33" t="n">
        <v>16.572</v>
      </c>
      <c r="J1878" s="33" t="n">
        <v>0.439396716269282</v>
      </c>
      <c r="K1878" s="33" t="n">
        <v>0.240296500948148</v>
      </c>
    </row>
    <row r="1879" customFormat="false" ht="15.75" hidden="false" customHeight="false" outlineLevel="0" collapsed="false">
      <c r="B1879" s="32" t="s">
        <v>3779</v>
      </c>
      <c r="C1879" s="32" t="s">
        <v>3780</v>
      </c>
      <c r="D1879" s="33" t="n">
        <v>27.72956</v>
      </c>
      <c r="E1879" s="33" t="n">
        <v>27.67398</v>
      </c>
      <c r="F1879" s="33"/>
      <c r="G1879" s="34" t="n">
        <v>25</v>
      </c>
      <c r="H1879" s="34" t="n">
        <v>25</v>
      </c>
      <c r="I1879" s="33" t="n">
        <v>36.375</v>
      </c>
      <c r="J1879" s="33" t="n">
        <v>0.077723934513841</v>
      </c>
      <c r="K1879" s="33" t="n">
        <v>0.044221498057734</v>
      </c>
    </row>
    <row r="1880" customFormat="false" ht="15.75" hidden="false" customHeight="false" outlineLevel="0" collapsed="false">
      <c r="B1880" s="32" t="s">
        <v>3781</v>
      </c>
      <c r="C1880" s="32" t="s">
        <v>3782</v>
      </c>
      <c r="D1880" s="33" t="n">
        <v>22.07373</v>
      </c>
      <c r="E1880" s="33" t="n">
        <v>21.8889</v>
      </c>
      <c r="F1880" s="33"/>
      <c r="G1880" s="34" t="n">
        <v>5</v>
      </c>
      <c r="H1880" s="34" t="n">
        <v>5</v>
      </c>
      <c r="I1880" s="33" t="n">
        <v>18.385</v>
      </c>
      <c r="J1880" s="33" t="n">
        <v>0.388757644170052</v>
      </c>
      <c r="K1880" s="33" t="n">
        <v>0.254936440847214</v>
      </c>
    </row>
    <row r="1881" customFormat="false" ht="15.75" hidden="false" customHeight="false" outlineLevel="0" collapsed="false">
      <c r="B1881" s="32" t="s">
        <v>3783</v>
      </c>
      <c r="C1881" s="32" t="s">
        <v>3784</v>
      </c>
      <c r="D1881" s="33" t="n">
        <v>25.42454</v>
      </c>
      <c r="E1881" s="33" t="n">
        <v>25.2613</v>
      </c>
      <c r="F1881" s="33"/>
      <c r="G1881" s="34" t="n">
        <v>20</v>
      </c>
      <c r="H1881" s="34" t="n">
        <v>20</v>
      </c>
      <c r="I1881" s="33" t="n">
        <v>97.455</v>
      </c>
      <c r="J1881" s="33" t="n">
        <v>1.43596179067426</v>
      </c>
      <c r="K1881" s="33" t="n">
        <v>0.488737026389224</v>
      </c>
    </row>
    <row r="1882" customFormat="false" ht="15.75" hidden="false" customHeight="false" outlineLevel="0" collapsed="false">
      <c r="B1882" s="32" t="s">
        <v>3785</v>
      </c>
      <c r="C1882" s="32" t="s">
        <v>3786</v>
      </c>
      <c r="D1882" s="33" t="n">
        <v>22.03141</v>
      </c>
      <c r="E1882" s="33" t="n">
        <v>21.70579</v>
      </c>
      <c r="F1882" s="33"/>
      <c r="G1882" s="34" t="n">
        <v>28</v>
      </c>
      <c r="H1882" s="34" t="n">
        <v>11</v>
      </c>
      <c r="I1882" s="33" t="n">
        <v>223.09</v>
      </c>
      <c r="J1882" s="33" t="n">
        <v>0.163076991470833</v>
      </c>
      <c r="K1882" s="33" t="n">
        <v>0.108661988563956</v>
      </c>
    </row>
    <row r="1883" customFormat="false" ht="15.75" hidden="false" customHeight="false" outlineLevel="0" collapsed="false">
      <c r="B1883" s="32" t="s">
        <v>3787</v>
      </c>
      <c r="C1883" s="32" t="s">
        <v>3788</v>
      </c>
      <c r="D1883" s="33" t="n">
        <v>21.79528</v>
      </c>
      <c r="E1883" s="33" t="n">
        <v>21.88749</v>
      </c>
      <c r="F1883" s="33"/>
      <c r="G1883" s="34" t="n">
        <v>4</v>
      </c>
      <c r="H1883" s="34" t="n">
        <v>2</v>
      </c>
      <c r="I1883" s="33" t="n">
        <v>59.834</v>
      </c>
      <c r="J1883" s="33" t="n">
        <v>0.789994081981</v>
      </c>
      <c r="K1883" s="33" t="n">
        <v>-0.1979355335543</v>
      </c>
    </row>
    <row r="1884" customFormat="false" ht="15.75" hidden="false" customHeight="false" outlineLevel="0" collapsed="false">
      <c r="B1884" s="32" t="s">
        <v>3789</v>
      </c>
      <c r="C1884" s="32" t="s">
        <v>3790</v>
      </c>
      <c r="D1884" s="33" t="n">
        <v>23.56244</v>
      </c>
      <c r="E1884" s="33" t="n">
        <v>23.31063</v>
      </c>
      <c r="F1884" s="33"/>
      <c r="G1884" s="34" t="n">
        <v>8</v>
      </c>
      <c r="H1884" s="34" t="n">
        <v>8</v>
      </c>
      <c r="I1884" s="33" t="n">
        <v>54.548</v>
      </c>
      <c r="J1884" s="33" t="n">
        <v>1.25808035282426</v>
      </c>
      <c r="K1884" s="33" t="n">
        <v>0.466361787994011</v>
      </c>
    </row>
    <row r="1885" customFormat="false" ht="15.75" hidden="false" customHeight="false" outlineLevel="0" collapsed="false">
      <c r="B1885" s="32" t="s">
        <v>3791</v>
      </c>
      <c r="C1885" s="32" t="s">
        <v>3792</v>
      </c>
      <c r="D1885" s="33" t="n">
        <v>24.80469</v>
      </c>
      <c r="E1885" s="33" t="n">
        <v>24.8624</v>
      </c>
      <c r="F1885" s="33"/>
      <c r="G1885" s="34" t="n">
        <v>6</v>
      </c>
      <c r="H1885" s="34" t="n">
        <v>6</v>
      </c>
      <c r="I1885" s="33" t="n">
        <v>44.955</v>
      </c>
      <c r="J1885" s="33" t="n">
        <v>0.548035750854179</v>
      </c>
      <c r="K1885" s="33" t="n">
        <v>0.259834701518411</v>
      </c>
    </row>
    <row r="1886" customFormat="false" ht="15.75" hidden="false" customHeight="false" outlineLevel="0" collapsed="false">
      <c r="B1886" s="32" t="s">
        <v>3793</v>
      </c>
      <c r="C1886" s="32" t="s">
        <v>3794</v>
      </c>
      <c r="D1886" s="33" t="n">
        <v>21.81943</v>
      </c>
      <c r="E1886" s="33" t="n">
        <v>21.34677</v>
      </c>
      <c r="F1886" s="33"/>
      <c r="G1886" s="34" t="n">
        <v>4</v>
      </c>
      <c r="H1886" s="34" t="n">
        <v>4</v>
      </c>
      <c r="I1886" s="33" t="n">
        <v>104.79</v>
      </c>
      <c r="J1886" s="33" t="n">
        <v>1.65555978796681</v>
      </c>
      <c r="K1886" s="33" t="n">
        <v>0.467195681800082</v>
      </c>
    </row>
    <row r="1887" customFormat="false" ht="15.75" hidden="false" customHeight="false" outlineLevel="0" collapsed="false">
      <c r="B1887" s="32" t="s">
        <v>3795</v>
      </c>
      <c r="C1887" s="32" t="s">
        <v>3796</v>
      </c>
      <c r="D1887" s="33" t="n">
        <v>22.17628</v>
      </c>
      <c r="E1887" s="33" t="n">
        <v>21.95013</v>
      </c>
      <c r="F1887" s="33"/>
      <c r="G1887" s="34" t="n">
        <v>20</v>
      </c>
      <c r="H1887" s="34" t="n">
        <v>20</v>
      </c>
      <c r="I1887" s="33" t="n">
        <v>60.966</v>
      </c>
      <c r="J1887" s="33" t="n">
        <v>1.58446212710482</v>
      </c>
      <c r="K1887" s="33" t="n">
        <v>0.686006138971898</v>
      </c>
    </row>
    <row r="1888" customFormat="false" ht="15.75" hidden="false" customHeight="false" outlineLevel="0" collapsed="false">
      <c r="B1888" s="32" t="s">
        <v>3797</v>
      </c>
      <c r="C1888" s="32" t="s">
        <v>3798</v>
      </c>
      <c r="D1888" s="33" t="n">
        <v>21.67648</v>
      </c>
      <c r="E1888" s="33" t="n">
        <v>21.46429</v>
      </c>
      <c r="F1888" s="33"/>
      <c r="G1888" s="34" t="n">
        <v>3</v>
      </c>
      <c r="H1888" s="34" t="n">
        <v>3</v>
      </c>
      <c r="I1888" s="33" t="n">
        <v>33.067</v>
      </c>
      <c r="J1888" s="33" t="n">
        <v>1.09411250904866</v>
      </c>
      <c r="K1888" s="33" t="n">
        <v>0.265054835572236</v>
      </c>
    </row>
    <row r="1889" customFormat="false" ht="15.75" hidden="false" customHeight="false" outlineLevel="0" collapsed="false">
      <c r="B1889" s="32" t="s">
        <v>3799</v>
      </c>
      <c r="C1889" s="32" t="s">
        <v>3800</v>
      </c>
      <c r="D1889" s="33" t="n">
        <v>22.0961</v>
      </c>
      <c r="E1889" s="33" t="n">
        <v>21.66149</v>
      </c>
      <c r="F1889" s="33"/>
      <c r="G1889" s="34" t="n">
        <v>6</v>
      </c>
      <c r="H1889" s="34" t="n">
        <v>6</v>
      </c>
      <c r="I1889" s="33" t="n">
        <v>25.205</v>
      </c>
      <c r="J1889" s="33" t="n">
        <v>1.69860982755557</v>
      </c>
      <c r="K1889" s="33" t="n">
        <v>0.66280641561935</v>
      </c>
    </row>
    <row r="1890" customFormat="false" ht="15.75" hidden="false" customHeight="false" outlineLevel="0" collapsed="false">
      <c r="B1890" s="32" t="s">
        <v>3801</v>
      </c>
      <c r="C1890" s="32" t="s">
        <v>3802</v>
      </c>
      <c r="D1890" s="33" t="n">
        <v>27.92196</v>
      </c>
      <c r="E1890" s="33" t="n">
        <v>27.82171</v>
      </c>
      <c r="F1890" s="33"/>
      <c r="G1890" s="34" t="n">
        <v>34</v>
      </c>
      <c r="H1890" s="34" t="n">
        <v>28</v>
      </c>
      <c r="I1890" s="33" t="n">
        <v>70.288</v>
      </c>
      <c r="J1890" s="33" t="n">
        <v>0.021989207400506</v>
      </c>
      <c r="K1890" s="33" t="n">
        <v>0.0107367655141069</v>
      </c>
    </row>
    <row r="1891" customFormat="false" ht="15.75" hidden="false" customHeight="false" outlineLevel="0" collapsed="false">
      <c r="B1891" s="32" t="s">
        <v>3803</v>
      </c>
      <c r="C1891" s="32" t="s">
        <v>3804</v>
      </c>
      <c r="D1891" s="33" t="n">
        <v>21.94362</v>
      </c>
      <c r="E1891" s="33" t="n">
        <v>22.04031</v>
      </c>
      <c r="F1891" s="33"/>
      <c r="G1891" s="34" t="n">
        <v>3</v>
      </c>
      <c r="H1891" s="34" t="n">
        <v>3</v>
      </c>
      <c r="I1891" s="33" t="n">
        <v>76.482</v>
      </c>
      <c r="J1891" s="33" t="n">
        <v>0.180200767925242</v>
      </c>
      <c r="K1891" s="33" t="n">
        <v>0.0802138898543276</v>
      </c>
    </row>
    <row r="1892" customFormat="false" ht="15.75" hidden="false" customHeight="false" outlineLevel="0" collapsed="false">
      <c r="B1892" s="32" t="s">
        <v>3805</v>
      </c>
      <c r="C1892" s="32" t="s">
        <v>3806</v>
      </c>
      <c r="D1892" s="33" t="n">
        <v>25.92187</v>
      </c>
      <c r="E1892" s="33" t="n">
        <v>26.06501</v>
      </c>
      <c r="F1892" s="33"/>
      <c r="G1892" s="34" t="n">
        <v>19</v>
      </c>
      <c r="H1892" s="34" t="n">
        <v>17</v>
      </c>
      <c r="I1892" s="33" t="n">
        <v>43.066</v>
      </c>
      <c r="J1892" s="33" t="n">
        <v>1.45780033155133</v>
      </c>
      <c r="K1892" s="33" t="n">
        <v>-0.19551109668134</v>
      </c>
    </row>
    <row r="1893" customFormat="false" ht="15.75" hidden="false" customHeight="false" outlineLevel="0" collapsed="false">
      <c r="B1893" s="32" t="s">
        <v>3807</v>
      </c>
      <c r="C1893" s="32" t="s">
        <v>3808</v>
      </c>
      <c r="D1893" s="33" t="n">
        <v>21.69123</v>
      </c>
      <c r="E1893" s="33" t="n">
        <v>21.6193</v>
      </c>
      <c r="F1893" s="33"/>
      <c r="G1893" s="34" t="n">
        <v>7</v>
      </c>
      <c r="H1893" s="34" t="n">
        <v>2</v>
      </c>
      <c r="I1893" s="33" t="n">
        <v>46.986</v>
      </c>
      <c r="J1893" s="33" t="n">
        <v>0.24015727047599</v>
      </c>
      <c r="K1893" s="33" t="n">
        <v>0.0931615368309977</v>
      </c>
    </row>
    <row r="1894" customFormat="false" ht="15.75" hidden="false" customHeight="false" outlineLevel="0" collapsed="false">
      <c r="B1894" s="32" t="s">
        <v>3809</v>
      </c>
      <c r="C1894" s="32" t="s">
        <v>3810</v>
      </c>
      <c r="D1894" s="33" t="n">
        <v>28.2196</v>
      </c>
      <c r="E1894" s="33" t="n">
        <v>28.26249</v>
      </c>
      <c r="F1894" s="33"/>
      <c r="G1894" s="34" t="n">
        <v>3</v>
      </c>
      <c r="H1894" s="34" t="n">
        <v>3</v>
      </c>
      <c r="I1894" s="33" t="n">
        <v>12.476</v>
      </c>
      <c r="J1894" s="33" t="n">
        <v>0.316048446680597</v>
      </c>
      <c r="K1894" s="33" t="n">
        <v>0.109903377382928</v>
      </c>
    </row>
    <row r="1895" customFormat="false" ht="15.75" hidden="false" customHeight="false" outlineLevel="0" collapsed="false">
      <c r="B1895" s="32" t="s">
        <v>3811</v>
      </c>
      <c r="C1895" s="32" t="s">
        <v>3812</v>
      </c>
      <c r="D1895" s="33" t="n">
        <v>21.71579</v>
      </c>
      <c r="E1895" s="33" t="n">
        <v>21.65294</v>
      </c>
      <c r="F1895" s="33"/>
      <c r="G1895" s="34" t="n">
        <v>3</v>
      </c>
      <c r="H1895" s="34" t="n">
        <v>3</v>
      </c>
      <c r="I1895" s="33" t="n">
        <v>50.513</v>
      </c>
      <c r="J1895" s="33" t="n">
        <v>0.105674738172862</v>
      </c>
      <c r="K1895" s="33" t="n">
        <v>0.04769836711084</v>
      </c>
    </row>
    <row r="1896" customFormat="false" ht="15.75" hidden="false" customHeight="false" outlineLevel="0" collapsed="false">
      <c r="B1896" s="32" t="s">
        <v>967</v>
      </c>
      <c r="C1896" s="32" t="s">
        <v>968</v>
      </c>
      <c r="D1896" s="33" t="n">
        <v>26.37312</v>
      </c>
      <c r="E1896" s="33" t="n">
        <v>26.31814</v>
      </c>
      <c r="F1896" s="33"/>
      <c r="G1896" s="34" t="n">
        <v>39</v>
      </c>
      <c r="H1896" s="34" t="n">
        <v>4</v>
      </c>
      <c r="I1896" s="33" t="n">
        <v>57.936</v>
      </c>
      <c r="J1896" s="33" t="n">
        <v>0.0482212289856717</v>
      </c>
      <c r="K1896" s="33" t="n">
        <v>0.0175775556238449</v>
      </c>
    </row>
    <row r="1897" customFormat="false" ht="15.75" hidden="false" customHeight="false" outlineLevel="0" collapsed="false">
      <c r="B1897" s="32" t="s">
        <v>3813</v>
      </c>
      <c r="C1897" s="32" t="s">
        <v>3814</v>
      </c>
      <c r="D1897" s="33" t="n">
        <v>26.15043</v>
      </c>
      <c r="E1897" s="33" t="n">
        <v>26.27252</v>
      </c>
      <c r="F1897" s="33"/>
      <c r="G1897" s="34" t="n">
        <v>34</v>
      </c>
      <c r="H1897" s="34" t="n">
        <v>29</v>
      </c>
      <c r="I1897" s="33" t="n">
        <v>81.744</v>
      </c>
      <c r="J1897" s="33" t="n">
        <v>1.0756882383626</v>
      </c>
      <c r="K1897" s="33" t="n">
        <v>-0.338407600102773</v>
      </c>
    </row>
    <row r="1898" customFormat="false" ht="15.75" hidden="false" customHeight="false" outlineLevel="0" collapsed="false">
      <c r="B1898" s="32" t="s">
        <v>3815</v>
      </c>
      <c r="C1898" s="32" t="s">
        <v>3816</v>
      </c>
      <c r="D1898" s="33" t="n">
        <v>24.05515</v>
      </c>
      <c r="E1898" s="33" t="n">
        <v>23.3765</v>
      </c>
      <c r="F1898" s="33"/>
      <c r="G1898" s="34" t="n">
        <v>9</v>
      </c>
      <c r="H1898" s="34" t="n">
        <v>9</v>
      </c>
      <c r="I1898" s="33" t="n">
        <v>48.669</v>
      </c>
      <c r="J1898" s="33" t="n">
        <v>0.488422768511039</v>
      </c>
      <c r="K1898" s="33" t="n">
        <v>0.405684602099182</v>
      </c>
    </row>
    <row r="1899" customFormat="false" ht="15.75" hidden="false" customHeight="false" outlineLevel="0" collapsed="false">
      <c r="B1899" s="32" t="s">
        <v>3817</v>
      </c>
      <c r="C1899" s="32" t="s">
        <v>3818</v>
      </c>
      <c r="D1899" s="33" t="n">
        <v>21.72366</v>
      </c>
      <c r="E1899" s="33" t="n">
        <v>21.77723</v>
      </c>
      <c r="F1899" s="33"/>
      <c r="G1899" s="34" t="n">
        <v>8</v>
      </c>
      <c r="H1899" s="34" t="n">
        <v>8</v>
      </c>
      <c r="I1899" s="33" t="n">
        <v>42.064</v>
      </c>
      <c r="J1899" s="33" t="n">
        <v>0.407359741474497</v>
      </c>
      <c r="K1899" s="33" t="n">
        <v>0.182074081352031</v>
      </c>
    </row>
    <row r="1900" customFormat="false" ht="15.75" hidden="false" customHeight="false" outlineLevel="0" collapsed="false">
      <c r="B1900" s="32" t="s">
        <v>3819</v>
      </c>
      <c r="C1900" s="32" t="s">
        <v>3820</v>
      </c>
      <c r="D1900" s="33" t="n">
        <v>24.35023</v>
      </c>
      <c r="E1900" s="33" t="n">
        <v>24.70878</v>
      </c>
      <c r="F1900" s="33"/>
      <c r="G1900" s="34" t="n">
        <v>8</v>
      </c>
      <c r="H1900" s="34" t="n">
        <v>8</v>
      </c>
      <c r="I1900" s="33" t="n">
        <v>35.853</v>
      </c>
      <c r="J1900" s="33" t="n">
        <v>0.352541089560623</v>
      </c>
      <c r="K1900" s="33" t="n">
        <v>-0.26973811185875</v>
      </c>
    </row>
    <row r="1901" customFormat="false" ht="15.75" hidden="false" customHeight="false" outlineLevel="0" collapsed="false">
      <c r="B1901" s="32" t="s">
        <v>3821</v>
      </c>
      <c r="C1901" s="32" t="s">
        <v>3822</v>
      </c>
      <c r="D1901" s="33" t="n">
        <v>21.49898</v>
      </c>
      <c r="E1901" s="33" t="n">
        <v>21.51327</v>
      </c>
      <c r="F1901" s="33"/>
      <c r="G1901" s="34" t="n">
        <v>6</v>
      </c>
      <c r="H1901" s="34" t="n">
        <v>2</v>
      </c>
      <c r="I1901" s="33" t="n">
        <v>21.429</v>
      </c>
      <c r="J1901" s="33" t="n">
        <v>0.128089702410353</v>
      </c>
      <c r="K1901" s="33" t="n">
        <v>0.0498158770326924</v>
      </c>
    </row>
    <row r="1902" customFormat="false" ht="15.75" hidden="false" customHeight="false" outlineLevel="0" collapsed="false">
      <c r="B1902" s="32" t="s">
        <v>3823</v>
      </c>
      <c r="C1902" s="32" t="s">
        <v>3824</v>
      </c>
      <c r="D1902" s="33" t="n">
        <v>21.38684</v>
      </c>
      <c r="E1902" s="33" t="n">
        <v>21.59659</v>
      </c>
      <c r="F1902" s="33"/>
      <c r="G1902" s="34" t="n">
        <v>9</v>
      </c>
      <c r="H1902" s="34" t="n">
        <v>3</v>
      </c>
      <c r="I1902" s="33" t="n">
        <v>28.766</v>
      </c>
      <c r="J1902" s="33" t="n">
        <v>0.485144927733374</v>
      </c>
      <c r="K1902" s="33" t="n">
        <v>0.179455420803365</v>
      </c>
    </row>
    <row r="1903" customFormat="false" ht="15.75" hidden="false" customHeight="false" outlineLevel="0" collapsed="false">
      <c r="B1903" s="32" t="s">
        <v>3825</v>
      </c>
      <c r="C1903" s="32" t="s">
        <v>3826</v>
      </c>
      <c r="D1903" s="33" t="n">
        <v>21.8122</v>
      </c>
      <c r="E1903" s="33" t="n">
        <v>21.65722</v>
      </c>
      <c r="F1903" s="33"/>
      <c r="G1903" s="34" t="n">
        <v>5</v>
      </c>
      <c r="H1903" s="34" t="n">
        <v>5</v>
      </c>
      <c r="I1903" s="33" t="n">
        <v>26.182</v>
      </c>
      <c r="J1903" s="33" t="n">
        <v>0.584732933512216</v>
      </c>
      <c r="K1903" s="33" t="n">
        <v>0.222934197795386</v>
      </c>
    </row>
    <row r="1904" customFormat="false" ht="15.75" hidden="false" customHeight="false" outlineLevel="0" collapsed="false">
      <c r="B1904" s="32" t="s">
        <v>3827</v>
      </c>
      <c r="C1904" s="32" t="s">
        <v>3828</v>
      </c>
      <c r="D1904" s="33" t="n">
        <v>21.7829</v>
      </c>
      <c r="E1904" s="33" t="n">
        <v>21.81642</v>
      </c>
      <c r="F1904" s="33"/>
      <c r="G1904" s="34" t="n">
        <v>3</v>
      </c>
      <c r="H1904" s="34" t="n">
        <v>3</v>
      </c>
      <c r="I1904" s="33" t="n">
        <v>46.604</v>
      </c>
      <c r="J1904" s="33" t="n">
        <v>0.628222991770699</v>
      </c>
      <c r="K1904" s="33" t="n">
        <v>0.234845799065496</v>
      </c>
    </row>
    <row r="1905" customFormat="false" ht="15.75" hidden="false" customHeight="false" outlineLevel="0" collapsed="false">
      <c r="B1905" s="32" t="s">
        <v>3829</v>
      </c>
      <c r="C1905" s="32" t="s">
        <v>3830</v>
      </c>
      <c r="D1905" s="33" t="n">
        <v>27.08831</v>
      </c>
      <c r="E1905" s="33" t="n">
        <v>27.10159</v>
      </c>
      <c r="F1905" s="33"/>
      <c r="G1905" s="34" t="n">
        <v>100</v>
      </c>
      <c r="H1905" s="34" t="n">
        <v>100</v>
      </c>
      <c r="I1905" s="33" t="n">
        <v>331.77</v>
      </c>
      <c r="J1905" s="33" t="n">
        <v>0.0830021166401861</v>
      </c>
      <c r="K1905" s="33" t="n">
        <v>-0.0739370932662062</v>
      </c>
    </row>
    <row r="1906" customFormat="false" ht="15.75" hidden="false" customHeight="false" outlineLevel="0" collapsed="false">
      <c r="B1906" s="32" t="s">
        <v>3831</v>
      </c>
      <c r="C1906" s="32" t="s">
        <v>3832</v>
      </c>
      <c r="D1906" s="33" t="n">
        <v>21.92332</v>
      </c>
      <c r="E1906" s="33" t="n">
        <v>21.54497</v>
      </c>
      <c r="F1906" s="33"/>
      <c r="G1906" s="34" t="n">
        <v>3</v>
      </c>
      <c r="H1906" s="34" t="n">
        <v>3</v>
      </c>
      <c r="I1906" s="33" t="n">
        <v>21.537</v>
      </c>
      <c r="J1906" s="33" t="n">
        <v>1.37182787459051</v>
      </c>
      <c r="K1906" s="33" t="n">
        <v>0.431371461338262</v>
      </c>
    </row>
    <row r="1907" customFormat="false" ht="15.75" hidden="false" customHeight="false" outlineLevel="0" collapsed="false">
      <c r="B1907" s="32" t="s">
        <v>3833</v>
      </c>
      <c r="C1907" s="32" t="s">
        <v>3834</v>
      </c>
      <c r="D1907" s="33" t="n">
        <v>22.12934</v>
      </c>
      <c r="E1907" s="33" t="n">
        <v>21.98362</v>
      </c>
      <c r="F1907" s="33"/>
      <c r="G1907" s="34" t="n">
        <v>5</v>
      </c>
      <c r="H1907" s="34" t="n">
        <v>5</v>
      </c>
      <c r="I1907" s="33" t="n">
        <v>44.297</v>
      </c>
      <c r="J1907" s="33" t="n">
        <v>0.513280556285429</v>
      </c>
      <c r="K1907" s="33" t="n">
        <v>0.198147790344358</v>
      </c>
    </row>
    <row r="1908" customFormat="false" ht="15.75" hidden="false" customHeight="false" outlineLevel="0" collapsed="false">
      <c r="B1908" s="32" t="s">
        <v>3835</v>
      </c>
      <c r="C1908" s="32" t="s">
        <v>3836</v>
      </c>
      <c r="D1908" s="33" t="n">
        <v>26.43071</v>
      </c>
      <c r="E1908" s="33" t="n">
        <v>26.17018</v>
      </c>
      <c r="F1908" s="33"/>
      <c r="G1908" s="34" t="n">
        <v>12</v>
      </c>
      <c r="H1908" s="34" t="n">
        <v>4</v>
      </c>
      <c r="I1908" s="33" t="n">
        <v>21.364</v>
      </c>
      <c r="J1908" s="33" t="n">
        <v>0.641272640579774</v>
      </c>
      <c r="K1908" s="33" t="n">
        <v>0.534303490536047</v>
      </c>
    </row>
    <row r="1909" customFormat="false" ht="15.75" hidden="false" customHeight="false" outlineLevel="0" collapsed="false">
      <c r="B1909" s="32" t="s">
        <v>3837</v>
      </c>
      <c r="C1909" s="32" t="s">
        <v>3838</v>
      </c>
      <c r="D1909" s="33" t="n">
        <v>23.28433</v>
      </c>
      <c r="E1909" s="33" t="n">
        <v>23.17107</v>
      </c>
      <c r="F1909" s="33"/>
      <c r="G1909" s="34" t="n">
        <v>11</v>
      </c>
      <c r="H1909" s="34" t="n">
        <v>11</v>
      </c>
      <c r="I1909" s="33" t="n">
        <v>76.689</v>
      </c>
      <c r="J1909" s="33" t="n">
        <v>0.509619998803379</v>
      </c>
      <c r="K1909" s="33" t="n">
        <v>0.208117925913239</v>
      </c>
    </row>
    <row r="1910" customFormat="false" ht="15.75" hidden="false" customHeight="false" outlineLevel="0" collapsed="false">
      <c r="B1910" s="32" t="s">
        <v>3839</v>
      </c>
      <c r="C1910" s="32" t="s">
        <v>3840</v>
      </c>
      <c r="D1910" s="33" t="n">
        <v>21.88836</v>
      </c>
      <c r="E1910" s="33" t="n">
        <v>21.7291</v>
      </c>
      <c r="F1910" s="33"/>
      <c r="G1910" s="34" t="n">
        <v>2</v>
      </c>
      <c r="H1910" s="34" t="n">
        <v>2</v>
      </c>
      <c r="I1910" s="33" t="n">
        <v>21.646</v>
      </c>
      <c r="J1910" s="33" t="n">
        <v>0.386095699776043</v>
      </c>
      <c r="K1910" s="33" t="n">
        <v>0.14531541254965</v>
      </c>
    </row>
    <row r="1911" customFormat="false" ht="15.75" hidden="false" customHeight="false" outlineLevel="0" collapsed="false">
      <c r="B1911" s="32" t="s">
        <v>3841</v>
      </c>
      <c r="C1911" s="32" t="s">
        <v>3842</v>
      </c>
      <c r="D1911" s="33" t="n">
        <v>24.25976</v>
      </c>
      <c r="E1911" s="33" t="n">
        <v>24.33361</v>
      </c>
      <c r="F1911" s="33"/>
      <c r="G1911" s="34" t="n">
        <v>8</v>
      </c>
      <c r="H1911" s="34" t="n">
        <v>8</v>
      </c>
      <c r="I1911" s="33" t="n">
        <v>46.374</v>
      </c>
      <c r="J1911" s="33" t="n">
        <v>1.40722213821049</v>
      </c>
      <c r="K1911" s="33" t="n">
        <v>-0.60106939565436</v>
      </c>
    </row>
    <row r="1912" customFormat="false" ht="15.75" hidden="false" customHeight="false" outlineLevel="0" collapsed="false">
      <c r="B1912" s="32" t="s">
        <v>3843</v>
      </c>
      <c r="C1912" s="32" t="s">
        <v>3844</v>
      </c>
      <c r="D1912" s="33" t="n">
        <v>21.78128</v>
      </c>
      <c r="E1912" s="33" t="n">
        <v>21.32582</v>
      </c>
      <c r="F1912" s="33"/>
      <c r="G1912" s="34" t="n">
        <v>11</v>
      </c>
      <c r="H1912" s="34" t="n">
        <v>9</v>
      </c>
      <c r="I1912" s="33" t="n">
        <v>17.302</v>
      </c>
      <c r="J1912" s="33" t="n">
        <v>1.44226759671572</v>
      </c>
      <c r="K1912" s="33" t="n">
        <v>0.756265582460344</v>
      </c>
    </row>
    <row r="1913" customFormat="false" ht="15.75" hidden="false" customHeight="false" outlineLevel="0" collapsed="false">
      <c r="B1913" s="32" t="s">
        <v>3845</v>
      </c>
      <c r="C1913" s="32" t="s">
        <v>3846</v>
      </c>
      <c r="D1913" s="33" t="n">
        <v>22.36865</v>
      </c>
      <c r="E1913" s="33" t="n">
        <v>21.66508</v>
      </c>
      <c r="F1913" s="33"/>
      <c r="G1913" s="34" t="n">
        <v>2</v>
      </c>
      <c r="H1913" s="34" t="n">
        <v>2</v>
      </c>
      <c r="I1913" s="33" t="n">
        <v>11.676</v>
      </c>
      <c r="J1913" s="33" t="n">
        <v>0.766945209344291</v>
      </c>
      <c r="K1913" s="33" t="n">
        <v>0.333981387927253</v>
      </c>
    </row>
    <row r="1914" customFormat="false" ht="15.75" hidden="false" customHeight="false" outlineLevel="0" collapsed="false">
      <c r="B1914" s="32" t="s">
        <v>3847</v>
      </c>
      <c r="C1914" s="32" t="s">
        <v>3848</v>
      </c>
      <c r="D1914" s="33" t="n">
        <v>25.52883</v>
      </c>
      <c r="E1914" s="33" t="n">
        <v>25.367</v>
      </c>
      <c r="F1914" s="33"/>
      <c r="G1914" s="34" t="n">
        <v>18</v>
      </c>
      <c r="H1914" s="34" t="n">
        <v>18</v>
      </c>
      <c r="I1914" s="33" t="n">
        <v>46.247</v>
      </c>
      <c r="J1914" s="33" t="n">
        <v>0.434633958265976</v>
      </c>
      <c r="K1914" s="33" t="n">
        <v>0.117590756050468</v>
      </c>
    </row>
    <row r="1915" customFormat="false" ht="15.75" hidden="false" customHeight="false" outlineLevel="0" collapsed="false">
      <c r="B1915" s="32" t="s">
        <v>3849</v>
      </c>
      <c r="C1915" s="32" t="s">
        <v>3850</v>
      </c>
      <c r="D1915" s="33" t="n">
        <v>21.83013</v>
      </c>
      <c r="E1915" s="33" t="n">
        <v>21.74798</v>
      </c>
      <c r="F1915" s="33"/>
      <c r="G1915" s="34" t="n">
        <v>2</v>
      </c>
      <c r="H1915" s="34" t="n">
        <v>2</v>
      </c>
      <c r="I1915" s="33" t="n">
        <v>16.402</v>
      </c>
      <c r="J1915" s="33" t="n">
        <v>0.79051371895944</v>
      </c>
      <c r="K1915" s="33" t="n">
        <v>0.259365961061302</v>
      </c>
    </row>
    <row r="1916" customFormat="false" ht="15.75" hidden="false" customHeight="false" outlineLevel="0" collapsed="false">
      <c r="B1916" s="32" t="s">
        <v>3851</v>
      </c>
      <c r="C1916" s="32" t="s">
        <v>3852</v>
      </c>
      <c r="D1916" s="33" t="n">
        <v>22.43381</v>
      </c>
      <c r="E1916" s="33" t="n">
        <v>22.36372</v>
      </c>
      <c r="F1916" s="33"/>
      <c r="G1916" s="34" t="n">
        <v>8</v>
      </c>
      <c r="H1916" s="34" t="n">
        <v>4</v>
      </c>
      <c r="I1916" s="33" t="n">
        <v>39.821</v>
      </c>
      <c r="J1916" s="33" t="n">
        <v>0.0474307363614033</v>
      </c>
      <c r="K1916" s="33" t="n">
        <v>0.0286138363610071</v>
      </c>
    </row>
    <row r="1917" customFormat="false" ht="15.75" hidden="false" customHeight="false" outlineLevel="0" collapsed="false">
      <c r="B1917" s="32" t="s">
        <v>3853</v>
      </c>
      <c r="C1917" s="32" t="s">
        <v>3854</v>
      </c>
      <c r="D1917" s="33" t="n">
        <v>26.15923</v>
      </c>
      <c r="E1917" s="33" t="n">
        <v>26.14309</v>
      </c>
      <c r="F1917" s="33"/>
      <c r="G1917" s="34" t="n">
        <v>25</v>
      </c>
      <c r="H1917" s="34" t="n">
        <v>25</v>
      </c>
      <c r="I1917" s="33" t="n">
        <v>79.994</v>
      </c>
      <c r="J1917" s="33" t="n">
        <v>0.661059043365817</v>
      </c>
      <c r="K1917" s="33" t="n">
        <v>-0.201281818707169</v>
      </c>
    </row>
    <row r="1918" customFormat="false" ht="15.75" hidden="false" customHeight="false" outlineLevel="0" collapsed="false">
      <c r="B1918" s="32" t="s">
        <v>3855</v>
      </c>
      <c r="C1918" s="32" t="s">
        <v>3856</v>
      </c>
      <c r="D1918" s="33" t="n">
        <v>21.7499</v>
      </c>
      <c r="E1918" s="33" t="n">
        <v>21.73174</v>
      </c>
      <c r="F1918" s="33"/>
      <c r="G1918" s="34" t="n">
        <v>11</v>
      </c>
      <c r="H1918" s="34" t="n">
        <v>11</v>
      </c>
      <c r="I1918" s="33" t="n">
        <v>66.69</v>
      </c>
      <c r="J1918" s="33" t="n">
        <v>0.348794183089339</v>
      </c>
      <c r="K1918" s="33" t="n">
        <v>0.207727614254583</v>
      </c>
    </row>
    <row r="1919" customFormat="false" ht="15.75" hidden="false" customHeight="false" outlineLevel="0" collapsed="false">
      <c r="B1919" s="32" t="s">
        <v>3857</v>
      </c>
      <c r="C1919" s="32" t="s">
        <v>3858</v>
      </c>
      <c r="D1919" s="33" t="n">
        <v>22.56975</v>
      </c>
      <c r="E1919" s="33" t="n">
        <v>22.01532</v>
      </c>
      <c r="F1919" s="33"/>
      <c r="G1919" s="34" t="n">
        <v>5</v>
      </c>
      <c r="H1919" s="34" t="n">
        <v>5</v>
      </c>
      <c r="I1919" s="33" t="n">
        <v>20.838</v>
      </c>
      <c r="J1919" s="33" t="n">
        <v>1.25984252402352</v>
      </c>
      <c r="K1919" s="33" t="n">
        <v>0.484901985301271</v>
      </c>
    </row>
    <row r="1920" customFormat="false" ht="15.75" hidden="false" customHeight="false" outlineLevel="0" collapsed="false">
      <c r="B1920" s="32" t="s">
        <v>3859</v>
      </c>
      <c r="C1920" s="32" t="s">
        <v>3860</v>
      </c>
      <c r="D1920" s="33" t="n">
        <v>26.88786</v>
      </c>
      <c r="E1920" s="33" t="n">
        <v>27.17826</v>
      </c>
      <c r="F1920" s="33"/>
      <c r="G1920" s="34" t="n">
        <v>8</v>
      </c>
      <c r="H1920" s="34" t="n">
        <v>8</v>
      </c>
      <c r="I1920" s="33" t="n">
        <v>26.152</v>
      </c>
      <c r="J1920" s="33" t="n">
        <v>1.43609452283738</v>
      </c>
      <c r="K1920" s="33" t="n">
        <v>-0.292017027303373</v>
      </c>
    </row>
    <row r="1921" customFormat="false" ht="15.75" hidden="false" customHeight="false" outlineLevel="0" collapsed="false">
      <c r="B1921" s="32" t="s">
        <v>3861</v>
      </c>
      <c r="C1921" s="32" t="s">
        <v>3862</v>
      </c>
      <c r="D1921" s="33" t="n">
        <v>21.77804</v>
      </c>
      <c r="E1921" s="33" t="n">
        <v>21.4191</v>
      </c>
      <c r="F1921" s="33"/>
      <c r="G1921" s="34" t="n">
        <v>13</v>
      </c>
      <c r="H1921" s="34" t="n">
        <v>13</v>
      </c>
      <c r="I1921" s="33" t="n">
        <v>34.814</v>
      </c>
      <c r="J1921" s="33" t="n">
        <v>1.60452722713981</v>
      </c>
      <c r="K1921" s="33" t="n">
        <v>0.732336512847841</v>
      </c>
    </row>
    <row r="1922" customFormat="false" ht="15.75" hidden="false" customHeight="false" outlineLevel="0" collapsed="false">
      <c r="B1922" s="32" t="s">
        <v>3863</v>
      </c>
      <c r="C1922" s="32" t="s">
        <v>3864</v>
      </c>
      <c r="D1922" s="33" t="n">
        <v>21.54561</v>
      </c>
      <c r="E1922" s="33" t="n">
        <v>21.50028</v>
      </c>
      <c r="F1922" s="33"/>
      <c r="G1922" s="34" t="n">
        <v>2</v>
      </c>
      <c r="H1922" s="34" t="n">
        <v>2</v>
      </c>
      <c r="I1922" s="33" t="n">
        <v>35.445</v>
      </c>
      <c r="J1922" s="33" t="n">
        <v>0.647303692752283</v>
      </c>
      <c r="K1922" s="33" t="n">
        <v>0.202066944154286</v>
      </c>
    </row>
    <row r="1923" customFormat="false" ht="15.75" hidden="false" customHeight="false" outlineLevel="0" collapsed="false">
      <c r="B1923" s="32" t="s">
        <v>3865</v>
      </c>
      <c r="C1923" s="32" t="s">
        <v>3866</v>
      </c>
      <c r="D1923" s="33" t="n">
        <v>21.78865</v>
      </c>
      <c r="E1923" s="33" t="n">
        <v>21.62012</v>
      </c>
      <c r="F1923" s="33"/>
      <c r="G1923" s="34" t="n">
        <v>3</v>
      </c>
      <c r="H1923" s="34" t="n">
        <v>3</v>
      </c>
      <c r="I1923" s="33" t="n">
        <v>228.18</v>
      </c>
      <c r="J1923" s="33" t="n">
        <v>0.298174653653569</v>
      </c>
      <c r="K1923" s="33" t="n">
        <v>0.103727509174558</v>
      </c>
    </row>
    <row r="1924" customFormat="false" ht="15.75" hidden="false" customHeight="false" outlineLevel="0" collapsed="false">
      <c r="B1924" s="32" t="s">
        <v>3867</v>
      </c>
      <c r="C1924" s="32" t="s">
        <v>3868</v>
      </c>
      <c r="D1924" s="33" t="n">
        <v>24.15012</v>
      </c>
      <c r="E1924" s="33" t="n">
        <v>23.80833</v>
      </c>
      <c r="F1924" s="33"/>
      <c r="G1924" s="34" t="n">
        <v>6</v>
      </c>
      <c r="H1924" s="34" t="n">
        <v>6</v>
      </c>
      <c r="I1924" s="33" t="n">
        <v>12.587</v>
      </c>
      <c r="J1924" s="33" t="n">
        <v>1.30813308517785</v>
      </c>
      <c r="K1924" s="33" t="n">
        <v>0.504369607823346</v>
      </c>
    </row>
    <row r="1925" customFormat="false" ht="15.75" hidden="false" customHeight="false" outlineLevel="0" collapsed="false">
      <c r="B1925" s="32" t="s">
        <v>3869</v>
      </c>
      <c r="C1925" s="32" t="s">
        <v>3870</v>
      </c>
      <c r="D1925" s="33" t="n">
        <v>22.18903</v>
      </c>
      <c r="E1925" s="33" t="n">
        <v>22.0003</v>
      </c>
      <c r="F1925" s="33"/>
      <c r="G1925" s="34" t="n">
        <v>2</v>
      </c>
      <c r="H1925" s="34" t="n">
        <v>2</v>
      </c>
      <c r="I1925" s="33" t="n">
        <v>26.044</v>
      </c>
      <c r="J1925" s="33" t="n">
        <v>0.809475102732438</v>
      </c>
      <c r="K1925" s="33" t="n">
        <v>0.293380016668774</v>
      </c>
    </row>
    <row r="1926" customFormat="false" ht="15.75" hidden="false" customHeight="false" outlineLevel="0" collapsed="false">
      <c r="B1926" s="32" t="s">
        <v>3871</v>
      </c>
      <c r="C1926" s="32" t="s">
        <v>3872</v>
      </c>
      <c r="D1926" s="33" t="n">
        <v>26.90449</v>
      </c>
      <c r="E1926" s="33" t="n">
        <v>26.97935</v>
      </c>
      <c r="F1926" s="33"/>
      <c r="G1926" s="34" t="n">
        <v>38</v>
      </c>
      <c r="H1926" s="34" t="n">
        <v>34</v>
      </c>
      <c r="I1926" s="33" t="n">
        <v>101.08</v>
      </c>
      <c r="J1926" s="33" t="n">
        <v>0.647484758883201</v>
      </c>
      <c r="K1926" s="33" t="n">
        <v>-0.101983158300957</v>
      </c>
    </row>
    <row r="1927" customFormat="false" ht="15.75" hidden="false" customHeight="false" outlineLevel="0" collapsed="false">
      <c r="B1927" s="32" t="s">
        <v>3873</v>
      </c>
      <c r="C1927" s="32" t="s">
        <v>3874</v>
      </c>
      <c r="D1927" s="33" t="n">
        <v>21.74438</v>
      </c>
      <c r="E1927" s="33" t="n">
        <v>21.52486</v>
      </c>
      <c r="F1927" s="33"/>
      <c r="G1927" s="34" t="n">
        <v>3</v>
      </c>
      <c r="H1927" s="34" t="n">
        <v>3</v>
      </c>
      <c r="I1927" s="33" t="n">
        <v>31.441</v>
      </c>
      <c r="J1927" s="33" t="n">
        <v>1.45220834923832</v>
      </c>
      <c r="K1927" s="33" t="n">
        <v>0.326668873976924</v>
      </c>
    </row>
    <row r="1928" customFormat="false" ht="15.75" hidden="false" customHeight="false" outlineLevel="0" collapsed="false">
      <c r="B1928" s="32" t="s">
        <v>3875</v>
      </c>
      <c r="C1928" s="32" t="s">
        <v>3876</v>
      </c>
      <c r="D1928" s="33" t="n">
        <v>21.41931</v>
      </c>
      <c r="E1928" s="33" t="n">
        <v>21.39234</v>
      </c>
      <c r="F1928" s="33"/>
      <c r="G1928" s="34" t="n">
        <v>3</v>
      </c>
      <c r="H1928" s="34" t="n">
        <v>3</v>
      </c>
      <c r="I1928" s="33" t="n">
        <v>57.39</v>
      </c>
      <c r="J1928" s="33" t="n">
        <v>0.963971314706182</v>
      </c>
      <c r="K1928" s="33" t="n">
        <v>0.283485820876024</v>
      </c>
    </row>
    <row r="1929" customFormat="false" ht="15.75" hidden="false" customHeight="false" outlineLevel="0" collapsed="false">
      <c r="B1929" s="32" t="s">
        <v>3877</v>
      </c>
      <c r="C1929" s="32" t="s">
        <v>3878</v>
      </c>
      <c r="D1929" s="33" t="n">
        <v>21.70079</v>
      </c>
      <c r="E1929" s="33" t="n">
        <v>21.82548</v>
      </c>
      <c r="F1929" s="33"/>
      <c r="G1929" s="34" t="n">
        <v>2</v>
      </c>
      <c r="H1929" s="34" t="n">
        <v>2</v>
      </c>
      <c r="I1929" s="33" t="n">
        <v>85.377</v>
      </c>
      <c r="J1929" s="33" t="n">
        <v>0.196874240854528</v>
      </c>
      <c r="K1929" s="33" t="n">
        <v>-0.0812128658528337</v>
      </c>
    </row>
    <row r="1930" customFormat="false" ht="15.75" hidden="false" customHeight="false" outlineLevel="0" collapsed="false">
      <c r="B1930" s="32" t="s">
        <v>3879</v>
      </c>
      <c r="C1930" s="32" t="s">
        <v>3880</v>
      </c>
      <c r="D1930" s="33" t="n">
        <v>22.64231</v>
      </c>
      <c r="E1930" s="33" t="n">
        <v>21.77807</v>
      </c>
      <c r="F1930" s="33"/>
      <c r="G1930" s="34" t="n">
        <v>6</v>
      </c>
      <c r="H1930" s="34" t="n">
        <v>6</v>
      </c>
      <c r="I1930" s="33" t="n">
        <v>101.39</v>
      </c>
      <c r="J1930" s="33" t="n">
        <v>0.937240150331107</v>
      </c>
      <c r="K1930" s="33" t="n">
        <v>0.384807151336968</v>
      </c>
    </row>
    <row r="1931" customFormat="false" ht="15.75" hidden="false" customHeight="false" outlineLevel="0" collapsed="false">
      <c r="B1931" s="32" t="s">
        <v>3881</v>
      </c>
      <c r="C1931" s="32" t="s">
        <v>3882</v>
      </c>
      <c r="D1931" s="33" t="n">
        <v>23.55098</v>
      </c>
      <c r="E1931" s="33" t="n">
        <v>23.35124</v>
      </c>
      <c r="F1931" s="33"/>
      <c r="G1931" s="34" t="n">
        <v>14</v>
      </c>
      <c r="H1931" s="34" t="n">
        <v>14</v>
      </c>
      <c r="I1931" s="33" t="n">
        <v>49.955</v>
      </c>
      <c r="J1931" s="33" t="n">
        <v>0.538225035813136</v>
      </c>
      <c r="K1931" s="33" t="n">
        <v>0.245933676596074</v>
      </c>
    </row>
    <row r="1932" customFormat="false" ht="15.75" hidden="false" customHeight="false" outlineLevel="0" collapsed="false">
      <c r="B1932" s="32" t="s">
        <v>3883</v>
      </c>
      <c r="C1932" s="32" t="s">
        <v>3884</v>
      </c>
      <c r="D1932" s="33" t="n">
        <v>26.07643</v>
      </c>
      <c r="E1932" s="33" t="n">
        <v>26.06452</v>
      </c>
      <c r="F1932" s="33"/>
      <c r="G1932" s="34" t="n">
        <v>14</v>
      </c>
      <c r="H1932" s="34" t="n">
        <v>14</v>
      </c>
      <c r="I1932" s="33" t="n">
        <v>50.315</v>
      </c>
      <c r="J1932" s="33" t="n">
        <v>0.280892264347589</v>
      </c>
      <c r="K1932" s="33" t="n">
        <v>-0.0601240879946694</v>
      </c>
    </row>
    <row r="1933" customFormat="false" ht="15.75" hidden="false" customHeight="false" outlineLevel="0" collapsed="false">
      <c r="B1933" s="32" t="s">
        <v>3885</v>
      </c>
      <c r="C1933" s="32" t="s">
        <v>3886</v>
      </c>
      <c r="D1933" s="33" t="n">
        <v>21.77985</v>
      </c>
      <c r="E1933" s="33" t="n">
        <v>21.571</v>
      </c>
      <c r="F1933" s="33"/>
      <c r="G1933" s="34" t="n">
        <v>2</v>
      </c>
      <c r="H1933" s="34" t="n">
        <v>2</v>
      </c>
      <c r="I1933" s="33" t="n">
        <v>42.425</v>
      </c>
      <c r="J1933" s="33" t="n">
        <v>0.591616606600892</v>
      </c>
      <c r="K1933" s="33" t="n">
        <v>0.195820513884534</v>
      </c>
    </row>
    <row r="1934" customFormat="false" ht="15.75" hidden="false" customHeight="false" outlineLevel="0" collapsed="false">
      <c r="B1934" s="32" t="s">
        <v>3887</v>
      </c>
      <c r="C1934" s="32" t="s">
        <v>3888</v>
      </c>
      <c r="D1934" s="33" t="n">
        <v>26.3669</v>
      </c>
      <c r="E1934" s="33" t="n">
        <v>26.64623</v>
      </c>
      <c r="F1934" s="33"/>
      <c r="G1934" s="34" t="n">
        <v>10</v>
      </c>
      <c r="H1934" s="34" t="n">
        <v>9</v>
      </c>
      <c r="I1934" s="33" t="n">
        <v>28.671</v>
      </c>
      <c r="J1934" s="33" t="n">
        <v>0.558031609187206</v>
      </c>
      <c r="K1934" s="33" t="n">
        <v>-0.345596565576155</v>
      </c>
    </row>
    <row r="1935" customFormat="false" ht="15.75" hidden="false" customHeight="false" outlineLevel="0" collapsed="false">
      <c r="B1935" s="32" t="s">
        <v>3889</v>
      </c>
      <c r="C1935" s="32" t="s">
        <v>3890</v>
      </c>
      <c r="D1935" s="33" t="n">
        <v>21.78432</v>
      </c>
      <c r="E1935" s="33" t="n">
        <v>22.07615</v>
      </c>
      <c r="F1935" s="33"/>
      <c r="G1935" s="34" t="n">
        <v>7</v>
      </c>
      <c r="H1935" s="34" t="n">
        <v>7</v>
      </c>
      <c r="I1935" s="33" t="n">
        <v>26.885</v>
      </c>
      <c r="J1935" s="33" t="n">
        <v>1.39137205575546</v>
      </c>
      <c r="K1935" s="33" t="n">
        <v>-0.80142654871495</v>
      </c>
    </row>
    <row r="1936" customFormat="false" ht="15.75" hidden="false" customHeight="false" outlineLevel="0" collapsed="false">
      <c r="B1936" s="32" t="s">
        <v>3891</v>
      </c>
      <c r="C1936" s="32" t="s">
        <v>3892</v>
      </c>
      <c r="D1936" s="33" t="n">
        <v>24.53819</v>
      </c>
      <c r="E1936" s="33" t="n">
        <v>24.43632</v>
      </c>
      <c r="F1936" s="33"/>
      <c r="G1936" s="34" t="n">
        <v>6</v>
      </c>
      <c r="H1936" s="34" t="n">
        <v>5</v>
      </c>
      <c r="I1936" s="33" t="n">
        <v>24.758</v>
      </c>
      <c r="J1936" s="33" t="n">
        <v>1.23767725962037</v>
      </c>
      <c r="K1936" s="33" t="n">
        <v>0.648777126113036</v>
      </c>
    </row>
    <row r="1937" customFormat="false" ht="15.75" hidden="false" customHeight="false" outlineLevel="0" collapsed="false">
      <c r="B1937" s="32" t="s">
        <v>3893</v>
      </c>
      <c r="C1937" s="32" t="s">
        <v>3894</v>
      </c>
      <c r="D1937" s="33" t="n">
        <v>21.83416</v>
      </c>
      <c r="E1937" s="33" t="n">
        <v>21.85246</v>
      </c>
      <c r="F1937" s="33"/>
      <c r="G1937" s="34" t="n">
        <v>5</v>
      </c>
      <c r="H1937" s="34" t="n">
        <v>5</v>
      </c>
      <c r="I1937" s="33" t="n">
        <v>24.389</v>
      </c>
      <c r="J1937" s="33" t="n">
        <v>0.527731107505316</v>
      </c>
      <c r="K1937" s="33" t="n">
        <v>0.160023680046866</v>
      </c>
    </row>
    <row r="1938" customFormat="false" ht="15.75" hidden="false" customHeight="false" outlineLevel="0" collapsed="false">
      <c r="B1938" s="32" t="s">
        <v>3895</v>
      </c>
      <c r="C1938" s="32" t="s">
        <v>3896</v>
      </c>
      <c r="D1938" s="33" t="n">
        <v>23.83509</v>
      </c>
      <c r="E1938" s="33" t="n">
        <v>23.55298</v>
      </c>
      <c r="F1938" s="33"/>
      <c r="G1938" s="34" t="n">
        <v>9</v>
      </c>
      <c r="H1938" s="34" t="n">
        <v>8</v>
      </c>
      <c r="I1938" s="33" t="n">
        <v>23.548</v>
      </c>
      <c r="J1938" s="33" t="n">
        <v>1.30135319393895</v>
      </c>
      <c r="K1938" s="33" t="n">
        <v>0.496288404089643</v>
      </c>
    </row>
    <row r="1939" customFormat="false" ht="15.75" hidden="false" customHeight="false" outlineLevel="0" collapsed="false">
      <c r="B1939" s="32" t="s">
        <v>3897</v>
      </c>
      <c r="C1939" s="32" t="s">
        <v>3898</v>
      </c>
      <c r="D1939" s="33" t="n">
        <v>21.72043</v>
      </c>
      <c r="E1939" s="33" t="n">
        <v>21.41335</v>
      </c>
      <c r="F1939" s="33"/>
      <c r="G1939" s="34" t="n">
        <v>4</v>
      </c>
      <c r="H1939" s="34" t="n">
        <v>4</v>
      </c>
      <c r="I1939" s="33" t="n">
        <v>75.519</v>
      </c>
      <c r="J1939" s="33" t="n">
        <v>0.47349623503517</v>
      </c>
      <c r="K1939" s="33" t="n">
        <v>0.178353649658359</v>
      </c>
    </row>
    <row r="1940" customFormat="false" ht="15.75" hidden="false" customHeight="false" outlineLevel="0" collapsed="false">
      <c r="B1940" s="32" t="s">
        <v>3899</v>
      </c>
      <c r="C1940" s="32" t="s">
        <v>3900</v>
      </c>
      <c r="D1940" s="33" t="n">
        <v>25.46105</v>
      </c>
      <c r="E1940" s="33" t="n">
        <v>25.35669</v>
      </c>
      <c r="F1940" s="33"/>
      <c r="G1940" s="34" t="n">
        <v>9</v>
      </c>
      <c r="H1940" s="34" t="n">
        <v>9</v>
      </c>
      <c r="I1940" s="33" t="n">
        <v>26.489</v>
      </c>
      <c r="J1940" s="33" t="n">
        <v>0.290573052196</v>
      </c>
      <c r="K1940" s="33" t="n">
        <v>0.174535095883829</v>
      </c>
    </row>
    <row r="1941" customFormat="false" ht="15.75" hidden="false" customHeight="false" outlineLevel="0" collapsed="false">
      <c r="B1941" s="32" t="s">
        <v>3901</v>
      </c>
      <c r="C1941" s="32" t="s">
        <v>3902</v>
      </c>
      <c r="D1941" s="33" t="n">
        <v>24.06283</v>
      </c>
      <c r="E1941" s="33" t="n">
        <v>22.8978</v>
      </c>
      <c r="F1941" s="33"/>
      <c r="G1941" s="34" t="n">
        <v>7</v>
      </c>
      <c r="H1941" s="34" t="n">
        <v>7</v>
      </c>
      <c r="I1941" s="33" t="n">
        <v>37.208</v>
      </c>
      <c r="J1941" s="33" t="n">
        <v>1.68458758946076</v>
      </c>
      <c r="K1941" s="33" t="n">
        <v>0.738669321046654</v>
      </c>
    </row>
    <row r="1942" customFormat="false" ht="15.75" hidden="false" customHeight="false" outlineLevel="0" collapsed="false">
      <c r="B1942" s="32" t="s">
        <v>3903</v>
      </c>
      <c r="C1942" s="32" t="s">
        <v>3904</v>
      </c>
      <c r="D1942" s="33" t="n">
        <v>25.07664</v>
      </c>
      <c r="E1942" s="33" t="n">
        <v>25.06201</v>
      </c>
      <c r="F1942" s="33"/>
      <c r="G1942" s="34" t="n">
        <v>18</v>
      </c>
      <c r="H1942" s="34" t="n">
        <v>18</v>
      </c>
      <c r="I1942" s="33" t="n">
        <v>56.5</v>
      </c>
      <c r="J1942" s="33" t="n">
        <v>0.529277273305374</v>
      </c>
      <c r="K1942" s="33" t="n">
        <v>0.125837778599319</v>
      </c>
    </row>
    <row r="1943" customFormat="false" ht="15.75" hidden="false" customHeight="false" outlineLevel="0" collapsed="false">
      <c r="B1943" s="32" t="s">
        <v>3905</v>
      </c>
      <c r="C1943" s="32" t="s">
        <v>3906</v>
      </c>
      <c r="D1943" s="33" t="n">
        <v>21.85057</v>
      </c>
      <c r="E1943" s="33" t="n">
        <v>21.67002</v>
      </c>
      <c r="F1943" s="33"/>
      <c r="G1943" s="34" t="n">
        <v>2</v>
      </c>
      <c r="H1943" s="34" t="n">
        <v>2</v>
      </c>
      <c r="I1943" s="33" t="n">
        <v>43.941</v>
      </c>
      <c r="J1943" s="33" t="n">
        <v>0.495666768571545</v>
      </c>
      <c r="K1943" s="33" t="n">
        <v>0.188173394907221</v>
      </c>
    </row>
    <row r="1944" customFormat="false" ht="15.75" hidden="false" customHeight="false" outlineLevel="0" collapsed="false">
      <c r="B1944" s="32" t="s">
        <v>3907</v>
      </c>
      <c r="C1944" s="32" t="s">
        <v>3908</v>
      </c>
      <c r="D1944" s="33" t="n">
        <v>25.90346</v>
      </c>
      <c r="E1944" s="33" t="n">
        <v>26.03091</v>
      </c>
      <c r="F1944" s="33"/>
      <c r="G1944" s="34" t="n">
        <v>22</v>
      </c>
      <c r="H1944" s="34" t="n">
        <v>22</v>
      </c>
      <c r="I1944" s="33" t="n">
        <v>98.398</v>
      </c>
      <c r="J1944" s="33" t="n">
        <v>1.62601376459871</v>
      </c>
      <c r="K1944" s="33" t="n">
        <v>-0.350985864606081</v>
      </c>
    </row>
    <row r="1945" customFormat="false" ht="15.75" hidden="false" customHeight="false" outlineLevel="0" collapsed="false">
      <c r="B1945" s="32" t="s">
        <v>3909</v>
      </c>
      <c r="C1945" s="32" t="s">
        <v>3910</v>
      </c>
      <c r="D1945" s="33" t="n">
        <v>23.15314</v>
      </c>
      <c r="E1945" s="33" t="n">
        <v>23.38995</v>
      </c>
      <c r="F1945" s="33"/>
      <c r="G1945" s="34" t="n">
        <v>6</v>
      </c>
      <c r="H1945" s="34" t="n">
        <v>6</v>
      </c>
      <c r="I1945" s="33" t="n">
        <v>57.948</v>
      </c>
      <c r="J1945" s="33" t="n">
        <v>0.615683851811013</v>
      </c>
      <c r="K1945" s="33" t="n">
        <v>-0.304867753668955</v>
      </c>
    </row>
    <row r="1946" customFormat="false" ht="15.75" hidden="false" customHeight="false" outlineLevel="0" collapsed="false">
      <c r="B1946" s="32" t="s">
        <v>3911</v>
      </c>
      <c r="C1946" s="32" t="s">
        <v>3912</v>
      </c>
      <c r="D1946" s="33" t="n">
        <v>29.72659</v>
      </c>
      <c r="E1946" s="33" t="n">
        <v>29.62144</v>
      </c>
      <c r="F1946" s="33"/>
      <c r="G1946" s="34" t="n">
        <v>22</v>
      </c>
      <c r="H1946" s="34" t="n">
        <v>21</v>
      </c>
      <c r="I1946" s="33" t="n">
        <v>41.654</v>
      </c>
      <c r="J1946" s="33" t="n">
        <v>0.495408941127949</v>
      </c>
      <c r="K1946" s="33" t="n">
        <v>0.222281632463368</v>
      </c>
    </row>
    <row r="1947" customFormat="false" ht="15.75" hidden="false" customHeight="false" outlineLevel="0" collapsed="false">
      <c r="B1947" s="32" t="s">
        <v>3913</v>
      </c>
      <c r="C1947" s="32" t="s">
        <v>3914</v>
      </c>
      <c r="D1947" s="33" t="n">
        <v>24.41358</v>
      </c>
      <c r="E1947" s="33" t="n">
        <v>24.07038</v>
      </c>
      <c r="F1947" s="33"/>
      <c r="G1947" s="34" t="n">
        <v>8</v>
      </c>
      <c r="H1947" s="34" t="n">
        <v>8</v>
      </c>
      <c r="I1947" s="33" t="n">
        <v>31.629</v>
      </c>
      <c r="J1947" s="33" t="n">
        <v>1.67079464068832</v>
      </c>
      <c r="K1947" s="33" t="n">
        <v>0.383934322285853</v>
      </c>
    </row>
    <row r="1948" customFormat="false" ht="15.75" hidden="false" customHeight="false" outlineLevel="0" collapsed="false">
      <c r="B1948" s="32" t="s">
        <v>3915</v>
      </c>
      <c r="C1948" s="32" t="s">
        <v>3916</v>
      </c>
      <c r="D1948" s="33" t="n">
        <v>22.49981</v>
      </c>
      <c r="E1948" s="33" t="n">
        <v>22.13535</v>
      </c>
      <c r="F1948" s="33"/>
      <c r="G1948" s="34" t="n">
        <v>7</v>
      </c>
      <c r="H1948" s="34" t="n">
        <v>7</v>
      </c>
      <c r="I1948" s="33" t="n">
        <v>43.122</v>
      </c>
      <c r="J1948" s="33" t="n">
        <v>1.48405619923737</v>
      </c>
      <c r="K1948" s="33" t="n">
        <v>0.400665479963784</v>
      </c>
    </row>
    <row r="1949" customFormat="false" ht="15.75" hidden="false" customHeight="false" outlineLevel="0" collapsed="false">
      <c r="B1949" s="32" t="s">
        <v>3917</v>
      </c>
      <c r="C1949" s="32" t="s">
        <v>3918</v>
      </c>
      <c r="D1949" s="33" t="n">
        <v>25.97522</v>
      </c>
      <c r="E1949" s="33" t="n">
        <v>25.98431</v>
      </c>
      <c r="F1949" s="33"/>
      <c r="G1949" s="34" t="n">
        <v>12</v>
      </c>
      <c r="H1949" s="34" t="n">
        <v>12</v>
      </c>
      <c r="I1949" s="33" t="n">
        <v>24.449</v>
      </c>
      <c r="J1949" s="33" t="n">
        <v>0.0206875975396967</v>
      </c>
      <c r="K1949" s="33" t="n">
        <v>-0.00782766286824099</v>
      </c>
    </row>
    <row r="1950" customFormat="false" ht="15.75" hidden="false" customHeight="false" outlineLevel="0" collapsed="false">
      <c r="B1950" s="32" t="s">
        <v>3919</v>
      </c>
      <c r="C1950" s="32" t="s">
        <v>3920</v>
      </c>
      <c r="D1950" s="33" t="n">
        <v>29.30763</v>
      </c>
      <c r="E1950" s="33" t="n">
        <v>28.85481</v>
      </c>
      <c r="F1950" s="33"/>
      <c r="G1950" s="34" t="n">
        <v>41</v>
      </c>
      <c r="H1950" s="34" t="n">
        <v>40</v>
      </c>
      <c r="I1950" s="33" t="n">
        <v>77.328</v>
      </c>
      <c r="J1950" s="33" t="n">
        <v>0.800731606307075</v>
      </c>
      <c r="K1950" s="33" t="n">
        <v>0.313289347192995</v>
      </c>
    </row>
    <row r="1951" customFormat="false" ht="15.75" hidden="false" customHeight="false" outlineLevel="0" collapsed="false">
      <c r="B1951" s="32" t="s">
        <v>3921</v>
      </c>
      <c r="C1951" s="32" t="s">
        <v>3922</v>
      </c>
      <c r="D1951" s="33" t="n">
        <v>22.17713</v>
      </c>
      <c r="E1951" s="33" t="n">
        <v>21.77172</v>
      </c>
      <c r="F1951" s="33"/>
      <c r="G1951" s="34" t="n">
        <v>7</v>
      </c>
      <c r="H1951" s="34" t="n">
        <v>7</v>
      </c>
      <c r="I1951" s="33" t="n">
        <v>83.134</v>
      </c>
      <c r="J1951" s="33" t="n">
        <v>1.5927306306873</v>
      </c>
      <c r="K1951" s="33" t="n">
        <v>0.569445362250931</v>
      </c>
    </row>
    <row r="1952" customFormat="false" ht="15.75" hidden="false" customHeight="false" outlineLevel="0" collapsed="false">
      <c r="B1952" s="32" t="s">
        <v>3923</v>
      </c>
      <c r="C1952" s="32" t="s">
        <v>3924</v>
      </c>
      <c r="D1952" s="33" t="n">
        <v>23.19378</v>
      </c>
      <c r="E1952" s="33" t="n">
        <v>23.41183</v>
      </c>
      <c r="F1952" s="33"/>
      <c r="G1952" s="34" t="n">
        <v>11</v>
      </c>
      <c r="H1952" s="34" t="n">
        <v>11</v>
      </c>
      <c r="I1952" s="33" t="n">
        <v>47.862</v>
      </c>
      <c r="J1952" s="33" t="n">
        <v>0.600503192310957</v>
      </c>
      <c r="K1952" s="33" t="n">
        <v>-0.333132044720237</v>
      </c>
    </row>
    <row r="1953" customFormat="false" ht="15.75" hidden="false" customHeight="false" outlineLevel="0" collapsed="false">
      <c r="B1953" s="32" t="s">
        <v>3925</v>
      </c>
      <c r="C1953" s="32" t="s">
        <v>3926</v>
      </c>
      <c r="D1953" s="33" t="n">
        <v>21.72567</v>
      </c>
      <c r="E1953" s="33" t="n">
        <v>21.83206</v>
      </c>
      <c r="F1953" s="33"/>
      <c r="G1953" s="34" t="n">
        <v>11</v>
      </c>
      <c r="H1953" s="34" t="n">
        <v>11</v>
      </c>
      <c r="I1953" s="33" t="n">
        <v>33.969</v>
      </c>
      <c r="J1953" s="33" t="n">
        <v>1.15919067331413</v>
      </c>
      <c r="K1953" s="33" t="n">
        <v>0.420415350731382</v>
      </c>
    </row>
    <row r="1954" customFormat="false" ht="15.75" hidden="false" customHeight="false" outlineLevel="0" collapsed="false">
      <c r="B1954" s="32" t="s">
        <v>3927</v>
      </c>
      <c r="C1954" s="32" t="s">
        <v>3928</v>
      </c>
      <c r="D1954" s="33" t="n">
        <v>21.69732</v>
      </c>
      <c r="E1954" s="33" t="n">
        <v>21.8525</v>
      </c>
      <c r="F1954" s="33"/>
      <c r="G1954" s="34" t="n">
        <v>4</v>
      </c>
      <c r="H1954" s="34" t="n">
        <v>4</v>
      </c>
      <c r="I1954" s="33" t="n">
        <v>119.09</v>
      </c>
      <c r="J1954" s="33" t="n">
        <v>0.370294279149243</v>
      </c>
      <c r="K1954" s="33" t="n">
        <v>-0.121754641997128</v>
      </c>
    </row>
    <row r="1955" customFormat="false" ht="15.75" hidden="false" customHeight="false" outlineLevel="0" collapsed="false">
      <c r="B1955" s="32" t="s">
        <v>3929</v>
      </c>
      <c r="C1955" s="32" t="s">
        <v>3930</v>
      </c>
      <c r="D1955" s="33" t="n">
        <v>21.80875</v>
      </c>
      <c r="E1955" s="33" t="n">
        <v>21.99522</v>
      </c>
      <c r="F1955" s="33"/>
      <c r="G1955" s="34" t="n">
        <v>3</v>
      </c>
      <c r="H1955" s="34" t="n">
        <v>3</v>
      </c>
      <c r="I1955" s="33" t="n">
        <v>51.091</v>
      </c>
      <c r="J1955" s="33" t="n">
        <v>0.06225768972692</v>
      </c>
      <c r="K1955" s="33" t="n">
        <v>0.0277584255471837</v>
      </c>
    </row>
    <row r="1956" customFormat="false" ht="15.75" hidden="false" customHeight="false" outlineLevel="0" collapsed="false">
      <c r="B1956" s="32" t="s">
        <v>3931</v>
      </c>
      <c r="C1956" s="32" t="s">
        <v>3932</v>
      </c>
      <c r="D1956" s="33" t="n">
        <v>21.62398</v>
      </c>
      <c r="E1956" s="33" t="n">
        <v>21.65432</v>
      </c>
      <c r="F1956" s="33"/>
      <c r="G1956" s="34" t="n">
        <v>8</v>
      </c>
      <c r="H1956" s="34" t="n">
        <v>8</v>
      </c>
      <c r="I1956" s="33" t="n">
        <v>10.546</v>
      </c>
      <c r="J1956" s="33" t="n">
        <v>0.311481377258479</v>
      </c>
      <c r="K1956" s="33" t="n">
        <v>0.189711313106258</v>
      </c>
    </row>
    <row r="1957" customFormat="false" ht="15.75" hidden="false" customHeight="false" outlineLevel="0" collapsed="false">
      <c r="B1957" s="32" t="s">
        <v>3933</v>
      </c>
      <c r="C1957" s="32" t="s">
        <v>3934</v>
      </c>
      <c r="D1957" s="33" t="n">
        <v>24.68464</v>
      </c>
      <c r="E1957" s="33" t="n">
        <v>24.28122</v>
      </c>
      <c r="F1957" s="33"/>
      <c r="G1957" s="34" t="n">
        <v>16</v>
      </c>
      <c r="H1957" s="34" t="n">
        <v>16</v>
      </c>
      <c r="I1957" s="33" t="n">
        <v>65.443</v>
      </c>
      <c r="J1957" s="33" t="n">
        <v>1.11354765394944</v>
      </c>
      <c r="K1957" s="33" t="n">
        <v>0.398766071853295</v>
      </c>
    </row>
    <row r="1958" customFormat="false" ht="15.75" hidden="false" customHeight="false" outlineLevel="0" collapsed="false">
      <c r="B1958" s="32" t="s">
        <v>3935</v>
      </c>
      <c r="C1958" s="32" t="s">
        <v>3936</v>
      </c>
      <c r="D1958" s="33" t="n">
        <v>25.53326</v>
      </c>
      <c r="E1958" s="33" t="n">
        <v>25.3181</v>
      </c>
      <c r="F1958" s="33"/>
      <c r="G1958" s="34" t="n">
        <v>21</v>
      </c>
      <c r="H1958" s="34" t="n">
        <v>21</v>
      </c>
      <c r="I1958" s="33" t="n">
        <v>53.165</v>
      </c>
      <c r="J1958" s="33" t="n">
        <v>1.10749438847497</v>
      </c>
      <c r="K1958" s="33" t="n">
        <v>0.22298989458902</v>
      </c>
    </row>
    <row r="1959" customFormat="false" ht="15.75" hidden="false" customHeight="false" outlineLevel="0" collapsed="false">
      <c r="B1959" s="32" t="s">
        <v>3937</v>
      </c>
      <c r="C1959" s="32" t="s">
        <v>3938</v>
      </c>
      <c r="D1959" s="33" t="n">
        <v>21.61073</v>
      </c>
      <c r="E1959" s="33" t="n">
        <v>21.42793</v>
      </c>
      <c r="F1959" s="33"/>
      <c r="G1959" s="34" t="n">
        <v>2</v>
      </c>
      <c r="H1959" s="34" t="n">
        <v>2</v>
      </c>
      <c r="I1959" s="33" t="n">
        <v>18.884</v>
      </c>
      <c r="J1959" s="33" t="n">
        <v>0.355465124720128</v>
      </c>
      <c r="K1959" s="33" t="n">
        <v>0.102886180275107</v>
      </c>
    </row>
    <row r="1960" customFormat="false" ht="15.75" hidden="false" customHeight="false" outlineLevel="0" collapsed="false">
      <c r="B1960" s="32" t="s">
        <v>3939</v>
      </c>
      <c r="C1960" s="32" t="s">
        <v>3940</v>
      </c>
      <c r="D1960" s="33" t="n">
        <v>27.73189</v>
      </c>
      <c r="E1960" s="33" t="n">
        <v>27.81427</v>
      </c>
      <c r="F1960" s="33"/>
      <c r="G1960" s="34" t="n">
        <v>22</v>
      </c>
      <c r="H1960" s="34" t="n">
        <v>22</v>
      </c>
      <c r="I1960" s="33" t="n">
        <v>47.716</v>
      </c>
      <c r="J1960" s="33" t="n">
        <v>0.363579797828016</v>
      </c>
      <c r="K1960" s="33" t="n">
        <v>-0.0692620674000466</v>
      </c>
    </row>
    <row r="1961" customFormat="false" ht="15.75" hidden="false" customHeight="false" outlineLevel="0" collapsed="false">
      <c r="B1961" s="32" t="s">
        <v>3941</v>
      </c>
      <c r="C1961" s="32" t="s">
        <v>3942</v>
      </c>
      <c r="D1961" s="33" t="n">
        <v>29.58461</v>
      </c>
      <c r="E1961" s="33" t="n">
        <v>29.52</v>
      </c>
      <c r="F1961" s="33"/>
      <c r="G1961" s="34" t="n">
        <v>15</v>
      </c>
      <c r="H1961" s="34" t="n">
        <v>12</v>
      </c>
      <c r="I1961" s="33" t="n">
        <v>18.502</v>
      </c>
      <c r="J1961" s="33" t="n">
        <v>0.0159827521929072</v>
      </c>
      <c r="K1961" s="33" t="n">
        <v>0.00272738925877292</v>
      </c>
    </row>
    <row r="1962" customFormat="false" ht="15.75" hidden="false" customHeight="false" outlineLevel="0" collapsed="false">
      <c r="B1962" s="32" t="s">
        <v>3943</v>
      </c>
      <c r="C1962" s="32" t="s">
        <v>3944</v>
      </c>
      <c r="D1962" s="33" t="n">
        <v>21.65449</v>
      </c>
      <c r="E1962" s="33" t="n">
        <v>21.62464</v>
      </c>
      <c r="F1962" s="33"/>
      <c r="G1962" s="34" t="n">
        <v>5</v>
      </c>
      <c r="H1962" s="34" t="n">
        <v>5</v>
      </c>
      <c r="I1962" s="33" t="n">
        <v>21.064</v>
      </c>
      <c r="J1962" s="33" t="n">
        <v>0.489883967317223</v>
      </c>
      <c r="K1962" s="33" t="n">
        <v>0.176724638652985</v>
      </c>
    </row>
    <row r="1963" customFormat="false" ht="15.75" hidden="false" customHeight="false" outlineLevel="0" collapsed="false">
      <c r="B1963" s="32" t="s">
        <v>3945</v>
      </c>
      <c r="C1963" s="32" t="s">
        <v>3946</v>
      </c>
      <c r="D1963" s="33" t="n">
        <v>24.27668</v>
      </c>
      <c r="E1963" s="33" t="n">
        <v>22.58111</v>
      </c>
      <c r="F1963" s="33"/>
      <c r="G1963" s="34" t="n">
        <v>9</v>
      </c>
      <c r="H1963" s="34" t="n">
        <v>9</v>
      </c>
      <c r="I1963" s="33" t="n">
        <v>27.324</v>
      </c>
      <c r="J1963" s="33" t="n">
        <v>0.619614307731291</v>
      </c>
      <c r="K1963" s="33" t="n">
        <v>0.552840259288836</v>
      </c>
    </row>
    <row r="1964" customFormat="false" ht="15.75" hidden="false" customHeight="false" outlineLevel="0" collapsed="false">
      <c r="B1964" s="32" t="s">
        <v>3947</v>
      </c>
      <c r="C1964" s="32" t="s">
        <v>3948</v>
      </c>
      <c r="D1964" s="33" t="n">
        <v>21.56807</v>
      </c>
      <c r="E1964" s="33" t="n">
        <v>21.42862</v>
      </c>
      <c r="F1964" s="33"/>
      <c r="G1964" s="34" t="n">
        <v>58</v>
      </c>
      <c r="H1964" s="34" t="n">
        <v>58</v>
      </c>
      <c r="I1964" s="33" t="n">
        <v>343.9</v>
      </c>
      <c r="J1964" s="33" t="n">
        <v>0.979028368645994</v>
      </c>
      <c r="K1964" s="33" t="n">
        <v>0.704168718142483</v>
      </c>
    </row>
    <row r="1965" customFormat="false" ht="15.75" hidden="false" customHeight="false" outlineLevel="0" collapsed="false">
      <c r="B1965" s="32" t="s">
        <v>3949</v>
      </c>
      <c r="C1965" s="32" t="s">
        <v>3950</v>
      </c>
      <c r="D1965" s="33" t="n">
        <v>22.06728</v>
      </c>
      <c r="E1965" s="33" t="n">
        <v>21.99452</v>
      </c>
      <c r="F1965" s="33"/>
      <c r="G1965" s="34" t="n">
        <v>3</v>
      </c>
      <c r="H1965" s="34" t="n">
        <v>3</v>
      </c>
      <c r="I1965" s="33" t="n">
        <v>23.611</v>
      </c>
      <c r="J1965" s="33" t="n">
        <v>0.141659441306916</v>
      </c>
      <c r="K1965" s="33" t="n">
        <v>-0.0928551620394877</v>
      </c>
    </row>
    <row r="1966" customFormat="false" ht="15.75" hidden="false" customHeight="false" outlineLevel="0" collapsed="false">
      <c r="B1966" s="32" t="s">
        <v>3951</v>
      </c>
      <c r="C1966" s="32" t="s">
        <v>3952</v>
      </c>
      <c r="D1966" s="33" t="n">
        <v>21.72076</v>
      </c>
      <c r="E1966" s="33" t="n">
        <v>21.41714</v>
      </c>
      <c r="F1966" s="33"/>
      <c r="G1966" s="34" t="n">
        <v>5</v>
      </c>
      <c r="H1966" s="34" t="n">
        <v>5</v>
      </c>
      <c r="I1966" s="33" t="n">
        <v>29.162</v>
      </c>
      <c r="J1966" s="33" t="n">
        <v>0.699215153112921</v>
      </c>
      <c r="K1966" s="33" t="n">
        <v>0.220691064801393</v>
      </c>
    </row>
    <row r="1967" customFormat="false" ht="15.75" hidden="false" customHeight="false" outlineLevel="0" collapsed="false">
      <c r="B1967" s="32" t="s">
        <v>3953</v>
      </c>
      <c r="C1967" s="32" t="s">
        <v>3954</v>
      </c>
      <c r="D1967" s="33" t="n">
        <v>26.15538</v>
      </c>
      <c r="E1967" s="33" t="n">
        <v>25.88397</v>
      </c>
      <c r="F1967" s="33"/>
      <c r="G1967" s="34" t="n">
        <v>11</v>
      </c>
      <c r="H1967" s="34" t="n">
        <v>11</v>
      </c>
      <c r="I1967" s="33" t="n">
        <v>28.908</v>
      </c>
      <c r="J1967" s="33" t="n">
        <v>1.54961720623621</v>
      </c>
      <c r="K1967" s="33" t="n">
        <v>0.567171810059143</v>
      </c>
    </row>
    <row r="1968" customFormat="false" ht="15.75" hidden="false" customHeight="false" outlineLevel="0" collapsed="false">
      <c r="B1968" s="32" t="s">
        <v>3955</v>
      </c>
      <c r="C1968" s="32" t="s">
        <v>3956</v>
      </c>
      <c r="D1968" s="33" t="n">
        <v>21.87354</v>
      </c>
      <c r="E1968" s="33" t="n">
        <v>21.63586</v>
      </c>
      <c r="F1968" s="33"/>
      <c r="G1968" s="34" t="n">
        <v>5</v>
      </c>
      <c r="H1968" s="34" t="n">
        <v>5</v>
      </c>
      <c r="I1968" s="33" t="n">
        <v>30.57</v>
      </c>
      <c r="J1968" s="33" t="n">
        <v>1.12057031713348</v>
      </c>
      <c r="K1968" s="33" t="n">
        <v>0.277226382267234</v>
      </c>
    </row>
    <row r="1969" customFormat="false" ht="15.75" hidden="false" customHeight="false" outlineLevel="0" collapsed="false">
      <c r="B1969" s="32" t="s">
        <v>3957</v>
      </c>
      <c r="C1969" s="32" t="s">
        <v>3958</v>
      </c>
      <c r="D1969" s="33" t="n">
        <v>21.95359</v>
      </c>
      <c r="E1969" s="33" t="n">
        <v>21.59967</v>
      </c>
      <c r="F1969" s="33"/>
      <c r="G1969" s="34" t="n">
        <v>7</v>
      </c>
      <c r="H1969" s="34" t="n">
        <v>2</v>
      </c>
      <c r="I1969" s="33" t="n">
        <v>18.042</v>
      </c>
      <c r="J1969" s="33" t="n">
        <v>1.44390096955995</v>
      </c>
      <c r="K1969" s="33" t="n">
        <v>0.351203184293826</v>
      </c>
    </row>
    <row r="1970" customFormat="false" ht="15.75" hidden="false" customHeight="false" outlineLevel="0" collapsed="false">
      <c r="B1970" s="32" t="s">
        <v>3957</v>
      </c>
      <c r="C1970" s="32" t="s">
        <v>3958</v>
      </c>
      <c r="D1970" s="33" t="n">
        <v>21.89127</v>
      </c>
      <c r="E1970" s="33" t="n">
        <v>21.69462</v>
      </c>
      <c r="F1970" s="33"/>
      <c r="G1970" s="34" t="n">
        <v>7</v>
      </c>
      <c r="H1970" s="34" t="n">
        <v>2</v>
      </c>
      <c r="I1970" s="33" t="n">
        <v>17.977</v>
      </c>
      <c r="J1970" s="33" t="n">
        <v>1.62678001549162</v>
      </c>
      <c r="K1970" s="33" t="n">
        <v>0.389564303872202</v>
      </c>
    </row>
    <row r="1971" customFormat="false" ht="15.75" hidden="false" customHeight="false" outlineLevel="0" collapsed="false">
      <c r="B1971" s="32" t="s">
        <v>3959</v>
      </c>
      <c r="C1971" s="32" t="s">
        <v>3960</v>
      </c>
      <c r="D1971" s="33" t="n">
        <v>21.81818</v>
      </c>
      <c r="E1971" s="33" t="n">
        <v>21.58965</v>
      </c>
      <c r="F1971" s="33"/>
      <c r="G1971" s="34" t="n">
        <v>2</v>
      </c>
      <c r="H1971" s="34" t="n">
        <v>2</v>
      </c>
      <c r="I1971" s="33" t="n">
        <v>217.17</v>
      </c>
      <c r="J1971" s="33" t="n">
        <v>0.529235698802704</v>
      </c>
      <c r="K1971" s="33" t="n">
        <v>0.134244413394299</v>
      </c>
    </row>
    <row r="1972" customFormat="false" ht="15.75" hidden="false" customHeight="false" outlineLevel="0" collapsed="false">
      <c r="B1972" s="32" t="s">
        <v>3961</v>
      </c>
      <c r="C1972" s="32" t="s">
        <v>3962</v>
      </c>
      <c r="D1972" s="33" t="n">
        <v>21.96066</v>
      </c>
      <c r="E1972" s="33" t="n">
        <v>21.71997</v>
      </c>
      <c r="F1972" s="33"/>
      <c r="G1972" s="34" t="n">
        <v>19</v>
      </c>
      <c r="H1972" s="34" t="n">
        <v>19</v>
      </c>
      <c r="I1972" s="33" t="n">
        <v>90.98</v>
      </c>
      <c r="J1972" s="33" t="n">
        <v>1.01802307557381</v>
      </c>
      <c r="K1972" s="33" t="n">
        <v>0.350189002385683</v>
      </c>
    </row>
    <row r="1973" customFormat="false" ht="15.75" hidden="false" customHeight="false" outlineLevel="0" collapsed="false">
      <c r="B1973" s="32" t="s">
        <v>3963</v>
      </c>
      <c r="C1973" s="32" t="s">
        <v>3964</v>
      </c>
      <c r="D1973" s="33" t="n">
        <v>23.75756</v>
      </c>
      <c r="E1973" s="33" t="n">
        <v>23.6156</v>
      </c>
      <c r="F1973" s="33"/>
      <c r="G1973" s="34" t="n">
        <v>9</v>
      </c>
      <c r="H1973" s="34" t="n">
        <v>9</v>
      </c>
      <c r="I1973" s="33" t="n">
        <v>35.249</v>
      </c>
      <c r="J1973" s="33" t="n">
        <v>0.74988928109303</v>
      </c>
      <c r="K1973" s="33" t="n">
        <v>0.290506050557493</v>
      </c>
    </row>
    <row r="1974" customFormat="false" ht="15.75" hidden="false" customHeight="false" outlineLevel="0" collapsed="false">
      <c r="B1974" s="32" t="s">
        <v>3965</v>
      </c>
      <c r="C1974" s="32" t="s">
        <v>3966</v>
      </c>
      <c r="D1974" s="33" t="n">
        <v>21.68562</v>
      </c>
      <c r="E1974" s="33" t="n">
        <v>21.66948</v>
      </c>
      <c r="F1974" s="33"/>
      <c r="G1974" s="34" t="n">
        <v>2</v>
      </c>
      <c r="H1974" s="34" t="n">
        <v>2</v>
      </c>
      <c r="I1974" s="33" t="n">
        <v>44.712</v>
      </c>
      <c r="J1974" s="33" t="n">
        <v>0.471288324375007</v>
      </c>
      <c r="K1974" s="33" t="n">
        <v>-0.169857972057152</v>
      </c>
    </row>
    <row r="1975" customFormat="false" ht="15.75" hidden="false" customHeight="false" outlineLevel="0" collapsed="false">
      <c r="B1975" s="32" t="s">
        <v>3967</v>
      </c>
      <c r="C1975" s="32" t="s">
        <v>3968</v>
      </c>
      <c r="D1975" s="33" t="n">
        <v>22.15672</v>
      </c>
      <c r="E1975" s="33" t="n">
        <v>21.74788</v>
      </c>
      <c r="F1975" s="33"/>
      <c r="G1975" s="34" t="n">
        <v>10</v>
      </c>
      <c r="H1975" s="34" t="n">
        <v>9</v>
      </c>
      <c r="I1975" s="33" t="n">
        <v>38.044</v>
      </c>
      <c r="J1975" s="33" t="n">
        <v>1.48596588068318</v>
      </c>
      <c r="K1975" s="33" t="n">
        <v>0.34647373319979</v>
      </c>
    </row>
    <row r="1976" customFormat="false" ht="15.75" hidden="false" customHeight="false" outlineLevel="0" collapsed="false">
      <c r="B1976" s="32" t="s">
        <v>3969</v>
      </c>
      <c r="C1976" s="32" t="s">
        <v>3970</v>
      </c>
      <c r="D1976" s="33" t="n">
        <v>21.71209</v>
      </c>
      <c r="E1976" s="33" t="n">
        <v>21.78994</v>
      </c>
      <c r="F1976" s="33"/>
      <c r="G1976" s="34" t="n">
        <v>3</v>
      </c>
      <c r="H1976" s="34" t="n">
        <v>3</v>
      </c>
      <c r="I1976" s="33" t="n">
        <v>31.626</v>
      </c>
      <c r="J1976" s="33" t="n">
        <v>0.0731479805069807</v>
      </c>
      <c r="K1976" s="33" t="n">
        <v>-0.030261543318197</v>
      </c>
    </row>
    <row r="1977" customFormat="false" ht="15.75" hidden="false" customHeight="false" outlineLevel="0" collapsed="false">
      <c r="B1977" s="32" t="s">
        <v>3971</v>
      </c>
      <c r="C1977" s="32" t="s">
        <v>3972</v>
      </c>
      <c r="D1977" s="33" t="n">
        <v>25.48133</v>
      </c>
      <c r="E1977" s="33" t="n">
        <v>25.05175</v>
      </c>
      <c r="F1977" s="33"/>
      <c r="G1977" s="34" t="n">
        <v>10</v>
      </c>
      <c r="H1977" s="34" t="n">
        <v>10</v>
      </c>
      <c r="I1977" s="33" t="n">
        <v>29.483</v>
      </c>
      <c r="J1977" s="33" t="n">
        <v>1.24344904606519</v>
      </c>
      <c r="K1977" s="33" t="n">
        <v>0.581574333628708</v>
      </c>
    </row>
    <row r="1978" customFormat="false" ht="15.75" hidden="false" customHeight="false" outlineLevel="0" collapsed="false">
      <c r="B1978" s="32" t="s">
        <v>3973</v>
      </c>
      <c r="C1978" s="32" t="s">
        <v>3974</v>
      </c>
      <c r="D1978" s="33" t="n">
        <v>21.74833</v>
      </c>
      <c r="E1978" s="33" t="n">
        <v>21.73514</v>
      </c>
      <c r="F1978" s="33"/>
      <c r="G1978" s="34" t="n">
        <v>3</v>
      </c>
      <c r="H1978" s="34" t="n">
        <v>3</v>
      </c>
      <c r="I1978" s="33" t="n">
        <v>10.4</v>
      </c>
      <c r="J1978" s="33" t="n">
        <v>0.287707150675904</v>
      </c>
      <c r="K1978" s="33" t="n">
        <v>0.137097077704798</v>
      </c>
    </row>
    <row r="1979" customFormat="false" ht="15.75" hidden="false" customHeight="false" outlineLevel="0" collapsed="false">
      <c r="B1979" s="32" t="s">
        <v>3975</v>
      </c>
      <c r="C1979" s="32" t="s">
        <v>3976</v>
      </c>
      <c r="D1979" s="33" t="n">
        <v>21.82745</v>
      </c>
      <c r="E1979" s="33" t="n">
        <v>21.82384</v>
      </c>
      <c r="F1979" s="33"/>
      <c r="G1979" s="34" t="n">
        <v>3</v>
      </c>
      <c r="H1979" s="34" t="n">
        <v>3</v>
      </c>
      <c r="I1979" s="33" t="n">
        <v>172.12</v>
      </c>
      <c r="J1979" s="33" t="n">
        <v>0.327363803020773</v>
      </c>
      <c r="K1979" s="33" t="n">
        <v>-0.153182944046304</v>
      </c>
    </row>
    <row r="1980" customFormat="false" ht="15.75" hidden="false" customHeight="false" outlineLevel="0" collapsed="false">
      <c r="B1980" s="32" t="s">
        <v>3977</v>
      </c>
      <c r="C1980" s="32" t="s">
        <v>3978</v>
      </c>
      <c r="D1980" s="33" t="n">
        <v>24.75216</v>
      </c>
      <c r="E1980" s="33" t="n">
        <v>24.86679</v>
      </c>
      <c r="F1980" s="33"/>
      <c r="G1980" s="34" t="n">
        <v>6</v>
      </c>
      <c r="H1980" s="34" t="n">
        <v>6</v>
      </c>
      <c r="I1980" s="33" t="n">
        <v>15.649</v>
      </c>
      <c r="J1980" s="33" t="n">
        <v>1.28165550299698</v>
      </c>
      <c r="K1980" s="33" t="n">
        <v>-0.312798179710089</v>
      </c>
    </row>
    <row r="1981" customFormat="false" ht="15.75" hidden="false" customHeight="false" outlineLevel="0" collapsed="false">
      <c r="B1981" s="32" t="s">
        <v>3979</v>
      </c>
      <c r="C1981" s="32" t="s">
        <v>3980</v>
      </c>
      <c r="D1981" s="33" t="n">
        <v>24.29081</v>
      </c>
      <c r="E1981" s="33" t="n">
        <v>24.11537</v>
      </c>
      <c r="F1981" s="33"/>
      <c r="G1981" s="34" t="n">
        <v>9</v>
      </c>
      <c r="H1981" s="34" t="n">
        <v>9</v>
      </c>
      <c r="I1981" s="33" t="n">
        <v>25.268</v>
      </c>
      <c r="J1981" s="33" t="n">
        <v>0.733823018191898</v>
      </c>
      <c r="K1981" s="33" t="n">
        <v>0.39329705155334</v>
      </c>
    </row>
    <row r="1982" customFormat="false" ht="15.75" hidden="false" customHeight="false" outlineLevel="0" collapsed="false">
      <c r="B1982" s="32" t="s">
        <v>3981</v>
      </c>
      <c r="C1982" s="32" t="s">
        <v>3982</v>
      </c>
      <c r="D1982" s="33" t="n">
        <v>21.79526</v>
      </c>
      <c r="E1982" s="33" t="n">
        <v>21.67507</v>
      </c>
      <c r="F1982" s="33"/>
      <c r="G1982" s="34" t="n">
        <v>3</v>
      </c>
      <c r="H1982" s="34" t="n">
        <v>3</v>
      </c>
      <c r="I1982" s="33" t="n">
        <v>39.731</v>
      </c>
      <c r="J1982" s="33" t="n">
        <v>0.305999481654578</v>
      </c>
      <c r="K1982" s="33" t="n">
        <v>0.143236194711434</v>
      </c>
    </row>
    <row r="1983" customFormat="false" ht="15.75" hidden="false" customHeight="false" outlineLevel="0" collapsed="false">
      <c r="B1983" s="32" t="s">
        <v>3983</v>
      </c>
      <c r="C1983" s="32" t="s">
        <v>3984</v>
      </c>
      <c r="D1983" s="33" t="n">
        <v>21.86961</v>
      </c>
      <c r="E1983" s="33" t="n">
        <v>21.40598</v>
      </c>
      <c r="F1983" s="33"/>
      <c r="G1983" s="34" t="n">
        <v>10</v>
      </c>
      <c r="H1983" s="34" t="n">
        <v>8</v>
      </c>
      <c r="I1983" s="33" t="n">
        <v>16.891</v>
      </c>
      <c r="J1983" s="33" t="n">
        <v>1.14859703188975</v>
      </c>
      <c r="K1983" s="33" t="n">
        <v>0.448203734318568</v>
      </c>
    </row>
    <row r="1984" customFormat="false" ht="15.75" hidden="false" customHeight="false" outlineLevel="0" collapsed="false">
      <c r="B1984" s="32" t="s">
        <v>3985</v>
      </c>
      <c r="C1984" s="32" t="s">
        <v>3986</v>
      </c>
      <c r="D1984" s="33" t="n">
        <v>27.19563</v>
      </c>
      <c r="E1984" s="33" t="n">
        <v>26.69936</v>
      </c>
      <c r="F1984" s="33"/>
      <c r="G1984" s="34" t="n">
        <v>30</v>
      </c>
      <c r="H1984" s="34" t="n">
        <v>30</v>
      </c>
      <c r="I1984" s="33" t="n">
        <v>88.278</v>
      </c>
      <c r="J1984" s="33" t="n">
        <v>0.136050498357529</v>
      </c>
      <c r="K1984" s="33" t="n">
        <v>-0.149588048112232</v>
      </c>
    </row>
    <row r="1985" customFormat="false" ht="15.75" hidden="false" customHeight="false" outlineLevel="0" collapsed="false">
      <c r="B1985" s="32" t="s">
        <v>3987</v>
      </c>
      <c r="C1985" s="32" t="s">
        <v>3988</v>
      </c>
      <c r="D1985" s="33" t="n">
        <v>22.12083</v>
      </c>
      <c r="E1985" s="33" t="n">
        <v>21.73322</v>
      </c>
      <c r="F1985" s="33"/>
      <c r="G1985" s="34" t="n">
        <v>6</v>
      </c>
      <c r="H1985" s="34" t="n">
        <v>6</v>
      </c>
      <c r="I1985" s="33" t="n">
        <v>73.363</v>
      </c>
      <c r="J1985" s="33" t="n">
        <v>1.45095612945302</v>
      </c>
      <c r="K1985" s="33" t="n">
        <v>0.586226252415042</v>
      </c>
    </row>
    <row r="1986" customFormat="false" ht="15.75" hidden="false" customHeight="false" outlineLevel="0" collapsed="false">
      <c r="B1986" s="32" t="s">
        <v>3989</v>
      </c>
      <c r="C1986" s="32" t="s">
        <v>3990</v>
      </c>
      <c r="D1986" s="33" t="n">
        <v>22.53533</v>
      </c>
      <c r="E1986" s="33" t="n">
        <v>22.33554</v>
      </c>
      <c r="F1986" s="33"/>
      <c r="G1986" s="34" t="n">
        <v>5</v>
      </c>
      <c r="H1986" s="34" t="n">
        <v>5</v>
      </c>
      <c r="I1986" s="33" t="n">
        <v>30.354</v>
      </c>
      <c r="J1986" s="33" t="n">
        <v>0.775495606612101</v>
      </c>
      <c r="K1986" s="33" t="n">
        <v>0.347314177906032</v>
      </c>
    </row>
    <row r="1987" customFormat="false" ht="15.75" hidden="false" customHeight="false" outlineLevel="0" collapsed="false">
      <c r="B1987" s="32" t="s">
        <v>3991</v>
      </c>
      <c r="C1987" s="32" t="s">
        <v>3992</v>
      </c>
      <c r="D1987" s="33" t="n">
        <v>21.76092</v>
      </c>
      <c r="E1987" s="33" t="n">
        <v>21.80052</v>
      </c>
      <c r="F1987" s="33"/>
      <c r="G1987" s="34" t="n">
        <v>5</v>
      </c>
      <c r="H1987" s="34" t="n">
        <v>5</v>
      </c>
      <c r="I1987" s="33" t="n">
        <v>75.475</v>
      </c>
      <c r="J1987" s="33" t="n">
        <v>0.545901561933644</v>
      </c>
      <c r="K1987" s="33" t="n">
        <v>0.165166124384452</v>
      </c>
    </row>
    <row r="1988" customFormat="false" ht="15.75" hidden="false" customHeight="false" outlineLevel="0" collapsed="false">
      <c r="B1988" s="32" t="s">
        <v>3993</v>
      </c>
      <c r="C1988" s="32" t="s">
        <v>3994</v>
      </c>
      <c r="D1988" s="33" t="n">
        <v>21.69225</v>
      </c>
      <c r="E1988" s="33" t="n">
        <v>21.85688</v>
      </c>
      <c r="F1988" s="33"/>
      <c r="G1988" s="34" t="n">
        <v>2</v>
      </c>
      <c r="H1988" s="34" t="n">
        <v>2</v>
      </c>
      <c r="I1988" s="33" t="n">
        <v>26.014</v>
      </c>
      <c r="J1988" s="33" t="n">
        <v>0.105883028571099</v>
      </c>
      <c r="K1988" s="33" t="n">
        <v>0.0440125849691242</v>
      </c>
    </row>
    <row r="1989" customFormat="false" ht="15.75" hidden="false" customHeight="false" outlineLevel="0" collapsed="false">
      <c r="B1989" s="32" t="s">
        <v>3995</v>
      </c>
      <c r="C1989" s="32" t="s">
        <v>3996</v>
      </c>
      <c r="D1989" s="33" t="n">
        <v>21.65553</v>
      </c>
      <c r="E1989" s="33" t="n">
        <v>21.76892</v>
      </c>
      <c r="F1989" s="33"/>
      <c r="G1989" s="34" t="n">
        <v>4</v>
      </c>
      <c r="H1989" s="34" t="n">
        <v>4</v>
      </c>
      <c r="I1989" s="33" t="n">
        <v>47.655</v>
      </c>
      <c r="J1989" s="33" t="n">
        <v>0.0517590457248561</v>
      </c>
      <c r="K1989" s="33" t="n">
        <v>0.0234766885743944</v>
      </c>
    </row>
    <row r="1990" customFormat="false" ht="15.75" hidden="false" customHeight="false" outlineLevel="0" collapsed="false">
      <c r="B1990" s="32" t="s">
        <v>3997</v>
      </c>
      <c r="C1990" s="32" t="s">
        <v>3998</v>
      </c>
      <c r="D1990" s="33" t="n">
        <v>22.72122</v>
      </c>
      <c r="E1990" s="33" t="n">
        <v>22.17689</v>
      </c>
      <c r="F1990" s="33"/>
      <c r="G1990" s="34" t="n">
        <v>5</v>
      </c>
      <c r="H1990" s="34" t="n">
        <v>5</v>
      </c>
      <c r="I1990" s="33" t="n">
        <v>46.991</v>
      </c>
      <c r="J1990" s="33" t="n">
        <v>0.768415378386587</v>
      </c>
      <c r="K1990" s="33" t="n">
        <v>0.519387212589738</v>
      </c>
    </row>
    <row r="1991" customFormat="false" ht="15.75" hidden="false" customHeight="false" outlineLevel="0" collapsed="false">
      <c r="B1991" s="32" t="s">
        <v>3999</v>
      </c>
      <c r="C1991" s="32" t="s">
        <v>4000</v>
      </c>
      <c r="D1991" s="33" t="n">
        <v>21.84799</v>
      </c>
      <c r="E1991" s="33" t="n">
        <v>21.48692</v>
      </c>
      <c r="F1991" s="33"/>
      <c r="G1991" s="34" t="n">
        <v>7</v>
      </c>
      <c r="H1991" s="34" t="n">
        <v>7</v>
      </c>
      <c r="I1991" s="33" t="n">
        <v>139.76</v>
      </c>
      <c r="J1991" s="33" t="n">
        <v>0.753587962345052</v>
      </c>
      <c r="K1991" s="33" t="n">
        <v>0.2172284990184</v>
      </c>
    </row>
    <row r="1992" customFormat="false" ht="15.75" hidden="false" customHeight="false" outlineLevel="0" collapsed="false">
      <c r="B1992" s="32" t="s">
        <v>4001</v>
      </c>
      <c r="C1992" s="32" t="s">
        <v>4002</v>
      </c>
      <c r="D1992" s="33" t="n">
        <v>23.49302</v>
      </c>
      <c r="E1992" s="33" t="n">
        <v>23.11633</v>
      </c>
      <c r="F1992" s="33"/>
      <c r="G1992" s="34" t="n">
        <v>8</v>
      </c>
      <c r="H1992" s="34" t="n">
        <v>8</v>
      </c>
      <c r="I1992" s="33" t="n">
        <v>30.188</v>
      </c>
      <c r="J1992" s="33" t="n">
        <v>0.647519836792336</v>
      </c>
      <c r="K1992" s="33" t="n">
        <v>0.331842941441586</v>
      </c>
    </row>
    <row r="1993" customFormat="false" ht="15.75" hidden="false" customHeight="false" outlineLevel="0" collapsed="false">
      <c r="B1993" s="32" t="s">
        <v>4003</v>
      </c>
      <c r="C1993" s="32" t="s">
        <v>4004</v>
      </c>
      <c r="D1993" s="33" t="n">
        <v>21.65482</v>
      </c>
      <c r="E1993" s="33" t="n">
        <v>21.71873</v>
      </c>
      <c r="F1993" s="33"/>
      <c r="G1993" s="34" t="n">
        <v>6</v>
      </c>
      <c r="H1993" s="34" t="n">
        <v>6</v>
      </c>
      <c r="I1993" s="33" t="n">
        <v>62.006</v>
      </c>
      <c r="J1993" s="33" t="n">
        <v>0.130582662940072</v>
      </c>
      <c r="K1993" s="33" t="n">
        <v>0.0602063991268693</v>
      </c>
    </row>
    <row r="1994" customFormat="false" ht="15.75" hidden="false" customHeight="false" outlineLevel="0" collapsed="false">
      <c r="B1994" s="32" t="s">
        <v>4005</v>
      </c>
      <c r="C1994" s="32" t="s">
        <v>4006</v>
      </c>
      <c r="D1994" s="33" t="n">
        <v>21.71493</v>
      </c>
      <c r="E1994" s="33" t="n">
        <v>21.61206</v>
      </c>
      <c r="F1994" s="33"/>
      <c r="G1994" s="34" t="n">
        <v>3</v>
      </c>
      <c r="H1994" s="34" t="n">
        <v>3</v>
      </c>
      <c r="I1994" s="33" t="n">
        <v>48.541</v>
      </c>
      <c r="J1994" s="33" t="n">
        <v>0.0187591414435377</v>
      </c>
      <c r="K1994" s="33" t="n">
        <v>0.00825799687457263</v>
      </c>
    </row>
    <row r="1995" customFormat="false" ht="15.75" hidden="false" customHeight="false" outlineLevel="0" collapsed="false">
      <c r="B1995" s="32" t="s">
        <v>4007</v>
      </c>
      <c r="C1995" s="32" t="s">
        <v>4008</v>
      </c>
      <c r="D1995" s="33" t="n">
        <v>21.79845</v>
      </c>
      <c r="E1995" s="33" t="n">
        <v>21.5527</v>
      </c>
      <c r="F1995" s="33"/>
      <c r="G1995" s="34" t="n">
        <v>4</v>
      </c>
      <c r="H1995" s="34" t="n">
        <v>4</v>
      </c>
      <c r="I1995" s="33" t="n">
        <v>15.565</v>
      </c>
      <c r="J1995" s="33" t="n">
        <v>0.00423838756668348</v>
      </c>
      <c r="K1995" s="33" t="n">
        <v>0.00219081187540482</v>
      </c>
    </row>
    <row r="1996" customFormat="false" ht="15.75" hidden="false" customHeight="false" outlineLevel="0" collapsed="false">
      <c r="B1996" s="32" t="s">
        <v>4009</v>
      </c>
      <c r="C1996" s="32" t="s">
        <v>4010</v>
      </c>
      <c r="D1996" s="33" t="n">
        <v>25.33351</v>
      </c>
      <c r="E1996" s="33" t="n">
        <v>25.36182</v>
      </c>
      <c r="F1996" s="33"/>
      <c r="G1996" s="34" t="n">
        <v>8</v>
      </c>
      <c r="H1996" s="34" t="n">
        <v>8</v>
      </c>
      <c r="I1996" s="33" t="n">
        <v>31.554</v>
      </c>
      <c r="J1996" s="33" t="n">
        <v>0.257015542391731</v>
      </c>
      <c r="K1996" s="33" t="n">
        <v>0.0624940344627873</v>
      </c>
    </row>
    <row r="1997" customFormat="false" ht="15.75" hidden="false" customHeight="false" outlineLevel="0" collapsed="false">
      <c r="B1997" s="32" t="s">
        <v>4011</v>
      </c>
      <c r="C1997" s="32" t="s">
        <v>4012</v>
      </c>
      <c r="D1997" s="33" t="n">
        <v>23.66014</v>
      </c>
      <c r="E1997" s="33" t="n">
        <v>23.90086</v>
      </c>
      <c r="F1997" s="33"/>
      <c r="G1997" s="34" t="n">
        <v>8</v>
      </c>
      <c r="H1997" s="34" t="n">
        <v>7</v>
      </c>
      <c r="I1997" s="33" t="n">
        <v>42.123</v>
      </c>
      <c r="J1997" s="33" t="n">
        <v>0.647865411580896</v>
      </c>
      <c r="K1997" s="33" t="n">
        <v>-0.27406126940965</v>
      </c>
    </row>
    <row r="1998" customFormat="false" ht="15.75" hidden="false" customHeight="false" outlineLevel="0" collapsed="false">
      <c r="B1998" s="32" t="s">
        <v>4013</v>
      </c>
      <c r="C1998" s="32" t="s">
        <v>4014</v>
      </c>
      <c r="D1998" s="33" t="n">
        <v>25.64257</v>
      </c>
      <c r="E1998" s="33" t="n">
        <v>26.36321</v>
      </c>
      <c r="F1998" s="33"/>
      <c r="G1998" s="34" t="n">
        <v>21</v>
      </c>
      <c r="H1998" s="34" t="n">
        <v>21</v>
      </c>
      <c r="I1998" s="33" t="n">
        <v>61.719</v>
      </c>
      <c r="J1998" s="33" t="n">
        <v>1.18182584147171</v>
      </c>
      <c r="K1998" s="33" t="n">
        <v>-0.622518149596655</v>
      </c>
    </row>
    <row r="1999" customFormat="false" ht="15.75" hidden="false" customHeight="false" outlineLevel="0" collapsed="false">
      <c r="B1999" s="32" t="s">
        <v>4015</v>
      </c>
      <c r="C1999" s="32" t="s">
        <v>4016</v>
      </c>
      <c r="D1999" s="33" t="n">
        <v>26.19938</v>
      </c>
      <c r="E1999" s="33" t="n">
        <v>26.27056</v>
      </c>
      <c r="F1999" s="33"/>
      <c r="G1999" s="34" t="n">
        <v>13</v>
      </c>
      <c r="H1999" s="34" t="n">
        <v>13</v>
      </c>
      <c r="I1999" s="33" t="n">
        <v>28.993</v>
      </c>
      <c r="J1999" s="33" t="n">
        <v>0.241428579599701</v>
      </c>
      <c r="K1999" s="33" t="n">
        <v>0.0624798763036587</v>
      </c>
    </row>
    <row r="2000" customFormat="false" ht="15.75" hidden="false" customHeight="false" outlineLevel="0" collapsed="false">
      <c r="B2000" s="32" t="s">
        <v>4017</v>
      </c>
      <c r="C2000" s="32" t="s">
        <v>4018</v>
      </c>
      <c r="D2000" s="33" t="n">
        <v>29.17198</v>
      </c>
      <c r="E2000" s="33" t="n">
        <v>29.38837</v>
      </c>
      <c r="F2000" s="33"/>
      <c r="G2000" s="34" t="n">
        <v>25</v>
      </c>
      <c r="H2000" s="34" t="n">
        <v>25</v>
      </c>
      <c r="I2000" s="33" t="n">
        <v>25.035</v>
      </c>
      <c r="J2000" s="33" t="n">
        <v>1.22415746103559</v>
      </c>
      <c r="K2000" s="33" t="n">
        <v>-0.210154263455202</v>
      </c>
    </row>
    <row r="2001" customFormat="false" ht="15.75" hidden="false" customHeight="false" outlineLevel="0" collapsed="false">
      <c r="B2001" s="32" t="s">
        <v>4019</v>
      </c>
      <c r="C2001" s="32" t="s">
        <v>4020</v>
      </c>
      <c r="D2001" s="33" t="n">
        <v>27.02083</v>
      </c>
      <c r="E2001" s="33" t="n">
        <v>26.96146</v>
      </c>
      <c r="F2001" s="33"/>
      <c r="G2001" s="34" t="n">
        <v>11</v>
      </c>
      <c r="H2001" s="34" t="n">
        <v>11</v>
      </c>
      <c r="I2001" s="33" t="n">
        <v>12.712</v>
      </c>
      <c r="J2001" s="33" t="n">
        <v>1.36587480753835</v>
      </c>
      <c r="K2001" s="33" t="n">
        <v>0.254636241880871</v>
      </c>
    </row>
    <row r="2002" customFormat="false" ht="15.75" hidden="false" customHeight="false" outlineLevel="0" collapsed="false">
      <c r="B2002" s="32" t="s">
        <v>4021</v>
      </c>
      <c r="C2002" s="32" t="s">
        <v>4022</v>
      </c>
      <c r="D2002" s="33" t="n">
        <v>26.77216</v>
      </c>
      <c r="E2002" s="33" t="n">
        <v>26.74317</v>
      </c>
      <c r="F2002" s="33"/>
      <c r="G2002" s="34" t="n">
        <v>25</v>
      </c>
      <c r="H2002" s="34" t="n">
        <v>25</v>
      </c>
      <c r="I2002" s="33" t="n">
        <v>65.308</v>
      </c>
      <c r="J2002" s="33" t="n">
        <v>0.572839522935429</v>
      </c>
      <c r="K2002" s="33" t="n">
        <v>-0.0755219991402356</v>
      </c>
    </row>
    <row r="2003" customFormat="false" ht="15.75" hidden="false" customHeight="false" outlineLevel="0" collapsed="false">
      <c r="B2003" s="32" t="s">
        <v>4023</v>
      </c>
      <c r="C2003" s="32" t="s">
        <v>4024</v>
      </c>
      <c r="D2003" s="33" t="n">
        <v>22.3217</v>
      </c>
      <c r="E2003" s="33" t="n">
        <v>21.79773</v>
      </c>
      <c r="F2003" s="33"/>
      <c r="G2003" s="34" t="n">
        <v>6</v>
      </c>
      <c r="H2003" s="34" t="n">
        <v>5</v>
      </c>
      <c r="I2003" s="33" t="n">
        <v>22.04</v>
      </c>
      <c r="J2003" s="33" t="n">
        <v>1.38963995407185</v>
      </c>
      <c r="K2003" s="33" t="n">
        <v>0.48046806871622</v>
      </c>
    </row>
    <row r="2004" customFormat="false" ht="15.75" hidden="false" customHeight="false" outlineLevel="0" collapsed="false">
      <c r="B2004" s="32" t="s">
        <v>4025</v>
      </c>
      <c r="C2004" s="32" t="s">
        <v>4026</v>
      </c>
      <c r="D2004" s="33" t="n">
        <v>22.25034</v>
      </c>
      <c r="E2004" s="33" t="n">
        <v>21.91868</v>
      </c>
      <c r="F2004" s="33"/>
      <c r="G2004" s="34" t="n">
        <v>6</v>
      </c>
      <c r="H2004" s="34" t="n">
        <v>6</v>
      </c>
      <c r="I2004" s="33" t="n">
        <v>56.806</v>
      </c>
      <c r="J2004" s="33" t="n">
        <v>1.21526372582639</v>
      </c>
      <c r="K2004" s="33" t="n">
        <v>0.3429239114433</v>
      </c>
    </row>
    <row r="2005" customFormat="false" ht="15.75" hidden="false" customHeight="false" outlineLevel="0" collapsed="false">
      <c r="B2005" s="32" t="s">
        <v>4027</v>
      </c>
      <c r="C2005" s="32" t="s">
        <v>4028</v>
      </c>
      <c r="D2005" s="33" t="n">
        <v>22.49282</v>
      </c>
      <c r="E2005" s="33" t="n">
        <v>22.10772</v>
      </c>
      <c r="F2005" s="33"/>
      <c r="G2005" s="34" t="n">
        <v>8</v>
      </c>
      <c r="H2005" s="34" t="n">
        <v>8</v>
      </c>
      <c r="I2005" s="33" t="n">
        <v>50.097</v>
      </c>
      <c r="J2005" s="33" t="n">
        <v>1.0579255436357</v>
      </c>
      <c r="K2005" s="33" t="n">
        <v>0.366740718032375</v>
      </c>
    </row>
    <row r="2006" customFormat="false" ht="15.75" hidden="false" customHeight="false" outlineLevel="0" collapsed="false">
      <c r="B2006" s="32" t="s">
        <v>4029</v>
      </c>
      <c r="C2006" s="32" t="s">
        <v>4030</v>
      </c>
      <c r="D2006" s="33" t="n">
        <v>21.87667</v>
      </c>
      <c r="E2006" s="33" t="n">
        <v>21.82972</v>
      </c>
      <c r="F2006" s="33"/>
      <c r="G2006" s="34" t="n">
        <v>4</v>
      </c>
      <c r="H2006" s="34" t="n">
        <v>4</v>
      </c>
      <c r="I2006" s="33" t="n">
        <v>41.465</v>
      </c>
      <c r="J2006" s="33" t="n">
        <v>0.785647600107427</v>
      </c>
      <c r="K2006" s="33" t="n">
        <v>0.23558062388004</v>
      </c>
    </row>
    <row r="2007" customFormat="false" ht="15.75" hidden="false" customHeight="false" outlineLevel="0" collapsed="false">
      <c r="B2007" s="32" t="s">
        <v>4031</v>
      </c>
      <c r="C2007" s="32" t="s">
        <v>4032</v>
      </c>
      <c r="D2007" s="33" t="n">
        <v>25.19641</v>
      </c>
      <c r="E2007" s="33" t="n">
        <v>25.18948</v>
      </c>
      <c r="F2007" s="33"/>
      <c r="G2007" s="34" t="n">
        <v>12</v>
      </c>
      <c r="H2007" s="34" t="n">
        <v>11</v>
      </c>
      <c r="I2007" s="33" t="n">
        <v>27.335</v>
      </c>
      <c r="J2007" s="33" t="n">
        <v>0.0562520363664647</v>
      </c>
      <c r="K2007" s="33" t="n">
        <v>-0.067260622901351</v>
      </c>
    </row>
    <row r="2008" customFormat="false" ht="15.75" hidden="false" customHeight="false" outlineLevel="0" collapsed="false">
      <c r="B2008" s="32" t="s">
        <v>4033</v>
      </c>
      <c r="C2008" s="32" t="s">
        <v>4034</v>
      </c>
      <c r="D2008" s="33" t="n">
        <v>23.21634</v>
      </c>
      <c r="E2008" s="33" t="n">
        <v>23.57727</v>
      </c>
      <c r="F2008" s="33"/>
      <c r="G2008" s="34" t="n">
        <v>10</v>
      </c>
      <c r="H2008" s="34" t="n">
        <v>10</v>
      </c>
      <c r="I2008" s="33" t="n">
        <v>42.741</v>
      </c>
      <c r="J2008" s="33" t="n">
        <v>0.60824009333422</v>
      </c>
      <c r="K2008" s="33" t="n">
        <v>-0.366981318195279</v>
      </c>
    </row>
    <row r="2009" customFormat="false" ht="15.75" hidden="false" customHeight="false" outlineLevel="0" collapsed="false">
      <c r="B2009" s="32" t="s">
        <v>4035</v>
      </c>
      <c r="C2009" s="32" t="s">
        <v>4036</v>
      </c>
      <c r="D2009" s="33" t="n">
        <v>25.51229</v>
      </c>
      <c r="E2009" s="33" t="n">
        <v>25.52007</v>
      </c>
      <c r="F2009" s="33"/>
      <c r="G2009" s="34" t="n">
        <v>20</v>
      </c>
      <c r="H2009" s="34" t="n">
        <v>16</v>
      </c>
      <c r="I2009" s="33" t="n">
        <v>57.206</v>
      </c>
      <c r="J2009" s="33" t="n">
        <v>0.0136846343555076</v>
      </c>
      <c r="K2009" s="33" t="n">
        <v>-0.00662523265964055</v>
      </c>
    </row>
    <row r="2010" customFormat="false" ht="15.75" hidden="false" customHeight="false" outlineLevel="0" collapsed="false">
      <c r="B2010" s="32" t="s">
        <v>4037</v>
      </c>
      <c r="C2010" s="32" t="s">
        <v>4038</v>
      </c>
      <c r="D2010" s="33" t="n">
        <v>25.23462</v>
      </c>
      <c r="E2010" s="33" t="n">
        <v>24.95487</v>
      </c>
      <c r="F2010" s="33"/>
      <c r="G2010" s="34" t="n">
        <v>14</v>
      </c>
      <c r="H2010" s="34" t="n">
        <v>14</v>
      </c>
      <c r="I2010" s="33" t="n">
        <v>51.026</v>
      </c>
      <c r="J2010" s="33" t="n">
        <v>1.42658239209052</v>
      </c>
      <c r="K2010" s="33" t="n">
        <v>0.639168946532415</v>
      </c>
    </row>
    <row r="2011" customFormat="false" ht="15.75" hidden="false" customHeight="false" outlineLevel="0" collapsed="false">
      <c r="B2011" s="32" t="s">
        <v>4039</v>
      </c>
      <c r="C2011" s="32" t="s">
        <v>4040</v>
      </c>
      <c r="D2011" s="33" t="n">
        <v>24.47717</v>
      </c>
      <c r="E2011" s="33" t="n">
        <v>24.59548</v>
      </c>
      <c r="F2011" s="33"/>
      <c r="G2011" s="34" t="n">
        <v>7</v>
      </c>
      <c r="H2011" s="34" t="n">
        <v>7</v>
      </c>
      <c r="I2011" s="33" t="n">
        <v>43.66</v>
      </c>
      <c r="J2011" s="33" t="n">
        <v>1.11642414245475</v>
      </c>
      <c r="K2011" s="33" t="n">
        <v>0.482727514398555</v>
      </c>
    </row>
    <row r="2012" customFormat="false" ht="15.75" hidden="false" customHeight="false" outlineLevel="0" collapsed="false">
      <c r="B2012" s="32" t="s">
        <v>4041</v>
      </c>
      <c r="C2012" s="32" t="s">
        <v>4042</v>
      </c>
      <c r="D2012" s="33" t="n">
        <v>21.64518</v>
      </c>
      <c r="E2012" s="33" t="n">
        <v>21.69427</v>
      </c>
      <c r="F2012" s="33"/>
      <c r="G2012" s="34" t="n">
        <v>2</v>
      </c>
      <c r="H2012" s="34" t="n">
        <v>2</v>
      </c>
      <c r="I2012" s="33" t="n">
        <v>116.04</v>
      </c>
      <c r="J2012" s="33" t="n">
        <v>0.692630370161794</v>
      </c>
      <c r="K2012" s="33" t="n">
        <v>0.216116565185391</v>
      </c>
    </row>
    <row r="2013" customFormat="false" ht="15.75" hidden="false" customHeight="false" outlineLevel="0" collapsed="false">
      <c r="B2013" s="32" t="s">
        <v>4043</v>
      </c>
      <c r="C2013" s="32" t="s">
        <v>4044</v>
      </c>
      <c r="D2013" s="33" t="n">
        <v>24.98485</v>
      </c>
      <c r="E2013" s="33" t="n">
        <v>25.0118</v>
      </c>
      <c r="F2013" s="33"/>
      <c r="G2013" s="34" t="n">
        <v>10</v>
      </c>
      <c r="H2013" s="34" t="n">
        <v>10</v>
      </c>
      <c r="I2013" s="33" t="n">
        <v>35.329</v>
      </c>
      <c r="J2013" s="33" t="n">
        <v>0.175067744771814</v>
      </c>
      <c r="K2013" s="33" t="n">
        <v>-0.0810425498268827</v>
      </c>
    </row>
    <row r="2014" customFormat="false" ht="15.75" hidden="false" customHeight="false" outlineLevel="0" collapsed="false">
      <c r="B2014" s="32" t="s">
        <v>4045</v>
      </c>
      <c r="C2014" s="32" t="s">
        <v>4046</v>
      </c>
      <c r="D2014" s="33" t="n">
        <v>26.05931</v>
      </c>
      <c r="E2014" s="33" t="n">
        <v>25.97754</v>
      </c>
      <c r="F2014" s="33"/>
      <c r="G2014" s="34" t="n">
        <v>27</v>
      </c>
      <c r="H2014" s="34" t="n">
        <v>27</v>
      </c>
      <c r="I2014" s="33" t="n">
        <v>64.615</v>
      </c>
      <c r="J2014" s="33" t="n">
        <v>0.0469853706845683</v>
      </c>
      <c r="K2014" s="33" t="n">
        <v>0.0118619155145936</v>
      </c>
    </row>
    <row r="2015" customFormat="false" ht="15.75" hidden="false" customHeight="false" outlineLevel="0" collapsed="false">
      <c r="B2015" s="32" t="s">
        <v>4047</v>
      </c>
      <c r="C2015" s="32" t="s">
        <v>4048</v>
      </c>
      <c r="D2015" s="33" t="n">
        <v>26.73905</v>
      </c>
      <c r="E2015" s="33" t="n">
        <v>27.2535</v>
      </c>
      <c r="F2015" s="33"/>
      <c r="G2015" s="34" t="n">
        <v>17</v>
      </c>
      <c r="H2015" s="34" t="n">
        <v>13</v>
      </c>
      <c r="I2015" s="33" t="n">
        <v>27.774</v>
      </c>
      <c r="J2015" s="33" t="n">
        <v>1.54936220949147</v>
      </c>
      <c r="K2015" s="33" t="n">
        <v>-0.329787847689857</v>
      </c>
    </row>
    <row r="2016" customFormat="false" ht="15.75" hidden="false" customHeight="false" outlineLevel="0" collapsed="false">
      <c r="B2016" s="32" t="s">
        <v>4049</v>
      </c>
      <c r="C2016" s="32" t="s">
        <v>4050</v>
      </c>
      <c r="D2016" s="33" t="n">
        <v>27.45897</v>
      </c>
      <c r="E2016" s="33" t="n">
        <v>27.33048</v>
      </c>
      <c r="F2016" s="33"/>
      <c r="G2016" s="34" t="n">
        <v>9</v>
      </c>
      <c r="H2016" s="34" t="n">
        <v>9</v>
      </c>
      <c r="I2016" s="33" t="n">
        <v>11.74</v>
      </c>
      <c r="J2016" s="33" t="n">
        <v>1.18670381122328</v>
      </c>
      <c r="K2016" s="33" t="n">
        <v>0.158733583126892</v>
      </c>
    </row>
    <row r="2017" customFormat="false" ht="15.75" hidden="false" customHeight="false" outlineLevel="0" collapsed="false">
      <c r="B2017" s="32" t="s">
        <v>4051</v>
      </c>
      <c r="C2017" s="32" t="s">
        <v>4052</v>
      </c>
      <c r="D2017" s="33" t="n">
        <v>28.55472</v>
      </c>
      <c r="E2017" s="33" t="n">
        <v>28.47425</v>
      </c>
      <c r="F2017" s="33"/>
      <c r="G2017" s="34" t="n">
        <v>16</v>
      </c>
      <c r="H2017" s="34" t="n">
        <v>15</v>
      </c>
      <c r="I2017" s="33" t="n">
        <v>21.892</v>
      </c>
      <c r="J2017" s="33" t="n">
        <v>1.13496488214608</v>
      </c>
      <c r="K2017" s="33" t="n">
        <v>0.100541393346436</v>
      </c>
    </row>
    <row r="2018" customFormat="false" ht="15.75" hidden="false" customHeight="false" outlineLevel="0" collapsed="false">
      <c r="B2018" s="32" t="s">
        <v>4053</v>
      </c>
      <c r="C2018" s="32" t="s">
        <v>4054</v>
      </c>
      <c r="D2018" s="33" t="n">
        <v>24.29018</v>
      </c>
      <c r="E2018" s="33" t="n">
        <v>23.94967</v>
      </c>
      <c r="F2018" s="33"/>
      <c r="G2018" s="34" t="n">
        <v>25</v>
      </c>
      <c r="H2018" s="34" t="n">
        <v>19</v>
      </c>
      <c r="I2018" s="33" t="n">
        <v>109.68</v>
      </c>
      <c r="J2018" s="33" t="n">
        <v>0.114473078187722</v>
      </c>
      <c r="K2018" s="33" t="n">
        <v>0.0595757898248301</v>
      </c>
    </row>
    <row r="2019" customFormat="false" ht="15.75" hidden="false" customHeight="false" outlineLevel="0" collapsed="false">
      <c r="B2019" s="32" t="s">
        <v>4055</v>
      </c>
      <c r="C2019" s="32" t="s">
        <v>4056</v>
      </c>
      <c r="D2019" s="33" t="n">
        <v>21.9273</v>
      </c>
      <c r="E2019" s="33" t="n">
        <v>21.8447</v>
      </c>
      <c r="F2019" s="33"/>
      <c r="G2019" s="34" t="n">
        <v>4</v>
      </c>
      <c r="H2019" s="34" t="n">
        <v>4</v>
      </c>
      <c r="I2019" s="33" t="n">
        <v>37.191</v>
      </c>
      <c r="J2019" s="33" t="n">
        <v>1.00369242127243</v>
      </c>
      <c r="K2019" s="33" t="n">
        <v>0.383116291078114</v>
      </c>
    </row>
    <row r="2020" customFormat="false" ht="15.75" hidden="false" customHeight="false" outlineLevel="0" collapsed="false">
      <c r="B2020" s="32" t="s">
        <v>4057</v>
      </c>
      <c r="C2020" s="32" t="s">
        <v>4058</v>
      </c>
      <c r="D2020" s="33" t="n">
        <v>21.73194</v>
      </c>
      <c r="E2020" s="33" t="n">
        <v>21.39432</v>
      </c>
      <c r="F2020" s="33"/>
      <c r="G2020" s="34" t="n">
        <v>12</v>
      </c>
      <c r="H2020" s="34" t="n">
        <v>11</v>
      </c>
      <c r="I2020" s="33" t="n">
        <v>96.557</v>
      </c>
      <c r="J2020" s="33" t="n">
        <v>0.802097674010925</v>
      </c>
      <c r="K2020" s="33" t="n">
        <v>0.30728369171123</v>
      </c>
    </row>
    <row r="2021" customFormat="false" ht="15.75" hidden="false" customHeight="false" outlineLevel="0" collapsed="false">
      <c r="B2021" s="32" t="s">
        <v>4059</v>
      </c>
      <c r="C2021" s="32" t="s">
        <v>4060</v>
      </c>
      <c r="D2021" s="33" t="n">
        <v>21.96644</v>
      </c>
      <c r="E2021" s="33" t="n">
        <v>21.76478</v>
      </c>
      <c r="F2021" s="33"/>
      <c r="G2021" s="34" t="n">
        <v>13</v>
      </c>
      <c r="H2021" s="34" t="n">
        <v>13</v>
      </c>
      <c r="I2021" s="33" t="n">
        <v>82.285</v>
      </c>
      <c r="J2021" s="33" t="n">
        <v>0.560879858623771</v>
      </c>
      <c r="K2021" s="33" t="n">
        <v>0.237482743598353</v>
      </c>
    </row>
    <row r="2022" customFormat="false" ht="15.75" hidden="false" customHeight="false" outlineLevel="0" collapsed="false">
      <c r="B2022" s="32" t="s">
        <v>4061</v>
      </c>
      <c r="C2022" s="32" t="s">
        <v>4062</v>
      </c>
      <c r="D2022" s="33" t="n">
        <v>21.82016</v>
      </c>
      <c r="E2022" s="33" t="n">
        <v>21.45414</v>
      </c>
      <c r="F2022" s="33"/>
      <c r="G2022" s="34" t="n">
        <v>13</v>
      </c>
      <c r="H2022" s="34" t="n">
        <v>13</v>
      </c>
      <c r="I2022" s="33" t="n">
        <v>81.307</v>
      </c>
      <c r="J2022" s="33" t="n">
        <v>1.25034897533886</v>
      </c>
      <c r="K2022" s="33" t="n">
        <v>0.44549887169568</v>
      </c>
    </row>
    <row r="2023" customFormat="false" ht="15.75" hidden="false" customHeight="false" outlineLevel="0" collapsed="false">
      <c r="B2023" s="32" t="s">
        <v>4063</v>
      </c>
      <c r="C2023" s="32" t="s">
        <v>4064</v>
      </c>
      <c r="D2023" s="33" t="n">
        <v>21.79411</v>
      </c>
      <c r="E2023" s="33" t="n">
        <v>21.59496</v>
      </c>
      <c r="F2023" s="33"/>
      <c r="G2023" s="34" t="n">
        <v>8</v>
      </c>
      <c r="H2023" s="34" t="n">
        <v>7</v>
      </c>
      <c r="I2023" s="33" t="n">
        <v>49.027</v>
      </c>
      <c r="J2023" s="33" t="n">
        <v>0.892762655880905</v>
      </c>
      <c r="K2023" s="33" t="n">
        <v>0.285311720434269</v>
      </c>
    </row>
    <row r="2024" customFormat="false" ht="15.75" hidden="false" customHeight="false" outlineLevel="0" collapsed="false">
      <c r="B2024" s="32" t="s">
        <v>4065</v>
      </c>
      <c r="C2024" s="32" t="s">
        <v>4066</v>
      </c>
      <c r="D2024" s="33" t="n">
        <v>26.14305</v>
      </c>
      <c r="E2024" s="33" t="n">
        <v>26.06848</v>
      </c>
      <c r="F2024" s="33"/>
      <c r="G2024" s="34" t="n">
        <v>32</v>
      </c>
      <c r="H2024" s="34" t="n">
        <v>30</v>
      </c>
      <c r="I2024" s="33" t="n">
        <v>94.33</v>
      </c>
      <c r="J2024" s="33" t="n">
        <v>0.297360050233801</v>
      </c>
      <c r="K2024" s="33" t="n">
        <v>0.0567861442639703</v>
      </c>
    </row>
    <row r="2025" customFormat="false" ht="15.75" hidden="false" customHeight="false" outlineLevel="0" collapsed="false">
      <c r="B2025" s="32" t="s">
        <v>4067</v>
      </c>
      <c r="C2025" s="32" t="s">
        <v>4068</v>
      </c>
      <c r="D2025" s="33" t="n">
        <v>24.31444</v>
      </c>
      <c r="E2025" s="33" t="n">
        <v>24.25256</v>
      </c>
      <c r="F2025" s="33"/>
      <c r="G2025" s="34" t="n">
        <v>12</v>
      </c>
      <c r="H2025" s="34" t="n">
        <v>12</v>
      </c>
      <c r="I2025" s="33" t="n">
        <v>46.655</v>
      </c>
      <c r="J2025" s="33" t="n">
        <v>0.0628104739598897</v>
      </c>
      <c r="K2025" s="33" t="n">
        <v>-0.0373202286406062</v>
      </c>
    </row>
    <row r="2026" customFormat="false" ht="15.75" hidden="false" customHeight="false" outlineLevel="0" collapsed="false">
      <c r="B2026" s="32" t="s">
        <v>4069</v>
      </c>
      <c r="C2026" s="32" t="s">
        <v>4070</v>
      </c>
      <c r="D2026" s="33" t="n">
        <v>27.52791</v>
      </c>
      <c r="E2026" s="33" t="n">
        <v>27.44703</v>
      </c>
      <c r="F2026" s="33"/>
      <c r="G2026" s="34" t="n">
        <v>21</v>
      </c>
      <c r="H2026" s="34" t="n">
        <v>21</v>
      </c>
      <c r="I2026" s="33" t="n">
        <v>42.621</v>
      </c>
      <c r="J2026" s="33" t="n">
        <v>0.167110007490537</v>
      </c>
      <c r="K2026" s="33" t="n">
        <v>0.0484899758216564</v>
      </c>
    </row>
    <row r="2027" customFormat="false" ht="15.75" hidden="false" customHeight="false" outlineLevel="0" collapsed="false">
      <c r="B2027" s="32" t="s">
        <v>4071</v>
      </c>
      <c r="C2027" s="32" t="s">
        <v>4072</v>
      </c>
      <c r="D2027" s="33" t="n">
        <v>22.74999</v>
      </c>
      <c r="E2027" s="33" t="n">
        <v>23.28277</v>
      </c>
      <c r="F2027" s="33"/>
      <c r="G2027" s="34" t="n">
        <v>21</v>
      </c>
      <c r="H2027" s="34" t="n">
        <v>6</v>
      </c>
      <c r="I2027" s="33" t="n">
        <v>68.563</v>
      </c>
      <c r="J2027" s="33" t="n">
        <v>1.26720384432162</v>
      </c>
      <c r="K2027" s="33" t="n">
        <v>-0.384671933723219</v>
      </c>
    </row>
    <row r="2028" customFormat="false" ht="15.75" hidden="false" customHeight="false" outlineLevel="0" collapsed="false">
      <c r="B2028" s="32" t="s">
        <v>4073</v>
      </c>
      <c r="C2028" s="32" t="s">
        <v>4074</v>
      </c>
      <c r="D2028" s="33" t="n">
        <v>22.1953</v>
      </c>
      <c r="E2028" s="33" t="n">
        <v>22.08781</v>
      </c>
      <c r="F2028" s="33"/>
      <c r="G2028" s="34" t="n">
        <v>3</v>
      </c>
      <c r="H2028" s="34" t="n">
        <v>3</v>
      </c>
      <c r="I2028" s="33" t="n">
        <v>13.569</v>
      </c>
      <c r="J2028" s="33" t="n">
        <v>0.303985997909856</v>
      </c>
      <c r="K2028" s="33" t="n">
        <v>0.147925039324583</v>
      </c>
    </row>
    <row r="2029" customFormat="false" ht="15.75" hidden="false" customHeight="false" outlineLevel="0" collapsed="false">
      <c r="B2029" s="32" t="s">
        <v>4075</v>
      </c>
      <c r="C2029" s="32" t="s">
        <v>4076</v>
      </c>
      <c r="D2029" s="33" t="n">
        <v>21.84082</v>
      </c>
      <c r="E2029" s="33" t="n">
        <v>21.61733</v>
      </c>
      <c r="F2029" s="33"/>
      <c r="G2029" s="34" t="n">
        <v>5</v>
      </c>
      <c r="H2029" s="34" t="n">
        <v>5</v>
      </c>
      <c r="I2029" s="33" t="n">
        <v>39.681</v>
      </c>
      <c r="J2029" s="33" t="n">
        <v>0.64769755594141</v>
      </c>
      <c r="K2029" s="33" t="n">
        <v>0.231496927739727</v>
      </c>
    </row>
    <row r="2030" customFormat="false" ht="15.75" hidden="false" customHeight="false" outlineLevel="0" collapsed="false">
      <c r="B2030" s="32" t="s">
        <v>4077</v>
      </c>
      <c r="C2030" s="32" t="s">
        <v>4078</v>
      </c>
      <c r="D2030" s="33" t="n">
        <v>25.05767</v>
      </c>
      <c r="E2030" s="33" t="n">
        <v>24.94382</v>
      </c>
      <c r="F2030" s="33"/>
      <c r="G2030" s="34" t="n">
        <v>9</v>
      </c>
      <c r="H2030" s="34" t="n">
        <v>9</v>
      </c>
      <c r="I2030" s="33" t="n">
        <v>28.048</v>
      </c>
      <c r="J2030" s="33" t="n">
        <v>0.270102685074325</v>
      </c>
      <c r="K2030" s="33" t="n">
        <v>0.0934610864871672</v>
      </c>
    </row>
    <row r="2031" customFormat="false" ht="15.75" hidden="false" customHeight="false" outlineLevel="0" collapsed="false">
      <c r="B2031" s="32" t="s">
        <v>4079</v>
      </c>
      <c r="C2031" s="32" t="s">
        <v>4080</v>
      </c>
      <c r="D2031" s="33" t="n">
        <v>31.90509</v>
      </c>
      <c r="E2031" s="33" t="n">
        <v>31.84333</v>
      </c>
      <c r="F2031" s="33"/>
      <c r="G2031" s="34" t="n">
        <v>113</v>
      </c>
      <c r="H2031" s="34" t="n">
        <v>100</v>
      </c>
      <c r="I2031" s="33" t="n">
        <v>312.24</v>
      </c>
      <c r="J2031" s="33" t="n">
        <v>0.3374599486875</v>
      </c>
      <c r="K2031" s="33" t="n">
        <v>-0.416557289876145</v>
      </c>
    </row>
    <row r="2032" customFormat="false" ht="15.75" hidden="false" customHeight="false" outlineLevel="0" collapsed="false">
      <c r="B2032" s="32" t="s">
        <v>4081</v>
      </c>
      <c r="C2032" s="32" t="s">
        <v>4082</v>
      </c>
      <c r="D2032" s="33" t="n">
        <v>26.82808</v>
      </c>
      <c r="E2032" s="33" t="n">
        <v>26.70266</v>
      </c>
      <c r="F2032" s="33"/>
      <c r="G2032" s="34" t="n">
        <v>81</v>
      </c>
      <c r="H2032" s="34" t="n">
        <v>49</v>
      </c>
      <c r="I2032" s="33" t="n">
        <v>229</v>
      </c>
      <c r="J2032" s="33" t="n">
        <v>1.02057354506638</v>
      </c>
      <c r="K2032" s="33" t="n">
        <v>0.163061175171137</v>
      </c>
    </row>
    <row r="2033" customFormat="false" ht="15.75" hidden="false" customHeight="false" outlineLevel="0" collapsed="false">
      <c r="B2033" s="32" t="s">
        <v>4083</v>
      </c>
      <c r="C2033" s="32" t="s">
        <v>4084</v>
      </c>
      <c r="D2033" s="33" t="n">
        <v>21.80214</v>
      </c>
      <c r="E2033" s="33" t="n">
        <v>21.37247</v>
      </c>
      <c r="F2033" s="33"/>
      <c r="G2033" s="34" t="n">
        <v>2</v>
      </c>
      <c r="H2033" s="34" t="n">
        <v>2</v>
      </c>
      <c r="I2033" s="33" t="n">
        <v>64.734</v>
      </c>
      <c r="J2033" s="33" t="n">
        <v>1.44228477263364</v>
      </c>
      <c r="K2033" s="33" t="n">
        <v>0.297562371062739</v>
      </c>
    </row>
    <row r="2034" customFormat="false" ht="15.75" hidden="false" customHeight="false" outlineLevel="0" collapsed="false">
      <c r="B2034" s="32" t="s">
        <v>4085</v>
      </c>
      <c r="C2034" s="32" t="s">
        <v>4086</v>
      </c>
      <c r="D2034" s="33" t="n">
        <v>21.93273</v>
      </c>
      <c r="E2034" s="33" t="n">
        <v>21.93246</v>
      </c>
      <c r="F2034" s="33"/>
      <c r="G2034" s="34" t="n">
        <v>11</v>
      </c>
      <c r="H2034" s="34" t="n">
        <v>11</v>
      </c>
      <c r="I2034" s="33" t="n">
        <v>24.145</v>
      </c>
      <c r="J2034" s="33" t="n">
        <v>0.138467379627177</v>
      </c>
      <c r="K2034" s="33" t="n">
        <v>0.146653970390037</v>
      </c>
    </row>
    <row r="2035" customFormat="false" ht="15.75" hidden="false" customHeight="false" outlineLevel="0" collapsed="false">
      <c r="B2035" s="32" t="s">
        <v>4087</v>
      </c>
      <c r="C2035" s="32" t="s">
        <v>4088</v>
      </c>
      <c r="D2035" s="33" t="n">
        <v>23.81382</v>
      </c>
      <c r="E2035" s="33" t="n">
        <v>23.55508</v>
      </c>
      <c r="F2035" s="33"/>
      <c r="G2035" s="34" t="n">
        <v>5</v>
      </c>
      <c r="H2035" s="34" t="n">
        <v>5</v>
      </c>
      <c r="I2035" s="33" t="n">
        <v>11.776</v>
      </c>
      <c r="J2035" s="33" t="n">
        <v>0.148326709582573</v>
      </c>
      <c r="K2035" s="33" t="n">
        <v>0.0920437038674962</v>
      </c>
    </row>
    <row r="2036" customFormat="false" ht="15.75" hidden="false" customHeight="false" outlineLevel="0" collapsed="false">
      <c r="B2036" s="32" t="s">
        <v>4089</v>
      </c>
      <c r="C2036" s="32" t="s">
        <v>4090</v>
      </c>
      <c r="D2036" s="33" t="n">
        <v>21.90628</v>
      </c>
      <c r="E2036" s="33" t="n">
        <v>21.63649</v>
      </c>
      <c r="F2036" s="33"/>
      <c r="G2036" s="34" t="n">
        <v>12</v>
      </c>
      <c r="H2036" s="34" t="n">
        <v>10</v>
      </c>
      <c r="I2036" s="33" t="n">
        <v>42.447</v>
      </c>
      <c r="J2036" s="33" t="n">
        <v>1.77308413970536</v>
      </c>
      <c r="K2036" s="33" t="n">
        <v>0.626044250626013</v>
      </c>
    </row>
    <row r="2037" customFormat="false" ht="15.75" hidden="false" customHeight="false" outlineLevel="0" collapsed="false">
      <c r="B2037" s="32" t="s">
        <v>4091</v>
      </c>
      <c r="C2037" s="32" t="s">
        <v>4092</v>
      </c>
      <c r="D2037" s="33" t="n">
        <v>22.49184</v>
      </c>
      <c r="E2037" s="33" t="n">
        <v>22.76365</v>
      </c>
      <c r="F2037" s="33"/>
      <c r="G2037" s="34" t="n">
        <v>5</v>
      </c>
      <c r="H2037" s="34" t="n">
        <v>5</v>
      </c>
      <c r="I2037" s="33" t="n">
        <v>20.455</v>
      </c>
      <c r="J2037" s="33" t="n">
        <v>0.104848165595817</v>
      </c>
      <c r="K2037" s="33" t="n">
        <v>-0.0511444677159822</v>
      </c>
    </row>
    <row r="2038" customFormat="false" ht="15.75" hidden="false" customHeight="false" outlineLevel="0" collapsed="false">
      <c r="B2038" s="32" t="s">
        <v>4093</v>
      </c>
      <c r="C2038" s="32" t="s">
        <v>4094</v>
      </c>
      <c r="D2038" s="33" t="n">
        <v>21.96689</v>
      </c>
      <c r="E2038" s="33" t="n">
        <v>21.53739</v>
      </c>
      <c r="F2038" s="33"/>
      <c r="G2038" s="34" t="n">
        <v>6</v>
      </c>
      <c r="H2038" s="34" t="n">
        <v>2</v>
      </c>
      <c r="I2038" s="33" t="n">
        <v>44.424</v>
      </c>
      <c r="J2038" s="33" t="n">
        <v>1.21604217194051</v>
      </c>
      <c r="K2038" s="33" t="n">
        <v>0.296075214654074</v>
      </c>
    </row>
    <row r="2039" customFormat="false" ht="15.75" hidden="false" customHeight="false" outlineLevel="0" collapsed="false">
      <c r="B2039" s="32" t="s">
        <v>4095</v>
      </c>
      <c r="C2039" s="32" t="s">
        <v>4096</v>
      </c>
      <c r="D2039" s="33" t="n">
        <v>25.68774</v>
      </c>
      <c r="E2039" s="33" t="n">
        <v>25.32714</v>
      </c>
      <c r="F2039" s="33"/>
      <c r="G2039" s="34" t="n">
        <v>10</v>
      </c>
      <c r="H2039" s="34" t="n">
        <v>10</v>
      </c>
      <c r="I2039" s="33" t="n">
        <v>32.996</v>
      </c>
      <c r="J2039" s="33" t="n">
        <v>1.503669542466</v>
      </c>
      <c r="K2039" s="33" t="n">
        <v>0.337515492196395</v>
      </c>
    </row>
    <row r="2040" customFormat="false" ht="15.75" hidden="false" customHeight="false" outlineLevel="0" collapsed="false">
      <c r="B2040" s="32" t="s">
        <v>4097</v>
      </c>
      <c r="C2040" s="32" t="s">
        <v>4098</v>
      </c>
      <c r="D2040" s="33" t="n">
        <v>22.18704</v>
      </c>
      <c r="E2040" s="33" t="n">
        <v>21.69708</v>
      </c>
      <c r="F2040" s="33"/>
      <c r="G2040" s="34" t="n">
        <v>3</v>
      </c>
      <c r="H2040" s="34" t="n">
        <v>3</v>
      </c>
      <c r="I2040" s="33" t="n">
        <v>23.587</v>
      </c>
      <c r="J2040" s="33" t="n">
        <v>0.703239712180354</v>
      </c>
      <c r="K2040" s="33" t="n">
        <v>0.228244722465941</v>
      </c>
    </row>
    <row r="2041" customFormat="false" ht="15.75" hidden="false" customHeight="false" outlineLevel="0" collapsed="false">
      <c r="B2041" s="32" t="s">
        <v>4099</v>
      </c>
      <c r="C2041" s="32" t="s">
        <v>4100</v>
      </c>
      <c r="D2041" s="33" t="n">
        <v>21.75139</v>
      </c>
      <c r="E2041" s="33" t="n">
        <v>21.25855</v>
      </c>
      <c r="F2041" s="33"/>
      <c r="G2041" s="34" t="n">
        <v>3</v>
      </c>
      <c r="H2041" s="34" t="n">
        <v>3</v>
      </c>
      <c r="I2041" s="33" t="n">
        <v>68.66</v>
      </c>
      <c r="J2041" s="33" t="n">
        <v>0.562197410938978</v>
      </c>
      <c r="K2041" s="33" t="n">
        <v>0.191637125267359</v>
      </c>
    </row>
    <row r="2042" customFormat="false" ht="15.75" hidden="false" customHeight="false" outlineLevel="0" collapsed="false">
      <c r="B2042" s="32" t="s">
        <v>4101</v>
      </c>
      <c r="C2042" s="32" t="s">
        <v>4102</v>
      </c>
      <c r="D2042" s="33" t="n">
        <v>21.92403</v>
      </c>
      <c r="E2042" s="33" t="n">
        <v>21.64676</v>
      </c>
      <c r="F2042" s="33"/>
      <c r="G2042" s="34" t="n">
        <v>16</v>
      </c>
      <c r="H2042" s="34" t="n">
        <v>16</v>
      </c>
      <c r="I2042" s="33" t="n">
        <v>42.1</v>
      </c>
      <c r="J2042" s="33" t="n">
        <v>0.42241532870575</v>
      </c>
      <c r="K2042" s="33" t="n">
        <v>0.264487786111641</v>
      </c>
    </row>
    <row r="2043" customFormat="false" ht="15.75" hidden="false" customHeight="false" outlineLevel="0" collapsed="false">
      <c r="B2043" s="32" t="s">
        <v>4103</v>
      </c>
      <c r="C2043" s="32" t="s">
        <v>4104</v>
      </c>
      <c r="D2043" s="33" t="n">
        <v>24.49723</v>
      </c>
      <c r="E2043" s="33" t="n">
        <v>24.90233</v>
      </c>
      <c r="F2043" s="33"/>
      <c r="G2043" s="34" t="n">
        <v>13</v>
      </c>
      <c r="H2043" s="34" t="n">
        <v>13</v>
      </c>
      <c r="I2043" s="33" t="n">
        <v>46.312</v>
      </c>
      <c r="J2043" s="33" t="n">
        <v>1.63181878916622</v>
      </c>
      <c r="K2043" s="33" t="n">
        <v>-0.484156680522162</v>
      </c>
    </row>
    <row r="2044" customFormat="false" ht="15.75" hidden="false" customHeight="false" outlineLevel="0" collapsed="false">
      <c r="B2044" s="32" t="s">
        <v>4105</v>
      </c>
      <c r="C2044" s="32" t="s">
        <v>4106</v>
      </c>
      <c r="D2044" s="33" t="n">
        <v>25.14457</v>
      </c>
      <c r="E2044" s="33" t="n">
        <v>24.52331</v>
      </c>
      <c r="F2044" s="33"/>
      <c r="G2044" s="34" t="n">
        <v>12</v>
      </c>
      <c r="H2044" s="34" t="n">
        <v>12</v>
      </c>
      <c r="I2044" s="33" t="n">
        <v>48.755</v>
      </c>
      <c r="J2044" s="33" t="n">
        <v>1.64135248227435</v>
      </c>
      <c r="K2044" s="33" t="n">
        <v>0.593804653962145</v>
      </c>
    </row>
    <row r="2045" customFormat="false" ht="15.75" hidden="false" customHeight="false" outlineLevel="0" collapsed="false">
      <c r="B2045" s="32" t="s">
        <v>4107</v>
      </c>
      <c r="C2045" s="32" t="s">
        <v>4108</v>
      </c>
      <c r="D2045" s="33" t="n">
        <v>21.94319</v>
      </c>
      <c r="E2045" s="33" t="n">
        <v>21.80436</v>
      </c>
      <c r="F2045" s="33"/>
      <c r="G2045" s="34" t="n">
        <v>6</v>
      </c>
      <c r="H2045" s="34" t="n">
        <v>5</v>
      </c>
      <c r="I2045" s="33" t="n">
        <v>37.418</v>
      </c>
      <c r="J2045" s="33" t="n">
        <v>0.125315074075357</v>
      </c>
      <c r="K2045" s="33" t="n">
        <v>-0.0724683905477903</v>
      </c>
    </row>
    <row r="2046" customFormat="false" ht="15.75" hidden="false" customHeight="false" outlineLevel="0" collapsed="false">
      <c r="B2046" s="32" t="s">
        <v>4109</v>
      </c>
      <c r="C2046" s="32" t="s">
        <v>4110</v>
      </c>
      <c r="D2046" s="33" t="n">
        <v>22.11536</v>
      </c>
      <c r="E2046" s="33" t="n">
        <v>22.21153</v>
      </c>
      <c r="F2046" s="33"/>
      <c r="G2046" s="34" t="n">
        <v>4</v>
      </c>
      <c r="H2046" s="34" t="n">
        <v>4</v>
      </c>
      <c r="I2046" s="33" t="n">
        <v>53.254</v>
      </c>
      <c r="J2046" s="33" t="n">
        <v>0.458601077938532</v>
      </c>
      <c r="K2046" s="33" t="n">
        <v>-0.241305606431304</v>
      </c>
    </row>
    <row r="2047" customFormat="false" ht="15.75" hidden="false" customHeight="false" outlineLevel="0" collapsed="false">
      <c r="B2047" s="32" t="s">
        <v>4111</v>
      </c>
      <c r="C2047" s="32" t="s">
        <v>4112</v>
      </c>
      <c r="D2047" s="33" t="n">
        <v>25.02331</v>
      </c>
      <c r="E2047" s="33" t="n">
        <v>24.98028</v>
      </c>
      <c r="F2047" s="33"/>
      <c r="G2047" s="34" t="n">
        <v>22</v>
      </c>
      <c r="H2047" s="34" t="n">
        <v>22</v>
      </c>
      <c r="I2047" s="33" t="n">
        <v>68.303</v>
      </c>
      <c r="J2047" s="33" t="n">
        <v>0.0417570317936485</v>
      </c>
      <c r="K2047" s="33" t="n">
        <v>0.0175076268858341</v>
      </c>
    </row>
    <row r="2048" customFormat="false" ht="15.75" hidden="false" customHeight="false" outlineLevel="0" collapsed="false">
      <c r="B2048" s="32" t="s">
        <v>4113</v>
      </c>
      <c r="C2048" s="32" t="s">
        <v>4114</v>
      </c>
      <c r="D2048" s="33" t="n">
        <v>26.47837</v>
      </c>
      <c r="E2048" s="33" t="n">
        <v>26.73854</v>
      </c>
      <c r="F2048" s="33"/>
      <c r="G2048" s="34" t="n">
        <v>15</v>
      </c>
      <c r="H2048" s="34" t="n">
        <v>15</v>
      </c>
      <c r="I2048" s="33" t="n">
        <v>135.76</v>
      </c>
      <c r="J2048" s="33" t="n">
        <v>1.15768505997708</v>
      </c>
      <c r="K2048" s="33" t="n">
        <v>-0.260119169470112</v>
      </c>
    </row>
    <row r="2049" customFormat="false" ht="15.75" hidden="false" customHeight="false" outlineLevel="0" collapsed="false">
      <c r="B2049" s="32" t="s">
        <v>4115</v>
      </c>
      <c r="C2049" s="32" t="s">
        <v>4116</v>
      </c>
      <c r="D2049" s="33" t="n">
        <v>22.15651</v>
      </c>
      <c r="E2049" s="33" t="n">
        <v>21.58592</v>
      </c>
      <c r="F2049" s="33"/>
      <c r="G2049" s="34" t="n">
        <v>7</v>
      </c>
      <c r="H2049" s="34" t="n">
        <v>7</v>
      </c>
      <c r="I2049" s="33" t="n">
        <v>42.592</v>
      </c>
      <c r="J2049" s="33" t="n">
        <v>1.72385619533257</v>
      </c>
      <c r="K2049" s="33" t="n">
        <v>0.488459190501466</v>
      </c>
    </row>
    <row r="2050" customFormat="false" ht="15.75" hidden="false" customHeight="false" outlineLevel="0" collapsed="false">
      <c r="B2050" s="32" t="s">
        <v>4117</v>
      </c>
      <c r="C2050" s="32" t="s">
        <v>4118</v>
      </c>
      <c r="D2050" s="33" t="n">
        <v>21.74018</v>
      </c>
      <c r="E2050" s="33" t="n">
        <v>21.77157</v>
      </c>
      <c r="F2050" s="33"/>
      <c r="G2050" s="34" t="n">
        <v>3</v>
      </c>
      <c r="H2050" s="34" t="n">
        <v>3</v>
      </c>
      <c r="I2050" s="33" t="n">
        <v>29.574</v>
      </c>
      <c r="J2050" s="33" t="n">
        <v>0.133359104304498</v>
      </c>
      <c r="K2050" s="33" t="n">
        <v>0.0812779407513524</v>
      </c>
    </row>
    <row r="2051" customFormat="false" ht="15.75" hidden="false" customHeight="false" outlineLevel="0" collapsed="false">
      <c r="B2051" s="32" t="s">
        <v>4119</v>
      </c>
      <c r="C2051" s="32" t="s">
        <v>4120</v>
      </c>
      <c r="D2051" s="33" t="n">
        <v>25.03124</v>
      </c>
      <c r="E2051" s="33" t="n">
        <v>24.82905</v>
      </c>
      <c r="F2051" s="33"/>
      <c r="G2051" s="34" t="n">
        <v>16</v>
      </c>
      <c r="H2051" s="34" t="n">
        <v>16</v>
      </c>
      <c r="I2051" s="33" t="n">
        <v>83.125</v>
      </c>
      <c r="J2051" s="33" t="n">
        <v>0.486350235148416</v>
      </c>
      <c r="K2051" s="33" t="n">
        <v>0.120815291856658</v>
      </c>
    </row>
    <row r="2052" customFormat="false" ht="15.75" hidden="false" customHeight="false" outlineLevel="0" collapsed="false">
      <c r="B2052" s="32" t="s">
        <v>4121</v>
      </c>
      <c r="C2052" s="32" t="s">
        <v>4122</v>
      </c>
      <c r="D2052" s="33" t="n">
        <v>22.06002</v>
      </c>
      <c r="E2052" s="33" t="n">
        <v>22.40171</v>
      </c>
      <c r="F2052" s="33"/>
      <c r="G2052" s="34" t="n">
        <v>3</v>
      </c>
      <c r="H2052" s="34" t="n">
        <v>3</v>
      </c>
      <c r="I2052" s="33" t="n">
        <v>19.738</v>
      </c>
      <c r="J2052" s="33" t="n">
        <v>0.267050308584779</v>
      </c>
      <c r="K2052" s="33" t="n">
        <v>-0.0815833403478514</v>
      </c>
    </row>
    <row r="2053" customFormat="false" ht="15.75" hidden="false" customHeight="false" outlineLevel="0" collapsed="false">
      <c r="B2053" s="32" t="s">
        <v>4123</v>
      </c>
      <c r="C2053" s="32" t="s">
        <v>4124</v>
      </c>
      <c r="D2053" s="33" t="n">
        <v>21.94356</v>
      </c>
      <c r="E2053" s="33" t="n">
        <v>21.64164</v>
      </c>
      <c r="F2053" s="33"/>
      <c r="G2053" s="34" t="n">
        <v>5</v>
      </c>
      <c r="H2053" s="34" t="n">
        <v>5</v>
      </c>
      <c r="I2053" s="33" t="n">
        <v>45.836</v>
      </c>
      <c r="J2053" s="33" t="n">
        <v>0.570877081266844</v>
      </c>
      <c r="K2053" s="33" t="n">
        <v>0.207873487687738</v>
      </c>
    </row>
    <row r="2054" customFormat="false" ht="15.75" hidden="false" customHeight="false" outlineLevel="0" collapsed="false">
      <c r="B2054" s="32" t="s">
        <v>4125</v>
      </c>
      <c r="C2054" s="32" t="s">
        <v>4126</v>
      </c>
      <c r="D2054" s="33" t="n">
        <v>21.72754</v>
      </c>
      <c r="E2054" s="33" t="n">
        <v>21.41547</v>
      </c>
      <c r="F2054" s="33"/>
      <c r="G2054" s="34" t="n">
        <v>30</v>
      </c>
      <c r="H2054" s="34" t="n">
        <v>26</v>
      </c>
      <c r="I2054" s="33" t="n">
        <v>53.65</v>
      </c>
      <c r="J2054" s="33" t="n">
        <v>0.342565354100333</v>
      </c>
      <c r="K2054" s="33" t="n">
        <v>0.218117544837032</v>
      </c>
    </row>
    <row r="2055" customFormat="false" ht="15.75" hidden="false" customHeight="false" outlineLevel="0" collapsed="false">
      <c r="B2055" s="32" t="s">
        <v>4127</v>
      </c>
      <c r="C2055" s="32" t="s">
        <v>4128</v>
      </c>
      <c r="D2055" s="33" t="n">
        <v>21.76686</v>
      </c>
      <c r="E2055" s="33" t="n">
        <v>21.46547</v>
      </c>
      <c r="F2055" s="33"/>
      <c r="G2055" s="34" t="n">
        <v>5</v>
      </c>
      <c r="H2055" s="34" t="n">
        <v>5</v>
      </c>
      <c r="I2055" s="33" t="n">
        <v>40.886</v>
      </c>
      <c r="J2055" s="33" t="n">
        <v>1.16801899636746</v>
      </c>
      <c r="K2055" s="33" t="n">
        <v>0.355195148155659</v>
      </c>
    </row>
    <row r="2056" customFormat="false" ht="15.75" hidden="false" customHeight="false" outlineLevel="0" collapsed="false">
      <c r="B2056" s="32" t="s">
        <v>4129</v>
      </c>
      <c r="C2056" s="32" t="s">
        <v>4130</v>
      </c>
      <c r="D2056" s="33" t="n">
        <v>21.51536</v>
      </c>
      <c r="E2056" s="33" t="n">
        <v>21.79457</v>
      </c>
      <c r="F2056" s="33"/>
      <c r="G2056" s="34" t="n">
        <v>2</v>
      </c>
      <c r="H2056" s="34" t="n">
        <v>2</v>
      </c>
      <c r="I2056" s="33" t="n">
        <v>21.029</v>
      </c>
      <c r="J2056" s="33" t="n">
        <v>1.06001299129046</v>
      </c>
      <c r="K2056" s="33" t="n">
        <v>-0.313889783248065</v>
      </c>
    </row>
    <row r="2057" customFormat="false" ht="15.75" hidden="false" customHeight="false" outlineLevel="0" collapsed="false">
      <c r="B2057" s="32" t="s">
        <v>4131</v>
      </c>
      <c r="C2057" s="32" t="s">
        <v>4132</v>
      </c>
      <c r="D2057" s="33" t="n">
        <v>23.17903</v>
      </c>
      <c r="E2057" s="33" t="n">
        <v>22.3748</v>
      </c>
      <c r="F2057" s="33"/>
      <c r="G2057" s="34" t="n">
        <v>7</v>
      </c>
      <c r="H2057" s="34" t="n">
        <v>3</v>
      </c>
      <c r="I2057" s="33" t="n">
        <v>42.293</v>
      </c>
      <c r="J2057" s="33" t="n">
        <v>1.11153042382862</v>
      </c>
      <c r="K2057" s="33" t="n">
        <v>0.412221789283187</v>
      </c>
    </row>
    <row r="2058" customFormat="false" ht="15.75" hidden="false" customHeight="false" outlineLevel="0" collapsed="false">
      <c r="B2058" s="32" t="s">
        <v>4133</v>
      </c>
      <c r="C2058" s="32" t="s">
        <v>4134</v>
      </c>
      <c r="D2058" s="33" t="n">
        <v>25.12731</v>
      </c>
      <c r="E2058" s="33" t="n">
        <v>24.69636</v>
      </c>
      <c r="F2058" s="33"/>
      <c r="G2058" s="34" t="n">
        <v>8</v>
      </c>
      <c r="H2058" s="34" t="n">
        <v>8</v>
      </c>
      <c r="I2058" s="33" t="n">
        <v>30.895</v>
      </c>
      <c r="J2058" s="33" t="n">
        <v>1.66496685827903</v>
      </c>
      <c r="K2058" s="33" t="n">
        <v>0.621514186945216</v>
      </c>
    </row>
    <row r="2059" customFormat="false" ht="15.75" hidden="false" customHeight="false" outlineLevel="0" collapsed="false">
      <c r="B2059" s="32" t="s">
        <v>4135</v>
      </c>
      <c r="C2059" s="32" t="s">
        <v>4136</v>
      </c>
      <c r="D2059" s="33" t="n">
        <v>22.05505</v>
      </c>
      <c r="E2059" s="33" t="n">
        <v>21.7188</v>
      </c>
      <c r="F2059" s="33"/>
      <c r="G2059" s="34" t="n">
        <v>10</v>
      </c>
      <c r="H2059" s="34" t="n">
        <v>2</v>
      </c>
      <c r="I2059" s="33" t="n">
        <v>75.491</v>
      </c>
      <c r="J2059" s="33" t="n">
        <v>0.791928639719966</v>
      </c>
      <c r="K2059" s="33" t="n">
        <v>0.240022226428309</v>
      </c>
    </row>
    <row r="2060" customFormat="false" ht="15.75" hidden="false" customHeight="false" outlineLevel="0" collapsed="false">
      <c r="B2060" s="32" t="s">
        <v>4137</v>
      </c>
      <c r="C2060" s="32" t="s">
        <v>4136</v>
      </c>
      <c r="D2060" s="33" t="n">
        <v>22.47758</v>
      </c>
      <c r="E2060" s="33" t="n">
        <v>22.31972</v>
      </c>
      <c r="F2060" s="33"/>
      <c r="G2060" s="34" t="n">
        <v>19</v>
      </c>
      <c r="H2060" s="34" t="n">
        <v>11</v>
      </c>
      <c r="I2060" s="33" t="n">
        <v>50.67</v>
      </c>
      <c r="J2060" s="33" t="n">
        <v>1.27212112540095</v>
      </c>
      <c r="K2060" s="33" t="n">
        <v>0.580785593934248</v>
      </c>
    </row>
    <row r="2061" customFormat="false" ht="15.75" hidden="false" customHeight="false" outlineLevel="0" collapsed="false">
      <c r="B2061" s="32" t="s">
        <v>4138</v>
      </c>
      <c r="C2061" s="32" t="s">
        <v>4139</v>
      </c>
      <c r="D2061" s="33" t="n">
        <v>21.89661</v>
      </c>
      <c r="E2061" s="33" t="n">
        <v>21.72201</v>
      </c>
      <c r="F2061" s="33"/>
      <c r="G2061" s="34" t="n">
        <v>6</v>
      </c>
      <c r="H2061" s="34" t="n">
        <v>6</v>
      </c>
      <c r="I2061" s="33" t="n">
        <v>94.134</v>
      </c>
      <c r="J2061" s="33" t="n">
        <v>0.579543078311369</v>
      </c>
      <c r="K2061" s="33" t="n">
        <v>0.18990897148521</v>
      </c>
    </row>
    <row r="2062" customFormat="false" ht="15.75" hidden="false" customHeight="false" outlineLevel="0" collapsed="false">
      <c r="B2062" s="32" t="s">
        <v>4140</v>
      </c>
      <c r="C2062" s="32" t="s">
        <v>4141</v>
      </c>
      <c r="D2062" s="33" t="n">
        <v>21.75175</v>
      </c>
      <c r="E2062" s="33" t="n">
        <v>21.64903</v>
      </c>
      <c r="F2062" s="33"/>
      <c r="G2062" s="34" t="n">
        <v>4</v>
      </c>
      <c r="H2062" s="34" t="n">
        <v>4</v>
      </c>
      <c r="I2062" s="33" t="n">
        <v>117.8</v>
      </c>
      <c r="J2062" s="33" t="n">
        <v>0.776988949993508</v>
      </c>
      <c r="K2062" s="33" t="n">
        <v>0.209800517305414</v>
      </c>
    </row>
    <row r="2063" customFormat="false" ht="15.75" hidden="false" customHeight="false" outlineLevel="0" collapsed="false">
      <c r="B2063" s="32" t="s">
        <v>4142</v>
      </c>
      <c r="C2063" s="32" t="s">
        <v>4143</v>
      </c>
      <c r="D2063" s="33" t="n">
        <v>21.91577</v>
      </c>
      <c r="E2063" s="33" t="n">
        <v>21.87189</v>
      </c>
      <c r="F2063" s="33"/>
      <c r="G2063" s="34" t="n">
        <v>8</v>
      </c>
      <c r="H2063" s="34" t="n">
        <v>8</v>
      </c>
      <c r="I2063" s="33" t="n">
        <v>98.655</v>
      </c>
      <c r="J2063" s="33" t="n">
        <v>0.469383669024931</v>
      </c>
      <c r="K2063" s="33" t="n">
        <v>0.141697942019277</v>
      </c>
    </row>
    <row r="2064" customFormat="false" ht="15.75" hidden="false" customHeight="false" outlineLevel="0" collapsed="false">
      <c r="B2064" s="32" t="s">
        <v>4144</v>
      </c>
      <c r="C2064" s="32" t="s">
        <v>4145</v>
      </c>
      <c r="D2064" s="33" t="n">
        <v>22.14219</v>
      </c>
      <c r="E2064" s="33" t="n">
        <v>21.60302</v>
      </c>
      <c r="F2064" s="33"/>
      <c r="G2064" s="34" t="n">
        <v>5</v>
      </c>
      <c r="H2064" s="34" t="n">
        <v>3</v>
      </c>
      <c r="I2064" s="33" t="n">
        <v>9.461</v>
      </c>
      <c r="J2064" s="33" t="n">
        <v>0.735822826075837</v>
      </c>
      <c r="K2064" s="33" t="n">
        <v>0.280340446801741</v>
      </c>
    </row>
    <row r="2065" customFormat="false" ht="15.75" hidden="false" customHeight="false" outlineLevel="0" collapsed="false">
      <c r="B2065" s="32" t="s">
        <v>4146</v>
      </c>
      <c r="C2065" s="32" t="s">
        <v>4147</v>
      </c>
      <c r="D2065" s="33" t="n">
        <v>21.55529</v>
      </c>
      <c r="E2065" s="33" t="n">
        <v>21.6256</v>
      </c>
      <c r="F2065" s="33"/>
      <c r="G2065" s="34" t="n">
        <v>2</v>
      </c>
      <c r="H2065" s="34" t="n">
        <v>2</v>
      </c>
      <c r="I2065" s="33" t="n">
        <v>168.89</v>
      </c>
      <c r="J2065" s="33" t="n">
        <v>0.208934059920432</v>
      </c>
      <c r="K2065" s="33" t="n">
        <v>0.0904558232182637</v>
      </c>
    </row>
    <row r="2066" customFormat="false" ht="15.75" hidden="false" customHeight="false" outlineLevel="0" collapsed="false">
      <c r="B2066" s="32" t="s">
        <v>4148</v>
      </c>
      <c r="C2066" s="32" t="s">
        <v>4149</v>
      </c>
      <c r="D2066" s="33" t="n">
        <v>21.71763</v>
      </c>
      <c r="E2066" s="33" t="n">
        <v>21.72958</v>
      </c>
      <c r="F2066" s="33"/>
      <c r="G2066" s="34" t="n">
        <v>3</v>
      </c>
      <c r="H2066" s="34" t="n">
        <v>3</v>
      </c>
      <c r="I2066" s="33" t="n">
        <v>123.74</v>
      </c>
      <c r="J2066" s="33" t="n">
        <v>0.159768425605876</v>
      </c>
      <c r="K2066" s="33" t="n">
        <v>0.0583075370272077</v>
      </c>
    </row>
    <row r="2067" customFormat="false" ht="15.75" hidden="false" customHeight="false" outlineLevel="0" collapsed="false">
      <c r="B2067" s="32" t="s">
        <v>4150</v>
      </c>
      <c r="C2067" s="32" t="s">
        <v>4151</v>
      </c>
      <c r="D2067" s="33" t="n">
        <v>21.82357</v>
      </c>
      <c r="E2067" s="33" t="n">
        <v>22.34576</v>
      </c>
      <c r="F2067" s="33"/>
      <c r="G2067" s="34" t="n">
        <v>5</v>
      </c>
      <c r="H2067" s="34" t="n">
        <v>5</v>
      </c>
      <c r="I2067" s="33" t="n">
        <v>55.799</v>
      </c>
      <c r="J2067" s="33" t="n">
        <v>1.5471028708511</v>
      </c>
      <c r="K2067" s="33" t="n">
        <v>-0.445710602150971</v>
      </c>
    </row>
    <row r="2068" customFormat="false" ht="15.75" hidden="false" customHeight="false" outlineLevel="0" collapsed="false">
      <c r="B2068" s="32" t="s">
        <v>4152</v>
      </c>
      <c r="C2068" s="32" t="s">
        <v>4153</v>
      </c>
      <c r="D2068" s="33" t="n">
        <v>24.09168</v>
      </c>
      <c r="E2068" s="33" t="n">
        <v>23.7688</v>
      </c>
      <c r="F2068" s="33"/>
      <c r="G2068" s="34" t="n">
        <v>13</v>
      </c>
      <c r="H2068" s="34" t="n">
        <v>13</v>
      </c>
      <c r="I2068" s="33" t="n">
        <v>46.637</v>
      </c>
      <c r="J2068" s="33" t="n">
        <v>0.774251587178491</v>
      </c>
      <c r="K2068" s="33" t="n">
        <v>0.399725085762068</v>
      </c>
    </row>
    <row r="2069" customFormat="false" ht="15.75" hidden="false" customHeight="false" outlineLevel="0" collapsed="false">
      <c r="B2069" s="32" t="s">
        <v>4154</v>
      </c>
      <c r="C2069" s="32" t="s">
        <v>4155</v>
      </c>
      <c r="D2069" s="33" t="n">
        <v>21.68277</v>
      </c>
      <c r="E2069" s="33" t="n">
        <v>21.43006</v>
      </c>
      <c r="F2069" s="33"/>
      <c r="G2069" s="34" t="n">
        <v>7</v>
      </c>
      <c r="H2069" s="34" t="n">
        <v>7</v>
      </c>
      <c r="I2069" s="33" t="n">
        <v>97.321</v>
      </c>
      <c r="J2069" s="33" t="n">
        <v>0.719991721337866</v>
      </c>
      <c r="K2069" s="33" t="n">
        <v>0.425870830208773</v>
      </c>
    </row>
    <row r="2070" customFormat="false" ht="15.75" hidden="false" customHeight="false" outlineLevel="0" collapsed="false">
      <c r="B2070" s="32" t="s">
        <v>4156</v>
      </c>
      <c r="C2070" s="32" t="s">
        <v>4157</v>
      </c>
      <c r="D2070" s="33" t="n">
        <v>21.75752</v>
      </c>
      <c r="E2070" s="33" t="n">
        <v>21.62203</v>
      </c>
      <c r="F2070" s="33"/>
      <c r="G2070" s="34" t="n">
        <v>3</v>
      </c>
      <c r="H2070" s="34" t="n">
        <v>3</v>
      </c>
      <c r="I2070" s="33" t="n">
        <v>58.913</v>
      </c>
      <c r="J2070" s="33" t="n">
        <v>1.1099822780818</v>
      </c>
      <c r="K2070" s="33" t="n">
        <v>0.264896462918248</v>
      </c>
    </row>
    <row r="2071" customFormat="false" ht="15.75" hidden="false" customHeight="false" outlineLevel="0" collapsed="false">
      <c r="B2071" s="32" t="s">
        <v>4158</v>
      </c>
      <c r="C2071" s="32" t="s">
        <v>4159</v>
      </c>
      <c r="D2071" s="33" t="n">
        <v>26.61695</v>
      </c>
      <c r="E2071" s="33" t="n">
        <v>26.2471</v>
      </c>
      <c r="F2071" s="33"/>
      <c r="G2071" s="34" t="n">
        <v>24</v>
      </c>
      <c r="H2071" s="34" t="n">
        <v>24</v>
      </c>
      <c r="I2071" s="33" t="n">
        <v>55.52</v>
      </c>
      <c r="J2071" s="33" t="n">
        <v>1.2871476406641</v>
      </c>
      <c r="K2071" s="33" t="n">
        <v>0.37229304556536</v>
      </c>
    </row>
    <row r="2072" customFormat="false" ht="15.75" hidden="false" customHeight="false" outlineLevel="0" collapsed="false">
      <c r="B2072" s="32" t="s">
        <v>4160</v>
      </c>
      <c r="C2072" s="32" t="s">
        <v>4161</v>
      </c>
      <c r="D2072" s="33" t="n">
        <v>21.89098</v>
      </c>
      <c r="E2072" s="33" t="n">
        <v>21.4239</v>
      </c>
      <c r="F2072" s="33"/>
      <c r="G2072" s="34" t="n">
        <v>6</v>
      </c>
      <c r="H2072" s="34" t="n">
        <v>6</v>
      </c>
      <c r="I2072" s="33" t="n">
        <v>69.068</v>
      </c>
      <c r="J2072" s="33" t="n">
        <v>0.93500882353412</v>
      </c>
      <c r="K2072" s="33" t="n">
        <v>0.318922163362583</v>
      </c>
    </row>
    <row r="2073" customFormat="false" ht="15.75" hidden="false" customHeight="false" outlineLevel="0" collapsed="false">
      <c r="B2073" s="32" t="s">
        <v>4162</v>
      </c>
      <c r="C2073" s="32" t="s">
        <v>4163</v>
      </c>
      <c r="D2073" s="33" t="n">
        <v>21.80273</v>
      </c>
      <c r="E2073" s="33" t="n">
        <v>21.32196</v>
      </c>
      <c r="F2073" s="33"/>
      <c r="G2073" s="34" t="n">
        <v>3</v>
      </c>
      <c r="H2073" s="34" t="n">
        <v>3</v>
      </c>
      <c r="I2073" s="33" t="n">
        <v>35.39</v>
      </c>
      <c r="J2073" s="33" t="n">
        <v>0.871011653063008</v>
      </c>
      <c r="K2073" s="33" t="n">
        <v>0.273295101851975</v>
      </c>
    </row>
    <row r="2074" customFormat="false" ht="15.75" hidden="false" customHeight="false" outlineLevel="0" collapsed="false">
      <c r="B2074" s="32" t="s">
        <v>4164</v>
      </c>
      <c r="C2074" s="32" t="s">
        <v>4165</v>
      </c>
      <c r="D2074" s="33" t="n">
        <v>25.58804</v>
      </c>
      <c r="E2074" s="33" t="n">
        <v>25.49808</v>
      </c>
      <c r="F2074" s="33"/>
      <c r="G2074" s="34" t="n">
        <v>24</v>
      </c>
      <c r="H2074" s="34" t="n">
        <v>24</v>
      </c>
      <c r="I2074" s="33" t="n">
        <v>93.307</v>
      </c>
      <c r="J2074" s="33" t="n">
        <v>0.358385568351349</v>
      </c>
      <c r="K2074" s="33" t="n">
        <v>0.0914790339811162</v>
      </c>
    </row>
    <row r="2075" customFormat="false" ht="15.75" hidden="false" customHeight="false" outlineLevel="0" collapsed="false">
      <c r="B2075" s="32" t="s">
        <v>4166</v>
      </c>
      <c r="C2075" s="32" t="s">
        <v>4167</v>
      </c>
      <c r="D2075" s="33" t="n">
        <v>21.97625</v>
      </c>
      <c r="E2075" s="33" t="n">
        <v>21.55077</v>
      </c>
      <c r="F2075" s="33"/>
      <c r="G2075" s="34" t="n">
        <v>4</v>
      </c>
      <c r="H2075" s="34" t="n">
        <v>4</v>
      </c>
      <c r="I2075" s="33" t="n">
        <v>73.457</v>
      </c>
      <c r="J2075" s="33" t="n">
        <v>0.223815336876971</v>
      </c>
      <c r="K2075" s="33" t="n">
        <v>0.0884796489368789</v>
      </c>
    </row>
    <row r="2076" customFormat="false" ht="15.75" hidden="false" customHeight="false" outlineLevel="0" collapsed="false">
      <c r="B2076" s="32" t="s">
        <v>4168</v>
      </c>
      <c r="C2076" s="32" t="s">
        <v>4169</v>
      </c>
      <c r="D2076" s="33" t="n">
        <v>23.49363</v>
      </c>
      <c r="E2076" s="33" t="n">
        <v>23.55473</v>
      </c>
      <c r="F2076" s="33"/>
      <c r="G2076" s="34" t="n">
        <v>9</v>
      </c>
      <c r="H2076" s="34" t="n">
        <v>9</v>
      </c>
      <c r="I2076" s="33" t="n">
        <v>33.83</v>
      </c>
      <c r="J2076" s="33" t="n">
        <v>0.55394766098063</v>
      </c>
      <c r="K2076" s="33" t="n">
        <v>0.203898564528682</v>
      </c>
    </row>
    <row r="2077" customFormat="false" ht="15.75" hidden="false" customHeight="false" outlineLevel="0" collapsed="false">
      <c r="B2077" s="32" t="s">
        <v>4170</v>
      </c>
      <c r="C2077" s="32" t="s">
        <v>4171</v>
      </c>
      <c r="D2077" s="33" t="n">
        <v>22.05279</v>
      </c>
      <c r="E2077" s="33" t="n">
        <v>21.79428</v>
      </c>
      <c r="F2077" s="33"/>
      <c r="G2077" s="34" t="n">
        <v>4</v>
      </c>
      <c r="H2077" s="34" t="n">
        <v>4</v>
      </c>
      <c r="I2077" s="33" t="n">
        <v>33.777</v>
      </c>
      <c r="J2077" s="33" t="n">
        <v>1.50941312723429</v>
      </c>
      <c r="K2077" s="33" t="n">
        <v>0.404001383532407</v>
      </c>
    </row>
    <row r="2078" customFormat="false" ht="15.75" hidden="false" customHeight="false" outlineLevel="0" collapsed="false">
      <c r="B2078" s="32" t="s">
        <v>4172</v>
      </c>
      <c r="C2078" s="32" t="s">
        <v>4173</v>
      </c>
      <c r="D2078" s="33" t="n">
        <v>21.72014</v>
      </c>
      <c r="E2078" s="33" t="n">
        <v>21.36844</v>
      </c>
      <c r="F2078" s="33"/>
      <c r="G2078" s="34" t="n">
        <v>2</v>
      </c>
      <c r="H2078" s="34" t="n">
        <v>2</v>
      </c>
      <c r="I2078" s="33" t="n">
        <v>25.756</v>
      </c>
      <c r="J2078" s="33" t="n">
        <v>1.17563976902658</v>
      </c>
      <c r="K2078" s="33" t="n">
        <v>0.293700061407034</v>
      </c>
    </row>
    <row r="2079" customFormat="false" ht="15.75" hidden="false" customHeight="false" outlineLevel="0" collapsed="false">
      <c r="B2079" s="32" t="s">
        <v>4174</v>
      </c>
      <c r="C2079" s="32" t="s">
        <v>4175</v>
      </c>
      <c r="D2079" s="33" t="n">
        <v>23.44038</v>
      </c>
      <c r="E2079" s="33" t="n">
        <v>23.53124</v>
      </c>
      <c r="F2079" s="33"/>
      <c r="G2079" s="34" t="n">
        <v>6</v>
      </c>
      <c r="H2079" s="34" t="n">
        <v>5</v>
      </c>
      <c r="I2079" s="33" t="n">
        <v>32.668</v>
      </c>
      <c r="J2079" s="33" t="n">
        <v>0.522776344817476</v>
      </c>
      <c r="K2079" s="33" t="n">
        <v>0.276040194650989</v>
      </c>
    </row>
    <row r="2080" customFormat="false" ht="15.75" hidden="false" customHeight="false" outlineLevel="0" collapsed="false">
      <c r="B2080" s="32" t="s">
        <v>4176</v>
      </c>
      <c r="C2080" s="32" t="s">
        <v>4177</v>
      </c>
      <c r="D2080" s="33" t="n">
        <v>21.81594</v>
      </c>
      <c r="E2080" s="33" t="n">
        <v>21.63201</v>
      </c>
      <c r="F2080" s="33"/>
      <c r="G2080" s="34" t="n">
        <v>2</v>
      </c>
      <c r="H2080" s="34" t="n">
        <v>2</v>
      </c>
      <c r="I2080" s="33" t="n">
        <v>48.274</v>
      </c>
      <c r="J2080" s="33" t="n">
        <v>0.729098780420495</v>
      </c>
      <c r="K2080" s="33" t="n">
        <v>0.207096126908109</v>
      </c>
    </row>
    <row r="2081" customFormat="false" ht="15.75" hidden="false" customHeight="false" outlineLevel="0" collapsed="false">
      <c r="B2081" s="32" t="s">
        <v>4178</v>
      </c>
      <c r="C2081" s="32" t="s">
        <v>4179</v>
      </c>
      <c r="D2081" s="33" t="n">
        <v>24.90573</v>
      </c>
      <c r="E2081" s="33" t="n">
        <v>25.08233</v>
      </c>
      <c r="F2081" s="33"/>
      <c r="G2081" s="34" t="n">
        <v>32</v>
      </c>
      <c r="H2081" s="34" t="n">
        <v>32</v>
      </c>
      <c r="I2081" s="33" t="n">
        <v>394.46</v>
      </c>
      <c r="J2081" s="33" t="n">
        <v>0.948072304147488</v>
      </c>
      <c r="K2081" s="33" t="n">
        <v>-0.276440819027652</v>
      </c>
    </row>
    <row r="2082" customFormat="false" ht="15.75" hidden="false" customHeight="false" outlineLevel="0" collapsed="false">
      <c r="B2082" s="32" t="s">
        <v>4180</v>
      </c>
      <c r="C2082" s="32" t="s">
        <v>4181</v>
      </c>
      <c r="D2082" s="33" t="n">
        <v>27.98647</v>
      </c>
      <c r="E2082" s="33" t="n">
        <v>27.93601</v>
      </c>
      <c r="F2082" s="33"/>
      <c r="G2082" s="34" t="n">
        <v>64</v>
      </c>
      <c r="H2082" s="34" t="n">
        <v>62</v>
      </c>
      <c r="I2082" s="33" t="n">
        <v>189.25</v>
      </c>
      <c r="J2082" s="33" t="n">
        <v>1.52740440066914</v>
      </c>
      <c r="K2082" s="33" t="n">
        <v>0.139515914277521</v>
      </c>
    </row>
    <row r="2083" customFormat="false" ht="15.75" hidden="false" customHeight="false" outlineLevel="0" collapsed="false">
      <c r="B2083" s="32" t="s">
        <v>4182</v>
      </c>
      <c r="C2083" s="32" t="s">
        <v>4183</v>
      </c>
      <c r="D2083" s="33" t="n">
        <v>21.8366</v>
      </c>
      <c r="E2083" s="33" t="n">
        <v>21.58821</v>
      </c>
      <c r="F2083" s="33"/>
      <c r="G2083" s="34" t="n">
        <v>2</v>
      </c>
      <c r="H2083" s="34" t="n">
        <v>2</v>
      </c>
      <c r="I2083" s="33" t="n">
        <v>32.556</v>
      </c>
      <c r="J2083" s="33" t="n">
        <v>0.678699404062466</v>
      </c>
      <c r="K2083" s="33" t="n">
        <v>0.195802705815193</v>
      </c>
    </row>
    <row r="2084" customFormat="false" ht="15.75" hidden="false" customHeight="false" outlineLevel="0" collapsed="false">
      <c r="B2084" s="32" t="s">
        <v>4184</v>
      </c>
      <c r="C2084" s="32" t="s">
        <v>4185</v>
      </c>
      <c r="D2084" s="33" t="n">
        <v>22.46443</v>
      </c>
      <c r="E2084" s="33" t="n">
        <v>22.21148</v>
      </c>
      <c r="F2084" s="33"/>
      <c r="G2084" s="34" t="n">
        <v>7</v>
      </c>
      <c r="H2084" s="34" t="n">
        <v>7</v>
      </c>
      <c r="I2084" s="33" t="n">
        <v>37.478</v>
      </c>
      <c r="J2084" s="33" t="n">
        <v>0.12974987072661</v>
      </c>
      <c r="K2084" s="33" t="n">
        <v>0.0888802573267391</v>
      </c>
    </row>
    <row r="2085" customFormat="false" ht="15.75" hidden="false" customHeight="false" outlineLevel="0" collapsed="false">
      <c r="B2085" s="32" t="s">
        <v>4186</v>
      </c>
      <c r="C2085" s="32" t="s">
        <v>4187</v>
      </c>
      <c r="D2085" s="33" t="n">
        <v>22.95874</v>
      </c>
      <c r="E2085" s="33" t="n">
        <v>21.79594</v>
      </c>
      <c r="F2085" s="33"/>
      <c r="G2085" s="34" t="n">
        <v>8</v>
      </c>
      <c r="H2085" s="34" t="n">
        <v>7</v>
      </c>
      <c r="I2085" s="33" t="n">
        <v>80.529</v>
      </c>
      <c r="J2085" s="33" t="n">
        <v>1.50201519006583</v>
      </c>
      <c r="K2085" s="33" t="n">
        <v>0.626322646051893</v>
      </c>
    </row>
    <row r="2086" customFormat="false" ht="15.75" hidden="false" customHeight="false" outlineLevel="0" collapsed="false">
      <c r="B2086" s="32" t="s">
        <v>4188</v>
      </c>
      <c r="C2086" s="32" t="s">
        <v>4189</v>
      </c>
      <c r="D2086" s="33" t="n">
        <v>27.0167</v>
      </c>
      <c r="E2086" s="33" t="n">
        <v>26.93528</v>
      </c>
      <c r="F2086" s="33"/>
      <c r="G2086" s="34" t="n">
        <v>25</v>
      </c>
      <c r="H2086" s="34" t="n">
        <v>22</v>
      </c>
      <c r="I2086" s="33" t="n">
        <v>56.108</v>
      </c>
      <c r="J2086" s="33" t="n">
        <v>0.17071950253249</v>
      </c>
      <c r="K2086" s="33" t="n">
        <v>-0.103236775794848</v>
      </c>
    </row>
    <row r="2087" customFormat="false" ht="15.75" hidden="false" customHeight="false" outlineLevel="0" collapsed="false">
      <c r="B2087" s="32" t="s">
        <v>4190</v>
      </c>
      <c r="C2087" s="32" t="s">
        <v>4191</v>
      </c>
      <c r="D2087" s="33" t="n">
        <v>21.71509</v>
      </c>
      <c r="E2087" s="33" t="n">
        <v>21.87411</v>
      </c>
      <c r="F2087" s="33"/>
      <c r="G2087" s="34" t="n">
        <v>22</v>
      </c>
      <c r="H2087" s="34" t="n">
        <v>3</v>
      </c>
      <c r="I2087" s="33" t="n">
        <v>86.578</v>
      </c>
      <c r="J2087" s="33" t="n">
        <v>0.00997510442611459</v>
      </c>
      <c r="K2087" s="33" t="n">
        <v>0.0059765853242375</v>
      </c>
    </row>
    <row r="2088" customFormat="false" ht="15.75" hidden="false" customHeight="false" outlineLevel="0" collapsed="false">
      <c r="B2088" s="32" t="s">
        <v>4192</v>
      </c>
      <c r="C2088" s="32" t="s">
        <v>4193</v>
      </c>
      <c r="D2088" s="33" t="n">
        <v>26.5809</v>
      </c>
      <c r="E2088" s="33" t="n">
        <v>26.37029</v>
      </c>
      <c r="F2088" s="33"/>
      <c r="G2088" s="34" t="n">
        <v>11</v>
      </c>
      <c r="H2088" s="34" t="n">
        <v>11</v>
      </c>
      <c r="I2088" s="33" t="n">
        <v>23.277</v>
      </c>
      <c r="J2088" s="33" t="n">
        <v>1.66234978410764</v>
      </c>
      <c r="K2088" s="33" t="n">
        <v>0.248767371949345</v>
      </c>
    </row>
    <row r="2089" customFormat="false" ht="15.75" hidden="false" customHeight="false" outlineLevel="0" collapsed="false">
      <c r="B2089" s="32" t="s">
        <v>4194</v>
      </c>
      <c r="C2089" s="32" t="s">
        <v>4195</v>
      </c>
      <c r="D2089" s="33" t="n">
        <v>21.75889</v>
      </c>
      <c r="E2089" s="33" t="n">
        <v>21.52014</v>
      </c>
      <c r="F2089" s="33"/>
      <c r="G2089" s="34" t="n">
        <v>2</v>
      </c>
      <c r="H2089" s="34" t="n">
        <v>2</v>
      </c>
      <c r="I2089" s="33" t="n">
        <v>10.103</v>
      </c>
      <c r="J2089" s="33" t="n">
        <v>0.405053051597878</v>
      </c>
      <c r="K2089" s="33" t="n">
        <v>0.161382357894336</v>
      </c>
    </row>
    <row r="2090" customFormat="false" ht="15.75" hidden="false" customHeight="false" outlineLevel="0" collapsed="false">
      <c r="B2090" s="32" t="s">
        <v>4196</v>
      </c>
      <c r="C2090" s="32" t="s">
        <v>4197</v>
      </c>
      <c r="D2090" s="33" t="n">
        <v>21.8825</v>
      </c>
      <c r="E2090" s="33" t="n">
        <v>21.57724</v>
      </c>
      <c r="F2090" s="33"/>
      <c r="G2090" s="34" t="n">
        <v>2</v>
      </c>
      <c r="H2090" s="34" t="n">
        <v>2</v>
      </c>
      <c r="I2090" s="33" t="n">
        <v>64.149</v>
      </c>
      <c r="J2090" s="33" t="n">
        <v>0.789410129505712</v>
      </c>
      <c r="K2090" s="33" t="n">
        <v>0.216185213749366</v>
      </c>
    </row>
    <row r="2091" customFormat="false" ht="15.75" hidden="false" customHeight="false" outlineLevel="0" collapsed="false">
      <c r="B2091" s="32" t="s">
        <v>4198</v>
      </c>
      <c r="C2091" s="32" t="s">
        <v>4199</v>
      </c>
      <c r="D2091" s="33" t="n">
        <v>21.91146</v>
      </c>
      <c r="E2091" s="33" t="n">
        <v>22.17465</v>
      </c>
      <c r="F2091" s="33"/>
      <c r="G2091" s="34" t="n">
        <v>6</v>
      </c>
      <c r="H2091" s="34" t="n">
        <v>6</v>
      </c>
      <c r="I2091" s="33" t="n">
        <v>82.198</v>
      </c>
      <c r="J2091" s="33" t="n">
        <v>0.41730127962365</v>
      </c>
      <c r="K2091" s="33" t="n">
        <v>-0.191442279336069</v>
      </c>
    </row>
    <row r="2092" customFormat="false" ht="15.75" hidden="false" customHeight="false" outlineLevel="0" collapsed="false">
      <c r="B2092" s="32" t="s">
        <v>4200</v>
      </c>
      <c r="C2092" s="32" t="s">
        <v>4201</v>
      </c>
      <c r="D2092" s="33" t="n">
        <v>21.59723</v>
      </c>
      <c r="E2092" s="33" t="n">
        <v>21.72738</v>
      </c>
      <c r="F2092" s="33"/>
      <c r="G2092" s="34" t="n">
        <v>4</v>
      </c>
      <c r="H2092" s="34" t="n">
        <v>3</v>
      </c>
      <c r="I2092" s="33" t="n">
        <v>227.84</v>
      </c>
      <c r="J2092" s="33" t="n">
        <v>0.452642146329872</v>
      </c>
      <c r="K2092" s="33" t="n">
        <v>0.225615797159673</v>
      </c>
    </row>
    <row r="2093" customFormat="false" ht="15.75" hidden="false" customHeight="false" outlineLevel="0" collapsed="false">
      <c r="B2093" s="32" t="s">
        <v>4202</v>
      </c>
      <c r="C2093" s="32" t="s">
        <v>4203</v>
      </c>
      <c r="D2093" s="33" t="n">
        <v>25.079</v>
      </c>
      <c r="E2093" s="33" t="n">
        <v>25.38795</v>
      </c>
      <c r="F2093" s="33"/>
      <c r="G2093" s="34" t="n">
        <v>15</v>
      </c>
      <c r="H2093" s="34" t="n">
        <v>15</v>
      </c>
      <c r="I2093" s="33" t="n">
        <v>52.384</v>
      </c>
      <c r="J2093" s="33" t="n">
        <v>1.21857445735942</v>
      </c>
      <c r="K2093" s="33" t="n">
        <v>-0.277127043959556</v>
      </c>
    </row>
    <row r="2094" customFormat="false" ht="15.75" hidden="false" customHeight="false" outlineLevel="0" collapsed="false">
      <c r="B2094" s="32" t="s">
        <v>4204</v>
      </c>
      <c r="C2094" s="32" t="s">
        <v>4205</v>
      </c>
      <c r="D2094" s="33" t="n">
        <v>21.80772</v>
      </c>
      <c r="E2094" s="33" t="n">
        <v>21.61959</v>
      </c>
      <c r="F2094" s="33"/>
      <c r="G2094" s="34" t="n">
        <v>3</v>
      </c>
      <c r="H2094" s="34" t="n">
        <v>3</v>
      </c>
      <c r="I2094" s="33" t="n">
        <v>39.162</v>
      </c>
      <c r="J2094" s="33" t="n">
        <v>0.0605590321099005</v>
      </c>
      <c r="K2094" s="33" t="n">
        <v>-0.0264326534603256</v>
      </c>
    </row>
    <row r="2095" customFormat="false" ht="15.75" hidden="false" customHeight="false" outlineLevel="0" collapsed="false">
      <c r="B2095" s="32" t="s">
        <v>4206</v>
      </c>
      <c r="C2095" s="32" t="s">
        <v>4207</v>
      </c>
      <c r="D2095" s="33" t="n">
        <v>21.79535</v>
      </c>
      <c r="E2095" s="33" t="n">
        <v>22.7859</v>
      </c>
      <c r="F2095" s="33"/>
      <c r="G2095" s="34" t="n">
        <v>45</v>
      </c>
      <c r="H2095" s="34" t="n">
        <v>44</v>
      </c>
      <c r="I2095" s="33" t="n">
        <v>77.144</v>
      </c>
      <c r="J2095" s="33" t="n">
        <v>0.970063593340397</v>
      </c>
      <c r="K2095" s="33" t="n">
        <v>-1.58481075500843</v>
      </c>
    </row>
    <row r="2096" customFormat="false" ht="15.75" hidden="false" customHeight="false" outlineLevel="0" collapsed="false">
      <c r="B2096" s="32" t="s">
        <v>4208</v>
      </c>
      <c r="C2096" s="32" t="s">
        <v>4209</v>
      </c>
      <c r="D2096" s="33" t="n">
        <v>27.01308</v>
      </c>
      <c r="E2096" s="33" t="n">
        <v>26.85994</v>
      </c>
      <c r="F2096" s="33"/>
      <c r="G2096" s="34" t="n">
        <v>13</v>
      </c>
      <c r="H2096" s="34" t="n">
        <v>13</v>
      </c>
      <c r="I2096" s="33" t="n">
        <v>57.548</v>
      </c>
      <c r="J2096" s="33" t="n">
        <v>1.74815165801311</v>
      </c>
      <c r="K2096" s="33" t="n">
        <v>0.284280021908511</v>
      </c>
    </row>
    <row r="2097" customFormat="false" ht="15.75" hidden="false" customHeight="false" outlineLevel="0" collapsed="false">
      <c r="B2097" s="32" t="s">
        <v>4210</v>
      </c>
      <c r="C2097" s="32" t="s">
        <v>4211</v>
      </c>
      <c r="D2097" s="33" t="n">
        <v>21.73128</v>
      </c>
      <c r="E2097" s="33" t="n">
        <v>21.75022</v>
      </c>
      <c r="F2097" s="33"/>
      <c r="G2097" s="34" t="n">
        <v>18</v>
      </c>
      <c r="H2097" s="34" t="n">
        <v>18</v>
      </c>
      <c r="I2097" s="33" t="n">
        <v>85.237</v>
      </c>
      <c r="J2097" s="33" t="n">
        <v>1.12094974474839</v>
      </c>
      <c r="K2097" s="33" t="n">
        <v>0.465743468854598</v>
      </c>
    </row>
    <row r="2098" customFormat="false" ht="15.75" hidden="false" customHeight="false" outlineLevel="0" collapsed="false">
      <c r="B2098" s="32" t="s">
        <v>4212</v>
      </c>
      <c r="C2098" s="32" t="s">
        <v>4213</v>
      </c>
      <c r="D2098" s="33" t="n">
        <v>21.97628</v>
      </c>
      <c r="E2098" s="33" t="n">
        <v>21.87128</v>
      </c>
      <c r="F2098" s="33"/>
      <c r="G2098" s="34" t="n">
        <v>6</v>
      </c>
      <c r="H2098" s="34" t="n">
        <v>6</v>
      </c>
      <c r="I2098" s="33" t="n">
        <v>36.492</v>
      </c>
      <c r="J2098" s="33" t="n">
        <v>0.52525996578166</v>
      </c>
      <c r="K2098" s="33" t="n">
        <v>0.138539396048671</v>
      </c>
    </row>
    <row r="2099" customFormat="false" ht="15.75" hidden="false" customHeight="false" outlineLevel="0" collapsed="false">
      <c r="B2099" s="32" t="s">
        <v>4214</v>
      </c>
      <c r="C2099" s="32" t="s">
        <v>4215</v>
      </c>
      <c r="D2099" s="33" t="n">
        <v>27.17217</v>
      </c>
      <c r="E2099" s="33" t="n">
        <v>27.38739</v>
      </c>
      <c r="F2099" s="33"/>
      <c r="G2099" s="34" t="n">
        <v>23</v>
      </c>
      <c r="H2099" s="34" t="n">
        <v>23</v>
      </c>
      <c r="I2099" s="33" t="n">
        <v>55.366</v>
      </c>
      <c r="J2099" s="33" t="n">
        <v>0.910184961659521</v>
      </c>
      <c r="K2099" s="33" t="n">
        <v>-0.282435640375663</v>
      </c>
    </row>
    <row r="2100" customFormat="false" ht="15.75" hidden="false" customHeight="false" outlineLevel="0" collapsed="false">
      <c r="B2100" s="32" t="s">
        <v>4216</v>
      </c>
      <c r="C2100" s="32" t="s">
        <v>4217</v>
      </c>
      <c r="D2100" s="33" t="n">
        <v>23.97106</v>
      </c>
      <c r="E2100" s="33" t="n">
        <v>23.84431</v>
      </c>
      <c r="F2100" s="33"/>
      <c r="G2100" s="34" t="n">
        <v>4</v>
      </c>
      <c r="H2100" s="34" t="n">
        <v>4</v>
      </c>
      <c r="I2100" s="33" t="n">
        <v>10.112</v>
      </c>
      <c r="J2100" s="33" t="n">
        <v>0.889693956024831</v>
      </c>
      <c r="K2100" s="33" t="n">
        <v>0.501952654004175</v>
      </c>
    </row>
    <row r="2101" customFormat="false" ht="15.75" hidden="false" customHeight="false" outlineLevel="0" collapsed="false">
      <c r="B2101" s="32" t="s">
        <v>4218</v>
      </c>
      <c r="C2101" s="32" t="s">
        <v>4219</v>
      </c>
      <c r="D2101" s="33" t="n">
        <v>25.42384</v>
      </c>
      <c r="E2101" s="33" t="n">
        <v>25.38887</v>
      </c>
      <c r="F2101" s="33"/>
      <c r="G2101" s="34" t="n">
        <v>26</v>
      </c>
      <c r="H2101" s="34" t="n">
        <v>26</v>
      </c>
      <c r="I2101" s="33" t="n">
        <v>106.81</v>
      </c>
      <c r="J2101" s="33" t="n">
        <v>0.236008215401426</v>
      </c>
      <c r="K2101" s="33" t="n">
        <v>0.0641559782833703</v>
      </c>
    </row>
    <row r="2102" customFormat="false" ht="15.75" hidden="false" customHeight="false" outlineLevel="0" collapsed="false">
      <c r="B2102" s="32" t="s">
        <v>4220</v>
      </c>
      <c r="C2102" s="32" t="s">
        <v>4221</v>
      </c>
      <c r="D2102" s="33" t="n">
        <v>21.77921</v>
      </c>
      <c r="E2102" s="33" t="n">
        <v>21.75293</v>
      </c>
      <c r="F2102" s="33"/>
      <c r="G2102" s="34" t="n">
        <v>4</v>
      </c>
      <c r="H2102" s="34" t="n">
        <v>4</v>
      </c>
      <c r="I2102" s="33" t="n">
        <v>49.83</v>
      </c>
      <c r="J2102" s="33" t="n">
        <v>0.155729741058059</v>
      </c>
      <c r="K2102" s="33" t="n">
        <v>-0.0708446182949487</v>
      </c>
    </row>
    <row r="2103" customFormat="false" ht="15.75" hidden="false" customHeight="false" outlineLevel="0" collapsed="false">
      <c r="B2103" s="32" t="s">
        <v>4222</v>
      </c>
      <c r="C2103" s="32" t="s">
        <v>4223</v>
      </c>
      <c r="D2103" s="33" t="n">
        <v>23.26714</v>
      </c>
      <c r="E2103" s="33" t="n">
        <v>22.84123</v>
      </c>
      <c r="F2103" s="33"/>
      <c r="G2103" s="34" t="n">
        <v>4</v>
      </c>
      <c r="H2103" s="34" t="n">
        <v>4</v>
      </c>
      <c r="I2103" s="33" t="n">
        <v>22.836</v>
      </c>
      <c r="J2103" s="33" t="n">
        <v>1.64316155204092</v>
      </c>
      <c r="K2103" s="33" t="n">
        <v>0.450949726067844</v>
      </c>
    </row>
    <row r="2104" customFormat="false" ht="15.75" hidden="false" customHeight="false" outlineLevel="0" collapsed="false">
      <c r="B2104" s="32" t="s">
        <v>4224</v>
      </c>
      <c r="C2104" s="32" t="s">
        <v>4225</v>
      </c>
      <c r="D2104" s="33" t="n">
        <v>21.82378</v>
      </c>
      <c r="E2104" s="33" t="n">
        <v>21.76346</v>
      </c>
      <c r="F2104" s="33"/>
      <c r="G2104" s="34" t="n">
        <v>5</v>
      </c>
      <c r="H2104" s="34" t="n">
        <v>4</v>
      </c>
      <c r="I2104" s="33" t="n">
        <v>104.2</v>
      </c>
      <c r="J2104" s="33" t="n">
        <v>0.424035902114377</v>
      </c>
      <c r="K2104" s="33" t="n">
        <v>0.162969387553723</v>
      </c>
    </row>
    <row r="2105" customFormat="false" ht="15.75" hidden="false" customHeight="false" outlineLevel="0" collapsed="false">
      <c r="B2105" s="32" t="s">
        <v>4226</v>
      </c>
      <c r="C2105" s="32" t="s">
        <v>4227</v>
      </c>
      <c r="D2105" s="33" t="n">
        <v>26.19757</v>
      </c>
      <c r="E2105" s="33" t="n">
        <v>26.31413</v>
      </c>
      <c r="F2105" s="33"/>
      <c r="G2105" s="34" t="n">
        <v>26</v>
      </c>
      <c r="H2105" s="34" t="n">
        <v>26</v>
      </c>
      <c r="I2105" s="33" t="n">
        <v>70.389</v>
      </c>
      <c r="J2105" s="33" t="n">
        <v>0.206882218035929</v>
      </c>
      <c r="K2105" s="33" t="n">
        <v>-0.0619915655395573</v>
      </c>
    </row>
    <row r="2106" customFormat="false" ht="15.75" hidden="false" customHeight="false" outlineLevel="0" collapsed="false">
      <c r="B2106" s="32" t="s">
        <v>4228</v>
      </c>
      <c r="C2106" s="32" t="s">
        <v>4229</v>
      </c>
      <c r="D2106" s="33" t="n">
        <v>27.63152</v>
      </c>
      <c r="E2106" s="33" t="n">
        <v>27.53081</v>
      </c>
      <c r="F2106" s="33"/>
      <c r="G2106" s="34" t="n">
        <v>7</v>
      </c>
      <c r="H2106" s="34" t="n">
        <v>7</v>
      </c>
      <c r="I2106" s="33" t="n">
        <v>13.802</v>
      </c>
      <c r="J2106" s="33" t="n">
        <v>0.15125703897296</v>
      </c>
      <c r="K2106" s="33" t="n">
        <v>0.0320917224207662</v>
      </c>
    </row>
    <row r="2107" customFormat="false" ht="15.75" hidden="false" customHeight="false" outlineLevel="0" collapsed="false">
      <c r="B2107" s="32" t="s">
        <v>4230</v>
      </c>
      <c r="C2107" s="32" t="s">
        <v>4231</v>
      </c>
      <c r="D2107" s="33" t="n">
        <v>21.84159</v>
      </c>
      <c r="E2107" s="33" t="n">
        <v>21.82163</v>
      </c>
      <c r="F2107" s="33"/>
      <c r="G2107" s="34" t="n">
        <v>2</v>
      </c>
      <c r="H2107" s="34" t="n">
        <v>2</v>
      </c>
      <c r="I2107" s="33" t="n">
        <v>25.812</v>
      </c>
      <c r="J2107" s="33" t="n">
        <v>0.0824568346658452</v>
      </c>
      <c r="K2107" s="33" t="n">
        <v>0.0320220334848074</v>
      </c>
    </row>
    <row r="2108" customFormat="false" ht="15.75" hidden="false" customHeight="false" outlineLevel="0" collapsed="false">
      <c r="B2108" s="32" t="s">
        <v>4232</v>
      </c>
      <c r="C2108" s="32" t="s">
        <v>4233</v>
      </c>
      <c r="D2108" s="33" t="n">
        <v>21.77118</v>
      </c>
      <c r="E2108" s="33" t="n">
        <v>21.68814</v>
      </c>
      <c r="F2108" s="33"/>
      <c r="G2108" s="34" t="n">
        <v>7</v>
      </c>
      <c r="H2108" s="34" t="n">
        <v>7</v>
      </c>
      <c r="I2108" s="33" t="n">
        <v>358.2</v>
      </c>
      <c r="J2108" s="33" t="n">
        <v>0.668929943637872</v>
      </c>
      <c r="K2108" s="33" t="n">
        <v>0.207402922275524</v>
      </c>
    </row>
    <row r="2109" customFormat="false" ht="15.75" hidden="false" customHeight="false" outlineLevel="0" collapsed="false">
      <c r="B2109" s="32" t="s">
        <v>4234</v>
      </c>
      <c r="C2109" s="32" t="s">
        <v>4235</v>
      </c>
      <c r="D2109" s="33" t="n">
        <v>22.73335</v>
      </c>
      <c r="E2109" s="33" t="n">
        <v>22.32221</v>
      </c>
      <c r="F2109" s="33"/>
      <c r="G2109" s="34" t="n">
        <v>7</v>
      </c>
      <c r="H2109" s="34" t="n">
        <v>7</v>
      </c>
      <c r="I2109" s="33" t="n">
        <v>61.44</v>
      </c>
      <c r="J2109" s="33" t="n">
        <v>1.72952031553535</v>
      </c>
      <c r="K2109" s="33" t="n">
        <v>0.496829752918984</v>
      </c>
    </row>
    <row r="2110" customFormat="false" ht="15.75" hidden="false" customHeight="false" outlineLevel="0" collapsed="false">
      <c r="B2110" s="32" t="s">
        <v>4236</v>
      </c>
      <c r="C2110" s="32" t="s">
        <v>4237</v>
      </c>
      <c r="D2110" s="33" t="n">
        <v>21.85448</v>
      </c>
      <c r="E2110" s="33" t="n">
        <v>21.77141</v>
      </c>
      <c r="F2110" s="33"/>
      <c r="G2110" s="34" t="n">
        <v>6</v>
      </c>
      <c r="H2110" s="34" t="n">
        <v>6</v>
      </c>
      <c r="I2110" s="33" t="n">
        <v>42.91</v>
      </c>
      <c r="J2110" s="33" t="n">
        <v>1.57068946605641</v>
      </c>
      <c r="K2110" s="33" t="n">
        <v>0.442929186104649</v>
      </c>
    </row>
    <row r="2111" customFormat="false" ht="15.75" hidden="false" customHeight="false" outlineLevel="0" collapsed="false">
      <c r="B2111" s="32" t="s">
        <v>4238</v>
      </c>
      <c r="C2111" s="32" t="s">
        <v>4239</v>
      </c>
      <c r="D2111" s="33" t="n">
        <v>22.1327</v>
      </c>
      <c r="E2111" s="33" t="n">
        <v>21.8335</v>
      </c>
      <c r="F2111" s="33"/>
      <c r="G2111" s="34" t="n">
        <v>8</v>
      </c>
      <c r="H2111" s="34" t="n">
        <v>8</v>
      </c>
      <c r="I2111" s="33" t="n">
        <v>76.715</v>
      </c>
      <c r="J2111" s="33" t="n">
        <v>1.4692458936086</v>
      </c>
      <c r="K2111" s="33" t="n">
        <v>0.377104743844384</v>
      </c>
    </row>
    <row r="2112" customFormat="false" ht="15.75" hidden="false" customHeight="false" outlineLevel="0" collapsed="false">
      <c r="B2112" s="32" t="s">
        <v>4240</v>
      </c>
      <c r="C2112" s="32" t="s">
        <v>4241</v>
      </c>
      <c r="D2112" s="33" t="n">
        <v>22.00924</v>
      </c>
      <c r="E2112" s="33" t="n">
        <v>21.5871</v>
      </c>
      <c r="F2112" s="33"/>
      <c r="G2112" s="34" t="n">
        <v>5</v>
      </c>
      <c r="H2112" s="34" t="n">
        <v>5</v>
      </c>
      <c r="I2112" s="33" t="n">
        <v>42.73</v>
      </c>
      <c r="J2112" s="33" t="n">
        <v>1.53795949851691</v>
      </c>
      <c r="K2112" s="33" t="n">
        <v>0.433966232683488</v>
      </c>
    </row>
    <row r="2113" customFormat="false" ht="15.75" hidden="false" customHeight="false" outlineLevel="0" collapsed="false">
      <c r="B2113" s="32" t="s">
        <v>4242</v>
      </c>
      <c r="C2113" s="32" t="s">
        <v>4243</v>
      </c>
      <c r="D2113" s="33" t="n">
        <v>22.34504</v>
      </c>
      <c r="E2113" s="33" t="n">
        <v>22.02997</v>
      </c>
      <c r="F2113" s="33"/>
      <c r="G2113" s="34" t="n">
        <v>4</v>
      </c>
      <c r="H2113" s="34" t="n">
        <v>4</v>
      </c>
      <c r="I2113" s="33" t="n">
        <v>33.295</v>
      </c>
      <c r="J2113" s="33" t="n">
        <v>1.3530921142918</v>
      </c>
      <c r="K2113" s="33" t="n">
        <v>0.46645156127418</v>
      </c>
    </row>
    <row r="2114" customFormat="false" ht="15.75" hidden="false" customHeight="false" outlineLevel="0" collapsed="false">
      <c r="B2114" s="32" t="s">
        <v>4244</v>
      </c>
      <c r="C2114" s="32" t="s">
        <v>4245</v>
      </c>
      <c r="D2114" s="33" t="n">
        <v>22.4156</v>
      </c>
      <c r="E2114" s="33" t="n">
        <v>22.44715</v>
      </c>
      <c r="F2114" s="33"/>
      <c r="G2114" s="34" t="n">
        <v>6</v>
      </c>
      <c r="H2114" s="34" t="n">
        <v>5</v>
      </c>
      <c r="I2114" s="33" t="n">
        <v>42.142</v>
      </c>
      <c r="J2114" s="33" t="n">
        <v>0.127313104318003</v>
      </c>
      <c r="K2114" s="33" t="n">
        <v>0.0668170678085218</v>
      </c>
    </row>
    <row r="2115" customFormat="false" ht="15.75" hidden="false" customHeight="false" outlineLevel="0" collapsed="false">
      <c r="B2115" s="32" t="s">
        <v>4246</v>
      </c>
      <c r="C2115" s="32" t="s">
        <v>4247</v>
      </c>
      <c r="D2115" s="33" t="n">
        <v>21.67454</v>
      </c>
      <c r="E2115" s="33" t="n">
        <v>21.5077</v>
      </c>
      <c r="F2115" s="33"/>
      <c r="G2115" s="34" t="n">
        <v>2</v>
      </c>
      <c r="H2115" s="34" t="n">
        <v>2</v>
      </c>
      <c r="I2115" s="33" t="n">
        <v>8.3887</v>
      </c>
      <c r="J2115" s="33" t="n">
        <v>0.501941139473779</v>
      </c>
      <c r="K2115" s="33" t="n">
        <v>0.166124969816916</v>
      </c>
    </row>
    <row r="2116" customFormat="false" ht="15.75" hidden="false" customHeight="false" outlineLevel="0" collapsed="false">
      <c r="B2116" s="32" t="s">
        <v>4248</v>
      </c>
      <c r="C2116" s="32" t="s">
        <v>4249</v>
      </c>
      <c r="D2116" s="33" t="n">
        <v>25.31475</v>
      </c>
      <c r="E2116" s="33" t="n">
        <v>24.99942</v>
      </c>
      <c r="F2116" s="33"/>
      <c r="G2116" s="34" t="n">
        <v>10</v>
      </c>
      <c r="H2116" s="34" t="n">
        <v>10</v>
      </c>
      <c r="I2116" s="33" t="n">
        <v>39.591</v>
      </c>
      <c r="J2116" s="33" t="n">
        <v>1.01728963506454</v>
      </c>
      <c r="K2116" s="33" t="n">
        <v>0.257979939631078</v>
      </c>
    </row>
    <row r="2117" customFormat="false" ht="15.75" hidden="false" customHeight="false" outlineLevel="0" collapsed="false">
      <c r="B2117" s="32" t="s">
        <v>4250</v>
      </c>
      <c r="C2117" s="32" t="s">
        <v>4251</v>
      </c>
      <c r="D2117" s="33" t="n">
        <v>21.85113</v>
      </c>
      <c r="E2117" s="33" t="n">
        <v>21.50197</v>
      </c>
      <c r="F2117" s="33"/>
      <c r="G2117" s="34" t="n">
        <v>3</v>
      </c>
      <c r="H2117" s="34" t="n">
        <v>3</v>
      </c>
      <c r="I2117" s="33" t="n">
        <v>8.5328</v>
      </c>
      <c r="J2117" s="33" t="n">
        <v>0.362385723020212</v>
      </c>
      <c r="K2117" s="33" t="n">
        <v>0.121859342032753</v>
      </c>
    </row>
    <row r="2118" customFormat="false" ht="15.75" hidden="false" customHeight="false" outlineLevel="0" collapsed="false">
      <c r="B2118" s="32" t="s">
        <v>4252</v>
      </c>
      <c r="C2118" s="32" t="s">
        <v>4253</v>
      </c>
      <c r="D2118" s="33" t="n">
        <v>23.39689</v>
      </c>
      <c r="E2118" s="33" t="n">
        <v>23.37809</v>
      </c>
      <c r="F2118" s="33"/>
      <c r="G2118" s="34" t="n">
        <v>7</v>
      </c>
      <c r="H2118" s="34" t="n">
        <v>7</v>
      </c>
      <c r="I2118" s="33" t="n">
        <v>28.994</v>
      </c>
      <c r="J2118" s="33" t="n">
        <v>0.100740602186225</v>
      </c>
      <c r="K2118" s="33" t="n">
        <v>0.0643777398429783</v>
      </c>
    </row>
    <row r="2119" customFormat="false" ht="15.75" hidden="false" customHeight="false" outlineLevel="0" collapsed="false">
      <c r="B2119" s="32" t="s">
        <v>4254</v>
      </c>
      <c r="C2119" s="32" t="s">
        <v>4255</v>
      </c>
      <c r="D2119" s="33" t="n">
        <v>22.17979</v>
      </c>
      <c r="E2119" s="33" t="n">
        <v>22.05667</v>
      </c>
      <c r="F2119" s="33"/>
      <c r="G2119" s="34" t="n">
        <v>6</v>
      </c>
      <c r="H2119" s="34" t="n">
        <v>6</v>
      </c>
      <c r="I2119" s="33" t="n">
        <v>86.238</v>
      </c>
      <c r="J2119" s="33" t="n">
        <v>0.682618019907801</v>
      </c>
      <c r="K2119" s="33" t="n">
        <v>0.265823176105435</v>
      </c>
    </row>
    <row r="2120" customFormat="false" ht="15.75" hidden="false" customHeight="false" outlineLevel="0" collapsed="false">
      <c r="B2120" s="32" t="s">
        <v>4256</v>
      </c>
      <c r="C2120" s="32" t="s">
        <v>4257</v>
      </c>
      <c r="D2120" s="33" t="n">
        <v>21.53994</v>
      </c>
      <c r="E2120" s="33" t="n">
        <v>21.87703</v>
      </c>
      <c r="F2120" s="33"/>
      <c r="G2120" s="34" t="n">
        <v>5</v>
      </c>
      <c r="H2120" s="34" t="n">
        <v>5</v>
      </c>
      <c r="I2120" s="33" t="n">
        <v>42.403</v>
      </c>
      <c r="J2120" s="33" t="n">
        <v>0.0452210544168495</v>
      </c>
      <c r="K2120" s="33" t="n">
        <v>0.0263282165920877</v>
      </c>
    </row>
    <row r="2121" customFormat="false" ht="15.75" hidden="false" customHeight="false" outlineLevel="0" collapsed="false">
      <c r="B2121" s="32" t="s">
        <v>4258</v>
      </c>
      <c r="C2121" s="32" t="s">
        <v>4259</v>
      </c>
      <c r="D2121" s="33" t="n">
        <v>26.0093</v>
      </c>
      <c r="E2121" s="33" t="n">
        <v>25.99322</v>
      </c>
      <c r="F2121" s="33"/>
      <c r="G2121" s="34" t="n">
        <v>16</v>
      </c>
      <c r="H2121" s="34" t="n">
        <v>16</v>
      </c>
      <c r="I2121" s="33" t="n">
        <v>46.44</v>
      </c>
      <c r="J2121" s="33" t="n">
        <v>0.225929884924738</v>
      </c>
      <c r="K2121" s="33" t="n">
        <v>0.0819679188928184</v>
      </c>
    </row>
    <row r="2122" customFormat="false" ht="15.75" hidden="false" customHeight="false" outlineLevel="0" collapsed="false">
      <c r="B2122" s="32" t="s">
        <v>4260</v>
      </c>
      <c r="C2122" s="32" t="s">
        <v>4261</v>
      </c>
      <c r="D2122" s="33" t="n">
        <v>24.47085</v>
      </c>
      <c r="E2122" s="33" t="n">
        <v>24.53112</v>
      </c>
      <c r="F2122" s="33"/>
      <c r="G2122" s="34" t="n">
        <v>10</v>
      </c>
      <c r="H2122" s="34" t="n">
        <v>10</v>
      </c>
      <c r="I2122" s="33" t="n">
        <v>35.398</v>
      </c>
      <c r="J2122" s="33" t="n">
        <v>0.424061033491337</v>
      </c>
      <c r="K2122" s="33" t="n">
        <v>-0.253902145080762</v>
      </c>
    </row>
    <row r="2123" customFormat="false" ht="15.75" hidden="false" customHeight="false" outlineLevel="0" collapsed="false">
      <c r="B2123" s="32" t="s">
        <v>4262</v>
      </c>
      <c r="C2123" s="32" t="s">
        <v>4263</v>
      </c>
      <c r="D2123" s="33" t="n">
        <v>27.05951</v>
      </c>
      <c r="E2123" s="33" t="n">
        <v>27.22085</v>
      </c>
      <c r="F2123" s="33"/>
      <c r="G2123" s="34" t="n">
        <v>9</v>
      </c>
      <c r="H2123" s="34" t="n">
        <v>9</v>
      </c>
      <c r="I2123" s="33" t="n">
        <v>41.331</v>
      </c>
      <c r="J2123" s="33" t="n">
        <v>0.703306988972152</v>
      </c>
      <c r="K2123" s="33" t="n">
        <v>-0.0982110486500964</v>
      </c>
    </row>
    <row r="2124" customFormat="false" ht="15.75" hidden="false" customHeight="false" outlineLevel="0" collapsed="false">
      <c r="B2124" s="32" t="s">
        <v>4264</v>
      </c>
      <c r="C2124" s="32" t="s">
        <v>4265</v>
      </c>
      <c r="D2124" s="33" t="n">
        <v>21.75033</v>
      </c>
      <c r="E2124" s="33" t="n">
        <v>21.93678</v>
      </c>
      <c r="F2124" s="33"/>
      <c r="G2124" s="34" t="n">
        <v>11</v>
      </c>
      <c r="H2124" s="34" t="n">
        <v>10</v>
      </c>
      <c r="I2124" s="33" t="n">
        <v>52.891</v>
      </c>
      <c r="J2124" s="33" t="n">
        <v>0.271955683634187</v>
      </c>
      <c r="K2124" s="33" t="n">
        <v>0.11996961208715</v>
      </c>
    </row>
    <row r="2125" customFormat="false" ht="15.75" hidden="false" customHeight="false" outlineLevel="0" collapsed="false">
      <c r="B2125" s="32" t="s">
        <v>4266</v>
      </c>
      <c r="C2125" s="32" t="s">
        <v>4267</v>
      </c>
      <c r="D2125" s="33" t="n">
        <v>21.98155</v>
      </c>
      <c r="E2125" s="33" t="n">
        <v>21.72356</v>
      </c>
      <c r="F2125" s="33"/>
      <c r="G2125" s="34" t="n">
        <v>2</v>
      </c>
      <c r="H2125" s="34" t="n">
        <v>2</v>
      </c>
      <c r="I2125" s="33" t="n">
        <v>16.829</v>
      </c>
      <c r="J2125" s="33" t="n">
        <v>1.00219960619953</v>
      </c>
      <c r="K2125" s="33" t="n">
        <v>0.292758835891537</v>
      </c>
    </row>
    <row r="2126" customFormat="false" ht="15.75" hidden="false" customHeight="false" outlineLevel="0" collapsed="false">
      <c r="B2126" s="32" t="s">
        <v>4268</v>
      </c>
      <c r="C2126" s="32" t="s">
        <v>4269</v>
      </c>
      <c r="D2126" s="33" t="n">
        <v>22.12082</v>
      </c>
      <c r="E2126" s="33" t="n">
        <v>21.70494</v>
      </c>
      <c r="F2126" s="33"/>
      <c r="G2126" s="34" t="n">
        <v>41</v>
      </c>
      <c r="H2126" s="34" t="n">
        <v>37</v>
      </c>
      <c r="I2126" s="33" t="n">
        <v>317.7</v>
      </c>
      <c r="J2126" s="33" t="n">
        <v>1.55919227375572</v>
      </c>
      <c r="K2126" s="33" t="n">
        <v>0.784484277918288</v>
      </c>
    </row>
    <row r="2127" customFormat="false" ht="15.75" hidden="false" customHeight="false" outlineLevel="0" collapsed="false">
      <c r="B2127" s="32" t="s">
        <v>4270</v>
      </c>
      <c r="C2127" s="32" t="s">
        <v>4271</v>
      </c>
      <c r="D2127" s="33" t="n">
        <v>25.92323</v>
      </c>
      <c r="E2127" s="33" t="n">
        <v>25.60031</v>
      </c>
      <c r="F2127" s="33"/>
      <c r="G2127" s="34" t="n">
        <v>20</v>
      </c>
      <c r="H2127" s="34" t="n">
        <v>20</v>
      </c>
      <c r="I2127" s="33" t="n">
        <v>67.404</v>
      </c>
      <c r="J2127" s="33" t="n">
        <v>1.52161653207447</v>
      </c>
      <c r="K2127" s="33" t="n">
        <v>0.557000308402657</v>
      </c>
    </row>
    <row r="2128" customFormat="false" ht="15.75" hidden="false" customHeight="false" outlineLevel="0" collapsed="false">
      <c r="B2128" s="32" t="s">
        <v>4272</v>
      </c>
      <c r="C2128" s="32" t="s">
        <v>4273</v>
      </c>
      <c r="D2128" s="33" t="n">
        <v>26.06813</v>
      </c>
      <c r="E2128" s="33" t="n">
        <v>26.08823</v>
      </c>
      <c r="F2128" s="33"/>
      <c r="G2128" s="34" t="n">
        <v>18</v>
      </c>
      <c r="H2128" s="34" t="n">
        <v>18</v>
      </c>
      <c r="I2128" s="33" t="n">
        <v>51.242</v>
      </c>
      <c r="J2128" s="33" t="n">
        <v>0.0571061446303015</v>
      </c>
      <c r="K2128" s="33" t="n">
        <v>-0.0132263818146896</v>
      </c>
    </row>
    <row r="2129" customFormat="false" ht="15.75" hidden="false" customHeight="false" outlineLevel="0" collapsed="false">
      <c r="B2129" s="32" t="s">
        <v>4274</v>
      </c>
      <c r="C2129" s="32" t="s">
        <v>4275</v>
      </c>
      <c r="D2129" s="33" t="n">
        <v>24.24981</v>
      </c>
      <c r="E2129" s="33" t="n">
        <v>24.25933</v>
      </c>
      <c r="F2129" s="33"/>
      <c r="G2129" s="34" t="n">
        <v>8</v>
      </c>
      <c r="H2129" s="34" t="n">
        <v>5</v>
      </c>
      <c r="I2129" s="33" t="n">
        <v>23.482</v>
      </c>
      <c r="J2129" s="33" t="n">
        <v>0.717479808477132</v>
      </c>
      <c r="K2129" s="33" t="n">
        <v>-0.228920888009185</v>
      </c>
    </row>
    <row r="2130" customFormat="false" ht="15.75" hidden="false" customHeight="false" outlineLevel="0" collapsed="false">
      <c r="B2130" s="32" t="s">
        <v>4276</v>
      </c>
      <c r="C2130" s="32" t="s">
        <v>4277</v>
      </c>
      <c r="D2130" s="33" t="n">
        <v>21.91653</v>
      </c>
      <c r="E2130" s="33" t="n">
        <v>21.76234</v>
      </c>
      <c r="F2130" s="33"/>
      <c r="G2130" s="34" t="n">
        <v>7</v>
      </c>
      <c r="H2130" s="34" t="n">
        <v>4</v>
      </c>
      <c r="I2130" s="33" t="n">
        <v>22.774</v>
      </c>
      <c r="J2130" s="33" t="n">
        <v>0.0649903308284969</v>
      </c>
      <c r="K2130" s="33" t="n">
        <v>0.0319031334784192</v>
      </c>
    </row>
    <row r="2131" customFormat="false" ht="15.75" hidden="false" customHeight="false" outlineLevel="0" collapsed="false">
      <c r="B2131" s="32" t="s">
        <v>4278</v>
      </c>
      <c r="C2131" s="32" t="s">
        <v>4279</v>
      </c>
      <c r="D2131" s="33" t="n">
        <v>22.56976</v>
      </c>
      <c r="E2131" s="33" t="n">
        <v>22.33222</v>
      </c>
      <c r="F2131" s="33"/>
      <c r="G2131" s="34" t="n">
        <v>8</v>
      </c>
      <c r="H2131" s="34" t="n">
        <v>8</v>
      </c>
      <c r="I2131" s="33" t="n">
        <v>41.044</v>
      </c>
      <c r="J2131" s="33" t="n">
        <v>0.158342284689395</v>
      </c>
      <c r="K2131" s="33" t="n">
        <v>-0.161829030413845</v>
      </c>
    </row>
    <row r="2132" customFormat="false" ht="15.75" hidden="false" customHeight="false" outlineLevel="0" collapsed="false">
      <c r="B2132" s="32" t="s">
        <v>4280</v>
      </c>
      <c r="C2132" s="32" t="s">
        <v>4281</v>
      </c>
      <c r="D2132" s="33" t="n">
        <v>21.86629</v>
      </c>
      <c r="E2132" s="33" t="n">
        <v>21.82511</v>
      </c>
      <c r="F2132" s="33"/>
      <c r="G2132" s="34" t="n">
        <v>9</v>
      </c>
      <c r="H2132" s="34" t="n">
        <v>4</v>
      </c>
      <c r="I2132" s="33" t="n">
        <v>20.478</v>
      </c>
      <c r="J2132" s="33" t="n">
        <v>0.7268713478656</v>
      </c>
      <c r="K2132" s="33" t="n">
        <v>-0.280230828979413</v>
      </c>
    </row>
    <row r="2133" customFormat="false" ht="15.75" hidden="false" customHeight="false" outlineLevel="0" collapsed="false">
      <c r="B2133" s="32" t="s">
        <v>4282</v>
      </c>
      <c r="C2133" s="32" t="s">
        <v>4283</v>
      </c>
      <c r="D2133" s="33" t="n">
        <v>21.96028</v>
      </c>
      <c r="E2133" s="33" t="n">
        <v>21.56323</v>
      </c>
      <c r="F2133" s="33"/>
      <c r="G2133" s="34" t="n">
        <v>5</v>
      </c>
      <c r="H2133" s="34" t="n">
        <v>5</v>
      </c>
      <c r="I2133" s="33" t="n">
        <v>42.272</v>
      </c>
      <c r="J2133" s="33" t="n">
        <v>1.38527085027239</v>
      </c>
      <c r="K2133" s="33" t="n">
        <v>0.346584461490082</v>
      </c>
    </row>
    <row r="2134" customFormat="false" ht="15.75" hidden="false" customHeight="false" outlineLevel="0" collapsed="false">
      <c r="B2134" s="32" t="s">
        <v>4284</v>
      </c>
      <c r="C2134" s="32" t="s">
        <v>4285</v>
      </c>
      <c r="D2134" s="33" t="n">
        <v>25.76489</v>
      </c>
      <c r="E2134" s="33" t="n">
        <v>25.71502</v>
      </c>
      <c r="F2134" s="33"/>
      <c r="G2134" s="34" t="n">
        <v>8</v>
      </c>
      <c r="H2134" s="34" t="n">
        <v>8</v>
      </c>
      <c r="I2134" s="33" t="n">
        <v>27.991</v>
      </c>
      <c r="J2134" s="33" t="n">
        <v>0.262555700479147</v>
      </c>
      <c r="K2134" s="33" t="n">
        <v>-0.0507221357196777</v>
      </c>
    </row>
    <row r="2135" customFormat="false" ht="15.75" hidden="false" customHeight="false" outlineLevel="0" collapsed="false">
      <c r="B2135" s="32" t="s">
        <v>4286</v>
      </c>
      <c r="C2135" s="32" t="s">
        <v>4287</v>
      </c>
      <c r="D2135" s="33" t="n">
        <v>21.60503</v>
      </c>
      <c r="E2135" s="33" t="n">
        <v>21.5647</v>
      </c>
      <c r="F2135" s="33"/>
      <c r="G2135" s="34" t="n">
        <v>3</v>
      </c>
      <c r="H2135" s="34" t="n">
        <v>3</v>
      </c>
      <c r="I2135" s="33" t="n">
        <v>28.18</v>
      </c>
      <c r="J2135" s="33" t="n">
        <v>0.0862851728405098</v>
      </c>
      <c r="K2135" s="33" t="n">
        <v>0.0405327423705657</v>
      </c>
    </row>
    <row r="2136" customFormat="false" ht="15.75" hidden="false" customHeight="false" outlineLevel="0" collapsed="false">
      <c r="B2136" s="32" t="s">
        <v>4288</v>
      </c>
      <c r="C2136" s="32" t="s">
        <v>4289</v>
      </c>
      <c r="D2136" s="33" t="n">
        <v>23.92967</v>
      </c>
      <c r="E2136" s="33" t="n">
        <v>23.26155</v>
      </c>
      <c r="F2136" s="33"/>
      <c r="G2136" s="34" t="n">
        <v>11</v>
      </c>
      <c r="H2136" s="34" t="n">
        <v>11</v>
      </c>
      <c r="I2136" s="33" t="n">
        <v>53.323</v>
      </c>
      <c r="J2136" s="33" t="n">
        <v>1.29311246802807</v>
      </c>
      <c r="K2136" s="33" t="n">
        <v>0.579610338832083</v>
      </c>
    </row>
    <row r="2137" customFormat="false" ht="15.75" hidden="false" customHeight="false" outlineLevel="0" collapsed="false">
      <c r="B2137" s="32" t="s">
        <v>4290</v>
      </c>
      <c r="C2137" s="32" t="s">
        <v>4291</v>
      </c>
      <c r="D2137" s="33" t="n">
        <v>22.00141</v>
      </c>
      <c r="E2137" s="33" t="n">
        <v>22.21359</v>
      </c>
      <c r="F2137" s="33"/>
      <c r="G2137" s="34" t="n">
        <v>2</v>
      </c>
      <c r="H2137" s="34" t="n">
        <v>2</v>
      </c>
      <c r="I2137" s="33" t="n">
        <v>16.828</v>
      </c>
      <c r="J2137" s="33" t="n">
        <v>0.0928451454732538</v>
      </c>
      <c r="K2137" s="33" t="n">
        <v>-0.0386620809922746</v>
      </c>
    </row>
    <row r="2138" customFormat="false" ht="15.75" hidden="false" customHeight="false" outlineLevel="0" collapsed="false">
      <c r="B2138" s="32" t="s">
        <v>4292</v>
      </c>
      <c r="C2138" s="32" t="s">
        <v>4293</v>
      </c>
      <c r="D2138" s="33" t="n">
        <v>22.18693</v>
      </c>
      <c r="E2138" s="33" t="n">
        <v>22.64255</v>
      </c>
      <c r="F2138" s="33"/>
      <c r="G2138" s="34" t="n">
        <v>6</v>
      </c>
      <c r="H2138" s="34" t="n">
        <v>6</v>
      </c>
      <c r="I2138" s="33" t="n">
        <v>56.695</v>
      </c>
      <c r="J2138" s="33" t="n">
        <v>0.611577695337165</v>
      </c>
      <c r="K2138" s="33" t="n">
        <v>-0.410808316051845</v>
      </c>
    </row>
    <row r="2139" customFormat="false" ht="15.75" hidden="false" customHeight="false" outlineLevel="0" collapsed="false">
      <c r="B2139" s="32" t="s">
        <v>4294</v>
      </c>
      <c r="C2139" s="32" t="s">
        <v>4295</v>
      </c>
      <c r="D2139" s="33" t="n">
        <v>30.18954</v>
      </c>
      <c r="E2139" s="33" t="n">
        <v>30.53455</v>
      </c>
      <c r="F2139" s="33"/>
      <c r="G2139" s="34" t="n">
        <v>18</v>
      </c>
      <c r="H2139" s="34" t="n">
        <v>18</v>
      </c>
      <c r="I2139" s="33" t="n">
        <v>38.429</v>
      </c>
      <c r="J2139" s="33" t="n">
        <v>1.12453631281064</v>
      </c>
      <c r="K2139" s="33" t="n">
        <v>-0.465960858638329</v>
      </c>
    </row>
    <row r="2140" customFormat="false" ht="15.75" hidden="false" customHeight="false" outlineLevel="0" collapsed="false">
      <c r="B2140" s="32" t="s">
        <v>4296</v>
      </c>
      <c r="C2140" s="32" t="s">
        <v>4297</v>
      </c>
      <c r="D2140" s="33" t="n">
        <v>29.70616</v>
      </c>
      <c r="E2140" s="33" t="n">
        <v>30.04739</v>
      </c>
      <c r="F2140" s="33"/>
      <c r="G2140" s="34" t="n">
        <v>23</v>
      </c>
      <c r="H2140" s="34" t="n">
        <v>23</v>
      </c>
      <c r="I2140" s="33" t="n">
        <v>43.809</v>
      </c>
      <c r="J2140" s="33" t="n">
        <v>1.69778299439965</v>
      </c>
      <c r="K2140" s="33" t="n">
        <v>-0.393082780426045</v>
      </c>
    </row>
    <row r="2141" customFormat="false" ht="15.75" hidden="false" customHeight="false" outlineLevel="0" collapsed="false">
      <c r="B2141" s="32" t="s">
        <v>4298</v>
      </c>
      <c r="C2141" s="32" t="s">
        <v>4299</v>
      </c>
      <c r="D2141" s="33" t="n">
        <v>24.82231</v>
      </c>
      <c r="E2141" s="33" t="n">
        <v>24.51015</v>
      </c>
      <c r="F2141" s="33"/>
      <c r="G2141" s="34" t="n">
        <v>22</v>
      </c>
      <c r="H2141" s="34" t="n">
        <v>4</v>
      </c>
      <c r="I2141" s="33" t="n">
        <v>39.594</v>
      </c>
      <c r="J2141" s="33" t="n">
        <v>1.42216073694929</v>
      </c>
      <c r="K2141" s="33" t="n">
        <v>0.706250977162618</v>
      </c>
    </row>
    <row r="2142" customFormat="false" ht="15.75" hidden="false" customHeight="false" outlineLevel="0" collapsed="false">
      <c r="B2142" s="32" t="s">
        <v>4300</v>
      </c>
      <c r="C2142" s="32" t="s">
        <v>4301</v>
      </c>
      <c r="D2142" s="33" t="n">
        <v>26.50969</v>
      </c>
      <c r="E2142" s="33" t="n">
        <v>26.46989</v>
      </c>
      <c r="F2142" s="33"/>
      <c r="G2142" s="34" t="n">
        <v>18</v>
      </c>
      <c r="H2142" s="34" t="n">
        <v>18</v>
      </c>
      <c r="I2142" s="33" t="n">
        <v>51.872</v>
      </c>
      <c r="J2142" s="33" t="n">
        <v>0.55498047974801</v>
      </c>
      <c r="K2142" s="33" t="n">
        <v>0.101415829686179</v>
      </c>
    </row>
    <row r="2143" customFormat="false" ht="15.75" hidden="false" customHeight="false" outlineLevel="0" collapsed="false">
      <c r="B2143" s="32" t="s">
        <v>4302</v>
      </c>
      <c r="C2143" s="32" t="s">
        <v>4303</v>
      </c>
      <c r="D2143" s="33" t="n">
        <v>22.0048</v>
      </c>
      <c r="E2143" s="33" t="n">
        <v>21.63533</v>
      </c>
      <c r="F2143" s="33"/>
      <c r="G2143" s="34" t="n">
        <v>2</v>
      </c>
      <c r="H2143" s="34" t="n">
        <v>2</v>
      </c>
      <c r="I2143" s="33" t="n">
        <v>57.861</v>
      </c>
      <c r="J2143" s="33" t="n">
        <v>1.54403004584151</v>
      </c>
      <c r="K2143" s="33" t="n">
        <v>0.361607049220151</v>
      </c>
    </row>
    <row r="2144" customFormat="false" ht="15.75" hidden="false" customHeight="false" outlineLevel="0" collapsed="false">
      <c r="B2144" s="32" t="s">
        <v>4304</v>
      </c>
      <c r="C2144" s="32" t="s">
        <v>4305</v>
      </c>
      <c r="D2144" s="33" t="n">
        <v>21.67227</v>
      </c>
      <c r="E2144" s="33" t="n">
        <v>21.62888</v>
      </c>
      <c r="F2144" s="33"/>
      <c r="G2144" s="34" t="n">
        <v>8</v>
      </c>
      <c r="H2144" s="34" t="n">
        <v>8</v>
      </c>
      <c r="I2144" s="33" t="n">
        <v>152.78</v>
      </c>
      <c r="J2144" s="33" t="n">
        <v>0.198424001193638</v>
      </c>
      <c r="K2144" s="33" t="n">
        <v>0.0888642803612711</v>
      </c>
    </row>
    <row r="2145" customFormat="false" ht="15.75" hidden="false" customHeight="false" outlineLevel="0" collapsed="false">
      <c r="B2145" s="32" t="s">
        <v>4306</v>
      </c>
      <c r="C2145" s="32" t="s">
        <v>4307</v>
      </c>
      <c r="D2145" s="33" t="n">
        <v>21.91932</v>
      </c>
      <c r="E2145" s="33" t="n">
        <v>21.52977</v>
      </c>
      <c r="F2145" s="33"/>
      <c r="G2145" s="34" t="n">
        <v>2</v>
      </c>
      <c r="H2145" s="34" t="n">
        <v>2</v>
      </c>
      <c r="I2145" s="33" t="n">
        <v>97.031</v>
      </c>
      <c r="J2145" s="33" t="n">
        <v>0.9721280500499</v>
      </c>
      <c r="K2145" s="33" t="n">
        <v>0.274701561795599</v>
      </c>
    </row>
    <row r="2146" customFormat="false" ht="15.75" hidden="false" customHeight="false" outlineLevel="0" collapsed="false">
      <c r="B2146" s="32" t="s">
        <v>4308</v>
      </c>
      <c r="C2146" s="32" t="s">
        <v>4309</v>
      </c>
      <c r="D2146" s="33" t="n">
        <v>22.19074</v>
      </c>
      <c r="E2146" s="33" t="n">
        <v>23.51905</v>
      </c>
      <c r="F2146" s="33"/>
      <c r="G2146" s="34" t="n">
        <v>4</v>
      </c>
      <c r="H2146" s="34" t="n">
        <v>4</v>
      </c>
      <c r="I2146" s="33" t="n">
        <v>14.494</v>
      </c>
      <c r="J2146" s="33" t="n">
        <v>0.577549756822347</v>
      </c>
      <c r="K2146" s="33" t="n">
        <v>-0.330100876680888</v>
      </c>
    </row>
    <row r="2147" customFormat="false" ht="15.75" hidden="false" customHeight="false" outlineLevel="0" collapsed="false">
      <c r="B2147" s="32" t="s">
        <v>4310</v>
      </c>
      <c r="C2147" s="32" t="s">
        <v>4311</v>
      </c>
      <c r="D2147" s="33" t="n">
        <v>25.66131</v>
      </c>
      <c r="E2147" s="33" t="n">
        <v>26.33433</v>
      </c>
      <c r="F2147" s="33"/>
      <c r="G2147" s="34" t="n">
        <v>24</v>
      </c>
      <c r="H2147" s="34" t="n">
        <v>24</v>
      </c>
      <c r="I2147" s="33" t="n">
        <v>41.268</v>
      </c>
      <c r="J2147" s="33" t="n">
        <v>0.0129499919788704</v>
      </c>
      <c r="K2147" s="33" t="n">
        <v>-0.0153478294092153</v>
      </c>
    </row>
    <row r="2148" customFormat="false" ht="15.75" hidden="false" customHeight="false" outlineLevel="0" collapsed="false">
      <c r="B2148" s="32" t="s">
        <v>4312</v>
      </c>
      <c r="C2148" s="32" t="s">
        <v>4313</v>
      </c>
      <c r="D2148" s="33" t="n">
        <v>21.7921</v>
      </c>
      <c r="E2148" s="33" t="n">
        <v>21.58162</v>
      </c>
      <c r="F2148" s="33"/>
      <c r="G2148" s="34" t="n">
        <v>5</v>
      </c>
      <c r="H2148" s="34" t="n">
        <v>5</v>
      </c>
      <c r="I2148" s="33" t="n">
        <v>78.839</v>
      </c>
      <c r="J2148" s="33" t="n">
        <v>0.474666267648098</v>
      </c>
      <c r="K2148" s="33" t="n">
        <v>0.178477252244488</v>
      </c>
    </row>
    <row r="2149" customFormat="false" ht="15.75" hidden="false" customHeight="false" outlineLevel="0" collapsed="false">
      <c r="B2149" s="32" t="s">
        <v>4314</v>
      </c>
      <c r="C2149" s="32" t="s">
        <v>4315</v>
      </c>
      <c r="D2149" s="33" t="n">
        <v>25.88271</v>
      </c>
      <c r="E2149" s="33" t="n">
        <v>25.72263</v>
      </c>
      <c r="F2149" s="33"/>
      <c r="G2149" s="34" t="n">
        <v>7</v>
      </c>
      <c r="H2149" s="34" t="n">
        <v>7</v>
      </c>
      <c r="I2149" s="33" t="n">
        <v>22.492</v>
      </c>
      <c r="J2149" s="33" t="n">
        <v>0.543469116840561</v>
      </c>
      <c r="K2149" s="33" t="n">
        <v>0.210576351960192</v>
      </c>
    </row>
    <row r="2150" customFormat="false" ht="15.75" hidden="false" customHeight="false" outlineLevel="0" collapsed="false">
      <c r="B2150" s="32" t="s">
        <v>4316</v>
      </c>
      <c r="C2150" s="32" t="s">
        <v>4317</v>
      </c>
      <c r="D2150" s="33" t="n">
        <v>24.0135</v>
      </c>
      <c r="E2150" s="33" t="n">
        <v>24.19851</v>
      </c>
      <c r="F2150" s="33"/>
      <c r="G2150" s="34" t="n">
        <v>8</v>
      </c>
      <c r="H2150" s="34" t="n">
        <v>8</v>
      </c>
      <c r="I2150" s="33" t="n">
        <v>33.428</v>
      </c>
      <c r="J2150" s="33" t="n">
        <v>0.516450834749628</v>
      </c>
      <c r="K2150" s="33" t="n">
        <v>-0.185805756687579</v>
      </c>
    </row>
    <row r="2151" customFormat="false" ht="15.75" hidden="false" customHeight="false" outlineLevel="0" collapsed="false">
      <c r="B2151" s="32" t="s">
        <v>4318</v>
      </c>
      <c r="C2151" s="32" t="s">
        <v>4319</v>
      </c>
      <c r="D2151" s="33" t="n">
        <v>24.85048</v>
      </c>
      <c r="E2151" s="33" t="n">
        <v>24.86013</v>
      </c>
      <c r="F2151" s="33"/>
      <c r="G2151" s="34" t="n">
        <v>10</v>
      </c>
      <c r="H2151" s="34" t="n">
        <v>10</v>
      </c>
      <c r="I2151" s="33" t="n">
        <v>34.012</v>
      </c>
      <c r="J2151" s="33" t="n">
        <v>1.082848038653</v>
      </c>
      <c r="K2151" s="33" t="n">
        <v>0.351119403605459</v>
      </c>
    </row>
    <row r="2152" customFormat="false" ht="15.75" hidden="false" customHeight="false" outlineLevel="0" collapsed="false">
      <c r="B2152" s="32" t="s">
        <v>4320</v>
      </c>
      <c r="C2152" s="32" t="s">
        <v>4321</v>
      </c>
      <c r="D2152" s="33" t="n">
        <v>25.70862</v>
      </c>
      <c r="E2152" s="33" t="n">
        <v>25.46781</v>
      </c>
      <c r="F2152" s="33"/>
      <c r="G2152" s="34" t="n">
        <v>9</v>
      </c>
      <c r="H2152" s="34" t="n">
        <v>9</v>
      </c>
      <c r="I2152" s="33" t="n">
        <v>36.249</v>
      </c>
      <c r="J2152" s="33" t="n">
        <v>1.06594303858944</v>
      </c>
      <c r="K2152" s="33" t="n">
        <v>0.273421768985358</v>
      </c>
    </row>
    <row r="2153" customFormat="false" ht="15.75" hidden="false" customHeight="false" outlineLevel="0" collapsed="false">
      <c r="B2153" s="32" t="s">
        <v>4322</v>
      </c>
      <c r="C2153" s="32" t="s">
        <v>4323</v>
      </c>
      <c r="D2153" s="33" t="n">
        <v>21.64032</v>
      </c>
      <c r="E2153" s="33" t="n">
        <v>21.74395</v>
      </c>
      <c r="F2153" s="33"/>
      <c r="G2153" s="34" t="n">
        <v>33</v>
      </c>
      <c r="H2153" s="34" t="n">
        <v>2</v>
      </c>
      <c r="I2153" s="33" t="n">
        <v>101.81</v>
      </c>
      <c r="J2153" s="33" t="n">
        <v>0.0438012215695298</v>
      </c>
      <c r="K2153" s="33" t="n">
        <v>-0.0205238607912044</v>
      </c>
    </row>
    <row r="2154" customFormat="false" ht="15.75" hidden="false" customHeight="false" outlineLevel="0" collapsed="false">
      <c r="B2154" s="32" t="s">
        <v>4324</v>
      </c>
      <c r="C2154" s="32" t="s">
        <v>4325</v>
      </c>
      <c r="D2154" s="33" t="n">
        <v>21.91056</v>
      </c>
      <c r="E2154" s="33" t="n">
        <v>21.84245</v>
      </c>
      <c r="F2154" s="33"/>
      <c r="G2154" s="34" t="n">
        <v>3</v>
      </c>
      <c r="H2154" s="34" t="n">
        <v>3</v>
      </c>
      <c r="I2154" s="33" t="n">
        <v>53.944</v>
      </c>
      <c r="J2154" s="33" t="n">
        <v>0.844667608289823</v>
      </c>
      <c r="K2154" s="33" t="n">
        <v>0.311337381851128</v>
      </c>
    </row>
    <row r="2155" customFormat="false" ht="15.75" hidden="false" customHeight="false" outlineLevel="0" collapsed="false">
      <c r="B2155" s="32" t="s">
        <v>4326</v>
      </c>
      <c r="C2155" s="32" t="s">
        <v>4327</v>
      </c>
      <c r="D2155" s="33" t="n">
        <v>21.70867</v>
      </c>
      <c r="E2155" s="33" t="n">
        <v>21.63552</v>
      </c>
      <c r="F2155" s="33"/>
      <c r="G2155" s="34" t="n">
        <v>14</v>
      </c>
      <c r="H2155" s="34" t="n">
        <v>2</v>
      </c>
      <c r="I2155" s="33" t="n">
        <v>70.02</v>
      </c>
      <c r="J2155" s="33" t="n">
        <v>0.171467736738222</v>
      </c>
      <c r="K2155" s="33" t="n">
        <v>0.0683033535512791</v>
      </c>
    </row>
    <row r="2156" customFormat="false" ht="15.75" hidden="false" customHeight="false" outlineLevel="0" collapsed="false">
      <c r="B2156" s="32" t="s">
        <v>4328</v>
      </c>
      <c r="C2156" s="32" t="s">
        <v>4329</v>
      </c>
      <c r="D2156" s="33" t="n">
        <v>21.68886</v>
      </c>
      <c r="E2156" s="33" t="n">
        <v>21.4985</v>
      </c>
      <c r="F2156" s="33"/>
      <c r="G2156" s="34" t="n">
        <v>9</v>
      </c>
      <c r="H2156" s="34" t="n">
        <v>7</v>
      </c>
      <c r="I2156" s="33" t="n">
        <v>33.433</v>
      </c>
      <c r="J2156" s="33" t="n">
        <v>0.96197502458283</v>
      </c>
      <c r="K2156" s="33" t="n">
        <v>0.258640300374431</v>
      </c>
    </row>
    <row r="2157" customFormat="false" ht="15.75" hidden="false" customHeight="false" outlineLevel="0" collapsed="false">
      <c r="B2157" s="32" t="s">
        <v>4330</v>
      </c>
      <c r="C2157" s="32" t="s">
        <v>4331</v>
      </c>
      <c r="D2157" s="33" t="n">
        <v>21.63884</v>
      </c>
      <c r="E2157" s="33" t="n">
        <v>21.56267</v>
      </c>
      <c r="F2157" s="33"/>
      <c r="G2157" s="34" t="n">
        <v>3</v>
      </c>
      <c r="H2157" s="34" t="n">
        <v>3</v>
      </c>
      <c r="I2157" s="33" t="n">
        <v>77.063</v>
      </c>
      <c r="J2157" s="33" t="n">
        <v>0.159956082798505</v>
      </c>
      <c r="K2157" s="33" t="n">
        <v>0.0578577089586396</v>
      </c>
    </row>
    <row r="2158" customFormat="false" ht="15.75" hidden="false" customHeight="false" outlineLevel="0" collapsed="false">
      <c r="B2158" s="32" t="s">
        <v>4332</v>
      </c>
      <c r="C2158" s="32" t="s">
        <v>4333</v>
      </c>
      <c r="D2158" s="33" t="n">
        <v>22.20711</v>
      </c>
      <c r="E2158" s="33" t="n">
        <v>21.91192</v>
      </c>
      <c r="F2158" s="33"/>
      <c r="G2158" s="34" t="n">
        <v>21</v>
      </c>
      <c r="H2158" s="34" t="n">
        <v>21</v>
      </c>
      <c r="I2158" s="33" t="n">
        <v>56.635</v>
      </c>
      <c r="J2158" s="33" t="n">
        <v>0.859599247485132</v>
      </c>
      <c r="K2158" s="33" t="n">
        <v>0.752122007132655</v>
      </c>
    </row>
    <row r="2159" customFormat="false" ht="15.75" hidden="false" customHeight="false" outlineLevel="0" collapsed="false">
      <c r="B2159" s="32" t="s">
        <v>4334</v>
      </c>
      <c r="C2159" s="32" t="s">
        <v>4335</v>
      </c>
      <c r="D2159" s="33" t="n">
        <v>26.77856</v>
      </c>
      <c r="E2159" s="33" t="n">
        <v>26.73905</v>
      </c>
      <c r="F2159" s="33"/>
      <c r="G2159" s="34" t="n">
        <v>17</v>
      </c>
      <c r="H2159" s="34" t="n">
        <v>17</v>
      </c>
      <c r="I2159" s="33" t="n">
        <v>33.232</v>
      </c>
      <c r="J2159" s="33" t="n">
        <v>0.43721678090187</v>
      </c>
      <c r="K2159" s="33" t="n">
        <v>0.109424453331993</v>
      </c>
    </row>
    <row r="2160" customFormat="false" ht="15.75" hidden="false" customHeight="false" outlineLevel="0" collapsed="false">
      <c r="B2160" s="32" t="s">
        <v>4336</v>
      </c>
      <c r="C2160" s="32" t="s">
        <v>4337</v>
      </c>
      <c r="D2160" s="33" t="n">
        <v>25.65409</v>
      </c>
      <c r="E2160" s="33" t="n">
        <v>25.66129</v>
      </c>
      <c r="F2160" s="33"/>
      <c r="G2160" s="34" t="n">
        <v>6</v>
      </c>
      <c r="H2160" s="34" t="n">
        <v>6</v>
      </c>
      <c r="I2160" s="33" t="n">
        <v>17.444</v>
      </c>
      <c r="J2160" s="33" t="n">
        <v>0.20529539512984</v>
      </c>
      <c r="K2160" s="33" t="n">
        <v>0.198731341875423</v>
      </c>
    </row>
    <row r="2161" customFormat="false" ht="15.75" hidden="false" customHeight="false" outlineLevel="0" collapsed="false">
      <c r="B2161" s="32" t="s">
        <v>4338</v>
      </c>
      <c r="C2161" s="32" t="s">
        <v>4339</v>
      </c>
      <c r="D2161" s="33" t="n">
        <v>21.77795</v>
      </c>
      <c r="E2161" s="33" t="n">
        <v>21.85226</v>
      </c>
      <c r="F2161" s="33"/>
      <c r="G2161" s="34" t="n">
        <v>5</v>
      </c>
      <c r="H2161" s="34" t="n">
        <v>5</v>
      </c>
      <c r="I2161" s="33" t="n">
        <v>49.222</v>
      </c>
      <c r="J2161" s="33" t="n">
        <v>0.00342148958566439</v>
      </c>
      <c r="K2161" s="33" t="n">
        <v>0.00156269528495301</v>
      </c>
    </row>
    <row r="2162" customFormat="false" ht="15.75" hidden="false" customHeight="false" outlineLevel="0" collapsed="false">
      <c r="B2162" s="32" t="s">
        <v>4340</v>
      </c>
      <c r="C2162" s="32" t="s">
        <v>4341</v>
      </c>
      <c r="D2162" s="33" t="n">
        <v>24.60456</v>
      </c>
      <c r="E2162" s="33" t="n">
        <v>24.44114</v>
      </c>
      <c r="F2162" s="33"/>
      <c r="G2162" s="34" t="n">
        <v>11</v>
      </c>
      <c r="H2162" s="34" t="n">
        <v>11</v>
      </c>
      <c r="I2162" s="33" t="n">
        <v>40.736</v>
      </c>
      <c r="J2162" s="33" t="n">
        <v>0.360156404075601</v>
      </c>
      <c r="K2162" s="33" t="n">
        <v>0.174791086419486</v>
      </c>
    </row>
    <row r="2163" customFormat="false" ht="15.75" hidden="false" customHeight="false" outlineLevel="0" collapsed="false">
      <c r="B2163" s="32" t="s">
        <v>4342</v>
      </c>
      <c r="C2163" s="32" t="s">
        <v>4343</v>
      </c>
      <c r="D2163" s="33" t="n">
        <v>21.76966</v>
      </c>
      <c r="E2163" s="33" t="n">
        <v>21.74301</v>
      </c>
      <c r="F2163" s="33"/>
      <c r="G2163" s="34" t="n">
        <v>2</v>
      </c>
      <c r="H2163" s="34" t="n">
        <v>2</v>
      </c>
      <c r="I2163" s="33" t="n">
        <v>44.135</v>
      </c>
      <c r="J2163" s="33" t="n">
        <v>0.115504132631574</v>
      </c>
      <c r="K2163" s="33" t="n">
        <v>0.050521770651919</v>
      </c>
    </row>
    <row r="2164" customFormat="false" ht="15.75" hidden="false" customHeight="false" outlineLevel="0" collapsed="false">
      <c r="B2164" s="32" t="s">
        <v>4344</v>
      </c>
      <c r="C2164" s="32" t="s">
        <v>4345</v>
      </c>
      <c r="D2164" s="33" t="n">
        <v>21.6084</v>
      </c>
      <c r="E2164" s="33" t="n">
        <v>21.62</v>
      </c>
      <c r="F2164" s="33"/>
      <c r="G2164" s="34" t="n">
        <v>3</v>
      </c>
      <c r="H2164" s="34" t="n">
        <v>3</v>
      </c>
      <c r="I2164" s="33" t="n">
        <v>33.31</v>
      </c>
      <c r="J2164" s="33" t="n">
        <v>0.0654993612194299</v>
      </c>
      <c r="K2164" s="33" t="n">
        <v>0.026388432732098</v>
      </c>
    </row>
    <row r="2165" customFormat="false" ht="15.75" hidden="false" customHeight="false" outlineLevel="0" collapsed="false">
      <c r="B2165" s="32" t="s">
        <v>4346</v>
      </c>
      <c r="C2165" s="32" t="s">
        <v>4347</v>
      </c>
      <c r="D2165" s="33" t="n">
        <v>21.11521</v>
      </c>
      <c r="E2165" s="33" t="n">
        <v>21.19805</v>
      </c>
      <c r="F2165" s="33"/>
      <c r="G2165" s="34" t="n">
        <v>17</v>
      </c>
      <c r="H2165" s="34" t="n">
        <v>17</v>
      </c>
      <c r="I2165" s="33" t="n">
        <v>40.545</v>
      </c>
      <c r="J2165" s="33" t="n">
        <v>0.417851835839477</v>
      </c>
      <c r="K2165" s="33" t="n">
        <v>0.247193505578007</v>
      </c>
    </row>
    <row r="2166" customFormat="false" ht="15.75" hidden="false" customHeight="false" outlineLevel="0" collapsed="false">
      <c r="B2166" s="32" t="s">
        <v>4348</v>
      </c>
      <c r="C2166" s="32" t="s">
        <v>4349</v>
      </c>
      <c r="D2166" s="33" t="n">
        <v>28.58999</v>
      </c>
      <c r="E2166" s="33" t="n">
        <v>29.0873</v>
      </c>
      <c r="F2166" s="33"/>
      <c r="G2166" s="34" t="n">
        <v>67</v>
      </c>
      <c r="H2166" s="34" t="n">
        <v>67</v>
      </c>
      <c r="I2166" s="33" t="n">
        <v>195.98</v>
      </c>
      <c r="J2166" s="33" t="n">
        <v>1.51339076653549</v>
      </c>
      <c r="K2166" s="33" t="n">
        <v>-0.576085975445292</v>
      </c>
    </row>
    <row r="2167" customFormat="false" ht="15.75" hidden="false" customHeight="false" outlineLevel="0" collapsed="false">
      <c r="B2167" s="32" t="s">
        <v>4350</v>
      </c>
      <c r="C2167" s="32" t="s">
        <v>4351</v>
      </c>
      <c r="D2167" s="33" t="n">
        <v>21.94818</v>
      </c>
      <c r="E2167" s="33" t="n">
        <v>21.86694</v>
      </c>
      <c r="F2167" s="33"/>
      <c r="G2167" s="34" t="n">
        <v>2</v>
      </c>
      <c r="H2167" s="34" t="n">
        <v>2</v>
      </c>
      <c r="I2167" s="33" t="n">
        <v>78.286</v>
      </c>
      <c r="J2167" s="33" t="n">
        <v>0.649666529657612</v>
      </c>
      <c r="K2167" s="33" t="n">
        <v>0.21101872771882</v>
      </c>
    </row>
    <row r="2168" customFormat="false" ht="15.75" hidden="false" customHeight="false" outlineLevel="0" collapsed="false">
      <c r="B2168" s="32" t="s">
        <v>4352</v>
      </c>
      <c r="C2168" s="32" t="s">
        <v>4353</v>
      </c>
      <c r="D2168" s="33" t="n">
        <v>24.6111</v>
      </c>
      <c r="E2168" s="33" t="n">
        <v>24.34692</v>
      </c>
      <c r="F2168" s="33"/>
      <c r="G2168" s="34" t="n">
        <v>14</v>
      </c>
      <c r="H2168" s="34" t="n">
        <v>14</v>
      </c>
      <c r="I2168" s="33" t="n">
        <v>56.157</v>
      </c>
      <c r="J2168" s="33" t="n">
        <v>0.994071198028601</v>
      </c>
      <c r="K2168" s="33" t="n">
        <v>0.378203859950247</v>
      </c>
    </row>
    <row r="2169" customFormat="false" ht="15.75" hidden="false" customHeight="false" outlineLevel="0" collapsed="false">
      <c r="B2169" s="32" t="s">
        <v>4354</v>
      </c>
      <c r="C2169" s="32" t="s">
        <v>4355</v>
      </c>
      <c r="D2169" s="33" t="n">
        <v>21.80973</v>
      </c>
      <c r="E2169" s="33" t="n">
        <v>21.72377</v>
      </c>
      <c r="F2169" s="33"/>
      <c r="G2169" s="34" t="n">
        <v>3</v>
      </c>
      <c r="H2169" s="34" t="n">
        <v>3</v>
      </c>
      <c r="I2169" s="33" t="n">
        <v>21.994</v>
      </c>
      <c r="J2169" s="33" t="n">
        <v>0.0916525279419485</v>
      </c>
      <c r="K2169" s="33" t="n">
        <v>0.0395918046175296</v>
      </c>
    </row>
    <row r="2170" customFormat="false" ht="15.75" hidden="false" customHeight="false" outlineLevel="0" collapsed="false">
      <c r="B2170" s="32" t="s">
        <v>4356</v>
      </c>
      <c r="C2170" s="32" t="s">
        <v>4357</v>
      </c>
      <c r="D2170" s="33" t="n">
        <v>25.25739</v>
      </c>
      <c r="E2170" s="33" t="n">
        <v>25.45227</v>
      </c>
      <c r="F2170" s="33"/>
      <c r="G2170" s="34" t="n">
        <v>17</v>
      </c>
      <c r="H2170" s="34" t="n">
        <v>17</v>
      </c>
      <c r="I2170" s="33" t="n">
        <v>130.85</v>
      </c>
      <c r="J2170" s="33" t="n">
        <v>0.5232574231437</v>
      </c>
      <c r="K2170" s="33" t="n">
        <v>-0.269053697124903</v>
      </c>
    </row>
    <row r="2171" customFormat="false" ht="15.75" hidden="false" customHeight="false" outlineLevel="0" collapsed="false">
      <c r="B2171" s="32" t="s">
        <v>4358</v>
      </c>
      <c r="C2171" s="32" t="s">
        <v>4359</v>
      </c>
      <c r="D2171" s="33" t="n">
        <v>22.07922</v>
      </c>
      <c r="E2171" s="33" t="n">
        <v>21.63004</v>
      </c>
      <c r="F2171" s="33"/>
      <c r="G2171" s="34" t="n">
        <v>2</v>
      </c>
      <c r="H2171" s="34" t="n">
        <v>2</v>
      </c>
      <c r="I2171" s="33" t="n">
        <v>7.9331</v>
      </c>
      <c r="J2171" s="33" t="n">
        <v>1.32416476047414</v>
      </c>
      <c r="K2171" s="33" t="n">
        <v>0.605047436240103</v>
      </c>
    </row>
    <row r="2172" customFormat="false" ht="15.75" hidden="false" customHeight="false" outlineLevel="0" collapsed="false">
      <c r="B2172" s="32" t="s">
        <v>4360</v>
      </c>
      <c r="C2172" s="32" t="s">
        <v>4361</v>
      </c>
      <c r="D2172" s="33" t="n">
        <v>22.21576</v>
      </c>
      <c r="E2172" s="33" t="n">
        <v>21.95514</v>
      </c>
      <c r="F2172" s="33"/>
      <c r="G2172" s="34" t="n">
        <v>5</v>
      </c>
      <c r="H2172" s="34" t="n">
        <v>2</v>
      </c>
      <c r="I2172" s="33" t="n">
        <v>56.101</v>
      </c>
      <c r="J2172" s="33" t="n">
        <v>0.63072575902726</v>
      </c>
      <c r="K2172" s="33" t="n">
        <v>0.22242449914771</v>
      </c>
    </row>
    <row r="2173" customFormat="false" ht="15.75" hidden="false" customHeight="false" outlineLevel="0" collapsed="false">
      <c r="B2173" s="32" t="s">
        <v>4362</v>
      </c>
      <c r="C2173" s="32" t="s">
        <v>4363</v>
      </c>
      <c r="D2173" s="33" t="n">
        <v>25.55842</v>
      </c>
      <c r="E2173" s="33" t="n">
        <v>25.70599</v>
      </c>
      <c r="F2173" s="33"/>
      <c r="G2173" s="34" t="n">
        <v>4</v>
      </c>
      <c r="H2173" s="34" t="n">
        <v>4</v>
      </c>
      <c r="I2173" s="33" t="n">
        <v>12.895</v>
      </c>
      <c r="J2173" s="33" t="n">
        <v>0.536234607666297</v>
      </c>
      <c r="K2173" s="33" t="n">
        <v>-0.16266051636136</v>
      </c>
    </row>
    <row r="2174" customFormat="false" ht="15.75" hidden="false" customHeight="false" outlineLevel="0" collapsed="false">
      <c r="B2174" s="32" t="s">
        <v>4364</v>
      </c>
      <c r="C2174" s="32" t="s">
        <v>4365</v>
      </c>
      <c r="D2174" s="33" t="n">
        <v>26.50265</v>
      </c>
      <c r="E2174" s="33" t="n">
        <v>27.12278</v>
      </c>
      <c r="F2174" s="33"/>
      <c r="G2174" s="34" t="n">
        <v>4</v>
      </c>
      <c r="H2174" s="34" t="n">
        <v>4</v>
      </c>
      <c r="I2174" s="33" t="n">
        <v>10.245</v>
      </c>
      <c r="J2174" s="33" t="n">
        <v>1.61927824026064</v>
      </c>
      <c r="K2174" s="33" t="n">
        <v>-1.08691595632134</v>
      </c>
    </row>
    <row r="2175" customFormat="false" ht="15.75" hidden="false" customHeight="false" outlineLevel="0" collapsed="false">
      <c r="B2175" s="32" t="s">
        <v>4366</v>
      </c>
      <c r="C2175" s="32" t="s">
        <v>4367</v>
      </c>
      <c r="D2175" s="33" t="n">
        <v>30.5871</v>
      </c>
      <c r="E2175" s="33" t="n">
        <v>30.48424</v>
      </c>
      <c r="F2175" s="33"/>
      <c r="G2175" s="34" t="n">
        <v>25</v>
      </c>
      <c r="H2175" s="34" t="n">
        <v>25</v>
      </c>
      <c r="I2175" s="33" t="n">
        <v>26.669</v>
      </c>
      <c r="J2175" s="33" t="n">
        <v>1.30505011460574</v>
      </c>
      <c r="K2175" s="33" t="n">
        <v>0.104173584033568</v>
      </c>
    </row>
    <row r="2176" customFormat="false" ht="15.75" hidden="false" customHeight="false" outlineLevel="0" collapsed="false">
      <c r="B2176" s="32" t="s">
        <v>4368</v>
      </c>
      <c r="C2176" s="32" t="s">
        <v>4369</v>
      </c>
      <c r="D2176" s="33" t="n">
        <v>22.72693</v>
      </c>
      <c r="E2176" s="33" t="n">
        <v>22.80017</v>
      </c>
      <c r="F2176" s="33"/>
      <c r="G2176" s="34" t="n">
        <v>9</v>
      </c>
      <c r="H2176" s="34" t="n">
        <v>9</v>
      </c>
      <c r="I2176" s="33" t="n">
        <v>52.22</v>
      </c>
      <c r="J2176" s="33" t="n">
        <v>0.037635361315958</v>
      </c>
      <c r="K2176" s="33" t="n">
        <v>0.0187543159450421</v>
      </c>
    </row>
    <row r="2177" customFormat="false" ht="15.75" hidden="false" customHeight="false" outlineLevel="0" collapsed="false">
      <c r="B2177" s="32" t="s">
        <v>4370</v>
      </c>
      <c r="C2177" s="32" t="s">
        <v>4371</v>
      </c>
      <c r="D2177" s="33" t="n">
        <v>21.76815</v>
      </c>
      <c r="E2177" s="33" t="n">
        <v>21.75005</v>
      </c>
      <c r="F2177" s="33"/>
      <c r="G2177" s="34" t="n">
        <v>3</v>
      </c>
      <c r="H2177" s="34" t="n">
        <v>3</v>
      </c>
      <c r="I2177" s="33" t="n">
        <v>9.9743</v>
      </c>
      <c r="J2177" s="33" t="n">
        <v>0.737863752319375</v>
      </c>
      <c r="K2177" s="33" t="n">
        <v>0.300001509646151</v>
      </c>
    </row>
    <row r="2178" customFormat="false" ht="15.75" hidden="false" customHeight="false" outlineLevel="0" collapsed="false">
      <c r="B2178" s="32" t="s">
        <v>4372</v>
      </c>
      <c r="C2178" s="32" t="s">
        <v>4373</v>
      </c>
      <c r="D2178" s="33" t="n">
        <v>22.49781</v>
      </c>
      <c r="E2178" s="33" t="n">
        <v>22.03491</v>
      </c>
      <c r="F2178" s="33"/>
      <c r="G2178" s="34" t="n">
        <v>12</v>
      </c>
      <c r="H2178" s="34" t="n">
        <v>5</v>
      </c>
      <c r="I2178" s="33" t="n">
        <v>34.834</v>
      </c>
      <c r="J2178" s="33" t="n">
        <v>1.36199368880856</v>
      </c>
      <c r="K2178" s="33" t="n">
        <v>0.391482318162456</v>
      </c>
    </row>
    <row r="2179" customFormat="false" ht="15.75" hidden="false" customHeight="false" outlineLevel="0" collapsed="false">
      <c r="B2179" s="32" t="s">
        <v>4374</v>
      </c>
      <c r="C2179" s="32" t="s">
        <v>4375</v>
      </c>
      <c r="D2179" s="33" t="n">
        <v>26.72507</v>
      </c>
      <c r="E2179" s="33" t="n">
        <v>26.7082</v>
      </c>
      <c r="F2179" s="33"/>
      <c r="G2179" s="34" t="n">
        <v>8</v>
      </c>
      <c r="H2179" s="34" t="n">
        <v>7</v>
      </c>
      <c r="I2179" s="33" t="n">
        <v>21.258</v>
      </c>
      <c r="J2179" s="33" t="n">
        <v>0.244955789081268</v>
      </c>
      <c r="K2179" s="33" t="n">
        <v>-0.0432209381359314</v>
      </c>
    </row>
    <row r="2180" customFormat="false" ht="15.75" hidden="false" customHeight="false" outlineLevel="0" collapsed="false">
      <c r="B2180" s="32" t="s">
        <v>4376</v>
      </c>
      <c r="C2180" s="32" t="s">
        <v>4377</v>
      </c>
      <c r="D2180" s="33" t="n">
        <v>21.89668</v>
      </c>
      <c r="E2180" s="33" t="n">
        <v>21.51174</v>
      </c>
      <c r="F2180" s="33"/>
      <c r="G2180" s="34" t="n">
        <v>6</v>
      </c>
      <c r="H2180" s="34" t="n">
        <v>3</v>
      </c>
      <c r="I2180" s="33" t="n">
        <v>23.668</v>
      </c>
      <c r="J2180" s="33" t="n">
        <v>0.678333873337036</v>
      </c>
      <c r="K2180" s="33" t="n">
        <v>0.193717494155422</v>
      </c>
    </row>
    <row r="2181" customFormat="false" ht="15.75" hidden="false" customHeight="false" outlineLevel="0" collapsed="false">
      <c r="B2181" s="32" t="s">
        <v>4378</v>
      </c>
      <c r="C2181" s="32" t="s">
        <v>4379</v>
      </c>
      <c r="D2181" s="33" t="n">
        <v>21.81822</v>
      </c>
      <c r="E2181" s="33" t="n">
        <v>21.48</v>
      </c>
      <c r="F2181" s="33"/>
      <c r="G2181" s="34" t="n">
        <v>2</v>
      </c>
      <c r="H2181" s="34" t="n">
        <v>2</v>
      </c>
      <c r="I2181" s="33" t="n">
        <v>20.313</v>
      </c>
      <c r="J2181" s="33" t="n">
        <v>1.01158198364973</v>
      </c>
      <c r="K2181" s="33" t="n">
        <v>0.284571447808997</v>
      </c>
    </row>
    <row r="2182" customFormat="false" ht="15.75" hidden="false" customHeight="false" outlineLevel="0" collapsed="false">
      <c r="B2182" s="32" t="s">
        <v>4380</v>
      </c>
      <c r="C2182" s="32" t="s">
        <v>4381</v>
      </c>
      <c r="D2182" s="33" t="n">
        <v>22.22415</v>
      </c>
      <c r="E2182" s="33" t="n">
        <v>21.9721</v>
      </c>
      <c r="F2182" s="33"/>
      <c r="G2182" s="34" t="n">
        <v>4</v>
      </c>
      <c r="H2182" s="34" t="n">
        <v>4</v>
      </c>
      <c r="I2182" s="33" t="n">
        <v>55.704</v>
      </c>
      <c r="J2182" s="33" t="n">
        <v>0.928705697206701</v>
      </c>
      <c r="K2182" s="33" t="n">
        <v>0.352470060996591</v>
      </c>
    </row>
    <row r="2183" customFormat="false" ht="15.75" hidden="false" customHeight="false" outlineLevel="0" collapsed="false">
      <c r="B2183" s="32" t="s">
        <v>4382</v>
      </c>
      <c r="C2183" s="32" t="s">
        <v>4383</v>
      </c>
      <c r="D2183" s="33" t="n">
        <v>25.65436</v>
      </c>
      <c r="E2183" s="33" t="n">
        <v>25.46457</v>
      </c>
      <c r="F2183" s="33"/>
      <c r="G2183" s="34" t="n">
        <v>15</v>
      </c>
      <c r="H2183" s="34" t="n">
        <v>9</v>
      </c>
      <c r="I2183" s="33" t="n">
        <v>23.545</v>
      </c>
      <c r="J2183" s="33" t="n">
        <v>0.285656162525916</v>
      </c>
      <c r="K2183" s="33" t="n">
        <v>0.118003941135665</v>
      </c>
    </row>
    <row r="2184" customFormat="false" ht="15.75" hidden="false" customHeight="false" outlineLevel="0" collapsed="false">
      <c r="B2184" s="32" t="s">
        <v>4384</v>
      </c>
      <c r="C2184" s="32" t="s">
        <v>4385</v>
      </c>
      <c r="D2184" s="33" t="n">
        <v>23.6712</v>
      </c>
      <c r="E2184" s="33" t="n">
        <v>23.61392</v>
      </c>
      <c r="F2184" s="33"/>
      <c r="G2184" s="34" t="n">
        <v>8</v>
      </c>
      <c r="H2184" s="34" t="n">
        <v>5</v>
      </c>
      <c r="I2184" s="33" t="n">
        <v>23.707</v>
      </c>
      <c r="J2184" s="33" t="n">
        <v>0.0478255521657752</v>
      </c>
      <c r="K2184" s="33" t="n">
        <v>-0.0212635640403214</v>
      </c>
    </row>
    <row r="2185" customFormat="false" ht="15.75" hidden="false" customHeight="false" outlineLevel="0" collapsed="false">
      <c r="B2185" s="32" t="s">
        <v>4386</v>
      </c>
      <c r="C2185" s="32" t="s">
        <v>4387</v>
      </c>
      <c r="D2185" s="33" t="n">
        <v>24.44285</v>
      </c>
      <c r="E2185" s="33" t="n">
        <v>24.2974</v>
      </c>
      <c r="F2185" s="33"/>
      <c r="G2185" s="34" t="n">
        <v>7</v>
      </c>
      <c r="H2185" s="34" t="n">
        <v>5</v>
      </c>
      <c r="I2185" s="33" t="n">
        <v>22.541</v>
      </c>
      <c r="J2185" s="33" t="n">
        <v>1.11333599753429</v>
      </c>
      <c r="K2185" s="33" t="n">
        <v>0.517377001173951</v>
      </c>
    </row>
    <row r="2186" customFormat="false" ht="15.75" hidden="false" customHeight="false" outlineLevel="0" collapsed="false">
      <c r="B2186" s="32" t="s">
        <v>4388</v>
      </c>
      <c r="C2186" s="32" t="s">
        <v>4389</v>
      </c>
      <c r="D2186" s="33" t="n">
        <v>26.86254</v>
      </c>
      <c r="E2186" s="33" t="n">
        <v>26.75519</v>
      </c>
      <c r="F2186" s="33"/>
      <c r="G2186" s="34" t="n">
        <v>10</v>
      </c>
      <c r="H2186" s="34" t="n">
        <v>10</v>
      </c>
      <c r="I2186" s="33" t="n">
        <v>17.138</v>
      </c>
      <c r="J2186" s="33" t="n">
        <v>1.15588446045199</v>
      </c>
      <c r="K2186" s="33" t="n">
        <v>0.131791013352416</v>
      </c>
    </row>
    <row r="2187" customFormat="false" ht="15.75" hidden="false" customHeight="false" outlineLevel="0" collapsed="false">
      <c r="B2187" s="32" t="s">
        <v>4390</v>
      </c>
      <c r="C2187" s="32" t="s">
        <v>4391</v>
      </c>
      <c r="D2187" s="33" t="n">
        <v>25.92159</v>
      </c>
      <c r="E2187" s="33" t="n">
        <v>25.43549</v>
      </c>
      <c r="F2187" s="33"/>
      <c r="G2187" s="34" t="n">
        <v>12</v>
      </c>
      <c r="H2187" s="34" t="n">
        <v>12</v>
      </c>
      <c r="I2187" s="33" t="n">
        <v>23.897</v>
      </c>
      <c r="J2187" s="33" t="n">
        <v>1.34011299970161</v>
      </c>
      <c r="K2187" s="33" t="n">
        <v>0.486816657119839</v>
      </c>
    </row>
    <row r="2188" customFormat="false" ht="15.75" hidden="false" customHeight="false" outlineLevel="0" collapsed="false">
      <c r="B2188" s="32" t="s">
        <v>4392</v>
      </c>
      <c r="C2188" s="32" t="s">
        <v>4393</v>
      </c>
      <c r="D2188" s="33" t="n">
        <v>27.41498</v>
      </c>
      <c r="E2188" s="33" t="n">
        <v>27.29702</v>
      </c>
      <c r="F2188" s="33"/>
      <c r="G2188" s="34" t="n">
        <v>22</v>
      </c>
      <c r="H2188" s="34" t="n">
        <v>22</v>
      </c>
      <c r="I2188" s="33" t="n">
        <v>47.371</v>
      </c>
      <c r="J2188" s="33" t="n">
        <v>0.729957409043856</v>
      </c>
      <c r="K2188" s="33" t="n">
        <v>0.0652755993093521</v>
      </c>
    </row>
    <row r="2189" customFormat="false" ht="15.75" hidden="false" customHeight="false" outlineLevel="0" collapsed="false">
      <c r="B2189" s="32" t="s">
        <v>4394</v>
      </c>
      <c r="C2189" s="32" t="s">
        <v>4395</v>
      </c>
      <c r="D2189" s="33" t="n">
        <v>25.93037</v>
      </c>
      <c r="E2189" s="33" t="n">
        <v>25.91253</v>
      </c>
      <c r="F2189" s="33"/>
      <c r="G2189" s="34" t="n">
        <v>13</v>
      </c>
      <c r="H2189" s="34" t="n">
        <v>13</v>
      </c>
      <c r="I2189" s="33" t="n">
        <v>44.76</v>
      </c>
      <c r="J2189" s="33" t="n">
        <v>0.300653587696034</v>
      </c>
      <c r="K2189" s="33" t="n">
        <v>0.0459528356732903</v>
      </c>
    </row>
    <row r="2190" customFormat="false" ht="15.75" hidden="false" customHeight="false" outlineLevel="0" collapsed="false">
      <c r="B2190" s="32" t="s">
        <v>4396</v>
      </c>
      <c r="C2190" s="32" t="s">
        <v>4397</v>
      </c>
      <c r="D2190" s="33" t="n">
        <v>24.99839</v>
      </c>
      <c r="E2190" s="33" t="n">
        <v>24.87451</v>
      </c>
      <c r="F2190" s="33"/>
      <c r="G2190" s="34" t="n">
        <v>9</v>
      </c>
      <c r="H2190" s="34" t="n">
        <v>5</v>
      </c>
      <c r="I2190" s="33" t="n">
        <v>42.613</v>
      </c>
      <c r="J2190" s="33" t="n">
        <v>0.00316326353302685</v>
      </c>
      <c r="K2190" s="33" t="n">
        <v>-0.00137427112965582</v>
      </c>
    </row>
    <row r="2191" customFormat="false" ht="15.75" hidden="false" customHeight="false" outlineLevel="0" collapsed="false">
      <c r="B2191" s="32" t="s">
        <v>4398</v>
      </c>
      <c r="C2191" s="32" t="s">
        <v>4399</v>
      </c>
      <c r="D2191" s="33" t="n">
        <v>22.10093</v>
      </c>
      <c r="E2191" s="33" t="n">
        <v>21.84372</v>
      </c>
      <c r="F2191" s="33"/>
      <c r="G2191" s="34" t="n">
        <v>13</v>
      </c>
      <c r="H2191" s="34" t="n">
        <v>2</v>
      </c>
      <c r="I2191" s="33" t="n">
        <v>20.825</v>
      </c>
      <c r="J2191" s="33" t="n">
        <v>0.422319059769201</v>
      </c>
      <c r="K2191" s="33" t="n">
        <v>0.167683427369187</v>
      </c>
    </row>
    <row r="2192" customFormat="false" ht="15.75" hidden="false" customHeight="false" outlineLevel="0" collapsed="false">
      <c r="B2192" s="32" t="s">
        <v>4400</v>
      </c>
      <c r="C2192" s="32" t="s">
        <v>4401</v>
      </c>
      <c r="D2192" s="33" t="n">
        <v>24.86849</v>
      </c>
      <c r="E2192" s="33" t="n">
        <v>24.37955</v>
      </c>
      <c r="F2192" s="33"/>
      <c r="G2192" s="34" t="n">
        <v>7</v>
      </c>
      <c r="H2192" s="34" t="n">
        <v>7</v>
      </c>
      <c r="I2192" s="33" t="n">
        <v>11.999</v>
      </c>
      <c r="J2192" s="33" t="n">
        <v>1.39394459566816</v>
      </c>
      <c r="K2192" s="33" t="n">
        <v>0.56706024799556</v>
      </c>
    </row>
    <row r="2193" customFormat="false" ht="15.75" hidden="false" customHeight="false" outlineLevel="0" collapsed="false">
      <c r="B2193" s="32" t="s">
        <v>4402</v>
      </c>
      <c r="C2193" s="32" t="s">
        <v>4403</v>
      </c>
      <c r="D2193" s="33" t="n">
        <v>24.85167</v>
      </c>
      <c r="E2193" s="33" t="n">
        <v>24.82716</v>
      </c>
      <c r="F2193" s="33"/>
      <c r="G2193" s="34" t="n">
        <v>14</v>
      </c>
      <c r="H2193" s="34" t="n">
        <v>5</v>
      </c>
      <c r="I2193" s="33" t="n">
        <v>21.768</v>
      </c>
      <c r="J2193" s="33" t="n">
        <v>0.0258432644148886</v>
      </c>
      <c r="K2193" s="33" t="n">
        <v>0.0109899103987381</v>
      </c>
    </row>
    <row r="2194" customFormat="false" ht="15.75" hidden="false" customHeight="false" outlineLevel="0" collapsed="false">
      <c r="B2194" s="32" t="s">
        <v>4404</v>
      </c>
      <c r="C2194" s="32" t="s">
        <v>4405</v>
      </c>
      <c r="D2194" s="33" t="n">
        <v>25.34371</v>
      </c>
      <c r="E2194" s="33" t="n">
        <v>25.05453</v>
      </c>
      <c r="F2194" s="33"/>
      <c r="G2194" s="34" t="n">
        <v>7</v>
      </c>
      <c r="H2194" s="34" t="n">
        <v>7</v>
      </c>
      <c r="I2194" s="33" t="n">
        <v>16.537</v>
      </c>
      <c r="J2194" s="33" t="n">
        <v>0.217441774295601</v>
      </c>
      <c r="K2194" s="33" t="n">
        <v>0.184762671868466</v>
      </c>
    </row>
    <row r="2195" customFormat="false" ht="15.75" hidden="false" customHeight="false" outlineLevel="0" collapsed="false">
      <c r="B2195" s="32" t="s">
        <v>4406</v>
      </c>
      <c r="C2195" s="32" t="s">
        <v>4407</v>
      </c>
      <c r="D2195" s="33" t="n">
        <v>25.15352</v>
      </c>
      <c r="E2195" s="33" t="n">
        <v>25.27437</v>
      </c>
      <c r="F2195" s="33"/>
      <c r="G2195" s="34" t="n">
        <v>3</v>
      </c>
      <c r="H2195" s="34" t="n">
        <v>3</v>
      </c>
      <c r="I2195" s="33" t="n">
        <v>9.1175</v>
      </c>
      <c r="J2195" s="33" t="n">
        <v>0.134036397959056</v>
      </c>
      <c r="K2195" s="33" t="n">
        <v>-0.0478139652274336</v>
      </c>
    </row>
    <row r="2196" customFormat="false" ht="15.75" hidden="false" customHeight="false" outlineLevel="0" collapsed="false">
      <c r="B2196" s="32" t="s">
        <v>4408</v>
      </c>
      <c r="C2196" s="32" t="s">
        <v>4409</v>
      </c>
      <c r="D2196" s="33" t="n">
        <v>25.74822</v>
      </c>
      <c r="E2196" s="33" t="n">
        <v>25.8516</v>
      </c>
      <c r="F2196" s="33"/>
      <c r="G2196" s="34" t="n">
        <v>5</v>
      </c>
      <c r="H2196" s="34" t="n">
        <v>5</v>
      </c>
      <c r="I2196" s="33" t="n">
        <v>14.478</v>
      </c>
      <c r="J2196" s="33" t="n">
        <v>1.06470731345798</v>
      </c>
      <c r="K2196" s="33" t="n">
        <v>-0.187975782029174</v>
      </c>
    </row>
    <row r="2197" customFormat="false" ht="15.75" hidden="false" customHeight="false" outlineLevel="0" collapsed="false">
      <c r="B2197" s="32" t="s">
        <v>4410</v>
      </c>
      <c r="C2197" s="32" t="s">
        <v>4411</v>
      </c>
      <c r="D2197" s="33" t="n">
        <v>25.53724</v>
      </c>
      <c r="E2197" s="33" t="n">
        <v>25.26767</v>
      </c>
      <c r="F2197" s="33"/>
      <c r="G2197" s="34" t="n">
        <v>28</v>
      </c>
      <c r="H2197" s="34" t="n">
        <v>2</v>
      </c>
      <c r="I2197" s="33" t="n">
        <v>51.028</v>
      </c>
      <c r="J2197" s="33" t="n">
        <v>1.09484713182628</v>
      </c>
      <c r="K2197" s="33" t="n">
        <v>0.603461169028268</v>
      </c>
    </row>
    <row r="2198" customFormat="false" ht="15.75" hidden="false" customHeight="false" outlineLevel="0" collapsed="false">
      <c r="B2198" s="32" t="s">
        <v>4412</v>
      </c>
      <c r="C2198" s="32" t="s">
        <v>4413</v>
      </c>
      <c r="D2198" s="33" t="n">
        <v>21.96608</v>
      </c>
      <c r="E2198" s="33" t="n">
        <v>22.05798</v>
      </c>
      <c r="F2198" s="33"/>
      <c r="G2198" s="34" t="n">
        <v>15</v>
      </c>
      <c r="H2198" s="34" t="n">
        <v>3</v>
      </c>
      <c r="I2198" s="33" t="n">
        <v>37.512</v>
      </c>
      <c r="J2198" s="33" t="n">
        <v>0.600162622044301</v>
      </c>
      <c r="K2198" s="33" t="n">
        <v>0.205911289561879</v>
      </c>
    </row>
    <row r="2199" customFormat="false" ht="15.75" hidden="false" customHeight="false" outlineLevel="0" collapsed="false">
      <c r="B2199" s="32" t="s">
        <v>4414</v>
      </c>
      <c r="C2199" s="32" t="s">
        <v>4415</v>
      </c>
      <c r="D2199" s="33" t="n">
        <v>24.32402</v>
      </c>
      <c r="E2199" s="33" t="n">
        <v>23.9147</v>
      </c>
      <c r="F2199" s="33"/>
      <c r="G2199" s="34" t="n">
        <v>11</v>
      </c>
      <c r="H2199" s="34" t="n">
        <v>11</v>
      </c>
      <c r="I2199" s="33" t="n">
        <v>49.184</v>
      </c>
      <c r="J2199" s="33" t="n">
        <v>1.04092652176645</v>
      </c>
      <c r="K2199" s="33" t="n">
        <v>0.2726453575759</v>
      </c>
    </row>
    <row r="2200" customFormat="false" ht="15.75" hidden="false" customHeight="false" outlineLevel="0" collapsed="false">
      <c r="B2200" s="32" t="s">
        <v>4416</v>
      </c>
      <c r="C2200" s="32" t="s">
        <v>4417</v>
      </c>
      <c r="D2200" s="33" t="n">
        <v>21.91489</v>
      </c>
      <c r="E2200" s="33" t="n">
        <v>21.5706</v>
      </c>
      <c r="F2200" s="33"/>
      <c r="G2200" s="34" t="n">
        <v>3</v>
      </c>
      <c r="H2200" s="34" t="n">
        <v>3</v>
      </c>
      <c r="I2200" s="33" t="n">
        <v>10.803</v>
      </c>
      <c r="J2200" s="33" t="n">
        <v>0.850810889721702</v>
      </c>
      <c r="K2200" s="33" t="n">
        <v>0.291601665553394</v>
      </c>
    </row>
    <row r="2201" customFormat="false" ht="15.75" hidden="false" customHeight="false" outlineLevel="0" collapsed="false">
      <c r="B2201" s="32" t="s">
        <v>4418</v>
      </c>
      <c r="C2201" s="32" t="s">
        <v>4419</v>
      </c>
      <c r="D2201" s="33" t="n">
        <v>22.813</v>
      </c>
      <c r="E2201" s="33" t="n">
        <v>22.42568</v>
      </c>
      <c r="F2201" s="33"/>
      <c r="G2201" s="34" t="n">
        <v>3</v>
      </c>
      <c r="H2201" s="34" t="n">
        <v>3</v>
      </c>
      <c r="I2201" s="33" t="n">
        <v>11.845</v>
      </c>
      <c r="J2201" s="33" t="n">
        <v>1.6381653987236</v>
      </c>
      <c r="K2201" s="33" t="n">
        <v>0.5327968412949</v>
      </c>
    </row>
    <row r="2202" customFormat="false" ht="15.75" hidden="false" customHeight="false" outlineLevel="0" collapsed="false">
      <c r="B2202" s="32" t="s">
        <v>4420</v>
      </c>
      <c r="C2202" s="32" t="s">
        <v>4421</v>
      </c>
      <c r="D2202" s="33" t="n">
        <v>28.94651</v>
      </c>
      <c r="E2202" s="33" t="n">
        <v>28.73489</v>
      </c>
      <c r="F2202" s="33"/>
      <c r="G2202" s="34" t="n">
        <v>8</v>
      </c>
      <c r="H2202" s="34" t="n">
        <v>8</v>
      </c>
      <c r="I2202" s="33" t="n">
        <v>5.0526</v>
      </c>
      <c r="J2202" s="33" t="n">
        <v>0.819552382848698</v>
      </c>
      <c r="K2202" s="33" t="n">
        <v>0.167079337714643</v>
      </c>
    </row>
    <row r="2203" customFormat="false" ht="15.75" hidden="false" customHeight="false" outlineLevel="0" collapsed="false">
      <c r="B2203" s="32" t="s">
        <v>4422</v>
      </c>
      <c r="C2203" s="32" t="s">
        <v>4423</v>
      </c>
      <c r="D2203" s="33" t="n">
        <v>24.66953</v>
      </c>
      <c r="E2203" s="33" t="n">
        <v>24.32896</v>
      </c>
      <c r="F2203" s="33"/>
      <c r="G2203" s="34" t="n">
        <v>7</v>
      </c>
      <c r="H2203" s="34" t="n">
        <v>7</v>
      </c>
      <c r="I2203" s="33" t="n">
        <v>20.082</v>
      </c>
      <c r="J2203" s="33" t="n">
        <v>1.10893634974687</v>
      </c>
      <c r="K2203" s="33" t="n">
        <v>0.440086006887643</v>
      </c>
    </row>
    <row r="2204" customFormat="false" ht="15.75" hidden="false" customHeight="false" outlineLevel="0" collapsed="false">
      <c r="B2204" s="32" t="s">
        <v>4424</v>
      </c>
      <c r="C2204" s="32" t="s">
        <v>4425</v>
      </c>
      <c r="D2204" s="33" t="n">
        <v>24.07079</v>
      </c>
      <c r="E2204" s="33" t="n">
        <v>24.02732</v>
      </c>
      <c r="F2204" s="33"/>
      <c r="G2204" s="34" t="n">
        <v>11</v>
      </c>
      <c r="H2204" s="34" t="n">
        <v>5</v>
      </c>
      <c r="I2204" s="33" t="n">
        <v>22.677</v>
      </c>
      <c r="J2204" s="33" t="n">
        <v>1.18427660476387</v>
      </c>
      <c r="K2204" s="33" t="n">
        <v>0.289854118548849</v>
      </c>
    </row>
    <row r="2205" customFormat="false" ht="15.75" hidden="false" customHeight="false" outlineLevel="0" collapsed="false">
      <c r="B2205" s="32" t="s">
        <v>4426</v>
      </c>
      <c r="C2205" s="32" t="s">
        <v>4427</v>
      </c>
      <c r="D2205" s="33" t="n">
        <v>22.26925</v>
      </c>
      <c r="E2205" s="33" t="n">
        <v>23.84699</v>
      </c>
      <c r="F2205" s="33"/>
      <c r="G2205" s="34" t="n">
        <v>10</v>
      </c>
      <c r="H2205" s="34" t="n">
        <v>2</v>
      </c>
      <c r="I2205" s="33" t="n">
        <v>20.987</v>
      </c>
      <c r="J2205" s="33" t="n">
        <v>0.792297611316814</v>
      </c>
      <c r="K2205" s="33" t="n">
        <v>-0.467339330608041</v>
      </c>
    </row>
    <row r="2206" customFormat="false" ht="15.75" hidden="false" customHeight="false" outlineLevel="0" collapsed="false">
      <c r="B2206" s="32" t="s">
        <v>4428</v>
      </c>
      <c r="C2206" s="32" t="s">
        <v>4429</v>
      </c>
      <c r="D2206" s="33" t="n">
        <v>26.41211</v>
      </c>
      <c r="E2206" s="33" t="n">
        <v>26.47099</v>
      </c>
      <c r="F2206" s="33"/>
      <c r="G2206" s="34" t="n">
        <v>6</v>
      </c>
      <c r="H2206" s="34" t="n">
        <v>6</v>
      </c>
      <c r="I2206" s="33" t="n">
        <v>11.951</v>
      </c>
      <c r="J2206" s="33" t="n">
        <v>0.666962286564819</v>
      </c>
      <c r="K2206" s="33" t="n">
        <v>-0.175208440371129</v>
      </c>
    </row>
    <row r="2207" customFormat="false" ht="15.75" hidden="false" customHeight="false" outlineLevel="0" collapsed="false">
      <c r="B2207" s="32" t="s">
        <v>4430</v>
      </c>
      <c r="C2207" s="32" t="s">
        <v>4431</v>
      </c>
      <c r="D2207" s="33" t="n">
        <v>21.86139</v>
      </c>
      <c r="E2207" s="33" t="n">
        <v>21.59561</v>
      </c>
      <c r="F2207" s="33"/>
      <c r="G2207" s="34" t="n">
        <v>9</v>
      </c>
      <c r="H2207" s="34" t="n">
        <v>2</v>
      </c>
      <c r="I2207" s="33" t="n">
        <v>14.728</v>
      </c>
      <c r="J2207" s="33" t="n">
        <v>0.166154044688115</v>
      </c>
      <c r="K2207" s="33" t="n">
        <v>0.0599981968361334</v>
      </c>
    </row>
    <row r="2208" customFormat="false" ht="15.75" hidden="false" customHeight="false" outlineLevel="0" collapsed="false">
      <c r="B2208" s="32" t="s">
        <v>4432</v>
      </c>
      <c r="C2208" s="32" t="s">
        <v>4433</v>
      </c>
      <c r="D2208" s="33" t="n">
        <v>23.6299</v>
      </c>
      <c r="E2208" s="33" t="n">
        <v>23.34449</v>
      </c>
      <c r="F2208" s="33"/>
      <c r="G2208" s="34" t="n">
        <v>7</v>
      </c>
      <c r="H2208" s="34" t="n">
        <v>7</v>
      </c>
      <c r="I2208" s="33" t="n">
        <v>25.206</v>
      </c>
      <c r="J2208" s="33" t="n">
        <v>0.733043835851051</v>
      </c>
      <c r="K2208" s="33" t="n">
        <v>0.353611736432878</v>
      </c>
    </row>
    <row r="2209" customFormat="false" ht="15.75" hidden="false" customHeight="false" outlineLevel="0" collapsed="false">
      <c r="B2209" s="32" t="s">
        <v>4434</v>
      </c>
      <c r="C2209" s="32" t="s">
        <v>4435</v>
      </c>
      <c r="D2209" s="33" t="n">
        <v>25.59517</v>
      </c>
      <c r="E2209" s="33" t="n">
        <v>25.50233</v>
      </c>
      <c r="F2209" s="33"/>
      <c r="G2209" s="34" t="n">
        <v>9</v>
      </c>
      <c r="H2209" s="34" t="n">
        <v>5</v>
      </c>
      <c r="I2209" s="33" t="n">
        <v>21.45</v>
      </c>
      <c r="J2209" s="33" t="n">
        <v>0.264336956909309</v>
      </c>
      <c r="K2209" s="33" t="n">
        <v>-0.0845697945275674</v>
      </c>
    </row>
    <row r="2210" customFormat="false" ht="15.75" hidden="false" customHeight="false" outlineLevel="0" collapsed="false">
      <c r="B2210" s="32" t="s">
        <v>4436</v>
      </c>
      <c r="C2210" s="32" t="s">
        <v>4437</v>
      </c>
      <c r="D2210" s="33" t="n">
        <v>23.99619</v>
      </c>
      <c r="E2210" s="33" t="n">
        <v>23.63777</v>
      </c>
      <c r="F2210" s="33"/>
      <c r="G2210" s="34" t="n">
        <v>21</v>
      </c>
      <c r="H2210" s="34" t="n">
        <v>12</v>
      </c>
      <c r="I2210" s="33" t="n">
        <v>98.117</v>
      </c>
      <c r="J2210" s="33" t="n">
        <v>0.615928606436576</v>
      </c>
      <c r="K2210" s="33" t="n">
        <v>0.208378073017801</v>
      </c>
    </row>
    <row r="2211" customFormat="false" ht="15.75" hidden="false" customHeight="false" outlineLevel="0" collapsed="false">
      <c r="B2211" s="32" t="s">
        <v>4438</v>
      </c>
      <c r="C2211" s="32" t="s">
        <v>4439</v>
      </c>
      <c r="D2211" s="33" t="n">
        <v>24.29053</v>
      </c>
      <c r="E2211" s="33" t="n">
        <v>24.06521</v>
      </c>
      <c r="F2211" s="33"/>
      <c r="G2211" s="34" t="n">
        <v>9</v>
      </c>
      <c r="H2211" s="34" t="n">
        <v>7</v>
      </c>
      <c r="I2211" s="33" t="n">
        <v>44.179</v>
      </c>
      <c r="J2211" s="33" t="n">
        <v>0.568857512313685</v>
      </c>
      <c r="K2211" s="33" t="n">
        <v>0.30824788657409</v>
      </c>
    </row>
    <row r="2212" customFormat="false" ht="15.75" hidden="false" customHeight="false" outlineLevel="0" collapsed="false">
      <c r="B2212" s="32" t="s">
        <v>4440</v>
      </c>
      <c r="C2212" s="32" t="s">
        <v>4441</v>
      </c>
      <c r="D2212" s="33" t="n">
        <v>29.5044</v>
      </c>
      <c r="E2212" s="33" t="n">
        <v>29.52472</v>
      </c>
      <c r="F2212" s="33"/>
      <c r="G2212" s="34" t="n">
        <v>21</v>
      </c>
      <c r="H2212" s="34" t="n">
        <v>16</v>
      </c>
      <c r="I2212" s="33" t="n">
        <v>27.745</v>
      </c>
      <c r="J2212" s="33" t="n">
        <v>0.313243033111279</v>
      </c>
      <c r="K2212" s="33" t="n">
        <v>0.0434894512577415</v>
      </c>
    </row>
    <row r="2213" customFormat="false" ht="15.75" hidden="false" customHeight="false" outlineLevel="0" collapsed="false">
      <c r="B2213" s="32" t="s">
        <v>4442</v>
      </c>
      <c r="C2213" s="32" t="s">
        <v>4443</v>
      </c>
      <c r="D2213" s="33" t="n">
        <v>21.99162</v>
      </c>
      <c r="E2213" s="33" t="n">
        <v>21.51052</v>
      </c>
      <c r="F2213" s="33"/>
      <c r="G2213" s="34" t="n">
        <v>9</v>
      </c>
      <c r="H2213" s="34" t="n">
        <v>7</v>
      </c>
      <c r="I2213" s="33" t="n">
        <v>51.691</v>
      </c>
      <c r="J2213" s="33" t="n">
        <v>0.889869671268434</v>
      </c>
      <c r="K2213" s="33" t="n">
        <v>0.297417830683045</v>
      </c>
    </row>
    <row r="2214" customFormat="false" ht="15.75" hidden="false" customHeight="false" outlineLevel="0" collapsed="false">
      <c r="B2214" s="32" t="s">
        <v>4444</v>
      </c>
      <c r="C2214" s="32" t="s">
        <v>4445</v>
      </c>
      <c r="D2214" s="33" t="n">
        <v>22.58975</v>
      </c>
      <c r="E2214" s="33" t="n">
        <v>22.47779</v>
      </c>
      <c r="F2214" s="33"/>
      <c r="G2214" s="34" t="n">
        <v>3</v>
      </c>
      <c r="H2214" s="34" t="n">
        <v>2</v>
      </c>
      <c r="I2214" s="33" t="n">
        <v>10.366</v>
      </c>
      <c r="J2214" s="33" t="n">
        <v>0.203030720112758</v>
      </c>
      <c r="K2214" s="33" t="n">
        <v>-0.160281944397877</v>
      </c>
    </row>
    <row r="2215" customFormat="false" ht="15.75" hidden="false" customHeight="false" outlineLevel="0" collapsed="false">
      <c r="B2215" s="32" t="s">
        <v>4446</v>
      </c>
      <c r="C2215" s="32" t="s">
        <v>4447</v>
      </c>
      <c r="D2215" s="33" t="n">
        <v>21.54254</v>
      </c>
      <c r="E2215" s="33" t="n">
        <v>21.665</v>
      </c>
      <c r="F2215" s="33"/>
      <c r="G2215" s="34" t="n">
        <v>2</v>
      </c>
      <c r="H2215" s="34" t="n">
        <v>2</v>
      </c>
      <c r="I2215" s="33" t="n">
        <v>10.2</v>
      </c>
      <c r="J2215" s="33" t="n">
        <v>0.0170134567943818</v>
      </c>
      <c r="K2215" s="33" t="n">
        <v>-0.00788135393291611</v>
      </c>
    </row>
    <row r="2216" customFormat="false" ht="15.75" hidden="false" customHeight="false" outlineLevel="0" collapsed="false">
      <c r="B2216" s="32" t="s">
        <v>4448</v>
      </c>
      <c r="C2216" s="32" t="s">
        <v>4449</v>
      </c>
      <c r="D2216" s="33" t="n">
        <v>21.78055</v>
      </c>
      <c r="E2216" s="33" t="n">
        <v>21.77321</v>
      </c>
      <c r="F2216" s="33"/>
      <c r="G2216" s="34" t="n">
        <v>35</v>
      </c>
      <c r="H2216" s="34" t="n">
        <v>2</v>
      </c>
      <c r="I2216" s="33" t="n">
        <v>41.876</v>
      </c>
      <c r="J2216" s="33" t="n">
        <v>0.284728122628675</v>
      </c>
      <c r="K2216" s="33" t="n">
        <v>-0.141370532283624</v>
      </c>
    </row>
    <row r="2217" customFormat="false" ht="15.75" hidden="false" customHeight="false" outlineLevel="0" collapsed="false">
      <c r="B2217" s="32" t="s">
        <v>4450</v>
      </c>
      <c r="C2217" s="32" t="s">
        <v>4451</v>
      </c>
      <c r="D2217" s="33" t="n">
        <v>22.68774</v>
      </c>
      <c r="E2217" s="33" t="n">
        <v>22.28454</v>
      </c>
      <c r="F2217" s="33"/>
      <c r="G2217" s="34" t="n">
        <v>5</v>
      </c>
      <c r="H2217" s="34" t="n">
        <v>5</v>
      </c>
      <c r="I2217" s="33" t="n">
        <v>26.925</v>
      </c>
      <c r="J2217" s="33" t="n">
        <v>1.67738737454844</v>
      </c>
      <c r="K2217" s="33" t="n">
        <v>0.518450050181837</v>
      </c>
    </row>
    <row r="2218" customFormat="false" ht="15.75" hidden="false" customHeight="false" outlineLevel="0" collapsed="false">
      <c r="B2218" s="32" t="s">
        <v>4452</v>
      </c>
      <c r="C2218" s="32" t="s">
        <v>4453</v>
      </c>
      <c r="D2218" s="33" t="n">
        <v>26.7313</v>
      </c>
      <c r="E2218" s="33" t="n">
        <v>26.34279</v>
      </c>
      <c r="F2218" s="33"/>
      <c r="G2218" s="34" t="n">
        <v>31</v>
      </c>
      <c r="H2218" s="34" t="n">
        <v>9</v>
      </c>
      <c r="I2218" s="33" t="n">
        <v>28.521</v>
      </c>
      <c r="J2218" s="33" t="n">
        <v>1.61110991112068</v>
      </c>
      <c r="K2218" s="33" t="n">
        <v>0.267549302023046</v>
      </c>
    </row>
    <row r="2219" customFormat="false" ht="15.75" hidden="false" customHeight="false" outlineLevel="0" collapsed="false">
      <c r="B2219" s="32" t="s">
        <v>4454</v>
      </c>
      <c r="C2219" s="32" t="s">
        <v>4455</v>
      </c>
      <c r="D2219" s="33" t="n">
        <v>26.2068</v>
      </c>
      <c r="E2219" s="33" t="n">
        <v>26.27081</v>
      </c>
      <c r="F2219" s="33"/>
      <c r="G2219" s="34" t="n">
        <v>9</v>
      </c>
      <c r="H2219" s="34" t="n">
        <v>9</v>
      </c>
      <c r="I2219" s="33" t="n">
        <v>17.861</v>
      </c>
      <c r="J2219" s="33" t="n">
        <v>0.40588747861012</v>
      </c>
      <c r="K2219" s="33" t="n">
        <v>-0.0597110492502182</v>
      </c>
    </row>
    <row r="2220" customFormat="false" ht="15.75" hidden="false" customHeight="false" outlineLevel="0" collapsed="false">
      <c r="B2220" s="32" t="s">
        <v>4456</v>
      </c>
      <c r="C2220" s="32" t="s">
        <v>4457</v>
      </c>
      <c r="D2220" s="33" t="n">
        <v>21.84583</v>
      </c>
      <c r="E2220" s="33" t="n">
        <v>21.73486</v>
      </c>
      <c r="F2220" s="33"/>
      <c r="G2220" s="34" t="n">
        <v>36</v>
      </c>
      <c r="H2220" s="34" t="n">
        <v>3</v>
      </c>
      <c r="I2220" s="33" t="n">
        <v>42.051</v>
      </c>
      <c r="J2220" s="33" t="n">
        <v>0.537298554290559</v>
      </c>
      <c r="K2220" s="33" t="n">
        <v>0.177619101538493</v>
      </c>
    </row>
    <row r="2221" customFormat="false" ht="15.75" hidden="false" customHeight="false" outlineLevel="0" collapsed="false">
      <c r="B2221" s="32" t="s">
        <v>4458</v>
      </c>
      <c r="C2221" s="32" t="s">
        <v>4459</v>
      </c>
      <c r="D2221" s="33" t="n">
        <v>24.31285</v>
      </c>
      <c r="E2221" s="33" t="n">
        <v>24.10653</v>
      </c>
      <c r="F2221" s="33"/>
      <c r="G2221" s="34" t="n">
        <v>9</v>
      </c>
      <c r="H2221" s="34" t="n">
        <v>9</v>
      </c>
      <c r="I2221" s="33" t="n">
        <v>25.569</v>
      </c>
      <c r="J2221" s="33" t="n">
        <v>0.213268745279318</v>
      </c>
      <c r="K2221" s="33" t="n">
        <v>0.0863843914157414</v>
      </c>
    </row>
    <row r="2222" customFormat="false" ht="15.75" hidden="false" customHeight="false" outlineLevel="0" collapsed="false">
      <c r="B2222" s="32" t="s">
        <v>4460</v>
      </c>
      <c r="C2222" s="32" t="s">
        <v>4461</v>
      </c>
      <c r="D2222" s="33" t="n">
        <v>30.1939</v>
      </c>
      <c r="E2222" s="33" t="n">
        <v>30.71424</v>
      </c>
      <c r="F2222" s="33"/>
      <c r="G2222" s="34" t="n">
        <v>17</v>
      </c>
      <c r="H2222" s="34" t="n">
        <v>10</v>
      </c>
      <c r="I2222" s="33" t="n">
        <v>15.998</v>
      </c>
      <c r="J2222" s="33" t="n">
        <v>1.3323372193614</v>
      </c>
      <c r="K2222" s="33" t="n">
        <v>-0.627238878044754</v>
      </c>
    </row>
    <row r="2223" customFormat="false" ht="15.75" hidden="false" customHeight="false" outlineLevel="0" collapsed="false">
      <c r="B2223" s="32" t="s">
        <v>4462</v>
      </c>
      <c r="C2223" s="32" t="s">
        <v>4463</v>
      </c>
      <c r="D2223" s="33" t="n">
        <v>21.7467</v>
      </c>
      <c r="E2223" s="33" t="n">
        <v>21.64218</v>
      </c>
      <c r="F2223" s="33"/>
      <c r="G2223" s="34" t="n">
        <v>3</v>
      </c>
      <c r="H2223" s="34" t="n">
        <v>2</v>
      </c>
      <c r="I2223" s="33" t="n">
        <v>16.126</v>
      </c>
      <c r="J2223" s="33" t="n">
        <v>0.0429828661864365</v>
      </c>
      <c r="K2223" s="33" t="n">
        <v>0.0209325339085495</v>
      </c>
    </row>
    <row r="2224" customFormat="false" ht="15.75" hidden="false" customHeight="false" outlineLevel="0" collapsed="false">
      <c r="B2224" s="32" t="s">
        <v>4464</v>
      </c>
      <c r="C2224" s="32" t="s">
        <v>4465</v>
      </c>
      <c r="D2224" s="33" t="n">
        <v>29.99806</v>
      </c>
      <c r="E2224" s="33" t="n">
        <v>30.31484</v>
      </c>
      <c r="F2224" s="33"/>
      <c r="G2224" s="34" t="n">
        <v>10</v>
      </c>
      <c r="H2224" s="34" t="n">
        <v>6</v>
      </c>
      <c r="I2224" s="33" t="n">
        <v>15.257</v>
      </c>
      <c r="J2224" s="33" t="n">
        <v>1.08536179529333</v>
      </c>
      <c r="K2224" s="33" t="n">
        <v>-0.372612613159024</v>
      </c>
    </row>
    <row r="2225" customFormat="false" ht="15.75" hidden="false" customHeight="false" outlineLevel="0" collapsed="false">
      <c r="B2225" s="32" t="s">
        <v>4466</v>
      </c>
      <c r="C2225" s="32" t="s">
        <v>4467</v>
      </c>
      <c r="D2225" s="33" t="n">
        <v>21.68686</v>
      </c>
      <c r="E2225" s="33" t="n">
        <v>21.44522</v>
      </c>
      <c r="F2225" s="33"/>
      <c r="G2225" s="34" t="n">
        <v>2</v>
      </c>
      <c r="H2225" s="34" t="n">
        <v>2</v>
      </c>
      <c r="I2225" s="33" t="n">
        <v>28.201</v>
      </c>
      <c r="J2225" s="33" t="n">
        <v>0.907250341506662</v>
      </c>
      <c r="K2225" s="33" t="n">
        <v>0.237143287191383</v>
      </c>
    </row>
    <row r="2226" customFormat="false" ht="15.75" hidden="false" customHeight="false" outlineLevel="0" collapsed="false">
      <c r="B2226" s="32" t="s">
        <v>4468</v>
      </c>
      <c r="C2226" s="32" t="s">
        <v>4469</v>
      </c>
      <c r="D2226" s="33" t="n">
        <v>25.69104</v>
      </c>
      <c r="E2226" s="33" t="n">
        <v>25.68384</v>
      </c>
      <c r="F2226" s="33"/>
      <c r="G2226" s="34" t="n">
        <v>9</v>
      </c>
      <c r="H2226" s="34" t="n">
        <v>9</v>
      </c>
      <c r="I2226" s="33" t="n">
        <v>27.566</v>
      </c>
      <c r="J2226" s="33" t="n">
        <v>0.565324011569762</v>
      </c>
      <c r="K2226" s="33" t="n">
        <v>-0.163347736164344</v>
      </c>
    </row>
    <row r="2227" customFormat="false" ht="15.75" hidden="false" customHeight="false" outlineLevel="0" collapsed="false">
      <c r="B2227" s="32" t="s">
        <v>4470</v>
      </c>
      <c r="C2227" s="32" t="s">
        <v>4471</v>
      </c>
      <c r="D2227" s="33" t="n">
        <v>21.85977</v>
      </c>
      <c r="E2227" s="33" t="n">
        <v>21.68262</v>
      </c>
      <c r="F2227" s="33"/>
      <c r="G2227" s="34" t="n">
        <v>3</v>
      </c>
      <c r="H2227" s="34" t="n">
        <v>3</v>
      </c>
      <c r="I2227" s="33" t="n">
        <v>41.75</v>
      </c>
      <c r="J2227" s="33" t="n">
        <v>0.0979042883473682</v>
      </c>
      <c r="K2227" s="33" t="n">
        <v>0.0550724905125968</v>
      </c>
    </row>
    <row r="2228" customFormat="false" ht="15.75" hidden="false" customHeight="false" outlineLevel="0" collapsed="false">
      <c r="B2228" s="32" t="s">
        <v>4472</v>
      </c>
      <c r="C2228" s="32" t="s">
        <v>4473</v>
      </c>
      <c r="D2228" s="33" t="n">
        <v>22.1475</v>
      </c>
      <c r="E2228" s="33" t="n">
        <v>22.91683</v>
      </c>
      <c r="F2228" s="33"/>
      <c r="G2228" s="34" t="n">
        <v>6</v>
      </c>
      <c r="H2228" s="34" t="n">
        <v>6</v>
      </c>
      <c r="I2228" s="33" t="n">
        <v>22.788</v>
      </c>
      <c r="J2228" s="33" t="n">
        <v>0.18968124181948</v>
      </c>
      <c r="K2228" s="33" t="n">
        <v>-0.191745658446557</v>
      </c>
    </row>
    <row r="2229" customFormat="false" ht="15.75" hidden="false" customHeight="false" outlineLevel="0" collapsed="false">
      <c r="B2229" s="32" t="s">
        <v>4474</v>
      </c>
      <c r="C2229" s="32" t="s">
        <v>4475</v>
      </c>
      <c r="D2229" s="33" t="n">
        <v>21.93689</v>
      </c>
      <c r="E2229" s="33" t="n">
        <v>21.67479</v>
      </c>
      <c r="F2229" s="33"/>
      <c r="G2229" s="34" t="n">
        <v>5</v>
      </c>
      <c r="H2229" s="34" t="n">
        <v>5</v>
      </c>
      <c r="I2229" s="33" t="n">
        <v>10.575</v>
      </c>
      <c r="J2229" s="33" t="n">
        <v>0.453056163491184</v>
      </c>
      <c r="K2229" s="33" t="n">
        <v>-0.213531663846691</v>
      </c>
    </row>
    <row r="2230" customFormat="false" ht="15.75" hidden="false" customHeight="false" outlineLevel="0" collapsed="false">
      <c r="B2230" s="32" t="s">
        <v>4476</v>
      </c>
      <c r="C2230" s="32" t="s">
        <v>4477</v>
      </c>
      <c r="D2230" s="33" t="n">
        <v>27.06445</v>
      </c>
      <c r="E2230" s="33" t="n">
        <v>27.26589</v>
      </c>
      <c r="F2230" s="33"/>
      <c r="G2230" s="34" t="n">
        <v>15</v>
      </c>
      <c r="H2230" s="34" t="n">
        <v>15</v>
      </c>
      <c r="I2230" s="33" t="n">
        <v>22.693</v>
      </c>
      <c r="J2230" s="33" t="n">
        <v>1.7153646542831</v>
      </c>
      <c r="K2230" s="33" t="n">
        <v>-0.472702263709731</v>
      </c>
    </row>
    <row r="2231" customFormat="false" ht="15.75" hidden="false" customHeight="false" outlineLevel="0" collapsed="false">
      <c r="B2231" s="32" t="s">
        <v>4478</v>
      </c>
      <c r="C2231" s="32" t="s">
        <v>4479</v>
      </c>
      <c r="D2231" s="33" t="n">
        <v>23.32567</v>
      </c>
      <c r="E2231" s="33" t="n">
        <v>23.88577</v>
      </c>
      <c r="F2231" s="33"/>
      <c r="G2231" s="34" t="n">
        <v>2</v>
      </c>
      <c r="H2231" s="34" t="n">
        <v>2</v>
      </c>
      <c r="I2231" s="33" t="n">
        <v>11.935</v>
      </c>
      <c r="J2231" s="33" t="n">
        <v>0.353037005314102</v>
      </c>
      <c r="K2231" s="33" t="n">
        <v>-0.259962969791648</v>
      </c>
    </row>
    <row r="2232" customFormat="false" ht="15.75" hidden="false" customHeight="false" outlineLevel="0" collapsed="false">
      <c r="B2232" s="32" t="s">
        <v>4480</v>
      </c>
      <c r="C2232" s="32" t="s">
        <v>4481</v>
      </c>
      <c r="D2232" s="33" t="n">
        <v>21.57308</v>
      </c>
      <c r="E2232" s="33" t="n">
        <v>21.56789</v>
      </c>
      <c r="F2232" s="33"/>
      <c r="G2232" s="34" t="n">
        <v>2</v>
      </c>
      <c r="H2232" s="34" t="n">
        <v>2</v>
      </c>
      <c r="I2232" s="33" t="n">
        <v>11.466</v>
      </c>
      <c r="J2232" s="33" t="n">
        <v>0.228015407929012</v>
      </c>
      <c r="K2232" s="33" t="n">
        <v>0.0842859316148896</v>
      </c>
    </row>
    <row r="2233" customFormat="false" ht="15.75" hidden="false" customHeight="false" outlineLevel="0" collapsed="false">
      <c r="B2233" s="32" t="s">
        <v>4482</v>
      </c>
      <c r="C2233" s="32" t="s">
        <v>4483</v>
      </c>
      <c r="D2233" s="33" t="n">
        <v>21.60621</v>
      </c>
      <c r="E2233" s="33" t="n">
        <v>21.81764</v>
      </c>
      <c r="F2233" s="33"/>
      <c r="G2233" s="34" t="n">
        <v>5</v>
      </c>
      <c r="H2233" s="34" t="n">
        <v>4</v>
      </c>
      <c r="I2233" s="33" t="n">
        <v>21.308</v>
      </c>
      <c r="J2233" s="33" t="n">
        <v>0.449186869417928</v>
      </c>
      <c r="K2233" s="33" t="n">
        <v>-0.137799668204469</v>
      </c>
    </row>
    <row r="2234" customFormat="false" ht="15.75" hidden="false" customHeight="false" outlineLevel="0" collapsed="false">
      <c r="B2234" s="32" t="s">
        <v>4484</v>
      </c>
      <c r="C2234" s="32" t="s">
        <v>4485</v>
      </c>
      <c r="D2234" s="33" t="n">
        <v>24.20903</v>
      </c>
      <c r="E2234" s="33" t="n">
        <v>24.46226</v>
      </c>
      <c r="F2234" s="33"/>
      <c r="G2234" s="34" t="n">
        <v>24</v>
      </c>
      <c r="H2234" s="34" t="n">
        <v>24</v>
      </c>
      <c r="I2234" s="33" t="n">
        <v>126.57</v>
      </c>
      <c r="J2234" s="33" t="n">
        <v>0.552495101469031</v>
      </c>
      <c r="K2234" s="33" t="n">
        <v>0.461330067027699</v>
      </c>
    </row>
    <row r="2235" customFormat="false" ht="15.75" hidden="false" customHeight="false" outlineLevel="0" collapsed="false">
      <c r="B2235" s="32" t="s">
        <v>4486</v>
      </c>
      <c r="C2235" s="32" t="s">
        <v>4487</v>
      </c>
      <c r="D2235" s="33" t="n">
        <v>21.89638</v>
      </c>
      <c r="E2235" s="33" t="n">
        <v>21.66461</v>
      </c>
      <c r="F2235" s="33"/>
      <c r="G2235" s="34" t="n">
        <v>5</v>
      </c>
      <c r="H2235" s="34" t="n">
        <v>4</v>
      </c>
      <c r="I2235" s="33" t="n">
        <v>36.938</v>
      </c>
      <c r="J2235" s="33" t="n">
        <v>0.417513444565338</v>
      </c>
      <c r="K2235" s="33" t="n">
        <v>0.144205390984283</v>
      </c>
    </row>
    <row r="2236" customFormat="false" ht="15.75" hidden="false" customHeight="false" outlineLevel="0" collapsed="false">
      <c r="B2236" s="32" t="s">
        <v>4488</v>
      </c>
      <c r="C2236" s="32" t="s">
        <v>4489</v>
      </c>
      <c r="D2236" s="33" t="n">
        <v>21.76732</v>
      </c>
      <c r="E2236" s="33" t="n">
        <v>21.42579</v>
      </c>
      <c r="F2236" s="33"/>
      <c r="G2236" s="34" t="n">
        <v>2</v>
      </c>
      <c r="H2236" s="34" t="n">
        <v>2</v>
      </c>
      <c r="I2236" s="33" t="n">
        <v>15.043</v>
      </c>
      <c r="J2236" s="33" t="n">
        <v>1.59370196361954</v>
      </c>
      <c r="K2236" s="33" t="n">
        <v>0.379200822841266</v>
      </c>
    </row>
    <row r="2237" customFormat="false" ht="15.75" hidden="false" customHeight="false" outlineLevel="0" collapsed="false">
      <c r="B2237" s="32" t="s">
        <v>4490</v>
      </c>
      <c r="C2237" s="32" t="s">
        <v>4491</v>
      </c>
      <c r="D2237" s="33" t="n">
        <v>24.22472</v>
      </c>
      <c r="E2237" s="33" t="n">
        <v>24.40464</v>
      </c>
      <c r="F2237" s="33"/>
      <c r="G2237" s="34" t="n">
        <v>5</v>
      </c>
      <c r="H2237" s="34" t="n">
        <v>5</v>
      </c>
      <c r="I2237" s="33" t="n">
        <v>21.493</v>
      </c>
      <c r="J2237" s="33" t="n">
        <v>1.27219320034802</v>
      </c>
      <c r="K2237" s="33" t="n">
        <v>-0.35907206852001</v>
      </c>
    </row>
    <row r="2238" customFormat="false" ht="15.75" hidden="false" customHeight="false" outlineLevel="0" collapsed="false">
      <c r="B2238" s="32" t="s">
        <v>4492</v>
      </c>
      <c r="C2238" s="32" t="s">
        <v>4493</v>
      </c>
      <c r="D2238" s="33" t="n">
        <v>29.68316</v>
      </c>
      <c r="E2238" s="33" t="n">
        <v>30.14516</v>
      </c>
      <c r="F2238" s="33"/>
      <c r="G2238" s="34" t="n">
        <v>23</v>
      </c>
      <c r="H2238" s="34" t="n">
        <v>23</v>
      </c>
      <c r="I2238" s="33" t="n">
        <v>38.324</v>
      </c>
      <c r="J2238" s="33" t="n">
        <v>1.5354487994987</v>
      </c>
      <c r="K2238" s="33" t="n">
        <v>-0.541336674447372</v>
      </c>
    </row>
    <row r="2239" customFormat="false" ht="15.75" hidden="false" customHeight="false" outlineLevel="0" collapsed="false">
      <c r="B2239" s="32" t="s">
        <v>4494</v>
      </c>
      <c r="C2239" s="32" t="s">
        <v>4495</v>
      </c>
      <c r="D2239" s="33" t="n">
        <v>28.03685</v>
      </c>
      <c r="E2239" s="33" t="n">
        <v>27.93033</v>
      </c>
      <c r="F2239" s="33"/>
      <c r="G2239" s="34" t="n">
        <v>81</v>
      </c>
      <c r="H2239" s="34" t="n">
        <v>77</v>
      </c>
      <c r="I2239" s="33" t="n">
        <v>274.61</v>
      </c>
      <c r="J2239" s="33" t="n">
        <v>0.608165376793544</v>
      </c>
      <c r="K2239" s="33" t="n">
        <v>0.065988860385481</v>
      </c>
    </row>
    <row r="2240" customFormat="false" ht="15.75" hidden="false" customHeight="false" outlineLevel="0" collapsed="false">
      <c r="B2240" s="32" t="s">
        <v>4496</v>
      </c>
      <c r="C2240" s="32" t="s">
        <v>4497</v>
      </c>
      <c r="D2240" s="33" t="n">
        <v>21.75195</v>
      </c>
      <c r="E2240" s="33" t="n">
        <v>21.80371</v>
      </c>
      <c r="F2240" s="33"/>
      <c r="G2240" s="34" t="n">
        <v>5</v>
      </c>
      <c r="H2240" s="34" t="n">
        <v>2</v>
      </c>
      <c r="I2240" s="33" t="n">
        <v>41.59</v>
      </c>
      <c r="J2240" s="33" t="n">
        <v>0.438256137582301</v>
      </c>
      <c r="K2240" s="33" t="n">
        <v>0.159586498769617</v>
      </c>
    </row>
    <row r="2241" customFormat="false" ht="15.75" hidden="false" customHeight="false" outlineLevel="0" collapsed="false">
      <c r="B2241" s="32" t="s">
        <v>4498</v>
      </c>
      <c r="C2241" s="32" t="s">
        <v>4499</v>
      </c>
      <c r="D2241" s="33" t="n">
        <v>21.73793</v>
      </c>
      <c r="E2241" s="33" t="n">
        <v>21.65603</v>
      </c>
      <c r="F2241" s="33"/>
      <c r="G2241" s="34" t="n">
        <v>2</v>
      </c>
      <c r="H2241" s="34" t="n">
        <v>2</v>
      </c>
      <c r="I2241" s="33" t="n">
        <v>43.759</v>
      </c>
      <c r="J2241" s="33" t="n">
        <v>0.217774741982987</v>
      </c>
      <c r="K2241" s="33" t="n">
        <v>-0.0789030322253836</v>
      </c>
    </row>
    <row r="2242" customFormat="false" ht="15.75" hidden="false" customHeight="false" outlineLevel="0" collapsed="false">
      <c r="B2242" s="32" t="s">
        <v>4500</v>
      </c>
      <c r="C2242" s="32" t="s">
        <v>4501</v>
      </c>
      <c r="D2242" s="33" t="n">
        <v>21.92388</v>
      </c>
      <c r="E2242" s="33" t="n">
        <v>21.55989</v>
      </c>
      <c r="F2242" s="33"/>
      <c r="G2242" s="34" t="n">
        <v>3</v>
      </c>
      <c r="H2242" s="34" t="n">
        <v>3</v>
      </c>
      <c r="I2242" s="33" t="n">
        <v>10.975</v>
      </c>
      <c r="J2242" s="33" t="n">
        <v>0.613416776499243</v>
      </c>
      <c r="K2242" s="33" t="n">
        <v>0.253718120985688</v>
      </c>
    </row>
    <row r="2243" customFormat="false" ht="15.75" hidden="false" customHeight="false" outlineLevel="0" collapsed="false">
      <c r="B2243" s="32" t="s">
        <v>4502</v>
      </c>
      <c r="C2243" s="32" t="s">
        <v>4503</v>
      </c>
      <c r="D2243" s="33" t="n">
        <v>21.40792</v>
      </c>
      <c r="E2243" s="33" t="n">
        <v>21.66469</v>
      </c>
      <c r="F2243" s="33"/>
      <c r="G2243" s="34" t="n">
        <v>2</v>
      </c>
      <c r="H2243" s="34" t="n">
        <v>2</v>
      </c>
      <c r="I2243" s="33" t="n">
        <v>158.33</v>
      </c>
      <c r="J2243" s="33" t="n">
        <v>0.0944558015727892</v>
      </c>
      <c r="K2243" s="33" t="n">
        <v>-0.0393955862806514</v>
      </c>
    </row>
    <row r="2244" customFormat="false" ht="15.75" hidden="false" customHeight="false" outlineLevel="0" collapsed="false">
      <c r="B2244" s="32" t="s">
        <v>4504</v>
      </c>
      <c r="C2244" s="32" t="s">
        <v>4505</v>
      </c>
      <c r="D2244" s="33" t="n">
        <v>21.85263</v>
      </c>
      <c r="E2244" s="33" t="n">
        <v>21.75693</v>
      </c>
      <c r="F2244" s="33"/>
      <c r="G2244" s="34" t="n">
        <v>7</v>
      </c>
      <c r="H2244" s="34" t="n">
        <v>7</v>
      </c>
      <c r="I2244" s="33" t="n">
        <v>35.963</v>
      </c>
      <c r="J2244" s="33" t="n">
        <v>0.00760531289882034</v>
      </c>
      <c r="K2244" s="33" t="n">
        <v>0.00455701128272779</v>
      </c>
    </row>
    <row r="2245" customFormat="false" ht="15.75" hidden="false" customHeight="false" outlineLevel="0" collapsed="false">
      <c r="B2245" s="32" t="s">
        <v>4506</v>
      </c>
      <c r="C2245" s="32" t="s">
        <v>4507</v>
      </c>
      <c r="D2245" s="33" t="n">
        <v>27.52051</v>
      </c>
      <c r="E2245" s="33" t="n">
        <v>27.03549</v>
      </c>
      <c r="F2245" s="33"/>
      <c r="G2245" s="34" t="n">
        <v>28</v>
      </c>
      <c r="H2245" s="34" t="n">
        <v>28</v>
      </c>
      <c r="I2245" s="33" t="n">
        <v>56.227</v>
      </c>
      <c r="J2245" s="33" t="n">
        <v>1.39802050240296</v>
      </c>
      <c r="K2245" s="33" t="n">
        <v>0.414531852874656</v>
      </c>
    </row>
    <row r="2246" customFormat="false" ht="15.75" hidden="false" customHeight="false" outlineLevel="0" collapsed="false">
      <c r="B2246" s="32" t="s">
        <v>4508</v>
      </c>
      <c r="C2246" s="32" t="s">
        <v>4509</v>
      </c>
      <c r="D2246" s="33" t="n">
        <v>21.59105</v>
      </c>
      <c r="E2246" s="33" t="n">
        <v>21.56582</v>
      </c>
      <c r="F2246" s="33"/>
      <c r="G2246" s="34" t="n">
        <v>9</v>
      </c>
      <c r="H2246" s="34" t="n">
        <v>9</v>
      </c>
      <c r="I2246" s="33" t="n">
        <v>60.234</v>
      </c>
      <c r="J2246" s="33" t="n">
        <v>1.20659833868372</v>
      </c>
      <c r="K2246" s="33" t="n">
        <v>0.379477005939496</v>
      </c>
    </row>
    <row r="2247" customFormat="false" ht="15.75" hidden="false" customHeight="false" outlineLevel="0" collapsed="false">
      <c r="B2247" s="32" t="s">
        <v>4510</v>
      </c>
      <c r="C2247" s="32" t="s">
        <v>4511</v>
      </c>
      <c r="D2247" s="33" t="n">
        <v>21.69298</v>
      </c>
      <c r="E2247" s="33" t="n">
        <v>21.70021</v>
      </c>
      <c r="F2247" s="33"/>
      <c r="G2247" s="34" t="n">
        <v>21</v>
      </c>
      <c r="H2247" s="34" t="n">
        <v>17</v>
      </c>
      <c r="I2247" s="33" t="n">
        <v>65.444</v>
      </c>
      <c r="J2247" s="33" t="n">
        <v>0.152479005864579</v>
      </c>
      <c r="K2247" s="33" t="n">
        <v>0.145517033196356</v>
      </c>
    </row>
    <row r="2248" customFormat="false" ht="15.75" hidden="false" customHeight="false" outlineLevel="0" collapsed="false">
      <c r="B2248" s="32" t="s">
        <v>4512</v>
      </c>
      <c r="C2248" s="32" t="s">
        <v>4513</v>
      </c>
      <c r="D2248" s="33" t="n">
        <v>21.79346</v>
      </c>
      <c r="E2248" s="33" t="n">
        <v>21.67978</v>
      </c>
      <c r="F2248" s="33"/>
      <c r="G2248" s="34" t="n">
        <v>5</v>
      </c>
      <c r="H2248" s="34" t="n">
        <v>5</v>
      </c>
      <c r="I2248" s="33" t="n">
        <v>83.549</v>
      </c>
      <c r="J2248" s="33" t="n">
        <v>0.611528825767116</v>
      </c>
      <c r="K2248" s="33" t="n">
        <v>0.212230146200252</v>
      </c>
    </row>
    <row r="2249" customFormat="false" ht="15.75" hidden="false" customHeight="false" outlineLevel="0" collapsed="false">
      <c r="B2249" s="32" t="s">
        <v>4514</v>
      </c>
      <c r="C2249" s="32" t="s">
        <v>4515</v>
      </c>
      <c r="D2249" s="33" t="n">
        <v>25.36169</v>
      </c>
      <c r="E2249" s="33" t="n">
        <v>24.77359</v>
      </c>
      <c r="F2249" s="33"/>
      <c r="G2249" s="34" t="n">
        <v>17</v>
      </c>
      <c r="H2249" s="34" t="n">
        <v>17</v>
      </c>
      <c r="I2249" s="33" t="n">
        <v>53.879</v>
      </c>
      <c r="J2249" s="33" t="n">
        <v>1.77736483379802</v>
      </c>
      <c r="K2249" s="33" t="n">
        <v>0.493790082359681</v>
      </c>
    </row>
    <row r="2250" customFormat="false" ht="15.75" hidden="false" customHeight="false" outlineLevel="0" collapsed="false">
      <c r="B2250" s="32" t="s">
        <v>4516</v>
      </c>
      <c r="C2250" s="32" t="s">
        <v>4517</v>
      </c>
      <c r="D2250" s="33" t="n">
        <v>26.92445</v>
      </c>
      <c r="E2250" s="33" t="n">
        <v>27.02158</v>
      </c>
      <c r="F2250" s="33"/>
      <c r="G2250" s="34" t="n">
        <v>32</v>
      </c>
      <c r="H2250" s="34" t="n">
        <v>28</v>
      </c>
      <c r="I2250" s="33" t="n">
        <v>69.948</v>
      </c>
      <c r="J2250" s="33" t="n">
        <v>1.03125943395066</v>
      </c>
      <c r="K2250" s="33" t="n">
        <v>-0.111253349801022</v>
      </c>
    </row>
    <row r="2251" customFormat="false" ht="15.75" hidden="false" customHeight="false" outlineLevel="0" collapsed="false">
      <c r="B2251" s="32" t="s">
        <v>4518</v>
      </c>
      <c r="C2251" s="32" t="s">
        <v>4519</v>
      </c>
      <c r="D2251" s="33" t="n">
        <v>21.90671</v>
      </c>
      <c r="E2251" s="33" t="n">
        <v>21.92023</v>
      </c>
      <c r="F2251" s="33"/>
      <c r="G2251" s="34" t="n">
        <v>8</v>
      </c>
      <c r="H2251" s="34" t="n">
        <v>5</v>
      </c>
      <c r="I2251" s="33" t="n">
        <v>37.65</v>
      </c>
      <c r="J2251" s="33" t="n">
        <v>0.484976073298921</v>
      </c>
      <c r="K2251" s="33" t="n">
        <v>-0.172395970573895</v>
      </c>
    </row>
    <row r="2252" customFormat="false" ht="15.75" hidden="false" customHeight="false" outlineLevel="0" collapsed="false">
      <c r="B2252" s="32" t="s">
        <v>4520</v>
      </c>
      <c r="C2252" s="32" t="s">
        <v>4521</v>
      </c>
      <c r="D2252" s="33" t="n">
        <v>21.86839</v>
      </c>
      <c r="E2252" s="33" t="n">
        <v>21.62079</v>
      </c>
      <c r="F2252" s="33"/>
      <c r="G2252" s="34" t="n">
        <v>3</v>
      </c>
      <c r="H2252" s="34" t="n">
        <v>3</v>
      </c>
      <c r="I2252" s="33" t="n">
        <v>66.157</v>
      </c>
      <c r="J2252" s="33" t="n">
        <v>0.643622557459043</v>
      </c>
      <c r="K2252" s="33" t="n">
        <v>0.305304885756037</v>
      </c>
    </row>
    <row r="2253" customFormat="false" ht="15.75" hidden="false" customHeight="false" outlineLevel="0" collapsed="false">
      <c r="B2253" s="32" t="s">
        <v>4522</v>
      </c>
      <c r="C2253" s="32" t="s">
        <v>4523</v>
      </c>
      <c r="D2253" s="33" t="n">
        <v>21.95</v>
      </c>
      <c r="E2253" s="33" t="n">
        <v>21.65564</v>
      </c>
      <c r="F2253" s="33"/>
      <c r="G2253" s="34" t="n">
        <v>5</v>
      </c>
      <c r="H2253" s="34" t="n">
        <v>5</v>
      </c>
      <c r="I2253" s="33" t="n">
        <v>80.473</v>
      </c>
      <c r="J2253" s="33" t="n">
        <v>0.14969954486455</v>
      </c>
      <c r="K2253" s="33" t="n">
        <v>0.0740260868822666</v>
      </c>
    </row>
    <row r="2254" customFormat="false" ht="15.75" hidden="false" customHeight="false" outlineLevel="0" collapsed="false">
      <c r="B2254" s="32" t="s">
        <v>4524</v>
      </c>
      <c r="C2254" s="32" t="s">
        <v>4525</v>
      </c>
      <c r="D2254" s="33" t="n">
        <v>25.12514</v>
      </c>
      <c r="E2254" s="33" t="n">
        <v>25.02614</v>
      </c>
      <c r="F2254" s="33"/>
      <c r="G2254" s="34" t="n">
        <v>14</v>
      </c>
      <c r="H2254" s="34" t="n">
        <v>11</v>
      </c>
      <c r="I2254" s="33" t="n">
        <v>28.218</v>
      </c>
      <c r="J2254" s="33" t="n">
        <v>0.722770225316781</v>
      </c>
      <c r="K2254" s="33" t="n">
        <v>0.240982258573492</v>
      </c>
    </row>
    <row r="2255" customFormat="false" ht="15.75" hidden="false" customHeight="false" outlineLevel="0" collapsed="false">
      <c r="B2255" s="32" t="s">
        <v>4526</v>
      </c>
      <c r="C2255" s="32" t="s">
        <v>4527</v>
      </c>
      <c r="D2255" s="33" t="n">
        <v>22.00398</v>
      </c>
      <c r="E2255" s="33" t="n">
        <v>21.87597</v>
      </c>
      <c r="F2255" s="33"/>
      <c r="G2255" s="34" t="n">
        <v>6</v>
      </c>
      <c r="H2255" s="34" t="n">
        <v>6</v>
      </c>
      <c r="I2255" s="33" t="n">
        <v>42.316</v>
      </c>
      <c r="J2255" s="33" t="n">
        <v>0.987877723758066</v>
      </c>
      <c r="K2255" s="33" t="n">
        <v>0.280329115847323</v>
      </c>
    </row>
    <row r="2256" customFormat="false" ht="15.75" hidden="false" customHeight="false" outlineLevel="0" collapsed="false">
      <c r="B2256" s="32" t="s">
        <v>4528</v>
      </c>
      <c r="C2256" s="32" t="s">
        <v>4529</v>
      </c>
      <c r="D2256" s="33" t="n">
        <v>21.9583</v>
      </c>
      <c r="E2256" s="33" t="n">
        <v>21.5676</v>
      </c>
      <c r="F2256" s="33"/>
      <c r="G2256" s="34" t="n">
        <v>6</v>
      </c>
      <c r="H2256" s="34" t="n">
        <v>6</v>
      </c>
      <c r="I2256" s="33" t="n">
        <v>77.504</v>
      </c>
      <c r="J2256" s="33" t="n">
        <v>0.297531858066823</v>
      </c>
      <c r="K2256" s="33" t="n">
        <v>0.104973976878025</v>
      </c>
    </row>
    <row r="2257" customFormat="false" ht="15.75" hidden="false" customHeight="false" outlineLevel="0" collapsed="false">
      <c r="B2257" s="32" t="s">
        <v>4530</v>
      </c>
      <c r="C2257" s="32" t="s">
        <v>4531</v>
      </c>
      <c r="D2257" s="33" t="n">
        <v>21.86647</v>
      </c>
      <c r="E2257" s="33" t="n">
        <v>21.73506</v>
      </c>
      <c r="F2257" s="33"/>
      <c r="G2257" s="34" t="n">
        <v>6</v>
      </c>
      <c r="H2257" s="34" t="n">
        <v>6</v>
      </c>
      <c r="I2257" s="33" t="n">
        <v>52.827</v>
      </c>
      <c r="J2257" s="33" t="n">
        <v>0.902146460748358</v>
      </c>
      <c r="K2257" s="33" t="n">
        <v>0.308554038780109</v>
      </c>
    </row>
    <row r="2258" customFormat="false" ht="15.75" hidden="false" customHeight="false" outlineLevel="0" collapsed="false">
      <c r="B2258" s="32" t="s">
        <v>4532</v>
      </c>
      <c r="C2258" s="32" t="s">
        <v>4533</v>
      </c>
      <c r="D2258" s="33" t="n">
        <v>21.78517</v>
      </c>
      <c r="E2258" s="33" t="n">
        <v>21.60078</v>
      </c>
      <c r="F2258" s="33"/>
      <c r="G2258" s="34" t="n">
        <v>3</v>
      </c>
      <c r="H2258" s="34" t="n">
        <v>3</v>
      </c>
      <c r="I2258" s="33" t="n">
        <v>57.398</v>
      </c>
      <c r="J2258" s="33" t="n">
        <v>0.776611653196042</v>
      </c>
      <c r="K2258" s="33" t="n">
        <v>0.231308271160898</v>
      </c>
    </row>
    <row r="2259" customFormat="false" ht="15.75" hidden="false" customHeight="false" outlineLevel="0" collapsed="false">
      <c r="B2259" s="32" t="s">
        <v>4534</v>
      </c>
      <c r="C2259" s="32" t="s">
        <v>4535</v>
      </c>
      <c r="D2259" s="33" t="n">
        <v>23.57865</v>
      </c>
      <c r="E2259" s="33" t="n">
        <v>23.61919</v>
      </c>
      <c r="F2259" s="33"/>
      <c r="G2259" s="34" t="n">
        <v>6</v>
      </c>
      <c r="H2259" s="34" t="n">
        <v>6</v>
      </c>
      <c r="I2259" s="33" t="n">
        <v>43.178</v>
      </c>
      <c r="J2259" s="33" t="n">
        <v>0.317308766853156</v>
      </c>
      <c r="K2259" s="33" t="n">
        <v>0.202896364114885</v>
      </c>
    </row>
    <row r="2260" customFormat="false" ht="15.75" hidden="false" customHeight="false" outlineLevel="0" collapsed="false">
      <c r="B2260" s="32" t="s">
        <v>4536</v>
      </c>
      <c r="C2260" s="32" t="s">
        <v>4537</v>
      </c>
      <c r="D2260" s="33" t="n">
        <v>29.32852</v>
      </c>
      <c r="E2260" s="33" t="n">
        <v>29.31614</v>
      </c>
      <c r="F2260" s="33"/>
      <c r="G2260" s="34" t="n">
        <v>19</v>
      </c>
      <c r="H2260" s="34" t="n">
        <v>15</v>
      </c>
      <c r="I2260" s="33" t="n">
        <v>22.11</v>
      </c>
      <c r="J2260" s="33" t="n">
        <v>0.534440497403469</v>
      </c>
      <c r="K2260" s="33" t="n">
        <v>0.08008552689002</v>
      </c>
    </row>
    <row r="2261" customFormat="false" ht="15.75" hidden="false" customHeight="false" outlineLevel="0" collapsed="false">
      <c r="B2261" s="32" t="s">
        <v>4538</v>
      </c>
      <c r="C2261" s="32" t="s">
        <v>4539</v>
      </c>
      <c r="D2261" s="33" t="n">
        <v>26.8169</v>
      </c>
      <c r="E2261" s="33" t="n">
        <v>26.75226</v>
      </c>
      <c r="F2261" s="33"/>
      <c r="G2261" s="34" t="n">
        <v>34</v>
      </c>
      <c r="H2261" s="34" t="n">
        <v>34</v>
      </c>
      <c r="I2261" s="33" t="n">
        <v>66.022</v>
      </c>
      <c r="J2261" s="33" t="n">
        <v>0.487705812192915</v>
      </c>
      <c r="K2261" s="33" t="n">
        <v>0.113579248936233</v>
      </c>
    </row>
    <row r="2262" customFormat="false" ht="15.75" hidden="false" customHeight="false" outlineLevel="0" collapsed="false">
      <c r="B2262" s="32" t="s">
        <v>4540</v>
      </c>
      <c r="C2262" s="32" t="s">
        <v>4541</v>
      </c>
      <c r="D2262" s="33" t="n">
        <v>22.06712</v>
      </c>
      <c r="E2262" s="33" t="n">
        <v>21.65393</v>
      </c>
      <c r="F2262" s="33"/>
      <c r="G2262" s="34" t="n">
        <v>2</v>
      </c>
      <c r="H2262" s="34" t="n">
        <v>2</v>
      </c>
      <c r="I2262" s="33" t="n">
        <v>157.56</v>
      </c>
      <c r="J2262" s="33" t="n">
        <v>0.258679090145323</v>
      </c>
      <c r="K2262" s="33" t="n">
        <v>0.167416296491002</v>
      </c>
    </row>
    <row r="2263" customFormat="false" ht="15.75" hidden="false" customHeight="false" outlineLevel="0" collapsed="false">
      <c r="B2263" s="32" t="s">
        <v>4542</v>
      </c>
      <c r="C2263" s="32" t="s">
        <v>4543</v>
      </c>
      <c r="D2263" s="33" t="n">
        <v>21.66581</v>
      </c>
      <c r="E2263" s="33" t="n">
        <v>21.62289</v>
      </c>
      <c r="F2263" s="33"/>
      <c r="G2263" s="34" t="n">
        <v>3</v>
      </c>
      <c r="H2263" s="34" t="n">
        <v>3</v>
      </c>
      <c r="I2263" s="33" t="n">
        <v>18.129</v>
      </c>
      <c r="J2263" s="33" t="n">
        <v>0.204425609671637</v>
      </c>
      <c r="K2263" s="33" t="n">
        <v>0.0760437813518422</v>
      </c>
    </row>
    <row r="2264" customFormat="false" ht="15.75" hidden="false" customHeight="false" outlineLevel="0" collapsed="false">
      <c r="B2264" s="32" t="s">
        <v>4544</v>
      </c>
      <c r="C2264" s="32" t="s">
        <v>4545</v>
      </c>
      <c r="D2264" s="33" t="n">
        <v>24.73939</v>
      </c>
      <c r="E2264" s="33" t="n">
        <v>24.73335</v>
      </c>
      <c r="F2264" s="33"/>
      <c r="G2264" s="34" t="n">
        <v>14</v>
      </c>
      <c r="H2264" s="34" t="n">
        <v>14</v>
      </c>
      <c r="I2264" s="33" t="n">
        <v>52.671</v>
      </c>
      <c r="J2264" s="33" t="n">
        <v>0.00061740184793669</v>
      </c>
      <c r="K2264" s="33" t="n">
        <v>-0.000403032235219314</v>
      </c>
    </row>
    <row r="2265" customFormat="false" ht="15.75" hidden="false" customHeight="false" outlineLevel="0" collapsed="false">
      <c r="B2265" s="32" t="s">
        <v>4546</v>
      </c>
      <c r="C2265" s="32" t="s">
        <v>4547</v>
      </c>
      <c r="D2265" s="33" t="n">
        <v>21.72949</v>
      </c>
      <c r="E2265" s="33" t="n">
        <v>21.72716</v>
      </c>
      <c r="F2265" s="33"/>
      <c r="G2265" s="34" t="n">
        <v>3</v>
      </c>
      <c r="H2265" s="34" t="n">
        <v>3</v>
      </c>
      <c r="I2265" s="33" t="n">
        <v>155.68</v>
      </c>
      <c r="J2265" s="33" t="n">
        <v>0.872874187096147</v>
      </c>
      <c r="K2265" s="33" t="n">
        <v>0.250091556423637</v>
      </c>
    </row>
    <row r="2266" customFormat="false" ht="15.75" hidden="false" customHeight="false" outlineLevel="0" collapsed="false">
      <c r="B2266" s="32" t="s">
        <v>4548</v>
      </c>
      <c r="C2266" s="32" t="s">
        <v>4549</v>
      </c>
      <c r="D2266" s="33" t="n">
        <v>21.82519</v>
      </c>
      <c r="E2266" s="33" t="n">
        <v>21.56144</v>
      </c>
      <c r="F2266" s="33"/>
      <c r="G2266" s="34" t="n">
        <v>4</v>
      </c>
      <c r="H2266" s="34" t="n">
        <v>4</v>
      </c>
      <c r="I2266" s="33" t="n">
        <v>79.494</v>
      </c>
      <c r="J2266" s="33" t="n">
        <v>1.37402152684309</v>
      </c>
      <c r="K2266" s="33" t="n">
        <v>0.344583890116805</v>
      </c>
    </row>
    <row r="2267" customFormat="false" ht="15.75" hidden="false" customHeight="false" outlineLevel="0" collapsed="false">
      <c r="B2267" s="32" t="s">
        <v>4550</v>
      </c>
      <c r="C2267" s="32" t="s">
        <v>4551</v>
      </c>
      <c r="D2267" s="33" t="n">
        <v>23.30424</v>
      </c>
      <c r="E2267" s="33" t="n">
        <v>22.57737</v>
      </c>
      <c r="F2267" s="33"/>
      <c r="G2267" s="34" t="n">
        <v>5</v>
      </c>
      <c r="H2267" s="34" t="n">
        <v>5</v>
      </c>
      <c r="I2267" s="33" t="n">
        <v>35.213</v>
      </c>
      <c r="J2267" s="33" t="n">
        <v>0.21335330950591</v>
      </c>
      <c r="K2267" s="33" t="n">
        <v>0.166672825275278</v>
      </c>
    </row>
    <row r="2268" customFormat="false" ht="15.75" hidden="false" customHeight="false" outlineLevel="0" collapsed="false">
      <c r="B2268" s="32" t="s">
        <v>4552</v>
      </c>
      <c r="C2268" s="32" t="s">
        <v>4553</v>
      </c>
      <c r="D2268" s="33" t="n">
        <v>22.02909</v>
      </c>
      <c r="E2268" s="33" t="n">
        <v>21.6042</v>
      </c>
      <c r="F2268" s="33"/>
      <c r="G2268" s="34" t="n">
        <v>3</v>
      </c>
      <c r="H2268" s="34" t="n">
        <v>3</v>
      </c>
      <c r="I2268" s="33" t="n">
        <v>91.838</v>
      </c>
      <c r="J2268" s="33" t="n">
        <v>1.32624255969016</v>
      </c>
      <c r="K2268" s="33" t="n">
        <v>0.337954053257761</v>
      </c>
    </row>
    <row r="2269" customFormat="false" ht="15.75" hidden="false" customHeight="false" outlineLevel="0" collapsed="false">
      <c r="B2269" s="32" t="s">
        <v>4554</v>
      </c>
      <c r="C2269" s="32" t="s">
        <v>4555</v>
      </c>
      <c r="D2269" s="33" t="n">
        <v>30.96898</v>
      </c>
      <c r="E2269" s="33" t="n">
        <v>30.94789</v>
      </c>
      <c r="F2269" s="33"/>
      <c r="G2269" s="34" t="n">
        <v>269</v>
      </c>
      <c r="H2269" s="34" t="n">
        <v>269</v>
      </c>
      <c r="I2269" s="33" t="n">
        <v>629.09</v>
      </c>
      <c r="J2269" s="33" t="n">
        <v>0.0589689209143174</v>
      </c>
      <c r="K2269" s="33" t="n">
        <v>0.00994409306597888</v>
      </c>
    </row>
    <row r="2270" customFormat="false" ht="15.75" hidden="false" customHeight="false" outlineLevel="0" collapsed="false">
      <c r="B2270" s="32" t="s">
        <v>4556</v>
      </c>
      <c r="C2270" s="32" t="s">
        <v>4557</v>
      </c>
      <c r="D2270" s="33" t="n">
        <v>21.71062</v>
      </c>
      <c r="E2270" s="33" t="n">
        <v>21.4328</v>
      </c>
      <c r="F2270" s="33"/>
      <c r="G2270" s="34" t="n">
        <v>8</v>
      </c>
      <c r="H2270" s="34" t="n">
        <v>8</v>
      </c>
      <c r="I2270" s="33" t="n">
        <v>149.08</v>
      </c>
      <c r="J2270" s="33" t="n">
        <v>1.00994623451198</v>
      </c>
      <c r="K2270" s="33" t="n">
        <v>0.317925432895091</v>
      </c>
    </row>
    <row r="2271" customFormat="false" ht="15.75" hidden="false" customHeight="false" outlineLevel="0" collapsed="false">
      <c r="B2271" s="32" t="s">
        <v>4558</v>
      </c>
      <c r="C2271" s="32" t="s">
        <v>4559</v>
      </c>
      <c r="D2271" s="33" t="n">
        <v>23.64625</v>
      </c>
      <c r="E2271" s="33" t="n">
        <v>24.26005</v>
      </c>
      <c r="F2271" s="33"/>
      <c r="G2271" s="34" t="n">
        <v>10</v>
      </c>
      <c r="H2271" s="34" t="n">
        <v>10</v>
      </c>
      <c r="I2271" s="33" t="n">
        <v>72.731</v>
      </c>
      <c r="J2271" s="33" t="n">
        <v>1.22904296879611</v>
      </c>
      <c r="K2271" s="33" t="n">
        <v>-0.434283451446788</v>
      </c>
    </row>
    <row r="2272" customFormat="false" ht="15.75" hidden="false" customHeight="false" outlineLevel="0" collapsed="false">
      <c r="B2272" s="32" t="s">
        <v>4560</v>
      </c>
      <c r="C2272" s="32" t="s">
        <v>4561</v>
      </c>
      <c r="D2272" s="33" t="n">
        <v>21.74256</v>
      </c>
      <c r="E2272" s="33" t="n">
        <v>21.62174</v>
      </c>
      <c r="F2272" s="33"/>
      <c r="G2272" s="34" t="n">
        <v>2</v>
      </c>
      <c r="H2272" s="34" t="n">
        <v>2</v>
      </c>
      <c r="I2272" s="33" t="n">
        <v>64.732</v>
      </c>
      <c r="J2272" s="33" t="n">
        <v>0.0811258783675913</v>
      </c>
      <c r="K2272" s="33" t="n">
        <v>0.0351050049162609</v>
      </c>
    </row>
    <row r="2273" customFormat="false" ht="15.75" hidden="false" customHeight="false" outlineLevel="0" collapsed="false">
      <c r="B2273" s="32" t="s">
        <v>4562</v>
      </c>
      <c r="C2273" s="32" t="s">
        <v>4563</v>
      </c>
      <c r="D2273" s="33" t="n">
        <v>21.82229</v>
      </c>
      <c r="E2273" s="33" t="n">
        <v>21.42032</v>
      </c>
      <c r="F2273" s="33"/>
      <c r="G2273" s="34" t="n">
        <v>2</v>
      </c>
      <c r="H2273" s="34" t="n">
        <v>2</v>
      </c>
      <c r="I2273" s="33" t="n">
        <v>160.88</v>
      </c>
      <c r="J2273" s="33" t="n">
        <v>1.23298484463506</v>
      </c>
      <c r="K2273" s="33" t="n">
        <v>0.28131392753793</v>
      </c>
    </row>
    <row r="2274" customFormat="false" ht="15.75" hidden="false" customHeight="false" outlineLevel="0" collapsed="false">
      <c r="B2274" s="32" t="s">
        <v>4564</v>
      </c>
      <c r="C2274" s="32" t="s">
        <v>4565</v>
      </c>
      <c r="D2274" s="33" t="n">
        <v>22.02205</v>
      </c>
      <c r="E2274" s="33" t="n">
        <v>21.9313</v>
      </c>
      <c r="F2274" s="33"/>
      <c r="G2274" s="34" t="n">
        <v>11</v>
      </c>
      <c r="H2274" s="34" t="n">
        <v>11</v>
      </c>
      <c r="I2274" s="33" t="n">
        <v>58.252</v>
      </c>
      <c r="J2274" s="33" t="n">
        <v>0.959149970292524</v>
      </c>
      <c r="K2274" s="33" t="n">
        <v>0.289597296699412</v>
      </c>
    </row>
    <row r="2275" customFormat="false" ht="15.75" hidden="false" customHeight="false" outlineLevel="0" collapsed="false">
      <c r="B2275" s="32" t="s">
        <v>4566</v>
      </c>
      <c r="C2275" s="32" t="s">
        <v>4567</v>
      </c>
      <c r="D2275" s="33" t="n">
        <v>24.12337</v>
      </c>
      <c r="E2275" s="33" t="n">
        <v>23.98033</v>
      </c>
      <c r="F2275" s="33"/>
      <c r="G2275" s="34" t="n">
        <v>7</v>
      </c>
      <c r="H2275" s="34" t="n">
        <v>7</v>
      </c>
      <c r="I2275" s="33" t="n">
        <v>40.282</v>
      </c>
      <c r="J2275" s="33" t="n">
        <v>1.0254674691636</v>
      </c>
      <c r="K2275" s="33" t="n">
        <v>0.29159795907449</v>
      </c>
    </row>
    <row r="2276" customFormat="false" ht="15.75" hidden="false" customHeight="false" outlineLevel="0" collapsed="false">
      <c r="B2276" s="32" t="s">
        <v>4568</v>
      </c>
      <c r="C2276" s="32" t="s">
        <v>4569</v>
      </c>
      <c r="D2276" s="33" t="n">
        <v>21.85104</v>
      </c>
      <c r="E2276" s="33" t="n">
        <v>21.77628</v>
      </c>
      <c r="F2276" s="33"/>
      <c r="G2276" s="34" t="n">
        <v>11</v>
      </c>
      <c r="H2276" s="34" t="n">
        <v>11</v>
      </c>
      <c r="I2276" s="33" t="n">
        <v>83.267</v>
      </c>
      <c r="J2276" s="33" t="n">
        <v>0.170888745496273</v>
      </c>
      <c r="K2276" s="33" t="n">
        <v>0.0842560571981679</v>
      </c>
    </row>
    <row r="2277" customFormat="false" ht="15.75" hidden="false" customHeight="false" outlineLevel="0" collapsed="false">
      <c r="B2277" s="32" t="s">
        <v>4570</v>
      </c>
      <c r="C2277" s="32" t="s">
        <v>4571</v>
      </c>
      <c r="D2277" s="33" t="n">
        <v>26.51328</v>
      </c>
      <c r="E2277" s="33" t="n">
        <v>25.74584</v>
      </c>
      <c r="F2277" s="33"/>
      <c r="G2277" s="34" t="n">
        <v>17</v>
      </c>
      <c r="H2277" s="34" t="n">
        <v>17</v>
      </c>
      <c r="I2277" s="33" t="n">
        <v>53.722</v>
      </c>
      <c r="J2277" s="33" t="n">
        <v>0.123777939520729</v>
      </c>
      <c r="K2277" s="33" t="n">
        <v>0.145956127971004</v>
      </c>
    </row>
    <row r="2278" customFormat="false" ht="15.75" hidden="false" customHeight="false" outlineLevel="0" collapsed="false">
      <c r="B2278" s="32" t="s">
        <v>4572</v>
      </c>
      <c r="C2278" s="32" t="s">
        <v>4573</v>
      </c>
      <c r="D2278" s="33" t="n">
        <v>21.23856</v>
      </c>
      <c r="E2278" s="33" t="n">
        <v>21.54509</v>
      </c>
      <c r="F2278" s="33"/>
      <c r="G2278" s="34" t="n">
        <v>2</v>
      </c>
      <c r="H2278" s="34" t="n">
        <v>2</v>
      </c>
      <c r="I2278" s="33" t="n">
        <v>33.84</v>
      </c>
      <c r="J2278" s="33" t="n">
        <v>0.296843822909751</v>
      </c>
      <c r="K2278" s="33" t="n">
        <v>-0.0984137674672319</v>
      </c>
    </row>
    <row r="2279" customFormat="false" ht="15.75" hidden="false" customHeight="false" outlineLevel="0" collapsed="false">
      <c r="B2279" s="32" t="s">
        <v>4574</v>
      </c>
      <c r="C2279" s="32" t="s">
        <v>4575</v>
      </c>
      <c r="D2279" s="33" t="n">
        <v>21.75205</v>
      </c>
      <c r="E2279" s="33" t="n">
        <v>21.51119</v>
      </c>
      <c r="F2279" s="33"/>
      <c r="G2279" s="34" t="n">
        <v>6</v>
      </c>
      <c r="H2279" s="34" t="n">
        <v>6</v>
      </c>
      <c r="I2279" s="33" t="n">
        <v>213.57</v>
      </c>
      <c r="J2279" s="33" t="n">
        <v>1.037954058092</v>
      </c>
      <c r="K2279" s="33" t="n">
        <v>0.298934172846131</v>
      </c>
    </row>
    <row r="2280" customFormat="false" ht="15.75" hidden="false" customHeight="false" outlineLevel="0" collapsed="false">
      <c r="B2280" s="32" t="s">
        <v>4576</v>
      </c>
      <c r="C2280" s="32" t="s">
        <v>4577</v>
      </c>
      <c r="D2280" s="33" t="n">
        <v>26.0411</v>
      </c>
      <c r="E2280" s="33" t="n">
        <v>25.84563</v>
      </c>
      <c r="F2280" s="33"/>
      <c r="G2280" s="34" t="n">
        <v>13</v>
      </c>
      <c r="H2280" s="34" t="n">
        <v>13</v>
      </c>
      <c r="I2280" s="33" t="n">
        <v>40.228</v>
      </c>
      <c r="J2280" s="33" t="n">
        <v>1.65002022632497</v>
      </c>
      <c r="K2280" s="33" t="n">
        <v>0.22282919892951</v>
      </c>
    </row>
    <row r="2281" customFormat="false" ht="15.75" hidden="false" customHeight="false" outlineLevel="0" collapsed="false">
      <c r="B2281" s="32" t="s">
        <v>4578</v>
      </c>
      <c r="C2281" s="32" t="s">
        <v>4579</v>
      </c>
      <c r="D2281" s="33" t="n">
        <v>21.70962</v>
      </c>
      <c r="E2281" s="33" t="n">
        <v>21.47243</v>
      </c>
      <c r="F2281" s="33"/>
      <c r="G2281" s="34" t="n">
        <v>13</v>
      </c>
      <c r="H2281" s="34" t="n">
        <v>3</v>
      </c>
      <c r="I2281" s="33" t="n">
        <v>480.4</v>
      </c>
      <c r="J2281" s="33" t="n">
        <v>0.704345272892126</v>
      </c>
      <c r="K2281" s="33" t="n">
        <v>0.232202763560508</v>
      </c>
    </row>
    <row r="2282" customFormat="false" ht="15.75" hidden="false" customHeight="false" outlineLevel="0" collapsed="false">
      <c r="B2282" s="32" t="s">
        <v>4580</v>
      </c>
      <c r="C2282" s="32" t="s">
        <v>4581</v>
      </c>
      <c r="D2282" s="33" t="n">
        <v>23.35488</v>
      </c>
      <c r="E2282" s="33" t="n">
        <v>23.06074</v>
      </c>
      <c r="F2282" s="33"/>
      <c r="G2282" s="34" t="n">
        <v>12</v>
      </c>
      <c r="H2282" s="34" t="n">
        <v>11</v>
      </c>
      <c r="I2282" s="33" t="n">
        <v>138.49</v>
      </c>
      <c r="J2282" s="33" t="n">
        <v>0.75017764120423</v>
      </c>
      <c r="K2282" s="33" t="n">
        <v>0.199830978167281</v>
      </c>
    </row>
    <row r="2283" customFormat="false" ht="15.75" hidden="false" customHeight="false" outlineLevel="0" collapsed="false">
      <c r="B2283" s="32" t="s">
        <v>4582</v>
      </c>
      <c r="C2283" s="32" t="s">
        <v>4583</v>
      </c>
      <c r="D2283" s="33" t="n">
        <v>21.94764</v>
      </c>
      <c r="E2283" s="33" t="n">
        <v>21.65489</v>
      </c>
      <c r="F2283" s="33"/>
      <c r="G2283" s="34" t="n">
        <v>4</v>
      </c>
      <c r="H2283" s="34" t="n">
        <v>2</v>
      </c>
      <c r="I2283" s="33" t="n">
        <v>64.009</v>
      </c>
      <c r="J2283" s="33" t="n">
        <v>0.812388951396477</v>
      </c>
      <c r="K2283" s="33" t="n">
        <v>0.233207449307372</v>
      </c>
    </row>
    <row r="2284" customFormat="false" ht="15.75" hidden="false" customHeight="false" outlineLevel="0" collapsed="false">
      <c r="B2284" s="32" t="s">
        <v>4584</v>
      </c>
      <c r="C2284" s="32" t="s">
        <v>4585</v>
      </c>
      <c r="D2284" s="33" t="n">
        <v>21.68908</v>
      </c>
      <c r="E2284" s="33" t="n">
        <v>21.72824</v>
      </c>
      <c r="F2284" s="33"/>
      <c r="G2284" s="34" t="n">
        <v>2</v>
      </c>
      <c r="H2284" s="34" t="n">
        <v>2</v>
      </c>
      <c r="I2284" s="33" t="n">
        <v>80.379</v>
      </c>
      <c r="J2284" s="33" t="n">
        <v>0.113421584785329</v>
      </c>
      <c r="K2284" s="33" t="n">
        <v>0.0456078293860003</v>
      </c>
    </row>
    <row r="2285" customFormat="false" ht="15.75" hidden="false" customHeight="false" outlineLevel="0" collapsed="false">
      <c r="B2285" s="32" t="s">
        <v>4586</v>
      </c>
      <c r="C2285" s="32" t="s">
        <v>4587</v>
      </c>
      <c r="D2285" s="33" t="n">
        <v>21.7888</v>
      </c>
      <c r="E2285" s="33" t="n">
        <v>21.83793</v>
      </c>
      <c r="F2285" s="33"/>
      <c r="G2285" s="34" t="n">
        <v>3</v>
      </c>
      <c r="H2285" s="34" t="n">
        <v>2</v>
      </c>
      <c r="I2285" s="33" t="n">
        <v>30.858</v>
      </c>
      <c r="J2285" s="33" t="n">
        <v>0.402352289898418</v>
      </c>
      <c r="K2285" s="33" t="n">
        <v>0.136932106190233</v>
      </c>
    </row>
    <row r="2286" customFormat="false" ht="15.75" hidden="false" customHeight="false" outlineLevel="0" collapsed="false">
      <c r="B2286" s="32" t="s">
        <v>4588</v>
      </c>
      <c r="C2286" s="32" t="s">
        <v>4589</v>
      </c>
      <c r="D2286" s="33" t="n">
        <v>22.12357</v>
      </c>
      <c r="E2286" s="33" t="n">
        <v>22.17875</v>
      </c>
      <c r="F2286" s="33"/>
      <c r="G2286" s="34" t="n">
        <v>12</v>
      </c>
      <c r="H2286" s="34" t="n">
        <v>12</v>
      </c>
      <c r="I2286" s="33" t="n">
        <v>118.39</v>
      </c>
      <c r="J2286" s="33" t="n">
        <v>0.220810868852351</v>
      </c>
      <c r="K2286" s="33" t="n">
        <v>0.13136201485905</v>
      </c>
    </row>
    <row r="2287" customFormat="false" ht="15.75" hidden="false" customHeight="false" outlineLevel="0" collapsed="false">
      <c r="B2287" s="32" t="s">
        <v>4590</v>
      </c>
      <c r="C2287" s="32" t="s">
        <v>4591</v>
      </c>
      <c r="D2287" s="33" t="n">
        <v>22.34391</v>
      </c>
      <c r="E2287" s="33" t="n">
        <v>21.91983</v>
      </c>
      <c r="F2287" s="33"/>
      <c r="G2287" s="34" t="n">
        <v>7</v>
      </c>
      <c r="H2287" s="34" t="n">
        <v>4</v>
      </c>
      <c r="I2287" s="33" t="n">
        <v>46.404</v>
      </c>
      <c r="J2287" s="33" t="n">
        <v>0.545420346891896</v>
      </c>
      <c r="K2287" s="33" t="n">
        <v>0.275705081735559</v>
      </c>
    </row>
    <row r="2288" customFormat="false" ht="15.75" hidden="false" customHeight="false" outlineLevel="0" collapsed="false">
      <c r="B2288" s="32" t="s">
        <v>4592</v>
      </c>
      <c r="C2288" s="32" t="s">
        <v>4593</v>
      </c>
      <c r="D2288" s="33" t="n">
        <v>21.63007</v>
      </c>
      <c r="E2288" s="33" t="n">
        <v>21.51761</v>
      </c>
      <c r="F2288" s="33"/>
      <c r="G2288" s="34" t="n">
        <v>3</v>
      </c>
      <c r="H2288" s="34" t="n">
        <v>3</v>
      </c>
      <c r="I2288" s="33" t="n">
        <v>19.198</v>
      </c>
      <c r="J2288" s="33" t="n">
        <v>0.717717896716024</v>
      </c>
      <c r="K2288" s="33" t="n">
        <v>0.202237672147866</v>
      </c>
    </row>
    <row r="2289" customFormat="false" ht="15.75" hidden="false" customHeight="false" outlineLevel="0" collapsed="false">
      <c r="B2289" s="32" t="s">
        <v>4594</v>
      </c>
      <c r="C2289" s="32" t="s">
        <v>4595</v>
      </c>
      <c r="D2289" s="33" t="n">
        <v>24.30675</v>
      </c>
      <c r="E2289" s="33" t="n">
        <v>24.10837</v>
      </c>
      <c r="F2289" s="33"/>
      <c r="G2289" s="34" t="n">
        <v>10</v>
      </c>
      <c r="H2289" s="34" t="n">
        <v>10</v>
      </c>
      <c r="I2289" s="33" t="n">
        <v>70.644</v>
      </c>
      <c r="J2289" s="33" t="n">
        <v>0.824298619706042</v>
      </c>
      <c r="K2289" s="33" t="n">
        <v>0.436137996897401</v>
      </c>
    </row>
    <row r="2290" customFormat="false" ht="15.75" hidden="false" customHeight="false" outlineLevel="0" collapsed="false">
      <c r="B2290" s="32" t="s">
        <v>4596</v>
      </c>
      <c r="C2290" s="32" t="s">
        <v>4597</v>
      </c>
      <c r="D2290" s="33" t="n">
        <v>23.36235</v>
      </c>
      <c r="E2290" s="33" t="n">
        <v>23.99585</v>
      </c>
      <c r="F2290" s="33"/>
      <c r="G2290" s="34" t="n">
        <v>17</v>
      </c>
      <c r="H2290" s="34" t="n">
        <v>17</v>
      </c>
      <c r="I2290" s="33" t="n">
        <v>113.89</v>
      </c>
      <c r="J2290" s="33" t="n">
        <v>1.20151584039467</v>
      </c>
      <c r="K2290" s="33" t="n">
        <v>-0.487708519075394</v>
      </c>
    </row>
    <row r="2291" customFormat="false" ht="15.75" hidden="false" customHeight="false" outlineLevel="0" collapsed="false">
      <c r="B2291" s="32" t="s">
        <v>4598</v>
      </c>
      <c r="C2291" s="32" t="s">
        <v>4599</v>
      </c>
      <c r="D2291" s="33" t="n">
        <v>21.79064</v>
      </c>
      <c r="E2291" s="33" t="n">
        <v>21.54789</v>
      </c>
      <c r="F2291" s="33"/>
      <c r="G2291" s="34" t="n">
        <v>3</v>
      </c>
      <c r="H2291" s="34" t="n">
        <v>3</v>
      </c>
      <c r="I2291" s="33" t="n">
        <v>25.206</v>
      </c>
      <c r="J2291" s="33" t="n">
        <v>0.957227005865438</v>
      </c>
      <c r="K2291" s="33" t="n">
        <v>0.278196992757319</v>
      </c>
    </row>
    <row r="2292" customFormat="false" ht="15.75" hidden="false" customHeight="false" outlineLevel="0" collapsed="false">
      <c r="B2292" s="32" t="s">
        <v>4600</v>
      </c>
      <c r="C2292" s="32" t="s">
        <v>4601</v>
      </c>
      <c r="D2292" s="33" t="n">
        <v>22.98068</v>
      </c>
      <c r="E2292" s="33" t="n">
        <v>22.49665</v>
      </c>
      <c r="F2292" s="33"/>
      <c r="G2292" s="34" t="n">
        <v>6</v>
      </c>
      <c r="H2292" s="34" t="n">
        <v>6</v>
      </c>
      <c r="I2292" s="33" t="n">
        <v>66.392</v>
      </c>
      <c r="J2292" s="33" t="n">
        <v>1.48051611273028</v>
      </c>
      <c r="K2292" s="33" t="n">
        <v>0.469044827400371</v>
      </c>
    </row>
    <row r="2293" customFormat="false" ht="15.75" hidden="false" customHeight="false" outlineLevel="0" collapsed="false">
      <c r="B2293" s="32" t="s">
        <v>4602</v>
      </c>
      <c r="C2293" s="32" t="s">
        <v>4603</v>
      </c>
      <c r="D2293" s="33" t="n">
        <v>21.839</v>
      </c>
      <c r="E2293" s="33" t="n">
        <v>21.83762</v>
      </c>
      <c r="F2293" s="33"/>
      <c r="G2293" s="34" t="n">
        <v>17</v>
      </c>
      <c r="H2293" s="34" t="n">
        <v>3</v>
      </c>
      <c r="I2293" s="33" t="n">
        <v>50.432</v>
      </c>
      <c r="J2293" s="33" t="n">
        <v>0.328042758920647</v>
      </c>
      <c r="K2293" s="33" t="n">
        <v>0.133512260835452</v>
      </c>
    </row>
    <row r="2294" customFormat="false" ht="15.75" hidden="false" customHeight="false" outlineLevel="0" collapsed="false">
      <c r="B2294" s="32" t="s">
        <v>4604</v>
      </c>
      <c r="C2294" s="32" t="s">
        <v>4605</v>
      </c>
      <c r="D2294" s="33" t="n">
        <v>23.6672</v>
      </c>
      <c r="E2294" s="33" t="n">
        <v>23.72244</v>
      </c>
      <c r="F2294" s="33"/>
      <c r="G2294" s="34" t="n">
        <v>5</v>
      </c>
      <c r="H2294" s="34" t="n">
        <v>5</v>
      </c>
      <c r="I2294" s="33" t="n">
        <v>18.243</v>
      </c>
      <c r="J2294" s="33" t="n">
        <v>0.276234274632105</v>
      </c>
      <c r="K2294" s="33" t="n">
        <v>0.141315276971714</v>
      </c>
    </row>
    <row r="2295" customFormat="false" ht="15.75" hidden="false" customHeight="false" outlineLevel="0" collapsed="false">
      <c r="B2295" s="32" t="s">
        <v>4606</v>
      </c>
      <c r="C2295" s="32" t="s">
        <v>4607</v>
      </c>
      <c r="D2295" s="33" t="n">
        <v>21.78191</v>
      </c>
      <c r="E2295" s="33" t="n">
        <v>21.79158</v>
      </c>
      <c r="F2295" s="33"/>
      <c r="G2295" s="34" t="n">
        <v>8</v>
      </c>
      <c r="H2295" s="34" t="n">
        <v>5</v>
      </c>
      <c r="I2295" s="33" t="n">
        <v>55.102</v>
      </c>
      <c r="J2295" s="33" t="n">
        <v>0.524154510584885</v>
      </c>
      <c r="K2295" s="33" t="n">
        <v>0.207056923576666</v>
      </c>
    </row>
    <row r="2296" customFormat="false" ht="15.75" hidden="false" customHeight="false" outlineLevel="0" collapsed="false">
      <c r="B2296" s="32" t="s">
        <v>4608</v>
      </c>
      <c r="C2296" s="32" t="s">
        <v>4609</v>
      </c>
      <c r="D2296" s="33" t="n">
        <v>25.29925</v>
      </c>
      <c r="E2296" s="33" t="n">
        <v>25.42442</v>
      </c>
      <c r="F2296" s="33"/>
      <c r="G2296" s="34" t="n">
        <v>11</v>
      </c>
      <c r="H2296" s="34" t="n">
        <v>11</v>
      </c>
      <c r="I2296" s="33" t="n">
        <v>44.23</v>
      </c>
      <c r="J2296" s="33" t="n">
        <v>0.530179828230549</v>
      </c>
      <c r="K2296" s="33" t="n">
        <v>-0.105600680480997</v>
      </c>
    </row>
    <row r="2297" customFormat="false" ht="15.75" hidden="false" customHeight="false" outlineLevel="0" collapsed="false">
      <c r="B2297" s="32" t="s">
        <v>4610</v>
      </c>
      <c r="C2297" s="32" t="s">
        <v>4611</v>
      </c>
      <c r="D2297" s="33" t="n">
        <v>27.37923</v>
      </c>
      <c r="E2297" s="33" t="n">
        <v>26.99744</v>
      </c>
      <c r="F2297" s="33"/>
      <c r="G2297" s="34" t="n">
        <v>54</v>
      </c>
      <c r="H2297" s="34" t="n">
        <v>52</v>
      </c>
      <c r="I2297" s="33" t="n">
        <v>180.58</v>
      </c>
      <c r="J2297" s="33" t="n">
        <v>0.583654302988178</v>
      </c>
      <c r="K2297" s="33" t="n">
        <v>0.321136402053885</v>
      </c>
    </row>
    <row r="2298" customFormat="false" ht="15.75" hidden="false" customHeight="false" outlineLevel="0" collapsed="false">
      <c r="B2298" s="32" t="s">
        <v>4612</v>
      </c>
      <c r="C2298" s="32" t="s">
        <v>4613</v>
      </c>
      <c r="D2298" s="33" t="n">
        <v>21.83216</v>
      </c>
      <c r="E2298" s="33" t="n">
        <v>21.59562</v>
      </c>
      <c r="F2298" s="33"/>
      <c r="G2298" s="34" t="n">
        <v>3</v>
      </c>
      <c r="H2298" s="34" t="n">
        <v>3</v>
      </c>
      <c r="I2298" s="33" t="n">
        <v>12.951</v>
      </c>
      <c r="J2298" s="33" t="n">
        <v>0.782227961415766</v>
      </c>
      <c r="K2298" s="33" t="n">
        <v>0.205879372523572</v>
      </c>
    </row>
    <row r="2299" customFormat="false" ht="15.75" hidden="false" customHeight="false" outlineLevel="0" collapsed="false">
      <c r="B2299" s="32" t="s">
        <v>4614</v>
      </c>
      <c r="C2299" s="32" t="s">
        <v>4615</v>
      </c>
      <c r="D2299" s="33" t="n">
        <v>21.79437</v>
      </c>
      <c r="E2299" s="33" t="n">
        <v>21.81126</v>
      </c>
      <c r="F2299" s="33"/>
      <c r="G2299" s="34" t="n">
        <v>4</v>
      </c>
      <c r="H2299" s="34" t="n">
        <v>4</v>
      </c>
      <c r="I2299" s="33" t="n">
        <v>81.092</v>
      </c>
      <c r="J2299" s="33" t="n">
        <v>0.147872716253906</v>
      </c>
      <c r="K2299" s="33" t="n">
        <v>0.0635880593866176</v>
      </c>
    </row>
    <row r="2300" customFormat="false" ht="15.75" hidden="false" customHeight="false" outlineLevel="0" collapsed="false">
      <c r="B2300" s="32" t="s">
        <v>4616</v>
      </c>
      <c r="C2300" s="32" t="s">
        <v>4617</v>
      </c>
      <c r="D2300" s="33" t="n">
        <v>21.85905</v>
      </c>
      <c r="E2300" s="33" t="n">
        <v>21.54382</v>
      </c>
      <c r="F2300" s="33"/>
      <c r="G2300" s="34" t="n">
        <v>2</v>
      </c>
      <c r="H2300" s="34" t="n">
        <v>2</v>
      </c>
      <c r="I2300" s="33" t="n">
        <v>31.192</v>
      </c>
      <c r="J2300" s="33" t="n">
        <v>0.992992466755194</v>
      </c>
      <c r="K2300" s="33" t="n">
        <v>0.254201659074067</v>
      </c>
    </row>
    <row r="2301" customFormat="false" ht="15.75" hidden="false" customHeight="false" outlineLevel="0" collapsed="false">
      <c r="B2301" s="32" t="s">
        <v>4618</v>
      </c>
      <c r="C2301" s="32" t="s">
        <v>4619</v>
      </c>
      <c r="D2301" s="33" t="n">
        <v>28.84724</v>
      </c>
      <c r="E2301" s="33" t="n">
        <v>28.83132</v>
      </c>
      <c r="F2301" s="33"/>
      <c r="G2301" s="34" t="n">
        <v>116</v>
      </c>
      <c r="H2301" s="34" t="n">
        <v>116</v>
      </c>
      <c r="I2301" s="33" t="n">
        <v>282.28</v>
      </c>
      <c r="J2301" s="33" t="n">
        <v>0.092729480177641</v>
      </c>
      <c r="K2301" s="33" t="n">
        <v>0.011193165388665</v>
      </c>
    </row>
    <row r="2302" customFormat="false" ht="15.75" hidden="false" customHeight="false" outlineLevel="0" collapsed="false">
      <c r="B2302" s="32" t="s">
        <v>4620</v>
      </c>
      <c r="C2302" s="32" t="s">
        <v>4621</v>
      </c>
      <c r="D2302" s="33" t="n">
        <v>22.11677</v>
      </c>
      <c r="E2302" s="33" t="n">
        <v>21.62133</v>
      </c>
      <c r="F2302" s="33"/>
      <c r="G2302" s="34" t="n">
        <v>3</v>
      </c>
      <c r="H2302" s="34" t="n">
        <v>3</v>
      </c>
      <c r="I2302" s="33" t="n">
        <v>35.608</v>
      </c>
      <c r="J2302" s="33" t="n">
        <v>1.24823371257828</v>
      </c>
      <c r="K2302" s="33" t="n">
        <v>0.36519675559186</v>
      </c>
    </row>
    <row r="2303" customFormat="false" ht="15.75" hidden="false" customHeight="false" outlineLevel="0" collapsed="false">
      <c r="B2303" s="32" t="s">
        <v>4622</v>
      </c>
      <c r="C2303" s="32" t="s">
        <v>4623</v>
      </c>
      <c r="D2303" s="33" t="n">
        <v>21.89431</v>
      </c>
      <c r="E2303" s="33" t="n">
        <v>22.49677</v>
      </c>
      <c r="F2303" s="33"/>
      <c r="G2303" s="34" t="n">
        <v>22</v>
      </c>
      <c r="H2303" s="34" t="n">
        <v>22</v>
      </c>
      <c r="I2303" s="33" t="n">
        <v>80.496</v>
      </c>
      <c r="J2303" s="33" t="n">
        <v>1.40910218778321</v>
      </c>
      <c r="K2303" s="33" t="n">
        <v>-0.755480645165608</v>
      </c>
    </row>
    <row r="2304" customFormat="false" ht="15.75" hidden="false" customHeight="false" outlineLevel="0" collapsed="false">
      <c r="B2304" s="32" t="s">
        <v>4624</v>
      </c>
      <c r="C2304" s="32" t="s">
        <v>4625</v>
      </c>
      <c r="D2304" s="33" t="n">
        <v>21.77102</v>
      </c>
      <c r="E2304" s="33" t="n">
        <v>21.4632</v>
      </c>
      <c r="F2304" s="33"/>
      <c r="G2304" s="34" t="n">
        <v>3</v>
      </c>
      <c r="H2304" s="34" t="n">
        <v>3</v>
      </c>
      <c r="I2304" s="33" t="n">
        <v>52.562</v>
      </c>
      <c r="J2304" s="33" t="n">
        <v>0.960671532307291</v>
      </c>
      <c r="K2304" s="33" t="n">
        <v>0.266538221554782</v>
      </c>
    </row>
    <row r="2305" customFormat="false" ht="15.75" hidden="false" customHeight="false" outlineLevel="0" collapsed="false">
      <c r="B2305" s="32" t="s">
        <v>4626</v>
      </c>
      <c r="C2305" s="32" t="s">
        <v>4627</v>
      </c>
      <c r="D2305" s="33" t="n">
        <v>21.95572</v>
      </c>
      <c r="E2305" s="33" t="n">
        <v>21.81835</v>
      </c>
      <c r="F2305" s="33"/>
      <c r="G2305" s="34" t="n">
        <v>7</v>
      </c>
      <c r="H2305" s="34" t="n">
        <v>7</v>
      </c>
      <c r="I2305" s="33" t="n">
        <v>20.967</v>
      </c>
      <c r="J2305" s="33" t="n">
        <v>0.836174270149263</v>
      </c>
      <c r="K2305" s="33" t="n">
        <v>0.378553010508906</v>
      </c>
    </row>
    <row r="2306" customFormat="false" ht="15.75" hidden="false" customHeight="false" outlineLevel="0" collapsed="false">
      <c r="B2306" s="32" t="s">
        <v>4628</v>
      </c>
      <c r="C2306" s="32" t="s">
        <v>4629</v>
      </c>
      <c r="D2306" s="33" t="n">
        <v>21.86062</v>
      </c>
      <c r="E2306" s="33" t="n">
        <v>21.82186</v>
      </c>
      <c r="F2306" s="33"/>
      <c r="G2306" s="34" t="n">
        <v>4</v>
      </c>
      <c r="H2306" s="34" t="n">
        <v>4</v>
      </c>
      <c r="I2306" s="33" t="n">
        <v>77.803</v>
      </c>
      <c r="J2306" s="33" t="n">
        <v>0.410054318538417</v>
      </c>
      <c r="K2306" s="33" t="n">
        <v>-0.223041379474807</v>
      </c>
    </row>
    <row r="2307" customFormat="false" ht="15.75" hidden="false" customHeight="false" outlineLevel="0" collapsed="false">
      <c r="B2307" s="32" t="s">
        <v>4630</v>
      </c>
      <c r="C2307" s="32" t="s">
        <v>4631</v>
      </c>
      <c r="D2307" s="33" t="n">
        <v>21.75932</v>
      </c>
      <c r="E2307" s="33" t="n">
        <v>21.62819</v>
      </c>
      <c r="F2307" s="33"/>
      <c r="G2307" s="34" t="n">
        <v>4</v>
      </c>
      <c r="H2307" s="34" t="n">
        <v>4</v>
      </c>
      <c r="I2307" s="33" t="n">
        <v>218.52</v>
      </c>
      <c r="J2307" s="33" t="n">
        <v>0.726477754285255</v>
      </c>
      <c r="K2307" s="33" t="n">
        <v>0.220164525900863</v>
      </c>
    </row>
    <row r="2308" customFormat="false" ht="15.75" hidden="false" customHeight="false" outlineLevel="0" collapsed="false">
      <c r="B2308" s="32" t="s">
        <v>4632</v>
      </c>
      <c r="C2308" s="32" t="s">
        <v>4633</v>
      </c>
      <c r="D2308" s="33" t="n">
        <v>24.38943</v>
      </c>
      <c r="E2308" s="33" t="n">
        <v>23.74386</v>
      </c>
      <c r="F2308" s="33"/>
      <c r="G2308" s="34" t="n">
        <v>5</v>
      </c>
      <c r="H2308" s="34" t="n">
        <v>5</v>
      </c>
      <c r="I2308" s="33" t="n">
        <v>18.648</v>
      </c>
      <c r="J2308" s="33" t="n">
        <v>1.56988310983795</v>
      </c>
      <c r="K2308" s="33" t="n">
        <v>0.525823853847523</v>
      </c>
    </row>
    <row r="2309" customFormat="false" ht="15.75" hidden="false" customHeight="false" outlineLevel="0" collapsed="false">
      <c r="B2309" s="32" t="s">
        <v>4634</v>
      </c>
      <c r="C2309" s="32" t="s">
        <v>4635</v>
      </c>
      <c r="D2309" s="33" t="n">
        <v>22.08417</v>
      </c>
      <c r="E2309" s="33" t="n">
        <v>21.7167</v>
      </c>
      <c r="F2309" s="33"/>
      <c r="G2309" s="34" t="n">
        <v>2</v>
      </c>
      <c r="H2309" s="34" t="n">
        <v>2</v>
      </c>
      <c r="I2309" s="33" t="n">
        <v>41.337</v>
      </c>
      <c r="J2309" s="33" t="n">
        <v>1.16181167971219</v>
      </c>
      <c r="K2309" s="33" t="n">
        <v>0.336910525727163</v>
      </c>
    </row>
    <row r="2310" customFormat="false" ht="15.75" hidden="false" customHeight="false" outlineLevel="0" collapsed="false">
      <c r="B2310" s="32" t="s">
        <v>4636</v>
      </c>
      <c r="C2310" s="32" t="s">
        <v>4637</v>
      </c>
      <c r="D2310" s="33" t="n">
        <v>22.97308</v>
      </c>
      <c r="E2310" s="33" t="n">
        <v>23.06349</v>
      </c>
      <c r="F2310" s="33"/>
      <c r="G2310" s="34" t="n">
        <v>7</v>
      </c>
      <c r="H2310" s="34" t="n">
        <v>7</v>
      </c>
      <c r="I2310" s="33" t="n">
        <v>97.44</v>
      </c>
      <c r="J2310" s="33" t="n">
        <v>0.158033695013859</v>
      </c>
      <c r="K2310" s="33" t="n">
        <v>0.0959163717421134</v>
      </c>
    </row>
    <row r="2311" customFormat="false" ht="15.75" hidden="false" customHeight="false" outlineLevel="0" collapsed="false">
      <c r="B2311" s="32" t="s">
        <v>4638</v>
      </c>
      <c r="C2311" s="32" t="s">
        <v>4639</v>
      </c>
      <c r="D2311" s="33" t="n">
        <v>25.01184</v>
      </c>
      <c r="E2311" s="33" t="n">
        <v>25.46939</v>
      </c>
      <c r="F2311" s="33"/>
      <c r="G2311" s="34" t="n">
        <v>23</v>
      </c>
      <c r="H2311" s="34" t="n">
        <v>23</v>
      </c>
      <c r="I2311" s="33" t="n">
        <v>122.29</v>
      </c>
      <c r="J2311" s="33" t="n">
        <v>0.449823387237692</v>
      </c>
      <c r="K2311" s="33" t="n">
        <v>-0.302686787205001</v>
      </c>
    </row>
    <row r="2312" customFormat="false" ht="15.75" hidden="false" customHeight="false" outlineLevel="0" collapsed="false">
      <c r="B2312" s="32" t="s">
        <v>4640</v>
      </c>
      <c r="C2312" s="32" t="s">
        <v>4641</v>
      </c>
      <c r="D2312" s="33" t="n">
        <v>21.89485</v>
      </c>
      <c r="E2312" s="33" t="n">
        <v>21.79165</v>
      </c>
      <c r="F2312" s="33"/>
      <c r="G2312" s="34" t="n">
        <v>3</v>
      </c>
      <c r="H2312" s="34" t="n">
        <v>3</v>
      </c>
      <c r="I2312" s="33" t="n">
        <v>71.929</v>
      </c>
      <c r="J2312" s="33" t="n">
        <v>0.571762755049245</v>
      </c>
      <c r="K2312" s="33" t="n">
        <v>0.15912047729886</v>
      </c>
    </row>
    <row r="2313" customFormat="false" ht="15.75" hidden="false" customHeight="false" outlineLevel="0" collapsed="false">
      <c r="B2313" s="32" t="s">
        <v>4642</v>
      </c>
      <c r="C2313" s="32" t="s">
        <v>4643</v>
      </c>
      <c r="D2313" s="33" t="n">
        <v>28.21716</v>
      </c>
      <c r="E2313" s="33" t="n">
        <v>28.10874</v>
      </c>
      <c r="F2313" s="33"/>
      <c r="G2313" s="34" t="n">
        <v>133</v>
      </c>
      <c r="H2313" s="34" t="n">
        <v>133</v>
      </c>
      <c r="I2313" s="33" t="n">
        <v>532.4</v>
      </c>
      <c r="J2313" s="33" t="n">
        <v>0.69034312773399</v>
      </c>
      <c r="K2313" s="33" t="n">
        <v>0.0707367762375632</v>
      </c>
    </row>
    <row r="2314" customFormat="false" ht="15.75" hidden="false" customHeight="false" outlineLevel="0" collapsed="false">
      <c r="B2314" s="32" t="s">
        <v>4644</v>
      </c>
      <c r="C2314" s="32" t="s">
        <v>4645</v>
      </c>
      <c r="D2314" s="33" t="n">
        <v>21.77561</v>
      </c>
      <c r="E2314" s="33" t="n">
        <v>21.8449</v>
      </c>
      <c r="F2314" s="33"/>
      <c r="G2314" s="34" t="n">
        <v>4</v>
      </c>
      <c r="H2314" s="34" t="n">
        <v>4</v>
      </c>
      <c r="I2314" s="33" t="n">
        <v>33.712</v>
      </c>
      <c r="J2314" s="33" t="n">
        <v>0.7157526580994</v>
      </c>
      <c r="K2314" s="33" t="n">
        <v>0.189296726101372</v>
      </c>
    </row>
    <row r="2315" customFormat="false" ht="15.75" hidden="false" customHeight="false" outlineLevel="0" collapsed="false">
      <c r="B2315" s="32" t="s">
        <v>4646</v>
      </c>
      <c r="C2315" s="32" t="s">
        <v>4647</v>
      </c>
      <c r="D2315" s="33" t="n">
        <v>25.20221</v>
      </c>
      <c r="E2315" s="33" t="n">
        <v>25.27334</v>
      </c>
      <c r="F2315" s="33"/>
      <c r="G2315" s="34" t="n">
        <v>17</v>
      </c>
      <c r="H2315" s="34" t="n">
        <v>7</v>
      </c>
      <c r="I2315" s="33" t="n">
        <v>46.402</v>
      </c>
      <c r="J2315" s="33" t="n">
        <v>0.827989894577608</v>
      </c>
      <c r="K2315" s="33" t="n">
        <v>-0.335525408166216</v>
      </c>
    </row>
    <row r="2316" customFormat="false" ht="15.75" hidden="false" customHeight="false" outlineLevel="0" collapsed="false">
      <c r="B2316" s="32" t="s">
        <v>4648</v>
      </c>
      <c r="C2316" s="32" t="s">
        <v>4649</v>
      </c>
      <c r="D2316" s="33" t="n">
        <v>21.66385</v>
      </c>
      <c r="E2316" s="33" t="n">
        <v>21.81627</v>
      </c>
      <c r="F2316" s="33"/>
      <c r="G2316" s="34" t="n">
        <v>2</v>
      </c>
      <c r="H2316" s="34" t="n">
        <v>2</v>
      </c>
      <c r="I2316" s="33" t="n">
        <v>72.413</v>
      </c>
      <c r="J2316" s="33" t="n">
        <v>0.335779913662593</v>
      </c>
      <c r="K2316" s="33" t="n">
        <v>-0.10848797466738</v>
      </c>
    </row>
    <row r="2317" customFormat="false" ht="15.75" hidden="false" customHeight="false" outlineLevel="0" collapsed="false">
      <c r="B2317" s="32" t="s">
        <v>4650</v>
      </c>
      <c r="C2317" s="32" t="s">
        <v>4651</v>
      </c>
      <c r="D2317" s="33" t="n">
        <v>26.03811</v>
      </c>
      <c r="E2317" s="33" t="n">
        <v>25.77186</v>
      </c>
      <c r="F2317" s="33"/>
      <c r="G2317" s="34" t="n">
        <v>26</v>
      </c>
      <c r="H2317" s="34" t="n">
        <v>26</v>
      </c>
      <c r="I2317" s="33" t="n">
        <v>61.585</v>
      </c>
      <c r="J2317" s="33" t="n">
        <v>0.787360106458415</v>
      </c>
      <c r="K2317" s="33" t="n">
        <v>0.170990389904464</v>
      </c>
    </row>
    <row r="2318" customFormat="false" ht="15.75" hidden="false" customHeight="false" outlineLevel="0" collapsed="false">
      <c r="B2318" s="32" t="s">
        <v>4652</v>
      </c>
      <c r="C2318" s="32" t="s">
        <v>4653</v>
      </c>
      <c r="D2318" s="33" t="n">
        <v>21.99115</v>
      </c>
      <c r="E2318" s="33" t="n">
        <v>21.87798</v>
      </c>
      <c r="F2318" s="33"/>
      <c r="G2318" s="34" t="n">
        <v>7</v>
      </c>
      <c r="H2318" s="34" t="n">
        <v>7</v>
      </c>
      <c r="I2318" s="33" t="n">
        <v>36.876</v>
      </c>
      <c r="J2318" s="33" t="n">
        <v>0.440042372297895</v>
      </c>
      <c r="K2318" s="33" t="n">
        <v>0.168918850650947</v>
      </c>
    </row>
    <row r="2319" customFormat="false" ht="15.75" hidden="false" customHeight="false" outlineLevel="0" collapsed="false">
      <c r="B2319" s="32" t="s">
        <v>4654</v>
      </c>
      <c r="C2319" s="32" t="s">
        <v>4655</v>
      </c>
      <c r="D2319" s="33" t="n">
        <v>22.00842</v>
      </c>
      <c r="E2319" s="33" t="n">
        <v>21.92334</v>
      </c>
      <c r="F2319" s="33"/>
      <c r="G2319" s="34" t="n">
        <v>4</v>
      </c>
      <c r="H2319" s="34" t="n">
        <v>4</v>
      </c>
      <c r="I2319" s="33" t="n">
        <v>33.287</v>
      </c>
      <c r="J2319" s="33" t="n">
        <v>0.277104010545097</v>
      </c>
      <c r="K2319" s="33" t="n">
        <v>0.100453425345307</v>
      </c>
    </row>
    <row r="2320" customFormat="false" ht="15.75" hidden="false" customHeight="false" outlineLevel="0" collapsed="false">
      <c r="B2320" s="32" t="s">
        <v>4656</v>
      </c>
      <c r="C2320" s="32" t="s">
        <v>4657</v>
      </c>
      <c r="D2320" s="33" t="n">
        <v>21.98324</v>
      </c>
      <c r="E2320" s="33" t="n">
        <v>21.71565</v>
      </c>
      <c r="F2320" s="33"/>
      <c r="G2320" s="34" t="n">
        <v>3</v>
      </c>
      <c r="H2320" s="34" t="n">
        <v>3</v>
      </c>
      <c r="I2320" s="33" t="n">
        <v>26.318</v>
      </c>
      <c r="J2320" s="33" t="n">
        <v>0.644570334914449</v>
      </c>
      <c r="K2320" s="33" t="n">
        <v>0.195071329231187</v>
      </c>
    </row>
    <row r="2321" customFormat="false" ht="15.75" hidden="false" customHeight="false" outlineLevel="0" collapsed="false">
      <c r="B2321" s="32" t="s">
        <v>4658</v>
      </c>
      <c r="C2321" s="32" t="s">
        <v>4659</v>
      </c>
      <c r="D2321" s="33" t="n">
        <v>21.93814</v>
      </c>
      <c r="E2321" s="33" t="n">
        <v>21.638</v>
      </c>
      <c r="F2321" s="33"/>
      <c r="G2321" s="34" t="n">
        <v>4</v>
      </c>
      <c r="H2321" s="34" t="n">
        <v>4</v>
      </c>
      <c r="I2321" s="33" t="n">
        <v>72.609</v>
      </c>
      <c r="J2321" s="33" t="n">
        <v>0.277376916457801</v>
      </c>
      <c r="K2321" s="33" t="n">
        <v>0.109581004720134</v>
      </c>
    </row>
    <row r="2322" customFormat="false" ht="15.75" hidden="false" customHeight="false" outlineLevel="0" collapsed="false">
      <c r="B2322" s="32" t="s">
        <v>4660</v>
      </c>
      <c r="C2322" s="32" t="s">
        <v>4661</v>
      </c>
      <c r="D2322" s="33" t="n">
        <v>21.62651</v>
      </c>
      <c r="E2322" s="33" t="n">
        <v>21.81767</v>
      </c>
      <c r="F2322" s="33"/>
      <c r="G2322" s="34" t="n">
        <v>3</v>
      </c>
      <c r="H2322" s="34" t="n">
        <v>3</v>
      </c>
      <c r="I2322" s="33" t="n">
        <v>12.993</v>
      </c>
      <c r="J2322" s="33" t="n">
        <v>1.56748705676857</v>
      </c>
      <c r="K2322" s="33" t="n">
        <v>-0.461508097301216</v>
      </c>
    </row>
    <row r="2323" customFormat="false" ht="15.75" hidden="false" customHeight="false" outlineLevel="0" collapsed="false">
      <c r="B2323" s="32" t="s">
        <v>4662</v>
      </c>
      <c r="C2323" s="32" t="s">
        <v>4663</v>
      </c>
      <c r="D2323" s="33" t="n">
        <v>21.87125</v>
      </c>
      <c r="E2323" s="33" t="n">
        <v>21.67362</v>
      </c>
      <c r="F2323" s="33"/>
      <c r="G2323" s="34" t="n">
        <v>4</v>
      </c>
      <c r="H2323" s="34" t="n">
        <v>4</v>
      </c>
      <c r="I2323" s="33" t="n">
        <v>61.759</v>
      </c>
      <c r="J2323" s="33" t="n">
        <v>0.789798228194216</v>
      </c>
      <c r="K2323" s="33" t="n">
        <v>0.242563317776646</v>
      </c>
    </row>
    <row r="2324" customFormat="false" ht="15.75" hidden="false" customHeight="false" outlineLevel="0" collapsed="false">
      <c r="B2324" s="32" t="s">
        <v>4664</v>
      </c>
      <c r="C2324" s="32" t="s">
        <v>4665</v>
      </c>
      <c r="D2324" s="33" t="n">
        <v>22.03172</v>
      </c>
      <c r="E2324" s="33" t="n">
        <v>22.07121</v>
      </c>
      <c r="F2324" s="33"/>
      <c r="G2324" s="34" t="n">
        <v>5</v>
      </c>
      <c r="H2324" s="34" t="n">
        <v>4</v>
      </c>
      <c r="I2324" s="33" t="n">
        <v>39.393</v>
      </c>
      <c r="J2324" s="33" t="n">
        <v>0.156948978489894</v>
      </c>
      <c r="K2324" s="33" t="n">
        <v>-0.0651740904856624</v>
      </c>
    </row>
    <row r="2325" customFormat="false" ht="15.75" hidden="false" customHeight="false" outlineLevel="0" collapsed="false">
      <c r="B2325" s="32" t="s">
        <v>4666</v>
      </c>
      <c r="C2325" s="32" t="s">
        <v>4667</v>
      </c>
      <c r="D2325" s="33" t="n">
        <v>21.72315</v>
      </c>
      <c r="E2325" s="33" t="n">
        <v>21.71927</v>
      </c>
      <c r="F2325" s="33"/>
      <c r="G2325" s="34" t="n">
        <v>14</v>
      </c>
      <c r="H2325" s="34" t="n">
        <v>14</v>
      </c>
      <c r="I2325" s="33" t="n">
        <v>92.888</v>
      </c>
      <c r="J2325" s="33" t="n">
        <v>0.119610612669396</v>
      </c>
      <c r="K2325" s="33" t="n">
        <v>0.0849805545376476</v>
      </c>
    </row>
    <row r="2326" customFormat="false" ht="15.75" hidden="false" customHeight="false" outlineLevel="0" collapsed="false">
      <c r="B2326" s="32" t="s">
        <v>4668</v>
      </c>
      <c r="C2326" s="32" t="s">
        <v>4669</v>
      </c>
      <c r="D2326" s="33" t="n">
        <v>21.78749</v>
      </c>
      <c r="E2326" s="33" t="n">
        <v>21.78937</v>
      </c>
      <c r="F2326" s="33"/>
      <c r="G2326" s="34" t="n">
        <v>5</v>
      </c>
      <c r="H2326" s="34" t="n">
        <v>4</v>
      </c>
      <c r="I2326" s="33" t="n">
        <v>308.06</v>
      </c>
      <c r="J2326" s="33" t="n">
        <v>0.319376651051571</v>
      </c>
      <c r="K2326" s="33" t="n">
        <v>0.125512840669437</v>
      </c>
    </row>
    <row r="2327" customFormat="false" ht="15.75" hidden="false" customHeight="false" outlineLevel="0" collapsed="false">
      <c r="B2327" s="32" t="s">
        <v>4670</v>
      </c>
      <c r="C2327" s="32" t="s">
        <v>4671</v>
      </c>
      <c r="D2327" s="33" t="n">
        <v>21.83083</v>
      </c>
      <c r="E2327" s="33" t="n">
        <v>21.51496</v>
      </c>
      <c r="F2327" s="33"/>
      <c r="G2327" s="34" t="n">
        <v>6</v>
      </c>
      <c r="H2327" s="34" t="n">
        <v>5</v>
      </c>
      <c r="I2327" s="33" t="n">
        <v>304.1</v>
      </c>
      <c r="J2327" s="33" t="n">
        <v>1.65053815433923</v>
      </c>
      <c r="K2327" s="33" t="n">
        <v>0.375463954254091</v>
      </c>
    </row>
    <row r="2328" customFormat="false" ht="15.75" hidden="false" customHeight="false" outlineLevel="0" collapsed="false">
      <c r="B2328" s="32" t="s">
        <v>4672</v>
      </c>
      <c r="C2328" s="32" t="s">
        <v>4673</v>
      </c>
      <c r="D2328" s="33" t="n">
        <v>22.27547</v>
      </c>
      <c r="E2328" s="33" t="n">
        <v>21.89758</v>
      </c>
      <c r="F2328" s="33"/>
      <c r="G2328" s="34" t="n">
        <v>8</v>
      </c>
      <c r="H2328" s="34" t="n">
        <v>8</v>
      </c>
      <c r="I2328" s="33" t="n">
        <v>68.259</v>
      </c>
      <c r="J2328" s="33" t="n">
        <v>1.26444312622397</v>
      </c>
      <c r="K2328" s="33" t="n">
        <v>0.400671671775754</v>
      </c>
    </row>
    <row r="2329" customFormat="false" ht="15.75" hidden="false" customHeight="false" outlineLevel="0" collapsed="false">
      <c r="B2329" s="32" t="s">
        <v>4674</v>
      </c>
      <c r="C2329" s="32" t="s">
        <v>4675</v>
      </c>
      <c r="D2329" s="33" t="n">
        <v>22.28668</v>
      </c>
      <c r="E2329" s="33" t="n">
        <v>21.68546</v>
      </c>
      <c r="F2329" s="33"/>
      <c r="G2329" s="34" t="n">
        <v>13</v>
      </c>
      <c r="H2329" s="34" t="n">
        <v>13</v>
      </c>
      <c r="I2329" s="33" t="n">
        <v>143.23</v>
      </c>
      <c r="J2329" s="33" t="n">
        <v>1.1525496292298</v>
      </c>
      <c r="K2329" s="33" t="n">
        <v>0.343812121029135</v>
      </c>
    </row>
    <row r="2330" customFormat="false" ht="15.75" hidden="false" customHeight="false" outlineLevel="0" collapsed="false">
      <c r="B2330" s="32" t="s">
        <v>4676</v>
      </c>
      <c r="C2330" s="32" t="s">
        <v>4677</v>
      </c>
      <c r="D2330" s="33" t="n">
        <v>21.71543</v>
      </c>
      <c r="E2330" s="33" t="n">
        <v>21.83254</v>
      </c>
      <c r="F2330" s="33"/>
      <c r="G2330" s="34" t="n">
        <v>7</v>
      </c>
      <c r="H2330" s="34" t="n">
        <v>7</v>
      </c>
      <c r="I2330" s="33" t="n">
        <v>32.742</v>
      </c>
      <c r="J2330" s="33" t="n">
        <v>0.338055477621389</v>
      </c>
      <c r="K2330" s="33" t="n">
        <v>-0.160500748398842</v>
      </c>
    </row>
    <row r="2331" customFormat="false" ht="15.75" hidden="false" customHeight="false" outlineLevel="0" collapsed="false">
      <c r="B2331" s="32" t="s">
        <v>4678</v>
      </c>
      <c r="C2331" s="32" t="s">
        <v>4679</v>
      </c>
      <c r="D2331" s="33" t="n">
        <v>24.75011</v>
      </c>
      <c r="E2331" s="33" t="n">
        <v>24.09104</v>
      </c>
      <c r="F2331" s="33"/>
      <c r="G2331" s="34" t="n">
        <v>27</v>
      </c>
      <c r="H2331" s="34" t="n">
        <v>27</v>
      </c>
      <c r="I2331" s="33" t="n">
        <v>99.326</v>
      </c>
      <c r="J2331" s="33" t="n">
        <v>1.64517415657881</v>
      </c>
      <c r="K2331" s="33" t="n">
        <v>0.578113607557878</v>
      </c>
    </row>
    <row r="2332" customFormat="false" ht="15.75" hidden="false" customHeight="false" outlineLevel="0" collapsed="false">
      <c r="B2332" s="32" t="s">
        <v>4680</v>
      </c>
      <c r="C2332" s="32" t="s">
        <v>4681</v>
      </c>
      <c r="D2332" s="33" t="n">
        <v>22.24939</v>
      </c>
      <c r="E2332" s="33" t="n">
        <v>22.20629</v>
      </c>
      <c r="F2332" s="33"/>
      <c r="G2332" s="34" t="n">
        <v>27</v>
      </c>
      <c r="H2332" s="34" t="n">
        <v>27</v>
      </c>
      <c r="I2332" s="33" t="n">
        <v>186.79</v>
      </c>
      <c r="J2332" s="33" t="n">
        <v>0.26260140960911</v>
      </c>
      <c r="K2332" s="33" t="n">
        <v>0.249477184794934</v>
      </c>
    </row>
    <row r="2333" customFormat="false" ht="15.75" hidden="false" customHeight="false" outlineLevel="0" collapsed="false">
      <c r="B2333" s="32" t="s">
        <v>4682</v>
      </c>
      <c r="C2333" s="32" t="s">
        <v>4683</v>
      </c>
      <c r="D2333" s="33" t="n">
        <v>25.97029</v>
      </c>
      <c r="E2333" s="33" t="n">
        <v>25.65458</v>
      </c>
      <c r="F2333" s="33"/>
      <c r="G2333" s="34" t="n">
        <v>12</v>
      </c>
      <c r="H2333" s="34" t="n">
        <v>11</v>
      </c>
      <c r="I2333" s="33" t="n">
        <v>29.717</v>
      </c>
      <c r="J2333" s="33" t="n">
        <v>1.60359978507541</v>
      </c>
      <c r="K2333" s="33" t="n">
        <v>0.25040641528879</v>
      </c>
    </row>
    <row r="2334" customFormat="false" ht="15.75" hidden="false" customHeight="false" outlineLevel="0" collapsed="false">
      <c r="B2334" s="32" t="s">
        <v>4684</v>
      </c>
      <c r="C2334" s="32" t="s">
        <v>4685</v>
      </c>
      <c r="D2334" s="33" t="n">
        <v>26.88902</v>
      </c>
      <c r="E2334" s="33" t="n">
        <v>26.49378</v>
      </c>
      <c r="F2334" s="33"/>
      <c r="G2334" s="34" t="n">
        <v>15</v>
      </c>
      <c r="H2334" s="34" t="n">
        <v>15</v>
      </c>
      <c r="I2334" s="33" t="n">
        <v>32.895</v>
      </c>
      <c r="J2334" s="33" t="n">
        <v>0.603597802742822</v>
      </c>
      <c r="K2334" s="33" t="n">
        <v>0.230485126635553</v>
      </c>
    </row>
    <row r="2335" customFormat="false" ht="15.75" hidden="false" customHeight="false" outlineLevel="0" collapsed="false">
      <c r="B2335" s="32" t="s">
        <v>4686</v>
      </c>
      <c r="C2335" s="32" t="s">
        <v>4687</v>
      </c>
      <c r="D2335" s="33" t="n">
        <v>21.95765</v>
      </c>
      <c r="E2335" s="33" t="n">
        <v>21.80862</v>
      </c>
      <c r="F2335" s="33"/>
      <c r="G2335" s="34" t="n">
        <v>10</v>
      </c>
      <c r="H2335" s="34" t="n">
        <v>2</v>
      </c>
      <c r="I2335" s="33" t="n">
        <v>47.91</v>
      </c>
      <c r="J2335" s="33" t="n">
        <v>1.63790817969421</v>
      </c>
      <c r="K2335" s="33" t="n">
        <v>0.407880021863257</v>
      </c>
    </row>
    <row r="2336" customFormat="false" ht="15.75" hidden="false" customHeight="false" outlineLevel="0" collapsed="false">
      <c r="B2336" s="32" t="s">
        <v>4688</v>
      </c>
      <c r="C2336" s="35" t="n">
        <v>37500</v>
      </c>
      <c r="D2336" s="33" t="n">
        <v>27.21605</v>
      </c>
      <c r="E2336" s="33" t="n">
        <v>27.33381</v>
      </c>
      <c r="F2336" s="33"/>
      <c r="G2336" s="34" t="n">
        <v>16</v>
      </c>
      <c r="H2336" s="34" t="n">
        <v>16</v>
      </c>
      <c r="I2336" s="33" t="n">
        <v>41.487</v>
      </c>
      <c r="J2336" s="33" t="n">
        <v>1.47134258402254</v>
      </c>
      <c r="K2336" s="33" t="n">
        <v>-0.135921387269679</v>
      </c>
    </row>
    <row r="2337" customFormat="false" ht="15.75" hidden="false" customHeight="false" outlineLevel="0" collapsed="false">
      <c r="B2337" s="32" t="s">
        <v>4689</v>
      </c>
      <c r="C2337" s="32" t="s">
        <v>4690</v>
      </c>
      <c r="D2337" s="33" t="n">
        <v>21.76272</v>
      </c>
      <c r="E2337" s="33" t="n">
        <v>21.68236</v>
      </c>
      <c r="F2337" s="33"/>
      <c r="G2337" s="34" t="n">
        <v>2</v>
      </c>
      <c r="H2337" s="34" t="n">
        <v>2</v>
      </c>
      <c r="I2337" s="33" t="n">
        <v>31.821</v>
      </c>
      <c r="J2337" s="33" t="n">
        <v>0.521259588748308</v>
      </c>
      <c r="K2337" s="33" t="n">
        <v>0.155227070850838</v>
      </c>
    </row>
    <row r="2338" customFormat="false" ht="15.75" hidden="false" customHeight="false" outlineLevel="0" collapsed="false">
      <c r="B2338" s="32" t="s">
        <v>4691</v>
      </c>
      <c r="C2338" s="32" t="s">
        <v>4692</v>
      </c>
      <c r="D2338" s="33" t="n">
        <v>25.79803</v>
      </c>
      <c r="E2338" s="33" t="n">
        <v>25.86576</v>
      </c>
      <c r="F2338" s="33"/>
      <c r="G2338" s="34" t="n">
        <v>10</v>
      </c>
      <c r="H2338" s="34" t="n">
        <v>10</v>
      </c>
      <c r="I2338" s="33" t="n">
        <v>25.2</v>
      </c>
      <c r="J2338" s="33" t="n">
        <v>0.0907915578045248</v>
      </c>
      <c r="K2338" s="33" t="n">
        <v>0.0346778436755457</v>
      </c>
    </row>
    <row r="2339" customFormat="false" ht="15.75" hidden="false" customHeight="false" outlineLevel="0" collapsed="false">
      <c r="B2339" s="32" t="s">
        <v>4693</v>
      </c>
      <c r="C2339" s="32" t="s">
        <v>4694</v>
      </c>
      <c r="D2339" s="33" t="n">
        <v>21.80415</v>
      </c>
      <c r="E2339" s="33" t="n">
        <v>21.5871</v>
      </c>
      <c r="F2339" s="33"/>
      <c r="G2339" s="34" t="n">
        <v>5</v>
      </c>
      <c r="H2339" s="34" t="n">
        <v>5</v>
      </c>
      <c r="I2339" s="33" t="n">
        <v>74.667</v>
      </c>
      <c r="J2339" s="33" t="n">
        <v>0.435635482933209</v>
      </c>
      <c r="K2339" s="33" t="n">
        <v>0.170403535253843</v>
      </c>
    </row>
    <row r="2340" customFormat="false" ht="15.75" hidden="false" customHeight="false" outlineLevel="0" collapsed="false">
      <c r="B2340" s="32" t="s">
        <v>4695</v>
      </c>
      <c r="C2340" s="32" t="s">
        <v>4696</v>
      </c>
      <c r="D2340" s="33" t="n">
        <v>21.78234</v>
      </c>
      <c r="E2340" s="33" t="n">
        <v>21.31595</v>
      </c>
      <c r="F2340" s="33"/>
      <c r="G2340" s="34" t="n">
        <v>2</v>
      </c>
      <c r="H2340" s="34" t="n">
        <v>2</v>
      </c>
      <c r="I2340" s="33" t="n">
        <v>162.46</v>
      </c>
      <c r="J2340" s="33" t="n">
        <v>1.20798948275638</v>
      </c>
      <c r="K2340" s="33" t="n">
        <v>0.283496509898793</v>
      </c>
    </row>
    <row r="2341" customFormat="false" ht="15.75" hidden="false" customHeight="false" outlineLevel="0" collapsed="false">
      <c r="B2341" s="32" t="s">
        <v>4697</v>
      </c>
      <c r="C2341" s="32" t="s">
        <v>4698</v>
      </c>
      <c r="D2341" s="33" t="n">
        <v>22.27899</v>
      </c>
      <c r="E2341" s="33" t="n">
        <v>22.03351</v>
      </c>
      <c r="F2341" s="33"/>
      <c r="G2341" s="34" t="n">
        <v>6</v>
      </c>
      <c r="H2341" s="34" t="n">
        <v>6</v>
      </c>
      <c r="I2341" s="33" t="n">
        <v>47.972</v>
      </c>
      <c r="J2341" s="33" t="n">
        <v>0.620092742974528</v>
      </c>
      <c r="K2341" s="33" t="n">
        <v>0.297564684230231</v>
      </c>
    </row>
    <row r="2342" customFormat="false" ht="15.75" hidden="false" customHeight="false" outlineLevel="0" collapsed="false">
      <c r="B2342" s="32" t="s">
        <v>4699</v>
      </c>
      <c r="C2342" s="32" t="s">
        <v>4700</v>
      </c>
      <c r="D2342" s="33" t="n">
        <v>21.96853</v>
      </c>
      <c r="E2342" s="33" t="n">
        <v>21.98541</v>
      </c>
      <c r="F2342" s="33"/>
      <c r="G2342" s="34" t="n">
        <v>2</v>
      </c>
      <c r="H2342" s="34" t="n">
        <v>2</v>
      </c>
      <c r="I2342" s="33" t="n">
        <v>26.352</v>
      </c>
      <c r="J2342" s="33" t="n">
        <v>0.106446731179221</v>
      </c>
      <c r="K2342" s="33" t="n">
        <v>-0.051516270345445</v>
      </c>
    </row>
    <row r="2343" customFormat="false" ht="15.75" hidden="false" customHeight="false" outlineLevel="0" collapsed="false">
      <c r="B2343" s="32" t="s">
        <v>4701</v>
      </c>
      <c r="C2343" s="32" t="s">
        <v>4702</v>
      </c>
      <c r="D2343" s="33" t="n">
        <v>21.68013</v>
      </c>
      <c r="E2343" s="33" t="n">
        <v>21.63628</v>
      </c>
      <c r="F2343" s="33"/>
      <c r="G2343" s="34" t="n">
        <v>12</v>
      </c>
      <c r="H2343" s="34" t="n">
        <v>12</v>
      </c>
      <c r="I2343" s="33" t="n">
        <v>21.995</v>
      </c>
      <c r="J2343" s="33" t="n">
        <v>0.19948047845396</v>
      </c>
      <c r="K2343" s="33" t="n">
        <v>0.11750253103073</v>
      </c>
    </row>
    <row r="2344" customFormat="false" ht="15.75" hidden="false" customHeight="false" outlineLevel="0" collapsed="false">
      <c r="B2344" s="32" t="s">
        <v>4703</v>
      </c>
      <c r="C2344" s="32" t="s">
        <v>4704</v>
      </c>
      <c r="D2344" s="33" t="n">
        <v>26.02181</v>
      </c>
      <c r="E2344" s="33" t="n">
        <v>26.01653</v>
      </c>
      <c r="F2344" s="33"/>
      <c r="G2344" s="34" t="n">
        <v>17</v>
      </c>
      <c r="H2344" s="34" t="n">
        <v>17</v>
      </c>
      <c r="I2344" s="33" t="n">
        <v>38.89</v>
      </c>
      <c r="J2344" s="33" t="n">
        <v>0.0466249684933924</v>
      </c>
      <c r="K2344" s="33" t="n">
        <v>0.0165308467193555</v>
      </c>
    </row>
    <row r="2345" customFormat="false" ht="15.75" hidden="false" customHeight="false" outlineLevel="0" collapsed="false">
      <c r="B2345" s="32" t="s">
        <v>4705</v>
      </c>
      <c r="C2345" s="32" t="s">
        <v>4706</v>
      </c>
      <c r="D2345" s="33" t="n">
        <v>21.79473</v>
      </c>
      <c r="E2345" s="33" t="n">
        <v>21.59241</v>
      </c>
      <c r="F2345" s="33"/>
      <c r="G2345" s="34" t="n">
        <v>2</v>
      </c>
      <c r="H2345" s="34" t="n">
        <v>2</v>
      </c>
      <c r="I2345" s="33" t="n">
        <v>49.436</v>
      </c>
      <c r="J2345" s="33" t="n">
        <v>0.750433161663643</v>
      </c>
      <c r="K2345" s="33" t="n">
        <v>0.24063357040238</v>
      </c>
    </row>
    <row r="2346" customFormat="false" ht="15.75" hidden="false" customHeight="false" outlineLevel="0" collapsed="false">
      <c r="B2346" s="32" t="s">
        <v>4707</v>
      </c>
      <c r="C2346" s="32" t="s">
        <v>4708</v>
      </c>
      <c r="D2346" s="33" t="n">
        <v>24.05283</v>
      </c>
      <c r="E2346" s="33" t="n">
        <v>23.67282</v>
      </c>
      <c r="F2346" s="33"/>
      <c r="G2346" s="34" t="n">
        <v>23</v>
      </c>
      <c r="H2346" s="34" t="n">
        <v>23</v>
      </c>
      <c r="I2346" s="33" t="n">
        <v>135.58</v>
      </c>
      <c r="J2346" s="33" t="n">
        <v>1.1289799945925</v>
      </c>
      <c r="K2346" s="33" t="n">
        <v>0.532439934677036</v>
      </c>
    </row>
    <row r="2347" customFormat="false" ht="15.75" hidden="false" customHeight="false" outlineLevel="0" collapsed="false">
      <c r="B2347" s="32" t="s">
        <v>4709</v>
      </c>
      <c r="C2347" s="32" t="s">
        <v>4710</v>
      </c>
      <c r="D2347" s="33" t="n">
        <v>24.42726</v>
      </c>
      <c r="E2347" s="33" t="n">
        <v>24.42988</v>
      </c>
      <c r="F2347" s="33"/>
      <c r="G2347" s="34" t="n">
        <v>13</v>
      </c>
      <c r="H2347" s="34" t="n">
        <v>12</v>
      </c>
      <c r="I2347" s="33" t="n">
        <v>36.413</v>
      </c>
      <c r="J2347" s="33" t="n">
        <v>0.243175354265475</v>
      </c>
      <c r="K2347" s="33" t="n">
        <v>0.119627169837191</v>
      </c>
    </row>
    <row r="2348" customFormat="false" ht="15.75" hidden="false" customHeight="false" outlineLevel="0" collapsed="false">
      <c r="B2348" s="32" t="s">
        <v>4711</v>
      </c>
      <c r="C2348" s="32" t="s">
        <v>4712</v>
      </c>
      <c r="D2348" s="33" t="n">
        <v>22.42521</v>
      </c>
      <c r="E2348" s="33" t="n">
        <v>22.02107</v>
      </c>
      <c r="F2348" s="33"/>
      <c r="G2348" s="34" t="n">
        <v>2</v>
      </c>
      <c r="H2348" s="34" t="n">
        <v>2</v>
      </c>
      <c r="I2348" s="33" t="n">
        <v>44.385</v>
      </c>
      <c r="J2348" s="33" t="n">
        <v>1.07071983664263</v>
      </c>
      <c r="K2348" s="33" t="n">
        <v>0.372796746702214</v>
      </c>
    </row>
    <row r="2349" customFormat="false" ht="15.75" hidden="false" customHeight="false" outlineLevel="0" collapsed="false">
      <c r="B2349" s="32" t="s">
        <v>4713</v>
      </c>
      <c r="C2349" s="32" t="s">
        <v>4714</v>
      </c>
      <c r="D2349" s="33" t="n">
        <v>21.8912</v>
      </c>
      <c r="E2349" s="33" t="n">
        <v>21.49027</v>
      </c>
      <c r="F2349" s="33"/>
      <c r="G2349" s="34" t="n">
        <v>2</v>
      </c>
      <c r="H2349" s="34" t="n">
        <v>2</v>
      </c>
      <c r="I2349" s="33" t="n">
        <v>49.255</v>
      </c>
      <c r="J2349" s="33" t="n">
        <v>1.146139499357</v>
      </c>
      <c r="K2349" s="33" t="n">
        <v>0.296518007299348</v>
      </c>
    </row>
    <row r="2350" customFormat="false" ht="15.75" hidden="false" customHeight="false" outlineLevel="0" collapsed="false">
      <c r="B2350" s="32" t="s">
        <v>4715</v>
      </c>
      <c r="C2350" s="32" t="s">
        <v>4716</v>
      </c>
      <c r="D2350" s="33" t="n">
        <v>24.33579</v>
      </c>
      <c r="E2350" s="33" t="n">
        <v>24.48198</v>
      </c>
      <c r="F2350" s="33"/>
      <c r="G2350" s="34" t="n">
        <v>9</v>
      </c>
      <c r="H2350" s="34" t="n">
        <v>9</v>
      </c>
      <c r="I2350" s="33" t="n">
        <v>36.837</v>
      </c>
      <c r="J2350" s="33" t="n">
        <v>1.21404610381527</v>
      </c>
      <c r="K2350" s="33" t="n">
        <v>-0.286934692117185</v>
      </c>
    </row>
    <row r="2351" customFormat="false" ht="15.75" hidden="false" customHeight="false" outlineLevel="0" collapsed="false">
      <c r="B2351" s="32" t="s">
        <v>4717</v>
      </c>
      <c r="C2351" s="32" t="s">
        <v>4718</v>
      </c>
      <c r="D2351" s="33" t="n">
        <v>21.81603</v>
      </c>
      <c r="E2351" s="33" t="n">
        <v>21.71226</v>
      </c>
      <c r="F2351" s="33"/>
      <c r="G2351" s="34" t="n">
        <v>4</v>
      </c>
      <c r="H2351" s="34" t="n">
        <v>4</v>
      </c>
      <c r="I2351" s="33" t="n">
        <v>137.75</v>
      </c>
      <c r="J2351" s="33" t="n">
        <v>0.3909438338334</v>
      </c>
      <c r="K2351" s="33" t="n">
        <v>0.124479440163981</v>
      </c>
    </row>
    <row r="2352" customFormat="false" ht="15.75" hidden="false" customHeight="false" outlineLevel="0" collapsed="false">
      <c r="B2352" s="32" t="s">
        <v>4719</v>
      </c>
      <c r="C2352" s="32" t="s">
        <v>4720</v>
      </c>
      <c r="D2352" s="33" t="n">
        <v>28.79387</v>
      </c>
      <c r="E2352" s="33" t="n">
        <v>28.73412</v>
      </c>
      <c r="F2352" s="33"/>
      <c r="G2352" s="34" t="n">
        <v>37</v>
      </c>
      <c r="H2352" s="34" t="n">
        <v>37</v>
      </c>
      <c r="I2352" s="33" t="n">
        <v>74.68</v>
      </c>
      <c r="J2352" s="33" t="n">
        <v>0.0851848071131085</v>
      </c>
      <c r="K2352" s="33" t="n">
        <v>-0.0456981745018332</v>
      </c>
    </row>
    <row r="2353" customFormat="false" ht="15.75" hidden="false" customHeight="false" outlineLevel="0" collapsed="false">
      <c r="B2353" s="32" t="s">
        <v>4721</v>
      </c>
      <c r="C2353" s="32" t="s">
        <v>4722</v>
      </c>
      <c r="D2353" s="33" t="n">
        <v>21.73193</v>
      </c>
      <c r="E2353" s="33" t="n">
        <v>21.65834</v>
      </c>
      <c r="F2353" s="33"/>
      <c r="G2353" s="34" t="n">
        <v>3</v>
      </c>
      <c r="H2353" s="34" t="n">
        <v>3</v>
      </c>
      <c r="I2353" s="33" t="n">
        <v>36.153</v>
      </c>
      <c r="J2353" s="33" t="n">
        <v>0.346055391051054</v>
      </c>
      <c r="K2353" s="33" t="n">
        <v>0.113175917870763</v>
      </c>
    </row>
    <row r="2354" customFormat="false" ht="15.75" hidden="false" customHeight="false" outlineLevel="0" collapsed="false">
      <c r="B2354" s="32" t="s">
        <v>4723</v>
      </c>
      <c r="C2354" s="32" t="s">
        <v>4724</v>
      </c>
      <c r="D2354" s="33" t="n">
        <v>22.24235</v>
      </c>
      <c r="E2354" s="33" t="n">
        <v>22.09554</v>
      </c>
      <c r="F2354" s="33"/>
      <c r="G2354" s="34" t="n">
        <v>5</v>
      </c>
      <c r="H2354" s="34" t="n">
        <v>5</v>
      </c>
      <c r="I2354" s="33" t="n">
        <v>50.287</v>
      </c>
      <c r="J2354" s="33" t="n">
        <v>0.394755913926467</v>
      </c>
      <c r="K2354" s="33" t="n">
        <v>0.180778173843866</v>
      </c>
    </row>
    <row r="2355" customFormat="false" ht="15.75" hidden="false" customHeight="false" outlineLevel="0" collapsed="false">
      <c r="B2355" s="32" t="s">
        <v>4725</v>
      </c>
      <c r="C2355" s="32" t="s">
        <v>4726</v>
      </c>
      <c r="D2355" s="33" t="n">
        <v>25.50576</v>
      </c>
      <c r="E2355" s="33" t="n">
        <v>25.68132</v>
      </c>
      <c r="F2355" s="33"/>
      <c r="G2355" s="34" t="n">
        <v>9</v>
      </c>
      <c r="H2355" s="34" t="n">
        <v>9</v>
      </c>
      <c r="I2355" s="33" t="n">
        <v>29.999</v>
      </c>
      <c r="J2355" s="33" t="n">
        <v>1.14868774853495</v>
      </c>
      <c r="K2355" s="33" t="n">
        <v>-0.267297544301055</v>
      </c>
    </row>
    <row r="2356" customFormat="false" ht="15.75" hidden="false" customHeight="false" outlineLevel="0" collapsed="false">
      <c r="B2356" s="32" t="s">
        <v>4727</v>
      </c>
      <c r="C2356" s="32" t="s">
        <v>4728</v>
      </c>
      <c r="D2356" s="33" t="n">
        <v>21.85434</v>
      </c>
      <c r="E2356" s="33" t="n">
        <v>21.58571</v>
      </c>
      <c r="F2356" s="33"/>
      <c r="G2356" s="34" t="n">
        <v>2</v>
      </c>
      <c r="H2356" s="34" t="n">
        <v>2</v>
      </c>
      <c r="I2356" s="33" t="n">
        <v>34.559</v>
      </c>
      <c r="J2356" s="33" t="n">
        <v>0.510627738353385</v>
      </c>
      <c r="K2356" s="33" t="n">
        <v>0.171138847051015</v>
      </c>
    </row>
    <row r="2357" customFormat="false" ht="15.75" hidden="false" customHeight="false" outlineLevel="0" collapsed="false">
      <c r="B2357" s="32" t="s">
        <v>4729</v>
      </c>
      <c r="C2357" s="32" t="s">
        <v>4730</v>
      </c>
      <c r="D2357" s="33" t="n">
        <v>21.7725</v>
      </c>
      <c r="E2357" s="33" t="n">
        <v>21.55786</v>
      </c>
      <c r="F2357" s="33"/>
      <c r="G2357" s="34" t="n">
        <v>7</v>
      </c>
      <c r="H2357" s="34" t="n">
        <v>2</v>
      </c>
      <c r="I2357" s="33" t="n">
        <v>16.363</v>
      </c>
      <c r="J2357" s="33" t="n">
        <v>0.0426565731595846</v>
      </c>
      <c r="K2357" s="33" t="n">
        <v>0.0180119773328578</v>
      </c>
    </row>
    <row r="2358" customFormat="false" ht="15.75" hidden="false" customHeight="false" outlineLevel="0" collapsed="false">
      <c r="B2358" s="32" t="s">
        <v>4731</v>
      </c>
      <c r="C2358" s="32" t="s">
        <v>4732</v>
      </c>
      <c r="D2358" s="33" t="n">
        <v>22.46074</v>
      </c>
      <c r="E2358" s="33" t="n">
        <v>22.40047</v>
      </c>
      <c r="F2358" s="33"/>
      <c r="G2358" s="34" t="n">
        <v>5</v>
      </c>
      <c r="H2358" s="34" t="n">
        <v>2</v>
      </c>
      <c r="I2358" s="33" t="n">
        <v>11.309</v>
      </c>
      <c r="J2358" s="33" t="n">
        <v>0.0649774330703107</v>
      </c>
      <c r="K2358" s="33" t="n">
        <v>0.0265282840593493</v>
      </c>
    </row>
    <row r="2359" customFormat="false" ht="15.75" hidden="false" customHeight="false" outlineLevel="0" collapsed="false">
      <c r="B2359" s="32" t="s">
        <v>4733</v>
      </c>
      <c r="C2359" s="32" t="s">
        <v>4734</v>
      </c>
      <c r="D2359" s="33" t="n">
        <v>21.66367</v>
      </c>
      <c r="E2359" s="33" t="n">
        <v>21.3797</v>
      </c>
      <c r="F2359" s="33"/>
      <c r="G2359" s="34" t="n">
        <v>4</v>
      </c>
      <c r="H2359" s="34" t="n">
        <v>4</v>
      </c>
      <c r="I2359" s="33" t="n">
        <v>28.86</v>
      </c>
      <c r="J2359" s="33" t="n">
        <v>0.803389441069946</v>
      </c>
      <c r="K2359" s="33" t="n">
        <v>0.218872110894385</v>
      </c>
    </row>
    <row r="2360" customFormat="false" ht="15.75" hidden="false" customHeight="false" outlineLevel="0" collapsed="false">
      <c r="B2360" s="32" t="s">
        <v>4735</v>
      </c>
      <c r="C2360" s="32" t="s">
        <v>4736</v>
      </c>
      <c r="D2360" s="33" t="n">
        <v>22.23808</v>
      </c>
      <c r="E2360" s="33" t="n">
        <v>21.98956</v>
      </c>
      <c r="F2360" s="33"/>
      <c r="G2360" s="34" t="n">
        <v>6</v>
      </c>
      <c r="H2360" s="34" t="n">
        <v>6</v>
      </c>
      <c r="I2360" s="33" t="n">
        <v>20.954</v>
      </c>
      <c r="J2360" s="33" t="n">
        <v>0.342387113204866</v>
      </c>
      <c r="K2360" s="33" t="n">
        <v>0.224364186624491</v>
      </c>
    </row>
    <row r="2361" customFormat="false" ht="15.75" hidden="false" customHeight="false" outlineLevel="0" collapsed="false">
      <c r="B2361" s="32" t="s">
        <v>4737</v>
      </c>
      <c r="C2361" s="32" t="s">
        <v>4738</v>
      </c>
      <c r="D2361" s="33" t="n">
        <v>22.05116</v>
      </c>
      <c r="E2361" s="33" t="n">
        <v>21.60232</v>
      </c>
      <c r="F2361" s="33"/>
      <c r="G2361" s="34" t="n">
        <v>12</v>
      </c>
      <c r="H2361" s="34" t="n">
        <v>6</v>
      </c>
      <c r="I2361" s="33" t="n">
        <v>47.82</v>
      </c>
      <c r="J2361" s="33" t="n">
        <v>1.75467056566951</v>
      </c>
      <c r="K2361" s="33" t="n">
        <v>0.493286050418977</v>
      </c>
    </row>
    <row r="2362" customFormat="false" ht="15.75" hidden="false" customHeight="false" outlineLevel="0" collapsed="false">
      <c r="B2362" s="32" t="s">
        <v>4739</v>
      </c>
      <c r="C2362" s="32" t="s">
        <v>4740</v>
      </c>
      <c r="D2362" s="33" t="n">
        <v>22.21743</v>
      </c>
      <c r="E2362" s="33" t="n">
        <v>22.04912</v>
      </c>
      <c r="F2362" s="33"/>
      <c r="G2362" s="34" t="n">
        <v>7</v>
      </c>
      <c r="H2362" s="34" t="n">
        <v>7</v>
      </c>
      <c r="I2362" s="33" t="n">
        <v>71.428</v>
      </c>
      <c r="J2362" s="33" t="n">
        <v>0.429435359907047</v>
      </c>
      <c r="K2362" s="33" t="n">
        <v>0.226110217342217</v>
      </c>
    </row>
    <row r="2363" customFormat="false" ht="15.75" hidden="false" customHeight="false" outlineLevel="0" collapsed="false">
      <c r="B2363" s="32" t="s">
        <v>4741</v>
      </c>
      <c r="C2363" s="32" t="s">
        <v>4742</v>
      </c>
      <c r="D2363" s="33" t="n">
        <v>22.36644</v>
      </c>
      <c r="E2363" s="33" t="n">
        <v>22.44394</v>
      </c>
      <c r="F2363" s="33"/>
      <c r="G2363" s="34" t="n">
        <v>7</v>
      </c>
      <c r="H2363" s="34" t="n">
        <v>7</v>
      </c>
      <c r="I2363" s="33" t="n">
        <v>36.431</v>
      </c>
      <c r="J2363" s="33" t="n">
        <v>0.632545170990175</v>
      </c>
      <c r="K2363" s="33" t="n">
        <v>-0.446301843334521</v>
      </c>
    </row>
    <row r="2364" customFormat="false" ht="15.75" hidden="false" customHeight="false" outlineLevel="0" collapsed="false">
      <c r="B2364" s="32" t="s">
        <v>4743</v>
      </c>
      <c r="C2364" s="32" t="s">
        <v>4744</v>
      </c>
      <c r="D2364" s="33" t="n">
        <v>21.9071</v>
      </c>
      <c r="E2364" s="33" t="n">
        <v>21.80448</v>
      </c>
      <c r="F2364" s="33"/>
      <c r="G2364" s="34" t="n">
        <v>26</v>
      </c>
      <c r="H2364" s="34" t="n">
        <v>26</v>
      </c>
      <c r="I2364" s="33" t="n">
        <v>54.529</v>
      </c>
      <c r="J2364" s="33" t="n">
        <v>0.315849254664773</v>
      </c>
      <c r="K2364" s="33" t="n">
        <v>0.215175840179818</v>
      </c>
    </row>
    <row r="2365" customFormat="false" ht="15.75" hidden="false" customHeight="false" outlineLevel="0" collapsed="false">
      <c r="B2365" s="32" t="s">
        <v>4745</v>
      </c>
      <c r="C2365" s="32" t="s">
        <v>4746</v>
      </c>
      <c r="D2365" s="33" t="n">
        <v>21.84574</v>
      </c>
      <c r="E2365" s="33" t="n">
        <v>21.99838</v>
      </c>
      <c r="F2365" s="33"/>
      <c r="G2365" s="34" t="n">
        <v>3</v>
      </c>
      <c r="H2365" s="34" t="n">
        <v>3</v>
      </c>
      <c r="I2365" s="33" t="n">
        <v>60.845</v>
      </c>
      <c r="J2365" s="33" t="n">
        <v>0.310792151193246</v>
      </c>
      <c r="K2365" s="33" t="n">
        <v>-0.123007048183222</v>
      </c>
    </row>
    <row r="2366" customFormat="false" ht="15.75" hidden="false" customHeight="false" outlineLevel="0" collapsed="false">
      <c r="B2366" s="32" t="s">
        <v>4747</v>
      </c>
      <c r="C2366" s="32" t="s">
        <v>4748</v>
      </c>
      <c r="D2366" s="33" t="n">
        <v>21.85326</v>
      </c>
      <c r="E2366" s="33" t="n">
        <v>21.69144</v>
      </c>
      <c r="F2366" s="33"/>
      <c r="G2366" s="34" t="n">
        <v>3</v>
      </c>
      <c r="H2366" s="34" t="n">
        <v>3</v>
      </c>
      <c r="I2366" s="33" t="n">
        <v>131.14</v>
      </c>
      <c r="J2366" s="33" t="n">
        <v>0.470832858671388</v>
      </c>
      <c r="K2366" s="33" t="n">
        <v>0.137980440829661</v>
      </c>
    </row>
    <row r="2367" customFormat="false" ht="15.75" hidden="false" customHeight="false" outlineLevel="0" collapsed="false">
      <c r="B2367" s="32" t="s">
        <v>4749</v>
      </c>
      <c r="C2367" s="32" t="s">
        <v>4750</v>
      </c>
      <c r="D2367" s="33" t="n">
        <v>23.06922</v>
      </c>
      <c r="E2367" s="33" t="n">
        <v>22.6309</v>
      </c>
      <c r="F2367" s="33"/>
      <c r="G2367" s="34" t="n">
        <v>6</v>
      </c>
      <c r="H2367" s="34" t="n">
        <v>6</v>
      </c>
      <c r="I2367" s="33" t="n">
        <v>13.459</v>
      </c>
      <c r="J2367" s="33" t="n">
        <v>1.4577228429386</v>
      </c>
      <c r="K2367" s="33" t="n">
        <v>0.477114417336203</v>
      </c>
    </row>
    <row r="2368" customFormat="false" ht="15.75" hidden="false" customHeight="false" outlineLevel="0" collapsed="false">
      <c r="B2368" s="32" t="s">
        <v>4751</v>
      </c>
      <c r="C2368" s="32" t="s">
        <v>4752</v>
      </c>
      <c r="D2368" s="33" t="n">
        <v>21.96733</v>
      </c>
      <c r="E2368" s="33" t="n">
        <v>21.79184</v>
      </c>
      <c r="F2368" s="33"/>
      <c r="G2368" s="34" t="n">
        <v>7</v>
      </c>
      <c r="H2368" s="34" t="n">
        <v>7</v>
      </c>
      <c r="I2368" s="33" t="n">
        <v>83.617</v>
      </c>
      <c r="J2368" s="33" t="n">
        <v>0.313239726376541</v>
      </c>
      <c r="K2368" s="33" t="n">
        <v>0.137808585151561</v>
      </c>
    </row>
    <row r="2369" customFormat="false" ht="15.75" hidden="false" customHeight="false" outlineLevel="0" collapsed="false">
      <c r="B2369" s="32" t="s">
        <v>4753</v>
      </c>
      <c r="C2369" s="32" t="s">
        <v>4754</v>
      </c>
      <c r="D2369" s="33" t="n">
        <v>22.13993</v>
      </c>
      <c r="E2369" s="33" t="n">
        <v>21.55609</v>
      </c>
      <c r="F2369" s="33"/>
      <c r="G2369" s="34" t="n">
        <v>11</v>
      </c>
      <c r="H2369" s="34" t="n">
        <v>11</v>
      </c>
      <c r="I2369" s="33" t="n">
        <v>70.729</v>
      </c>
      <c r="J2369" s="33" t="n">
        <v>1.74818024245315</v>
      </c>
      <c r="K2369" s="33" t="n">
        <v>0.473457330277011</v>
      </c>
    </row>
    <row r="2370" customFormat="false" ht="15.75" hidden="false" customHeight="false" outlineLevel="0" collapsed="false">
      <c r="B2370" s="32" t="s">
        <v>4755</v>
      </c>
      <c r="C2370" s="32" t="s">
        <v>4756</v>
      </c>
      <c r="D2370" s="33" t="n">
        <v>25.0264</v>
      </c>
      <c r="E2370" s="33" t="n">
        <v>24.84192</v>
      </c>
      <c r="F2370" s="33"/>
      <c r="G2370" s="34" t="n">
        <v>16</v>
      </c>
      <c r="H2370" s="34" t="n">
        <v>16</v>
      </c>
      <c r="I2370" s="33" t="n">
        <v>55.676</v>
      </c>
      <c r="J2370" s="33" t="n">
        <v>1.52814525142328</v>
      </c>
      <c r="K2370" s="33" t="n">
        <v>0.31758261925939</v>
      </c>
    </row>
    <row r="2371" customFormat="false" ht="15.75" hidden="false" customHeight="false" outlineLevel="0" collapsed="false">
      <c r="B2371" s="32" t="s">
        <v>4757</v>
      </c>
      <c r="C2371" s="32" t="s">
        <v>4758</v>
      </c>
      <c r="D2371" s="33" t="n">
        <v>21.99854</v>
      </c>
      <c r="E2371" s="33" t="n">
        <v>22.20277</v>
      </c>
      <c r="F2371" s="33"/>
      <c r="G2371" s="34" t="n">
        <v>30</v>
      </c>
      <c r="H2371" s="34" t="n">
        <v>3</v>
      </c>
      <c r="I2371" s="33" t="n">
        <v>82.624</v>
      </c>
      <c r="J2371" s="33" t="n">
        <v>0.367455853812989</v>
      </c>
      <c r="K2371" s="33" t="n">
        <v>-0.112784372768733</v>
      </c>
    </row>
    <row r="2372" customFormat="false" ht="15.75" hidden="false" customHeight="false" outlineLevel="0" collapsed="false">
      <c r="B2372" s="32" t="s">
        <v>4759</v>
      </c>
      <c r="C2372" s="32" t="s">
        <v>4760</v>
      </c>
      <c r="D2372" s="33" t="n">
        <v>21.64509</v>
      </c>
      <c r="E2372" s="33" t="n">
        <v>21.66866</v>
      </c>
      <c r="F2372" s="33"/>
      <c r="G2372" s="34" t="n">
        <v>5</v>
      </c>
      <c r="H2372" s="34" t="n">
        <v>4</v>
      </c>
      <c r="I2372" s="33" t="n">
        <v>150.83</v>
      </c>
      <c r="J2372" s="33" t="n">
        <v>0.189194622048052</v>
      </c>
      <c r="K2372" s="33" t="n">
        <v>-0.0852958192216597</v>
      </c>
    </row>
    <row r="2373" customFormat="false" ht="15.75" hidden="false" customHeight="false" outlineLevel="0" collapsed="false">
      <c r="B2373" s="32" t="s">
        <v>4761</v>
      </c>
      <c r="C2373" s="32" t="s">
        <v>4762</v>
      </c>
      <c r="D2373" s="33" t="n">
        <v>21.71138</v>
      </c>
      <c r="E2373" s="33" t="n">
        <v>21.51989</v>
      </c>
      <c r="F2373" s="33"/>
      <c r="G2373" s="34" t="n">
        <v>4</v>
      </c>
      <c r="H2373" s="34" t="n">
        <v>3</v>
      </c>
      <c r="I2373" s="33" t="n">
        <v>93.577</v>
      </c>
      <c r="J2373" s="33" t="n">
        <v>0.58707913148552</v>
      </c>
      <c r="K2373" s="33" t="n">
        <v>0.185875285755504</v>
      </c>
    </row>
    <row r="2374" customFormat="false" ht="15.75" hidden="false" customHeight="false" outlineLevel="0" collapsed="false">
      <c r="B2374" s="32" t="s">
        <v>4763</v>
      </c>
      <c r="C2374" s="32" t="s">
        <v>4764</v>
      </c>
      <c r="D2374" s="33" t="n">
        <v>21.79045</v>
      </c>
      <c r="E2374" s="33" t="n">
        <v>21.40309</v>
      </c>
      <c r="F2374" s="33"/>
      <c r="G2374" s="34" t="n">
        <v>2</v>
      </c>
      <c r="H2374" s="34" t="n">
        <v>2</v>
      </c>
      <c r="I2374" s="33" t="n">
        <v>18.347</v>
      </c>
      <c r="J2374" s="33" t="n">
        <v>1.45270964745947</v>
      </c>
      <c r="K2374" s="33" t="n">
        <v>0.343573046991089</v>
      </c>
    </row>
    <row r="2375" customFormat="false" ht="15.75" hidden="false" customHeight="false" outlineLevel="0" collapsed="false">
      <c r="B2375" s="32" t="s">
        <v>4765</v>
      </c>
      <c r="C2375" s="32" t="s">
        <v>4766</v>
      </c>
      <c r="D2375" s="33" t="n">
        <v>23.44139</v>
      </c>
      <c r="E2375" s="33" t="n">
        <v>23.52934</v>
      </c>
      <c r="F2375" s="33"/>
      <c r="G2375" s="34" t="n">
        <v>6</v>
      </c>
      <c r="H2375" s="34" t="n">
        <v>6</v>
      </c>
      <c r="I2375" s="33" t="n">
        <v>27.598</v>
      </c>
      <c r="J2375" s="33" t="n">
        <v>0.188223175781699</v>
      </c>
      <c r="K2375" s="33" t="n">
        <v>-0.0981919296628675</v>
      </c>
    </row>
    <row r="2376" customFormat="false" ht="15.75" hidden="false" customHeight="false" outlineLevel="0" collapsed="false">
      <c r="B2376" s="32" t="s">
        <v>4767</v>
      </c>
      <c r="C2376" s="32" t="s">
        <v>4768</v>
      </c>
      <c r="D2376" s="33" t="n">
        <v>21.62345</v>
      </c>
      <c r="E2376" s="33" t="n">
        <v>21.71415</v>
      </c>
      <c r="F2376" s="33"/>
      <c r="G2376" s="34" t="n">
        <v>2</v>
      </c>
      <c r="H2376" s="34" t="n">
        <v>2</v>
      </c>
      <c r="I2376" s="33" t="n">
        <v>116.66</v>
      </c>
      <c r="J2376" s="33" t="n">
        <v>0.0121937288852049</v>
      </c>
      <c r="K2376" s="33" t="n">
        <v>0.00465519977031192</v>
      </c>
    </row>
    <row r="2377" customFormat="false" ht="15.75" hidden="false" customHeight="false" outlineLevel="0" collapsed="false">
      <c r="B2377" s="32" t="s">
        <v>4769</v>
      </c>
      <c r="C2377" s="32" t="s">
        <v>4770</v>
      </c>
      <c r="D2377" s="33" t="n">
        <v>24.23571</v>
      </c>
      <c r="E2377" s="33" t="n">
        <v>23.64636</v>
      </c>
      <c r="F2377" s="33"/>
      <c r="G2377" s="34" t="n">
        <v>18</v>
      </c>
      <c r="H2377" s="34" t="n">
        <v>18</v>
      </c>
      <c r="I2377" s="33" t="n">
        <v>58.946</v>
      </c>
      <c r="J2377" s="33" t="n">
        <v>1.02269348353068</v>
      </c>
      <c r="K2377" s="33" t="n">
        <v>0.436278770540238</v>
      </c>
    </row>
    <row r="2378" customFormat="false" ht="15.75" hidden="false" customHeight="false" outlineLevel="0" collapsed="false">
      <c r="B2378" s="32" t="s">
        <v>4771</v>
      </c>
      <c r="C2378" s="32" t="s">
        <v>4772</v>
      </c>
      <c r="D2378" s="33" t="n">
        <v>28.46793</v>
      </c>
      <c r="E2378" s="33" t="n">
        <v>28.6201</v>
      </c>
      <c r="F2378" s="33"/>
      <c r="G2378" s="34" t="n">
        <v>11</v>
      </c>
      <c r="H2378" s="34" t="n">
        <v>2</v>
      </c>
      <c r="I2378" s="33" t="n">
        <v>49.775</v>
      </c>
      <c r="J2378" s="33" t="n">
        <v>0.952307029167201</v>
      </c>
      <c r="K2378" s="33" t="n">
        <v>-0.174273920704824</v>
      </c>
    </row>
    <row r="2379" customFormat="false" ht="15.75" hidden="false" customHeight="false" outlineLevel="0" collapsed="false">
      <c r="B2379" s="32" t="s">
        <v>4773</v>
      </c>
      <c r="C2379" s="32" t="s">
        <v>4774</v>
      </c>
      <c r="D2379" s="33" t="n">
        <v>21.5183</v>
      </c>
      <c r="E2379" s="33" t="n">
        <v>21.73959</v>
      </c>
      <c r="F2379" s="33"/>
      <c r="G2379" s="34" t="n">
        <v>3</v>
      </c>
      <c r="H2379" s="34" t="n">
        <v>3</v>
      </c>
      <c r="I2379" s="33" t="n">
        <v>18.986</v>
      </c>
      <c r="J2379" s="33" t="n">
        <v>0.109022549930702</v>
      </c>
      <c r="K2379" s="33" t="n">
        <v>-0.0401002661325656</v>
      </c>
    </row>
    <row r="2380" customFormat="false" ht="15.75" hidden="false" customHeight="false" outlineLevel="0" collapsed="false">
      <c r="B2380" s="32" t="s">
        <v>4775</v>
      </c>
      <c r="C2380" s="32" t="s">
        <v>4776</v>
      </c>
      <c r="D2380" s="33" t="n">
        <v>21.96644</v>
      </c>
      <c r="E2380" s="33" t="n">
        <v>21.59619</v>
      </c>
      <c r="F2380" s="33"/>
      <c r="G2380" s="34" t="n">
        <v>3</v>
      </c>
      <c r="H2380" s="34" t="n">
        <v>3</v>
      </c>
      <c r="I2380" s="33" t="n">
        <v>39.154</v>
      </c>
      <c r="J2380" s="33" t="n">
        <v>1.24412568990757</v>
      </c>
      <c r="K2380" s="33" t="n">
        <v>0.289719476460029</v>
      </c>
    </row>
    <row r="2381" customFormat="false" ht="15.75" hidden="false" customHeight="false" outlineLevel="0" collapsed="false">
      <c r="B2381" s="32" t="s">
        <v>4777</v>
      </c>
      <c r="C2381" s="32" t="s">
        <v>4778</v>
      </c>
      <c r="D2381" s="33" t="n">
        <v>22.14812</v>
      </c>
      <c r="E2381" s="33" t="n">
        <v>21.8958</v>
      </c>
      <c r="F2381" s="33"/>
      <c r="G2381" s="34" t="n">
        <v>2</v>
      </c>
      <c r="H2381" s="34" t="n">
        <v>2</v>
      </c>
      <c r="I2381" s="33" t="n">
        <v>79.253</v>
      </c>
      <c r="J2381" s="33" t="n">
        <v>0.494994592909713</v>
      </c>
      <c r="K2381" s="33" t="n">
        <v>0.227393494045867</v>
      </c>
    </row>
    <row r="2382" customFormat="false" ht="15.75" hidden="false" customHeight="false" outlineLevel="0" collapsed="false">
      <c r="B2382" s="32" t="s">
        <v>4779</v>
      </c>
      <c r="C2382" s="32" t="s">
        <v>4780</v>
      </c>
      <c r="D2382" s="33" t="n">
        <v>26.86997</v>
      </c>
      <c r="E2382" s="33" t="n">
        <v>27.35119</v>
      </c>
      <c r="F2382" s="33"/>
      <c r="G2382" s="34" t="n">
        <v>15</v>
      </c>
      <c r="H2382" s="34" t="n">
        <v>15</v>
      </c>
      <c r="I2382" s="33" t="n">
        <v>34.279</v>
      </c>
      <c r="J2382" s="33" t="n">
        <v>1.20415918215852</v>
      </c>
      <c r="K2382" s="33" t="n">
        <v>-0.449757196609625</v>
      </c>
    </row>
    <row r="2383" customFormat="false" ht="15.75" hidden="false" customHeight="false" outlineLevel="0" collapsed="false">
      <c r="B2383" s="32" t="s">
        <v>4781</v>
      </c>
      <c r="C2383" s="32" t="s">
        <v>4782</v>
      </c>
      <c r="D2383" s="33" t="n">
        <v>23.6536</v>
      </c>
      <c r="E2383" s="33" t="n">
        <v>23.78317</v>
      </c>
      <c r="F2383" s="33"/>
      <c r="G2383" s="34" t="n">
        <v>9</v>
      </c>
      <c r="H2383" s="34" t="n">
        <v>9</v>
      </c>
      <c r="I2383" s="33" t="n">
        <v>34.324</v>
      </c>
      <c r="J2383" s="33" t="n">
        <v>0.935961876986492</v>
      </c>
      <c r="K2383" s="33" t="n">
        <v>0.314653374470872</v>
      </c>
    </row>
    <row r="2384" customFormat="false" ht="15.75" hidden="false" customHeight="false" outlineLevel="0" collapsed="false">
      <c r="B2384" s="32" t="s">
        <v>4783</v>
      </c>
      <c r="C2384" s="32" t="s">
        <v>4784</v>
      </c>
      <c r="D2384" s="33" t="n">
        <v>22.08297</v>
      </c>
      <c r="E2384" s="33" t="n">
        <v>21.57823</v>
      </c>
      <c r="F2384" s="33"/>
      <c r="G2384" s="34" t="n">
        <v>7</v>
      </c>
      <c r="H2384" s="34" t="n">
        <v>7</v>
      </c>
      <c r="I2384" s="33" t="n">
        <v>32.805</v>
      </c>
      <c r="J2384" s="33" t="n">
        <v>1.76111061313665</v>
      </c>
      <c r="K2384" s="33" t="n">
        <v>0.443971091589567</v>
      </c>
    </row>
    <row r="2385" customFormat="false" ht="15.75" hidden="false" customHeight="false" outlineLevel="0" collapsed="false">
      <c r="B2385" s="32" t="s">
        <v>4785</v>
      </c>
      <c r="C2385" s="32" t="s">
        <v>4786</v>
      </c>
      <c r="D2385" s="33" t="n">
        <v>21.83802</v>
      </c>
      <c r="E2385" s="33" t="n">
        <v>21.53329</v>
      </c>
      <c r="F2385" s="33"/>
      <c r="G2385" s="34" t="n">
        <v>2</v>
      </c>
      <c r="H2385" s="34" t="n">
        <v>2</v>
      </c>
      <c r="I2385" s="33" t="n">
        <v>42.78</v>
      </c>
      <c r="J2385" s="33" t="n">
        <v>0.474782243829204</v>
      </c>
      <c r="K2385" s="33" t="n">
        <v>0.157119453376069</v>
      </c>
    </row>
    <row r="2386" customFormat="false" ht="15.75" hidden="false" customHeight="false" outlineLevel="0" collapsed="false">
      <c r="B2386" s="32" t="s">
        <v>4787</v>
      </c>
      <c r="C2386" s="32" t="s">
        <v>4788</v>
      </c>
      <c r="D2386" s="33" t="n">
        <v>22.0293</v>
      </c>
      <c r="E2386" s="33" t="n">
        <v>22.07992</v>
      </c>
      <c r="F2386" s="33"/>
      <c r="G2386" s="34" t="n">
        <v>13</v>
      </c>
      <c r="H2386" s="34" t="n">
        <v>3</v>
      </c>
      <c r="I2386" s="33" t="n">
        <v>42.003</v>
      </c>
      <c r="J2386" s="33" t="n">
        <v>0.194309571252636</v>
      </c>
      <c r="K2386" s="33" t="n">
        <v>-0.199884530269738</v>
      </c>
    </row>
    <row r="2387" customFormat="false" ht="15.75" hidden="false" customHeight="false" outlineLevel="0" collapsed="false">
      <c r="B2387" s="32" t="s">
        <v>4789</v>
      </c>
      <c r="C2387" s="32" t="s">
        <v>4790</v>
      </c>
      <c r="D2387" s="33" t="n">
        <v>21.94835</v>
      </c>
      <c r="E2387" s="33" t="n">
        <v>21.54303</v>
      </c>
      <c r="F2387" s="33"/>
      <c r="G2387" s="34" t="n">
        <v>3</v>
      </c>
      <c r="H2387" s="34" t="n">
        <v>3</v>
      </c>
      <c r="I2387" s="33" t="n">
        <v>88.681</v>
      </c>
      <c r="J2387" s="33" t="n">
        <v>1.74596422472203</v>
      </c>
      <c r="K2387" s="33" t="n">
        <v>0.395262435972114</v>
      </c>
    </row>
    <row r="2388" customFormat="false" ht="15.75" hidden="false" customHeight="false" outlineLevel="0" collapsed="false">
      <c r="B2388" s="32" t="s">
        <v>4791</v>
      </c>
      <c r="C2388" s="32" t="s">
        <v>4792</v>
      </c>
      <c r="D2388" s="33" t="n">
        <v>24.65146</v>
      </c>
      <c r="E2388" s="33" t="n">
        <v>21.89379</v>
      </c>
      <c r="F2388" s="33"/>
      <c r="G2388" s="34" t="n">
        <v>14</v>
      </c>
      <c r="H2388" s="34" t="n">
        <v>2</v>
      </c>
      <c r="I2388" s="33" t="n">
        <v>44.348</v>
      </c>
      <c r="J2388" s="33" t="n">
        <v>1.51369127996033</v>
      </c>
      <c r="K2388" s="33" t="n">
        <v>0.894741692902731</v>
      </c>
    </row>
    <row r="2389" customFormat="false" ht="15.75" hidden="false" customHeight="false" outlineLevel="0" collapsed="false">
      <c r="B2389" s="32" t="s">
        <v>4793</v>
      </c>
      <c r="C2389" s="32" t="s">
        <v>4794</v>
      </c>
      <c r="D2389" s="33" t="n">
        <v>21.65604</v>
      </c>
      <c r="E2389" s="33" t="n">
        <v>21.63829</v>
      </c>
      <c r="F2389" s="33"/>
      <c r="G2389" s="34" t="n">
        <v>8</v>
      </c>
      <c r="H2389" s="34" t="n">
        <v>2</v>
      </c>
      <c r="I2389" s="33" t="n">
        <v>23.419</v>
      </c>
      <c r="J2389" s="33" t="n">
        <v>0.593702604917151</v>
      </c>
      <c r="K2389" s="33" t="n">
        <v>0.17371872484415</v>
      </c>
    </row>
    <row r="2390" customFormat="false" ht="15.75" hidden="false" customHeight="false" outlineLevel="0" collapsed="false">
      <c r="B2390" s="32" t="s">
        <v>4795</v>
      </c>
      <c r="C2390" s="32" t="s">
        <v>4796</v>
      </c>
      <c r="D2390" s="33" t="n">
        <v>22.03721</v>
      </c>
      <c r="E2390" s="33" t="n">
        <v>21.95391</v>
      </c>
      <c r="F2390" s="33"/>
      <c r="G2390" s="34" t="n">
        <v>19</v>
      </c>
      <c r="H2390" s="34" t="n">
        <v>19</v>
      </c>
      <c r="I2390" s="33" t="n">
        <v>213.7</v>
      </c>
      <c r="J2390" s="33" t="n">
        <v>0.494432851454865</v>
      </c>
      <c r="K2390" s="33" t="n">
        <v>0.210583759998983</v>
      </c>
    </row>
    <row r="2391" customFormat="false" ht="15.75" hidden="false" customHeight="false" outlineLevel="0" collapsed="false">
      <c r="B2391" s="32" t="s">
        <v>4797</v>
      </c>
      <c r="C2391" s="32" t="s">
        <v>4798</v>
      </c>
      <c r="D2391" s="33" t="n">
        <v>21.68032</v>
      </c>
      <c r="E2391" s="33" t="n">
        <v>21.3596</v>
      </c>
      <c r="F2391" s="33"/>
      <c r="G2391" s="34" t="n">
        <v>2</v>
      </c>
      <c r="H2391" s="34" t="n">
        <v>2</v>
      </c>
      <c r="I2391" s="33" t="n">
        <v>18.006</v>
      </c>
      <c r="J2391" s="33" t="n">
        <v>1.65220267846995</v>
      </c>
      <c r="K2391" s="33" t="n">
        <v>0.492996979497619</v>
      </c>
    </row>
    <row r="2392" customFormat="false" ht="15.75" hidden="false" customHeight="false" outlineLevel="0" collapsed="false">
      <c r="B2392" s="32" t="s">
        <v>4799</v>
      </c>
      <c r="C2392" s="32" t="s">
        <v>4800</v>
      </c>
      <c r="D2392" s="33" t="n">
        <v>21.92245</v>
      </c>
      <c r="E2392" s="33" t="n">
        <v>21.71962</v>
      </c>
      <c r="F2392" s="33"/>
      <c r="G2392" s="34" t="n">
        <v>7</v>
      </c>
      <c r="H2392" s="34" t="n">
        <v>7</v>
      </c>
      <c r="I2392" s="33" t="n">
        <v>87.323</v>
      </c>
      <c r="J2392" s="33" t="n">
        <v>0.702176087657128</v>
      </c>
      <c r="K2392" s="33" t="n">
        <v>0.232509844230883</v>
      </c>
    </row>
    <row r="2393" customFormat="false" ht="15.75" hidden="false" customHeight="false" outlineLevel="0" collapsed="false">
      <c r="B2393" s="32" t="s">
        <v>4801</v>
      </c>
      <c r="C2393" s="32" t="s">
        <v>4802</v>
      </c>
      <c r="D2393" s="33" t="n">
        <v>22.87923</v>
      </c>
      <c r="E2393" s="33" t="n">
        <v>22.83805</v>
      </c>
      <c r="F2393" s="33"/>
      <c r="G2393" s="34" t="n">
        <v>3</v>
      </c>
      <c r="H2393" s="34" t="n">
        <v>3</v>
      </c>
      <c r="I2393" s="33" t="n">
        <v>28.956</v>
      </c>
      <c r="J2393" s="33" t="n">
        <v>0.580373162803379</v>
      </c>
      <c r="K2393" s="33" t="n">
        <v>0.246109745411779</v>
      </c>
    </row>
    <row r="2394" customFormat="false" ht="15.75" hidden="false" customHeight="false" outlineLevel="0" collapsed="false">
      <c r="B2394" s="32" t="s">
        <v>4803</v>
      </c>
      <c r="C2394" s="32" t="s">
        <v>4804</v>
      </c>
      <c r="D2394" s="33" t="n">
        <v>22.78393</v>
      </c>
      <c r="E2394" s="33" t="n">
        <v>22.22052</v>
      </c>
      <c r="F2394" s="33"/>
      <c r="G2394" s="34" t="n">
        <v>10</v>
      </c>
      <c r="H2394" s="34" t="n">
        <v>10</v>
      </c>
      <c r="I2394" s="33" t="n">
        <v>52.787</v>
      </c>
      <c r="J2394" s="33" t="n">
        <v>1.6803525959002</v>
      </c>
      <c r="K2394" s="33" t="n">
        <v>0.486184406096054</v>
      </c>
    </row>
    <row r="2395" customFormat="false" ht="15.75" hidden="false" customHeight="false" outlineLevel="0" collapsed="false">
      <c r="B2395" s="32" t="s">
        <v>4805</v>
      </c>
      <c r="C2395" s="32" t="s">
        <v>4806</v>
      </c>
      <c r="D2395" s="33" t="n">
        <v>21.91014</v>
      </c>
      <c r="E2395" s="33" t="n">
        <v>21.6249</v>
      </c>
      <c r="F2395" s="33"/>
      <c r="G2395" s="34" t="n">
        <v>2</v>
      </c>
      <c r="H2395" s="34" t="n">
        <v>2</v>
      </c>
      <c r="I2395" s="33" t="n">
        <v>10.97</v>
      </c>
      <c r="J2395" s="33" t="n">
        <v>1.69187661040816</v>
      </c>
      <c r="K2395" s="33" t="n">
        <v>0.382339579608654</v>
      </c>
    </row>
    <row r="2396" customFormat="false" ht="15.75" hidden="false" customHeight="false" outlineLevel="0" collapsed="false">
      <c r="B2396" s="32" t="s">
        <v>4807</v>
      </c>
      <c r="C2396" s="32" t="s">
        <v>4808</v>
      </c>
      <c r="D2396" s="33" t="n">
        <v>22.02536</v>
      </c>
      <c r="E2396" s="33" t="n">
        <v>21.55255</v>
      </c>
      <c r="F2396" s="33"/>
      <c r="G2396" s="34" t="n">
        <v>4</v>
      </c>
      <c r="H2396" s="34" t="n">
        <v>4</v>
      </c>
      <c r="I2396" s="33" t="n">
        <v>30.047</v>
      </c>
      <c r="J2396" s="33" t="n">
        <v>0.401316843427895</v>
      </c>
      <c r="K2396" s="33" t="n">
        <v>0.181715598189392</v>
      </c>
    </row>
    <row r="2397" customFormat="false" ht="15.75" hidden="false" customHeight="false" outlineLevel="0" collapsed="false">
      <c r="B2397" s="32" t="s">
        <v>4809</v>
      </c>
      <c r="C2397" s="32" t="s">
        <v>4810</v>
      </c>
      <c r="D2397" s="33" t="n">
        <v>21.53521</v>
      </c>
      <c r="E2397" s="33" t="n">
        <v>21.67447</v>
      </c>
      <c r="F2397" s="33"/>
      <c r="G2397" s="34" t="n">
        <v>4</v>
      </c>
      <c r="H2397" s="34" t="n">
        <v>4</v>
      </c>
      <c r="I2397" s="33" t="n">
        <v>32.703</v>
      </c>
      <c r="J2397" s="33" t="n">
        <v>0.362272704756653</v>
      </c>
      <c r="K2397" s="33" t="n">
        <v>-0.131089398047759</v>
      </c>
    </row>
    <row r="2398" customFormat="false" ht="15.75" hidden="false" customHeight="false" outlineLevel="0" collapsed="false">
      <c r="B2398" s="32" t="s">
        <v>4811</v>
      </c>
      <c r="C2398" s="32" t="s">
        <v>4812</v>
      </c>
      <c r="D2398" s="33" t="n">
        <v>22.15122</v>
      </c>
      <c r="E2398" s="33" t="n">
        <v>21.6606</v>
      </c>
      <c r="F2398" s="33"/>
      <c r="G2398" s="34" t="n">
        <v>3</v>
      </c>
      <c r="H2398" s="34" t="n">
        <v>3</v>
      </c>
      <c r="I2398" s="33" t="n">
        <v>63.571</v>
      </c>
      <c r="J2398" s="33" t="n">
        <v>0.655494496772699</v>
      </c>
      <c r="K2398" s="33" t="n">
        <v>0.564387832435003</v>
      </c>
    </row>
    <row r="2399" customFormat="false" ht="15.75" hidden="false" customHeight="false" outlineLevel="0" collapsed="false">
      <c r="B2399" s="32" t="s">
        <v>4813</v>
      </c>
      <c r="C2399" s="32" t="s">
        <v>4814</v>
      </c>
      <c r="D2399" s="33" t="n">
        <v>21.78488</v>
      </c>
      <c r="E2399" s="33" t="n">
        <v>21.53699</v>
      </c>
      <c r="F2399" s="33"/>
      <c r="G2399" s="34" t="n">
        <v>2</v>
      </c>
      <c r="H2399" s="34" t="n">
        <v>2</v>
      </c>
      <c r="I2399" s="33" t="n">
        <v>9.4944</v>
      </c>
      <c r="J2399" s="33" t="n">
        <v>1.22289656540198</v>
      </c>
      <c r="K2399" s="33" t="n">
        <v>0.290412600312518</v>
      </c>
    </row>
    <row r="2400" customFormat="false" ht="15.75" hidden="false" customHeight="false" outlineLevel="0" collapsed="false">
      <c r="B2400" s="32" t="s">
        <v>4815</v>
      </c>
      <c r="C2400" s="32" t="s">
        <v>4816</v>
      </c>
      <c r="D2400" s="33" t="n">
        <v>21.94817</v>
      </c>
      <c r="E2400" s="33" t="n">
        <v>21.53678</v>
      </c>
      <c r="F2400" s="33"/>
      <c r="G2400" s="34" t="n">
        <v>4</v>
      </c>
      <c r="H2400" s="34" t="n">
        <v>4</v>
      </c>
      <c r="I2400" s="33" t="n">
        <v>50.141</v>
      </c>
      <c r="J2400" s="33" t="n">
        <v>1.17576714973133</v>
      </c>
      <c r="K2400" s="33" t="n">
        <v>0.287372349309276</v>
      </c>
    </row>
    <row r="2401" customFormat="false" ht="15.75" hidden="false" customHeight="false" outlineLevel="0" collapsed="false">
      <c r="B2401" s="32" t="s">
        <v>4817</v>
      </c>
      <c r="C2401" s="32" t="s">
        <v>4818</v>
      </c>
      <c r="D2401" s="33" t="n">
        <v>21.84595</v>
      </c>
      <c r="E2401" s="33" t="n">
        <v>21.68125</v>
      </c>
      <c r="F2401" s="33"/>
      <c r="G2401" s="34" t="n">
        <v>6</v>
      </c>
      <c r="H2401" s="34" t="n">
        <v>6</v>
      </c>
      <c r="I2401" s="33" t="n">
        <v>38.155</v>
      </c>
      <c r="J2401" s="33" t="n">
        <v>1.37225273100872</v>
      </c>
      <c r="K2401" s="33" t="n">
        <v>0.333849517704209</v>
      </c>
    </row>
    <row r="2402" customFormat="false" ht="15.75" hidden="false" customHeight="false" outlineLevel="0" collapsed="false">
      <c r="B2402" s="32" t="s">
        <v>4819</v>
      </c>
      <c r="C2402" s="32" t="s">
        <v>4820</v>
      </c>
      <c r="D2402" s="33" t="n">
        <v>21.64962</v>
      </c>
      <c r="E2402" s="33" t="n">
        <v>21.74108</v>
      </c>
      <c r="F2402" s="33"/>
      <c r="G2402" s="34" t="n">
        <v>4</v>
      </c>
      <c r="H2402" s="34" t="n">
        <v>4</v>
      </c>
      <c r="I2402" s="33" t="n">
        <v>571.85</v>
      </c>
      <c r="J2402" s="33" t="n">
        <v>0.161767164602432</v>
      </c>
      <c r="K2402" s="33" t="n">
        <v>0.0650544280317185</v>
      </c>
    </row>
    <row r="2403" customFormat="false" ht="15.75" hidden="false" customHeight="false" outlineLevel="0" collapsed="false">
      <c r="B2403" s="32" t="s">
        <v>4821</v>
      </c>
      <c r="C2403" s="32" t="s">
        <v>4822</v>
      </c>
      <c r="D2403" s="33" t="n">
        <v>21.80324</v>
      </c>
      <c r="E2403" s="33" t="n">
        <v>21.69519</v>
      </c>
      <c r="F2403" s="33"/>
      <c r="G2403" s="34" t="n">
        <v>5</v>
      </c>
      <c r="H2403" s="34" t="n">
        <v>5</v>
      </c>
      <c r="I2403" s="33" t="n">
        <v>39.028</v>
      </c>
      <c r="J2403" s="33" t="n">
        <v>0.704495421400473</v>
      </c>
      <c r="K2403" s="33" t="n">
        <v>0.214632408147011</v>
      </c>
    </row>
    <row r="2404" customFormat="false" ht="15.75" hidden="false" customHeight="false" outlineLevel="0" collapsed="false">
      <c r="B2404" s="32" t="s">
        <v>4823</v>
      </c>
      <c r="C2404" s="32" t="s">
        <v>4824</v>
      </c>
      <c r="D2404" s="33" t="n">
        <v>21.6859</v>
      </c>
      <c r="E2404" s="33" t="n">
        <v>21.47483</v>
      </c>
      <c r="F2404" s="33"/>
      <c r="G2404" s="34" t="n">
        <v>2</v>
      </c>
      <c r="H2404" s="34" t="n">
        <v>2</v>
      </c>
      <c r="I2404" s="33" t="n">
        <v>133.23</v>
      </c>
      <c r="J2404" s="33" t="n">
        <v>1.69947284755369</v>
      </c>
      <c r="K2404" s="33" t="n">
        <v>0.358120128156905</v>
      </c>
    </row>
    <row r="2405" customFormat="false" ht="15.75" hidden="false" customHeight="false" outlineLevel="0" collapsed="false">
      <c r="B2405" s="32" t="s">
        <v>4825</v>
      </c>
      <c r="C2405" s="32" t="s">
        <v>4826</v>
      </c>
      <c r="D2405" s="33" t="n">
        <v>21.76729</v>
      </c>
      <c r="E2405" s="33" t="n">
        <v>21.77138</v>
      </c>
      <c r="F2405" s="33"/>
      <c r="G2405" s="34" t="n">
        <v>2</v>
      </c>
      <c r="H2405" s="34" t="n">
        <v>2</v>
      </c>
      <c r="I2405" s="33" t="n">
        <v>11.909</v>
      </c>
      <c r="J2405" s="33" t="n">
        <v>0.377537665998564</v>
      </c>
      <c r="K2405" s="33" t="n">
        <v>0.125414237754718</v>
      </c>
    </row>
    <row r="2406" customFormat="false" ht="15.75" hidden="false" customHeight="false" outlineLevel="0" collapsed="false">
      <c r="B2406" s="32" t="s">
        <v>4827</v>
      </c>
      <c r="C2406" s="32" t="s">
        <v>4828</v>
      </c>
      <c r="D2406" s="33" t="n">
        <v>21.79671</v>
      </c>
      <c r="E2406" s="33" t="n">
        <v>21.70881</v>
      </c>
      <c r="F2406" s="33"/>
      <c r="G2406" s="34" t="n">
        <v>3</v>
      </c>
      <c r="H2406" s="34" t="n">
        <v>3</v>
      </c>
      <c r="I2406" s="33" t="n">
        <v>25.072</v>
      </c>
      <c r="J2406" s="33" t="n">
        <v>0.601904842905142</v>
      </c>
      <c r="K2406" s="33" t="n">
        <v>0.177296888743733</v>
      </c>
    </row>
    <row r="2407" customFormat="false" ht="15.75" hidden="false" customHeight="false" outlineLevel="0" collapsed="false">
      <c r="B2407" s="32" t="s">
        <v>4829</v>
      </c>
      <c r="C2407" s="32" t="s">
        <v>4830</v>
      </c>
      <c r="D2407" s="33" t="n">
        <v>22.18066</v>
      </c>
      <c r="E2407" s="33" t="n">
        <v>21.81189</v>
      </c>
      <c r="F2407" s="33"/>
      <c r="G2407" s="34" t="n">
        <v>6</v>
      </c>
      <c r="H2407" s="34" t="n">
        <v>6</v>
      </c>
      <c r="I2407" s="33" t="n">
        <v>51.844</v>
      </c>
      <c r="J2407" s="33" t="n">
        <v>1.0521864171961</v>
      </c>
      <c r="K2407" s="33" t="n">
        <v>0.393094555321699</v>
      </c>
    </row>
    <row r="2408" customFormat="false" ht="15.75" hidden="false" customHeight="false" outlineLevel="0" collapsed="false">
      <c r="B2408" s="32" t="s">
        <v>4831</v>
      </c>
      <c r="C2408" s="32" t="s">
        <v>4832</v>
      </c>
      <c r="D2408" s="33" t="n">
        <v>22.37546</v>
      </c>
      <c r="E2408" s="33" t="n">
        <v>22.60825</v>
      </c>
      <c r="F2408" s="33"/>
      <c r="G2408" s="34" t="n">
        <v>8</v>
      </c>
      <c r="H2408" s="34" t="n">
        <v>8</v>
      </c>
      <c r="I2408" s="33" t="n">
        <v>42.85</v>
      </c>
      <c r="J2408" s="33" t="n">
        <v>0.439669039759345</v>
      </c>
      <c r="K2408" s="33" t="n">
        <v>0.30207124239087</v>
      </c>
    </row>
    <row r="2409" customFormat="false" ht="15.75" hidden="false" customHeight="false" outlineLevel="0" collapsed="false">
      <c r="B2409" s="32" t="s">
        <v>4833</v>
      </c>
      <c r="C2409" s="32" t="s">
        <v>4834</v>
      </c>
      <c r="D2409" s="33" t="n">
        <v>22.05232</v>
      </c>
      <c r="E2409" s="33" t="n">
        <v>21.82681</v>
      </c>
      <c r="F2409" s="33"/>
      <c r="G2409" s="34" t="n">
        <v>9</v>
      </c>
      <c r="H2409" s="34" t="n">
        <v>9</v>
      </c>
      <c r="I2409" s="33" t="n">
        <v>240.65</v>
      </c>
      <c r="J2409" s="33" t="n">
        <v>1.59070768922138</v>
      </c>
      <c r="K2409" s="33" t="n">
        <v>0.36810616198699</v>
      </c>
    </row>
    <row r="2410" customFormat="false" ht="15.75" hidden="false" customHeight="false" outlineLevel="0" collapsed="false">
      <c r="B2410" s="32" t="s">
        <v>4835</v>
      </c>
      <c r="C2410" s="32" t="s">
        <v>4836</v>
      </c>
      <c r="D2410" s="33" t="n">
        <v>22.12785</v>
      </c>
      <c r="E2410" s="33" t="n">
        <v>21.79931</v>
      </c>
      <c r="F2410" s="33"/>
      <c r="G2410" s="34" t="n">
        <v>6</v>
      </c>
      <c r="H2410" s="34" t="n">
        <v>6</v>
      </c>
      <c r="I2410" s="33" t="n">
        <v>42.871</v>
      </c>
      <c r="J2410" s="33" t="n">
        <v>1.31003291022398</v>
      </c>
      <c r="K2410" s="33" t="n">
        <v>0.353459618308328</v>
      </c>
    </row>
    <row r="2411" customFormat="false" ht="15.75" hidden="false" customHeight="false" outlineLevel="0" collapsed="false">
      <c r="B2411" s="32" t="s">
        <v>4837</v>
      </c>
      <c r="C2411" s="32" t="s">
        <v>4838</v>
      </c>
      <c r="D2411" s="33" t="n">
        <v>22.31681</v>
      </c>
      <c r="E2411" s="33" t="n">
        <v>23.51581</v>
      </c>
      <c r="F2411" s="33"/>
      <c r="G2411" s="34" t="n">
        <v>4</v>
      </c>
      <c r="H2411" s="34" t="n">
        <v>4</v>
      </c>
      <c r="I2411" s="33" t="n">
        <v>19.017</v>
      </c>
      <c r="J2411" s="33" t="n">
        <v>1.14187230548371</v>
      </c>
      <c r="K2411" s="33" t="n">
        <v>-0.542309992856016</v>
      </c>
    </row>
    <row r="2412" customFormat="false" ht="15.75" hidden="false" customHeight="false" outlineLevel="0" collapsed="false">
      <c r="B2412" s="32" t="s">
        <v>4839</v>
      </c>
      <c r="C2412" s="32" t="s">
        <v>4840</v>
      </c>
      <c r="D2412" s="33" t="n">
        <v>24.0653</v>
      </c>
      <c r="E2412" s="33" t="n">
        <v>24.29235</v>
      </c>
      <c r="F2412" s="33"/>
      <c r="G2412" s="34" t="n">
        <v>10</v>
      </c>
      <c r="H2412" s="34" t="n">
        <v>10</v>
      </c>
      <c r="I2412" s="33" t="n">
        <v>60.541</v>
      </c>
      <c r="J2412" s="33" t="n">
        <v>1.28877845983745</v>
      </c>
      <c r="K2412" s="33" t="n">
        <v>-0.36660547459379</v>
      </c>
    </row>
    <row r="2413" customFormat="false" ht="15.75" hidden="false" customHeight="false" outlineLevel="0" collapsed="false">
      <c r="B2413" s="32" t="s">
        <v>4841</v>
      </c>
      <c r="C2413" s="32" t="s">
        <v>4842</v>
      </c>
      <c r="D2413" s="33" t="n">
        <v>21.8824</v>
      </c>
      <c r="E2413" s="33" t="n">
        <v>21.47837</v>
      </c>
      <c r="F2413" s="33"/>
      <c r="G2413" s="34" t="n">
        <v>2</v>
      </c>
      <c r="H2413" s="34" t="n">
        <v>2</v>
      </c>
      <c r="I2413" s="33" t="n">
        <v>22.746</v>
      </c>
      <c r="J2413" s="33" t="n">
        <v>1.48405458406722</v>
      </c>
      <c r="K2413" s="33" t="n">
        <v>0.348997284565183</v>
      </c>
    </row>
    <row r="2414" customFormat="false" ht="15.75" hidden="false" customHeight="false" outlineLevel="0" collapsed="false">
      <c r="B2414" s="32" t="s">
        <v>4843</v>
      </c>
      <c r="C2414" s="32" t="s">
        <v>4844</v>
      </c>
      <c r="D2414" s="33" t="n">
        <v>21.78895</v>
      </c>
      <c r="E2414" s="33" t="n">
        <v>21.59217</v>
      </c>
      <c r="F2414" s="33"/>
      <c r="G2414" s="34" t="n">
        <v>2</v>
      </c>
      <c r="H2414" s="34" t="n">
        <v>2</v>
      </c>
      <c r="I2414" s="33" t="n">
        <v>39.826</v>
      </c>
      <c r="J2414" s="33" t="n">
        <v>1.00980753754204</v>
      </c>
      <c r="K2414" s="33" t="n">
        <v>0.296201980167787</v>
      </c>
    </row>
    <row r="2415" customFormat="false" ht="15.75" hidden="false" customHeight="false" outlineLevel="0" collapsed="false">
      <c r="B2415" s="32" t="s">
        <v>4845</v>
      </c>
      <c r="C2415" s="32" t="s">
        <v>4846</v>
      </c>
      <c r="D2415" s="33" t="n">
        <v>24.26999</v>
      </c>
      <c r="E2415" s="33" t="n">
        <v>24.72051</v>
      </c>
      <c r="F2415" s="33"/>
      <c r="G2415" s="34" t="n">
        <v>8</v>
      </c>
      <c r="H2415" s="34" t="n">
        <v>5</v>
      </c>
      <c r="I2415" s="33" t="n">
        <v>39.548</v>
      </c>
      <c r="J2415" s="33" t="n">
        <v>1.06464112986639</v>
      </c>
      <c r="K2415" s="33" t="n">
        <v>-0.570143839223089</v>
      </c>
    </row>
    <row r="2416" customFormat="false" ht="15.75" hidden="false" customHeight="false" outlineLevel="0" collapsed="false">
      <c r="B2416" s="32" t="s">
        <v>4847</v>
      </c>
      <c r="C2416" s="32" t="s">
        <v>4848</v>
      </c>
      <c r="D2416" s="33" t="n">
        <v>22.21656</v>
      </c>
      <c r="E2416" s="33" t="n">
        <v>22.29649</v>
      </c>
      <c r="F2416" s="33"/>
      <c r="G2416" s="34" t="n">
        <v>9</v>
      </c>
      <c r="H2416" s="34" t="n">
        <v>9</v>
      </c>
      <c r="I2416" s="33" t="n">
        <v>105.53</v>
      </c>
      <c r="J2416" s="33" t="n">
        <v>0.0175958587643481</v>
      </c>
      <c r="K2416" s="33" t="n">
        <v>0.0127039589011844</v>
      </c>
    </row>
    <row r="2417" customFormat="false" ht="15.75" hidden="false" customHeight="false" outlineLevel="0" collapsed="false">
      <c r="B2417" s="32" t="s">
        <v>4849</v>
      </c>
      <c r="C2417" s="32" t="s">
        <v>4850</v>
      </c>
      <c r="D2417" s="33" t="n">
        <v>22.57995</v>
      </c>
      <c r="E2417" s="33" t="n">
        <v>22.04572</v>
      </c>
      <c r="F2417" s="33"/>
      <c r="G2417" s="34" t="n">
        <v>10</v>
      </c>
      <c r="H2417" s="34" t="n">
        <v>10</v>
      </c>
      <c r="I2417" s="33" t="n">
        <v>53.354</v>
      </c>
      <c r="J2417" s="33" t="n">
        <v>0.476075591958942</v>
      </c>
      <c r="K2417" s="33" t="n">
        <v>0.23750570433744</v>
      </c>
    </row>
    <row r="2418" customFormat="false" ht="15.75" hidden="false" customHeight="false" outlineLevel="0" collapsed="false">
      <c r="B2418" s="32" t="s">
        <v>4851</v>
      </c>
      <c r="C2418" s="32" t="s">
        <v>4852</v>
      </c>
      <c r="D2418" s="33" t="n">
        <v>21.80273</v>
      </c>
      <c r="E2418" s="33" t="n">
        <v>21.57222</v>
      </c>
      <c r="F2418" s="33"/>
      <c r="G2418" s="34" t="n">
        <v>3</v>
      </c>
      <c r="H2418" s="34" t="n">
        <v>3</v>
      </c>
      <c r="I2418" s="33" t="n">
        <v>105.52</v>
      </c>
      <c r="J2418" s="33" t="n">
        <v>0.0960301335419619</v>
      </c>
      <c r="K2418" s="33" t="n">
        <v>-0.0377710909323881</v>
      </c>
    </row>
    <row r="2419" customFormat="false" ht="15.75" hidden="false" customHeight="false" outlineLevel="0" collapsed="false">
      <c r="B2419" s="32" t="s">
        <v>4853</v>
      </c>
      <c r="C2419" s="32" t="s">
        <v>4854</v>
      </c>
      <c r="D2419" s="33" t="n">
        <v>21.70028</v>
      </c>
      <c r="E2419" s="33" t="n">
        <v>21.65534</v>
      </c>
      <c r="F2419" s="33"/>
      <c r="G2419" s="34" t="n">
        <v>5</v>
      </c>
      <c r="H2419" s="34" t="n">
        <v>5</v>
      </c>
      <c r="I2419" s="33" t="n">
        <v>109.73</v>
      </c>
      <c r="J2419" s="33" t="n">
        <v>1.36825527913634</v>
      </c>
      <c r="K2419" s="33" t="n">
        <v>0.304121295380483</v>
      </c>
    </row>
    <row r="2420" customFormat="false" ht="15.75" hidden="false" customHeight="false" outlineLevel="0" collapsed="false">
      <c r="B2420" s="32" t="s">
        <v>4855</v>
      </c>
      <c r="C2420" s="32" t="s">
        <v>4856</v>
      </c>
      <c r="D2420" s="33" t="n">
        <v>21.8399</v>
      </c>
      <c r="E2420" s="33" t="n">
        <v>21.55822</v>
      </c>
      <c r="F2420" s="33"/>
      <c r="G2420" s="34" t="n">
        <v>2</v>
      </c>
      <c r="H2420" s="34" t="n">
        <v>2</v>
      </c>
      <c r="I2420" s="33" t="n">
        <v>44.255</v>
      </c>
      <c r="J2420" s="33" t="n">
        <v>1.18095139689344</v>
      </c>
      <c r="K2420" s="33" t="n">
        <v>0.283924924258951</v>
      </c>
    </row>
    <row r="2421" customFormat="false" ht="15.75" hidden="false" customHeight="false" outlineLevel="0" collapsed="false">
      <c r="B2421" s="32" t="s">
        <v>4857</v>
      </c>
      <c r="C2421" s="32" t="s">
        <v>4858</v>
      </c>
      <c r="D2421" s="33" t="n">
        <v>21.66623</v>
      </c>
      <c r="E2421" s="33" t="n">
        <v>21.61644</v>
      </c>
      <c r="F2421" s="33"/>
      <c r="G2421" s="34" t="n">
        <v>9</v>
      </c>
      <c r="H2421" s="34" t="n">
        <v>9</v>
      </c>
      <c r="I2421" s="33" t="n">
        <v>70.441</v>
      </c>
      <c r="J2421" s="33" t="n">
        <v>1.54576584143888</v>
      </c>
      <c r="K2421" s="33" t="n">
        <v>0.487530830673524</v>
      </c>
    </row>
    <row r="2422" customFormat="false" ht="15.75" hidden="false" customHeight="false" outlineLevel="0" collapsed="false">
      <c r="B2422" s="32" t="s">
        <v>4859</v>
      </c>
      <c r="C2422" s="32" t="s">
        <v>4860</v>
      </c>
      <c r="D2422" s="33" t="n">
        <v>21.85047</v>
      </c>
      <c r="E2422" s="33" t="n">
        <v>21.46691</v>
      </c>
      <c r="F2422" s="33"/>
      <c r="G2422" s="34" t="n">
        <v>8</v>
      </c>
      <c r="H2422" s="34" t="n">
        <v>8</v>
      </c>
      <c r="I2422" s="33" t="n">
        <v>73.562</v>
      </c>
      <c r="J2422" s="33" t="n">
        <v>1.354614113199</v>
      </c>
      <c r="K2422" s="33" t="n">
        <v>0.421578719030265</v>
      </c>
    </row>
    <row r="2423" customFormat="false" ht="15.75" hidden="false" customHeight="false" outlineLevel="0" collapsed="false">
      <c r="B2423" s="32" t="s">
        <v>4861</v>
      </c>
      <c r="C2423" s="32" t="s">
        <v>4862</v>
      </c>
      <c r="D2423" s="33" t="n">
        <v>21.80232</v>
      </c>
      <c r="E2423" s="33" t="n">
        <v>21.73366</v>
      </c>
      <c r="F2423" s="33"/>
      <c r="G2423" s="34" t="n">
        <v>2</v>
      </c>
      <c r="H2423" s="34" t="n">
        <v>2</v>
      </c>
      <c r="I2423" s="33" t="n">
        <v>63.514</v>
      </c>
      <c r="J2423" s="33" t="n">
        <v>0.0965419124674158</v>
      </c>
      <c r="K2423" s="33" t="n">
        <v>0.0407420280746749</v>
      </c>
    </row>
    <row r="2424" customFormat="false" ht="15.75" hidden="false" customHeight="false" outlineLevel="0" collapsed="false">
      <c r="B2424" s="32" t="s">
        <v>4863</v>
      </c>
      <c r="C2424" s="32" t="s">
        <v>4864</v>
      </c>
      <c r="D2424" s="33" t="n">
        <v>21.77369</v>
      </c>
      <c r="E2424" s="33" t="n">
        <v>21.49191</v>
      </c>
      <c r="F2424" s="33"/>
      <c r="G2424" s="34" t="n">
        <v>2</v>
      </c>
      <c r="H2424" s="34" t="n">
        <v>2</v>
      </c>
      <c r="I2424" s="33" t="n">
        <v>15.961</v>
      </c>
      <c r="J2424" s="33" t="n">
        <v>0.972012863751236</v>
      </c>
      <c r="K2424" s="33" t="n">
        <v>0.284078143013438</v>
      </c>
    </row>
    <row r="2425" customFormat="false" ht="15.75" hidden="false" customHeight="false" outlineLevel="0" collapsed="false">
      <c r="B2425" s="32" t="s">
        <v>4865</v>
      </c>
      <c r="C2425" s="32" t="s">
        <v>4866</v>
      </c>
      <c r="D2425" s="33" t="n">
        <v>21.74946</v>
      </c>
      <c r="E2425" s="33" t="n">
        <v>21.46403</v>
      </c>
      <c r="F2425" s="33"/>
      <c r="G2425" s="34" t="n">
        <v>17</v>
      </c>
      <c r="H2425" s="34" t="n">
        <v>17</v>
      </c>
      <c r="I2425" s="33" t="n">
        <v>250.53</v>
      </c>
      <c r="J2425" s="33" t="n">
        <v>0.373840021559578</v>
      </c>
      <c r="K2425" s="33" t="n">
        <v>0.173512750867872</v>
      </c>
    </row>
    <row r="2426" customFormat="false" ht="15.75" hidden="false" customHeight="false" outlineLevel="0" collapsed="false">
      <c r="B2426" s="32" t="s">
        <v>4867</v>
      </c>
      <c r="C2426" s="32" t="s">
        <v>4868</v>
      </c>
      <c r="D2426" s="33" t="n">
        <v>22.01539</v>
      </c>
      <c r="E2426" s="33" t="n">
        <v>21.74833</v>
      </c>
      <c r="F2426" s="33"/>
      <c r="G2426" s="34" t="n">
        <v>2</v>
      </c>
      <c r="H2426" s="34" t="n">
        <v>2</v>
      </c>
      <c r="I2426" s="33" t="n">
        <v>44.561</v>
      </c>
      <c r="J2426" s="33" t="n">
        <v>0.814276014909783</v>
      </c>
      <c r="K2426" s="33" t="n">
        <v>0.23394314601758</v>
      </c>
    </row>
    <row r="2427" customFormat="false" ht="15.75" hidden="false" customHeight="false" outlineLevel="0" collapsed="false">
      <c r="B2427" s="32" t="s">
        <v>4869</v>
      </c>
      <c r="C2427" s="32" t="s">
        <v>4870</v>
      </c>
      <c r="D2427" s="33" t="n">
        <v>21.69377</v>
      </c>
      <c r="E2427" s="33" t="n">
        <v>21.39631</v>
      </c>
      <c r="F2427" s="33"/>
      <c r="G2427" s="34" t="n">
        <v>3</v>
      </c>
      <c r="H2427" s="34" t="n">
        <v>3</v>
      </c>
      <c r="I2427" s="33" t="n">
        <v>50.24</v>
      </c>
      <c r="J2427" s="33" t="n">
        <v>1.27601633641624</v>
      </c>
      <c r="K2427" s="33" t="n">
        <v>0.344580519360779</v>
      </c>
    </row>
    <row r="2428" customFormat="false" ht="15.75" hidden="false" customHeight="false" outlineLevel="0" collapsed="false">
      <c r="B2428" s="32" t="s">
        <v>4871</v>
      </c>
      <c r="C2428" s="32" t="s">
        <v>4872</v>
      </c>
      <c r="D2428" s="33" t="n">
        <v>21.83826</v>
      </c>
      <c r="E2428" s="33" t="n">
        <v>21.92805</v>
      </c>
      <c r="F2428" s="33"/>
      <c r="G2428" s="34" t="n">
        <v>7</v>
      </c>
      <c r="H2428" s="34" t="n">
        <v>7</v>
      </c>
      <c r="I2428" s="33" t="n">
        <v>57.279</v>
      </c>
      <c r="J2428" s="33" t="n">
        <v>0.741681111508179</v>
      </c>
      <c r="K2428" s="33" t="n">
        <v>-0.378338529093661</v>
      </c>
    </row>
    <row r="2429" customFormat="false" ht="15.75" hidden="false" customHeight="false" outlineLevel="0" collapsed="false">
      <c r="B2429" s="32" t="s">
        <v>4873</v>
      </c>
      <c r="C2429" s="32" t="s">
        <v>4874</v>
      </c>
      <c r="D2429" s="33" t="n">
        <v>24.45469</v>
      </c>
      <c r="E2429" s="33" t="n">
        <v>23.51521</v>
      </c>
      <c r="F2429" s="33"/>
      <c r="G2429" s="34" t="n">
        <v>16</v>
      </c>
      <c r="H2429" s="34" t="n">
        <v>16</v>
      </c>
      <c r="I2429" s="33" t="n">
        <v>109.57</v>
      </c>
      <c r="J2429" s="33" t="n">
        <v>1.14570896236956</v>
      </c>
      <c r="K2429" s="33" t="n">
        <v>0.720113508321639</v>
      </c>
    </row>
    <row r="2430" customFormat="false" ht="15.75" hidden="false" customHeight="false" outlineLevel="0" collapsed="false">
      <c r="B2430" s="32" t="s">
        <v>4875</v>
      </c>
      <c r="C2430" s="32" t="s">
        <v>4876</v>
      </c>
      <c r="D2430" s="33" t="n">
        <v>22.86248</v>
      </c>
      <c r="E2430" s="33" t="n">
        <v>22.14619</v>
      </c>
      <c r="F2430" s="33"/>
      <c r="G2430" s="34" t="n">
        <v>12</v>
      </c>
      <c r="H2430" s="34" t="n">
        <v>12</v>
      </c>
      <c r="I2430" s="33" t="n">
        <v>57.578</v>
      </c>
      <c r="J2430" s="33" t="n">
        <v>1.41096970588797</v>
      </c>
      <c r="K2430" s="33" t="n">
        <v>0.553488093756769</v>
      </c>
    </row>
    <row r="2431" customFormat="false" ht="15.75" hidden="false" customHeight="false" outlineLevel="0" collapsed="false">
      <c r="B2431" s="32" t="s">
        <v>4877</v>
      </c>
      <c r="C2431" s="32" t="s">
        <v>4878</v>
      </c>
      <c r="D2431" s="33" t="n">
        <v>21.78853</v>
      </c>
      <c r="E2431" s="33" t="n">
        <v>21.64658</v>
      </c>
      <c r="F2431" s="33"/>
      <c r="G2431" s="34" t="n">
        <v>3</v>
      </c>
      <c r="H2431" s="34" t="n">
        <v>3</v>
      </c>
      <c r="I2431" s="33" t="n">
        <v>159.69</v>
      </c>
      <c r="J2431" s="33" t="n">
        <v>0.264253662758663</v>
      </c>
      <c r="K2431" s="33" t="n">
        <v>0.0918534449190602</v>
      </c>
    </row>
    <row r="2432" customFormat="false" ht="15.75" hidden="false" customHeight="false" outlineLevel="0" collapsed="false">
      <c r="B2432" s="32" t="s">
        <v>4879</v>
      </c>
      <c r="C2432" s="32" t="s">
        <v>4880</v>
      </c>
      <c r="D2432" s="33" t="n">
        <v>21.7473</v>
      </c>
      <c r="E2432" s="33" t="n">
        <v>21.75517</v>
      </c>
      <c r="F2432" s="33"/>
      <c r="G2432" s="34" t="n">
        <v>4</v>
      </c>
      <c r="H2432" s="34" t="n">
        <v>4</v>
      </c>
      <c r="I2432" s="33" t="n">
        <v>112.45</v>
      </c>
      <c r="J2432" s="33" t="n">
        <v>0.106807987307928</v>
      </c>
      <c r="K2432" s="33" t="n">
        <v>0.0434770049163404</v>
      </c>
    </row>
    <row r="2433" customFormat="false" ht="15.75" hidden="false" customHeight="false" outlineLevel="0" collapsed="false">
      <c r="B2433" s="32" t="s">
        <v>4881</v>
      </c>
      <c r="C2433" s="32" t="s">
        <v>4882</v>
      </c>
      <c r="D2433" s="33" t="n">
        <v>22.8678</v>
      </c>
      <c r="E2433" s="33" t="n">
        <v>23.13378</v>
      </c>
      <c r="F2433" s="33"/>
      <c r="G2433" s="34" t="n">
        <v>6</v>
      </c>
      <c r="H2433" s="34" t="n">
        <v>6</v>
      </c>
      <c r="I2433" s="33" t="n">
        <v>53.368</v>
      </c>
      <c r="J2433" s="33" t="n">
        <v>0.00413332474208744</v>
      </c>
      <c r="K2433" s="33" t="n">
        <v>-0.00271479042786282</v>
      </c>
    </row>
    <row r="2434" customFormat="false" ht="15.75" hidden="false" customHeight="false" outlineLevel="0" collapsed="false">
      <c r="B2434" s="32" t="s">
        <v>4883</v>
      </c>
      <c r="C2434" s="32" t="s">
        <v>4884</v>
      </c>
      <c r="D2434" s="33" t="n">
        <v>21.70143</v>
      </c>
      <c r="E2434" s="33" t="n">
        <v>21.453</v>
      </c>
      <c r="F2434" s="33"/>
      <c r="G2434" s="34" t="n">
        <v>3</v>
      </c>
      <c r="H2434" s="34" t="n">
        <v>3</v>
      </c>
      <c r="I2434" s="33" t="n">
        <v>403.08</v>
      </c>
      <c r="J2434" s="33" t="n">
        <v>1.206593446028</v>
      </c>
      <c r="K2434" s="33" t="n">
        <v>0.285124786740962</v>
      </c>
    </row>
    <row r="2435" customFormat="false" ht="15.75" hidden="false" customHeight="false" outlineLevel="0" collapsed="false">
      <c r="B2435" s="32" t="s">
        <v>4885</v>
      </c>
      <c r="C2435" s="32" t="s">
        <v>4886</v>
      </c>
      <c r="D2435" s="33" t="n">
        <v>21.95419</v>
      </c>
      <c r="E2435" s="33" t="n">
        <v>21.72753</v>
      </c>
      <c r="F2435" s="33"/>
      <c r="G2435" s="34" t="n">
        <v>2</v>
      </c>
      <c r="H2435" s="34" t="n">
        <v>2</v>
      </c>
      <c r="I2435" s="33" t="n">
        <v>377.59</v>
      </c>
      <c r="J2435" s="33" t="n">
        <v>0.60335009375401</v>
      </c>
      <c r="K2435" s="33" t="n">
        <v>0.323775080540042</v>
      </c>
    </row>
    <row r="2436" customFormat="false" ht="15.75" hidden="false" customHeight="false" outlineLevel="0" collapsed="false">
      <c r="B2436" s="32" t="s">
        <v>4887</v>
      </c>
      <c r="C2436" s="32" t="s">
        <v>4888</v>
      </c>
      <c r="D2436" s="33" t="n">
        <v>23.56848</v>
      </c>
      <c r="E2436" s="33" t="n">
        <v>23.40185</v>
      </c>
      <c r="F2436" s="33"/>
      <c r="G2436" s="34" t="n">
        <v>10</v>
      </c>
      <c r="H2436" s="34" t="n">
        <v>10</v>
      </c>
      <c r="I2436" s="33" t="n">
        <v>145.18</v>
      </c>
      <c r="J2436" s="33" t="n">
        <v>0.142169129039433</v>
      </c>
      <c r="K2436" s="33" t="n">
        <v>0.0905078356685678</v>
      </c>
    </row>
    <row r="2437" customFormat="false" ht="15.75" hidden="false" customHeight="false" outlineLevel="0" collapsed="false">
      <c r="B2437" s="32" t="s">
        <v>4889</v>
      </c>
      <c r="C2437" s="32" t="s">
        <v>4890</v>
      </c>
      <c r="D2437" s="33" t="n">
        <v>22.07741</v>
      </c>
      <c r="E2437" s="33" t="n">
        <v>21.70457</v>
      </c>
      <c r="F2437" s="33"/>
      <c r="G2437" s="34" t="n">
        <v>2</v>
      </c>
      <c r="H2437" s="34" t="n">
        <v>2</v>
      </c>
      <c r="I2437" s="33" t="n">
        <v>70.369</v>
      </c>
      <c r="J2437" s="33" t="n">
        <v>1.44371731102439</v>
      </c>
      <c r="K2437" s="33" t="n">
        <v>0.352596723210958</v>
      </c>
    </row>
    <row r="2438" customFormat="false" ht="15.75" hidden="false" customHeight="false" outlineLevel="0" collapsed="false">
      <c r="B2438" s="32" t="s">
        <v>4891</v>
      </c>
      <c r="C2438" s="32" t="s">
        <v>4892</v>
      </c>
      <c r="D2438" s="33" t="n">
        <v>21.82809</v>
      </c>
      <c r="E2438" s="33" t="n">
        <v>21.63793</v>
      </c>
      <c r="F2438" s="33"/>
      <c r="G2438" s="34" t="n">
        <v>3</v>
      </c>
      <c r="H2438" s="34" t="n">
        <v>3</v>
      </c>
      <c r="I2438" s="33" t="n">
        <v>25.079</v>
      </c>
      <c r="J2438" s="33" t="n">
        <v>0.83305363048689</v>
      </c>
      <c r="K2438" s="33" t="n">
        <v>0.211887330105043</v>
      </c>
    </row>
    <row r="2439" customFormat="false" ht="15.75" hidden="false" customHeight="false" outlineLevel="0" collapsed="false">
      <c r="B2439" s="32" t="s">
        <v>4893</v>
      </c>
      <c r="C2439" s="32" t="s">
        <v>4894</v>
      </c>
      <c r="D2439" s="33" t="n">
        <v>21.73018</v>
      </c>
      <c r="E2439" s="33" t="n">
        <v>21.70851</v>
      </c>
      <c r="F2439" s="33"/>
      <c r="G2439" s="34" t="n">
        <v>3</v>
      </c>
      <c r="H2439" s="34" t="n">
        <v>3</v>
      </c>
      <c r="I2439" s="33" t="n">
        <v>12.405</v>
      </c>
      <c r="J2439" s="33" t="n">
        <v>0.483550916052641</v>
      </c>
      <c r="K2439" s="33" t="n">
        <v>0.147996079760315</v>
      </c>
    </row>
    <row r="2440" customFormat="false" ht="15.75" hidden="false" customHeight="false" outlineLevel="0" collapsed="false">
      <c r="B2440" s="32" t="s">
        <v>4895</v>
      </c>
      <c r="C2440" s="32" t="s">
        <v>4896</v>
      </c>
      <c r="D2440" s="33" t="n">
        <v>21.64038</v>
      </c>
      <c r="E2440" s="33" t="n">
        <v>21.4928</v>
      </c>
      <c r="F2440" s="33"/>
      <c r="G2440" s="34" t="n">
        <v>6</v>
      </c>
      <c r="H2440" s="34" t="n">
        <v>6</v>
      </c>
      <c r="I2440" s="33" t="n">
        <v>100.23</v>
      </c>
      <c r="J2440" s="33" t="n">
        <v>0.170987966352483</v>
      </c>
      <c r="K2440" s="33" t="n">
        <v>0.0684213041874919</v>
      </c>
    </row>
    <row r="2441" customFormat="false" ht="15.75" hidden="false" customHeight="false" outlineLevel="0" collapsed="false">
      <c r="B2441" s="32" t="s">
        <v>4897</v>
      </c>
      <c r="C2441" s="32" t="s">
        <v>4898</v>
      </c>
      <c r="D2441" s="33" t="n">
        <v>21.98163</v>
      </c>
      <c r="E2441" s="33" t="n">
        <v>21.56368</v>
      </c>
      <c r="F2441" s="33"/>
      <c r="G2441" s="34" t="n">
        <v>5</v>
      </c>
      <c r="H2441" s="34" t="n">
        <v>5</v>
      </c>
      <c r="I2441" s="33" t="n">
        <v>77.902</v>
      </c>
      <c r="J2441" s="33" t="n">
        <v>1.32620027191242</v>
      </c>
      <c r="K2441" s="33" t="n">
        <v>0.302182725750196</v>
      </c>
    </row>
    <row r="2442" customFormat="false" ht="15.75" hidden="false" customHeight="false" outlineLevel="0" collapsed="false">
      <c r="B2442" s="32" t="s">
        <v>4899</v>
      </c>
      <c r="C2442" s="32" t="s">
        <v>4900</v>
      </c>
      <c r="D2442" s="33" t="n">
        <v>21.66175</v>
      </c>
      <c r="E2442" s="33" t="n">
        <v>21.71179</v>
      </c>
      <c r="F2442" s="33"/>
      <c r="G2442" s="34" t="n">
        <v>2</v>
      </c>
      <c r="H2442" s="34" t="n">
        <v>2</v>
      </c>
      <c r="I2442" s="33" t="n">
        <v>145.29</v>
      </c>
      <c r="J2442" s="33" t="n">
        <v>0.171522387510377</v>
      </c>
      <c r="K2442" s="33" t="n">
        <v>-0.0667530172951807</v>
      </c>
    </row>
    <row r="2443" customFormat="false" ht="15.75" hidden="false" customHeight="false" outlineLevel="0" collapsed="false">
      <c r="B2443" s="32" t="s">
        <v>4901</v>
      </c>
      <c r="C2443" s="32" t="s">
        <v>4902</v>
      </c>
      <c r="D2443" s="33" t="n">
        <v>21.73105</v>
      </c>
      <c r="E2443" s="33" t="n">
        <v>21.56279</v>
      </c>
      <c r="F2443" s="33"/>
      <c r="G2443" s="34" t="n">
        <v>33</v>
      </c>
      <c r="H2443" s="34" t="n">
        <v>3</v>
      </c>
      <c r="I2443" s="33" t="n">
        <v>227.87</v>
      </c>
      <c r="J2443" s="33" t="n">
        <v>0.665327460984092</v>
      </c>
      <c r="K2443" s="33" t="n">
        <v>0.195003269719432</v>
      </c>
    </row>
    <row r="2444" customFormat="false" ht="15.75" hidden="false" customHeight="false" outlineLevel="0" collapsed="false">
      <c r="B2444" s="32" t="s">
        <v>4903</v>
      </c>
      <c r="C2444" s="32" t="s">
        <v>4904</v>
      </c>
      <c r="D2444" s="33" t="n">
        <v>21.84592</v>
      </c>
      <c r="E2444" s="33" t="n">
        <v>21.93246</v>
      </c>
      <c r="F2444" s="33"/>
      <c r="G2444" s="34" t="n">
        <v>3</v>
      </c>
      <c r="H2444" s="34" t="n">
        <v>3</v>
      </c>
      <c r="I2444" s="33" t="n">
        <v>47.399</v>
      </c>
      <c r="J2444" s="33" t="n">
        <v>0.146914010398302</v>
      </c>
      <c r="K2444" s="33" t="n">
        <v>0.0602719511699874</v>
      </c>
    </row>
    <row r="2445" customFormat="false" ht="15.75" hidden="false" customHeight="false" outlineLevel="0" collapsed="false">
      <c r="B2445" s="32" t="s">
        <v>4905</v>
      </c>
      <c r="C2445" s="32" t="s">
        <v>4906</v>
      </c>
      <c r="D2445" s="33" t="n">
        <v>21.84801</v>
      </c>
      <c r="E2445" s="33" t="n">
        <v>21.64395</v>
      </c>
      <c r="F2445" s="33"/>
      <c r="G2445" s="34" t="n">
        <v>3</v>
      </c>
      <c r="H2445" s="34" t="n">
        <v>2</v>
      </c>
      <c r="I2445" s="33" t="n">
        <v>74.229</v>
      </c>
      <c r="J2445" s="33" t="n">
        <v>0.375612495936712</v>
      </c>
      <c r="K2445" s="33" t="n">
        <v>0.124522031468011</v>
      </c>
    </row>
    <row r="2446" customFormat="false" ht="15.75" hidden="false" customHeight="false" outlineLevel="0" collapsed="false">
      <c r="B2446" s="32" t="s">
        <v>4907</v>
      </c>
      <c r="C2446" s="32" t="s">
        <v>4908</v>
      </c>
      <c r="D2446" s="33" t="n">
        <v>26.86254</v>
      </c>
      <c r="E2446" s="33" t="n">
        <v>26.98598</v>
      </c>
      <c r="F2446" s="33"/>
      <c r="G2446" s="34" t="n">
        <v>15</v>
      </c>
      <c r="H2446" s="34" t="n">
        <v>15</v>
      </c>
      <c r="I2446" s="33" t="n">
        <v>25.913</v>
      </c>
      <c r="J2446" s="33" t="n">
        <v>1.14351502509764</v>
      </c>
      <c r="K2446" s="33" t="n">
        <v>0.523059200579549</v>
      </c>
    </row>
    <row r="2447" customFormat="false" ht="15.75" hidden="false" customHeight="false" outlineLevel="0" collapsed="false">
      <c r="B2447" s="32" t="s">
        <v>4909</v>
      </c>
      <c r="C2447" s="32" t="s">
        <v>4910</v>
      </c>
      <c r="D2447" s="33" t="n">
        <v>21.87378</v>
      </c>
      <c r="E2447" s="33" t="n">
        <v>21.58861</v>
      </c>
      <c r="F2447" s="33"/>
      <c r="G2447" s="34" t="n">
        <v>2</v>
      </c>
      <c r="H2447" s="34" t="n">
        <v>2</v>
      </c>
      <c r="I2447" s="33" t="n">
        <v>45.56</v>
      </c>
      <c r="J2447" s="33" t="n">
        <v>0.905805195591834</v>
      </c>
      <c r="K2447" s="33" t="n">
        <v>0.277608728808481</v>
      </c>
    </row>
    <row r="2448" customFormat="false" ht="15.75" hidden="false" customHeight="false" outlineLevel="0" collapsed="false">
      <c r="B2448" s="32" t="s">
        <v>4911</v>
      </c>
      <c r="C2448" s="32" t="s">
        <v>4912</v>
      </c>
      <c r="D2448" s="33" t="n">
        <v>22.12476</v>
      </c>
      <c r="E2448" s="33" t="n">
        <v>22.17533</v>
      </c>
      <c r="F2448" s="33"/>
      <c r="G2448" s="34" t="n">
        <v>8</v>
      </c>
      <c r="H2448" s="34" t="n">
        <v>8</v>
      </c>
      <c r="I2448" s="33" t="n">
        <v>57.895</v>
      </c>
      <c r="J2448" s="33" t="n">
        <v>0.402842817065208</v>
      </c>
      <c r="K2448" s="33" t="n">
        <v>0.210166145339464</v>
      </c>
    </row>
    <row r="2449" customFormat="false" ht="15.75" hidden="false" customHeight="false" outlineLevel="0" collapsed="false">
      <c r="B2449" s="32" t="s">
        <v>4913</v>
      </c>
      <c r="C2449" s="32" t="s">
        <v>4914</v>
      </c>
      <c r="D2449" s="33" t="n">
        <v>22.81869</v>
      </c>
      <c r="E2449" s="33" t="n">
        <v>22.70453</v>
      </c>
      <c r="F2449" s="33"/>
      <c r="G2449" s="34" t="n">
        <v>24</v>
      </c>
      <c r="H2449" s="34" t="n">
        <v>24</v>
      </c>
      <c r="I2449" s="33" t="n">
        <v>480.19</v>
      </c>
      <c r="J2449" s="33" t="n">
        <v>0.658767966197715</v>
      </c>
      <c r="K2449" s="33" t="n">
        <v>0.311319961154329</v>
      </c>
    </row>
    <row r="2450" customFormat="false" ht="15.75" hidden="false" customHeight="false" outlineLevel="0" collapsed="false">
      <c r="B2450" s="32" t="s">
        <v>4915</v>
      </c>
      <c r="C2450" s="32" t="s">
        <v>4916</v>
      </c>
      <c r="D2450" s="33" t="n">
        <v>21.68336</v>
      </c>
      <c r="E2450" s="33" t="n">
        <v>21.66576</v>
      </c>
      <c r="F2450" s="33"/>
      <c r="G2450" s="34" t="n">
        <v>4</v>
      </c>
      <c r="H2450" s="34" t="n">
        <v>4</v>
      </c>
      <c r="I2450" s="33" t="n">
        <v>29.73</v>
      </c>
      <c r="J2450" s="33" t="n">
        <v>0.0913829827860673</v>
      </c>
      <c r="K2450" s="33" t="n">
        <v>-0.0355178124669457</v>
      </c>
    </row>
    <row r="2451" customFormat="false" ht="15.75" hidden="false" customHeight="false" outlineLevel="0" collapsed="false">
      <c r="B2451" s="32" t="s">
        <v>4917</v>
      </c>
      <c r="C2451" s="32" t="s">
        <v>4918</v>
      </c>
      <c r="D2451" s="33" t="n">
        <v>22.12798</v>
      </c>
      <c r="E2451" s="33" t="n">
        <v>21.70541</v>
      </c>
      <c r="F2451" s="33"/>
      <c r="G2451" s="34" t="n">
        <v>17</v>
      </c>
      <c r="H2451" s="34" t="n">
        <v>17</v>
      </c>
      <c r="I2451" s="33" t="n">
        <v>63.836</v>
      </c>
      <c r="J2451" s="33" t="n">
        <v>1.21155720734685</v>
      </c>
      <c r="K2451" s="33" t="n">
        <v>0.551473889329369</v>
      </c>
    </row>
    <row r="2452" customFormat="false" ht="15.75" hidden="false" customHeight="false" outlineLevel="0" collapsed="false">
      <c r="B2452" s="32" t="s">
        <v>4919</v>
      </c>
      <c r="C2452" s="32" t="s">
        <v>4920</v>
      </c>
      <c r="D2452" s="33" t="n">
        <v>24.64955</v>
      </c>
      <c r="E2452" s="33" t="n">
        <v>24.4159</v>
      </c>
      <c r="F2452" s="33"/>
      <c r="G2452" s="34" t="n">
        <v>20</v>
      </c>
      <c r="H2452" s="34" t="n">
        <v>20</v>
      </c>
      <c r="I2452" s="33" t="n">
        <v>149.61</v>
      </c>
      <c r="J2452" s="33" t="n">
        <v>1.57903467607568</v>
      </c>
      <c r="K2452" s="33" t="n">
        <v>0.324111698674511</v>
      </c>
    </row>
    <row r="2453" customFormat="false" ht="15.75" hidden="false" customHeight="false" outlineLevel="0" collapsed="false">
      <c r="B2453" s="32" t="s">
        <v>4921</v>
      </c>
      <c r="C2453" s="32" t="s">
        <v>4922</v>
      </c>
      <c r="D2453" s="33" t="n">
        <v>21.6779</v>
      </c>
      <c r="E2453" s="33" t="n">
        <v>21.62783</v>
      </c>
      <c r="F2453" s="33"/>
      <c r="G2453" s="34" t="n">
        <v>3</v>
      </c>
      <c r="H2453" s="34" t="n">
        <v>3</v>
      </c>
      <c r="I2453" s="33" t="n">
        <v>75.429</v>
      </c>
      <c r="J2453" s="33" t="n">
        <v>0.189320168891392</v>
      </c>
      <c r="K2453" s="33" t="n">
        <v>0.0737196309269805</v>
      </c>
    </row>
    <row r="2454" customFormat="false" ht="15.75" hidden="false" customHeight="false" outlineLevel="0" collapsed="false">
      <c r="B2454" s="32" t="s">
        <v>4923</v>
      </c>
      <c r="C2454" s="32" t="s">
        <v>4924</v>
      </c>
      <c r="D2454" s="33" t="n">
        <v>26.86432</v>
      </c>
      <c r="E2454" s="33" t="n">
        <v>26.67801</v>
      </c>
      <c r="F2454" s="33"/>
      <c r="G2454" s="34" t="n">
        <v>36</v>
      </c>
      <c r="H2454" s="34" t="n">
        <v>36</v>
      </c>
      <c r="I2454" s="33" t="n">
        <v>136.37</v>
      </c>
      <c r="J2454" s="33" t="n">
        <v>1.20651963903739</v>
      </c>
      <c r="K2454" s="33" t="n">
        <v>0.11081326630406</v>
      </c>
    </row>
    <row r="2455" customFormat="false" ht="15.75" hidden="false" customHeight="false" outlineLevel="0" collapsed="false">
      <c r="B2455" s="32" t="s">
        <v>4925</v>
      </c>
      <c r="C2455" s="32" t="s">
        <v>4926</v>
      </c>
      <c r="D2455" s="33" t="n">
        <v>21.7271</v>
      </c>
      <c r="E2455" s="33" t="n">
        <v>21.57824</v>
      </c>
      <c r="F2455" s="33"/>
      <c r="G2455" s="34" t="n">
        <v>2</v>
      </c>
      <c r="H2455" s="34" t="n">
        <v>2</v>
      </c>
      <c r="I2455" s="33" t="n">
        <v>28.808</v>
      </c>
      <c r="J2455" s="33" t="n">
        <v>1.54661307588665</v>
      </c>
      <c r="K2455" s="33" t="n">
        <v>0.353624405359778</v>
      </c>
    </row>
    <row r="2456" customFormat="false" ht="15.75" hidden="false" customHeight="false" outlineLevel="0" collapsed="false">
      <c r="B2456" s="32" t="s">
        <v>4927</v>
      </c>
      <c r="C2456" s="32" t="s">
        <v>4928</v>
      </c>
      <c r="D2456" s="33" t="n">
        <v>21.90244</v>
      </c>
      <c r="E2456" s="33" t="n">
        <v>21.71652</v>
      </c>
      <c r="F2456" s="33"/>
      <c r="G2456" s="34" t="n">
        <v>3</v>
      </c>
      <c r="H2456" s="34" t="n">
        <v>3</v>
      </c>
      <c r="I2456" s="33" t="n">
        <v>31.858</v>
      </c>
      <c r="J2456" s="33" t="n">
        <v>0.0806210806647283</v>
      </c>
      <c r="K2456" s="33" t="n">
        <v>0.0379556512002566</v>
      </c>
    </row>
    <row r="2457" customFormat="false" ht="15.75" hidden="false" customHeight="false" outlineLevel="0" collapsed="false">
      <c r="B2457" s="32" t="s">
        <v>4929</v>
      </c>
      <c r="C2457" s="32" t="s">
        <v>4930</v>
      </c>
      <c r="D2457" s="33" t="n">
        <v>21.98256</v>
      </c>
      <c r="E2457" s="33" t="n">
        <v>21.72792</v>
      </c>
      <c r="F2457" s="33"/>
      <c r="G2457" s="34" t="n">
        <v>7</v>
      </c>
      <c r="H2457" s="34" t="n">
        <v>7</v>
      </c>
      <c r="I2457" s="33" t="n">
        <v>90.067</v>
      </c>
      <c r="J2457" s="33" t="n">
        <v>1.00577849532873</v>
      </c>
      <c r="K2457" s="33" t="n">
        <v>0.233144215350762</v>
      </c>
    </row>
    <row r="2458" customFormat="false" ht="15.75" hidden="false" customHeight="false" outlineLevel="0" collapsed="false">
      <c r="B2458" s="32" t="s">
        <v>4931</v>
      </c>
      <c r="C2458" s="32" t="s">
        <v>4932</v>
      </c>
      <c r="D2458" s="33" t="n">
        <v>21.76521</v>
      </c>
      <c r="E2458" s="33" t="n">
        <v>21.64202</v>
      </c>
      <c r="F2458" s="33"/>
      <c r="G2458" s="34" t="n">
        <v>3</v>
      </c>
      <c r="H2458" s="34" t="n">
        <v>3</v>
      </c>
      <c r="I2458" s="33" t="n">
        <v>14.852</v>
      </c>
      <c r="J2458" s="33" t="n">
        <v>0.521604517676435</v>
      </c>
      <c r="K2458" s="33" t="n">
        <v>0.199421728295253</v>
      </c>
    </row>
    <row r="2459" customFormat="false" ht="15.75" hidden="false" customHeight="false" outlineLevel="0" collapsed="false">
      <c r="B2459" s="32" t="s">
        <v>4933</v>
      </c>
      <c r="C2459" s="32" t="s">
        <v>4934</v>
      </c>
      <c r="D2459" s="33" t="n">
        <v>22.87787</v>
      </c>
      <c r="E2459" s="33" t="n">
        <v>21.82418</v>
      </c>
      <c r="F2459" s="33"/>
      <c r="G2459" s="34" t="n">
        <v>5</v>
      </c>
      <c r="H2459" s="34" t="n">
        <v>5</v>
      </c>
      <c r="I2459" s="33" t="n">
        <v>31.642</v>
      </c>
      <c r="J2459" s="33" t="n">
        <v>1.17087710673142</v>
      </c>
      <c r="K2459" s="33" t="n">
        <v>0.470175449806671</v>
      </c>
    </row>
    <row r="2460" customFormat="false" ht="15.75" hidden="false" customHeight="false" outlineLevel="0" collapsed="false">
      <c r="B2460" s="32" t="s">
        <v>4935</v>
      </c>
      <c r="C2460" s="32" t="s">
        <v>4936</v>
      </c>
      <c r="D2460" s="33" t="n">
        <v>21.93394</v>
      </c>
      <c r="E2460" s="33" t="n">
        <v>21.74983</v>
      </c>
      <c r="F2460" s="33"/>
      <c r="G2460" s="34" t="n">
        <v>2</v>
      </c>
      <c r="H2460" s="34" t="n">
        <v>2</v>
      </c>
      <c r="I2460" s="33" t="n">
        <v>28.14</v>
      </c>
      <c r="J2460" s="33" t="n">
        <v>1.2078315150155</v>
      </c>
      <c r="K2460" s="33" t="n">
        <v>0.262125944952899</v>
      </c>
    </row>
    <row r="2461" customFormat="false" ht="15.75" hidden="false" customHeight="false" outlineLevel="0" collapsed="false">
      <c r="B2461" s="32" t="s">
        <v>4937</v>
      </c>
      <c r="C2461" s="32" t="s">
        <v>4938</v>
      </c>
      <c r="D2461" s="33" t="n">
        <v>21.69471</v>
      </c>
      <c r="E2461" s="33" t="n">
        <v>21.59619</v>
      </c>
      <c r="F2461" s="33"/>
      <c r="G2461" s="34" t="n">
        <v>2</v>
      </c>
      <c r="H2461" s="34" t="n">
        <v>2</v>
      </c>
      <c r="I2461" s="33" t="n">
        <v>59.997</v>
      </c>
      <c r="J2461" s="33" t="n">
        <v>0.659749606288165</v>
      </c>
      <c r="K2461" s="33" t="n">
        <v>0.189986450913491</v>
      </c>
    </row>
    <row r="2462" customFormat="false" ht="15.75" hidden="false" customHeight="false" outlineLevel="0" collapsed="false">
      <c r="B2462" s="32" t="s">
        <v>4939</v>
      </c>
      <c r="C2462" s="32" t="s">
        <v>4940</v>
      </c>
      <c r="D2462" s="33" t="n">
        <v>23.73324</v>
      </c>
      <c r="E2462" s="33" t="n">
        <v>23.92615</v>
      </c>
      <c r="F2462" s="33"/>
      <c r="G2462" s="34" t="n">
        <v>12</v>
      </c>
      <c r="H2462" s="34" t="n">
        <v>12</v>
      </c>
      <c r="I2462" s="33" t="n">
        <v>130.93</v>
      </c>
      <c r="J2462" s="33" t="n">
        <v>0.0632027258392483</v>
      </c>
      <c r="K2462" s="33" t="n">
        <v>-0.0529357386281006</v>
      </c>
    </row>
    <row r="2463" customFormat="false" ht="15.75" hidden="false" customHeight="false" outlineLevel="0" collapsed="false">
      <c r="B2463" s="32" t="s">
        <v>4941</v>
      </c>
      <c r="C2463" s="32" t="s">
        <v>4942</v>
      </c>
      <c r="D2463" s="33" t="n">
        <v>21.71701</v>
      </c>
      <c r="E2463" s="33" t="n">
        <v>21.52666</v>
      </c>
      <c r="F2463" s="33"/>
      <c r="G2463" s="34" t="n">
        <v>4</v>
      </c>
      <c r="H2463" s="34" t="n">
        <v>4</v>
      </c>
      <c r="I2463" s="33" t="n">
        <v>54.705</v>
      </c>
      <c r="J2463" s="33" t="n">
        <v>1.02223430700615</v>
      </c>
      <c r="K2463" s="33" t="n">
        <v>0.311739962766588</v>
      </c>
    </row>
    <row r="2464" customFormat="false" ht="15.75" hidden="false" customHeight="false" outlineLevel="0" collapsed="false">
      <c r="B2464" s="32" t="s">
        <v>4943</v>
      </c>
      <c r="C2464" s="32" t="s">
        <v>4944</v>
      </c>
      <c r="D2464" s="33" t="n">
        <v>22.32555</v>
      </c>
      <c r="E2464" s="33" t="n">
        <v>22.65775</v>
      </c>
      <c r="F2464" s="33"/>
      <c r="G2464" s="34" t="n">
        <v>6</v>
      </c>
      <c r="H2464" s="34" t="n">
        <v>6</v>
      </c>
      <c r="I2464" s="33" t="n">
        <v>605.64</v>
      </c>
      <c r="J2464" s="33" t="n">
        <v>0.510969422967311</v>
      </c>
      <c r="K2464" s="33" t="n">
        <v>-0.26383088343686</v>
      </c>
    </row>
    <row r="2465" customFormat="false" ht="15.75" hidden="false" customHeight="false" outlineLevel="0" collapsed="false">
      <c r="B2465" s="32" t="s">
        <v>4945</v>
      </c>
      <c r="C2465" s="32" t="s">
        <v>4946</v>
      </c>
      <c r="D2465" s="33" t="n">
        <v>21.79607</v>
      </c>
      <c r="E2465" s="33" t="n">
        <v>21.52303</v>
      </c>
      <c r="F2465" s="33"/>
      <c r="G2465" s="34" t="n">
        <v>6</v>
      </c>
      <c r="H2465" s="34" t="n">
        <v>6</v>
      </c>
      <c r="I2465" s="33" t="n">
        <v>36.576</v>
      </c>
      <c r="J2465" s="33" t="n">
        <v>0.214699662951544</v>
      </c>
      <c r="K2465" s="33" t="n">
        <v>0.12151965443201</v>
      </c>
    </row>
    <row r="2466" customFormat="false" ht="15.75" hidden="false" customHeight="false" outlineLevel="0" collapsed="false">
      <c r="B2466" s="32" t="s">
        <v>4947</v>
      </c>
      <c r="C2466" s="32" t="s">
        <v>4948</v>
      </c>
      <c r="D2466" s="33" t="n">
        <v>21.74579</v>
      </c>
      <c r="E2466" s="33" t="n">
        <v>21.54405</v>
      </c>
      <c r="F2466" s="33"/>
      <c r="G2466" s="34" t="n">
        <v>4</v>
      </c>
      <c r="H2466" s="34" t="n">
        <v>4</v>
      </c>
      <c r="I2466" s="33" t="n">
        <v>79.845</v>
      </c>
      <c r="J2466" s="33" t="n">
        <v>0.141610493329368</v>
      </c>
      <c r="K2466" s="33" t="n">
        <v>0.0670358914855527</v>
      </c>
    </row>
    <row r="2467" customFormat="false" ht="15.75" hidden="false" customHeight="false" outlineLevel="0" collapsed="false">
      <c r="B2467" s="32" t="s">
        <v>4949</v>
      </c>
      <c r="C2467" s="32" t="s">
        <v>4950</v>
      </c>
      <c r="D2467" s="33" t="n">
        <v>22.58875</v>
      </c>
      <c r="E2467" s="33" t="n">
        <v>22.92338</v>
      </c>
      <c r="F2467" s="33"/>
      <c r="G2467" s="34" t="n">
        <v>5</v>
      </c>
      <c r="H2467" s="34" t="n">
        <v>5</v>
      </c>
      <c r="I2467" s="33" t="n">
        <v>60.741</v>
      </c>
      <c r="J2467" s="33" t="n">
        <v>1.1009127582673</v>
      </c>
      <c r="K2467" s="33" t="n">
        <v>-0.345174145037557</v>
      </c>
    </row>
    <row r="2468" customFormat="false" ht="15.75" hidden="false" customHeight="false" outlineLevel="0" collapsed="false">
      <c r="B2468" s="32" t="s">
        <v>4951</v>
      </c>
      <c r="C2468" s="32" t="s">
        <v>4952</v>
      </c>
      <c r="D2468" s="33" t="n">
        <v>21.58288</v>
      </c>
      <c r="E2468" s="33" t="n">
        <v>21.49203</v>
      </c>
      <c r="F2468" s="33"/>
      <c r="G2468" s="34" t="n">
        <v>7</v>
      </c>
      <c r="H2468" s="34" t="n">
        <v>7</v>
      </c>
      <c r="I2468" s="33" t="n">
        <v>26.242</v>
      </c>
      <c r="J2468" s="33" t="n">
        <v>0.195425374279748</v>
      </c>
      <c r="K2468" s="33" t="n">
        <v>0.111467517628967</v>
      </c>
    </row>
    <row r="2469" customFormat="false" ht="15.75" hidden="false" customHeight="false" outlineLevel="0" collapsed="false">
      <c r="B2469" s="32" t="s">
        <v>4953</v>
      </c>
      <c r="C2469" s="32" t="s">
        <v>4954</v>
      </c>
      <c r="D2469" s="33" t="n">
        <v>21.9366</v>
      </c>
      <c r="E2469" s="33" t="n">
        <v>21.34412</v>
      </c>
      <c r="F2469" s="33"/>
      <c r="G2469" s="34" t="n">
        <v>3</v>
      </c>
      <c r="H2469" s="34" t="n">
        <v>3</v>
      </c>
      <c r="I2469" s="33" t="n">
        <v>86.135</v>
      </c>
      <c r="J2469" s="33" t="n">
        <v>1.53199568113551</v>
      </c>
      <c r="K2469" s="33" t="n">
        <v>0.376095975313859</v>
      </c>
    </row>
    <row r="2470" customFormat="false" ht="15.75" hidden="false" customHeight="false" outlineLevel="0" collapsed="false">
      <c r="B2470" s="32" t="s">
        <v>4955</v>
      </c>
      <c r="C2470" s="32" t="s">
        <v>4956</v>
      </c>
      <c r="D2470" s="33" t="n">
        <v>21.7661</v>
      </c>
      <c r="E2470" s="33" t="n">
        <v>21.59696</v>
      </c>
      <c r="F2470" s="33"/>
      <c r="G2470" s="34" t="n">
        <v>2</v>
      </c>
      <c r="H2470" s="34" t="n">
        <v>2</v>
      </c>
      <c r="I2470" s="33" t="n">
        <v>66.938</v>
      </c>
      <c r="J2470" s="33" t="n">
        <v>0.642439981169093</v>
      </c>
      <c r="K2470" s="33" t="n">
        <v>0.210634620169682</v>
      </c>
    </row>
    <row r="2471" customFormat="false" ht="15.75" hidden="false" customHeight="false" outlineLevel="0" collapsed="false">
      <c r="B2471" s="32" t="s">
        <v>4957</v>
      </c>
      <c r="C2471" s="32" t="s">
        <v>4958</v>
      </c>
      <c r="D2471" s="33" t="n">
        <v>21.72872</v>
      </c>
      <c r="E2471" s="33" t="n">
        <v>21.41258</v>
      </c>
      <c r="F2471" s="33"/>
      <c r="G2471" s="34" t="n">
        <v>4</v>
      </c>
      <c r="H2471" s="34" t="n">
        <v>4</v>
      </c>
      <c r="I2471" s="33" t="n">
        <v>80.29</v>
      </c>
      <c r="J2471" s="33" t="n">
        <v>0.00703921826518169</v>
      </c>
      <c r="K2471" s="33" t="n">
        <v>-0.00310581780340868</v>
      </c>
    </row>
    <row r="2472" customFormat="false" ht="15.75" hidden="false" customHeight="false" outlineLevel="0" collapsed="false">
      <c r="B2472" s="32" t="s">
        <v>4959</v>
      </c>
      <c r="C2472" s="32" t="s">
        <v>4960</v>
      </c>
      <c r="D2472" s="33" t="n">
        <v>21.87974</v>
      </c>
      <c r="E2472" s="33" t="n">
        <v>21.75719</v>
      </c>
      <c r="F2472" s="33"/>
      <c r="G2472" s="34" t="n">
        <v>3</v>
      </c>
      <c r="H2472" s="34" t="n">
        <v>3</v>
      </c>
      <c r="I2472" s="33" t="n">
        <v>96.557</v>
      </c>
      <c r="J2472" s="33" t="n">
        <v>1.19527239359304</v>
      </c>
      <c r="K2472" s="33" t="n">
        <v>0.28756394623019</v>
      </c>
    </row>
    <row r="2473" customFormat="false" ht="15.75" hidden="false" customHeight="false" outlineLevel="0" collapsed="false">
      <c r="B2473" s="32" t="s">
        <v>4961</v>
      </c>
      <c r="C2473" s="32" t="s">
        <v>4962</v>
      </c>
      <c r="D2473" s="33" t="n">
        <v>21.77091</v>
      </c>
      <c r="E2473" s="33" t="n">
        <v>21.48017</v>
      </c>
      <c r="F2473" s="33"/>
      <c r="G2473" s="34" t="n">
        <v>3</v>
      </c>
      <c r="H2473" s="34" t="n">
        <v>3</v>
      </c>
      <c r="I2473" s="33" t="n">
        <v>87.99</v>
      </c>
      <c r="J2473" s="33" t="n">
        <v>1.77849356777873</v>
      </c>
      <c r="K2473" s="33" t="n">
        <v>0.352965260843241</v>
      </c>
    </row>
    <row r="2474" customFormat="false" ht="15.75" hidden="false" customHeight="false" outlineLevel="0" collapsed="false">
      <c r="B2474" s="32" t="s">
        <v>4963</v>
      </c>
      <c r="C2474" s="32" t="s">
        <v>4964</v>
      </c>
      <c r="D2474" s="33" t="n">
        <v>22.17861</v>
      </c>
      <c r="E2474" s="33" t="n">
        <v>21.68374</v>
      </c>
      <c r="F2474" s="33"/>
      <c r="G2474" s="34" t="n">
        <v>7</v>
      </c>
      <c r="H2474" s="34" t="n">
        <v>7</v>
      </c>
      <c r="I2474" s="33" t="n">
        <v>61.856</v>
      </c>
      <c r="J2474" s="33" t="n">
        <v>0.490342328513023</v>
      </c>
      <c r="K2474" s="33" t="n">
        <v>0.252959930842955</v>
      </c>
    </row>
    <row r="2475" customFormat="false" ht="15.75" hidden="false" customHeight="false" outlineLevel="0" collapsed="false">
      <c r="B2475" s="32" t="s">
        <v>4965</v>
      </c>
      <c r="C2475" s="32" t="s">
        <v>4966</v>
      </c>
      <c r="D2475" s="33" t="n">
        <v>21.80879</v>
      </c>
      <c r="E2475" s="33" t="n">
        <v>21.51397</v>
      </c>
      <c r="F2475" s="33"/>
      <c r="G2475" s="34" t="n">
        <v>4</v>
      </c>
      <c r="H2475" s="34" t="n">
        <v>4</v>
      </c>
      <c r="I2475" s="33" t="n">
        <v>79.917</v>
      </c>
      <c r="J2475" s="33" t="n">
        <v>0.89183277562312</v>
      </c>
      <c r="K2475" s="33" t="n">
        <v>0.227210329548917</v>
      </c>
    </row>
    <row r="2476" customFormat="false" ht="15.75" hidden="false" customHeight="false" outlineLevel="0" collapsed="false">
      <c r="B2476" s="32" t="s">
        <v>4967</v>
      </c>
      <c r="C2476" s="32" t="s">
        <v>4968</v>
      </c>
      <c r="D2476" s="33" t="n">
        <v>21.88277</v>
      </c>
      <c r="E2476" s="33" t="n">
        <v>21.65172</v>
      </c>
      <c r="F2476" s="33"/>
      <c r="G2476" s="34" t="n">
        <v>5</v>
      </c>
      <c r="H2476" s="34" t="n">
        <v>5</v>
      </c>
      <c r="I2476" s="33" t="n">
        <v>119.7</v>
      </c>
      <c r="J2476" s="33" t="n">
        <v>1.65079850075157</v>
      </c>
      <c r="K2476" s="33" t="n">
        <v>0.395024136679162</v>
      </c>
    </row>
    <row r="2477" customFormat="false" ht="15.75" hidden="false" customHeight="false" outlineLevel="0" collapsed="false">
      <c r="B2477" s="32" t="s">
        <v>4969</v>
      </c>
      <c r="C2477" s="32" t="s">
        <v>4970</v>
      </c>
      <c r="D2477" s="33" t="n">
        <v>23.92098</v>
      </c>
      <c r="E2477" s="33" t="n">
        <v>23.52695</v>
      </c>
      <c r="F2477" s="33"/>
      <c r="G2477" s="34" t="n">
        <v>14</v>
      </c>
      <c r="H2477" s="34" t="n">
        <v>14</v>
      </c>
      <c r="I2477" s="33" t="n">
        <v>103.14</v>
      </c>
      <c r="J2477" s="33" t="n">
        <v>0.837443794560487</v>
      </c>
      <c r="K2477" s="33" t="n">
        <v>0.363380569861366</v>
      </c>
    </row>
    <row r="2478" customFormat="false" ht="15.75" hidden="false" customHeight="false" outlineLevel="0" collapsed="false">
      <c r="B2478" s="32" t="s">
        <v>4971</v>
      </c>
      <c r="C2478" s="32" t="s">
        <v>4972</v>
      </c>
      <c r="D2478" s="33" t="n">
        <v>21.73004</v>
      </c>
      <c r="E2478" s="33" t="n">
        <v>21.45053</v>
      </c>
      <c r="F2478" s="33"/>
      <c r="G2478" s="34" t="n">
        <v>5</v>
      </c>
      <c r="H2478" s="34" t="n">
        <v>5</v>
      </c>
      <c r="I2478" s="33" t="n">
        <v>19.856</v>
      </c>
      <c r="J2478" s="33" t="n">
        <v>0.958022269610527</v>
      </c>
      <c r="K2478" s="33" t="n">
        <v>0.284312111112399</v>
      </c>
    </row>
    <row r="2479" customFormat="false" ht="15.75" hidden="false" customHeight="false" outlineLevel="0" collapsed="false">
      <c r="B2479" s="32" t="s">
        <v>4973</v>
      </c>
      <c r="C2479" s="32" t="s">
        <v>4974</v>
      </c>
      <c r="D2479" s="33" t="n">
        <v>24.29193</v>
      </c>
      <c r="E2479" s="33" t="n">
        <v>24.1845</v>
      </c>
      <c r="F2479" s="33"/>
      <c r="G2479" s="34" t="n">
        <v>16</v>
      </c>
      <c r="H2479" s="34" t="n">
        <v>16</v>
      </c>
      <c r="I2479" s="33" t="n">
        <v>63.472</v>
      </c>
      <c r="J2479" s="33" t="n">
        <v>0.662408747753807</v>
      </c>
      <c r="K2479" s="33" t="n">
        <v>0.250131350037055</v>
      </c>
    </row>
    <row r="2480" customFormat="false" ht="15.75" hidden="false" customHeight="false" outlineLevel="0" collapsed="false">
      <c r="B2480" s="32" t="s">
        <v>4975</v>
      </c>
      <c r="C2480" s="32" t="s">
        <v>4976</v>
      </c>
      <c r="D2480" s="33" t="n">
        <v>23.22507</v>
      </c>
      <c r="E2480" s="33" t="n">
        <v>22.68985</v>
      </c>
      <c r="F2480" s="33"/>
      <c r="G2480" s="34" t="n">
        <v>27</v>
      </c>
      <c r="H2480" s="34" t="n">
        <v>27</v>
      </c>
      <c r="I2480" s="33" t="n">
        <v>165.74</v>
      </c>
      <c r="J2480" s="33" t="n">
        <v>0.64694404659501</v>
      </c>
      <c r="K2480" s="33" t="n">
        <v>0.502699829239294</v>
      </c>
    </row>
    <row r="2481" customFormat="false" ht="15.75" hidden="false" customHeight="false" outlineLevel="0" collapsed="false">
      <c r="B2481" s="32" t="s">
        <v>4977</v>
      </c>
      <c r="C2481" s="32" t="s">
        <v>4978</v>
      </c>
      <c r="D2481" s="33" t="n">
        <v>21.76376</v>
      </c>
      <c r="E2481" s="33" t="n">
        <v>21.46158</v>
      </c>
      <c r="F2481" s="33"/>
      <c r="G2481" s="34" t="n">
        <v>2</v>
      </c>
      <c r="H2481" s="34" t="n">
        <v>2</v>
      </c>
      <c r="I2481" s="33" t="n">
        <v>141.32</v>
      </c>
      <c r="J2481" s="33" t="n">
        <v>0.573835355996037</v>
      </c>
      <c r="K2481" s="33" t="n">
        <v>0.191774890931629</v>
      </c>
    </row>
    <row r="2482" customFormat="false" ht="15.75" hidden="false" customHeight="false" outlineLevel="0" collapsed="false">
      <c r="B2482" s="32" t="s">
        <v>4979</v>
      </c>
      <c r="C2482" s="32" t="s">
        <v>4980</v>
      </c>
      <c r="D2482" s="33" t="n">
        <v>21.85149</v>
      </c>
      <c r="E2482" s="33" t="n">
        <v>22.02621</v>
      </c>
      <c r="F2482" s="33"/>
      <c r="G2482" s="34" t="n">
        <v>3</v>
      </c>
      <c r="H2482" s="34" t="n">
        <v>3</v>
      </c>
      <c r="I2482" s="33" t="n">
        <v>73.666</v>
      </c>
      <c r="J2482" s="33" t="n">
        <v>0.609011303393112</v>
      </c>
      <c r="K2482" s="33" t="n">
        <v>-0.240847171313682</v>
      </c>
    </row>
    <row r="2483" customFormat="false" ht="15.75" hidden="false" customHeight="false" outlineLevel="0" collapsed="false">
      <c r="B2483" s="32" t="s">
        <v>4981</v>
      </c>
      <c r="C2483" s="32" t="s">
        <v>4982</v>
      </c>
      <c r="D2483" s="33" t="n">
        <v>21.96533</v>
      </c>
      <c r="E2483" s="33" t="n">
        <v>21.75519</v>
      </c>
      <c r="F2483" s="33"/>
      <c r="G2483" s="34" t="n">
        <v>3</v>
      </c>
      <c r="H2483" s="34" t="n">
        <v>3</v>
      </c>
      <c r="I2483" s="33" t="n">
        <v>35.385</v>
      </c>
      <c r="J2483" s="33" t="n">
        <v>0.8637888454274</v>
      </c>
      <c r="K2483" s="33" t="n">
        <v>0.265869678027549</v>
      </c>
    </row>
    <row r="2484" customFormat="false" ht="15.75" hidden="false" customHeight="false" outlineLevel="0" collapsed="false">
      <c r="B2484" s="32" t="s">
        <v>4983</v>
      </c>
      <c r="C2484" s="32" t="s">
        <v>4984</v>
      </c>
      <c r="D2484" s="33" t="n">
        <v>21.83219</v>
      </c>
      <c r="E2484" s="33" t="n">
        <v>21.35151</v>
      </c>
      <c r="F2484" s="33"/>
      <c r="G2484" s="34" t="n">
        <v>2</v>
      </c>
      <c r="H2484" s="34" t="n">
        <v>2</v>
      </c>
      <c r="I2484" s="33" t="n">
        <v>36.848</v>
      </c>
      <c r="J2484" s="33" t="n">
        <v>1.43399312262877</v>
      </c>
      <c r="K2484" s="33" t="n">
        <v>0.388850008572859</v>
      </c>
    </row>
    <row r="2485" customFormat="false" ht="15.75" hidden="false" customHeight="false" outlineLevel="0" collapsed="false">
      <c r="B2485" s="32" t="s">
        <v>4985</v>
      </c>
      <c r="C2485" s="32" t="s">
        <v>4986</v>
      </c>
      <c r="D2485" s="33" t="n">
        <v>21.6325</v>
      </c>
      <c r="E2485" s="33" t="n">
        <v>21.85612</v>
      </c>
      <c r="F2485" s="33"/>
      <c r="G2485" s="34" t="n">
        <v>3</v>
      </c>
      <c r="H2485" s="34" t="n">
        <v>3</v>
      </c>
      <c r="I2485" s="33" t="n">
        <v>15.996</v>
      </c>
      <c r="J2485" s="33" t="n">
        <v>0.0538164757971243</v>
      </c>
      <c r="K2485" s="33" t="n">
        <v>-0.02581501683445</v>
      </c>
    </row>
    <row r="2486" customFormat="false" ht="15.75" hidden="false" customHeight="false" outlineLevel="0" collapsed="false">
      <c r="B2486" s="32" t="s">
        <v>4987</v>
      </c>
      <c r="C2486" s="32" t="s">
        <v>4988</v>
      </c>
      <c r="D2486" s="33" t="n">
        <v>22.03412</v>
      </c>
      <c r="E2486" s="33" t="n">
        <v>21.5643</v>
      </c>
      <c r="F2486" s="33"/>
      <c r="G2486" s="34" t="n">
        <v>5</v>
      </c>
      <c r="H2486" s="34" t="n">
        <v>5</v>
      </c>
      <c r="I2486" s="33" t="n">
        <v>51.007</v>
      </c>
      <c r="J2486" s="33" t="n">
        <v>0.509575655520825</v>
      </c>
      <c r="K2486" s="33" t="n">
        <v>0.229149911266845</v>
      </c>
    </row>
    <row r="2487" customFormat="false" ht="15.75" hidden="false" customHeight="false" outlineLevel="0" collapsed="false">
      <c r="B2487" s="32" t="s">
        <v>4989</v>
      </c>
      <c r="C2487" s="32" t="s">
        <v>4990</v>
      </c>
      <c r="D2487" s="33" t="n">
        <v>21.69873</v>
      </c>
      <c r="E2487" s="33" t="n">
        <v>21.39938</v>
      </c>
      <c r="F2487" s="33"/>
      <c r="G2487" s="34" t="n">
        <v>2</v>
      </c>
      <c r="H2487" s="34" t="n">
        <v>2</v>
      </c>
      <c r="I2487" s="33" t="n">
        <v>55.698</v>
      </c>
      <c r="J2487" s="33" t="n">
        <v>0.262643190134887</v>
      </c>
      <c r="K2487" s="33" t="n">
        <v>0.0994506629338794</v>
      </c>
    </row>
    <row r="2488" customFormat="false" ht="15.75" hidden="false" customHeight="false" outlineLevel="0" collapsed="false">
      <c r="B2488" s="32" t="s">
        <v>4991</v>
      </c>
      <c r="C2488" s="32" t="s">
        <v>4992</v>
      </c>
      <c r="D2488" s="33" t="n">
        <v>22.42014</v>
      </c>
      <c r="E2488" s="33" t="n">
        <v>21.96927</v>
      </c>
      <c r="F2488" s="33"/>
      <c r="G2488" s="34" t="n">
        <v>5</v>
      </c>
      <c r="H2488" s="34" t="n">
        <v>5</v>
      </c>
      <c r="I2488" s="33" t="n">
        <v>15.278</v>
      </c>
      <c r="J2488" s="33" t="n">
        <v>1.18884345740293</v>
      </c>
      <c r="K2488" s="33" t="n">
        <v>0.395619658636786</v>
      </c>
    </row>
    <row r="2489" customFormat="false" ht="15.75" hidden="false" customHeight="false" outlineLevel="0" collapsed="false">
      <c r="B2489" s="32" t="s">
        <v>4993</v>
      </c>
      <c r="C2489" s="32" t="s">
        <v>4994</v>
      </c>
      <c r="D2489" s="33" t="n">
        <v>21.98405</v>
      </c>
      <c r="E2489" s="33" t="n">
        <v>21.60084</v>
      </c>
      <c r="F2489" s="33"/>
      <c r="G2489" s="34" t="n">
        <v>3</v>
      </c>
      <c r="H2489" s="34" t="n">
        <v>3</v>
      </c>
      <c r="I2489" s="33" t="n">
        <v>18.325</v>
      </c>
      <c r="J2489" s="33" t="n">
        <v>0.847107421321993</v>
      </c>
      <c r="K2489" s="33" t="n">
        <v>0.234562453879303</v>
      </c>
    </row>
    <row r="2490" customFormat="false" ht="15.75" hidden="false" customHeight="false" outlineLevel="0" collapsed="false">
      <c r="B2490" s="32" t="s">
        <v>4995</v>
      </c>
      <c r="C2490" s="32" t="s">
        <v>4996</v>
      </c>
      <c r="D2490" s="33" t="n">
        <v>21.84833</v>
      </c>
      <c r="E2490" s="33" t="n">
        <v>21.61819</v>
      </c>
      <c r="F2490" s="33"/>
      <c r="G2490" s="34" t="n">
        <v>4</v>
      </c>
      <c r="H2490" s="34" t="n">
        <v>4</v>
      </c>
      <c r="I2490" s="33" t="n">
        <v>33.812</v>
      </c>
      <c r="J2490" s="33" t="n">
        <v>0.053799318342391</v>
      </c>
      <c r="K2490" s="33" t="n">
        <v>0.0227732999642996</v>
      </c>
    </row>
    <row r="2491" customFormat="false" ht="15.75" hidden="false" customHeight="false" outlineLevel="0" collapsed="false">
      <c r="B2491" s="32" t="s">
        <v>4997</v>
      </c>
      <c r="C2491" s="32" t="s">
        <v>4998</v>
      </c>
      <c r="D2491" s="33" t="n">
        <v>21.75775</v>
      </c>
      <c r="E2491" s="33" t="n">
        <v>21.71642</v>
      </c>
      <c r="F2491" s="33"/>
      <c r="G2491" s="34" t="n">
        <v>5</v>
      </c>
      <c r="H2491" s="34" t="n">
        <v>5</v>
      </c>
      <c r="I2491" s="33" t="n">
        <v>38.499</v>
      </c>
      <c r="J2491" s="33" t="n">
        <v>0.16291414136137</v>
      </c>
      <c r="K2491" s="33" t="n">
        <v>0.0855114812008573</v>
      </c>
    </row>
    <row r="2492" customFormat="false" ht="15.75" hidden="false" customHeight="false" outlineLevel="0" collapsed="false">
      <c r="B2492" s="32" t="s">
        <v>4999</v>
      </c>
      <c r="C2492" s="32" t="s">
        <v>5000</v>
      </c>
      <c r="D2492" s="33" t="n">
        <v>21.77724</v>
      </c>
      <c r="E2492" s="33" t="n">
        <v>21.67633</v>
      </c>
      <c r="F2492" s="33"/>
      <c r="G2492" s="34" t="n">
        <v>4</v>
      </c>
      <c r="H2492" s="34" t="n">
        <v>4</v>
      </c>
      <c r="I2492" s="33" t="n">
        <v>66.509</v>
      </c>
      <c r="J2492" s="33" t="n">
        <v>0.41406982523612</v>
      </c>
      <c r="K2492" s="33" t="n">
        <v>0.126622498227579</v>
      </c>
    </row>
    <row r="2493" customFormat="false" ht="15.75" hidden="false" customHeight="false" outlineLevel="0" collapsed="false">
      <c r="B2493" s="32" t="s">
        <v>5001</v>
      </c>
      <c r="C2493" s="32" t="s">
        <v>5002</v>
      </c>
      <c r="D2493" s="33" t="n">
        <v>21.89633</v>
      </c>
      <c r="E2493" s="33" t="n">
        <v>21.91175</v>
      </c>
      <c r="F2493" s="33"/>
      <c r="G2493" s="34" t="n">
        <v>5</v>
      </c>
      <c r="H2493" s="34" t="n">
        <v>5</v>
      </c>
      <c r="I2493" s="33" t="n">
        <v>47.947</v>
      </c>
      <c r="J2493" s="33" t="n">
        <v>0.148816029539483</v>
      </c>
      <c r="K2493" s="33" t="n">
        <v>0.0674283306188208</v>
      </c>
    </row>
    <row r="2494" customFormat="false" ht="15.75" hidden="false" customHeight="false" outlineLevel="0" collapsed="false">
      <c r="B2494" s="32" t="s">
        <v>5003</v>
      </c>
      <c r="C2494" s="32" t="s">
        <v>5004</v>
      </c>
      <c r="D2494" s="33" t="n">
        <v>23.07124</v>
      </c>
      <c r="E2494" s="33" t="n">
        <v>23.59696</v>
      </c>
      <c r="F2494" s="33"/>
      <c r="G2494" s="34" t="n">
        <v>7</v>
      </c>
      <c r="H2494" s="34" t="n">
        <v>7</v>
      </c>
      <c r="I2494" s="33" t="n">
        <v>79.443</v>
      </c>
      <c r="J2494" s="33" t="n">
        <v>1.05104570630019</v>
      </c>
      <c r="K2494" s="33" t="n">
        <v>-0.369280157820938</v>
      </c>
    </row>
    <row r="2495" customFormat="false" ht="15.75" hidden="false" customHeight="false" outlineLevel="0" collapsed="false">
      <c r="B2495" s="32" t="s">
        <v>5005</v>
      </c>
      <c r="C2495" s="32" t="s">
        <v>5006</v>
      </c>
      <c r="D2495" s="33" t="n">
        <v>21.75697</v>
      </c>
      <c r="E2495" s="33" t="n">
        <v>21.55905</v>
      </c>
      <c r="F2495" s="33"/>
      <c r="G2495" s="34" t="n">
        <v>6</v>
      </c>
      <c r="H2495" s="34" t="n">
        <v>6</v>
      </c>
      <c r="I2495" s="33" t="n">
        <v>71.635</v>
      </c>
      <c r="J2495" s="33" t="n">
        <v>0.726527032233537</v>
      </c>
      <c r="K2495" s="33" t="n">
        <v>0.236169302256013</v>
      </c>
    </row>
    <row r="2496" customFormat="false" ht="15.75" hidden="false" customHeight="false" outlineLevel="0" collapsed="false">
      <c r="B2496" s="32" t="s">
        <v>5007</v>
      </c>
      <c r="C2496" s="32" t="s">
        <v>5008</v>
      </c>
      <c r="D2496" s="33" t="n">
        <v>23.934</v>
      </c>
      <c r="E2496" s="33" t="n">
        <v>23.45801</v>
      </c>
      <c r="F2496" s="33"/>
      <c r="G2496" s="34" t="n">
        <v>10</v>
      </c>
      <c r="H2496" s="34" t="n">
        <v>10</v>
      </c>
      <c r="I2496" s="33" t="n">
        <v>47.151</v>
      </c>
      <c r="J2496" s="33" t="n">
        <v>1.22719850878464</v>
      </c>
      <c r="K2496" s="33" t="n">
        <v>0.478943134261129</v>
      </c>
    </row>
    <row r="2497" customFormat="false" ht="15.75" hidden="false" customHeight="false" outlineLevel="0" collapsed="false">
      <c r="B2497" s="32" t="s">
        <v>5009</v>
      </c>
      <c r="C2497" s="32" t="s">
        <v>5010</v>
      </c>
      <c r="D2497" s="33" t="n">
        <v>21.65084</v>
      </c>
      <c r="E2497" s="33" t="n">
        <v>21.48317</v>
      </c>
      <c r="F2497" s="33"/>
      <c r="G2497" s="34" t="n">
        <v>2</v>
      </c>
      <c r="H2497" s="34" t="n">
        <v>2</v>
      </c>
      <c r="I2497" s="33" t="n">
        <v>29.737</v>
      </c>
      <c r="J2497" s="33" t="n">
        <v>1.51150754572727</v>
      </c>
      <c r="K2497" s="33" t="n">
        <v>0.384743084836821</v>
      </c>
    </row>
    <row r="2498" customFormat="false" ht="15.75" hidden="false" customHeight="false" outlineLevel="0" collapsed="false">
      <c r="B2498" s="32" t="s">
        <v>5011</v>
      </c>
      <c r="C2498" s="32" t="s">
        <v>5012</v>
      </c>
      <c r="D2498" s="33" t="n">
        <v>21.80014</v>
      </c>
      <c r="E2498" s="33" t="n">
        <v>21.61668</v>
      </c>
      <c r="F2498" s="33"/>
      <c r="G2498" s="34" t="n">
        <v>4</v>
      </c>
      <c r="H2498" s="34" t="n">
        <v>2</v>
      </c>
      <c r="I2498" s="33" t="n">
        <v>55.272</v>
      </c>
      <c r="J2498" s="33" t="n">
        <v>1.25003410634996</v>
      </c>
      <c r="K2498" s="33" t="n">
        <v>0.335723392430005</v>
      </c>
    </row>
    <row r="2499" customFormat="false" ht="15.75" hidden="false" customHeight="false" outlineLevel="0" collapsed="false">
      <c r="B2499" s="32" t="s">
        <v>5013</v>
      </c>
      <c r="C2499" s="32" t="s">
        <v>5014</v>
      </c>
      <c r="D2499" s="33" t="n">
        <v>25.81499</v>
      </c>
      <c r="E2499" s="33" t="n">
        <v>25.70071</v>
      </c>
      <c r="F2499" s="33"/>
      <c r="G2499" s="34" t="n">
        <v>9</v>
      </c>
      <c r="H2499" s="34" t="n">
        <v>9</v>
      </c>
      <c r="I2499" s="33" t="n">
        <v>31.674</v>
      </c>
      <c r="J2499" s="33" t="n">
        <v>0.497617129534824</v>
      </c>
      <c r="K2499" s="33" t="n">
        <v>0.093211801800706</v>
      </c>
    </row>
    <row r="2500" customFormat="false" ht="15.75" hidden="false" customHeight="false" outlineLevel="0" collapsed="false">
      <c r="B2500" s="32" t="s">
        <v>5015</v>
      </c>
      <c r="C2500" s="32" t="s">
        <v>5016</v>
      </c>
      <c r="D2500" s="33" t="n">
        <v>21.87216</v>
      </c>
      <c r="E2500" s="33" t="n">
        <v>21.64506</v>
      </c>
      <c r="F2500" s="33"/>
      <c r="G2500" s="34" t="n">
        <v>2</v>
      </c>
      <c r="H2500" s="34" t="n">
        <v>2</v>
      </c>
      <c r="I2500" s="33" t="n">
        <v>42.135</v>
      </c>
      <c r="J2500" s="33" t="n">
        <v>0.360478793200988</v>
      </c>
      <c r="K2500" s="33" t="n">
        <v>0.132255164367162</v>
      </c>
    </row>
    <row r="2501" customFormat="false" ht="15.75" hidden="false" customHeight="false" outlineLevel="0" collapsed="false">
      <c r="B2501" s="32" t="s">
        <v>5017</v>
      </c>
      <c r="C2501" s="32" t="s">
        <v>5018</v>
      </c>
      <c r="D2501" s="33" t="n">
        <v>21.70784</v>
      </c>
      <c r="E2501" s="33" t="n">
        <v>21.69329</v>
      </c>
      <c r="F2501" s="33"/>
      <c r="G2501" s="34" t="n">
        <v>12</v>
      </c>
      <c r="H2501" s="34" t="n">
        <v>12</v>
      </c>
      <c r="I2501" s="33" t="n">
        <v>49.481</v>
      </c>
      <c r="J2501" s="33" t="n">
        <v>0.324711087908887</v>
      </c>
      <c r="K2501" s="33" t="n">
        <v>0.18614895523632</v>
      </c>
    </row>
    <row r="2502" customFormat="false" ht="15.75" hidden="false" customHeight="false" outlineLevel="0" collapsed="false">
      <c r="B2502" s="32" t="s">
        <v>5019</v>
      </c>
      <c r="C2502" s="32" t="s">
        <v>5020</v>
      </c>
      <c r="D2502" s="33" t="n">
        <v>21.81783</v>
      </c>
      <c r="E2502" s="33" t="n">
        <v>21.52576</v>
      </c>
      <c r="F2502" s="33"/>
      <c r="G2502" s="34" t="n">
        <v>6</v>
      </c>
      <c r="H2502" s="34" t="n">
        <v>6</v>
      </c>
      <c r="I2502" s="33" t="n">
        <v>91.679</v>
      </c>
      <c r="J2502" s="33" t="n">
        <v>1.67179210659383</v>
      </c>
      <c r="K2502" s="33" t="n">
        <v>0.415071371829871</v>
      </c>
    </row>
    <row r="2503" customFormat="false" ht="15.75" hidden="false" customHeight="false" outlineLevel="0" collapsed="false">
      <c r="B2503" s="32" t="s">
        <v>5021</v>
      </c>
      <c r="C2503" s="32" t="s">
        <v>5022</v>
      </c>
      <c r="D2503" s="33" t="n">
        <v>21.84617</v>
      </c>
      <c r="E2503" s="33" t="n">
        <v>21.49574</v>
      </c>
      <c r="F2503" s="33"/>
      <c r="G2503" s="34" t="n">
        <v>6</v>
      </c>
      <c r="H2503" s="34" t="n">
        <v>6</v>
      </c>
      <c r="I2503" s="33" t="n">
        <v>35.158</v>
      </c>
      <c r="J2503" s="33" t="n">
        <v>1.43771481423005</v>
      </c>
      <c r="K2503" s="33" t="n">
        <v>0.399991412381063</v>
      </c>
    </row>
    <row r="2504" customFormat="false" ht="15.75" hidden="false" customHeight="false" outlineLevel="0" collapsed="false">
      <c r="B2504" s="32" t="s">
        <v>5023</v>
      </c>
      <c r="C2504" s="32" t="s">
        <v>5024</v>
      </c>
      <c r="D2504" s="33" t="n">
        <v>22.06663</v>
      </c>
      <c r="E2504" s="33" t="n">
        <v>21.77349</v>
      </c>
      <c r="F2504" s="33"/>
      <c r="G2504" s="34" t="n">
        <v>5</v>
      </c>
      <c r="H2504" s="34" t="n">
        <v>5</v>
      </c>
      <c r="I2504" s="33" t="n">
        <v>74.493</v>
      </c>
      <c r="J2504" s="33" t="n">
        <v>1.0347296500381</v>
      </c>
      <c r="K2504" s="33" t="n">
        <v>0.366967697438692</v>
      </c>
    </row>
    <row r="2505" customFormat="false" ht="15.75" hidden="false" customHeight="false" outlineLevel="0" collapsed="false">
      <c r="B2505" s="32" t="s">
        <v>5025</v>
      </c>
      <c r="C2505" s="32" t="s">
        <v>5026</v>
      </c>
      <c r="D2505" s="33" t="n">
        <v>21.63937</v>
      </c>
      <c r="E2505" s="33" t="n">
        <v>21.57683</v>
      </c>
      <c r="F2505" s="33"/>
      <c r="G2505" s="34" t="n">
        <v>3</v>
      </c>
      <c r="H2505" s="34" t="n">
        <v>3</v>
      </c>
      <c r="I2505" s="33" t="n">
        <v>57.773</v>
      </c>
      <c r="J2505" s="33" t="n">
        <v>0.571558574758361</v>
      </c>
      <c r="K2505" s="33" t="n">
        <v>0.197826023950338</v>
      </c>
    </row>
    <row r="2506" customFormat="false" ht="15.75" hidden="false" customHeight="false" outlineLevel="0" collapsed="false">
      <c r="B2506" s="32" t="s">
        <v>5027</v>
      </c>
      <c r="C2506" s="32" t="s">
        <v>5028</v>
      </c>
      <c r="D2506" s="33" t="n">
        <v>21.88928</v>
      </c>
      <c r="E2506" s="33" t="n">
        <v>21.55411</v>
      </c>
      <c r="F2506" s="33"/>
      <c r="G2506" s="34" t="n">
        <v>5</v>
      </c>
      <c r="H2506" s="34" t="n">
        <v>2</v>
      </c>
      <c r="I2506" s="33" t="n">
        <v>18.5</v>
      </c>
      <c r="J2506" s="33" t="n">
        <v>0.923763192070141</v>
      </c>
      <c r="K2506" s="33" t="n">
        <v>0.254328786135488</v>
      </c>
    </row>
    <row r="2507" customFormat="false" ht="15.75" hidden="false" customHeight="false" outlineLevel="0" collapsed="false">
      <c r="B2507" s="32" t="s">
        <v>5029</v>
      </c>
      <c r="C2507" s="32" t="s">
        <v>5030</v>
      </c>
      <c r="D2507" s="33" t="n">
        <v>24.35649</v>
      </c>
      <c r="E2507" s="33" t="n">
        <v>24.43511</v>
      </c>
      <c r="F2507" s="33"/>
      <c r="G2507" s="34" t="n">
        <v>14</v>
      </c>
      <c r="H2507" s="34" t="n">
        <v>14</v>
      </c>
      <c r="I2507" s="33" t="n">
        <v>48.379</v>
      </c>
      <c r="J2507" s="33" t="n">
        <v>0.345718277536678</v>
      </c>
      <c r="K2507" s="33" t="n">
        <v>0.20128445407024</v>
      </c>
    </row>
    <row r="2508" customFormat="false" ht="15.75" hidden="false" customHeight="false" outlineLevel="0" collapsed="false">
      <c r="B2508" s="32" t="s">
        <v>5031</v>
      </c>
      <c r="C2508" s="32" t="s">
        <v>5032</v>
      </c>
      <c r="D2508" s="33" t="n">
        <v>21.59251</v>
      </c>
      <c r="E2508" s="33" t="n">
        <v>21.84772</v>
      </c>
      <c r="F2508" s="33"/>
      <c r="G2508" s="34" t="n">
        <v>4</v>
      </c>
      <c r="H2508" s="34" t="n">
        <v>4</v>
      </c>
      <c r="I2508" s="33" t="n">
        <v>71.949</v>
      </c>
      <c r="J2508" s="33" t="n">
        <v>0.118178171672981</v>
      </c>
      <c r="K2508" s="33" t="n">
        <v>0.0499674220918287</v>
      </c>
    </row>
    <row r="2509" customFormat="false" ht="15.75" hidden="false" customHeight="false" outlineLevel="0" collapsed="false">
      <c r="B2509" s="32" t="s">
        <v>5033</v>
      </c>
      <c r="C2509" s="32" t="s">
        <v>5034</v>
      </c>
      <c r="D2509" s="33" t="n">
        <v>21.74615</v>
      </c>
      <c r="E2509" s="33" t="n">
        <v>21.44035</v>
      </c>
      <c r="F2509" s="33"/>
      <c r="G2509" s="34" t="n">
        <v>2</v>
      </c>
      <c r="H2509" s="34" t="n">
        <v>2</v>
      </c>
      <c r="I2509" s="33" t="n">
        <v>34.082</v>
      </c>
      <c r="J2509" s="33" t="n">
        <v>1.69640984166852</v>
      </c>
      <c r="K2509" s="33" t="n">
        <v>0.368777690127462</v>
      </c>
    </row>
    <row r="2510" customFormat="false" ht="15.75" hidden="false" customHeight="false" outlineLevel="0" collapsed="false">
      <c r="B2510" s="32" t="s">
        <v>5035</v>
      </c>
      <c r="C2510" s="32" t="s">
        <v>5036</v>
      </c>
      <c r="D2510" s="33" t="n">
        <v>21.84039</v>
      </c>
      <c r="E2510" s="33" t="n">
        <v>21.57072</v>
      </c>
      <c r="F2510" s="33"/>
      <c r="G2510" s="34" t="n">
        <v>3</v>
      </c>
      <c r="H2510" s="34" t="n">
        <v>3</v>
      </c>
      <c r="I2510" s="33" t="n">
        <v>42.127</v>
      </c>
      <c r="J2510" s="33" t="n">
        <v>1.09904693376657</v>
      </c>
      <c r="K2510" s="33" t="n">
        <v>0.297885026568984</v>
      </c>
    </row>
    <row r="2511" customFormat="false" ht="15.75" hidden="false" customHeight="false" outlineLevel="0" collapsed="false">
      <c r="B2511" s="32" t="s">
        <v>5037</v>
      </c>
      <c r="C2511" s="32" t="s">
        <v>5038</v>
      </c>
      <c r="D2511" s="33" t="n">
        <v>23.81529</v>
      </c>
      <c r="E2511" s="33" t="n">
        <v>23.54922</v>
      </c>
      <c r="F2511" s="33"/>
      <c r="G2511" s="34" t="n">
        <v>11</v>
      </c>
      <c r="H2511" s="34" t="n">
        <v>11</v>
      </c>
      <c r="I2511" s="33" t="n">
        <v>50.072</v>
      </c>
      <c r="J2511" s="33" t="n">
        <v>0.79767792921995</v>
      </c>
      <c r="K2511" s="33" t="n">
        <v>0.373187396543248</v>
      </c>
    </row>
    <row r="2512" customFormat="false" ht="15.75" hidden="false" customHeight="false" outlineLevel="0" collapsed="false">
      <c r="B2512" s="32" t="s">
        <v>5039</v>
      </c>
      <c r="C2512" s="32" t="s">
        <v>5040</v>
      </c>
      <c r="D2512" s="33" t="n">
        <v>27.14092</v>
      </c>
      <c r="E2512" s="33" t="n">
        <v>27.54008</v>
      </c>
      <c r="F2512" s="33"/>
      <c r="G2512" s="34" t="n">
        <v>16</v>
      </c>
      <c r="H2512" s="34" t="n">
        <v>16</v>
      </c>
      <c r="I2512" s="33" t="n">
        <v>35.386</v>
      </c>
      <c r="J2512" s="33" t="n">
        <v>1.53497697208016</v>
      </c>
      <c r="K2512" s="33" t="n">
        <v>-0.675228711637967</v>
      </c>
    </row>
    <row r="2513" customFormat="false" ht="15.75" hidden="false" customHeight="false" outlineLevel="0" collapsed="false">
      <c r="B2513" s="32" t="s">
        <v>5041</v>
      </c>
      <c r="C2513" s="32" t="s">
        <v>5042</v>
      </c>
      <c r="D2513" s="33" t="n">
        <v>21.97178</v>
      </c>
      <c r="E2513" s="33" t="n">
        <v>21.49278</v>
      </c>
      <c r="F2513" s="33"/>
      <c r="G2513" s="34" t="n">
        <v>3</v>
      </c>
      <c r="H2513" s="34" t="n">
        <v>3</v>
      </c>
      <c r="I2513" s="33" t="n">
        <v>23.382</v>
      </c>
      <c r="J2513" s="33" t="n">
        <v>1.77640355420757</v>
      </c>
      <c r="K2513" s="33" t="n">
        <v>0.363498714798734</v>
      </c>
    </row>
    <row r="2514" customFormat="false" ht="15.75" hidden="false" customHeight="false" outlineLevel="0" collapsed="false">
      <c r="B2514" s="32" t="s">
        <v>5043</v>
      </c>
      <c r="C2514" s="32" t="s">
        <v>5044</v>
      </c>
      <c r="D2514" s="33" t="n">
        <v>21.85686</v>
      </c>
      <c r="E2514" s="33" t="n">
        <v>21.74437</v>
      </c>
      <c r="F2514" s="33"/>
      <c r="G2514" s="34" t="n">
        <v>3</v>
      </c>
      <c r="H2514" s="34" t="n">
        <v>2</v>
      </c>
      <c r="I2514" s="33" t="n">
        <v>93.673</v>
      </c>
      <c r="J2514" s="33" t="n">
        <v>0.0478210143009344</v>
      </c>
      <c r="K2514" s="33" t="n">
        <v>-0.0225606361256325</v>
      </c>
    </row>
    <row r="2515" customFormat="false" ht="15.75" hidden="false" customHeight="false" outlineLevel="0" collapsed="false">
      <c r="B2515" s="32" t="s">
        <v>5045</v>
      </c>
      <c r="C2515" s="32" t="s">
        <v>5046</v>
      </c>
      <c r="D2515" s="33" t="n">
        <v>21.817</v>
      </c>
      <c r="E2515" s="33" t="n">
        <v>21.72393</v>
      </c>
      <c r="F2515" s="33"/>
      <c r="G2515" s="34" t="n">
        <v>3</v>
      </c>
      <c r="H2515" s="34" t="n">
        <v>3</v>
      </c>
      <c r="I2515" s="33" t="n">
        <v>41.401</v>
      </c>
      <c r="J2515" s="33" t="n">
        <v>0.0592900589021476</v>
      </c>
      <c r="K2515" s="33" t="n">
        <v>-0.0246337506941714</v>
      </c>
    </row>
    <row r="2516" customFormat="false" ht="15.75" hidden="false" customHeight="false" outlineLevel="0" collapsed="false">
      <c r="B2516" s="32" t="s">
        <v>5047</v>
      </c>
      <c r="C2516" s="32" t="s">
        <v>5048</v>
      </c>
      <c r="D2516" s="33" t="n">
        <v>21.82096</v>
      </c>
      <c r="E2516" s="33" t="n">
        <v>21.38837</v>
      </c>
      <c r="F2516" s="33"/>
      <c r="G2516" s="34" t="n">
        <v>3</v>
      </c>
      <c r="H2516" s="34" t="n">
        <v>2</v>
      </c>
      <c r="I2516" s="33" t="n">
        <v>29.173</v>
      </c>
      <c r="J2516" s="33" t="n">
        <v>1.54342977637156</v>
      </c>
      <c r="K2516" s="33" t="n">
        <v>0.316989093192696</v>
      </c>
    </row>
    <row r="2517" customFormat="false" ht="15.75" hidden="false" customHeight="false" outlineLevel="0" collapsed="false">
      <c r="B2517" s="32" t="s">
        <v>5049</v>
      </c>
      <c r="C2517" s="32" t="s">
        <v>5050</v>
      </c>
      <c r="D2517" s="33" t="n">
        <v>21.95956</v>
      </c>
      <c r="E2517" s="33" t="n">
        <v>21.64785</v>
      </c>
      <c r="F2517" s="33"/>
      <c r="G2517" s="34" t="n">
        <v>2</v>
      </c>
      <c r="H2517" s="34" t="n">
        <v>2</v>
      </c>
      <c r="I2517" s="33" t="n">
        <v>108.55</v>
      </c>
      <c r="J2517" s="33" t="n">
        <v>0.0829535509962385</v>
      </c>
      <c r="K2517" s="33" t="n">
        <v>-0.067836155205832</v>
      </c>
    </row>
    <row r="2518" customFormat="false" ht="15.75" hidden="false" customHeight="false" outlineLevel="0" collapsed="false">
      <c r="B2518" s="32" t="s">
        <v>5051</v>
      </c>
      <c r="C2518" s="32" t="s">
        <v>5052</v>
      </c>
      <c r="D2518" s="33" t="n">
        <v>22.02478</v>
      </c>
      <c r="E2518" s="33" t="n">
        <v>21.80615</v>
      </c>
      <c r="F2518" s="33"/>
      <c r="G2518" s="34" t="n">
        <v>2</v>
      </c>
      <c r="H2518" s="34" t="n">
        <v>2</v>
      </c>
      <c r="I2518" s="33" t="n">
        <v>23.423</v>
      </c>
      <c r="J2518" s="33" t="n">
        <v>0.945185123583348</v>
      </c>
      <c r="K2518" s="33" t="n">
        <v>0.239496081049101</v>
      </c>
    </row>
    <row r="2519" customFormat="false" ht="15.75" hidden="false" customHeight="false" outlineLevel="0" collapsed="false">
      <c r="B2519" s="32" t="s">
        <v>5053</v>
      </c>
      <c r="C2519" s="32" t="s">
        <v>5054</v>
      </c>
      <c r="D2519" s="33" t="n">
        <v>21.77678</v>
      </c>
      <c r="E2519" s="33" t="n">
        <v>21.6465</v>
      </c>
      <c r="F2519" s="33"/>
      <c r="G2519" s="34" t="n">
        <v>10</v>
      </c>
      <c r="H2519" s="34" t="n">
        <v>10</v>
      </c>
      <c r="I2519" s="33" t="n">
        <v>205.11</v>
      </c>
      <c r="J2519" s="33" t="n">
        <v>0.768628140011231</v>
      </c>
      <c r="K2519" s="33" t="n">
        <v>0.309143656688224</v>
      </c>
    </row>
    <row r="2520" customFormat="false" ht="15.75" hidden="false" customHeight="false" outlineLevel="0" collapsed="false">
      <c r="B2520" s="32" t="s">
        <v>5055</v>
      </c>
      <c r="C2520" s="32" t="s">
        <v>5056</v>
      </c>
      <c r="D2520" s="33" t="n">
        <v>21.84623</v>
      </c>
      <c r="E2520" s="33" t="n">
        <v>21.61198</v>
      </c>
      <c r="F2520" s="33"/>
      <c r="G2520" s="34" t="n">
        <v>5</v>
      </c>
      <c r="H2520" s="34" t="n">
        <v>5</v>
      </c>
      <c r="I2520" s="33" t="n">
        <v>20.694</v>
      </c>
      <c r="J2520" s="33" t="n">
        <v>1.23466224523713</v>
      </c>
      <c r="K2520" s="33" t="n">
        <v>0.461162562219656</v>
      </c>
    </row>
    <row r="2521" customFormat="false" ht="15.75" hidden="false" customHeight="false" outlineLevel="0" collapsed="false">
      <c r="B2521" s="32" t="s">
        <v>5057</v>
      </c>
      <c r="C2521" s="32" t="s">
        <v>5058</v>
      </c>
      <c r="D2521" s="33" t="n">
        <v>21.75025</v>
      </c>
      <c r="E2521" s="33" t="n">
        <v>21.81222</v>
      </c>
      <c r="F2521" s="33"/>
      <c r="G2521" s="34" t="n">
        <v>2</v>
      </c>
      <c r="H2521" s="34" t="n">
        <v>2</v>
      </c>
      <c r="I2521" s="33" t="n">
        <v>89.09</v>
      </c>
      <c r="J2521" s="33" t="n">
        <v>0.172144873060425</v>
      </c>
      <c r="K2521" s="33" t="n">
        <v>0.057414995017627</v>
      </c>
    </row>
    <row r="2522" customFormat="false" ht="15.75" hidden="false" customHeight="false" outlineLevel="0" collapsed="false">
      <c r="B2522" s="32" t="s">
        <v>5059</v>
      </c>
      <c r="C2522" s="32" t="s">
        <v>5060</v>
      </c>
      <c r="D2522" s="33" t="n">
        <v>21.58373</v>
      </c>
      <c r="E2522" s="33" t="n">
        <v>21.26721</v>
      </c>
      <c r="F2522" s="33"/>
      <c r="G2522" s="34" t="n">
        <v>2</v>
      </c>
      <c r="H2522" s="34" t="n">
        <v>2</v>
      </c>
      <c r="I2522" s="33" t="n">
        <v>11.748</v>
      </c>
      <c r="J2522" s="33" t="n">
        <v>1.12651838846845</v>
      </c>
      <c r="K2522" s="33" t="n">
        <v>0.269140311166751</v>
      </c>
    </row>
    <row r="2523" customFormat="false" ht="15.75" hidden="false" customHeight="false" outlineLevel="0" collapsed="false">
      <c r="B2523" s="32" t="s">
        <v>5061</v>
      </c>
      <c r="C2523" s="32" t="s">
        <v>5062</v>
      </c>
      <c r="D2523" s="33" t="n">
        <v>21.72253</v>
      </c>
      <c r="E2523" s="33" t="n">
        <v>21.55126</v>
      </c>
      <c r="F2523" s="33"/>
      <c r="G2523" s="34" t="n">
        <v>2</v>
      </c>
      <c r="H2523" s="34" t="n">
        <v>2</v>
      </c>
      <c r="I2523" s="33" t="n">
        <v>128.98</v>
      </c>
      <c r="J2523" s="33" t="n">
        <v>1.01962648620321</v>
      </c>
      <c r="K2523" s="33" t="n">
        <v>0.284762027723261</v>
      </c>
    </row>
    <row r="2524" customFormat="false" ht="15.75" hidden="false" customHeight="false" outlineLevel="0" collapsed="false">
      <c r="B2524" s="32" t="s">
        <v>5063</v>
      </c>
      <c r="C2524" s="32" t="s">
        <v>5064</v>
      </c>
      <c r="D2524" s="33" t="n">
        <v>27.30417</v>
      </c>
      <c r="E2524" s="33" t="n">
        <v>27.29044</v>
      </c>
      <c r="F2524" s="33"/>
      <c r="G2524" s="34" t="n">
        <v>39</v>
      </c>
      <c r="H2524" s="34" t="n">
        <v>39</v>
      </c>
      <c r="I2524" s="33" t="n">
        <v>96.022</v>
      </c>
      <c r="J2524" s="33" t="n">
        <v>0.432805457718515</v>
      </c>
      <c r="K2524" s="33" t="n">
        <v>0.0601860626830657</v>
      </c>
    </row>
    <row r="2525" customFormat="false" ht="15.75" hidden="false" customHeight="false" outlineLevel="0" collapsed="false">
      <c r="B2525" s="32" t="s">
        <v>5065</v>
      </c>
      <c r="C2525" s="32" t="s">
        <v>5066</v>
      </c>
      <c r="D2525" s="33" t="n">
        <v>22.23252</v>
      </c>
      <c r="E2525" s="33" t="n">
        <v>22.00163</v>
      </c>
      <c r="F2525" s="33"/>
      <c r="G2525" s="34" t="n">
        <v>7</v>
      </c>
      <c r="H2525" s="34" t="n">
        <v>7</v>
      </c>
      <c r="I2525" s="33" t="n">
        <v>40.669</v>
      </c>
      <c r="J2525" s="33" t="n">
        <v>0.365177089429316</v>
      </c>
      <c r="K2525" s="33" t="n">
        <v>0.192451013433477</v>
      </c>
    </row>
    <row r="2526" customFormat="false" ht="15.75" hidden="false" customHeight="false" outlineLevel="0" collapsed="false">
      <c r="B2526" s="32" t="s">
        <v>5067</v>
      </c>
      <c r="C2526" s="32" t="s">
        <v>5068</v>
      </c>
      <c r="D2526" s="33" t="n">
        <v>21.97941</v>
      </c>
      <c r="E2526" s="33" t="n">
        <v>21.69027</v>
      </c>
      <c r="F2526" s="33"/>
      <c r="G2526" s="34" t="n">
        <v>2</v>
      </c>
      <c r="H2526" s="34" t="n">
        <v>2</v>
      </c>
      <c r="I2526" s="33" t="n">
        <v>15.052</v>
      </c>
      <c r="J2526" s="33" t="n">
        <v>0.573032449038112</v>
      </c>
      <c r="K2526" s="33" t="n">
        <v>0.198800858645807</v>
      </c>
    </row>
    <row r="2527" customFormat="false" ht="15.75" hidden="false" customHeight="false" outlineLevel="0" collapsed="false">
      <c r="B2527" s="32" t="s">
        <v>5069</v>
      </c>
      <c r="C2527" s="32" t="s">
        <v>5070</v>
      </c>
      <c r="D2527" s="33" t="n">
        <v>22.0355</v>
      </c>
      <c r="E2527" s="33" t="n">
        <v>21.68859</v>
      </c>
      <c r="F2527" s="33"/>
      <c r="G2527" s="34" t="n">
        <v>4</v>
      </c>
      <c r="H2527" s="34" t="n">
        <v>4</v>
      </c>
      <c r="I2527" s="33" t="n">
        <v>17.676</v>
      </c>
      <c r="J2527" s="33" t="n">
        <v>0.325567891918815</v>
      </c>
      <c r="K2527" s="33" t="n">
        <v>0.143804912948362</v>
      </c>
    </row>
    <row r="2528" customFormat="false" ht="15.75" hidden="false" customHeight="false" outlineLevel="0" collapsed="false">
      <c r="B2528" s="32" t="s">
        <v>5071</v>
      </c>
      <c r="C2528" s="32" t="s">
        <v>5072</v>
      </c>
      <c r="D2528" s="33" t="n">
        <v>22.19967</v>
      </c>
      <c r="E2528" s="33" t="n">
        <v>21.65657</v>
      </c>
      <c r="F2528" s="33"/>
      <c r="G2528" s="34" t="n">
        <v>8</v>
      </c>
      <c r="H2528" s="34" t="n">
        <v>8</v>
      </c>
      <c r="I2528" s="33" t="n">
        <v>38.945</v>
      </c>
      <c r="J2528" s="33" t="n">
        <v>1.33509342952778</v>
      </c>
      <c r="K2528" s="33" t="n">
        <v>0.461671455378379</v>
      </c>
    </row>
    <row r="2529" customFormat="false" ht="15.75" hidden="false" customHeight="false" outlineLevel="0" collapsed="false">
      <c r="B2529" s="32" t="s">
        <v>5073</v>
      </c>
      <c r="C2529" s="32" t="s">
        <v>5074</v>
      </c>
      <c r="D2529" s="33" t="n">
        <v>21.73962</v>
      </c>
      <c r="E2529" s="33" t="n">
        <v>21.5459</v>
      </c>
      <c r="F2529" s="33"/>
      <c r="G2529" s="34" t="n">
        <v>2</v>
      </c>
      <c r="H2529" s="34" t="n">
        <v>2</v>
      </c>
      <c r="I2529" s="33" t="n">
        <v>36.804</v>
      </c>
      <c r="J2529" s="33" t="n">
        <v>0.0962754322401625</v>
      </c>
      <c r="K2529" s="33" t="n">
        <v>0.0405502848130226</v>
      </c>
    </row>
    <row r="2530" customFormat="false" ht="15.75" hidden="false" customHeight="false" outlineLevel="0" collapsed="false">
      <c r="B2530" s="32" t="s">
        <v>5075</v>
      </c>
      <c r="C2530" s="32" t="s">
        <v>5076</v>
      </c>
      <c r="D2530" s="33" t="n">
        <v>21.93928</v>
      </c>
      <c r="E2530" s="33" t="n">
        <v>21.507</v>
      </c>
      <c r="F2530" s="33"/>
      <c r="G2530" s="34" t="n">
        <v>4</v>
      </c>
      <c r="H2530" s="34" t="n">
        <v>4</v>
      </c>
      <c r="I2530" s="33" t="n">
        <v>23.128</v>
      </c>
      <c r="J2530" s="33" t="n">
        <v>1.23007254170764</v>
      </c>
      <c r="K2530" s="33" t="n">
        <v>0.3259266730972</v>
      </c>
    </row>
    <row r="2531" customFormat="false" ht="15.75" hidden="false" customHeight="false" outlineLevel="0" collapsed="false">
      <c r="B2531" s="32" t="s">
        <v>5077</v>
      </c>
      <c r="C2531" s="32" t="s">
        <v>5078</v>
      </c>
      <c r="D2531" s="33" t="n">
        <v>21.74632</v>
      </c>
      <c r="E2531" s="33" t="n">
        <v>21.77362</v>
      </c>
      <c r="F2531" s="33"/>
      <c r="G2531" s="34" t="n">
        <v>2</v>
      </c>
      <c r="H2531" s="34" t="n">
        <v>2</v>
      </c>
      <c r="I2531" s="33" t="n">
        <v>73.011</v>
      </c>
      <c r="J2531" s="33" t="n">
        <v>0.0999072242756767</v>
      </c>
      <c r="K2531" s="33" t="n">
        <v>-0.0413509973935504</v>
      </c>
    </row>
    <row r="2532" customFormat="false" ht="15.75" hidden="false" customHeight="false" outlineLevel="0" collapsed="false">
      <c r="B2532" s="32" t="s">
        <v>5079</v>
      </c>
      <c r="C2532" s="32" t="s">
        <v>5080</v>
      </c>
      <c r="D2532" s="33" t="n">
        <v>21.67902</v>
      </c>
      <c r="E2532" s="33" t="n">
        <v>21.55322</v>
      </c>
      <c r="F2532" s="33"/>
      <c r="G2532" s="34" t="n">
        <v>10</v>
      </c>
      <c r="H2532" s="34" t="n">
        <v>10</v>
      </c>
      <c r="I2532" s="33" t="n">
        <v>102.89</v>
      </c>
      <c r="J2532" s="33" t="n">
        <v>0.20158169782774</v>
      </c>
      <c r="K2532" s="33" t="n">
        <v>0.07955242725129</v>
      </c>
    </row>
    <row r="2533" customFormat="false" ht="15.75" hidden="false" customHeight="false" outlineLevel="0" collapsed="false">
      <c r="B2533" s="32" t="s">
        <v>5081</v>
      </c>
      <c r="C2533" s="32" t="s">
        <v>5082</v>
      </c>
      <c r="D2533" s="33" t="n">
        <v>21.70915</v>
      </c>
      <c r="E2533" s="33" t="n">
        <v>21.65147</v>
      </c>
      <c r="F2533" s="33"/>
      <c r="G2533" s="34" t="n">
        <v>8</v>
      </c>
      <c r="H2533" s="34" t="n">
        <v>8</v>
      </c>
      <c r="I2533" s="33" t="n">
        <v>29.909</v>
      </c>
      <c r="J2533" s="33" t="n">
        <v>0.182713917280435</v>
      </c>
      <c r="K2533" s="33" t="n">
        <v>0.0888662073859692</v>
      </c>
    </row>
    <row r="2534" customFormat="false" ht="15.75" hidden="false" customHeight="false" outlineLevel="0" collapsed="false">
      <c r="B2534" s="32" t="s">
        <v>5083</v>
      </c>
      <c r="C2534" s="32" t="s">
        <v>5084</v>
      </c>
      <c r="D2534" s="33" t="n">
        <v>21.96431</v>
      </c>
      <c r="E2534" s="33" t="n">
        <v>21.9119</v>
      </c>
      <c r="F2534" s="33"/>
      <c r="G2534" s="34" t="n">
        <v>4</v>
      </c>
      <c r="H2534" s="34" t="n">
        <v>4</v>
      </c>
      <c r="I2534" s="33" t="n">
        <v>21.494</v>
      </c>
      <c r="J2534" s="33" t="n">
        <v>0.241361264012779</v>
      </c>
      <c r="K2534" s="33" t="n">
        <v>0.101522986770519</v>
      </c>
    </row>
    <row r="2535" customFormat="false" ht="15.75" hidden="false" customHeight="false" outlineLevel="0" collapsed="false">
      <c r="B2535" s="32" t="s">
        <v>5085</v>
      </c>
      <c r="C2535" s="32" t="s">
        <v>5086</v>
      </c>
      <c r="D2535" s="33" t="n">
        <v>21.98319</v>
      </c>
      <c r="E2535" s="33" t="n">
        <v>21.82039</v>
      </c>
      <c r="F2535" s="33"/>
      <c r="G2535" s="34" t="n">
        <v>5</v>
      </c>
      <c r="H2535" s="34" t="n">
        <v>5</v>
      </c>
      <c r="I2535" s="33" t="n">
        <v>62.717</v>
      </c>
      <c r="J2535" s="33" t="n">
        <v>0.461632119527934</v>
      </c>
      <c r="K2535" s="33" t="n">
        <v>0.172032851238239</v>
      </c>
    </row>
    <row r="2536" customFormat="false" ht="15.75" hidden="false" customHeight="false" outlineLevel="0" collapsed="false">
      <c r="B2536" s="32" t="s">
        <v>5087</v>
      </c>
      <c r="C2536" s="32" t="s">
        <v>5088</v>
      </c>
      <c r="D2536" s="33" t="n">
        <v>21.67349</v>
      </c>
      <c r="E2536" s="33" t="n">
        <v>21.67183</v>
      </c>
      <c r="F2536" s="33"/>
      <c r="G2536" s="34" t="n">
        <v>3</v>
      </c>
      <c r="H2536" s="34" t="n">
        <v>3</v>
      </c>
      <c r="I2536" s="33" t="n">
        <v>26.973</v>
      </c>
      <c r="J2536" s="33" t="n">
        <v>0.226447005956891</v>
      </c>
      <c r="K2536" s="33" t="n">
        <v>0.0865080431920333</v>
      </c>
    </row>
    <row r="2537" customFormat="false" ht="15.75" hidden="false" customHeight="false" outlineLevel="0" collapsed="false">
      <c r="B2537" s="32" t="s">
        <v>5089</v>
      </c>
      <c r="C2537" s="32" t="s">
        <v>5090</v>
      </c>
      <c r="D2537" s="33" t="n">
        <v>22.26531</v>
      </c>
      <c r="E2537" s="33" t="n">
        <v>21.85499</v>
      </c>
      <c r="F2537" s="33"/>
      <c r="G2537" s="34" t="n">
        <v>4</v>
      </c>
      <c r="H2537" s="34" t="n">
        <v>4</v>
      </c>
      <c r="I2537" s="33" t="n">
        <v>24.68</v>
      </c>
      <c r="J2537" s="33" t="n">
        <v>1.57721849849878</v>
      </c>
      <c r="K2537" s="33" t="n">
        <v>0.415484318342767</v>
      </c>
    </row>
    <row r="2538" customFormat="false" ht="15.75" hidden="false" customHeight="false" outlineLevel="0" collapsed="false">
      <c r="B2538" s="32" t="s">
        <v>5091</v>
      </c>
      <c r="C2538" s="32" t="s">
        <v>5092</v>
      </c>
      <c r="D2538" s="33" t="n">
        <v>21.78285</v>
      </c>
      <c r="E2538" s="33" t="n">
        <v>21.67975</v>
      </c>
      <c r="F2538" s="33"/>
      <c r="G2538" s="34" t="n">
        <v>3</v>
      </c>
      <c r="H2538" s="34" t="n">
        <v>3</v>
      </c>
      <c r="I2538" s="33" t="n">
        <v>206.01</v>
      </c>
      <c r="J2538" s="33" t="n">
        <v>0.632230003402415</v>
      </c>
      <c r="K2538" s="33" t="n">
        <v>0.178451249093719</v>
      </c>
    </row>
    <row r="2539" customFormat="false" ht="15.75" hidden="false" customHeight="false" outlineLevel="0" collapsed="false">
      <c r="B2539" s="32" t="s">
        <v>5093</v>
      </c>
      <c r="C2539" s="32" t="s">
        <v>5094</v>
      </c>
      <c r="D2539" s="33" t="n">
        <v>21.87945</v>
      </c>
      <c r="E2539" s="33" t="n">
        <v>21.69823</v>
      </c>
      <c r="F2539" s="33"/>
      <c r="G2539" s="34" t="n">
        <v>2</v>
      </c>
      <c r="H2539" s="34" t="n">
        <v>2</v>
      </c>
      <c r="I2539" s="33" t="n">
        <v>76.743</v>
      </c>
      <c r="J2539" s="33" t="n">
        <v>1.18720963616409</v>
      </c>
      <c r="K2539" s="33" t="n">
        <v>0.308003330292202</v>
      </c>
    </row>
    <row r="2540" customFormat="false" ht="15.75" hidden="false" customHeight="false" outlineLevel="0" collapsed="false">
      <c r="B2540" s="32" t="s">
        <v>5095</v>
      </c>
      <c r="C2540" s="32" t="s">
        <v>5096</v>
      </c>
      <c r="D2540" s="33" t="n">
        <v>21.73951</v>
      </c>
      <c r="E2540" s="33" t="n">
        <v>21.60849</v>
      </c>
      <c r="F2540" s="33"/>
      <c r="G2540" s="34" t="n">
        <v>3</v>
      </c>
      <c r="H2540" s="34" t="n">
        <v>3</v>
      </c>
      <c r="I2540" s="33" t="n">
        <v>21.732</v>
      </c>
      <c r="J2540" s="33" t="n">
        <v>0.720289796759059</v>
      </c>
      <c r="K2540" s="33" t="n">
        <v>0.214346843254635</v>
      </c>
    </row>
    <row r="2541" customFormat="false" ht="15.75" hidden="false" customHeight="false" outlineLevel="0" collapsed="false">
      <c r="B2541" s="32" t="s">
        <v>5097</v>
      </c>
      <c r="C2541" s="32" t="s">
        <v>5098</v>
      </c>
      <c r="D2541" s="33" t="n">
        <v>28.34892</v>
      </c>
      <c r="E2541" s="33" t="n">
        <v>28.16356</v>
      </c>
      <c r="F2541" s="33"/>
      <c r="G2541" s="34" t="n">
        <v>16</v>
      </c>
      <c r="H2541" s="34" t="n">
        <v>16</v>
      </c>
      <c r="I2541" s="33" t="n">
        <v>42.835</v>
      </c>
      <c r="J2541" s="33" t="n">
        <v>1.14964077083127</v>
      </c>
      <c r="K2541" s="33" t="n">
        <v>0.278896500263425</v>
      </c>
    </row>
    <row r="2542" customFormat="false" ht="15.75" hidden="false" customHeight="false" outlineLevel="0" collapsed="false">
      <c r="B2542" s="32" t="s">
        <v>5099</v>
      </c>
      <c r="C2542" s="32" t="s">
        <v>5100</v>
      </c>
      <c r="D2542" s="33" t="n">
        <v>22.78804</v>
      </c>
      <c r="E2542" s="33" t="n">
        <v>22.61641</v>
      </c>
      <c r="F2542" s="33"/>
      <c r="G2542" s="34" t="n">
        <v>24</v>
      </c>
      <c r="H2542" s="34" t="n">
        <v>24</v>
      </c>
      <c r="I2542" s="33" t="n">
        <v>292.75</v>
      </c>
      <c r="J2542" s="33" t="n">
        <v>1.40179960656348</v>
      </c>
      <c r="K2542" s="33" t="n">
        <v>0.457461410611003</v>
      </c>
    </row>
    <row r="2543" customFormat="false" ht="15.75" hidden="false" customHeight="false" outlineLevel="0" collapsed="false">
      <c r="B2543" s="32" t="s">
        <v>5101</v>
      </c>
      <c r="C2543" s="32" t="s">
        <v>5102</v>
      </c>
      <c r="D2543" s="33" t="n">
        <v>21.76668</v>
      </c>
      <c r="E2543" s="33" t="n">
        <v>21.7276</v>
      </c>
      <c r="F2543" s="33"/>
      <c r="G2543" s="34" t="n">
        <v>4</v>
      </c>
      <c r="H2543" s="34" t="n">
        <v>4</v>
      </c>
      <c r="I2543" s="33" t="n">
        <v>165.27</v>
      </c>
      <c r="J2543" s="33" t="n">
        <v>0.533839239797405</v>
      </c>
      <c r="K2543" s="33" t="n">
        <v>0.197371563398015</v>
      </c>
    </row>
    <row r="2544" customFormat="false" ht="15.75" hidden="false" customHeight="false" outlineLevel="0" collapsed="false">
      <c r="B2544" s="32" t="s">
        <v>5103</v>
      </c>
      <c r="C2544" s="32" t="s">
        <v>5104</v>
      </c>
      <c r="D2544" s="33" t="n">
        <v>21.74431</v>
      </c>
      <c r="E2544" s="33" t="n">
        <v>21.63804</v>
      </c>
      <c r="F2544" s="33"/>
      <c r="G2544" s="34" t="n">
        <v>3</v>
      </c>
      <c r="H2544" s="34" t="n">
        <v>3</v>
      </c>
      <c r="I2544" s="33" t="n">
        <v>45.318</v>
      </c>
      <c r="J2544" s="33" t="n">
        <v>0.35676057084345</v>
      </c>
      <c r="K2544" s="33" t="n">
        <v>0.141930294221329</v>
      </c>
    </row>
    <row r="2545" customFormat="false" ht="15.75" hidden="false" customHeight="false" outlineLevel="0" collapsed="false">
      <c r="B2545" s="32" t="s">
        <v>5105</v>
      </c>
      <c r="C2545" s="32" t="s">
        <v>5106</v>
      </c>
      <c r="D2545" s="33" t="n">
        <v>23.66936</v>
      </c>
      <c r="E2545" s="33" t="n">
        <v>22.06988</v>
      </c>
      <c r="F2545" s="33"/>
      <c r="G2545" s="34" t="n">
        <v>6</v>
      </c>
      <c r="H2545" s="34" t="n">
        <v>6</v>
      </c>
      <c r="I2545" s="33" t="n">
        <v>43.02</v>
      </c>
      <c r="J2545" s="33" t="n">
        <v>1.75930893554067</v>
      </c>
      <c r="K2545" s="33" t="n">
        <v>0.675781086442704</v>
      </c>
    </row>
    <row r="2546" customFormat="false" ht="15.75" hidden="false" customHeight="false" outlineLevel="0" collapsed="false">
      <c r="B2546" s="32" t="s">
        <v>5107</v>
      </c>
      <c r="C2546" s="32" t="s">
        <v>5108</v>
      </c>
      <c r="D2546" s="33" t="n">
        <v>21.67979</v>
      </c>
      <c r="E2546" s="33" t="n">
        <v>21.58173</v>
      </c>
      <c r="F2546" s="33"/>
      <c r="G2546" s="34" t="n">
        <v>5</v>
      </c>
      <c r="H2546" s="34" t="n">
        <v>5</v>
      </c>
      <c r="I2546" s="33" t="n">
        <v>51.286</v>
      </c>
      <c r="J2546" s="33" t="n">
        <v>0.702912030015026</v>
      </c>
      <c r="K2546" s="33" t="n">
        <v>0.262985636540797</v>
      </c>
    </row>
    <row r="2547" customFormat="false" ht="15.75" hidden="false" customHeight="false" outlineLevel="0" collapsed="false">
      <c r="B2547" s="32" t="s">
        <v>5109</v>
      </c>
      <c r="C2547" s="32" t="s">
        <v>5110</v>
      </c>
      <c r="D2547" s="33" t="n">
        <v>24.5285</v>
      </c>
      <c r="E2547" s="33" t="n">
        <v>24.60246</v>
      </c>
      <c r="F2547" s="33"/>
      <c r="G2547" s="34" t="n">
        <v>11</v>
      </c>
      <c r="H2547" s="34" t="n">
        <v>10</v>
      </c>
      <c r="I2547" s="33" t="n">
        <v>41.569</v>
      </c>
      <c r="J2547" s="33" t="n">
        <v>0.634942249281836</v>
      </c>
      <c r="K2547" s="33" t="n">
        <v>-0.254923100474571</v>
      </c>
    </row>
    <row r="2548" customFormat="false" ht="15.75" hidden="false" customHeight="false" outlineLevel="0" collapsed="false">
      <c r="B2548" s="32" t="s">
        <v>5111</v>
      </c>
      <c r="C2548" s="32" t="s">
        <v>5112</v>
      </c>
      <c r="D2548" s="33" t="n">
        <v>21.68925</v>
      </c>
      <c r="E2548" s="33" t="n">
        <v>21.56264</v>
      </c>
      <c r="F2548" s="33"/>
      <c r="G2548" s="34" t="n">
        <v>5</v>
      </c>
      <c r="H2548" s="34" t="n">
        <v>2</v>
      </c>
      <c r="I2548" s="33" t="n">
        <v>51.998</v>
      </c>
      <c r="J2548" s="33" t="n">
        <v>0.0199716421248314</v>
      </c>
      <c r="K2548" s="33" t="n">
        <v>0.00971338135591893</v>
      </c>
    </row>
    <row r="2549" customFormat="false" ht="15.75" hidden="false" customHeight="false" outlineLevel="0" collapsed="false">
      <c r="B2549" s="32" t="s">
        <v>5113</v>
      </c>
      <c r="C2549" s="32" t="s">
        <v>5114</v>
      </c>
      <c r="D2549" s="33" t="n">
        <v>21.76002</v>
      </c>
      <c r="E2549" s="33" t="n">
        <v>21.53232</v>
      </c>
      <c r="F2549" s="33"/>
      <c r="G2549" s="34" t="n">
        <v>2</v>
      </c>
      <c r="H2549" s="34" t="n">
        <v>2</v>
      </c>
      <c r="I2549" s="33" t="n">
        <v>44.971</v>
      </c>
      <c r="J2549" s="33" t="n">
        <v>0.740368575303815</v>
      </c>
      <c r="K2549" s="33" t="n">
        <v>0.21760410281783</v>
      </c>
    </row>
    <row r="2550" customFormat="false" ht="15.75" hidden="false" customHeight="false" outlineLevel="0" collapsed="false">
      <c r="B2550" s="32" t="s">
        <v>5115</v>
      </c>
      <c r="C2550" s="32" t="s">
        <v>5116</v>
      </c>
      <c r="D2550" s="33" t="n">
        <v>22.10851</v>
      </c>
      <c r="E2550" s="33" t="n">
        <v>21.73866</v>
      </c>
      <c r="F2550" s="33"/>
      <c r="G2550" s="34" t="n">
        <v>4</v>
      </c>
      <c r="H2550" s="34" t="n">
        <v>4</v>
      </c>
      <c r="I2550" s="33" t="n">
        <v>35.964</v>
      </c>
      <c r="J2550" s="33" t="n">
        <v>1.27388840575736</v>
      </c>
      <c r="K2550" s="33" t="n">
        <v>0.31759290861207</v>
      </c>
    </row>
    <row r="2551" customFormat="false" ht="15.75" hidden="false" customHeight="false" outlineLevel="0" collapsed="false">
      <c r="B2551" s="32" t="s">
        <v>5117</v>
      </c>
      <c r="C2551" s="32" t="s">
        <v>5118</v>
      </c>
      <c r="D2551" s="33" t="n">
        <v>21.96574</v>
      </c>
      <c r="E2551" s="33" t="n">
        <v>21.71267</v>
      </c>
      <c r="F2551" s="33"/>
      <c r="G2551" s="34" t="n">
        <v>3</v>
      </c>
      <c r="H2551" s="34" t="n">
        <v>3</v>
      </c>
      <c r="I2551" s="33" t="n">
        <v>23.787</v>
      </c>
      <c r="J2551" s="33" t="n">
        <v>1.19379481662624</v>
      </c>
      <c r="K2551" s="33" t="n">
        <v>0.272442501026305</v>
      </c>
    </row>
    <row r="2552" customFormat="false" ht="15.75" hidden="false" customHeight="false" outlineLevel="0" collapsed="false">
      <c r="B2552" s="32" t="s">
        <v>5119</v>
      </c>
      <c r="C2552" s="32" t="s">
        <v>5120</v>
      </c>
      <c r="D2552" s="33" t="n">
        <v>25.05602</v>
      </c>
      <c r="E2552" s="33" t="n">
        <v>24.74755</v>
      </c>
      <c r="F2552" s="33"/>
      <c r="G2552" s="34" t="n">
        <v>23</v>
      </c>
      <c r="H2552" s="34" t="n">
        <v>23</v>
      </c>
      <c r="I2552" s="33" t="n">
        <v>134.55</v>
      </c>
      <c r="J2552" s="33" t="n">
        <v>0.168758189048588</v>
      </c>
      <c r="K2552" s="33" t="n">
        <v>0.0823085226603766</v>
      </c>
    </row>
    <row r="2553" customFormat="false" ht="15.75" hidden="false" customHeight="false" outlineLevel="0" collapsed="false">
      <c r="B2553" s="32" t="s">
        <v>5121</v>
      </c>
      <c r="C2553" s="32" t="s">
        <v>5122</v>
      </c>
      <c r="D2553" s="33" t="n">
        <v>21.94109</v>
      </c>
      <c r="E2553" s="33" t="n">
        <v>21.68258</v>
      </c>
      <c r="F2553" s="33"/>
      <c r="G2553" s="34" t="n">
        <v>3</v>
      </c>
      <c r="H2553" s="34" t="n">
        <v>3</v>
      </c>
      <c r="I2553" s="33" t="n">
        <v>37.578</v>
      </c>
      <c r="J2553" s="33" t="n">
        <v>1.19382671259025</v>
      </c>
      <c r="K2553" s="33" t="n">
        <v>0.27138636851603</v>
      </c>
    </row>
    <row r="2554" customFormat="false" ht="15.75" hidden="false" customHeight="false" outlineLevel="0" collapsed="false">
      <c r="B2554" s="32" t="s">
        <v>5123</v>
      </c>
      <c r="C2554" s="32" t="s">
        <v>5124</v>
      </c>
      <c r="D2554" s="33" t="n">
        <v>21.62301</v>
      </c>
      <c r="E2554" s="33" t="n">
        <v>21.43583</v>
      </c>
      <c r="F2554" s="33"/>
      <c r="G2554" s="34" t="n">
        <v>5</v>
      </c>
      <c r="H2554" s="34" t="n">
        <v>3</v>
      </c>
      <c r="I2554" s="33" t="n">
        <v>122.87</v>
      </c>
      <c r="J2554" s="33" t="n">
        <v>0.266984544785233</v>
      </c>
      <c r="K2554" s="33" t="n">
        <v>0.0973812905071156</v>
      </c>
    </row>
    <row r="2555" customFormat="false" ht="15.75" hidden="false" customHeight="false" outlineLevel="0" collapsed="false">
      <c r="B2555" s="32" t="s">
        <v>5125</v>
      </c>
      <c r="C2555" s="32" t="s">
        <v>5126</v>
      </c>
      <c r="D2555" s="33" t="n">
        <v>23.58509</v>
      </c>
      <c r="E2555" s="33" t="n">
        <v>23.48616</v>
      </c>
      <c r="F2555" s="33"/>
      <c r="G2555" s="34" t="n">
        <v>13</v>
      </c>
      <c r="H2555" s="34" t="n">
        <v>11</v>
      </c>
      <c r="I2555" s="33" t="n">
        <v>101.31</v>
      </c>
      <c r="J2555" s="33" t="n">
        <v>1.09399767375889</v>
      </c>
      <c r="K2555" s="33" t="n">
        <v>0.260258892902936</v>
      </c>
    </row>
    <row r="2556" customFormat="false" ht="15.75" hidden="false" customHeight="false" outlineLevel="0" collapsed="false">
      <c r="B2556" s="32" t="s">
        <v>5127</v>
      </c>
      <c r="C2556" s="32" t="s">
        <v>5128</v>
      </c>
      <c r="D2556" s="33" t="n">
        <v>21.84498</v>
      </c>
      <c r="E2556" s="33" t="n">
        <v>21.73013</v>
      </c>
      <c r="F2556" s="33"/>
      <c r="G2556" s="34" t="n">
        <v>5</v>
      </c>
      <c r="H2556" s="34" t="n">
        <v>5</v>
      </c>
      <c r="I2556" s="33" t="n">
        <v>116.07</v>
      </c>
      <c r="J2556" s="33" t="n">
        <v>0.650845230127274</v>
      </c>
      <c r="K2556" s="33" t="n">
        <v>0.219377673878967</v>
      </c>
    </row>
    <row r="2557" customFormat="false" ht="15.75" hidden="false" customHeight="false" outlineLevel="0" collapsed="false">
      <c r="B2557" s="32" t="s">
        <v>5129</v>
      </c>
      <c r="C2557" s="32" t="s">
        <v>5130</v>
      </c>
      <c r="D2557" s="33" t="n">
        <v>24.15399</v>
      </c>
      <c r="E2557" s="33" t="n">
        <v>24.35279</v>
      </c>
      <c r="F2557" s="33"/>
      <c r="G2557" s="34" t="n">
        <v>16</v>
      </c>
      <c r="H2557" s="34" t="n">
        <v>16</v>
      </c>
      <c r="I2557" s="33" t="n">
        <v>126.27</v>
      </c>
      <c r="J2557" s="33" t="n">
        <v>0.0548824843612141</v>
      </c>
      <c r="K2557" s="33" t="n">
        <v>0.0367839980478983</v>
      </c>
    </row>
    <row r="2558" customFormat="false" ht="15.75" hidden="false" customHeight="false" outlineLevel="0" collapsed="false">
      <c r="B2558" s="32" t="s">
        <v>5131</v>
      </c>
      <c r="C2558" s="32" t="s">
        <v>5132</v>
      </c>
      <c r="D2558" s="33" t="n">
        <v>21.85017</v>
      </c>
      <c r="E2558" s="33" t="n">
        <v>21.29732</v>
      </c>
      <c r="F2558" s="33"/>
      <c r="G2558" s="34" t="n">
        <v>7</v>
      </c>
      <c r="H2558" s="34" t="n">
        <v>2</v>
      </c>
      <c r="I2558" s="33" t="n">
        <v>109.13</v>
      </c>
      <c r="J2558" s="33" t="n">
        <v>1.27374232479143</v>
      </c>
      <c r="K2558" s="33" t="n">
        <v>0.301131016665469</v>
      </c>
    </row>
    <row r="2559" customFormat="false" ht="15.75" hidden="false" customHeight="false" outlineLevel="0" collapsed="false">
      <c r="B2559" s="32" t="s">
        <v>5133</v>
      </c>
      <c r="C2559" s="32" t="s">
        <v>5134</v>
      </c>
      <c r="D2559" s="33" t="n">
        <v>21.754</v>
      </c>
      <c r="E2559" s="33" t="n">
        <v>21.56862</v>
      </c>
      <c r="F2559" s="33"/>
      <c r="G2559" s="34" t="n">
        <v>6</v>
      </c>
      <c r="H2559" s="34" t="n">
        <v>4</v>
      </c>
      <c r="I2559" s="33" t="n">
        <v>41.829</v>
      </c>
      <c r="J2559" s="33" t="n">
        <v>0.0104352867867101</v>
      </c>
      <c r="K2559" s="33" t="n">
        <v>-0.00629878705121101</v>
      </c>
    </row>
    <row r="2560" customFormat="false" ht="15.75" hidden="false" customHeight="false" outlineLevel="0" collapsed="false">
      <c r="B2560" s="32" t="s">
        <v>5135</v>
      </c>
      <c r="C2560" s="32" t="s">
        <v>5136</v>
      </c>
      <c r="D2560" s="33" t="n">
        <v>21.98614</v>
      </c>
      <c r="E2560" s="33" t="n">
        <v>21.65971</v>
      </c>
      <c r="F2560" s="33"/>
      <c r="G2560" s="34" t="n">
        <v>6</v>
      </c>
      <c r="H2560" s="34" t="n">
        <v>6</v>
      </c>
      <c r="I2560" s="33" t="n">
        <v>22.502</v>
      </c>
      <c r="J2560" s="33" t="n">
        <v>1.2065348504537</v>
      </c>
      <c r="K2560" s="33" t="n">
        <v>0.304503186912708</v>
      </c>
    </row>
    <row r="2561" customFormat="false" ht="15.75" hidden="false" customHeight="false" outlineLevel="0" collapsed="false">
      <c r="B2561" s="32" t="s">
        <v>5137</v>
      </c>
      <c r="C2561" s="32" t="s">
        <v>5138</v>
      </c>
      <c r="D2561" s="33" t="n">
        <v>21.52544</v>
      </c>
      <c r="E2561" s="33" t="n">
        <v>21.51555</v>
      </c>
      <c r="F2561" s="33"/>
      <c r="G2561" s="34" t="n">
        <v>4</v>
      </c>
      <c r="H2561" s="34" t="n">
        <v>4</v>
      </c>
      <c r="I2561" s="33" t="n">
        <v>35.101</v>
      </c>
      <c r="J2561" s="33" t="n">
        <v>0.521692625037498</v>
      </c>
      <c r="K2561" s="33" t="n">
        <v>0.192813902805113</v>
      </c>
    </row>
    <row r="2562" customFormat="false" ht="15.75" hidden="false" customHeight="false" outlineLevel="0" collapsed="false">
      <c r="B2562" s="32" t="s">
        <v>5139</v>
      </c>
      <c r="C2562" s="32" t="s">
        <v>5140</v>
      </c>
      <c r="D2562" s="33" t="n">
        <v>21.67937</v>
      </c>
      <c r="E2562" s="33" t="n">
        <v>21.52853</v>
      </c>
      <c r="F2562" s="33"/>
      <c r="G2562" s="34" t="n">
        <v>3</v>
      </c>
      <c r="H2562" s="34" t="n">
        <v>2</v>
      </c>
      <c r="I2562" s="33" t="n">
        <v>62.394</v>
      </c>
      <c r="J2562" s="33" t="n">
        <v>0.246964838345416</v>
      </c>
      <c r="K2562" s="33" t="n">
        <v>0.0906889280298309</v>
      </c>
    </row>
    <row r="2563" customFormat="false" ht="15.75" hidden="false" customHeight="false" outlineLevel="0" collapsed="false">
      <c r="B2563" s="32" t="s">
        <v>5141</v>
      </c>
      <c r="C2563" s="32" t="s">
        <v>5142</v>
      </c>
      <c r="D2563" s="33" t="n">
        <v>21.5258</v>
      </c>
      <c r="E2563" s="33" t="n">
        <v>21.74332</v>
      </c>
      <c r="F2563" s="33"/>
      <c r="G2563" s="34" t="n">
        <v>3</v>
      </c>
      <c r="H2563" s="34" t="n">
        <v>3</v>
      </c>
      <c r="I2563" s="33" t="n">
        <v>55.317</v>
      </c>
      <c r="J2563" s="33" t="n">
        <v>0.118488594014447</v>
      </c>
      <c r="K2563" s="33" t="n">
        <v>-0.0483318872408738</v>
      </c>
    </row>
    <row r="2564" customFormat="false" ht="15.75" hidden="false" customHeight="false" outlineLevel="0" collapsed="false">
      <c r="B2564" s="32" t="s">
        <v>5143</v>
      </c>
      <c r="C2564" s="32" t="s">
        <v>5144</v>
      </c>
      <c r="D2564" s="33" t="n">
        <v>21.89282</v>
      </c>
      <c r="E2564" s="33" t="n">
        <v>21.82847</v>
      </c>
      <c r="F2564" s="33"/>
      <c r="G2564" s="34" t="n">
        <v>3</v>
      </c>
      <c r="H2564" s="34" t="n">
        <v>3</v>
      </c>
      <c r="I2564" s="33" t="n">
        <v>39.933</v>
      </c>
      <c r="J2564" s="33" t="n">
        <v>0.599749941366268</v>
      </c>
      <c r="K2564" s="33" t="n">
        <v>0.198102272225533</v>
      </c>
    </row>
    <row r="2565" customFormat="false" ht="15.75" hidden="false" customHeight="false" outlineLevel="0" collapsed="false">
      <c r="B2565" s="32" t="s">
        <v>5145</v>
      </c>
      <c r="C2565" s="32" t="s">
        <v>5146</v>
      </c>
      <c r="D2565" s="33" t="n">
        <v>21.68995</v>
      </c>
      <c r="E2565" s="33" t="n">
        <v>21.55268</v>
      </c>
      <c r="F2565" s="33"/>
      <c r="G2565" s="34" t="n">
        <v>2</v>
      </c>
      <c r="H2565" s="34" t="n">
        <v>2</v>
      </c>
      <c r="I2565" s="33" t="n">
        <v>72.92</v>
      </c>
      <c r="J2565" s="33" t="n">
        <v>1.2008564575963</v>
      </c>
      <c r="K2565" s="33" t="n">
        <v>0.254710062790654</v>
      </c>
    </row>
    <row r="2566" customFormat="false" ht="15.75" hidden="false" customHeight="false" outlineLevel="0" collapsed="false">
      <c r="B2566" s="32" t="s">
        <v>5147</v>
      </c>
      <c r="C2566" s="32" t="s">
        <v>5148</v>
      </c>
      <c r="D2566" s="33" t="n">
        <v>21.73049</v>
      </c>
      <c r="E2566" s="33" t="n">
        <v>21.71579</v>
      </c>
      <c r="F2566" s="33"/>
      <c r="G2566" s="34" t="n">
        <v>4</v>
      </c>
      <c r="H2566" s="34" t="n">
        <v>4</v>
      </c>
      <c r="I2566" s="33" t="n">
        <v>64.244</v>
      </c>
      <c r="J2566" s="33" t="n">
        <v>0.628801467703594</v>
      </c>
      <c r="K2566" s="33" t="n">
        <v>0.218259930687516</v>
      </c>
    </row>
    <row r="2567" customFormat="false" ht="15.75" hidden="false" customHeight="false" outlineLevel="0" collapsed="false">
      <c r="B2567" s="32" t="s">
        <v>5149</v>
      </c>
      <c r="C2567" s="32" t="s">
        <v>5150</v>
      </c>
      <c r="D2567" s="33" t="n">
        <v>21.73304</v>
      </c>
      <c r="E2567" s="33" t="n">
        <v>21.48503</v>
      </c>
      <c r="F2567" s="33"/>
      <c r="G2567" s="34" t="n">
        <v>4</v>
      </c>
      <c r="H2567" s="34" t="n">
        <v>4</v>
      </c>
      <c r="I2567" s="33" t="n">
        <v>35.023</v>
      </c>
      <c r="J2567" s="33" t="n">
        <v>1.263660199397</v>
      </c>
      <c r="K2567" s="33" t="n">
        <v>0.323843820105822</v>
      </c>
    </row>
    <row r="2568" customFormat="false" ht="15.75" hidden="false" customHeight="false" outlineLevel="0" collapsed="false">
      <c r="B2568" s="32" t="s">
        <v>5151</v>
      </c>
      <c r="C2568" s="32" t="s">
        <v>5152</v>
      </c>
      <c r="D2568" s="33" t="n">
        <v>21.5921</v>
      </c>
      <c r="E2568" s="33" t="n">
        <v>21.59445</v>
      </c>
      <c r="F2568" s="33"/>
      <c r="G2568" s="34" t="n">
        <v>3</v>
      </c>
      <c r="H2568" s="34" t="n">
        <v>3</v>
      </c>
      <c r="I2568" s="33" t="n">
        <v>39.017</v>
      </c>
      <c r="J2568" s="33" t="n">
        <v>0.0251422972661282</v>
      </c>
      <c r="K2568" s="33" t="n">
        <v>0.0111780849139507</v>
      </c>
    </row>
    <row r="2569" customFormat="false" ht="15.75" hidden="false" customHeight="false" outlineLevel="0" collapsed="false">
      <c r="B2569" s="32" t="s">
        <v>5153</v>
      </c>
      <c r="C2569" s="32" t="s">
        <v>5154</v>
      </c>
      <c r="D2569" s="33" t="n">
        <v>21.59983</v>
      </c>
      <c r="E2569" s="33" t="n">
        <v>21.70151</v>
      </c>
      <c r="F2569" s="33"/>
      <c r="G2569" s="34" t="n">
        <v>9</v>
      </c>
      <c r="H2569" s="34" t="n">
        <v>7</v>
      </c>
      <c r="I2569" s="33" t="n">
        <v>26.697</v>
      </c>
      <c r="J2569" s="33" t="n">
        <v>0.0170459780269256</v>
      </c>
      <c r="K2569" s="33" t="n">
        <v>0.0103681786916532</v>
      </c>
    </row>
    <row r="2570" customFormat="false" ht="15.75" hidden="false" customHeight="false" outlineLevel="0" collapsed="false">
      <c r="B2570" s="32" t="s">
        <v>5155</v>
      </c>
      <c r="C2570" s="32" t="s">
        <v>5156</v>
      </c>
      <c r="D2570" s="33" t="n">
        <v>22.39902</v>
      </c>
      <c r="E2570" s="33" t="n">
        <v>22.25562</v>
      </c>
      <c r="F2570" s="33"/>
      <c r="G2570" s="34" t="n">
        <v>5</v>
      </c>
      <c r="H2570" s="34" t="n">
        <v>5</v>
      </c>
      <c r="I2570" s="33" t="n">
        <v>37.765</v>
      </c>
      <c r="J2570" s="33" t="n">
        <v>0.00917761829539729</v>
      </c>
      <c r="K2570" s="33" t="n">
        <v>-0.00797146416571337</v>
      </c>
    </row>
    <row r="2571" customFormat="false" ht="15.75" hidden="false" customHeight="false" outlineLevel="0" collapsed="false">
      <c r="B2571" s="32" t="s">
        <v>5157</v>
      </c>
      <c r="C2571" s="32" t="s">
        <v>5158</v>
      </c>
      <c r="D2571" s="33" t="n">
        <v>23.22739</v>
      </c>
      <c r="E2571" s="33" t="n">
        <v>23.01122</v>
      </c>
      <c r="F2571" s="33"/>
      <c r="G2571" s="34" t="n">
        <v>5</v>
      </c>
      <c r="H2571" s="34" t="n">
        <v>5</v>
      </c>
      <c r="I2571" s="33" t="n">
        <v>32.236</v>
      </c>
      <c r="J2571" s="33" t="n">
        <v>0.0490808994981625</v>
      </c>
      <c r="K2571" s="33" t="n">
        <v>0.0309041623989259</v>
      </c>
    </row>
    <row r="2572" customFormat="false" ht="15.75" hidden="false" customHeight="false" outlineLevel="0" collapsed="false">
      <c r="B2572" s="32" t="s">
        <v>5159</v>
      </c>
      <c r="C2572" s="32" t="s">
        <v>5160</v>
      </c>
      <c r="D2572" s="33" t="n">
        <v>22.38803</v>
      </c>
      <c r="E2572" s="33" t="n">
        <v>22.25971</v>
      </c>
      <c r="F2572" s="33"/>
      <c r="G2572" s="34" t="n">
        <v>5</v>
      </c>
      <c r="H2572" s="34" t="n">
        <v>5</v>
      </c>
      <c r="I2572" s="33" t="n">
        <v>52.623</v>
      </c>
      <c r="J2572" s="33" t="n">
        <v>0.473261494919205</v>
      </c>
      <c r="K2572" s="33" t="n">
        <v>0.210734189671136</v>
      </c>
    </row>
    <row r="2573" customFormat="false" ht="15.75" hidden="false" customHeight="false" outlineLevel="0" collapsed="false">
      <c r="B2573" s="32" t="s">
        <v>5161</v>
      </c>
      <c r="C2573" s="32" t="s">
        <v>5162</v>
      </c>
      <c r="D2573" s="33" t="n">
        <v>22.54711</v>
      </c>
      <c r="E2573" s="33" t="n">
        <v>21.78123</v>
      </c>
      <c r="F2573" s="33"/>
      <c r="G2573" s="34" t="n">
        <v>5</v>
      </c>
      <c r="H2573" s="34" t="n">
        <v>5</v>
      </c>
      <c r="I2573" s="33" t="n">
        <v>35.7</v>
      </c>
      <c r="J2573" s="33" t="n">
        <v>1.25796071658753</v>
      </c>
      <c r="K2573" s="33" t="n">
        <v>0.427592821693054</v>
      </c>
    </row>
    <row r="2574" customFormat="false" ht="15.75" hidden="false" customHeight="false" outlineLevel="0" collapsed="false">
      <c r="B2574" s="32" t="s">
        <v>5163</v>
      </c>
      <c r="C2574" s="32" t="s">
        <v>5164</v>
      </c>
      <c r="D2574" s="33" t="n">
        <v>21.66235</v>
      </c>
      <c r="E2574" s="33" t="n">
        <v>21.36788</v>
      </c>
      <c r="F2574" s="33"/>
      <c r="G2574" s="34" t="n">
        <v>3</v>
      </c>
      <c r="H2574" s="34" t="n">
        <v>3</v>
      </c>
      <c r="I2574" s="33" t="n">
        <v>13.238</v>
      </c>
      <c r="J2574" s="33" t="n">
        <v>0.438902549662465</v>
      </c>
      <c r="K2574" s="33" t="n">
        <v>0.156832720217285</v>
      </c>
    </row>
    <row r="2575" customFormat="false" ht="15.75" hidden="false" customHeight="false" outlineLevel="0" collapsed="false">
      <c r="B2575" s="32" t="s">
        <v>5165</v>
      </c>
      <c r="C2575" s="32" t="s">
        <v>5166</v>
      </c>
      <c r="D2575" s="33" t="n">
        <v>21.7805</v>
      </c>
      <c r="E2575" s="33" t="n">
        <v>21.80017</v>
      </c>
      <c r="F2575" s="33"/>
      <c r="G2575" s="34" t="n">
        <v>4</v>
      </c>
      <c r="H2575" s="34" t="n">
        <v>4</v>
      </c>
      <c r="I2575" s="33" t="n">
        <v>37.493</v>
      </c>
      <c r="J2575" s="33" t="n">
        <v>0.277440707500248</v>
      </c>
      <c r="K2575" s="33" t="n">
        <v>0.115956930557733</v>
      </c>
    </row>
    <row r="2576" customFormat="false" ht="15.75" hidden="false" customHeight="false" outlineLevel="0" collapsed="false">
      <c r="B2576" s="32" t="s">
        <v>5167</v>
      </c>
      <c r="C2576" s="32" t="s">
        <v>5168</v>
      </c>
      <c r="D2576" s="33" t="n">
        <v>22.07984</v>
      </c>
      <c r="E2576" s="33" t="n">
        <v>21.76458</v>
      </c>
      <c r="F2576" s="33"/>
      <c r="G2576" s="34" t="n">
        <v>5</v>
      </c>
      <c r="H2576" s="34" t="n">
        <v>5</v>
      </c>
      <c r="I2576" s="33" t="n">
        <v>32.633</v>
      </c>
      <c r="J2576" s="33" t="n">
        <v>0.76799085778023</v>
      </c>
      <c r="K2576" s="33" t="n">
        <v>0.28809725984614</v>
      </c>
    </row>
    <row r="2577" customFormat="false" ht="15.75" hidden="false" customHeight="false" outlineLevel="0" collapsed="false">
      <c r="B2577" s="32" t="s">
        <v>5169</v>
      </c>
      <c r="C2577" s="32" t="s">
        <v>5170</v>
      </c>
      <c r="D2577" s="33" t="n">
        <v>21.87201</v>
      </c>
      <c r="E2577" s="33" t="n">
        <v>21.90463</v>
      </c>
      <c r="F2577" s="33"/>
      <c r="G2577" s="34" t="n">
        <v>4</v>
      </c>
      <c r="H2577" s="34" t="n">
        <v>4</v>
      </c>
      <c r="I2577" s="33" t="n">
        <v>39.31</v>
      </c>
      <c r="J2577" s="33" t="n">
        <v>0.209691925926152</v>
      </c>
      <c r="K2577" s="33" t="n">
        <v>0.0806580278506068</v>
      </c>
    </row>
    <row r="2578" customFormat="false" ht="15.75" hidden="false" customHeight="false" outlineLevel="0" collapsed="false">
      <c r="B2578" s="32" t="s">
        <v>5171</v>
      </c>
      <c r="C2578" s="32" t="s">
        <v>5172</v>
      </c>
      <c r="D2578" s="33" t="n">
        <v>21.62531</v>
      </c>
      <c r="E2578" s="33" t="n">
        <v>21.53754</v>
      </c>
      <c r="F2578" s="33"/>
      <c r="G2578" s="34" t="n">
        <v>2</v>
      </c>
      <c r="H2578" s="34" t="n">
        <v>2</v>
      </c>
      <c r="I2578" s="33" t="n">
        <v>44.596</v>
      </c>
      <c r="J2578" s="33" t="n">
        <v>0.708504194751851</v>
      </c>
      <c r="K2578" s="33" t="n">
        <v>0.196522649375183</v>
      </c>
    </row>
    <row r="2579" customFormat="false" ht="15.75" hidden="false" customHeight="false" outlineLevel="0" collapsed="false">
      <c r="B2579" s="32" t="s">
        <v>5173</v>
      </c>
      <c r="C2579" s="32" t="s">
        <v>5174</v>
      </c>
      <c r="D2579" s="33" t="n">
        <v>21.86709</v>
      </c>
      <c r="E2579" s="33" t="n">
        <v>21.51716</v>
      </c>
      <c r="F2579" s="33"/>
      <c r="G2579" s="34" t="n">
        <v>5</v>
      </c>
      <c r="H2579" s="34" t="n">
        <v>5</v>
      </c>
      <c r="I2579" s="33" t="n">
        <v>49.611</v>
      </c>
      <c r="J2579" s="33" t="n">
        <v>1.5364774869955</v>
      </c>
      <c r="K2579" s="33" t="n">
        <v>0.359015958528992</v>
      </c>
    </row>
    <row r="2580" customFormat="false" ht="15.75" hidden="false" customHeight="false" outlineLevel="0" collapsed="false">
      <c r="B2580" s="32" t="s">
        <v>5175</v>
      </c>
      <c r="C2580" s="32" t="s">
        <v>5176</v>
      </c>
      <c r="D2580" s="33" t="n">
        <v>22.04443</v>
      </c>
      <c r="E2580" s="33" t="n">
        <v>21.72225</v>
      </c>
      <c r="F2580" s="33"/>
      <c r="G2580" s="34" t="n">
        <v>4</v>
      </c>
      <c r="H2580" s="34" t="n">
        <v>4</v>
      </c>
      <c r="I2580" s="33" t="n">
        <v>27.388</v>
      </c>
      <c r="J2580" s="33" t="n">
        <v>0.96396177168529</v>
      </c>
      <c r="K2580" s="33" t="n">
        <v>0.351592071897212</v>
      </c>
    </row>
    <row r="2581" customFormat="false" ht="15.75" hidden="false" customHeight="false" outlineLevel="0" collapsed="false">
      <c r="B2581" s="32" t="s">
        <v>5177</v>
      </c>
      <c r="C2581" s="32" t="s">
        <v>5178</v>
      </c>
      <c r="D2581" s="33" t="n">
        <v>23.86637</v>
      </c>
      <c r="E2581" s="33" t="n">
        <v>24.23411</v>
      </c>
      <c r="F2581" s="33"/>
      <c r="G2581" s="34" t="n">
        <v>4</v>
      </c>
      <c r="H2581" s="34" t="n">
        <v>3</v>
      </c>
      <c r="I2581" s="33" t="n">
        <v>10.35</v>
      </c>
      <c r="J2581" s="33" t="n">
        <v>1.50577083017063</v>
      </c>
      <c r="K2581" s="33" t="n">
        <v>-0.601973390364019</v>
      </c>
    </row>
    <row r="2582" customFormat="false" ht="15.75" hidden="false" customHeight="false" outlineLevel="0" collapsed="false">
      <c r="B2582" s="32" t="s">
        <v>5179</v>
      </c>
      <c r="C2582" s="32" t="s">
        <v>5180</v>
      </c>
      <c r="D2582" s="33" t="n">
        <v>21.87979</v>
      </c>
      <c r="E2582" s="33" t="n">
        <v>21.57347</v>
      </c>
      <c r="F2582" s="33"/>
      <c r="G2582" s="34" t="n">
        <v>3</v>
      </c>
      <c r="H2582" s="34" t="n">
        <v>3</v>
      </c>
      <c r="I2582" s="33" t="n">
        <v>11.801</v>
      </c>
      <c r="J2582" s="33" t="n">
        <v>1.13789100532799</v>
      </c>
      <c r="K2582" s="33" t="n">
        <v>0.302609240140242</v>
      </c>
    </row>
    <row r="2583" customFormat="false" ht="15.75" hidden="false" customHeight="false" outlineLevel="0" collapsed="false">
      <c r="B2583" s="32" t="s">
        <v>5181</v>
      </c>
      <c r="C2583" s="32" t="s">
        <v>5182</v>
      </c>
      <c r="D2583" s="33" t="n">
        <v>25.38998</v>
      </c>
      <c r="E2583" s="33" t="n">
        <v>25.03469</v>
      </c>
      <c r="F2583" s="33"/>
      <c r="G2583" s="34" t="n">
        <v>18</v>
      </c>
      <c r="H2583" s="34" t="n">
        <v>18</v>
      </c>
      <c r="I2583" s="33" t="n">
        <v>68.283</v>
      </c>
      <c r="J2583" s="33" t="n">
        <v>0.630343201061865</v>
      </c>
      <c r="K2583" s="33" t="n">
        <v>0.203222311672899</v>
      </c>
    </row>
    <row r="2584" customFormat="false" ht="15.75" hidden="false" customHeight="false" outlineLevel="0" collapsed="false">
      <c r="B2584" s="32" t="s">
        <v>5183</v>
      </c>
      <c r="C2584" s="32" t="s">
        <v>5184</v>
      </c>
      <c r="D2584" s="33" t="n">
        <v>21.87517</v>
      </c>
      <c r="E2584" s="33" t="n">
        <v>21.45316</v>
      </c>
      <c r="F2584" s="33"/>
      <c r="G2584" s="34" t="n">
        <v>2</v>
      </c>
      <c r="H2584" s="34" t="n">
        <v>2</v>
      </c>
      <c r="I2584" s="33" t="n">
        <v>24.148</v>
      </c>
      <c r="J2584" s="33" t="n">
        <v>0.98974761871183</v>
      </c>
      <c r="K2584" s="33" t="n">
        <v>0.269197221727694</v>
      </c>
    </row>
    <row r="2585" customFormat="false" ht="15.75" hidden="false" customHeight="false" outlineLevel="0" collapsed="false">
      <c r="B2585" s="32" t="s">
        <v>5185</v>
      </c>
      <c r="C2585" s="32" t="s">
        <v>5186</v>
      </c>
      <c r="D2585" s="33" t="n">
        <v>21.9651</v>
      </c>
      <c r="E2585" s="33" t="n">
        <v>21.72043</v>
      </c>
      <c r="F2585" s="33"/>
      <c r="G2585" s="34" t="n">
        <v>4</v>
      </c>
      <c r="H2585" s="34" t="n">
        <v>4</v>
      </c>
      <c r="I2585" s="33" t="n">
        <v>27.125</v>
      </c>
      <c r="J2585" s="33" t="n">
        <v>1.27585863865265</v>
      </c>
      <c r="K2585" s="33" t="n">
        <v>0.309120502877743</v>
      </c>
    </row>
    <row r="2586" customFormat="false" ht="15.75" hidden="false" customHeight="false" outlineLevel="0" collapsed="false">
      <c r="B2586" s="32" t="s">
        <v>5187</v>
      </c>
      <c r="C2586" s="32" t="s">
        <v>5188</v>
      </c>
      <c r="D2586" s="33" t="n">
        <v>21.7867</v>
      </c>
      <c r="E2586" s="33" t="n">
        <v>21.88511</v>
      </c>
      <c r="F2586" s="33"/>
      <c r="G2586" s="34" t="n">
        <v>4</v>
      </c>
      <c r="H2586" s="34" t="n">
        <v>4</v>
      </c>
      <c r="I2586" s="33" t="n">
        <v>32.962</v>
      </c>
      <c r="J2586" s="33" t="n">
        <v>0.295136609480253</v>
      </c>
      <c r="K2586" s="33" t="n">
        <v>-0.112289379520771</v>
      </c>
    </row>
    <row r="2587" customFormat="false" ht="15.75" hidden="false" customHeight="false" outlineLevel="0" collapsed="false">
      <c r="B2587" s="32" t="s">
        <v>5189</v>
      </c>
      <c r="C2587" s="32" t="s">
        <v>5190</v>
      </c>
      <c r="D2587" s="33" t="n">
        <v>22.00898</v>
      </c>
      <c r="E2587" s="33" t="n">
        <v>21.86005</v>
      </c>
      <c r="F2587" s="33"/>
      <c r="G2587" s="34" t="n">
        <v>6</v>
      </c>
      <c r="H2587" s="34" t="n">
        <v>6</v>
      </c>
      <c r="I2587" s="33" t="n">
        <v>54.392</v>
      </c>
      <c r="J2587" s="33" t="n">
        <v>0.741675709290022</v>
      </c>
      <c r="K2587" s="33" t="n">
        <v>0.2398394923453</v>
      </c>
    </row>
    <row r="2588" customFormat="false" ht="15.75" hidden="false" customHeight="false" outlineLevel="0" collapsed="false">
      <c r="B2588" s="32" t="s">
        <v>5191</v>
      </c>
      <c r="C2588" s="32" t="s">
        <v>5192</v>
      </c>
      <c r="D2588" s="33" t="n">
        <v>21.81897</v>
      </c>
      <c r="E2588" s="33" t="n">
        <v>21.64121</v>
      </c>
      <c r="F2588" s="33"/>
      <c r="G2588" s="34" t="n">
        <v>3</v>
      </c>
      <c r="H2588" s="34" t="n">
        <v>3</v>
      </c>
      <c r="I2588" s="33" t="n">
        <v>85.353</v>
      </c>
      <c r="J2588" s="33" t="n">
        <v>0.433029782169865</v>
      </c>
      <c r="K2588" s="33" t="n">
        <v>0.147156551220892</v>
      </c>
    </row>
    <row r="2589" customFormat="false" ht="15.75" hidden="false" customHeight="false" outlineLevel="0" collapsed="false">
      <c r="B2589" s="32" t="s">
        <v>5193</v>
      </c>
      <c r="C2589" s="32" t="s">
        <v>5194</v>
      </c>
      <c r="D2589" s="33" t="n">
        <v>26.19272</v>
      </c>
      <c r="E2589" s="33" t="n">
        <v>26.00202</v>
      </c>
      <c r="F2589" s="33"/>
      <c r="G2589" s="34" t="n">
        <v>6</v>
      </c>
      <c r="H2589" s="34" t="n">
        <v>6</v>
      </c>
      <c r="I2589" s="33" t="n">
        <v>35.61</v>
      </c>
      <c r="J2589" s="33" t="n">
        <v>0.188288210551028</v>
      </c>
      <c r="K2589" s="33" t="n">
        <v>0.244788652539331</v>
      </c>
    </row>
    <row r="2590" customFormat="false" ht="15.75" hidden="false" customHeight="false" outlineLevel="0" collapsed="false">
      <c r="B2590" s="32" t="s">
        <v>5195</v>
      </c>
      <c r="C2590" s="32" t="s">
        <v>5196</v>
      </c>
      <c r="D2590" s="33" t="n">
        <v>21.87646</v>
      </c>
      <c r="E2590" s="33" t="n">
        <v>21.8564</v>
      </c>
      <c r="F2590" s="33"/>
      <c r="G2590" s="34" t="n">
        <v>6</v>
      </c>
      <c r="H2590" s="34" t="n">
        <v>6</v>
      </c>
      <c r="I2590" s="33" t="n">
        <v>103.08</v>
      </c>
      <c r="J2590" s="33" t="n">
        <v>0.541947236471357</v>
      </c>
      <c r="K2590" s="33" t="n">
        <v>0.174197185277787</v>
      </c>
    </row>
    <row r="2591" customFormat="false" ht="15.75" hidden="false" customHeight="false" outlineLevel="0" collapsed="false">
      <c r="B2591" s="32" t="s">
        <v>5197</v>
      </c>
      <c r="C2591" s="32" t="s">
        <v>5198</v>
      </c>
      <c r="D2591" s="33" t="n">
        <v>26.04051</v>
      </c>
      <c r="E2591" s="33" t="n">
        <v>25.47147</v>
      </c>
      <c r="F2591" s="33"/>
      <c r="G2591" s="34" t="n">
        <v>21</v>
      </c>
      <c r="H2591" s="34" t="n">
        <v>21</v>
      </c>
      <c r="I2591" s="33" t="n">
        <v>46.51</v>
      </c>
      <c r="J2591" s="33" t="n">
        <v>1.53989009971645</v>
      </c>
      <c r="K2591" s="33" t="n">
        <v>0.451011120312295</v>
      </c>
    </row>
    <row r="2592" customFormat="false" ht="15.75" hidden="false" customHeight="false" outlineLevel="0" collapsed="false">
      <c r="B2592" s="32" t="s">
        <v>5199</v>
      </c>
      <c r="C2592" s="32" t="s">
        <v>5200</v>
      </c>
      <c r="D2592" s="33" t="n">
        <v>23.2781</v>
      </c>
      <c r="E2592" s="33" t="n">
        <v>22.97227</v>
      </c>
      <c r="F2592" s="33"/>
      <c r="G2592" s="34" t="n">
        <v>5</v>
      </c>
      <c r="H2592" s="34" t="n">
        <v>5</v>
      </c>
      <c r="I2592" s="33" t="n">
        <v>46.291</v>
      </c>
      <c r="J2592" s="33" t="n">
        <v>1.44624525328723</v>
      </c>
      <c r="K2592" s="33" t="n">
        <v>0.408434957016059</v>
      </c>
    </row>
    <row r="2593" customFormat="false" ht="15.75" hidden="false" customHeight="false" outlineLevel="0" collapsed="false">
      <c r="B2593" s="32" t="s">
        <v>5201</v>
      </c>
      <c r="C2593" s="32" t="s">
        <v>5202</v>
      </c>
      <c r="D2593" s="33" t="n">
        <v>24.23257</v>
      </c>
      <c r="E2593" s="33" t="n">
        <v>24.1879</v>
      </c>
      <c r="F2593" s="33"/>
      <c r="G2593" s="34" t="n">
        <v>8</v>
      </c>
      <c r="H2593" s="34" t="n">
        <v>5</v>
      </c>
      <c r="I2593" s="33" t="n">
        <v>22.345</v>
      </c>
      <c r="J2593" s="33" t="n">
        <v>0.208476300645822</v>
      </c>
      <c r="K2593" s="33" t="n">
        <v>0.152533957298765</v>
      </c>
    </row>
    <row r="2594" customFormat="false" ht="15.75" hidden="false" customHeight="false" outlineLevel="0" collapsed="false">
      <c r="B2594" s="32" t="s">
        <v>5203</v>
      </c>
      <c r="C2594" s="32" t="s">
        <v>5204</v>
      </c>
      <c r="D2594" s="33" t="n">
        <v>23.23482</v>
      </c>
      <c r="E2594" s="33" t="n">
        <v>22.07013</v>
      </c>
      <c r="F2594" s="33"/>
      <c r="G2594" s="34" t="n">
        <v>3</v>
      </c>
      <c r="H2594" s="34" t="n">
        <v>3</v>
      </c>
      <c r="I2594" s="33" t="n">
        <v>6.4575</v>
      </c>
      <c r="J2594" s="33" t="n">
        <v>1.21251604945867</v>
      </c>
      <c r="K2594" s="33" t="n">
        <v>0.634287688441617</v>
      </c>
    </row>
    <row r="2595" customFormat="false" ht="15.75" hidden="false" customHeight="false" outlineLevel="0" collapsed="false">
      <c r="B2595" s="32" t="s">
        <v>5205</v>
      </c>
      <c r="C2595" s="32" t="s">
        <v>5206</v>
      </c>
      <c r="D2595" s="33" t="n">
        <v>23.40211</v>
      </c>
      <c r="E2595" s="33" t="n">
        <v>23.62478</v>
      </c>
      <c r="F2595" s="33"/>
      <c r="G2595" s="34" t="n">
        <v>7</v>
      </c>
      <c r="H2595" s="34" t="n">
        <v>7</v>
      </c>
      <c r="I2595" s="33" t="n">
        <v>36.567</v>
      </c>
      <c r="J2595" s="33" t="n">
        <v>0.151639064758116</v>
      </c>
      <c r="K2595" s="33" t="n">
        <v>-0.0959465535973685</v>
      </c>
    </row>
    <row r="2596" customFormat="false" ht="15.75" hidden="false" customHeight="false" outlineLevel="0" collapsed="false">
      <c r="B2596" s="32" t="s">
        <v>5207</v>
      </c>
      <c r="C2596" s="32" t="s">
        <v>5208</v>
      </c>
      <c r="D2596" s="33" t="n">
        <v>22.10454</v>
      </c>
      <c r="E2596" s="33" t="n">
        <v>21.84328</v>
      </c>
      <c r="F2596" s="33"/>
      <c r="G2596" s="34" t="n">
        <v>3</v>
      </c>
      <c r="H2596" s="34" t="n">
        <v>3</v>
      </c>
      <c r="I2596" s="33" t="n">
        <v>94.095</v>
      </c>
      <c r="J2596" s="33" t="n">
        <v>1.14025086525934</v>
      </c>
      <c r="K2596" s="33" t="n">
        <v>0.248740116908888</v>
      </c>
    </row>
    <row r="2597" customFormat="false" ht="15.75" hidden="false" customHeight="false" outlineLevel="0" collapsed="false">
      <c r="B2597" s="32" t="s">
        <v>5209</v>
      </c>
      <c r="C2597" s="32" t="s">
        <v>5210</v>
      </c>
      <c r="D2597" s="33" t="n">
        <v>28.86381</v>
      </c>
      <c r="E2597" s="33" t="n">
        <v>28.78697</v>
      </c>
      <c r="F2597" s="33"/>
      <c r="G2597" s="34" t="n">
        <v>27</v>
      </c>
      <c r="H2597" s="34" t="n">
        <v>27</v>
      </c>
      <c r="I2597" s="33" t="n">
        <v>52.878</v>
      </c>
      <c r="J2597" s="33" t="n">
        <v>1.03686650397949</v>
      </c>
      <c r="K2597" s="33" t="n">
        <v>0.218742450539487</v>
      </c>
    </row>
    <row r="2598" customFormat="false" ht="15.75" hidden="false" customHeight="false" outlineLevel="0" collapsed="false">
      <c r="B2598" s="32" t="s">
        <v>5211</v>
      </c>
      <c r="C2598" s="32" t="s">
        <v>5212</v>
      </c>
      <c r="D2598" s="33" t="n">
        <v>21.82972</v>
      </c>
      <c r="E2598" s="33" t="n">
        <v>21.38904</v>
      </c>
      <c r="F2598" s="33"/>
      <c r="G2598" s="34" t="n">
        <v>2</v>
      </c>
      <c r="H2598" s="34" t="n">
        <v>2</v>
      </c>
      <c r="I2598" s="33" t="n">
        <v>117.01</v>
      </c>
      <c r="J2598" s="33" t="n">
        <v>1.6152565427222</v>
      </c>
      <c r="K2598" s="33" t="n">
        <v>0.387400360894464</v>
      </c>
    </row>
    <row r="2599" customFormat="false" ht="15.75" hidden="false" customHeight="false" outlineLevel="0" collapsed="false">
      <c r="B2599" s="32" t="s">
        <v>5213</v>
      </c>
      <c r="C2599" s="32" t="s">
        <v>5214</v>
      </c>
      <c r="D2599" s="33" t="n">
        <v>21.97138</v>
      </c>
      <c r="E2599" s="33" t="n">
        <v>21.83032</v>
      </c>
      <c r="F2599" s="33"/>
      <c r="G2599" s="34" t="n">
        <v>5</v>
      </c>
      <c r="H2599" s="34" t="n">
        <v>5</v>
      </c>
      <c r="I2599" s="33" t="n">
        <v>33.909</v>
      </c>
      <c r="J2599" s="33" t="n">
        <v>0.272068876153473</v>
      </c>
      <c r="K2599" s="33" t="n">
        <v>0.142278765955716</v>
      </c>
    </row>
    <row r="2600" customFormat="false" ht="15.75" hidden="false" customHeight="false" outlineLevel="0" collapsed="false">
      <c r="B2600" s="32" t="s">
        <v>5215</v>
      </c>
      <c r="C2600" s="32" t="s">
        <v>5216</v>
      </c>
      <c r="D2600" s="33" t="n">
        <v>21.37347</v>
      </c>
      <c r="E2600" s="33" t="n">
        <v>21.8111</v>
      </c>
      <c r="F2600" s="33"/>
      <c r="G2600" s="34" t="n">
        <v>2</v>
      </c>
      <c r="H2600" s="34" t="n">
        <v>2</v>
      </c>
      <c r="I2600" s="33" t="n">
        <v>46.701</v>
      </c>
      <c r="J2600" s="33" t="n">
        <v>0.231764991423164</v>
      </c>
      <c r="K2600" s="33" t="n">
        <v>-0.0966666926882631</v>
      </c>
    </row>
    <row r="2601" customFormat="false" ht="15.75" hidden="false" customHeight="false" outlineLevel="0" collapsed="false">
      <c r="B2601" s="32" t="s">
        <v>5217</v>
      </c>
      <c r="C2601" s="32" t="s">
        <v>5218</v>
      </c>
      <c r="D2601" s="33" t="n">
        <v>21.51268</v>
      </c>
      <c r="E2601" s="33" t="n">
        <v>21.49896</v>
      </c>
      <c r="F2601" s="33"/>
      <c r="G2601" s="34" t="n">
        <v>5</v>
      </c>
      <c r="H2601" s="34" t="n">
        <v>5</v>
      </c>
      <c r="I2601" s="33" t="n">
        <v>44.732</v>
      </c>
      <c r="J2601" s="33" t="n">
        <v>0.37595848550234</v>
      </c>
      <c r="K2601" s="33" t="n">
        <v>0.129103061078364</v>
      </c>
    </row>
    <row r="2602" customFormat="false" ht="15.75" hidden="false" customHeight="false" outlineLevel="0" collapsed="false">
      <c r="B2602" s="32" t="s">
        <v>5219</v>
      </c>
      <c r="C2602" s="32" t="s">
        <v>5220</v>
      </c>
      <c r="D2602" s="33" t="n">
        <v>21.6888</v>
      </c>
      <c r="E2602" s="33" t="n">
        <v>21.47275</v>
      </c>
      <c r="F2602" s="33"/>
      <c r="G2602" s="34" t="n">
        <v>2</v>
      </c>
      <c r="H2602" s="34" t="n">
        <v>2</v>
      </c>
      <c r="I2602" s="33" t="n">
        <v>70.995</v>
      </c>
      <c r="J2602" s="33" t="n">
        <v>0.370852102030057</v>
      </c>
      <c r="K2602" s="33" t="n">
        <v>0.129290200140616</v>
      </c>
    </row>
    <row r="2603" customFormat="false" ht="15.75" hidden="false" customHeight="false" outlineLevel="0" collapsed="false">
      <c r="B2603" s="32" t="s">
        <v>5221</v>
      </c>
      <c r="C2603" s="32" t="s">
        <v>5222</v>
      </c>
      <c r="D2603" s="33" t="n">
        <v>23.83596</v>
      </c>
      <c r="E2603" s="33" t="n">
        <v>23.67336</v>
      </c>
      <c r="F2603" s="33"/>
      <c r="G2603" s="34" t="n">
        <v>11</v>
      </c>
      <c r="H2603" s="34" t="n">
        <v>11</v>
      </c>
      <c r="I2603" s="33" t="n">
        <v>115.96</v>
      </c>
      <c r="J2603" s="33" t="n">
        <v>0.572632593291857</v>
      </c>
      <c r="K2603" s="33" t="n">
        <v>0.325108675092824</v>
      </c>
    </row>
    <row r="2604" customFormat="false" ht="15.75" hidden="false" customHeight="false" outlineLevel="0" collapsed="false">
      <c r="B2604" s="32" t="s">
        <v>5223</v>
      </c>
      <c r="C2604" s="32" t="s">
        <v>5224</v>
      </c>
      <c r="D2604" s="33" t="n">
        <v>22.18467</v>
      </c>
      <c r="E2604" s="33" t="n">
        <v>22.26678</v>
      </c>
      <c r="F2604" s="33"/>
      <c r="G2604" s="34" t="n">
        <v>6</v>
      </c>
      <c r="H2604" s="34" t="n">
        <v>6</v>
      </c>
      <c r="I2604" s="33" t="n">
        <v>62.216</v>
      </c>
      <c r="J2604" s="33" t="n">
        <v>0.0568706817790951</v>
      </c>
      <c r="K2604" s="33" t="n">
        <v>0.0291765275730143</v>
      </c>
    </row>
    <row r="2605" customFormat="false" ht="15.75" hidden="false" customHeight="false" outlineLevel="0" collapsed="false">
      <c r="B2605" s="32" t="s">
        <v>5225</v>
      </c>
      <c r="C2605" s="32" t="s">
        <v>5226</v>
      </c>
      <c r="D2605" s="33" t="n">
        <v>21.75508</v>
      </c>
      <c r="E2605" s="33" t="n">
        <v>21.58618</v>
      </c>
      <c r="F2605" s="33"/>
      <c r="G2605" s="34" t="n">
        <v>2</v>
      </c>
      <c r="H2605" s="34" t="n">
        <v>2</v>
      </c>
      <c r="I2605" s="33" t="n">
        <v>71.424</v>
      </c>
      <c r="J2605" s="33" t="n">
        <v>0.665914395882723</v>
      </c>
      <c r="K2605" s="33" t="n">
        <v>0.188497763460948</v>
      </c>
    </row>
    <row r="2606" customFormat="false" ht="15.75" hidden="false" customHeight="false" outlineLevel="0" collapsed="false">
      <c r="B2606" s="32" t="s">
        <v>5227</v>
      </c>
      <c r="C2606" s="32" t="s">
        <v>5228</v>
      </c>
      <c r="D2606" s="33" t="n">
        <v>21.72935</v>
      </c>
      <c r="E2606" s="33" t="n">
        <v>21.45943</v>
      </c>
      <c r="F2606" s="33"/>
      <c r="G2606" s="34" t="n">
        <v>2</v>
      </c>
      <c r="H2606" s="34" t="n">
        <v>2</v>
      </c>
      <c r="I2606" s="33" t="n">
        <v>75.035</v>
      </c>
      <c r="J2606" s="33" t="n">
        <v>0.502529114856184</v>
      </c>
      <c r="K2606" s="33" t="n">
        <v>0.198940788677323</v>
      </c>
    </row>
    <row r="2607" customFormat="false" ht="15.75" hidden="false" customHeight="false" outlineLevel="0" collapsed="false">
      <c r="B2607" s="32" t="s">
        <v>5229</v>
      </c>
      <c r="C2607" s="32" t="s">
        <v>5230</v>
      </c>
      <c r="D2607" s="33" t="n">
        <v>23.34706</v>
      </c>
      <c r="E2607" s="33" t="n">
        <v>23.39637</v>
      </c>
      <c r="F2607" s="33"/>
      <c r="G2607" s="34" t="n">
        <v>3</v>
      </c>
      <c r="H2607" s="34" t="n">
        <v>3</v>
      </c>
      <c r="I2607" s="33" t="n">
        <v>33.24</v>
      </c>
      <c r="J2607" s="33" t="n">
        <v>0.070158439267731</v>
      </c>
      <c r="K2607" s="33" t="n">
        <v>0.0475101889063652</v>
      </c>
    </row>
    <row r="2608" customFormat="false" ht="15.75" hidden="false" customHeight="false" outlineLevel="0" collapsed="false">
      <c r="B2608" s="32" t="s">
        <v>5231</v>
      </c>
      <c r="C2608" s="32" t="s">
        <v>5232</v>
      </c>
      <c r="D2608" s="33" t="n">
        <v>21.85056</v>
      </c>
      <c r="E2608" s="33" t="n">
        <v>21.7228</v>
      </c>
      <c r="F2608" s="33"/>
      <c r="G2608" s="34" t="n">
        <v>5</v>
      </c>
      <c r="H2608" s="34" t="n">
        <v>5</v>
      </c>
      <c r="I2608" s="33" t="n">
        <v>83.471</v>
      </c>
      <c r="J2608" s="33" t="n">
        <v>1.09604875918823</v>
      </c>
      <c r="K2608" s="33" t="n">
        <v>0.293378604911052</v>
      </c>
    </row>
    <row r="2609" customFormat="false" ht="15.75" hidden="false" customHeight="false" outlineLevel="0" collapsed="false">
      <c r="B2609" s="32" t="s">
        <v>5233</v>
      </c>
      <c r="C2609" s="32" t="s">
        <v>5234</v>
      </c>
      <c r="D2609" s="33" t="n">
        <v>21.7205</v>
      </c>
      <c r="E2609" s="33" t="n">
        <v>21.73063</v>
      </c>
      <c r="F2609" s="33"/>
      <c r="G2609" s="34" t="n">
        <v>2</v>
      </c>
      <c r="H2609" s="34" t="n">
        <v>2</v>
      </c>
      <c r="I2609" s="33" t="n">
        <v>62.88</v>
      </c>
      <c r="J2609" s="33" t="n">
        <v>1.24070278745116</v>
      </c>
      <c r="K2609" s="33" t="n">
        <v>0.27211919743964</v>
      </c>
    </row>
    <row r="2610" customFormat="false" ht="15.75" hidden="false" customHeight="false" outlineLevel="0" collapsed="false">
      <c r="B2610" s="32" t="s">
        <v>5235</v>
      </c>
      <c r="C2610" s="32" t="s">
        <v>5236</v>
      </c>
      <c r="D2610" s="33" t="n">
        <v>23.62723</v>
      </c>
      <c r="E2610" s="33" t="n">
        <v>24.2793</v>
      </c>
      <c r="F2610" s="33"/>
      <c r="G2610" s="34" t="n">
        <v>3</v>
      </c>
      <c r="H2610" s="34" t="n">
        <v>3</v>
      </c>
      <c r="I2610" s="33" t="n">
        <v>35.273</v>
      </c>
      <c r="J2610" s="33" t="n">
        <v>1.28021595571186</v>
      </c>
      <c r="K2610" s="33" t="n">
        <v>-0.590079952562185</v>
      </c>
    </row>
    <row r="2611" customFormat="false" ht="15.75" hidden="false" customHeight="false" outlineLevel="0" collapsed="false">
      <c r="B2611" s="32" t="s">
        <v>5237</v>
      </c>
      <c r="C2611" s="32" t="s">
        <v>5238</v>
      </c>
      <c r="D2611" s="33" t="n">
        <v>22.06382</v>
      </c>
      <c r="E2611" s="33" t="n">
        <v>21.76536</v>
      </c>
      <c r="F2611" s="33"/>
      <c r="G2611" s="34" t="n">
        <v>5</v>
      </c>
      <c r="H2611" s="34" t="n">
        <v>2</v>
      </c>
      <c r="I2611" s="33" t="n">
        <v>71.966</v>
      </c>
      <c r="J2611" s="33" t="n">
        <v>1.30519611286579</v>
      </c>
      <c r="K2611" s="33" t="n">
        <v>0.304443931210663</v>
      </c>
    </row>
    <row r="2612" customFormat="false" ht="15.75" hidden="false" customHeight="false" outlineLevel="0" collapsed="false">
      <c r="B2612" s="32" t="s">
        <v>5239</v>
      </c>
      <c r="C2612" s="32" t="s">
        <v>5240</v>
      </c>
      <c r="D2612" s="33" t="n">
        <v>25.10613</v>
      </c>
      <c r="E2612" s="33" t="n">
        <v>25.0719</v>
      </c>
      <c r="F2612" s="33"/>
      <c r="G2612" s="34" t="n">
        <v>20</v>
      </c>
      <c r="H2612" s="34" t="n">
        <v>20</v>
      </c>
      <c r="I2612" s="33" t="n">
        <v>82.682</v>
      </c>
      <c r="J2612" s="33" t="n">
        <v>0.455657622349981</v>
      </c>
      <c r="K2612" s="33" t="n">
        <v>0.132897908882814</v>
      </c>
    </row>
    <row r="2613" customFormat="false" ht="15.75" hidden="false" customHeight="false" outlineLevel="0" collapsed="false">
      <c r="B2613" s="32" t="s">
        <v>5241</v>
      </c>
      <c r="C2613" s="32" t="s">
        <v>5242</v>
      </c>
      <c r="D2613" s="33" t="n">
        <v>22.03288</v>
      </c>
      <c r="E2613" s="33" t="n">
        <v>21.70921</v>
      </c>
      <c r="F2613" s="33"/>
      <c r="G2613" s="34" t="n">
        <v>6</v>
      </c>
      <c r="H2613" s="34" t="n">
        <v>6</v>
      </c>
      <c r="I2613" s="33" t="n">
        <v>29.965</v>
      </c>
      <c r="J2613" s="33" t="n">
        <v>0.84334812564789</v>
      </c>
      <c r="K2613" s="33" t="n">
        <v>0.290722964426379</v>
      </c>
    </row>
    <row r="2614" customFormat="false" ht="15.75" hidden="false" customHeight="false" outlineLevel="0" collapsed="false">
      <c r="B2614" s="32" t="s">
        <v>5243</v>
      </c>
      <c r="C2614" s="32" t="s">
        <v>5244</v>
      </c>
      <c r="D2614" s="33" t="n">
        <v>21.90924</v>
      </c>
      <c r="E2614" s="33" t="n">
        <v>21.77671</v>
      </c>
      <c r="F2614" s="33"/>
      <c r="G2614" s="34" t="n">
        <v>6</v>
      </c>
      <c r="H2614" s="34" t="n">
        <v>6</v>
      </c>
      <c r="I2614" s="33" t="n">
        <v>92.25</v>
      </c>
      <c r="J2614" s="33" t="n">
        <v>0.704276997407112</v>
      </c>
      <c r="K2614" s="33" t="n">
        <v>0.30132921859574</v>
      </c>
    </row>
    <row r="2615" customFormat="false" ht="15.75" hidden="false" customHeight="false" outlineLevel="0" collapsed="false">
      <c r="B2615" s="32" t="s">
        <v>5245</v>
      </c>
      <c r="C2615" s="32" t="s">
        <v>5246</v>
      </c>
      <c r="D2615" s="33" t="n">
        <v>22.37512</v>
      </c>
      <c r="E2615" s="33" t="n">
        <v>22.26662</v>
      </c>
      <c r="F2615" s="33"/>
      <c r="G2615" s="34" t="n">
        <v>3</v>
      </c>
      <c r="H2615" s="34" t="n">
        <v>3</v>
      </c>
      <c r="I2615" s="33" t="n">
        <v>17.328</v>
      </c>
      <c r="J2615" s="33" t="n">
        <v>0.228009504017029</v>
      </c>
      <c r="K2615" s="33" t="n">
        <v>0.0895731967161133</v>
      </c>
    </row>
    <row r="2616" customFormat="false" ht="15.75" hidden="false" customHeight="false" outlineLevel="0" collapsed="false">
      <c r="B2616" s="32" t="s">
        <v>5247</v>
      </c>
      <c r="C2616" s="32" t="s">
        <v>5248</v>
      </c>
      <c r="D2616" s="33" t="n">
        <v>29.13354</v>
      </c>
      <c r="E2616" s="33" t="n">
        <v>29.29973</v>
      </c>
      <c r="F2616" s="33"/>
      <c r="G2616" s="34" t="n">
        <v>20</v>
      </c>
      <c r="H2616" s="34" t="n">
        <v>20</v>
      </c>
      <c r="I2616" s="33" t="n">
        <v>19.891</v>
      </c>
      <c r="J2616" s="33" t="n">
        <v>0.754530226029486</v>
      </c>
      <c r="K2616" s="33" t="n">
        <v>-0.1092476552721</v>
      </c>
    </row>
    <row r="2617" customFormat="false" ht="15.75" hidden="false" customHeight="false" outlineLevel="0" collapsed="false">
      <c r="B2617" s="32" t="s">
        <v>5249</v>
      </c>
      <c r="C2617" s="32" t="s">
        <v>5250</v>
      </c>
      <c r="D2617" s="33" t="n">
        <v>26.16131</v>
      </c>
      <c r="E2617" s="33" t="n">
        <v>26.45808</v>
      </c>
      <c r="F2617" s="33"/>
      <c r="G2617" s="34" t="n">
        <v>16</v>
      </c>
      <c r="H2617" s="34" t="n">
        <v>16</v>
      </c>
      <c r="I2617" s="33" t="n">
        <v>41.92</v>
      </c>
      <c r="J2617" s="33" t="n">
        <v>0.666234806416781</v>
      </c>
      <c r="K2617" s="33" t="n">
        <v>-0.133995489025793</v>
      </c>
    </row>
    <row r="2618" customFormat="false" ht="15.75" hidden="false" customHeight="false" outlineLevel="0" collapsed="false">
      <c r="B2618" s="32" t="s">
        <v>5251</v>
      </c>
      <c r="C2618" s="32" t="s">
        <v>5252</v>
      </c>
      <c r="D2618" s="33" t="n">
        <v>23.76314</v>
      </c>
      <c r="E2618" s="33" t="n">
        <v>23.27881</v>
      </c>
      <c r="F2618" s="33"/>
      <c r="G2618" s="34" t="n">
        <v>8</v>
      </c>
      <c r="H2618" s="34" t="n">
        <v>8</v>
      </c>
      <c r="I2618" s="33" t="n">
        <v>49.411</v>
      </c>
      <c r="J2618" s="33" t="n">
        <v>1.59683116729002</v>
      </c>
      <c r="K2618" s="33" t="n">
        <v>0.542687679858918</v>
      </c>
    </row>
    <row r="2619" customFormat="false" ht="15.75" hidden="false" customHeight="false" outlineLevel="0" collapsed="false">
      <c r="B2619" s="32" t="s">
        <v>5253</v>
      </c>
      <c r="C2619" s="32" t="s">
        <v>5254</v>
      </c>
      <c r="D2619" s="33" t="n">
        <v>22.63468</v>
      </c>
      <c r="E2619" s="33" t="n">
        <v>22.48365</v>
      </c>
      <c r="F2619" s="33"/>
      <c r="G2619" s="34" t="n">
        <v>6</v>
      </c>
      <c r="H2619" s="34" t="n">
        <v>6</v>
      </c>
      <c r="I2619" s="33" t="n">
        <v>11.471</v>
      </c>
      <c r="J2619" s="33" t="n">
        <v>0.789021659707964</v>
      </c>
      <c r="K2619" s="33" t="n">
        <v>0.449472835646532</v>
      </c>
    </row>
    <row r="2620" customFormat="false" ht="15.75" hidden="false" customHeight="false" outlineLevel="0" collapsed="false">
      <c r="B2620" s="32" t="s">
        <v>5255</v>
      </c>
      <c r="C2620" s="32" t="s">
        <v>5256</v>
      </c>
      <c r="D2620" s="33" t="n">
        <v>21.7302</v>
      </c>
      <c r="E2620" s="33" t="n">
        <v>21.48129</v>
      </c>
      <c r="F2620" s="33"/>
      <c r="G2620" s="34" t="n">
        <v>4</v>
      </c>
      <c r="H2620" s="34" t="n">
        <v>4</v>
      </c>
      <c r="I2620" s="33" t="n">
        <v>33.112</v>
      </c>
      <c r="J2620" s="33" t="n">
        <v>0.336483427800302</v>
      </c>
      <c r="K2620" s="33" t="n">
        <v>0.122724541689333</v>
      </c>
    </row>
    <row r="2621" customFormat="false" ht="15.75" hidden="false" customHeight="false" outlineLevel="0" collapsed="false">
      <c r="B2621" s="32" t="s">
        <v>5257</v>
      </c>
      <c r="C2621" s="32" t="s">
        <v>5258</v>
      </c>
      <c r="D2621" s="33" t="n">
        <v>21.73288</v>
      </c>
      <c r="E2621" s="33" t="n">
        <v>21.48744</v>
      </c>
      <c r="F2621" s="33"/>
      <c r="G2621" s="34" t="n">
        <v>2</v>
      </c>
      <c r="H2621" s="34" t="n">
        <v>2</v>
      </c>
      <c r="I2621" s="33" t="n">
        <v>50.096</v>
      </c>
      <c r="J2621" s="33" t="n">
        <v>0.364034648219054</v>
      </c>
      <c r="K2621" s="33" t="n">
        <v>0.129822923474585</v>
      </c>
    </row>
    <row r="2622" customFormat="false" ht="15.75" hidden="false" customHeight="false" outlineLevel="0" collapsed="false">
      <c r="B2622" s="32" t="s">
        <v>5259</v>
      </c>
      <c r="C2622" s="32" t="s">
        <v>5260</v>
      </c>
      <c r="D2622" s="33" t="n">
        <v>21.54168</v>
      </c>
      <c r="E2622" s="33" t="n">
        <v>21.40889</v>
      </c>
      <c r="F2622" s="33"/>
      <c r="G2622" s="34" t="n">
        <v>2</v>
      </c>
      <c r="H2622" s="34" t="n">
        <v>2</v>
      </c>
      <c r="I2622" s="33" t="n">
        <v>25.127</v>
      </c>
      <c r="J2622" s="33" t="n">
        <v>0.457650416208913</v>
      </c>
      <c r="K2622" s="33" t="n">
        <v>0.158797707425482</v>
      </c>
    </row>
    <row r="2623" customFormat="false" ht="15.75" hidden="false" customHeight="false" outlineLevel="0" collapsed="false">
      <c r="B2623" s="32" t="s">
        <v>5261</v>
      </c>
      <c r="C2623" s="32" t="s">
        <v>5262</v>
      </c>
      <c r="D2623" s="33" t="n">
        <v>24.44474</v>
      </c>
      <c r="E2623" s="33" t="n">
        <v>24.44884</v>
      </c>
      <c r="F2623" s="33"/>
      <c r="G2623" s="34" t="n">
        <v>12</v>
      </c>
      <c r="H2623" s="34" t="n">
        <v>10</v>
      </c>
      <c r="I2623" s="33" t="n">
        <v>42.823</v>
      </c>
      <c r="J2623" s="33" t="n">
        <v>0.0285509264536724</v>
      </c>
      <c r="K2623" s="33" t="n">
        <v>0.00759501552520447</v>
      </c>
    </row>
    <row r="2624" customFormat="false" ht="15.75" hidden="false" customHeight="false" outlineLevel="0" collapsed="false">
      <c r="B2624" s="32" t="s">
        <v>5263</v>
      </c>
      <c r="C2624" s="32" t="s">
        <v>5264</v>
      </c>
      <c r="D2624" s="33" t="n">
        <v>23.45086</v>
      </c>
      <c r="E2624" s="33" t="n">
        <v>22.25176</v>
      </c>
      <c r="F2624" s="33"/>
      <c r="G2624" s="34" t="n">
        <v>4</v>
      </c>
      <c r="H2624" s="34" t="n">
        <v>4</v>
      </c>
      <c r="I2624" s="33" t="n">
        <v>18.383</v>
      </c>
      <c r="J2624" s="33" t="n">
        <v>1.21066855523963</v>
      </c>
      <c r="K2624" s="33" t="n">
        <v>0.516415403551783</v>
      </c>
    </row>
    <row r="2625" customFormat="false" ht="15.75" hidden="false" customHeight="false" outlineLevel="0" collapsed="false">
      <c r="B2625" s="32" t="s">
        <v>5265</v>
      </c>
      <c r="C2625" s="32" t="s">
        <v>5266</v>
      </c>
      <c r="D2625" s="33" t="n">
        <v>21.86301</v>
      </c>
      <c r="E2625" s="33" t="n">
        <v>21.62124</v>
      </c>
      <c r="F2625" s="33"/>
      <c r="G2625" s="34" t="n">
        <v>7</v>
      </c>
      <c r="H2625" s="34" t="n">
        <v>7</v>
      </c>
      <c r="I2625" s="33" t="n">
        <v>80.64</v>
      </c>
      <c r="J2625" s="33" t="n">
        <v>1.45496833190182</v>
      </c>
      <c r="K2625" s="33" t="n">
        <v>0.367666463403069</v>
      </c>
    </row>
    <row r="2626" customFormat="false" ht="15.75" hidden="false" customHeight="false" outlineLevel="0" collapsed="false">
      <c r="B2626" s="32" t="s">
        <v>5267</v>
      </c>
      <c r="C2626" s="32" t="s">
        <v>5268</v>
      </c>
      <c r="D2626" s="33" t="n">
        <v>21.76526</v>
      </c>
      <c r="E2626" s="33" t="n">
        <v>21.53346</v>
      </c>
      <c r="F2626" s="33"/>
      <c r="G2626" s="34" t="n">
        <v>2</v>
      </c>
      <c r="H2626" s="34" t="n">
        <v>2</v>
      </c>
      <c r="I2626" s="33" t="n">
        <v>26.35</v>
      </c>
      <c r="J2626" s="33" t="n">
        <v>1.6763996905931</v>
      </c>
      <c r="K2626" s="33" t="n">
        <v>0.360005636356632</v>
      </c>
    </row>
    <row r="2627" customFormat="false" ht="15.75" hidden="false" customHeight="false" outlineLevel="0" collapsed="false">
      <c r="B2627" s="32" t="s">
        <v>5269</v>
      </c>
      <c r="C2627" s="32" t="s">
        <v>5270</v>
      </c>
      <c r="D2627" s="33" t="n">
        <v>21.69102</v>
      </c>
      <c r="E2627" s="33" t="n">
        <v>21.61137</v>
      </c>
      <c r="F2627" s="33"/>
      <c r="G2627" s="34" t="n">
        <v>3</v>
      </c>
      <c r="H2627" s="34" t="n">
        <v>3</v>
      </c>
      <c r="I2627" s="33" t="n">
        <v>21.703</v>
      </c>
      <c r="J2627" s="33" t="n">
        <v>0.233635808770188</v>
      </c>
      <c r="K2627" s="33" t="n">
        <v>0.0811617191494243</v>
      </c>
    </row>
    <row r="2628" customFormat="false" ht="15.75" hidden="false" customHeight="false" outlineLevel="0" collapsed="false">
      <c r="B2628" s="32" t="s">
        <v>5271</v>
      </c>
      <c r="C2628" s="32" t="s">
        <v>5272</v>
      </c>
      <c r="D2628" s="33" t="n">
        <v>21.97868</v>
      </c>
      <c r="E2628" s="33" t="n">
        <v>21.68941</v>
      </c>
      <c r="F2628" s="33"/>
      <c r="G2628" s="34" t="n">
        <v>6</v>
      </c>
      <c r="H2628" s="34" t="n">
        <v>6</v>
      </c>
      <c r="I2628" s="33" t="n">
        <v>92.755</v>
      </c>
      <c r="J2628" s="33" t="n">
        <v>0.792584386142635</v>
      </c>
      <c r="K2628" s="33" t="n">
        <v>0.242018446931528</v>
      </c>
    </row>
    <row r="2629" customFormat="false" ht="15.75" hidden="false" customHeight="false" outlineLevel="0" collapsed="false">
      <c r="B2629" s="32" t="s">
        <v>5273</v>
      </c>
      <c r="C2629" s="32" t="s">
        <v>5274</v>
      </c>
      <c r="D2629" s="33" t="n">
        <v>21.971</v>
      </c>
      <c r="E2629" s="33" t="n">
        <v>21.64273</v>
      </c>
      <c r="F2629" s="33"/>
      <c r="G2629" s="34" t="n">
        <v>18</v>
      </c>
      <c r="H2629" s="34" t="n">
        <v>18</v>
      </c>
      <c r="I2629" s="33" t="n">
        <v>85.206</v>
      </c>
      <c r="J2629" s="33" t="n">
        <v>1.45633464249156</v>
      </c>
      <c r="K2629" s="33" t="n">
        <v>0.508096539997268</v>
      </c>
    </row>
    <row r="2630" customFormat="false" ht="15.75" hidden="false" customHeight="false" outlineLevel="0" collapsed="false">
      <c r="B2630" s="32" t="s">
        <v>5275</v>
      </c>
      <c r="C2630" s="32" t="s">
        <v>5276</v>
      </c>
      <c r="D2630" s="33" t="n">
        <v>21.69189</v>
      </c>
      <c r="E2630" s="33" t="n">
        <v>21.8092</v>
      </c>
      <c r="F2630" s="33"/>
      <c r="G2630" s="34" t="n">
        <v>3</v>
      </c>
      <c r="H2630" s="34" t="n">
        <v>3</v>
      </c>
      <c r="I2630" s="33" t="n">
        <v>8.26</v>
      </c>
      <c r="J2630" s="33" t="n">
        <v>0.349175316176295</v>
      </c>
      <c r="K2630" s="33" t="n">
        <v>0.116629580233958</v>
      </c>
    </row>
    <row r="2631" customFormat="false" ht="15.75" hidden="false" customHeight="false" outlineLevel="0" collapsed="false">
      <c r="B2631" s="32" t="s">
        <v>5277</v>
      </c>
      <c r="C2631" s="32" t="s">
        <v>5278</v>
      </c>
      <c r="D2631" s="33" t="n">
        <v>21.90674</v>
      </c>
      <c r="E2631" s="33" t="n">
        <v>21.65038</v>
      </c>
      <c r="F2631" s="33"/>
      <c r="G2631" s="34" t="n">
        <v>3</v>
      </c>
      <c r="H2631" s="34" t="n">
        <v>3</v>
      </c>
      <c r="I2631" s="33" t="n">
        <v>35.505</v>
      </c>
      <c r="J2631" s="33" t="n">
        <v>1.02797800137541</v>
      </c>
      <c r="K2631" s="33" t="n">
        <v>0.281432031893406</v>
      </c>
    </row>
    <row r="2632" customFormat="false" ht="15.75" hidden="false" customHeight="false" outlineLevel="0" collapsed="false">
      <c r="B2632" s="32" t="s">
        <v>5279</v>
      </c>
      <c r="C2632" s="32" t="s">
        <v>5280</v>
      </c>
      <c r="D2632" s="33" t="n">
        <v>27.41603</v>
      </c>
      <c r="E2632" s="33" t="n">
        <v>27.33398</v>
      </c>
      <c r="F2632" s="33"/>
      <c r="G2632" s="34" t="n">
        <v>15</v>
      </c>
      <c r="H2632" s="34" t="n">
        <v>15</v>
      </c>
      <c r="I2632" s="33" t="n">
        <v>54.234</v>
      </c>
      <c r="J2632" s="33" t="n">
        <v>0.553478854791858</v>
      </c>
      <c r="K2632" s="33" t="n">
        <v>0.0978803603899721</v>
      </c>
    </row>
    <row r="2633" customFormat="false" ht="15.75" hidden="false" customHeight="false" outlineLevel="0" collapsed="false">
      <c r="B2633" s="32" t="s">
        <v>5281</v>
      </c>
      <c r="C2633" s="32" t="s">
        <v>5282</v>
      </c>
      <c r="D2633" s="33" t="n">
        <v>21.75898</v>
      </c>
      <c r="E2633" s="33" t="n">
        <v>21.70643</v>
      </c>
      <c r="F2633" s="33"/>
      <c r="G2633" s="34" t="n">
        <v>3</v>
      </c>
      <c r="H2633" s="34" t="n">
        <v>3</v>
      </c>
      <c r="I2633" s="33" t="n">
        <v>20.747</v>
      </c>
      <c r="J2633" s="33" t="n">
        <v>0.123804516013598</v>
      </c>
      <c r="K2633" s="33" t="n">
        <v>-0.0553376832982941</v>
      </c>
    </row>
    <row r="2634" customFormat="false" ht="15.75" hidden="false" customHeight="false" outlineLevel="0" collapsed="false">
      <c r="B2634" s="32" t="s">
        <v>5283</v>
      </c>
      <c r="C2634" s="32" t="s">
        <v>5284</v>
      </c>
      <c r="D2634" s="33" t="n">
        <v>21.74563</v>
      </c>
      <c r="E2634" s="33" t="n">
        <v>21.38981</v>
      </c>
      <c r="F2634" s="33"/>
      <c r="G2634" s="34" t="n">
        <v>4</v>
      </c>
      <c r="H2634" s="34" t="n">
        <v>4</v>
      </c>
      <c r="I2634" s="33" t="n">
        <v>53.96</v>
      </c>
      <c r="J2634" s="33" t="n">
        <v>1.37585234929731</v>
      </c>
      <c r="K2634" s="33" t="n">
        <v>0.343588364808351</v>
      </c>
    </row>
    <row r="2635" customFormat="false" ht="15.75" hidden="false" customHeight="false" outlineLevel="0" collapsed="false">
      <c r="B2635" s="32" t="s">
        <v>5285</v>
      </c>
      <c r="C2635" s="32" t="s">
        <v>5286</v>
      </c>
      <c r="D2635" s="33" t="n">
        <v>22.26521</v>
      </c>
      <c r="E2635" s="33" t="n">
        <v>22.32163</v>
      </c>
      <c r="F2635" s="33"/>
      <c r="G2635" s="34" t="n">
        <v>6</v>
      </c>
      <c r="H2635" s="34" t="n">
        <v>6</v>
      </c>
      <c r="I2635" s="33" t="n">
        <v>24.462</v>
      </c>
      <c r="J2635" s="33" t="n">
        <v>0.414329799720623</v>
      </c>
      <c r="K2635" s="33" t="n">
        <v>-0.225733626050232</v>
      </c>
    </row>
    <row r="2636" customFormat="false" ht="15.75" hidden="false" customHeight="false" outlineLevel="0" collapsed="false">
      <c r="B2636" s="32" t="s">
        <v>5287</v>
      </c>
      <c r="C2636" s="32" t="s">
        <v>5288</v>
      </c>
      <c r="D2636" s="33" t="n">
        <v>23.25753</v>
      </c>
      <c r="E2636" s="33" t="n">
        <v>24.0231</v>
      </c>
      <c r="F2636" s="33"/>
      <c r="G2636" s="34" t="n">
        <v>3</v>
      </c>
      <c r="H2636" s="34" t="n">
        <v>3</v>
      </c>
      <c r="I2636" s="33" t="n">
        <v>25.75</v>
      </c>
      <c r="J2636" s="33" t="n">
        <v>0.356831257784586</v>
      </c>
      <c r="K2636" s="33" t="n">
        <v>-0.257972419684663</v>
      </c>
    </row>
    <row r="2637" customFormat="false" ht="15.75" hidden="false" customHeight="false" outlineLevel="0" collapsed="false">
      <c r="B2637" s="32" t="s">
        <v>5289</v>
      </c>
      <c r="C2637" s="32" t="s">
        <v>5290</v>
      </c>
      <c r="D2637" s="33" t="n">
        <v>24.14911</v>
      </c>
      <c r="E2637" s="33" t="n">
        <v>23.96957</v>
      </c>
      <c r="F2637" s="33"/>
      <c r="G2637" s="34" t="n">
        <v>13</v>
      </c>
      <c r="H2637" s="34" t="n">
        <v>13</v>
      </c>
      <c r="I2637" s="33" t="n">
        <v>122.85</v>
      </c>
      <c r="J2637" s="33" t="n">
        <v>0.570606135320159</v>
      </c>
      <c r="K2637" s="33" t="n">
        <v>0.124417185091648</v>
      </c>
    </row>
    <row r="2638" customFormat="false" ht="15.75" hidden="false" customHeight="false" outlineLevel="0" collapsed="false">
      <c r="B2638" s="32" t="s">
        <v>5291</v>
      </c>
      <c r="C2638" s="32" t="s">
        <v>5292</v>
      </c>
      <c r="D2638" s="33" t="n">
        <v>21.84605</v>
      </c>
      <c r="E2638" s="33" t="n">
        <v>21.62725</v>
      </c>
      <c r="F2638" s="33"/>
      <c r="G2638" s="34" t="n">
        <v>5</v>
      </c>
      <c r="H2638" s="34" t="n">
        <v>5</v>
      </c>
      <c r="I2638" s="33" t="n">
        <v>25.125</v>
      </c>
      <c r="J2638" s="33" t="n">
        <v>1.52208123319166</v>
      </c>
      <c r="K2638" s="33" t="n">
        <v>0.374533915811782</v>
      </c>
    </row>
    <row r="2639" customFormat="false" ht="15.75" hidden="false" customHeight="false" outlineLevel="0" collapsed="false">
      <c r="B2639" s="32" t="s">
        <v>5293</v>
      </c>
      <c r="C2639" s="32" t="s">
        <v>5294</v>
      </c>
      <c r="D2639" s="33" t="n">
        <v>21.77901</v>
      </c>
      <c r="E2639" s="33" t="n">
        <v>21.57523</v>
      </c>
      <c r="F2639" s="33"/>
      <c r="G2639" s="34" t="n">
        <v>4</v>
      </c>
      <c r="H2639" s="34" t="n">
        <v>4</v>
      </c>
      <c r="I2639" s="33" t="n">
        <v>42.129</v>
      </c>
      <c r="J2639" s="33" t="n">
        <v>0.935957377189993</v>
      </c>
      <c r="K2639" s="33" t="n">
        <v>0.243836894179836</v>
      </c>
    </row>
    <row r="2640" customFormat="false" ht="15.75" hidden="false" customHeight="false" outlineLevel="0" collapsed="false">
      <c r="B2640" s="32" t="s">
        <v>5295</v>
      </c>
      <c r="C2640" s="32" t="s">
        <v>5296</v>
      </c>
      <c r="D2640" s="33" t="n">
        <v>21.75534</v>
      </c>
      <c r="E2640" s="33" t="n">
        <v>21.57085</v>
      </c>
      <c r="F2640" s="33"/>
      <c r="G2640" s="34" t="n">
        <v>5</v>
      </c>
      <c r="H2640" s="34" t="n">
        <v>5</v>
      </c>
      <c r="I2640" s="33" t="n">
        <v>23.916</v>
      </c>
      <c r="J2640" s="33" t="n">
        <v>1.09932801152207</v>
      </c>
      <c r="K2640" s="33" t="n">
        <v>0.323936109462913</v>
      </c>
    </row>
    <row r="2641" customFormat="false" ht="15.75" hidden="false" customHeight="false" outlineLevel="0" collapsed="false">
      <c r="B2641" s="32" t="s">
        <v>5297</v>
      </c>
      <c r="C2641" s="32" t="s">
        <v>5298</v>
      </c>
      <c r="D2641" s="33" t="n">
        <v>21.72323</v>
      </c>
      <c r="E2641" s="33" t="n">
        <v>21.33427</v>
      </c>
      <c r="F2641" s="33"/>
      <c r="G2641" s="34" t="n">
        <v>2</v>
      </c>
      <c r="H2641" s="34" t="n">
        <v>2</v>
      </c>
      <c r="I2641" s="33" t="n">
        <v>18.57</v>
      </c>
      <c r="J2641" s="33" t="n">
        <v>0.274449890328762</v>
      </c>
      <c r="K2641" s="33" t="n">
        <v>0.10497458560631</v>
      </c>
    </row>
    <row r="2642" customFormat="false" ht="15.75" hidden="false" customHeight="false" outlineLevel="0" collapsed="false">
      <c r="B2642" s="32" t="s">
        <v>5299</v>
      </c>
      <c r="C2642" s="32" t="s">
        <v>5300</v>
      </c>
      <c r="D2642" s="33" t="n">
        <v>22.47362</v>
      </c>
      <c r="E2642" s="33" t="n">
        <v>22.02371</v>
      </c>
      <c r="F2642" s="33"/>
      <c r="G2642" s="34" t="n">
        <v>13</v>
      </c>
      <c r="H2642" s="34" t="n">
        <v>13</v>
      </c>
      <c r="I2642" s="33" t="n">
        <v>35.846</v>
      </c>
      <c r="J2642" s="33" t="n">
        <v>1.2868786744572</v>
      </c>
      <c r="K2642" s="33" t="n">
        <v>0.880826750853075</v>
      </c>
    </row>
    <row r="2643" customFormat="false" ht="15.75" hidden="false" customHeight="false" outlineLevel="0" collapsed="false">
      <c r="B2643" s="32" t="s">
        <v>5301</v>
      </c>
      <c r="C2643" s="32" t="s">
        <v>5302</v>
      </c>
      <c r="D2643" s="33" t="n">
        <v>21.95691</v>
      </c>
      <c r="E2643" s="33" t="n">
        <v>21.5549</v>
      </c>
      <c r="F2643" s="33"/>
      <c r="G2643" s="34" t="n">
        <v>5</v>
      </c>
      <c r="H2643" s="34" t="n">
        <v>5</v>
      </c>
      <c r="I2643" s="33" t="n">
        <v>21.639</v>
      </c>
      <c r="J2643" s="33" t="n">
        <v>0.667880717640813</v>
      </c>
      <c r="K2643" s="33" t="n">
        <v>0.220309045374741</v>
      </c>
    </row>
    <row r="2644" customFormat="false" ht="15.75" hidden="false" customHeight="false" outlineLevel="0" collapsed="false">
      <c r="B2644" s="32" t="s">
        <v>5303</v>
      </c>
      <c r="C2644" s="32" t="s">
        <v>5304</v>
      </c>
      <c r="D2644" s="33" t="n">
        <v>21.86687</v>
      </c>
      <c r="E2644" s="33" t="n">
        <v>21.46034</v>
      </c>
      <c r="F2644" s="33"/>
      <c r="G2644" s="34" t="n">
        <v>3</v>
      </c>
      <c r="H2644" s="34" t="n">
        <v>3</v>
      </c>
      <c r="I2644" s="33" t="n">
        <v>95.581</v>
      </c>
      <c r="J2644" s="33" t="n">
        <v>0.995151648894626</v>
      </c>
      <c r="K2644" s="33" t="n">
        <v>0.236662964910021</v>
      </c>
    </row>
    <row r="2645" customFormat="false" ht="15.75" hidden="false" customHeight="false" outlineLevel="0" collapsed="false">
      <c r="B2645" s="32" t="s">
        <v>5305</v>
      </c>
      <c r="C2645" s="32" t="s">
        <v>5306</v>
      </c>
      <c r="D2645" s="33" t="n">
        <v>22.08208</v>
      </c>
      <c r="E2645" s="33" t="n">
        <v>21.80819</v>
      </c>
      <c r="F2645" s="33"/>
      <c r="G2645" s="34" t="n">
        <v>5</v>
      </c>
      <c r="H2645" s="34" t="n">
        <v>5</v>
      </c>
      <c r="I2645" s="33" t="n">
        <v>26.724</v>
      </c>
      <c r="J2645" s="33" t="n">
        <v>0.201109941985841</v>
      </c>
      <c r="K2645" s="33" t="n">
        <v>-0.115523747211114</v>
      </c>
    </row>
    <row r="2646" customFormat="false" ht="15.75" hidden="false" customHeight="false" outlineLevel="0" collapsed="false">
      <c r="B2646" s="32" t="s">
        <v>5307</v>
      </c>
      <c r="C2646" s="32" t="s">
        <v>5308</v>
      </c>
      <c r="D2646" s="33" t="n">
        <v>21.75924</v>
      </c>
      <c r="E2646" s="33" t="n">
        <v>21.44113</v>
      </c>
      <c r="F2646" s="33"/>
      <c r="G2646" s="34" t="n">
        <v>5</v>
      </c>
      <c r="H2646" s="34" t="n">
        <v>5</v>
      </c>
      <c r="I2646" s="33" t="n">
        <v>39.149</v>
      </c>
      <c r="J2646" s="33" t="n">
        <v>1.74614928827856</v>
      </c>
      <c r="K2646" s="33" t="n">
        <v>0.396385820045694</v>
      </c>
    </row>
    <row r="2647" customFormat="false" ht="15.75" hidden="false" customHeight="false" outlineLevel="0" collapsed="false">
      <c r="B2647" s="32" t="s">
        <v>5309</v>
      </c>
      <c r="C2647" s="32" t="s">
        <v>5310</v>
      </c>
      <c r="D2647" s="33" t="n">
        <v>22.20841</v>
      </c>
      <c r="E2647" s="33" t="n">
        <v>21.68825</v>
      </c>
      <c r="F2647" s="33"/>
      <c r="G2647" s="34" t="n">
        <v>19</v>
      </c>
      <c r="H2647" s="34" t="n">
        <v>4</v>
      </c>
      <c r="I2647" s="33" t="n">
        <v>62.811</v>
      </c>
      <c r="J2647" s="33" t="n">
        <v>1.26325541938097</v>
      </c>
      <c r="K2647" s="33" t="n">
        <v>0.468728902338398</v>
      </c>
    </row>
    <row r="2648" customFormat="false" ht="15.75" hidden="false" customHeight="false" outlineLevel="0" collapsed="false">
      <c r="B2648" s="32" t="s">
        <v>5311</v>
      </c>
      <c r="C2648" s="32" t="s">
        <v>5312</v>
      </c>
      <c r="D2648" s="33" t="n">
        <v>22.362</v>
      </c>
      <c r="E2648" s="33" t="n">
        <v>21.93444</v>
      </c>
      <c r="F2648" s="33"/>
      <c r="G2648" s="34" t="n">
        <v>4</v>
      </c>
      <c r="H2648" s="34" t="n">
        <v>4</v>
      </c>
      <c r="I2648" s="33" t="n">
        <v>21.498</v>
      </c>
      <c r="J2648" s="33" t="n">
        <v>0.897029298599546</v>
      </c>
      <c r="K2648" s="33" t="n">
        <v>0.31039767754147</v>
      </c>
    </row>
    <row r="2649" customFormat="false" ht="15.75" hidden="false" customHeight="false" outlineLevel="0" collapsed="false">
      <c r="B2649" s="32" t="s">
        <v>5313</v>
      </c>
      <c r="C2649" s="32" t="s">
        <v>5314</v>
      </c>
      <c r="D2649" s="33" t="n">
        <v>21.73297</v>
      </c>
      <c r="E2649" s="33" t="n">
        <v>21.61115</v>
      </c>
      <c r="F2649" s="33"/>
      <c r="G2649" s="34" t="n">
        <v>4</v>
      </c>
      <c r="H2649" s="34" t="n">
        <v>4</v>
      </c>
      <c r="I2649" s="33" t="n">
        <v>25.387</v>
      </c>
      <c r="J2649" s="33" t="n">
        <v>1.02855005903398</v>
      </c>
      <c r="K2649" s="33" t="n">
        <v>0.256744702042187</v>
      </c>
    </row>
    <row r="2650" customFormat="false" ht="15.75" hidden="false" customHeight="false" outlineLevel="0" collapsed="false">
      <c r="B2650" s="32" t="s">
        <v>5315</v>
      </c>
      <c r="C2650" s="32" t="s">
        <v>5316</v>
      </c>
      <c r="D2650" s="33" t="n">
        <v>21.87351</v>
      </c>
      <c r="E2650" s="33" t="n">
        <v>21.45659</v>
      </c>
      <c r="F2650" s="33"/>
      <c r="G2650" s="34" t="n">
        <v>3</v>
      </c>
      <c r="H2650" s="34" t="n">
        <v>3</v>
      </c>
      <c r="I2650" s="33" t="n">
        <v>26.056</v>
      </c>
      <c r="J2650" s="33" t="n">
        <v>0.882486925896995</v>
      </c>
      <c r="K2650" s="33" t="n">
        <v>0.23875424294684</v>
      </c>
    </row>
    <row r="2651" customFormat="false" ht="15.75" hidden="false" customHeight="false" outlineLevel="0" collapsed="false">
      <c r="B2651" s="32" t="s">
        <v>5317</v>
      </c>
      <c r="C2651" s="32" t="s">
        <v>5318</v>
      </c>
      <c r="D2651" s="33" t="n">
        <v>23.43505</v>
      </c>
      <c r="E2651" s="33" t="n">
        <v>22.73248</v>
      </c>
      <c r="F2651" s="33"/>
      <c r="G2651" s="34" t="n">
        <v>18</v>
      </c>
      <c r="H2651" s="34" t="n">
        <v>18</v>
      </c>
      <c r="I2651" s="33" t="n">
        <v>63.964</v>
      </c>
      <c r="J2651" s="33" t="n">
        <v>0.728586889683788</v>
      </c>
      <c r="K2651" s="33" t="n">
        <v>0.47853933711885</v>
      </c>
    </row>
    <row r="2652" customFormat="false" ht="15.75" hidden="false" customHeight="false" outlineLevel="0" collapsed="false">
      <c r="B2652" s="32" t="s">
        <v>5319</v>
      </c>
      <c r="C2652" s="32" t="s">
        <v>5320</v>
      </c>
      <c r="D2652" s="33" t="n">
        <v>21.66615</v>
      </c>
      <c r="E2652" s="33" t="n">
        <v>21.55939</v>
      </c>
      <c r="F2652" s="33"/>
      <c r="G2652" s="34" t="n">
        <v>6</v>
      </c>
      <c r="H2652" s="34" t="n">
        <v>6</v>
      </c>
      <c r="I2652" s="33" t="n">
        <v>18.985</v>
      </c>
      <c r="J2652" s="33" t="n">
        <v>0.465799444499509</v>
      </c>
      <c r="K2652" s="33" t="n">
        <v>0.219661492520498</v>
      </c>
    </row>
    <row r="2653" customFormat="false" ht="15.75" hidden="false" customHeight="false" outlineLevel="0" collapsed="false">
      <c r="B2653" s="32" t="s">
        <v>5321</v>
      </c>
      <c r="C2653" s="32" t="s">
        <v>5322</v>
      </c>
      <c r="D2653" s="33" t="n">
        <v>21.83442</v>
      </c>
      <c r="E2653" s="33" t="n">
        <v>21.55602</v>
      </c>
      <c r="F2653" s="33"/>
      <c r="G2653" s="34" t="n">
        <v>6</v>
      </c>
      <c r="H2653" s="34" t="n">
        <v>3</v>
      </c>
      <c r="I2653" s="33" t="n">
        <v>40.313</v>
      </c>
      <c r="J2653" s="33" t="n">
        <v>0.720573167375437</v>
      </c>
      <c r="K2653" s="33" t="n">
        <v>0.232253939778019</v>
      </c>
    </row>
    <row r="2654" customFormat="false" ht="15.75" hidden="false" customHeight="false" outlineLevel="0" collapsed="false">
      <c r="B2654" s="32" t="s">
        <v>5323</v>
      </c>
      <c r="C2654" s="32" t="s">
        <v>5324</v>
      </c>
      <c r="D2654" s="33" t="n">
        <v>22.32449</v>
      </c>
      <c r="E2654" s="33" t="n">
        <v>21.98368</v>
      </c>
      <c r="F2654" s="33"/>
      <c r="G2654" s="34" t="n">
        <v>4</v>
      </c>
      <c r="H2654" s="34" t="n">
        <v>4</v>
      </c>
      <c r="I2654" s="33" t="n">
        <v>52.723</v>
      </c>
      <c r="J2654" s="33" t="n">
        <v>1.51170965171281</v>
      </c>
      <c r="K2654" s="33" t="n">
        <v>0.368764901914417</v>
      </c>
    </row>
    <row r="2655" customFormat="false" ht="15.75" hidden="false" customHeight="false" outlineLevel="0" collapsed="false">
      <c r="B2655" s="32" t="s">
        <v>5325</v>
      </c>
      <c r="C2655" s="32" t="s">
        <v>5326</v>
      </c>
      <c r="D2655" s="33" t="n">
        <v>22.04731</v>
      </c>
      <c r="E2655" s="33" t="n">
        <v>21.57893</v>
      </c>
      <c r="F2655" s="33"/>
      <c r="G2655" s="34" t="n">
        <v>5</v>
      </c>
      <c r="H2655" s="34" t="n">
        <v>5</v>
      </c>
      <c r="I2655" s="33" t="n">
        <v>44.047</v>
      </c>
      <c r="J2655" s="33" t="n">
        <v>1.67930509124503</v>
      </c>
      <c r="K2655" s="33" t="n">
        <v>0.479369726125693</v>
      </c>
    </row>
    <row r="2656" customFormat="false" ht="15.75" hidden="false" customHeight="false" outlineLevel="0" collapsed="false">
      <c r="B2656" s="32" t="s">
        <v>5327</v>
      </c>
      <c r="C2656" s="32" t="s">
        <v>5328</v>
      </c>
      <c r="D2656" s="33" t="n">
        <v>22.09825</v>
      </c>
      <c r="E2656" s="33" t="n">
        <v>21.77869</v>
      </c>
      <c r="F2656" s="33"/>
      <c r="G2656" s="34" t="n">
        <v>2</v>
      </c>
      <c r="H2656" s="34" t="n">
        <v>2</v>
      </c>
      <c r="I2656" s="33" t="n">
        <v>10.859</v>
      </c>
      <c r="J2656" s="33" t="n">
        <v>0.785565040944196</v>
      </c>
      <c r="K2656" s="33" t="n">
        <v>0.242932788792309</v>
      </c>
    </row>
    <row r="2657" customFormat="false" ht="15.75" hidden="false" customHeight="false" outlineLevel="0" collapsed="false">
      <c r="B2657" s="32" t="s">
        <v>5329</v>
      </c>
      <c r="C2657" s="32" t="s">
        <v>5330</v>
      </c>
      <c r="D2657" s="33" t="n">
        <v>21.86548</v>
      </c>
      <c r="E2657" s="33" t="n">
        <v>21.87696</v>
      </c>
      <c r="F2657" s="33"/>
      <c r="G2657" s="34" t="n">
        <v>5</v>
      </c>
      <c r="H2657" s="34" t="n">
        <v>5</v>
      </c>
      <c r="I2657" s="33" t="n">
        <v>43.588</v>
      </c>
      <c r="J2657" s="33" t="n">
        <v>0.847439415607264</v>
      </c>
      <c r="K2657" s="33" t="n">
        <v>0.299927884267269</v>
      </c>
    </row>
    <row r="2658" customFormat="false" ht="15.75" hidden="false" customHeight="false" outlineLevel="0" collapsed="false">
      <c r="B2658" s="32" t="s">
        <v>5331</v>
      </c>
      <c r="C2658" s="32" t="s">
        <v>5332</v>
      </c>
      <c r="D2658" s="33" t="n">
        <v>21.57074</v>
      </c>
      <c r="E2658" s="33" t="n">
        <v>21.71363</v>
      </c>
      <c r="F2658" s="33"/>
      <c r="G2658" s="34" t="n">
        <v>4</v>
      </c>
      <c r="H2658" s="34" t="n">
        <v>4</v>
      </c>
      <c r="I2658" s="33" t="n">
        <v>115.69</v>
      </c>
      <c r="J2658" s="33" t="n">
        <v>0.0616844732275044</v>
      </c>
      <c r="K2658" s="33" t="n">
        <v>0.0265349751514883</v>
      </c>
    </row>
    <row r="2659" customFormat="false" ht="15.75" hidden="false" customHeight="false" outlineLevel="0" collapsed="false">
      <c r="B2659" s="32" t="s">
        <v>5333</v>
      </c>
      <c r="C2659" s="32" t="s">
        <v>5334</v>
      </c>
      <c r="D2659" s="33" t="n">
        <v>22.25555</v>
      </c>
      <c r="E2659" s="33" t="n">
        <v>21.68378</v>
      </c>
      <c r="F2659" s="33"/>
      <c r="G2659" s="34" t="n">
        <v>9</v>
      </c>
      <c r="H2659" s="34" t="n">
        <v>9</v>
      </c>
      <c r="I2659" s="33" t="n">
        <v>62.288</v>
      </c>
      <c r="J2659" s="33" t="n">
        <v>1.75983478296694</v>
      </c>
      <c r="K2659" s="33" t="n">
        <v>0.514418355424048</v>
      </c>
    </row>
    <row r="2660" customFormat="false" ht="15.75" hidden="false" customHeight="false" outlineLevel="0" collapsed="false">
      <c r="B2660" s="32" t="s">
        <v>5335</v>
      </c>
      <c r="C2660" s="32" t="s">
        <v>5336</v>
      </c>
      <c r="D2660" s="33" t="n">
        <v>21.78624</v>
      </c>
      <c r="E2660" s="33" t="n">
        <v>21.75126</v>
      </c>
      <c r="F2660" s="33"/>
      <c r="G2660" s="34" t="n">
        <v>2</v>
      </c>
      <c r="H2660" s="34" t="n">
        <v>2</v>
      </c>
      <c r="I2660" s="33" t="n">
        <v>36.908</v>
      </c>
      <c r="J2660" s="33" t="n">
        <v>1.09572848177681</v>
      </c>
      <c r="K2660" s="33" t="n">
        <v>0.264911175696486</v>
      </c>
    </row>
    <row r="2661" customFormat="false" ht="15.75" hidden="false" customHeight="false" outlineLevel="0" collapsed="false">
      <c r="B2661" s="32" t="s">
        <v>5337</v>
      </c>
      <c r="C2661" s="32" t="s">
        <v>5338</v>
      </c>
      <c r="D2661" s="33" t="n">
        <v>21.74528</v>
      </c>
      <c r="E2661" s="33" t="n">
        <v>21.55896</v>
      </c>
      <c r="F2661" s="33"/>
      <c r="G2661" s="34" t="n">
        <v>2</v>
      </c>
      <c r="H2661" s="34" t="n">
        <v>2</v>
      </c>
      <c r="I2661" s="33" t="n">
        <v>73.964</v>
      </c>
      <c r="J2661" s="33" t="n">
        <v>0.367528434299099</v>
      </c>
      <c r="K2661" s="33" t="n">
        <v>0.127336302855028</v>
      </c>
    </row>
    <row r="2662" customFormat="false" ht="15.75" hidden="false" customHeight="false" outlineLevel="0" collapsed="false">
      <c r="B2662" s="32" t="s">
        <v>5339</v>
      </c>
      <c r="C2662" s="32" t="s">
        <v>5340</v>
      </c>
      <c r="D2662" s="33" t="n">
        <v>26.38487</v>
      </c>
      <c r="E2662" s="33" t="n">
        <v>26.66546</v>
      </c>
      <c r="F2662" s="33"/>
      <c r="G2662" s="34" t="n">
        <v>28</v>
      </c>
      <c r="H2662" s="34" t="n">
        <v>28</v>
      </c>
      <c r="I2662" s="33" t="n">
        <v>103.13</v>
      </c>
      <c r="J2662" s="33" t="n">
        <v>0.775359073388373</v>
      </c>
      <c r="K2662" s="33" t="n">
        <v>-0.290948065998169</v>
      </c>
    </row>
    <row r="2663" customFormat="false" ht="15.75" hidden="false" customHeight="false" outlineLevel="0" collapsed="false">
      <c r="B2663" s="32" t="s">
        <v>5341</v>
      </c>
      <c r="C2663" s="32" t="s">
        <v>5342</v>
      </c>
      <c r="D2663" s="33" t="n">
        <v>22.14962</v>
      </c>
      <c r="E2663" s="33" t="n">
        <v>21.9794</v>
      </c>
      <c r="F2663" s="33"/>
      <c r="G2663" s="34" t="n">
        <v>4</v>
      </c>
      <c r="H2663" s="34" t="n">
        <v>4</v>
      </c>
      <c r="I2663" s="33" t="n">
        <v>43.808</v>
      </c>
      <c r="J2663" s="33" t="n">
        <v>0.0813927306084293</v>
      </c>
      <c r="K2663" s="33" t="n">
        <v>0.0357257048596402</v>
      </c>
    </row>
    <row r="2664" customFormat="false" ht="15.75" hidden="false" customHeight="false" outlineLevel="0" collapsed="false">
      <c r="B2664" s="32" t="s">
        <v>5343</v>
      </c>
      <c r="C2664" s="32" t="s">
        <v>5344</v>
      </c>
      <c r="D2664" s="33" t="n">
        <v>21.58511</v>
      </c>
      <c r="E2664" s="33" t="n">
        <v>21.58427</v>
      </c>
      <c r="F2664" s="33"/>
      <c r="G2664" s="34" t="n">
        <v>2</v>
      </c>
      <c r="H2664" s="34" t="n">
        <v>2</v>
      </c>
      <c r="I2664" s="33" t="n">
        <v>11.25</v>
      </c>
      <c r="J2664" s="33" t="n">
        <v>0.330030461692701</v>
      </c>
      <c r="K2664" s="33" t="n">
        <v>0.103369597847582</v>
      </c>
    </row>
    <row r="2665" customFormat="false" ht="15.75" hidden="false" customHeight="false" outlineLevel="0" collapsed="false">
      <c r="B2665" s="32" t="s">
        <v>5345</v>
      </c>
      <c r="C2665" s="32" t="s">
        <v>5346</v>
      </c>
      <c r="D2665" s="33" t="n">
        <v>24.02876</v>
      </c>
      <c r="E2665" s="33" t="n">
        <v>23.27327</v>
      </c>
      <c r="F2665" s="33"/>
      <c r="G2665" s="34" t="n">
        <v>21</v>
      </c>
      <c r="H2665" s="34" t="n">
        <v>21</v>
      </c>
      <c r="I2665" s="33" t="n">
        <v>181.79</v>
      </c>
      <c r="J2665" s="33" t="n">
        <v>0.95755026659084</v>
      </c>
      <c r="K2665" s="33" t="n">
        <v>0.518521090617572</v>
      </c>
    </row>
    <row r="2666" customFormat="false" ht="15.75" hidden="false" customHeight="false" outlineLevel="0" collapsed="false">
      <c r="B2666" s="32" t="s">
        <v>5347</v>
      </c>
      <c r="C2666" s="32" t="s">
        <v>5348</v>
      </c>
      <c r="D2666" s="33" t="n">
        <v>23.50009</v>
      </c>
      <c r="E2666" s="33" t="n">
        <v>23.81783</v>
      </c>
      <c r="F2666" s="33"/>
      <c r="G2666" s="34" t="n">
        <v>8</v>
      </c>
      <c r="H2666" s="34" t="n">
        <v>8</v>
      </c>
      <c r="I2666" s="33" t="n">
        <v>24.178</v>
      </c>
      <c r="J2666" s="33" t="n">
        <v>0.192593443873692</v>
      </c>
      <c r="K2666" s="33" t="n">
        <v>-0.120625077179366</v>
      </c>
    </row>
    <row r="2667" customFormat="false" ht="15.75" hidden="false" customHeight="false" outlineLevel="0" collapsed="false">
      <c r="B2667" s="32" t="s">
        <v>5349</v>
      </c>
      <c r="C2667" s="32" t="s">
        <v>5350</v>
      </c>
      <c r="D2667" s="33" t="n">
        <v>23.81851</v>
      </c>
      <c r="E2667" s="33" t="n">
        <v>22.78081</v>
      </c>
      <c r="F2667" s="33"/>
      <c r="G2667" s="34" t="n">
        <v>6</v>
      </c>
      <c r="H2667" s="34" t="n">
        <v>6</v>
      </c>
      <c r="I2667" s="33" t="n">
        <v>33.58</v>
      </c>
      <c r="J2667" s="33" t="n">
        <v>0.891253410225425</v>
      </c>
      <c r="K2667" s="33" t="n">
        <v>0.436806767929145</v>
      </c>
    </row>
    <row r="2668" customFormat="false" ht="15.75" hidden="false" customHeight="false" outlineLevel="0" collapsed="false">
      <c r="B2668" s="32" t="s">
        <v>5351</v>
      </c>
      <c r="C2668" s="32" t="s">
        <v>5352</v>
      </c>
      <c r="D2668" s="33" t="n">
        <v>21.78369</v>
      </c>
      <c r="E2668" s="33" t="n">
        <v>21.71783</v>
      </c>
      <c r="F2668" s="33"/>
      <c r="G2668" s="34" t="n">
        <v>3</v>
      </c>
      <c r="H2668" s="34" t="n">
        <v>3</v>
      </c>
      <c r="I2668" s="33" t="n">
        <v>38.983</v>
      </c>
      <c r="J2668" s="33" t="n">
        <v>0.13601912612031</v>
      </c>
      <c r="K2668" s="33" t="n">
        <v>0.0592373295186945</v>
      </c>
    </row>
    <row r="2669" customFormat="false" ht="15.75" hidden="false" customHeight="false" outlineLevel="0" collapsed="false">
      <c r="B2669" s="32" t="s">
        <v>5353</v>
      </c>
      <c r="C2669" s="32" t="s">
        <v>5354</v>
      </c>
      <c r="D2669" s="33" t="n">
        <v>21.96099</v>
      </c>
      <c r="E2669" s="33" t="n">
        <v>21.81012</v>
      </c>
      <c r="F2669" s="33"/>
      <c r="G2669" s="34" t="n">
        <v>2</v>
      </c>
      <c r="H2669" s="34" t="n">
        <v>2</v>
      </c>
      <c r="I2669" s="33" t="n">
        <v>38.537</v>
      </c>
      <c r="J2669" s="33" t="n">
        <v>0.429848800994837</v>
      </c>
      <c r="K2669" s="33" t="n">
        <v>0.170293641966595</v>
      </c>
    </row>
    <row r="2670" customFormat="false" ht="15.75" hidden="false" customHeight="false" outlineLevel="0" collapsed="false">
      <c r="B2670" s="32" t="s">
        <v>5355</v>
      </c>
      <c r="C2670" s="32" t="s">
        <v>5356</v>
      </c>
      <c r="D2670" s="33" t="n">
        <v>23.70293</v>
      </c>
      <c r="E2670" s="33" t="n">
        <v>23.14425</v>
      </c>
      <c r="F2670" s="33"/>
      <c r="G2670" s="34" t="n">
        <v>3</v>
      </c>
      <c r="H2670" s="34" t="n">
        <v>3</v>
      </c>
      <c r="I2670" s="33" t="n">
        <v>30.281</v>
      </c>
      <c r="J2670" s="33" t="n">
        <v>1.52423022218011</v>
      </c>
      <c r="K2670" s="33" t="n">
        <v>0.557850443571326</v>
      </c>
    </row>
    <row r="2671" customFormat="false" ht="15.75" hidden="false" customHeight="false" outlineLevel="0" collapsed="false">
      <c r="B2671" s="32" t="s">
        <v>5357</v>
      </c>
      <c r="C2671" s="32" t="s">
        <v>5358</v>
      </c>
      <c r="D2671" s="33" t="n">
        <v>24.78531</v>
      </c>
      <c r="E2671" s="33" t="n">
        <v>24.22442</v>
      </c>
      <c r="F2671" s="33"/>
      <c r="G2671" s="34" t="n">
        <v>10</v>
      </c>
      <c r="H2671" s="34" t="n">
        <v>4</v>
      </c>
      <c r="I2671" s="33" t="n">
        <v>22.171</v>
      </c>
      <c r="J2671" s="33" t="n">
        <v>1.17434248178634</v>
      </c>
      <c r="K2671" s="33" t="n">
        <v>0.334166966431528</v>
      </c>
    </row>
    <row r="2672" customFormat="false" ht="15.75" hidden="false" customHeight="false" outlineLevel="0" collapsed="false">
      <c r="B2672" s="32" t="s">
        <v>5359</v>
      </c>
      <c r="C2672" s="32" t="s">
        <v>5360</v>
      </c>
      <c r="D2672" s="33" t="n">
        <v>24.83663</v>
      </c>
      <c r="E2672" s="33" t="n">
        <v>25.12735</v>
      </c>
      <c r="F2672" s="33"/>
      <c r="G2672" s="34" t="n">
        <v>13</v>
      </c>
      <c r="H2672" s="34" t="n">
        <v>13</v>
      </c>
      <c r="I2672" s="33" t="n">
        <v>33.098</v>
      </c>
      <c r="J2672" s="33" t="n">
        <v>0.871036410408896</v>
      </c>
      <c r="K2672" s="33" t="n">
        <v>-0.296114853318471</v>
      </c>
    </row>
    <row r="2673" customFormat="false" ht="15.75" hidden="false" customHeight="false" outlineLevel="0" collapsed="false">
      <c r="B2673" s="32" t="s">
        <v>5361</v>
      </c>
      <c r="C2673" s="32" t="s">
        <v>5362</v>
      </c>
      <c r="D2673" s="33" t="n">
        <v>22.89672</v>
      </c>
      <c r="E2673" s="33" t="n">
        <v>22.09457</v>
      </c>
      <c r="F2673" s="33"/>
      <c r="G2673" s="34" t="n">
        <v>6</v>
      </c>
      <c r="H2673" s="34" t="n">
        <v>6</v>
      </c>
      <c r="I2673" s="33" t="n">
        <v>27.296</v>
      </c>
      <c r="J2673" s="33" t="n">
        <v>1.49341251683845</v>
      </c>
      <c r="K2673" s="33" t="n">
        <v>0.660961464710343</v>
      </c>
    </row>
    <row r="2674" customFormat="false" ht="15.75" hidden="false" customHeight="false" outlineLevel="0" collapsed="false">
      <c r="B2674" s="32" t="s">
        <v>5363</v>
      </c>
      <c r="C2674" s="32" t="s">
        <v>5364</v>
      </c>
      <c r="D2674" s="33" t="n">
        <v>21.82621</v>
      </c>
      <c r="E2674" s="33" t="n">
        <v>21.74559</v>
      </c>
      <c r="F2674" s="33"/>
      <c r="G2674" s="34" t="n">
        <v>6</v>
      </c>
      <c r="H2674" s="34" t="n">
        <v>3</v>
      </c>
      <c r="I2674" s="33" t="n">
        <v>33.848</v>
      </c>
      <c r="J2674" s="33" t="n">
        <v>0.565618715145259</v>
      </c>
      <c r="K2674" s="33" t="n">
        <v>0.158286080523354</v>
      </c>
    </row>
    <row r="2675" customFormat="false" ht="15.75" hidden="false" customHeight="false" outlineLevel="0" collapsed="false">
      <c r="B2675" s="32" t="s">
        <v>5365</v>
      </c>
      <c r="C2675" s="32" t="s">
        <v>5366</v>
      </c>
      <c r="D2675" s="33" t="n">
        <v>22.16722</v>
      </c>
      <c r="E2675" s="33" t="n">
        <v>22.0142</v>
      </c>
      <c r="F2675" s="33"/>
      <c r="G2675" s="34" t="n">
        <v>12</v>
      </c>
      <c r="H2675" s="34" t="n">
        <v>8</v>
      </c>
      <c r="I2675" s="33" t="n">
        <v>61.174</v>
      </c>
      <c r="J2675" s="33" t="n">
        <v>0.204553634379736</v>
      </c>
      <c r="K2675" s="33" t="n">
        <v>0.112257211612626</v>
      </c>
    </row>
    <row r="2676" customFormat="false" ht="15.75" hidden="false" customHeight="false" outlineLevel="0" collapsed="false">
      <c r="B2676" s="32" t="s">
        <v>5367</v>
      </c>
      <c r="C2676" s="32" t="s">
        <v>5368</v>
      </c>
      <c r="D2676" s="33" t="n">
        <v>21.57978</v>
      </c>
      <c r="E2676" s="33" t="n">
        <v>21.75311</v>
      </c>
      <c r="F2676" s="33"/>
      <c r="G2676" s="34" t="n">
        <v>3</v>
      </c>
      <c r="H2676" s="34" t="n">
        <v>3</v>
      </c>
      <c r="I2676" s="33" t="n">
        <v>138.99</v>
      </c>
      <c r="J2676" s="33" t="n">
        <v>0.0147843256896826</v>
      </c>
      <c r="K2676" s="33" t="n">
        <v>0.00677459244571565</v>
      </c>
    </row>
    <row r="2677" customFormat="false" ht="15.75" hidden="false" customHeight="false" outlineLevel="0" collapsed="false">
      <c r="B2677" s="32" t="s">
        <v>5369</v>
      </c>
      <c r="C2677" s="32" t="s">
        <v>5370</v>
      </c>
      <c r="D2677" s="33" t="n">
        <v>21.67538</v>
      </c>
      <c r="E2677" s="33" t="n">
        <v>21.69654</v>
      </c>
      <c r="F2677" s="33"/>
      <c r="G2677" s="34" t="n">
        <v>2</v>
      </c>
      <c r="H2677" s="34" t="n">
        <v>2</v>
      </c>
      <c r="I2677" s="33" t="n">
        <v>155.98</v>
      </c>
      <c r="J2677" s="33" t="n">
        <v>0.00274372947894902</v>
      </c>
      <c r="K2677" s="33" t="n">
        <v>0.00106906214504221</v>
      </c>
    </row>
    <row r="2678" customFormat="false" ht="15.75" hidden="false" customHeight="false" outlineLevel="0" collapsed="false">
      <c r="B2678" s="32" t="s">
        <v>5371</v>
      </c>
      <c r="C2678" s="32" t="s">
        <v>5372</v>
      </c>
      <c r="D2678" s="33" t="n">
        <v>21.68386</v>
      </c>
      <c r="E2678" s="33" t="n">
        <v>21.54138</v>
      </c>
      <c r="F2678" s="33"/>
      <c r="G2678" s="34" t="n">
        <v>3</v>
      </c>
      <c r="H2678" s="34" t="n">
        <v>3</v>
      </c>
      <c r="I2678" s="33" t="n">
        <v>67.005</v>
      </c>
      <c r="J2678" s="33" t="n">
        <v>0.296064513498076</v>
      </c>
      <c r="K2678" s="33" t="n">
        <v>0.0963494173562722</v>
      </c>
    </row>
    <row r="2679" customFormat="false" ht="15.75" hidden="false" customHeight="false" outlineLevel="0" collapsed="false">
      <c r="B2679" s="32" t="s">
        <v>5373</v>
      </c>
      <c r="C2679" s="32" t="s">
        <v>5374</v>
      </c>
      <c r="D2679" s="33" t="n">
        <v>21.89867</v>
      </c>
      <c r="E2679" s="33" t="n">
        <v>22.3492</v>
      </c>
      <c r="F2679" s="33"/>
      <c r="G2679" s="34" t="n">
        <v>8</v>
      </c>
      <c r="H2679" s="34" t="n">
        <v>8</v>
      </c>
      <c r="I2679" s="33" t="n">
        <v>56.888</v>
      </c>
      <c r="J2679" s="33" t="n">
        <v>0.870079341341747</v>
      </c>
      <c r="K2679" s="33" t="n">
        <v>-0.421163378186105</v>
      </c>
    </row>
    <row r="2680" customFormat="false" ht="15.75" hidden="false" customHeight="false" outlineLevel="0" collapsed="false">
      <c r="B2680" s="32" t="s">
        <v>5375</v>
      </c>
      <c r="C2680" s="32" t="s">
        <v>5376</v>
      </c>
      <c r="D2680" s="33" t="n">
        <v>21.82753</v>
      </c>
      <c r="E2680" s="33" t="n">
        <v>21.58709</v>
      </c>
      <c r="F2680" s="33"/>
      <c r="G2680" s="34" t="n">
        <v>3</v>
      </c>
      <c r="H2680" s="34" t="n">
        <v>3</v>
      </c>
      <c r="I2680" s="33" t="n">
        <v>54.163</v>
      </c>
      <c r="J2680" s="33" t="n">
        <v>1.57664821643822</v>
      </c>
      <c r="K2680" s="33" t="n">
        <v>0.339893261130435</v>
      </c>
    </row>
    <row r="2681" customFormat="false" ht="15.75" hidden="false" customHeight="false" outlineLevel="0" collapsed="false">
      <c r="B2681" s="32" t="s">
        <v>5377</v>
      </c>
      <c r="C2681" s="32" t="s">
        <v>5378</v>
      </c>
      <c r="D2681" s="33" t="n">
        <v>21.53334</v>
      </c>
      <c r="E2681" s="33" t="n">
        <v>21.64549</v>
      </c>
      <c r="F2681" s="33"/>
      <c r="G2681" s="34" t="n">
        <v>2</v>
      </c>
      <c r="H2681" s="34" t="n">
        <v>2</v>
      </c>
      <c r="I2681" s="33" t="n">
        <v>27.354</v>
      </c>
      <c r="J2681" s="33" t="n">
        <v>0.0837324565612662</v>
      </c>
      <c r="K2681" s="33" t="n">
        <v>0.0369403563646422</v>
      </c>
    </row>
    <row r="2682" customFormat="false" ht="15.75" hidden="false" customHeight="false" outlineLevel="0" collapsed="false">
      <c r="B2682" s="32" t="s">
        <v>5379</v>
      </c>
      <c r="C2682" s="32" t="s">
        <v>5380</v>
      </c>
      <c r="D2682" s="33" t="n">
        <v>22.10278</v>
      </c>
      <c r="E2682" s="33" t="n">
        <v>21.68373</v>
      </c>
      <c r="F2682" s="33"/>
      <c r="G2682" s="34" t="n">
        <v>2</v>
      </c>
      <c r="H2682" s="34" t="n">
        <v>2</v>
      </c>
      <c r="I2682" s="33" t="n">
        <v>178.97</v>
      </c>
      <c r="J2682" s="33" t="n">
        <v>1.20774667252605</v>
      </c>
      <c r="K2682" s="33" t="n">
        <v>0.319533331481814</v>
      </c>
    </row>
    <row r="2683" customFormat="false" ht="15.75" hidden="false" customHeight="false" outlineLevel="0" collapsed="false">
      <c r="B2683" s="32" t="s">
        <v>5381</v>
      </c>
      <c r="C2683" s="32" t="s">
        <v>5382</v>
      </c>
      <c r="D2683" s="33" t="n">
        <v>21.71591</v>
      </c>
      <c r="E2683" s="33" t="n">
        <v>21.38811</v>
      </c>
      <c r="F2683" s="33"/>
      <c r="G2683" s="34" t="n">
        <v>6</v>
      </c>
      <c r="H2683" s="34" t="n">
        <v>6</v>
      </c>
      <c r="I2683" s="33" t="n">
        <v>101.67</v>
      </c>
      <c r="J2683" s="33" t="n">
        <v>0.526488298457046</v>
      </c>
      <c r="K2683" s="33" t="n">
        <v>0.171766677108756</v>
      </c>
    </row>
    <row r="2684" customFormat="false" ht="15.75" hidden="false" customHeight="false" outlineLevel="0" collapsed="false">
      <c r="B2684" s="32" t="s">
        <v>5383</v>
      </c>
      <c r="C2684" s="32" t="s">
        <v>5384</v>
      </c>
      <c r="D2684" s="33" t="n">
        <v>21.78599</v>
      </c>
      <c r="E2684" s="33" t="n">
        <v>21.6138</v>
      </c>
      <c r="F2684" s="33"/>
      <c r="G2684" s="34" t="n">
        <v>2</v>
      </c>
      <c r="H2684" s="34" t="n">
        <v>2</v>
      </c>
      <c r="I2684" s="33" t="n">
        <v>32.214</v>
      </c>
      <c r="J2684" s="33" t="n">
        <v>1.10137778426912</v>
      </c>
      <c r="K2684" s="33" t="n">
        <v>0.256034327198964</v>
      </c>
    </row>
    <row r="2685" customFormat="false" ht="15.75" hidden="false" customHeight="false" outlineLevel="0" collapsed="false">
      <c r="B2685" s="32" t="s">
        <v>5385</v>
      </c>
      <c r="C2685" s="32" t="s">
        <v>5386</v>
      </c>
      <c r="D2685" s="33" t="n">
        <v>21.72053</v>
      </c>
      <c r="E2685" s="33" t="n">
        <v>21.29598</v>
      </c>
      <c r="F2685" s="33"/>
      <c r="G2685" s="34" t="n">
        <v>2</v>
      </c>
      <c r="H2685" s="34" t="n">
        <v>2</v>
      </c>
      <c r="I2685" s="33" t="n">
        <v>24.95</v>
      </c>
      <c r="J2685" s="33" t="n">
        <v>1.62270177947102</v>
      </c>
      <c r="K2685" s="33" t="n">
        <v>0.346697552138032</v>
      </c>
    </row>
    <row r="2686" customFormat="false" ht="15.75" hidden="false" customHeight="false" outlineLevel="0" collapsed="false">
      <c r="B2686" s="32" t="s">
        <v>5387</v>
      </c>
      <c r="C2686" s="32" t="s">
        <v>5388</v>
      </c>
      <c r="D2686" s="33" t="n">
        <v>21.63504</v>
      </c>
      <c r="E2686" s="33" t="n">
        <v>21.80266</v>
      </c>
      <c r="F2686" s="33"/>
      <c r="G2686" s="34" t="n">
        <v>3</v>
      </c>
      <c r="H2686" s="34" t="n">
        <v>3</v>
      </c>
      <c r="I2686" s="33" t="n">
        <v>43.955</v>
      </c>
      <c r="J2686" s="33" t="n">
        <v>0.0107984727272116</v>
      </c>
      <c r="K2686" s="33" t="n">
        <v>-0.00528417718863849</v>
      </c>
    </row>
    <row r="2687" customFormat="false" ht="15.75" hidden="false" customHeight="false" outlineLevel="0" collapsed="false">
      <c r="B2687" s="32" t="s">
        <v>5389</v>
      </c>
      <c r="C2687" s="32" t="s">
        <v>5390</v>
      </c>
      <c r="D2687" s="33" t="n">
        <v>26.38497</v>
      </c>
      <c r="E2687" s="33" t="n">
        <v>26.31071</v>
      </c>
      <c r="F2687" s="33"/>
      <c r="G2687" s="34" t="n">
        <v>27</v>
      </c>
      <c r="H2687" s="34" t="n">
        <v>27</v>
      </c>
      <c r="I2687" s="33" t="n">
        <v>72.595</v>
      </c>
      <c r="J2687" s="33" t="n">
        <v>0.822737910788192</v>
      </c>
      <c r="K2687" s="33" t="n">
        <v>0.128152154938473</v>
      </c>
    </row>
    <row r="2688" customFormat="false" ht="15.75" hidden="false" customHeight="false" outlineLevel="0" collapsed="false">
      <c r="B2688" s="32" t="s">
        <v>5391</v>
      </c>
      <c r="C2688" s="32" t="s">
        <v>5392</v>
      </c>
      <c r="D2688" s="33" t="n">
        <v>21.9299</v>
      </c>
      <c r="E2688" s="33" t="n">
        <v>21.9767</v>
      </c>
      <c r="F2688" s="33"/>
      <c r="G2688" s="34" t="n">
        <v>3</v>
      </c>
      <c r="H2688" s="34" t="n">
        <v>3</v>
      </c>
      <c r="I2688" s="33" t="n">
        <v>48.162</v>
      </c>
      <c r="J2688" s="33" t="n">
        <v>0.0965412112924297</v>
      </c>
      <c r="K2688" s="33" t="n">
        <v>0.0454030076893268</v>
      </c>
    </row>
    <row r="2689" customFormat="false" ht="15.75" hidden="false" customHeight="false" outlineLevel="0" collapsed="false">
      <c r="B2689" s="32" t="s">
        <v>5393</v>
      </c>
      <c r="C2689" s="32" t="s">
        <v>5394</v>
      </c>
      <c r="D2689" s="33" t="n">
        <v>22.11331</v>
      </c>
      <c r="E2689" s="33" t="n">
        <v>22.21662</v>
      </c>
      <c r="F2689" s="33"/>
      <c r="G2689" s="34" t="n">
        <v>9</v>
      </c>
      <c r="H2689" s="34" t="n">
        <v>9</v>
      </c>
      <c r="I2689" s="33" t="n">
        <v>80.62</v>
      </c>
      <c r="J2689" s="33" t="n">
        <v>0.165798121781235</v>
      </c>
      <c r="K2689" s="33" t="n">
        <v>-0.0706476977684645</v>
      </c>
    </row>
    <row r="2690" customFormat="false" ht="15.75" hidden="false" customHeight="false" outlineLevel="0" collapsed="false">
      <c r="B2690" s="32" t="s">
        <v>5395</v>
      </c>
      <c r="C2690" s="32" t="s">
        <v>5396</v>
      </c>
      <c r="D2690" s="33" t="n">
        <v>21.92021</v>
      </c>
      <c r="E2690" s="33" t="n">
        <v>21.72299</v>
      </c>
      <c r="F2690" s="33"/>
      <c r="G2690" s="34" t="n">
        <v>7</v>
      </c>
      <c r="H2690" s="34" t="n">
        <v>4</v>
      </c>
      <c r="I2690" s="33" t="n">
        <v>34.47</v>
      </c>
      <c r="J2690" s="33" t="n">
        <v>0.609413102273706</v>
      </c>
      <c r="K2690" s="33" t="n">
        <v>0.222251943739519</v>
      </c>
    </row>
    <row r="2691" customFormat="false" ht="15.75" hidden="false" customHeight="false" outlineLevel="0" collapsed="false">
      <c r="B2691" s="32" t="s">
        <v>5397</v>
      </c>
      <c r="C2691" s="32" t="s">
        <v>5398</v>
      </c>
      <c r="D2691" s="33" t="n">
        <v>21.80165</v>
      </c>
      <c r="E2691" s="33" t="n">
        <v>21.72217</v>
      </c>
      <c r="F2691" s="33"/>
      <c r="G2691" s="34" t="n">
        <v>2</v>
      </c>
      <c r="H2691" s="34" t="n">
        <v>2</v>
      </c>
      <c r="I2691" s="33" t="n">
        <v>68.249</v>
      </c>
      <c r="J2691" s="33" t="n">
        <v>0.13303155149129</v>
      </c>
      <c r="K2691" s="33" t="n">
        <v>0.0498097417894137</v>
      </c>
    </row>
    <row r="2692" customFormat="false" ht="15.75" hidden="false" customHeight="false" outlineLevel="0" collapsed="false">
      <c r="B2692" s="32" t="s">
        <v>5399</v>
      </c>
      <c r="C2692" s="32" t="s">
        <v>5400</v>
      </c>
      <c r="D2692" s="33" t="n">
        <v>21.74166</v>
      </c>
      <c r="E2692" s="33" t="n">
        <v>21.5706</v>
      </c>
      <c r="F2692" s="33"/>
      <c r="G2692" s="34" t="n">
        <v>3</v>
      </c>
      <c r="H2692" s="34" t="n">
        <v>3</v>
      </c>
      <c r="I2692" s="33" t="n">
        <v>50.315</v>
      </c>
      <c r="J2692" s="33" t="n">
        <v>0.66032764355228</v>
      </c>
      <c r="K2692" s="33" t="n">
        <v>0.224742124497237</v>
      </c>
    </row>
    <row r="2693" customFormat="false" ht="15.75" hidden="false" customHeight="false" outlineLevel="0" collapsed="false">
      <c r="B2693" s="32" t="s">
        <v>5401</v>
      </c>
      <c r="C2693" s="32" t="s">
        <v>5402</v>
      </c>
      <c r="D2693" s="33" t="n">
        <v>21.82481</v>
      </c>
      <c r="E2693" s="33" t="n">
        <v>21.54548</v>
      </c>
      <c r="F2693" s="33"/>
      <c r="G2693" s="34" t="n">
        <v>13</v>
      </c>
      <c r="H2693" s="34" t="n">
        <v>11</v>
      </c>
      <c r="I2693" s="33" t="n">
        <v>39.087</v>
      </c>
      <c r="J2693" s="33" t="n">
        <v>1.48666402737118</v>
      </c>
      <c r="K2693" s="33" t="n">
        <v>0.578062835929472</v>
      </c>
    </row>
    <row r="2694" customFormat="false" ht="15.75" hidden="false" customHeight="false" outlineLevel="0" collapsed="false">
      <c r="B2694" s="32" t="s">
        <v>5403</v>
      </c>
      <c r="C2694" s="32" t="s">
        <v>5404</v>
      </c>
      <c r="D2694" s="33" t="n">
        <v>21.83015</v>
      </c>
      <c r="E2694" s="33" t="n">
        <v>21.66502</v>
      </c>
      <c r="F2694" s="33"/>
      <c r="G2694" s="34" t="n">
        <v>3</v>
      </c>
      <c r="H2694" s="34" t="n">
        <v>3</v>
      </c>
      <c r="I2694" s="33" t="n">
        <v>34.412</v>
      </c>
      <c r="J2694" s="33" t="n">
        <v>0.344754988344748</v>
      </c>
      <c r="K2694" s="33" t="n">
        <v>0.139627418542663</v>
      </c>
    </row>
    <row r="2695" customFormat="false" ht="15.75" hidden="false" customHeight="false" outlineLevel="0" collapsed="false">
      <c r="B2695" s="32" t="s">
        <v>5405</v>
      </c>
      <c r="C2695" s="32" t="s">
        <v>5406</v>
      </c>
      <c r="D2695" s="33" t="n">
        <v>24.00161</v>
      </c>
      <c r="E2695" s="33" t="n">
        <v>24.62444</v>
      </c>
      <c r="F2695" s="33"/>
      <c r="G2695" s="34" t="n">
        <v>6</v>
      </c>
      <c r="H2695" s="34" t="n">
        <v>6</v>
      </c>
      <c r="I2695" s="33" t="n">
        <v>58.314</v>
      </c>
      <c r="J2695" s="33" t="n">
        <v>1.54748450100356</v>
      </c>
      <c r="K2695" s="33" t="n">
        <v>-0.725941728730881</v>
      </c>
    </row>
    <row r="2696" customFormat="false" ht="15.75" hidden="false" customHeight="false" outlineLevel="0" collapsed="false">
      <c r="B2696" s="32" t="s">
        <v>5407</v>
      </c>
      <c r="C2696" s="32" t="s">
        <v>5408</v>
      </c>
      <c r="D2696" s="33" t="n">
        <v>21.74252</v>
      </c>
      <c r="E2696" s="33" t="n">
        <v>21.74443</v>
      </c>
      <c r="F2696" s="33"/>
      <c r="G2696" s="34" t="n">
        <v>4</v>
      </c>
      <c r="H2696" s="34" t="n">
        <v>4</v>
      </c>
      <c r="I2696" s="33" t="n">
        <v>24.279</v>
      </c>
      <c r="J2696" s="33" t="n">
        <v>0.122633200985492</v>
      </c>
      <c r="K2696" s="33" t="n">
        <v>0.0564804519859905</v>
      </c>
    </row>
    <row r="2697" customFormat="false" ht="15.75" hidden="false" customHeight="false" outlineLevel="0" collapsed="false">
      <c r="B2697" s="32" t="s">
        <v>5409</v>
      </c>
      <c r="C2697" s="32" t="s">
        <v>5410</v>
      </c>
      <c r="D2697" s="33" t="n">
        <v>21.801</v>
      </c>
      <c r="E2697" s="33" t="n">
        <v>21.51519</v>
      </c>
      <c r="F2697" s="33"/>
      <c r="G2697" s="34" t="n">
        <v>3</v>
      </c>
      <c r="H2697" s="34" t="n">
        <v>3</v>
      </c>
      <c r="I2697" s="33" t="n">
        <v>32.956</v>
      </c>
      <c r="J2697" s="33" t="n">
        <v>1.50784385404605</v>
      </c>
      <c r="K2697" s="33" t="n">
        <v>0.338611259681805</v>
      </c>
    </row>
    <row r="2698" customFormat="false" ht="15.75" hidden="false" customHeight="false" outlineLevel="0" collapsed="false">
      <c r="B2698" s="32" t="s">
        <v>5411</v>
      </c>
      <c r="C2698" s="32" t="s">
        <v>5412</v>
      </c>
      <c r="D2698" s="33" t="n">
        <v>21.89687</v>
      </c>
      <c r="E2698" s="33" t="n">
        <v>21.73127</v>
      </c>
      <c r="F2698" s="33"/>
      <c r="G2698" s="34" t="n">
        <v>2</v>
      </c>
      <c r="H2698" s="34" t="n">
        <v>2</v>
      </c>
      <c r="I2698" s="33" t="n">
        <v>47.019</v>
      </c>
      <c r="J2698" s="33" t="n">
        <v>0.681374941517304</v>
      </c>
      <c r="K2698" s="33" t="n">
        <v>0.211819018493692</v>
      </c>
    </row>
    <row r="2699" customFormat="false" ht="15.75" hidden="false" customHeight="false" outlineLevel="0" collapsed="false">
      <c r="B2699" s="32" t="s">
        <v>5413</v>
      </c>
      <c r="C2699" s="32" t="s">
        <v>5414</v>
      </c>
      <c r="D2699" s="33" t="n">
        <v>21.83769</v>
      </c>
      <c r="E2699" s="33" t="n">
        <v>21.60761</v>
      </c>
      <c r="F2699" s="33"/>
      <c r="G2699" s="34" t="n">
        <v>2</v>
      </c>
      <c r="H2699" s="34" t="n">
        <v>2</v>
      </c>
      <c r="I2699" s="33" t="n">
        <v>90.973</v>
      </c>
      <c r="J2699" s="33" t="n">
        <v>0.239669167541999</v>
      </c>
      <c r="K2699" s="33" t="n">
        <v>-0.0894273072961553</v>
      </c>
    </row>
    <row r="2700" customFormat="false" ht="15.75" hidden="false" customHeight="false" outlineLevel="0" collapsed="false">
      <c r="B2700" s="32" t="s">
        <v>5415</v>
      </c>
      <c r="C2700" s="32" t="s">
        <v>5416</v>
      </c>
      <c r="D2700" s="33" t="n">
        <v>26.01406</v>
      </c>
      <c r="E2700" s="33" t="n">
        <v>24.92352</v>
      </c>
      <c r="F2700" s="33"/>
      <c r="G2700" s="34" t="n">
        <v>34</v>
      </c>
      <c r="H2700" s="34" t="n">
        <v>34</v>
      </c>
      <c r="I2700" s="33" t="n">
        <v>61.332</v>
      </c>
      <c r="J2700" s="33" t="n">
        <v>0.996198363808699</v>
      </c>
      <c r="K2700" s="33" t="n">
        <v>0.91487462715823</v>
      </c>
    </row>
    <row r="2701" customFormat="false" ht="15.75" hidden="false" customHeight="false" outlineLevel="0" collapsed="false">
      <c r="B2701" s="32" t="s">
        <v>5417</v>
      </c>
      <c r="C2701" s="32" t="s">
        <v>5418</v>
      </c>
      <c r="D2701" s="33" t="n">
        <v>21.99669</v>
      </c>
      <c r="E2701" s="33" t="n">
        <v>21.94318</v>
      </c>
      <c r="F2701" s="33"/>
      <c r="G2701" s="34" t="n">
        <v>3</v>
      </c>
      <c r="H2701" s="34" t="n">
        <v>3</v>
      </c>
      <c r="I2701" s="33" t="n">
        <v>134.91</v>
      </c>
      <c r="J2701" s="33" t="n">
        <v>0.0277194722271229</v>
      </c>
      <c r="K2701" s="33" t="n">
        <v>-0.0354179588922925</v>
      </c>
    </row>
    <row r="2702" customFormat="false" ht="15.75" hidden="false" customHeight="false" outlineLevel="0" collapsed="false">
      <c r="B2702" s="32" t="s">
        <v>5419</v>
      </c>
      <c r="C2702" s="32" t="s">
        <v>5420</v>
      </c>
      <c r="D2702" s="33" t="n">
        <v>21.59372</v>
      </c>
      <c r="E2702" s="33" t="n">
        <v>21.65906</v>
      </c>
      <c r="F2702" s="33"/>
      <c r="G2702" s="34" t="n">
        <v>6</v>
      </c>
      <c r="H2702" s="34" t="n">
        <v>6</v>
      </c>
      <c r="I2702" s="33" t="n">
        <v>11.662</v>
      </c>
      <c r="J2702" s="33" t="n">
        <v>0.0328359312478904</v>
      </c>
      <c r="K2702" s="33" t="n">
        <v>-0.0158160951812363</v>
      </c>
    </row>
    <row r="2703" customFormat="false" ht="15.75" hidden="false" customHeight="false" outlineLevel="0" collapsed="false">
      <c r="B2703" s="32" t="s">
        <v>5421</v>
      </c>
      <c r="C2703" s="32" t="s">
        <v>5422</v>
      </c>
      <c r="D2703" s="33" t="n">
        <v>21.70838</v>
      </c>
      <c r="E2703" s="33" t="n">
        <v>21.46994</v>
      </c>
      <c r="F2703" s="33"/>
      <c r="G2703" s="34" t="n">
        <v>6</v>
      </c>
      <c r="H2703" s="34" t="n">
        <v>6</v>
      </c>
      <c r="I2703" s="33" t="n">
        <v>121.11</v>
      </c>
      <c r="J2703" s="33" t="n">
        <v>0.681660594344345</v>
      </c>
      <c r="K2703" s="33" t="n">
        <v>0.186661420830752</v>
      </c>
    </row>
    <row r="2704" customFormat="false" ht="15.75" hidden="false" customHeight="false" outlineLevel="0" collapsed="false">
      <c r="B2704" s="32" t="s">
        <v>5423</v>
      </c>
      <c r="C2704" s="32" t="s">
        <v>5424</v>
      </c>
      <c r="D2704" s="33" t="n">
        <v>25.26778</v>
      </c>
      <c r="E2704" s="33" t="n">
        <v>24.95731</v>
      </c>
      <c r="F2704" s="33"/>
      <c r="G2704" s="34" t="n">
        <v>14</v>
      </c>
      <c r="H2704" s="34" t="n">
        <v>14</v>
      </c>
      <c r="I2704" s="33" t="n">
        <v>46.48</v>
      </c>
      <c r="J2704" s="33" t="n">
        <v>1.38886826554506</v>
      </c>
      <c r="K2704" s="33" t="n">
        <v>0.344310118566398</v>
      </c>
    </row>
    <row r="2705" customFormat="false" ht="15.75" hidden="false" customHeight="false" outlineLevel="0" collapsed="false">
      <c r="B2705" s="32" t="s">
        <v>5425</v>
      </c>
      <c r="C2705" s="32" t="s">
        <v>5426</v>
      </c>
      <c r="D2705" s="33" t="n">
        <v>22.02419</v>
      </c>
      <c r="E2705" s="33" t="n">
        <v>21.79146</v>
      </c>
      <c r="F2705" s="33"/>
      <c r="G2705" s="34" t="n">
        <v>12</v>
      </c>
      <c r="H2705" s="34" t="n">
        <v>5</v>
      </c>
      <c r="I2705" s="33" t="n">
        <v>51.989</v>
      </c>
      <c r="J2705" s="33" t="n">
        <v>0.735862877938035</v>
      </c>
      <c r="K2705" s="33" t="n">
        <v>0.27658688430245</v>
      </c>
    </row>
    <row r="2706" customFormat="false" ht="15.75" hidden="false" customHeight="false" outlineLevel="0" collapsed="false">
      <c r="B2706" s="32" t="s">
        <v>5427</v>
      </c>
      <c r="C2706" s="32" t="s">
        <v>5428</v>
      </c>
      <c r="D2706" s="33" t="n">
        <v>23.56929</v>
      </c>
      <c r="E2706" s="33" t="n">
        <v>23.55086</v>
      </c>
      <c r="F2706" s="33"/>
      <c r="G2706" s="34" t="n">
        <v>6</v>
      </c>
      <c r="H2706" s="34" t="n">
        <v>6</v>
      </c>
      <c r="I2706" s="33" t="n">
        <v>22.977</v>
      </c>
      <c r="J2706" s="33" t="n">
        <v>0.669955271700591</v>
      </c>
      <c r="K2706" s="33" t="n">
        <v>0.335109600015489</v>
      </c>
    </row>
    <row r="2707" customFormat="false" ht="15.75" hidden="false" customHeight="false" outlineLevel="0" collapsed="false">
      <c r="B2707" s="32" t="s">
        <v>5429</v>
      </c>
      <c r="C2707" s="32" t="s">
        <v>5430</v>
      </c>
      <c r="D2707" s="33" t="n">
        <v>21.90266</v>
      </c>
      <c r="E2707" s="33" t="n">
        <v>21.93312</v>
      </c>
      <c r="F2707" s="33"/>
      <c r="G2707" s="34" t="n">
        <v>7</v>
      </c>
      <c r="H2707" s="34" t="n">
        <v>7</v>
      </c>
      <c r="I2707" s="33" t="n">
        <v>47.146</v>
      </c>
      <c r="J2707" s="33" t="n">
        <v>0.491488349020072</v>
      </c>
      <c r="K2707" s="33" t="n">
        <v>-0.199164937189671</v>
      </c>
    </row>
    <row r="2708" customFormat="false" ht="15.75" hidden="false" customHeight="false" outlineLevel="0" collapsed="false">
      <c r="B2708" s="32" t="s">
        <v>5431</v>
      </c>
      <c r="C2708" s="32" t="s">
        <v>5432</v>
      </c>
      <c r="D2708" s="33" t="n">
        <v>21.94332</v>
      </c>
      <c r="E2708" s="33" t="n">
        <v>21.28834</v>
      </c>
      <c r="F2708" s="33"/>
      <c r="G2708" s="34" t="n">
        <v>4</v>
      </c>
      <c r="H2708" s="34" t="n">
        <v>4</v>
      </c>
      <c r="I2708" s="33" t="n">
        <v>20.361</v>
      </c>
      <c r="J2708" s="33" t="n">
        <v>1.32940601054386</v>
      </c>
      <c r="K2708" s="33" t="n">
        <v>0.477373077668041</v>
      </c>
    </row>
    <row r="2709" customFormat="false" ht="15.75" hidden="false" customHeight="false" outlineLevel="0" collapsed="false">
      <c r="B2709" s="32" t="s">
        <v>5433</v>
      </c>
      <c r="C2709" s="32" t="s">
        <v>5434</v>
      </c>
      <c r="D2709" s="33" t="n">
        <v>21.86419</v>
      </c>
      <c r="E2709" s="33" t="n">
        <v>21.37333</v>
      </c>
      <c r="F2709" s="33"/>
      <c r="G2709" s="34" t="n">
        <v>4</v>
      </c>
      <c r="H2709" s="34" t="n">
        <v>4</v>
      </c>
      <c r="I2709" s="33" t="n">
        <v>202.79</v>
      </c>
      <c r="J2709" s="33" t="n">
        <v>1.21596291523046</v>
      </c>
      <c r="K2709" s="33" t="n">
        <v>0.309599756502781</v>
      </c>
    </row>
    <row r="2710" customFormat="false" ht="15.75" hidden="false" customHeight="false" outlineLevel="0" collapsed="false">
      <c r="B2710" s="32" t="s">
        <v>5435</v>
      </c>
      <c r="C2710" s="32" t="s">
        <v>5436</v>
      </c>
      <c r="D2710" s="33" t="n">
        <v>23.23748</v>
      </c>
      <c r="E2710" s="33" t="n">
        <v>23.64746</v>
      </c>
      <c r="F2710" s="33"/>
      <c r="G2710" s="34" t="n">
        <v>8</v>
      </c>
      <c r="H2710" s="34" t="n">
        <v>7</v>
      </c>
      <c r="I2710" s="33" t="n">
        <v>67.226</v>
      </c>
      <c r="J2710" s="33" t="n">
        <v>1.67302048050773</v>
      </c>
      <c r="K2710" s="33" t="n">
        <v>-0.478424336662762</v>
      </c>
    </row>
    <row r="2711" customFormat="false" ht="15.75" hidden="false" customHeight="false" outlineLevel="0" collapsed="false">
      <c r="B2711" s="32" t="s">
        <v>5437</v>
      </c>
      <c r="C2711" s="32" t="s">
        <v>5438</v>
      </c>
      <c r="D2711" s="33" t="n">
        <v>22.01533</v>
      </c>
      <c r="E2711" s="33" t="n">
        <v>22.36985</v>
      </c>
      <c r="F2711" s="33"/>
      <c r="G2711" s="34" t="n">
        <v>26</v>
      </c>
      <c r="H2711" s="34" t="n">
        <v>3</v>
      </c>
      <c r="I2711" s="33" t="n">
        <v>49.844</v>
      </c>
      <c r="J2711" s="33" t="n">
        <v>0.0526800708991226</v>
      </c>
      <c r="K2711" s="33" t="n">
        <v>-0.0486679802703343</v>
      </c>
    </row>
    <row r="2712" customFormat="false" ht="15.75" hidden="false" customHeight="false" outlineLevel="0" collapsed="false">
      <c r="B2712" s="32" t="s">
        <v>5439</v>
      </c>
      <c r="C2712" s="32" t="s">
        <v>5440</v>
      </c>
      <c r="D2712" s="33" t="n">
        <v>23.48959</v>
      </c>
      <c r="E2712" s="33" t="n">
        <v>23.36399</v>
      </c>
      <c r="F2712" s="33"/>
      <c r="G2712" s="34" t="n">
        <v>10</v>
      </c>
      <c r="H2712" s="34" t="n">
        <v>7</v>
      </c>
      <c r="I2712" s="33" t="n">
        <v>22.367</v>
      </c>
      <c r="J2712" s="33" t="n">
        <v>0.51088649569057</v>
      </c>
      <c r="K2712" s="33" t="n">
        <v>0.214430113595046</v>
      </c>
    </row>
    <row r="2713" customFormat="false" ht="15.75" hidden="false" customHeight="false" outlineLevel="0" collapsed="false">
      <c r="B2713" s="32" t="s">
        <v>5441</v>
      </c>
      <c r="C2713" s="32" t="s">
        <v>5442</v>
      </c>
      <c r="D2713" s="33" t="n">
        <v>28.46373</v>
      </c>
      <c r="E2713" s="33" t="n">
        <v>28.2179</v>
      </c>
      <c r="F2713" s="33"/>
      <c r="G2713" s="34" t="n">
        <v>19</v>
      </c>
      <c r="H2713" s="34" t="n">
        <v>19</v>
      </c>
      <c r="I2713" s="33" t="n">
        <v>40.307</v>
      </c>
      <c r="J2713" s="33" t="n">
        <v>1.02815050151247</v>
      </c>
      <c r="K2713" s="33" t="n">
        <v>0.278293121406758</v>
      </c>
    </row>
    <row r="2714" customFormat="false" ht="15.75" hidden="false" customHeight="false" outlineLevel="0" collapsed="false">
      <c r="B2714" s="32" t="s">
        <v>5443</v>
      </c>
      <c r="C2714" s="32" t="s">
        <v>5444</v>
      </c>
      <c r="D2714" s="33" t="n">
        <v>22.35354</v>
      </c>
      <c r="E2714" s="33" t="n">
        <v>21.67054</v>
      </c>
      <c r="F2714" s="33"/>
      <c r="G2714" s="34" t="n">
        <v>3</v>
      </c>
      <c r="H2714" s="34" t="n">
        <v>3</v>
      </c>
      <c r="I2714" s="33" t="n">
        <v>416.75</v>
      </c>
      <c r="J2714" s="33" t="n">
        <v>1.35720396575193</v>
      </c>
      <c r="K2714" s="33" t="n">
        <v>1.10482064006714</v>
      </c>
    </row>
    <row r="2715" customFormat="false" ht="15.75" hidden="false" customHeight="false" outlineLevel="0" collapsed="false">
      <c r="B2715" s="32" t="s">
        <v>5445</v>
      </c>
      <c r="C2715" s="32" t="s">
        <v>5446</v>
      </c>
      <c r="D2715" s="33" t="n">
        <v>21.90628</v>
      </c>
      <c r="E2715" s="33" t="n">
        <v>21.45818</v>
      </c>
      <c r="F2715" s="33"/>
      <c r="G2715" s="34" t="n">
        <v>4</v>
      </c>
      <c r="H2715" s="34" t="n">
        <v>4</v>
      </c>
      <c r="I2715" s="33" t="n">
        <v>65.677</v>
      </c>
      <c r="J2715" s="33" t="n">
        <v>1.19061266647706</v>
      </c>
      <c r="K2715" s="33" t="n">
        <v>0.297540139567847</v>
      </c>
    </row>
    <row r="2716" customFormat="false" ht="15.75" hidden="false" customHeight="false" outlineLevel="0" collapsed="false">
      <c r="B2716" s="32" t="s">
        <v>5447</v>
      </c>
      <c r="C2716" s="32" t="s">
        <v>5448</v>
      </c>
      <c r="D2716" s="33" t="n">
        <v>22.02063</v>
      </c>
      <c r="E2716" s="33" t="n">
        <v>21.58655</v>
      </c>
      <c r="F2716" s="33"/>
      <c r="G2716" s="34" t="n">
        <v>2</v>
      </c>
      <c r="H2716" s="34" t="n">
        <v>2</v>
      </c>
      <c r="I2716" s="33" t="n">
        <v>16.859</v>
      </c>
      <c r="J2716" s="33" t="n">
        <v>1.68453016107508</v>
      </c>
      <c r="K2716" s="33" t="n">
        <v>0.42383572979945</v>
      </c>
    </row>
    <row r="2717" customFormat="false" ht="15.75" hidden="false" customHeight="false" outlineLevel="0" collapsed="false">
      <c r="B2717" s="32" t="s">
        <v>5449</v>
      </c>
      <c r="C2717" s="32" t="s">
        <v>5450</v>
      </c>
      <c r="D2717" s="33" t="n">
        <v>21.77376</v>
      </c>
      <c r="E2717" s="33" t="n">
        <v>21.54985</v>
      </c>
      <c r="F2717" s="33"/>
      <c r="G2717" s="34" t="n">
        <v>5</v>
      </c>
      <c r="H2717" s="34" t="n">
        <v>5</v>
      </c>
      <c r="I2717" s="33" t="n">
        <v>31.076</v>
      </c>
      <c r="J2717" s="33" t="n">
        <v>0.952116915610842</v>
      </c>
      <c r="K2717" s="33" t="n">
        <v>0.247584829324296</v>
      </c>
    </row>
    <row r="2718" customFormat="false" ht="15.75" hidden="false" customHeight="false" outlineLevel="0" collapsed="false">
      <c r="B2718" s="32" t="s">
        <v>5451</v>
      </c>
      <c r="C2718" s="32" t="s">
        <v>5452</v>
      </c>
      <c r="D2718" s="33" t="n">
        <v>24.90311</v>
      </c>
      <c r="E2718" s="33" t="n">
        <v>24.61263</v>
      </c>
      <c r="F2718" s="33"/>
      <c r="G2718" s="34" t="n">
        <v>12</v>
      </c>
      <c r="H2718" s="34" t="n">
        <v>12</v>
      </c>
      <c r="I2718" s="33" t="n">
        <v>21.097</v>
      </c>
      <c r="J2718" s="33" t="n">
        <v>1.32672219295404</v>
      </c>
      <c r="K2718" s="33" t="n">
        <v>0.5871924628449</v>
      </c>
    </row>
    <row r="2719" customFormat="false" ht="15.75" hidden="false" customHeight="false" outlineLevel="0" collapsed="false">
      <c r="B2719" s="32" t="s">
        <v>5453</v>
      </c>
      <c r="C2719" s="32" t="s">
        <v>5454</v>
      </c>
      <c r="D2719" s="33" t="n">
        <v>25.64108</v>
      </c>
      <c r="E2719" s="33" t="n">
        <v>25.78766</v>
      </c>
      <c r="F2719" s="33"/>
      <c r="G2719" s="34" t="n">
        <v>5</v>
      </c>
      <c r="H2719" s="34" t="n">
        <v>5</v>
      </c>
      <c r="I2719" s="33" t="n">
        <v>13.832</v>
      </c>
      <c r="J2719" s="33" t="n">
        <v>1.01374549961746</v>
      </c>
      <c r="K2719" s="33" t="n">
        <v>-0.264650063234942</v>
      </c>
    </row>
    <row r="2720" customFormat="false" ht="15.75" hidden="false" customHeight="false" outlineLevel="0" collapsed="false">
      <c r="B2720" s="32" t="s">
        <v>5455</v>
      </c>
      <c r="C2720" s="32" t="s">
        <v>5456</v>
      </c>
      <c r="D2720" s="33" t="n">
        <v>21.792</v>
      </c>
      <c r="E2720" s="33" t="n">
        <v>21.79657</v>
      </c>
      <c r="F2720" s="33"/>
      <c r="G2720" s="34" t="n">
        <v>2</v>
      </c>
      <c r="H2720" s="34" t="n">
        <v>2</v>
      </c>
      <c r="I2720" s="33" t="n">
        <v>50.854</v>
      </c>
      <c r="J2720" s="33" t="n">
        <v>0.0183893316047847</v>
      </c>
      <c r="K2720" s="33" t="n">
        <v>0.00795640582657242</v>
      </c>
    </row>
    <row r="2721" customFormat="false" ht="15.75" hidden="false" customHeight="false" outlineLevel="0" collapsed="false">
      <c r="B2721" s="32" t="s">
        <v>5457</v>
      </c>
      <c r="C2721" s="32" t="s">
        <v>5458</v>
      </c>
      <c r="D2721" s="33" t="n">
        <v>21.64633</v>
      </c>
      <c r="E2721" s="33" t="n">
        <v>21.7135</v>
      </c>
      <c r="F2721" s="33"/>
      <c r="G2721" s="34" t="n">
        <v>7</v>
      </c>
      <c r="H2721" s="34" t="n">
        <v>6</v>
      </c>
      <c r="I2721" s="33" t="n">
        <v>158.28</v>
      </c>
      <c r="J2721" s="33" t="n">
        <v>0.0488519158728568</v>
      </c>
      <c r="K2721" s="33" t="n">
        <v>0.0233491101932088</v>
      </c>
    </row>
    <row r="2722" customFormat="false" ht="15.75" hidden="false" customHeight="false" outlineLevel="0" collapsed="false">
      <c r="B2722" s="32" t="s">
        <v>5459</v>
      </c>
      <c r="C2722" s="32" t="s">
        <v>5460</v>
      </c>
      <c r="D2722" s="33" t="n">
        <v>21.9591</v>
      </c>
      <c r="E2722" s="33" t="n">
        <v>21.8562</v>
      </c>
      <c r="F2722" s="33"/>
      <c r="G2722" s="34" t="n">
        <v>7</v>
      </c>
      <c r="H2722" s="34" t="n">
        <v>7</v>
      </c>
      <c r="I2722" s="33" t="n">
        <v>66.966</v>
      </c>
      <c r="J2722" s="33" t="n">
        <v>0.536759372357056</v>
      </c>
      <c r="K2722" s="33" t="n">
        <v>0.219121487812409</v>
      </c>
    </row>
    <row r="2723" customFormat="false" ht="15.75" hidden="false" customHeight="false" outlineLevel="0" collapsed="false">
      <c r="B2723" s="32" t="s">
        <v>5461</v>
      </c>
      <c r="C2723" s="32" t="s">
        <v>5462</v>
      </c>
      <c r="D2723" s="33" t="n">
        <v>21.8637</v>
      </c>
      <c r="E2723" s="33" t="n">
        <v>21.75439</v>
      </c>
      <c r="F2723" s="33"/>
      <c r="G2723" s="34" t="n">
        <v>4</v>
      </c>
      <c r="H2723" s="34" t="n">
        <v>3</v>
      </c>
      <c r="I2723" s="33" t="n">
        <v>24.859</v>
      </c>
      <c r="J2723" s="33" t="n">
        <v>0.309389974989211</v>
      </c>
      <c r="K2723" s="33" t="n">
        <v>-0.114851767750881</v>
      </c>
    </row>
    <row r="2724" customFormat="false" ht="15.75" hidden="false" customHeight="false" outlineLevel="0" collapsed="false">
      <c r="B2724" s="32" t="s">
        <v>5463</v>
      </c>
      <c r="C2724" s="32" t="s">
        <v>5464</v>
      </c>
      <c r="D2724" s="33" t="n">
        <v>21.74117</v>
      </c>
      <c r="E2724" s="33" t="n">
        <v>21.51795</v>
      </c>
      <c r="F2724" s="33"/>
      <c r="G2724" s="34" t="n">
        <v>4</v>
      </c>
      <c r="H2724" s="34" t="n">
        <v>4</v>
      </c>
      <c r="I2724" s="33" t="n">
        <v>21.834</v>
      </c>
      <c r="J2724" s="33" t="n">
        <v>1.19435275363087</v>
      </c>
      <c r="K2724" s="33" t="n">
        <v>0.352824686420572</v>
      </c>
    </row>
    <row r="2725" customFormat="false" ht="15.75" hidden="false" customHeight="false" outlineLevel="0" collapsed="false">
      <c r="B2725" s="32" t="s">
        <v>5465</v>
      </c>
      <c r="C2725" s="32" t="s">
        <v>5466</v>
      </c>
      <c r="D2725" s="33" t="n">
        <v>22.01051</v>
      </c>
      <c r="E2725" s="33" t="n">
        <v>21.5838</v>
      </c>
      <c r="F2725" s="33"/>
      <c r="G2725" s="34" t="n">
        <v>6</v>
      </c>
      <c r="H2725" s="34" t="n">
        <v>6</v>
      </c>
      <c r="I2725" s="33" t="n">
        <v>36.748</v>
      </c>
      <c r="J2725" s="33" t="n">
        <v>1.66417354899637</v>
      </c>
      <c r="K2725" s="33" t="n">
        <v>0.428637760981371</v>
      </c>
    </row>
    <row r="2726" customFormat="false" ht="15.75" hidden="false" customHeight="false" outlineLevel="0" collapsed="false">
      <c r="B2726" s="32" t="s">
        <v>5467</v>
      </c>
      <c r="C2726" s="32" t="s">
        <v>5468</v>
      </c>
      <c r="D2726" s="33" t="n">
        <v>21.59855</v>
      </c>
      <c r="E2726" s="33" t="n">
        <v>21.49055</v>
      </c>
      <c r="F2726" s="33"/>
      <c r="G2726" s="34" t="n">
        <v>4</v>
      </c>
      <c r="H2726" s="34" t="n">
        <v>4</v>
      </c>
      <c r="I2726" s="33" t="n">
        <v>40.683</v>
      </c>
      <c r="J2726" s="33" t="n">
        <v>0.442084854787689</v>
      </c>
      <c r="K2726" s="33" t="n">
        <v>0.145363700074739</v>
      </c>
    </row>
    <row r="2727" customFormat="false" ht="15.75" hidden="false" customHeight="false" outlineLevel="0" collapsed="false">
      <c r="B2727" s="32" t="s">
        <v>5469</v>
      </c>
      <c r="C2727" s="32" t="s">
        <v>5470</v>
      </c>
      <c r="D2727" s="33" t="n">
        <v>21.68709</v>
      </c>
      <c r="E2727" s="33" t="n">
        <v>21.61121</v>
      </c>
      <c r="F2727" s="33"/>
      <c r="G2727" s="34" t="n">
        <v>3</v>
      </c>
      <c r="H2727" s="34" t="n">
        <v>3</v>
      </c>
      <c r="I2727" s="33" t="n">
        <v>57.196</v>
      </c>
      <c r="J2727" s="33" t="n">
        <v>0.00596583526184728</v>
      </c>
      <c r="K2727" s="33" t="n">
        <v>0.00274030290673721</v>
      </c>
    </row>
    <row r="2728" customFormat="false" ht="15.75" hidden="false" customHeight="false" outlineLevel="0" collapsed="false">
      <c r="B2728" s="32" t="s">
        <v>5471</v>
      </c>
      <c r="C2728" s="32" t="s">
        <v>5472</v>
      </c>
      <c r="D2728" s="33" t="n">
        <v>22.45807</v>
      </c>
      <c r="E2728" s="33" t="n">
        <v>22.18491</v>
      </c>
      <c r="F2728" s="33"/>
      <c r="G2728" s="34" t="n">
        <v>7</v>
      </c>
      <c r="H2728" s="34" t="n">
        <v>3</v>
      </c>
      <c r="I2728" s="33" t="n">
        <v>21.539</v>
      </c>
      <c r="J2728" s="33" t="n">
        <v>0.0646156332458984</v>
      </c>
      <c r="K2728" s="33" t="n">
        <v>0.0341484628132562</v>
      </c>
    </row>
    <row r="2729" customFormat="false" ht="15.75" hidden="false" customHeight="false" outlineLevel="0" collapsed="false">
      <c r="B2729" s="32" t="s">
        <v>5473</v>
      </c>
      <c r="C2729" s="32" t="s">
        <v>5474</v>
      </c>
      <c r="D2729" s="33" t="n">
        <v>21.81217</v>
      </c>
      <c r="E2729" s="33" t="n">
        <v>21.56109</v>
      </c>
      <c r="F2729" s="33"/>
      <c r="G2729" s="34" t="n">
        <v>3</v>
      </c>
      <c r="H2729" s="34" t="n">
        <v>3</v>
      </c>
      <c r="I2729" s="33" t="n">
        <v>75.406</v>
      </c>
      <c r="J2729" s="33" t="n">
        <v>0.859032570139451</v>
      </c>
      <c r="K2729" s="33" t="n">
        <v>0.240720886633827</v>
      </c>
    </row>
    <row r="2730" customFormat="false" ht="15.75" hidden="false" customHeight="false" outlineLevel="0" collapsed="false">
      <c r="B2730" s="32" t="s">
        <v>5475</v>
      </c>
      <c r="C2730" s="32" t="s">
        <v>5476</v>
      </c>
      <c r="D2730" s="33" t="n">
        <v>21.86969</v>
      </c>
      <c r="E2730" s="33" t="n">
        <v>21.59403</v>
      </c>
      <c r="F2730" s="33"/>
      <c r="G2730" s="34" t="n">
        <v>2</v>
      </c>
      <c r="H2730" s="34" t="n">
        <v>2</v>
      </c>
      <c r="I2730" s="33" t="n">
        <v>40.034</v>
      </c>
      <c r="J2730" s="33" t="n">
        <v>0.730500395090131</v>
      </c>
      <c r="K2730" s="33" t="n">
        <v>0.236957059376937</v>
      </c>
    </row>
    <row r="2731" customFormat="false" ht="15.75" hidden="false" customHeight="false" outlineLevel="0" collapsed="false">
      <c r="B2731" s="32" t="s">
        <v>5477</v>
      </c>
      <c r="C2731" s="32" t="s">
        <v>5478</v>
      </c>
      <c r="D2731" s="33" t="n">
        <v>22.46801</v>
      </c>
      <c r="E2731" s="33" t="n">
        <v>22.34875</v>
      </c>
      <c r="F2731" s="33"/>
      <c r="G2731" s="34" t="n">
        <v>4</v>
      </c>
      <c r="H2731" s="34" t="n">
        <v>4</v>
      </c>
      <c r="I2731" s="33" t="n">
        <v>18.048</v>
      </c>
      <c r="J2731" s="33" t="n">
        <v>0.000777656850154742</v>
      </c>
      <c r="K2731" s="33" t="n">
        <v>-0.000710692119781697</v>
      </c>
    </row>
    <row r="2732" customFormat="false" ht="15.75" hidden="false" customHeight="false" outlineLevel="0" collapsed="false">
      <c r="B2732" s="32" t="s">
        <v>5479</v>
      </c>
      <c r="C2732" s="32" t="s">
        <v>5480</v>
      </c>
      <c r="D2732" s="33" t="n">
        <v>24.42662</v>
      </c>
      <c r="E2732" s="33" t="n">
        <v>24.12849</v>
      </c>
      <c r="F2732" s="33"/>
      <c r="G2732" s="34" t="n">
        <v>8</v>
      </c>
      <c r="H2732" s="34" t="n">
        <v>8</v>
      </c>
      <c r="I2732" s="33" t="n">
        <v>27.626</v>
      </c>
      <c r="J2732" s="33" t="n">
        <v>1.23167521449833</v>
      </c>
      <c r="K2732" s="33" t="n">
        <v>0.286506718009001</v>
      </c>
    </row>
    <row r="2733" customFormat="false" ht="15.75" hidden="false" customHeight="false" outlineLevel="0" collapsed="false">
      <c r="B2733" s="32" t="s">
        <v>5481</v>
      </c>
      <c r="C2733" s="32" t="s">
        <v>5482</v>
      </c>
      <c r="D2733" s="33" t="n">
        <v>21.58877</v>
      </c>
      <c r="E2733" s="33" t="n">
        <v>21.73582</v>
      </c>
      <c r="F2733" s="33"/>
      <c r="G2733" s="34" t="n">
        <v>2</v>
      </c>
      <c r="H2733" s="34" t="n">
        <v>2</v>
      </c>
      <c r="I2733" s="33" t="n">
        <v>38.946</v>
      </c>
      <c r="J2733" s="33" t="n">
        <v>0.552170913369725</v>
      </c>
      <c r="K2733" s="33" t="n">
        <v>-0.161904490585869</v>
      </c>
    </row>
    <row r="2734" customFormat="false" ht="15.75" hidden="false" customHeight="false" outlineLevel="0" collapsed="false">
      <c r="B2734" s="32" t="s">
        <v>5483</v>
      </c>
      <c r="C2734" s="32" t="s">
        <v>5484</v>
      </c>
      <c r="D2734" s="33" t="n">
        <v>23.57519</v>
      </c>
      <c r="E2734" s="33" t="n">
        <v>22.28469</v>
      </c>
      <c r="F2734" s="33"/>
      <c r="G2734" s="34" t="n">
        <v>14</v>
      </c>
      <c r="H2734" s="34" t="n">
        <v>14</v>
      </c>
      <c r="I2734" s="33" t="n">
        <v>39.315</v>
      </c>
      <c r="J2734" s="33" t="n">
        <v>1.75149104539232</v>
      </c>
      <c r="K2734" s="33" t="n">
        <v>0.824027165376627</v>
      </c>
    </row>
    <row r="2735" customFormat="false" ht="15.75" hidden="false" customHeight="false" outlineLevel="0" collapsed="false">
      <c r="B2735" s="32" t="s">
        <v>5485</v>
      </c>
      <c r="C2735" s="32" t="s">
        <v>5486</v>
      </c>
      <c r="D2735" s="33" t="n">
        <v>23.8189</v>
      </c>
      <c r="E2735" s="33" t="n">
        <v>22.9474</v>
      </c>
      <c r="F2735" s="33"/>
      <c r="G2735" s="34" t="n">
        <v>6</v>
      </c>
      <c r="H2735" s="34" t="n">
        <v>6</v>
      </c>
      <c r="I2735" s="33" t="n">
        <v>39.594</v>
      </c>
      <c r="J2735" s="33" t="n">
        <v>1.15067917694333</v>
      </c>
      <c r="K2735" s="33" t="n">
        <v>0.497631910460598</v>
      </c>
    </row>
    <row r="2736" customFormat="false" ht="15.75" hidden="false" customHeight="false" outlineLevel="0" collapsed="false">
      <c r="B2736" s="32" t="s">
        <v>5487</v>
      </c>
      <c r="C2736" s="32" t="s">
        <v>5488</v>
      </c>
      <c r="D2736" s="33" t="n">
        <v>25.31354</v>
      </c>
      <c r="E2736" s="33" t="n">
        <v>25.03695</v>
      </c>
      <c r="F2736" s="33"/>
      <c r="G2736" s="34" t="n">
        <v>26</v>
      </c>
      <c r="H2736" s="34" t="n">
        <v>26</v>
      </c>
      <c r="I2736" s="33" t="n">
        <v>174.97</v>
      </c>
      <c r="J2736" s="33" t="n">
        <v>1.02523233557175</v>
      </c>
      <c r="K2736" s="33" t="n">
        <v>0.221267291916945</v>
      </c>
    </row>
    <row r="2737" customFormat="false" ht="15.75" hidden="false" customHeight="false" outlineLevel="0" collapsed="false">
      <c r="B2737" s="32" t="s">
        <v>5489</v>
      </c>
      <c r="C2737" s="32" t="s">
        <v>5490</v>
      </c>
      <c r="D2737" s="33" t="n">
        <v>22.73149</v>
      </c>
      <c r="E2737" s="33" t="n">
        <v>23.20838</v>
      </c>
      <c r="F2737" s="33"/>
      <c r="G2737" s="34" t="n">
        <v>6</v>
      </c>
      <c r="H2737" s="34" t="n">
        <v>6</v>
      </c>
      <c r="I2737" s="33" t="n">
        <v>36.034</v>
      </c>
      <c r="J2737" s="33" t="n">
        <v>0.00143605266791404</v>
      </c>
      <c r="K2737" s="33" t="n">
        <v>-0.0010474578247468</v>
      </c>
    </row>
    <row r="2738" customFormat="false" ht="15.75" hidden="false" customHeight="false" outlineLevel="0" collapsed="false">
      <c r="B2738" s="32" t="s">
        <v>5491</v>
      </c>
      <c r="C2738" s="32" t="s">
        <v>5492</v>
      </c>
      <c r="D2738" s="33" t="n">
        <v>21.7197</v>
      </c>
      <c r="E2738" s="33" t="n">
        <v>21.94018</v>
      </c>
      <c r="F2738" s="33"/>
      <c r="G2738" s="34" t="n">
        <v>6</v>
      </c>
      <c r="H2738" s="34" t="n">
        <v>6</v>
      </c>
      <c r="I2738" s="33" t="n">
        <v>107.23</v>
      </c>
      <c r="J2738" s="33" t="n">
        <v>0.173652024971148</v>
      </c>
      <c r="K2738" s="33" t="n">
        <v>-0.079579915945029</v>
      </c>
    </row>
    <row r="2739" customFormat="false" ht="15.75" hidden="false" customHeight="false" outlineLevel="0" collapsed="false">
      <c r="B2739" s="32" t="s">
        <v>5493</v>
      </c>
      <c r="C2739" s="32" t="s">
        <v>5494</v>
      </c>
      <c r="D2739" s="33" t="n">
        <v>21.76448</v>
      </c>
      <c r="E2739" s="33" t="n">
        <v>21.78381</v>
      </c>
      <c r="F2739" s="33"/>
      <c r="G2739" s="34" t="n">
        <v>2</v>
      </c>
      <c r="H2739" s="34" t="n">
        <v>2</v>
      </c>
      <c r="I2739" s="33" t="n">
        <v>33.201</v>
      </c>
      <c r="J2739" s="33" t="n">
        <v>0.272620673302189</v>
      </c>
      <c r="K2739" s="33" t="n">
        <v>-0.0881780664971537</v>
      </c>
    </row>
    <row r="2740" customFormat="false" ht="15.75" hidden="false" customHeight="false" outlineLevel="0" collapsed="false">
      <c r="B2740" s="32" t="s">
        <v>5495</v>
      </c>
      <c r="C2740" s="32" t="s">
        <v>5496</v>
      </c>
      <c r="D2740" s="33" t="n">
        <v>24.10382</v>
      </c>
      <c r="E2740" s="33" t="n">
        <v>24.12353</v>
      </c>
      <c r="F2740" s="33"/>
      <c r="G2740" s="34" t="n">
        <v>4</v>
      </c>
      <c r="H2740" s="34" t="n">
        <v>4</v>
      </c>
      <c r="I2740" s="33" t="n">
        <v>12.199</v>
      </c>
      <c r="J2740" s="33" t="n">
        <v>0.310020199807058</v>
      </c>
      <c r="K2740" s="33" t="n">
        <v>0.149291609733968</v>
      </c>
    </row>
    <row r="2741" customFormat="false" ht="15.75" hidden="false" customHeight="false" outlineLevel="0" collapsed="false">
      <c r="B2741" s="32" t="s">
        <v>5497</v>
      </c>
      <c r="C2741" s="32" t="s">
        <v>5498</v>
      </c>
      <c r="D2741" s="33" t="n">
        <v>21.76537</v>
      </c>
      <c r="E2741" s="33" t="n">
        <v>21.57755</v>
      </c>
      <c r="F2741" s="33"/>
      <c r="G2741" s="34" t="n">
        <v>5</v>
      </c>
      <c r="H2741" s="34" t="n">
        <v>2</v>
      </c>
      <c r="I2741" s="33" t="n">
        <v>20.306</v>
      </c>
      <c r="J2741" s="33" t="n">
        <v>0.78549670944351</v>
      </c>
      <c r="K2741" s="33" t="n">
        <v>0.199371957686701</v>
      </c>
    </row>
    <row r="2742" customFormat="false" ht="15.75" hidden="false" customHeight="false" outlineLevel="0" collapsed="false">
      <c r="B2742" s="32" t="s">
        <v>5499</v>
      </c>
      <c r="C2742" s="32" t="s">
        <v>5500</v>
      </c>
      <c r="D2742" s="33" t="n">
        <v>22.00553</v>
      </c>
      <c r="E2742" s="33" t="n">
        <v>21.59502</v>
      </c>
      <c r="F2742" s="33"/>
      <c r="G2742" s="34" t="n">
        <v>4</v>
      </c>
      <c r="H2742" s="34" t="n">
        <v>4</v>
      </c>
      <c r="I2742" s="33" t="n">
        <v>39.474</v>
      </c>
      <c r="J2742" s="33" t="n">
        <v>1.66308541843587</v>
      </c>
      <c r="K2742" s="33" t="n">
        <v>0.378943488184365</v>
      </c>
    </row>
    <row r="2743" customFormat="false" ht="15.75" hidden="false" customHeight="false" outlineLevel="0" collapsed="false">
      <c r="B2743" s="32" t="s">
        <v>5501</v>
      </c>
      <c r="C2743" s="32" t="s">
        <v>5502</v>
      </c>
      <c r="D2743" s="33" t="n">
        <v>23.51473</v>
      </c>
      <c r="E2743" s="33" t="n">
        <v>23.78786</v>
      </c>
      <c r="F2743" s="33"/>
      <c r="G2743" s="34" t="n">
        <v>6</v>
      </c>
      <c r="H2743" s="34" t="n">
        <v>6</v>
      </c>
      <c r="I2743" s="33" t="n">
        <v>34.583</v>
      </c>
      <c r="J2743" s="33" t="n">
        <v>1.44526040823936</v>
      </c>
      <c r="K2743" s="33" t="n">
        <v>-0.507120202542271</v>
      </c>
    </row>
    <row r="2744" customFormat="false" ht="15.75" hidden="false" customHeight="false" outlineLevel="0" collapsed="false">
      <c r="B2744" s="32" t="s">
        <v>5503</v>
      </c>
      <c r="C2744" s="32" t="s">
        <v>5504</v>
      </c>
      <c r="D2744" s="33" t="n">
        <v>24.36246</v>
      </c>
      <c r="E2744" s="33" t="n">
        <v>24.58772</v>
      </c>
      <c r="F2744" s="33"/>
      <c r="G2744" s="34" t="n">
        <v>42</v>
      </c>
      <c r="H2744" s="34" t="n">
        <v>42</v>
      </c>
      <c r="I2744" s="33" t="n">
        <v>233.47</v>
      </c>
      <c r="J2744" s="33" t="n">
        <v>0.00764612465458955</v>
      </c>
      <c r="K2744" s="33" t="n">
        <v>-0.00688568966224423</v>
      </c>
    </row>
    <row r="2745" customFormat="false" ht="15.75" hidden="false" customHeight="false" outlineLevel="0" collapsed="false">
      <c r="B2745" s="32" t="s">
        <v>5505</v>
      </c>
      <c r="C2745" s="32" t="s">
        <v>5506</v>
      </c>
      <c r="D2745" s="33" t="n">
        <v>21.85146</v>
      </c>
      <c r="E2745" s="33" t="n">
        <v>21.84657</v>
      </c>
      <c r="F2745" s="33"/>
      <c r="G2745" s="34" t="n">
        <v>8</v>
      </c>
      <c r="H2745" s="34" t="n">
        <v>8</v>
      </c>
      <c r="I2745" s="33" t="n">
        <v>15.892</v>
      </c>
      <c r="J2745" s="33" t="n">
        <v>0.0907012378115472</v>
      </c>
      <c r="K2745" s="33" t="n">
        <v>-0.0612935361978977</v>
      </c>
    </row>
    <row r="2746" customFormat="false" ht="15.75" hidden="false" customHeight="false" outlineLevel="0" collapsed="false">
      <c r="B2746" s="32" t="s">
        <v>5507</v>
      </c>
      <c r="C2746" s="32" t="s">
        <v>5508</v>
      </c>
      <c r="D2746" s="33" t="n">
        <v>21.97344</v>
      </c>
      <c r="E2746" s="33" t="n">
        <v>21.71787</v>
      </c>
      <c r="F2746" s="33"/>
      <c r="G2746" s="34" t="n">
        <v>7</v>
      </c>
      <c r="H2746" s="34" t="n">
        <v>7</v>
      </c>
      <c r="I2746" s="33" t="n">
        <v>40.832</v>
      </c>
      <c r="J2746" s="33" t="n">
        <v>0.300486698600992</v>
      </c>
      <c r="K2746" s="33" t="n">
        <v>0.108848632035293</v>
      </c>
    </row>
    <row r="2747" customFormat="false" ht="15.75" hidden="false" customHeight="false" outlineLevel="0" collapsed="false">
      <c r="B2747" s="32" t="s">
        <v>5509</v>
      </c>
      <c r="C2747" s="32" t="s">
        <v>5510</v>
      </c>
      <c r="D2747" s="33" t="n">
        <v>22.11682</v>
      </c>
      <c r="E2747" s="33" t="n">
        <v>21.98004</v>
      </c>
      <c r="F2747" s="33"/>
      <c r="G2747" s="34" t="n">
        <v>3</v>
      </c>
      <c r="H2747" s="34" t="n">
        <v>3</v>
      </c>
      <c r="I2747" s="33" t="n">
        <v>24.57</v>
      </c>
      <c r="J2747" s="33" t="n">
        <v>0.19526153169081</v>
      </c>
      <c r="K2747" s="33" t="n">
        <v>0.0950614073290339</v>
      </c>
    </row>
    <row r="2748" customFormat="false" ht="15.75" hidden="false" customHeight="false" outlineLevel="0" collapsed="false">
      <c r="B2748" s="32" t="s">
        <v>5511</v>
      </c>
      <c r="C2748" s="32" t="s">
        <v>5512</v>
      </c>
      <c r="D2748" s="33" t="n">
        <v>24.1967</v>
      </c>
      <c r="E2748" s="33" t="n">
        <v>24.40067</v>
      </c>
      <c r="F2748" s="33"/>
      <c r="G2748" s="34" t="n">
        <v>6</v>
      </c>
      <c r="H2748" s="34" t="n">
        <v>6</v>
      </c>
      <c r="I2748" s="33" t="n">
        <v>43.159</v>
      </c>
      <c r="J2748" s="33" t="n">
        <v>0.0396505117109484</v>
      </c>
      <c r="K2748" s="33" t="n">
        <v>0.0249574662484626</v>
      </c>
    </row>
    <row r="2749" customFormat="false" ht="15.75" hidden="false" customHeight="false" outlineLevel="0" collapsed="false">
      <c r="B2749" s="32" t="s">
        <v>5513</v>
      </c>
      <c r="C2749" s="32" t="s">
        <v>5514</v>
      </c>
      <c r="D2749" s="33" t="n">
        <v>22.64359</v>
      </c>
      <c r="E2749" s="33" t="n">
        <v>22.39228</v>
      </c>
      <c r="F2749" s="33"/>
      <c r="G2749" s="34" t="n">
        <v>3</v>
      </c>
      <c r="H2749" s="34" t="n">
        <v>3</v>
      </c>
      <c r="I2749" s="33" t="n">
        <v>16.698</v>
      </c>
      <c r="J2749" s="33" t="n">
        <v>1.49517360680331</v>
      </c>
      <c r="K2749" s="33" t="n">
        <v>0.37824673532748</v>
      </c>
    </row>
    <row r="2750" customFormat="false" ht="15.75" hidden="false" customHeight="false" outlineLevel="0" collapsed="false">
      <c r="B2750" s="32" t="s">
        <v>5515</v>
      </c>
      <c r="C2750" s="32" t="s">
        <v>5516</v>
      </c>
      <c r="D2750" s="33" t="n">
        <v>24.63134</v>
      </c>
      <c r="E2750" s="33" t="n">
        <v>24.69922</v>
      </c>
      <c r="F2750" s="33"/>
      <c r="G2750" s="34" t="n">
        <v>11</v>
      </c>
      <c r="H2750" s="34" t="n">
        <v>10</v>
      </c>
      <c r="I2750" s="33" t="n">
        <v>27.893</v>
      </c>
      <c r="J2750" s="33" t="n">
        <v>0.195908768157938</v>
      </c>
      <c r="K2750" s="33" t="n">
        <v>0.0429951675779066</v>
      </c>
    </row>
    <row r="2751" customFormat="false" ht="15.75" hidden="false" customHeight="false" outlineLevel="0" collapsed="false">
      <c r="B2751" s="32" t="s">
        <v>5517</v>
      </c>
      <c r="C2751" s="32" t="s">
        <v>5518</v>
      </c>
      <c r="D2751" s="33" t="n">
        <v>22.51742</v>
      </c>
      <c r="E2751" s="33" t="n">
        <v>22.40047</v>
      </c>
      <c r="F2751" s="33"/>
      <c r="G2751" s="34" t="n">
        <v>4</v>
      </c>
      <c r="H2751" s="34" t="n">
        <v>4</v>
      </c>
      <c r="I2751" s="33" t="n">
        <v>9.0564</v>
      </c>
      <c r="J2751" s="33" t="n">
        <v>1.22542293955008</v>
      </c>
      <c r="K2751" s="33" t="n">
        <v>0.362715748799836</v>
      </c>
    </row>
    <row r="2752" customFormat="false" ht="15.75" hidden="false" customHeight="false" outlineLevel="0" collapsed="false">
      <c r="B2752" s="32" t="s">
        <v>5519</v>
      </c>
      <c r="C2752" s="32" t="s">
        <v>5520</v>
      </c>
      <c r="D2752" s="33" t="n">
        <v>21.79864</v>
      </c>
      <c r="E2752" s="33" t="n">
        <v>21.79294</v>
      </c>
      <c r="F2752" s="33"/>
      <c r="G2752" s="34" t="n">
        <v>3</v>
      </c>
      <c r="H2752" s="34" t="n">
        <v>3</v>
      </c>
      <c r="I2752" s="33" t="n">
        <v>148.35</v>
      </c>
      <c r="J2752" s="33" t="n">
        <v>0.188024923946934</v>
      </c>
      <c r="K2752" s="33" t="n">
        <v>0.0758695780731315</v>
      </c>
    </row>
    <row r="2753" customFormat="false" ht="15.75" hidden="false" customHeight="false" outlineLevel="0" collapsed="false">
      <c r="B2753" s="32" t="s">
        <v>5521</v>
      </c>
      <c r="C2753" s="32" t="s">
        <v>5522</v>
      </c>
      <c r="D2753" s="33" t="n">
        <v>21.69296</v>
      </c>
      <c r="E2753" s="33" t="n">
        <v>21.62859</v>
      </c>
      <c r="F2753" s="33"/>
      <c r="G2753" s="34" t="n">
        <v>2</v>
      </c>
      <c r="H2753" s="34" t="n">
        <v>2</v>
      </c>
      <c r="I2753" s="33" t="n">
        <v>98.555</v>
      </c>
      <c r="J2753" s="33" t="n">
        <v>0.2288652818039</v>
      </c>
      <c r="K2753" s="33" t="n">
        <v>0.0956545411041674</v>
      </c>
    </row>
    <row r="2754" customFormat="false" ht="15.75" hidden="false" customHeight="false" outlineLevel="0" collapsed="false">
      <c r="B2754" s="32" t="s">
        <v>5523</v>
      </c>
      <c r="C2754" s="32" t="s">
        <v>5524</v>
      </c>
      <c r="D2754" s="33" t="n">
        <v>21.9017</v>
      </c>
      <c r="E2754" s="33" t="n">
        <v>21.73279</v>
      </c>
      <c r="F2754" s="33"/>
      <c r="G2754" s="34" t="n">
        <v>2</v>
      </c>
      <c r="H2754" s="34" t="n">
        <v>2</v>
      </c>
      <c r="I2754" s="33" t="n">
        <v>214.99</v>
      </c>
      <c r="J2754" s="33" t="n">
        <v>0.704152459803708</v>
      </c>
      <c r="K2754" s="33" t="n">
        <v>0.204617023775455</v>
      </c>
    </row>
    <row r="2755" customFormat="false" ht="15.75" hidden="false" customHeight="false" outlineLevel="0" collapsed="false">
      <c r="B2755" s="32" t="s">
        <v>5525</v>
      </c>
      <c r="C2755" s="32" t="s">
        <v>5526</v>
      </c>
      <c r="D2755" s="33" t="n">
        <v>21.81429</v>
      </c>
      <c r="E2755" s="33" t="n">
        <v>21.70015</v>
      </c>
      <c r="F2755" s="33"/>
      <c r="G2755" s="34" t="n">
        <v>4</v>
      </c>
      <c r="H2755" s="34" t="n">
        <v>4</v>
      </c>
      <c r="I2755" s="33" t="n">
        <v>136.38</v>
      </c>
      <c r="J2755" s="33" t="n">
        <v>0.482790675021505</v>
      </c>
      <c r="K2755" s="33" t="n">
        <v>0.15155166783385</v>
      </c>
    </row>
    <row r="2756" customFormat="false" ht="15.75" hidden="false" customHeight="false" outlineLevel="0" collapsed="false">
      <c r="B2756" s="32" t="s">
        <v>5527</v>
      </c>
      <c r="C2756" s="32" t="s">
        <v>5528</v>
      </c>
      <c r="D2756" s="33" t="n">
        <v>21.71673</v>
      </c>
      <c r="E2756" s="33" t="n">
        <v>21.75922</v>
      </c>
      <c r="F2756" s="33"/>
      <c r="G2756" s="34" t="n">
        <v>3</v>
      </c>
      <c r="H2756" s="34" t="n">
        <v>3</v>
      </c>
      <c r="I2756" s="33" t="n">
        <v>128.4</v>
      </c>
      <c r="J2756" s="33" t="n">
        <v>0.00959405877364296</v>
      </c>
      <c r="K2756" s="33" t="n">
        <v>0.00434013553621782</v>
      </c>
    </row>
    <row r="2757" customFormat="false" ht="15.75" hidden="false" customHeight="false" outlineLevel="0" collapsed="false">
      <c r="B2757" s="32" t="s">
        <v>5529</v>
      </c>
      <c r="C2757" s="32" t="s">
        <v>5530</v>
      </c>
      <c r="D2757" s="33" t="n">
        <v>23.98111</v>
      </c>
      <c r="E2757" s="33" t="n">
        <v>23.58738</v>
      </c>
      <c r="F2757" s="33"/>
      <c r="G2757" s="34" t="n">
        <v>12</v>
      </c>
      <c r="H2757" s="34" t="n">
        <v>12</v>
      </c>
      <c r="I2757" s="33" t="n">
        <v>48.039</v>
      </c>
      <c r="J2757" s="33" t="n">
        <v>0.888835123417524</v>
      </c>
      <c r="K2757" s="33" t="n">
        <v>0.518992179905037</v>
      </c>
    </row>
    <row r="2758" customFormat="false" ht="15.75" hidden="false" customHeight="false" outlineLevel="0" collapsed="false">
      <c r="B2758" s="32" t="s">
        <v>5531</v>
      </c>
      <c r="C2758" s="32" t="s">
        <v>5532</v>
      </c>
      <c r="D2758" s="33" t="n">
        <v>21.56205</v>
      </c>
      <c r="E2758" s="33" t="n">
        <v>21.57823</v>
      </c>
      <c r="F2758" s="33"/>
      <c r="G2758" s="34" t="n">
        <v>3</v>
      </c>
      <c r="H2758" s="34" t="n">
        <v>3</v>
      </c>
      <c r="I2758" s="33" t="n">
        <v>166.67</v>
      </c>
      <c r="J2758" s="33" t="n">
        <v>0.243525744390303</v>
      </c>
      <c r="K2758" s="33" t="n">
        <v>0.0796209540696076</v>
      </c>
    </row>
    <row r="2759" customFormat="false" ht="15.75" hidden="false" customHeight="false" outlineLevel="0" collapsed="false">
      <c r="B2759" s="32" t="s">
        <v>5533</v>
      </c>
      <c r="C2759" s="32" t="s">
        <v>5534</v>
      </c>
      <c r="D2759" s="33" t="n">
        <v>22.85444</v>
      </c>
      <c r="E2759" s="33" t="n">
        <v>23.92361</v>
      </c>
      <c r="F2759" s="33"/>
      <c r="G2759" s="34" t="n">
        <v>3</v>
      </c>
      <c r="H2759" s="34" t="n">
        <v>3</v>
      </c>
      <c r="I2759" s="33" t="n">
        <v>8.0061</v>
      </c>
      <c r="J2759" s="33" t="n">
        <v>0.389690655647048</v>
      </c>
      <c r="K2759" s="33" t="n">
        <v>-0.259541833116348</v>
      </c>
    </row>
    <row r="2760" customFormat="false" ht="15.75" hidden="false" customHeight="false" outlineLevel="0" collapsed="false">
      <c r="B2760" s="32" t="s">
        <v>5535</v>
      </c>
      <c r="C2760" s="32" t="s">
        <v>5536</v>
      </c>
      <c r="D2760" s="33" t="n">
        <v>26.80612</v>
      </c>
      <c r="E2760" s="33" t="n">
        <v>26.75047</v>
      </c>
      <c r="F2760" s="33"/>
      <c r="G2760" s="34" t="n">
        <v>12</v>
      </c>
      <c r="H2760" s="34" t="n">
        <v>12</v>
      </c>
      <c r="I2760" s="33" t="n">
        <v>35.668</v>
      </c>
      <c r="J2760" s="33" t="n">
        <v>0.582837541625767</v>
      </c>
      <c r="K2760" s="33" t="n">
        <v>0.0870856623892458</v>
      </c>
    </row>
    <row r="2761" customFormat="false" ht="15.75" hidden="false" customHeight="false" outlineLevel="0" collapsed="false">
      <c r="B2761" s="32" t="s">
        <v>5537</v>
      </c>
      <c r="C2761" s="32" t="s">
        <v>5538</v>
      </c>
      <c r="D2761" s="33" t="n">
        <v>21.8418</v>
      </c>
      <c r="E2761" s="33" t="n">
        <v>21.56354</v>
      </c>
      <c r="F2761" s="33"/>
      <c r="G2761" s="34" t="n">
        <v>3</v>
      </c>
      <c r="H2761" s="34" t="n">
        <v>3</v>
      </c>
      <c r="I2761" s="33" t="n">
        <v>25.518</v>
      </c>
      <c r="J2761" s="33" t="n">
        <v>0.376941371553654</v>
      </c>
      <c r="K2761" s="33" t="n">
        <v>0.131543913939012</v>
      </c>
    </row>
    <row r="2762" customFormat="false" ht="15.75" hidden="false" customHeight="false" outlineLevel="0" collapsed="false">
      <c r="B2762" s="32" t="s">
        <v>5539</v>
      </c>
      <c r="C2762" s="32" t="s">
        <v>5540</v>
      </c>
      <c r="D2762" s="33" t="n">
        <v>21.91629</v>
      </c>
      <c r="E2762" s="33" t="n">
        <v>21.69164</v>
      </c>
      <c r="F2762" s="33"/>
      <c r="G2762" s="34" t="n">
        <v>5</v>
      </c>
      <c r="H2762" s="34" t="n">
        <v>5</v>
      </c>
      <c r="I2762" s="33" t="n">
        <v>40.513</v>
      </c>
      <c r="J2762" s="33" t="n">
        <v>0.945431579022849</v>
      </c>
      <c r="K2762" s="33" t="n">
        <v>0.284937913305601</v>
      </c>
    </row>
    <row r="2763" customFormat="false" ht="15.75" hidden="false" customHeight="false" outlineLevel="0" collapsed="false">
      <c r="B2763" s="32" t="s">
        <v>5541</v>
      </c>
      <c r="C2763" s="32" t="s">
        <v>5542</v>
      </c>
      <c r="D2763" s="33" t="n">
        <v>21.66957</v>
      </c>
      <c r="E2763" s="33" t="n">
        <v>21.65373</v>
      </c>
      <c r="F2763" s="33"/>
      <c r="G2763" s="34" t="n">
        <v>2</v>
      </c>
      <c r="H2763" s="34" t="n">
        <v>2</v>
      </c>
      <c r="I2763" s="33" t="n">
        <v>30.381</v>
      </c>
      <c r="J2763" s="33" t="n">
        <v>0.70377004003749</v>
      </c>
      <c r="K2763" s="33" t="n">
        <v>0.179262885580055</v>
      </c>
    </row>
    <row r="2764" customFormat="false" ht="15.75" hidden="false" customHeight="false" outlineLevel="0" collapsed="false">
      <c r="B2764" s="32" t="s">
        <v>5543</v>
      </c>
      <c r="C2764" s="32" t="s">
        <v>5544</v>
      </c>
      <c r="D2764" s="33" t="n">
        <v>21.60874</v>
      </c>
      <c r="E2764" s="33" t="n">
        <v>21.51676</v>
      </c>
      <c r="F2764" s="33"/>
      <c r="G2764" s="34" t="n">
        <v>2</v>
      </c>
      <c r="H2764" s="34" t="n">
        <v>2</v>
      </c>
      <c r="I2764" s="33" t="n">
        <v>30.276</v>
      </c>
      <c r="J2764" s="33" t="n">
        <v>0.0129029925926977</v>
      </c>
      <c r="K2764" s="33" t="n">
        <v>-0.00592441300589286</v>
      </c>
    </row>
    <row r="2765" customFormat="false" ht="15.75" hidden="false" customHeight="false" outlineLevel="0" collapsed="false">
      <c r="B2765" s="32" t="s">
        <v>5545</v>
      </c>
      <c r="C2765" s="32" t="s">
        <v>5546</v>
      </c>
      <c r="D2765" s="33" t="n">
        <v>21.77954</v>
      </c>
      <c r="E2765" s="33" t="n">
        <v>21.46685</v>
      </c>
      <c r="F2765" s="33"/>
      <c r="G2765" s="34" t="n">
        <v>3</v>
      </c>
      <c r="H2765" s="34" t="n">
        <v>3</v>
      </c>
      <c r="I2765" s="33" t="n">
        <v>102.13</v>
      </c>
      <c r="J2765" s="33" t="n">
        <v>0.899782695013787</v>
      </c>
      <c r="K2765" s="33" t="n">
        <v>0.251592497146181</v>
      </c>
    </row>
    <row r="2766" customFormat="false" ht="15.75" hidden="false" customHeight="false" outlineLevel="0" collapsed="false">
      <c r="B2766" s="32" t="s">
        <v>5547</v>
      </c>
      <c r="C2766" s="32" t="s">
        <v>5548</v>
      </c>
      <c r="D2766" s="33" t="n">
        <v>21.73178</v>
      </c>
      <c r="E2766" s="33" t="n">
        <v>21.45551</v>
      </c>
      <c r="F2766" s="33"/>
      <c r="G2766" s="34" t="n">
        <v>3</v>
      </c>
      <c r="H2766" s="34" t="n">
        <v>2</v>
      </c>
      <c r="I2766" s="33" t="n">
        <v>37.806</v>
      </c>
      <c r="J2766" s="33" t="n">
        <v>0.619695683051861</v>
      </c>
      <c r="K2766" s="33" t="n">
        <v>0.194564259797815</v>
      </c>
    </row>
    <row r="2767" customFormat="false" ht="15.75" hidden="false" customHeight="false" outlineLevel="0" collapsed="false">
      <c r="B2767" s="32" t="s">
        <v>5549</v>
      </c>
      <c r="C2767" s="32" t="s">
        <v>5550</v>
      </c>
      <c r="D2767" s="33" t="n">
        <v>23.63898</v>
      </c>
      <c r="E2767" s="33" t="n">
        <v>23.30271</v>
      </c>
      <c r="F2767" s="33"/>
      <c r="G2767" s="34" t="n">
        <v>7</v>
      </c>
      <c r="H2767" s="34" t="n">
        <v>6</v>
      </c>
      <c r="I2767" s="33" t="n">
        <v>57.937</v>
      </c>
      <c r="J2767" s="33" t="n">
        <v>1.76848302984203</v>
      </c>
      <c r="K2767" s="33" t="n">
        <v>0.691731255566356</v>
      </c>
    </row>
    <row r="2768" customFormat="false" ht="15.75" hidden="false" customHeight="false" outlineLevel="0" collapsed="false">
      <c r="B2768" s="32" t="s">
        <v>5551</v>
      </c>
      <c r="C2768" s="32" t="s">
        <v>5552</v>
      </c>
      <c r="D2768" s="33" t="n">
        <v>22.40542</v>
      </c>
      <c r="E2768" s="33" t="n">
        <v>22.93</v>
      </c>
      <c r="F2768" s="33"/>
      <c r="G2768" s="34" t="n">
        <v>8</v>
      </c>
      <c r="H2768" s="34" t="n">
        <v>8</v>
      </c>
      <c r="I2768" s="33" t="n">
        <v>75.67</v>
      </c>
      <c r="J2768" s="33" t="n">
        <v>0.345003475842012</v>
      </c>
      <c r="K2768" s="33" t="n">
        <v>-0.130630989984724</v>
      </c>
    </row>
    <row r="2769" customFormat="false" ht="15.75" hidden="false" customHeight="false" outlineLevel="0" collapsed="false">
      <c r="B2769" s="32" t="s">
        <v>5553</v>
      </c>
      <c r="C2769" s="32" t="s">
        <v>5554</v>
      </c>
      <c r="D2769" s="33" t="n">
        <v>21.96703</v>
      </c>
      <c r="E2769" s="33" t="n">
        <v>22.20284</v>
      </c>
      <c r="F2769" s="33"/>
      <c r="G2769" s="34" t="n">
        <v>4</v>
      </c>
      <c r="H2769" s="34" t="n">
        <v>4</v>
      </c>
      <c r="I2769" s="33" t="n">
        <v>34.815</v>
      </c>
      <c r="J2769" s="33" t="n">
        <v>0.320252350058469</v>
      </c>
      <c r="K2769" s="33" t="n">
        <v>-0.135778492300993</v>
      </c>
    </row>
    <row r="2770" customFormat="false" ht="15.75" hidden="false" customHeight="false" outlineLevel="0" collapsed="false">
      <c r="B2770" s="32" t="s">
        <v>5555</v>
      </c>
      <c r="C2770" s="32" t="s">
        <v>5556</v>
      </c>
      <c r="D2770" s="33" t="n">
        <v>24.50736</v>
      </c>
      <c r="E2770" s="33" t="n">
        <v>24.79496</v>
      </c>
      <c r="F2770" s="33"/>
      <c r="G2770" s="34" t="n">
        <v>14</v>
      </c>
      <c r="H2770" s="34" t="n">
        <v>14</v>
      </c>
      <c r="I2770" s="33" t="n">
        <v>46.91</v>
      </c>
      <c r="J2770" s="33" t="n">
        <v>0.0164668085032618</v>
      </c>
      <c r="K2770" s="33" t="n">
        <v>-0.016044908150942</v>
      </c>
    </row>
    <row r="2771" customFormat="false" ht="15.75" hidden="false" customHeight="false" outlineLevel="0" collapsed="false">
      <c r="B2771" s="32" t="s">
        <v>5557</v>
      </c>
      <c r="C2771" s="32" t="s">
        <v>5558</v>
      </c>
      <c r="D2771" s="33" t="n">
        <v>22.60603</v>
      </c>
      <c r="E2771" s="33" t="n">
        <v>21.90897</v>
      </c>
      <c r="F2771" s="33"/>
      <c r="G2771" s="34" t="n">
        <v>6</v>
      </c>
      <c r="H2771" s="34" t="n">
        <v>6</v>
      </c>
      <c r="I2771" s="33" t="n">
        <v>90.207</v>
      </c>
      <c r="J2771" s="33" t="n">
        <v>1.52628005526001</v>
      </c>
      <c r="K2771" s="33" t="n">
        <v>0.637446668515427</v>
      </c>
    </row>
    <row r="2772" customFormat="false" ht="15.75" hidden="false" customHeight="false" outlineLevel="0" collapsed="false">
      <c r="B2772" s="32" t="s">
        <v>5559</v>
      </c>
      <c r="C2772" s="32" t="s">
        <v>5560</v>
      </c>
      <c r="D2772" s="33" t="n">
        <v>21.78446</v>
      </c>
      <c r="E2772" s="33" t="n">
        <v>21.46597</v>
      </c>
      <c r="F2772" s="33"/>
      <c r="G2772" s="34" t="n">
        <v>3</v>
      </c>
      <c r="H2772" s="34" t="n">
        <v>3</v>
      </c>
      <c r="I2772" s="33" t="n">
        <v>42.5</v>
      </c>
      <c r="J2772" s="33" t="n">
        <v>1.47216491094722</v>
      </c>
      <c r="K2772" s="33" t="n">
        <v>0.404261515879924</v>
      </c>
    </row>
    <row r="2773" customFormat="false" ht="15.75" hidden="false" customHeight="false" outlineLevel="0" collapsed="false">
      <c r="B2773" s="32" t="s">
        <v>5561</v>
      </c>
      <c r="C2773" s="32" t="s">
        <v>5562</v>
      </c>
      <c r="D2773" s="33" t="n">
        <v>24.35501</v>
      </c>
      <c r="E2773" s="33" t="n">
        <v>24.21282</v>
      </c>
      <c r="F2773" s="33"/>
      <c r="G2773" s="34" t="n">
        <v>17</v>
      </c>
      <c r="H2773" s="34" t="n">
        <v>17</v>
      </c>
      <c r="I2773" s="33" t="n">
        <v>80.31</v>
      </c>
      <c r="J2773" s="33" t="n">
        <v>0.50152881637506</v>
      </c>
      <c r="K2773" s="33" t="n">
        <v>0.183917287239947</v>
      </c>
    </row>
    <row r="2774" customFormat="false" ht="15.75" hidden="false" customHeight="false" outlineLevel="0" collapsed="false">
      <c r="B2774" s="32" t="s">
        <v>5563</v>
      </c>
      <c r="C2774" s="32" t="s">
        <v>5564</v>
      </c>
      <c r="D2774" s="33" t="n">
        <v>23.47507</v>
      </c>
      <c r="E2774" s="33" t="n">
        <v>22.73324</v>
      </c>
      <c r="F2774" s="33"/>
      <c r="G2774" s="34" t="n">
        <v>14</v>
      </c>
      <c r="H2774" s="34" t="n">
        <v>14</v>
      </c>
      <c r="I2774" s="33" t="n">
        <v>85.225</v>
      </c>
      <c r="J2774" s="33" t="n">
        <v>0.251869206284296</v>
      </c>
      <c r="K2774" s="33" t="n">
        <v>0.18697747009789</v>
      </c>
    </row>
    <row r="2775" customFormat="false" ht="15.75" hidden="false" customHeight="false" outlineLevel="0" collapsed="false">
      <c r="B2775" s="32" t="s">
        <v>5565</v>
      </c>
      <c r="C2775" s="32" t="s">
        <v>5566</v>
      </c>
      <c r="D2775" s="33" t="n">
        <v>22.07816</v>
      </c>
      <c r="E2775" s="33" t="n">
        <v>21.60898</v>
      </c>
      <c r="F2775" s="33"/>
      <c r="G2775" s="34" t="n">
        <v>9</v>
      </c>
      <c r="H2775" s="34" t="n">
        <v>9</v>
      </c>
      <c r="I2775" s="33" t="n">
        <v>70.729</v>
      </c>
      <c r="J2775" s="33" t="n">
        <v>0.873003901985102</v>
      </c>
      <c r="K2775" s="33" t="n">
        <v>0.249216760995694</v>
      </c>
    </row>
    <row r="2776" customFormat="false" ht="15.75" hidden="false" customHeight="false" outlineLevel="0" collapsed="false">
      <c r="B2776" s="32" t="s">
        <v>5567</v>
      </c>
      <c r="C2776" s="32" t="s">
        <v>5568</v>
      </c>
      <c r="D2776" s="33" t="n">
        <v>21.82304</v>
      </c>
      <c r="E2776" s="33" t="n">
        <v>21.77688</v>
      </c>
      <c r="F2776" s="33"/>
      <c r="G2776" s="34" t="n">
        <v>3</v>
      </c>
      <c r="H2776" s="34" t="n">
        <v>3</v>
      </c>
      <c r="I2776" s="33" t="n">
        <v>148.17</v>
      </c>
      <c r="J2776" s="33" t="n">
        <v>0.202940771936525</v>
      </c>
      <c r="K2776" s="33" t="n">
        <v>0.087519594656122</v>
      </c>
    </row>
    <row r="2777" customFormat="false" ht="15.75" hidden="false" customHeight="false" outlineLevel="0" collapsed="false">
      <c r="B2777" s="32" t="s">
        <v>5569</v>
      </c>
      <c r="C2777" s="35" t="n">
        <v>40057</v>
      </c>
      <c r="D2777" s="33" t="n">
        <v>26.35166</v>
      </c>
      <c r="E2777" s="33" t="n">
        <v>26.43919</v>
      </c>
      <c r="F2777" s="33"/>
      <c r="G2777" s="34" t="n">
        <v>25</v>
      </c>
      <c r="H2777" s="34" t="n">
        <v>25</v>
      </c>
      <c r="I2777" s="33" t="n">
        <v>64.681</v>
      </c>
      <c r="J2777" s="33" t="n">
        <v>1.46337316493409</v>
      </c>
      <c r="K2777" s="33" t="n">
        <v>-0.20396403417827</v>
      </c>
    </row>
    <row r="2778" customFormat="false" ht="15.75" hidden="false" customHeight="false" outlineLevel="0" collapsed="false">
      <c r="B2778" s="32" t="s">
        <v>5570</v>
      </c>
      <c r="C2778" s="32" t="s">
        <v>5571</v>
      </c>
      <c r="D2778" s="33" t="n">
        <v>21.866</v>
      </c>
      <c r="E2778" s="33" t="n">
        <v>21.66673</v>
      </c>
      <c r="F2778" s="33"/>
      <c r="G2778" s="34" t="n">
        <v>4</v>
      </c>
      <c r="H2778" s="34" t="n">
        <v>2</v>
      </c>
      <c r="I2778" s="33" t="n">
        <v>65.695</v>
      </c>
      <c r="J2778" s="33" t="n">
        <v>0.267796801489851</v>
      </c>
      <c r="K2778" s="33" t="n">
        <v>0.0940280178913682</v>
      </c>
    </row>
    <row r="2779" customFormat="false" ht="15.75" hidden="false" customHeight="false" outlineLevel="0" collapsed="false">
      <c r="B2779" s="32" t="s">
        <v>5572</v>
      </c>
      <c r="C2779" s="32" t="s">
        <v>5573</v>
      </c>
      <c r="D2779" s="33" t="n">
        <v>21.7418</v>
      </c>
      <c r="E2779" s="33" t="n">
        <v>21.58534</v>
      </c>
      <c r="F2779" s="33"/>
      <c r="G2779" s="34" t="n">
        <v>23</v>
      </c>
      <c r="H2779" s="34" t="n">
        <v>23</v>
      </c>
      <c r="I2779" s="33" t="n">
        <v>141.52</v>
      </c>
      <c r="J2779" s="33" t="n">
        <v>0.982897363464362</v>
      </c>
      <c r="K2779" s="33" t="n">
        <v>0.343703980141498</v>
      </c>
    </row>
    <row r="2780" customFormat="false" ht="15.75" hidden="false" customHeight="false" outlineLevel="0" collapsed="false">
      <c r="B2780" s="32" t="s">
        <v>5574</v>
      </c>
      <c r="C2780" s="32" t="s">
        <v>5575</v>
      </c>
      <c r="D2780" s="33" t="n">
        <v>24.3978</v>
      </c>
      <c r="E2780" s="33" t="n">
        <v>24.65382</v>
      </c>
      <c r="F2780" s="33"/>
      <c r="G2780" s="34" t="n">
        <v>12</v>
      </c>
      <c r="H2780" s="34" t="n">
        <v>12</v>
      </c>
      <c r="I2780" s="33" t="n">
        <v>56.639</v>
      </c>
      <c r="J2780" s="33" t="n">
        <v>0.0842811424195603</v>
      </c>
      <c r="K2780" s="33" t="n">
        <v>0.0530523549810979</v>
      </c>
    </row>
    <row r="2781" customFormat="false" ht="15.75" hidden="false" customHeight="false" outlineLevel="0" collapsed="false">
      <c r="B2781" s="32" t="s">
        <v>5576</v>
      </c>
      <c r="C2781" s="32" t="s">
        <v>5577</v>
      </c>
      <c r="D2781" s="33" t="n">
        <v>21.70802</v>
      </c>
      <c r="E2781" s="33" t="n">
        <v>21.91857</v>
      </c>
      <c r="F2781" s="33"/>
      <c r="G2781" s="34" t="n">
        <v>5</v>
      </c>
      <c r="H2781" s="34" t="n">
        <v>5</v>
      </c>
      <c r="I2781" s="33" t="n">
        <v>105.36</v>
      </c>
      <c r="J2781" s="33" t="n">
        <v>0.131119784033328</v>
      </c>
      <c r="K2781" s="33" t="n">
        <v>-0.0711783870891303</v>
      </c>
    </row>
    <row r="2782" customFormat="false" ht="15.75" hidden="false" customHeight="false" outlineLevel="0" collapsed="false">
      <c r="B2782" s="32" t="s">
        <v>5578</v>
      </c>
      <c r="C2782" s="32" t="s">
        <v>5579</v>
      </c>
      <c r="D2782" s="33" t="n">
        <v>23.8149</v>
      </c>
      <c r="E2782" s="33" t="n">
        <v>23.07819</v>
      </c>
      <c r="F2782" s="33"/>
      <c r="G2782" s="34" t="n">
        <v>10</v>
      </c>
      <c r="H2782" s="34" t="n">
        <v>10</v>
      </c>
      <c r="I2782" s="33" t="n">
        <v>34.094</v>
      </c>
      <c r="J2782" s="33" t="n">
        <v>1.70893968220047</v>
      </c>
      <c r="K2782" s="33" t="n">
        <v>0.666144065438818</v>
      </c>
    </row>
    <row r="2783" customFormat="false" ht="15.75" hidden="false" customHeight="false" outlineLevel="0" collapsed="false">
      <c r="B2783" s="32" t="s">
        <v>5580</v>
      </c>
      <c r="C2783" s="32" t="s">
        <v>5581</v>
      </c>
      <c r="D2783" s="33" t="n">
        <v>22.07302</v>
      </c>
      <c r="E2783" s="33" t="n">
        <v>21.63002</v>
      </c>
      <c r="F2783" s="33"/>
      <c r="G2783" s="34" t="n">
        <v>2</v>
      </c>
      <c r="H2783" s="34" t="n">
        <v>2</v>
      </c>
      <c r="I2783" s="33" t="n">
        <v>16.648</v>
      </c>
      <c r="J2783" s="33" t="n">
        <v>1.53154159076862</v>
      </c>
      <c r="K2783" s="33" t="n">
        <v>0.440901199822882</v>
      </c>
    </row>
    <row r="2784" customFormat="false" ht="15.75" hidden="false" customHeight="false" outlineLevel="0" collapsed="false">
      <c r="B2784" s="32" t="s">
        <v>5582</v>
      </c>
      <c r="C2784" s="32" t="s">
        <v>5583</v>
      </c>
      <c r="D2784" s="33" t="n">
        <v>22.76772</v>
      </c>
      <c r="E2784" s="33" t="n">
        <v>22.9809</v>
      </c>
      <c r="F2784" s="33"/>
      <c r="G2784" s="34" t="n">
        <v>5</v>
      </c>
      <c r="H2784" s="34" t="n">
        <v>5</v>
      </c>
      <c r="I2784" s="33" t="n">
        <v>28.932</v>
      </c>
      <c r="J2784" s="33" t="n">
        <v>0.573100798084619</v>
      </c>
      <c r="K2784" s="33" t="n">
        <v>-0.209481698632011</v>
      </c>
    </row>
    <row r="2785" customFormat="false" ht="15.75" hidden="false" customHeight="false" outlineLevel="0" collapsed="false">
      <c r="B2785" s="32" t="s">
        <v>5584</v>
      </c>
      <c r="C2785" s="32" t="s">
        <v>5585</v>
      </c>
      <c r="D2785" s="33" t="n">
        <v>22.04897</v>
      </c>
      <c r="E2785" s="33" t="n">
        <v>22.18305</v>
      </c>
      <c r="F2785" s="33"/>
      <c r="G2785" s="34" t="n">
        <v>3</v>
      </c>
      <c r="H2785" s="34" t="n">
        <v>3</v>
      </c>
      <c r="I2785" s="33" t="n">
        <v>54.151</v>
      </c>
      <c r="J2785" s="33" t="n">
        <v>0.0505455058379969</v>
      </c>
      <c r="K2785" s="33" t="n">
        <v>-0.0265686790225281</v>
      </c>
    </row>
    <row r="2786" customFormat="false" ht="15.75" hidden="false" customHeight="false" outlineLevel="0" collapsed="false">
      <c r="B2786" s="32" t="s">
        <v>5586</v>
      </c>
      <c r="C2786" s="32" t="s">
        <v>5587</v>
      </c>
      <c r="D2786" s="33" t="n">
        <v>21.64659</v>
      </c>
      <c r="E2786" s="33" t="n">
        <v>21.51023</v>
      </c>
      <c r="F2786" s="33"/>
      <c r="G2786" s="34" t="n">
        <v>7</v>
      </c>
      <c r="H2786" s="34" t="n">
        <v>7</v>
      </c>
      <c r="I2786" s="33" t="n">
        <v>123.91</v>
      </c>
      <c r="J2786" s="33" t="n">
        <v>0.215760767328741</v>
      </c>
      <c r="K2786" s="33" t="n">
        <v>0.0803941853349244</v>
      </c>
    </row>
    <row r="2787" customFormat="false" ht="15.75" hidden="false" customHeight="false" outlineLevel="0" collapsed="false">
      <c r="B2787" s="32" t="s">
        <v>5588</v>
      </c>
      <c r="C2787" s="32" t="s">
        <v>5589</v>
      </c>
      <c r="D2787" s="33" t="n">
        <v>24.52946</v>
      </c>
      <c r="E2787" s="33" t="n">
        <v>24.32787</v>
      </c>
      <c r="F2787" s="33"/>
      <c r="G2787" s="34" t="n">
        <v>11</v>
      </c>
      <c r="H2787" s="34" t="n">
        <v>11</v>
      </c>
      <c r="I2787" s="33" t="n">
        <v>25.565</v>
      </c>
      <c r="J2787" s="33" t="n">
        <v>0.623151858070711</v>
      </c>
      <c r="K2787" s="33" t="n">
        <v>0.309867946199262</v>
      </c>
    </row>
    <row r="2788" customFormat="false" ht="15.75" hidden="false" customHeight="false" outlineLevel="0" collapsed="false">
      <c r="B2788" s="32" t="s">
        <v>5590</v>
      </c>
      <c r="C2788" s="32" t="s">
        <v>5591</v>
      </c>
      <c r="D2788" s="33" t="n">
        <v>21.85558</v>
      </c>
      <c r="E2788" s="33" t="n">
        <v>22.08742</v>
      </c>
      <c r="F2788" s="33"/>
      <c r="G2788" s="34" t="n">
        <v>2</v>
      </c>
      <c r="H2788" s="34" t="n">
        <v>2</v>
      </c>
      <c r="I2788" s="33" t="n">
        <v>12.326</v>
      </c>
      <c r="J2788" s="33" t="n">
        <v>0.043780220471921</v>
      </c>
      <c r="K2788" s="33" t="n">
        <v>-0.0178971023116858</v>
      </c>
    </row>
    <row r="2789" customFormat="false" ht="15.75" hidden="false" customHeight="false" outlineLevel="0" collapsed="false">
      <c r="B2789" s="32" t="s">
        <v>5592</v>
      </c>
      <c r="C2789" s="32" t="s">
        <v>5593</v>
      </c>
      <c r="D2789" s="33" t="n">
        <v>24.36119</v>
      </c>
      <c r="E2789" s="33" t="n">
        <v>24.53148</v>
      </c>
      <c r="F2789" s="33"/>
      <c r="G2789" s="34" t="n">
        <v>11</v>
      </c>
      <c r="H2789" s="34" t="n">
        <v>11</v>
      </c>
      <c r="I2789" s="33" t="n">
        <v>48.207</v>
      </c>
      <c r="J2789" s="33" t="n">
        <v>1.16380467377402</v>
      </c>
      <c r="K2789" s="33" t="n">
        <v>-0.257856109540437</v>
      </c>
    </row>
    <row r="2790" customFormat="false" ht="15.75" hidden="false" customHeight="false" outlineLevel="0" collapsed="false">
      <c r="B2790" s="32" t="s">
        <v>5594</v>
      </c>
      <c r="C2790" s="32" t="s">
        <v>5595</v>
      </c>
      <c r="D2790" s="33" t="n">
        <v>21.79116</v>
      </c>
      <c r="E2790" s="33" t="n">
        <v>22.2501</v>
      </c>
      <c r="F2790" s="33"/>
      <c r="G2790" s="34" t="n">
        <v>3</v>
      </c>
      <c r="H2790" s="34" t="n">
        <v>3</v>
      </c>
      <c r="I2790" s="33" t="n">
        <v>21.604</v>
      </c>
      <c r="J2790" s="33" t="n">
        <v>0.513648709538085</v>
      </c>
      <c r="K2790" s="33" t="n">
        <v>-0.185797434941481</v>
      </c>
    </row>
    <row r="2791" customFormat="false" ht="15.75" hidden="false" customHeight="false" outlineLevel="0" collapsed="false">
      <c r="B2791" s="32" t="s">
        <v>5596</v>
      </c>
      <c r="C2791" s="32" t="s">
        <v>5597</v>
      </c>
      <c r="D2791" s="33" t="n">
        <v>21.86288</v>
      </c>
      <c r="E2791" s="33" t="n">
        <v>21.70141</v>
      </c>
      <c r="F2791" s="33"/>
      <c r="G2791" s="34" t="n">
        <v>4</v>
      </c>
      <c r="H2791" s="34" t="n">
        <v>4</v>
      </c>
      <c r="I2791" s="33" t="n">
        <v>16.014</v>
      </c>
      <c r="J2791" s="33" t="n">
        <v>0.117142340246615</v>
      </c>
      <c r="K2791" s="33" t="n">
        <v>0.0581406987458948</v>
      </c>
    </row>
    <row r="2792" customFormat="false" ht="15.75" hidden="false" customHeight="false" outlineLevel="0" collapsed="false">
      <c r="B2792" s="32" t="s">
        <v>5598</v>
      </c>
      <c r="C2792" s="32" t="s">
        <v>5599</v>
      </c>
      <c r="D2792" s="33" t="n">
        <v>21.72457</v>
      </c>
      <c r="E2792" s="33" t="n">
        <v>21.48159</v>
      </c>
      <c r="F2792" s="33"/>
      <c r="G2792" s="34" t="n">
        <v>2</v>
      </c>
      <c r="H2792" s="34" t="n">
        <v>2</v>
      </c>
      <c r="I2792" s="33" t="n">
        <v>27.56</v>
      </c>
      <c r="J2792" s="33" t="n">
        <v>1.0675807049357</v>
      </c>
      <c r="K2792" s="33" t="n">
        <v>0.240047504024151</v>
      </c>
    </row>
    <row r="2793" customFormat="false" ht="15.75" hidden="false" customHeight="false" outlineLevel="0" collapsed="false">
      <c r="B2793" s="32" t="s">
        <v>5600</v>
      </c>
      <c r="C2793" s="32" t="s">
        <v>5601</v>
      </c>
      <c r="D2793" s="33" t="n">
        <v>21.96257</v>
      </c>
      <c r="E2793" s="33" t="n">
        <v>22.02387</v>
      </c>
      <c r="F2793" s="33"/>
      <c r="G2793" s="34" t="n">
        <v>9</v>
      </c>
      <c r="H2793" s="34" t="n">
        <v>9</v>
      </c>
      <c r="I2793" s="33" t="n">
        <v>79.663</v>
      </c>
      <c r="J2793" s="33" t="n">
        <v>0.209746841348532</v>
      </c>
      <c r="K2793" s="33" t="n">
        <v>0.0936902253417173</v>
      </c>
    </row>
    <row r="2794" customFormat="false" ht="15.75" hidden="false" customHeight="false" outlineLevel="0" collapsed="false">
      <c r="B2794" s="32" t="s">
        <v>5602</v>
      </c>
      <c r="C2794" s="32" t="s">
        <v>5603</v>
      </c>
      <c r="D2794" s="33" t="n">
        <v>23.80174</v>
      </c>
      <c r="E2794" s="33" t="n">
        <v>23.71377</v>
      </c>
      <c r="F2794" s="33"/>
      <c r="G2794" s="34" t="n">
        <v>5</v>
      </c>
      <c r="H2794" s="34" t="n">
        <v>5</v>
      </c>
      <c r="I2794" s="33" t="n">
        <v>22.079</v>
      </c>
      <c r="J2794" s="33" t="n">
        <v>0.0242558963926957</v>
      </c>
      <c r="K2794" s="33" t="n">
        <v>0.0190524390864439</v>
      </c>
    </row>
    <row r="2795" customFormat="false" ht="15.75" hidden="false" customHeight="false" outlineLevel="0" collapsed="false">
      <c r="B2795" s="32" t="s">
        <v>5604</v>
      </c>
      <c r="C2795" s="32" t="s">
        <v>5605</v>
      </c>
      <c r="D2795" s="33" t="n">
        <v>21.72606</v>
      </c>
      <c r="E2795" s="33" t="n">
        <v>21.55318</v>
      </c>
      <c r="F2795" s="33"/>
      <c r="G2795" s="34" t="n">
        <v>6</v>
      </c>
      <c r="H2795" s="34" t="n">
        <v>6</v>
      </c>
      <c r="I2795" s="33" t="n">
        <v>24.347</v>
      </c>
      <c r="J2795" s="33" t="n">
        <v>0.436816628520596</v>
      </c>
      <c r="K2795" s="33" t="n">
        <v>0.171169454401191</v>
      </c>
    </row>
    <row r="2796" customFormat="false" ht="15.75" hidden="false" customHeight="false" outlineLevel="0" collapsed="false">
      <c r="B2796" s="32" t="s">
        <v>5606</v>
      </c>
      <c r="C2796" s="32" t="s">
        <v>5607</v>
      </c>
      <c r="D2796" s="33" t="n">
        <v>23.56848</v>
      </c>
      <c r="E2796" s="33" t="n">
        <v>24.02005</v>
      </c>
      <c r="F2796" s="33"/>
      <c r="G2796" s="34" t="n">
        <v>5</v>
      </c>
      <c r="H2796" s="34" t="n">
        <v>5</v>
      </c>
      <c r="I2796" s="33" t="n">
        <v>26.659</v>
      </c>
      <c r="J2796" s="33" t="n">
        <v>1.7227591670797</v>
      </c>
      <c r="K2796" s="33" t="n">
        <v>-0.447483644417837</v>
      </c>
    </row>
    <row r="2797" customFormat="false" ht="15.75" hidden="false" customHeight="false" outlineLevel="0" collapsed="false">
      <c r="B2797" s="32" t="s">
        <v>5608</v>
      </c>
      <c r="C2797" s="32" t="s">
        <v>5609</v>
      </c>
      <c r="D2797" s="33" t="n">
        <v>22.46316</v>
      </c>
      <c r="E2797" s="33" t="n">
        <v>22.25796</v>
      </c>
      <c r="F2797" s="33"/>
      <c r="G2797" s="34" t="n">
        <v>6</v>
      </c>
      <c r="H2797" s="34" t="n">
        <v>6</v>
      </c>
      <c r="I2797" s="33" t="n">
        <v>20.555</v>
      </c>
      <c r="J2797" s="33" t="n">
        <v>0.163948101186087</v>
      </c>
      <c r="K2797" s="33" t="n">
        <v>0.0746278510717779</v>
      </c>
    </row>
    <row r="2798" customFormat="false" ht="15.75" hidden="false" customHeight="false" outlineLevel="0" collapsed="false">
      <c r="B2798" s="32" t="s">
        <v>5610</v>
      </c>
      <c r="C2798" s="32" t="s">
        <v>5611</v>
      </c>
      <c r="D2798" s="33" t="n">
        <v>21.67968</v>
      </c>
      <c r="E2798" s="33" t="n">
        <v>21.60672</v>
      </c>
      <c r="F2798" s="33"/>
      <c r="G2798" s="34" t="n">
        <v>17</v>
      </c>
      <c r="H2798" s="34" t="n">
        <v>16</v>
      </c>
      <c r="I2798" s="33" t="n">
        <v>73.277</v>
      </c>
      <c r="J2798" s="33" t="n">
        <v>0.769939250148158</v>
      </c>
      <c r="K2798" s="33" t="n">
        <v>0.338821209453137</v>
      </c>
    </row>
    <row r="2799" customFormat="false" ht="15.75" hidden="false" customHeight="false" outlineLevel="0" collapsed="false">
      <c r="B2799" s="32" t="s">
        <v>5612</v>
      </c>
      <c r="C2799" s="32" t="s">
        <v>5613</v>
      </c>
      <c r="D2799" s="33" t="n">
        <v>21.44978</v>
      </c>
      <c r="E2799" s="33" t="n">
        <v>21.5998</v>
      </c>
      <c r="F2799" s="33"/>
      <c r="G2799" s="34" t="n">
        <v>2</v>
      </c>
      <c r="H2799" s="34" t="n">
        <v>2</v>
      </c>
      <c r="I2799" s="33" t="n">
        <v>40.645</v>
      </c>
      <c r="J2799" s="33" t="n">
        <v>0.67286867477083</v>
      </c>
      <c r="K2799" s="33" t="n">
        <v>-0.202503501946197</v>
      </c>
    </row>
    <row r="2800" customFormat="false" ht="15.75" hidden="false" customHeight="false" outlineLevel="0" collapsed="false">
      <c r="B2800" s="32" t="s">
        <v>5614</v>
      </c>
      <c r="C2800" s="32" t="s">
        <v>5615</v>
      </c>
      <c r="D2800" s="33" t="n">
        <v>21.88983</v>
      </c>
      <c r="E2800" s="33" t="n">
        <v>21.90512</v>
      </c>
      <c r="F2800" s="33"/>
      <c r="G2800" s="34" t="n">
        <v>2</v>
      </c>
      <c r="H2800" s="34" t="n">
        <v>2</v>
      </c>
      <c r="I2800" s="33" t="n">
        <v>15.03</v>
      </c>
      <c r="J2800" s="33" t="n">
        <v>0.510867555570552</v>
      </c>
      <c r="K2800" s="33" t="n">
        <v>-0.169072273544618</v>
      </c>
    </row>
    <row r="2801" customFormat="false" ht="15.75" hidden="false" customHeight="false" outlineLevel="0" collapsed="false">
      <c r="B2801" s="32" t="s">
        <v>5616</v>
      </c>
      <c r="C2801" s="32" t="s">
        <v>5617</v>
      </c>
      <c r="D2801" s="33" t="n">
        <v>21.92665</v>
      </c>
      <c r="E2801" s="33" t="n">
        <v>21.82654</v>
      </c>
      <c r="F2801" s="33"/>
      <c r="G2801" s="34" t="n">
        <v>3</v>
      </c>
      <c r="H2801" s="34" t="n">
        <v>3</v>
      </c>
      <c r="I2801" s="33" t="n">
        <v>25.437</v>
      </c>
      <c r="J2801" s="33" t="n">
        <v>0.108046668223317</v>
      </c>
      <c r="K2801" s="33" t="n">
        <v>0.0591028079457807</v>
      </c>
    </row>
    <row r="2802" customFormat="false" ht="15.75" hidden="false" customHeight="false" outlineLevel="0" collapsed="false">
      <c r="B2802" s="32" t="s">
        <v>5618</v>
      </c>
      <c r="C2802" s="32" t="s">
        <v>5619</v>
      </c>
      <c r="D2802" s="33" t="n">
        <v>21.64636</v>
      </c>
      <c r="E2802" s="33" t="n">
        <v>21.62603</v>
      </c>
      <c r="F2802" s="33"/>
      <c r="G2802" s="34" t="n">
        <v>2</v>
      </c>
      <c r="H2802" s="34" t="n">
        <v>2</v>
      </c>
      <c r="I2802" s="33" t="n">
        <v>25.923</v>
      </c>
      <c r="J2802" s="33" t="n">
        <v>0.141355143469487</v>
      </c>
      <c r="K2802" s="33" t="n">
        <v>0.0507958422623318</v>
      </c>
    </row>
    <row r="2803" customFormat="false" ht="15.75" hidden="false" customHeight="false" outlineLevel="0" collapsed="false">
      <c r="B2803" s="32" t="s">
        <v>2301</v>
      </c>
      <c r="C2803" s="32" t="s">
        <v>2302</v>
      </c>
      <c r="D2803" s="33" t="n">
        <v>21.71232</v>
      </c>
      <c r="E2803" s="33" t="n">
        <v>21.80637</v>
      </c>
      <c r="F2803" s="33"/>
      <c r="G2803" s="34" t="n">
        <v>46</v>
      </c>
      <c r="H2803" s="34" t="n">
        <v>2</v>
      </c>
      <c r="I2803" s="33" t="n">
        <v>117.51</v>
      </c>
      <c r="J2803" s="33" t="n">
        <v>0.768611529408143</v>
      </c>
      <c r="K2803" s="33" t="n">
        <v>-0.417189176892713</v>
      </c>
    </row>
    <row r="2804" customFormat="false" ht="15.75" hidden="false" customHeight="false" outlineLevel="0" collapsed="false">
      <c r="B2804" s="32" t="s">
        <v>5620</v>
      </c>
      <c r="C2804" s="32" t="s">
        <v>5621</v>
      </c>
      <c r="D2804" s="33" t="n">
        <v>24.61431</v>
      </c>
      <c r="E2804" s="33" t="n">
        <v>24.58566</v>
      </c>
      <c r="F2804" s="33"/>
      <c r="G2804" s="34" t="n">
        <v>9</v>
      </c>
      <c r="H2804" s="34" t="n">
        <v>9</v>
      </c>
      <c r="I2804" s="33" t="n">
        <v>51.353</v>
      </c>
      <c r="J2804" s="33" t="n">
        <v>0.0256525594321772</v>
      </c>
      <c r="K2804" s="33" t="n">
        <v>-0.0201973463165466</v>
      </c>
    </row>
    <row r="2805" customFormat="false" ht="15.75" hidden="false" customHeight="false" outlineLevel="0" collapsed="false">
      <c r="B2805" s="32" t="s">
        <v>5622</v>
      </c>
      <c r="C2805" s="32" t="s">
        <v>5623</v>
      </c>
      <c r="D2805" s="33" t="n">
        <v>21.74129</v>
      </c>
      <c r="E2805" s="33" t="n">
        <v>21.45239</v>
      </c>
      <c r="F2805" s="33"/>
      <c r="G2805" s="34" t="n">
        <v>2</v>
      </c>
      <c r="H2805" s="34" t="n">
        <v>2</v>
      </c>
      <c r="I2805" s="33" t="n">
        <v>73.953</v>
      </c>
      <c r="J2805" s="33" t="n">
        <v>0.839146312735357</v>
      </c>
      <c r="K2805" s="33" t="n">
        <v>0.249895788176762</v>
      </c>
    </row>
    <row r="2806" customFormat="false" ht="15.75" hidden="false" customHeight="false" outlineLevel="0" collapsed="false">
      <c r="B2806" s="32" t="s">
        <v>5624</v>
      </c>
      <c r="C2806" s="32" t="s">
        <v>5625</v>
      </c>
      <c r="D2806" s="33" t="n">
        <v>23.41377</v>
      </c>
      <c r="E2806" s="33" t="n">
        <v>23.62734</v>
      </c>
      <c r="F2806" s="33"/>
      <c r="G2806" s="34" t="n">
        <v>4</v>
      </c>
      <c r="H2806" s="34" t="n">
        <v>4</v>
      </c>
      <c r="I2806" s="33" t="n">
        <v>47.873</v>
      </c>
      <c r="J2806" s="33" t="n">
        <v>0.257718996222154</v>
      </c>
      <c r="K2806" s="33" t="n">
        <v>-0.133913582482698</v>
      </c>
    </row>
    <row r="2807" customFormat="false" ht="15.75" hidden="false" customHeight="false" outlineLevel="0" collapsed="false">
      <c r="B2807" s="32" t="s">
        <v>5626</v>
      </c>
      <c r="C2807" s="32" t="s">
        <v>5627</v>
      </c>
      <c r="D2807" s="33" t="n">
        <v>23.91734</v>
      </c>
      <c r="E2807" s="33" t="n">
        <v>23.87164</v>
      </c>
      <c r="F2807" s="33"/>
      <c r="G2807" s="34" t="n">
        <v>11</v>
      </c>
      <c r="H2807" s="34" t="n">
        <v>11</v>
      </c>
      <c r="I2807" s="33" t="n">
        <v>40.572</v>
      </c>
      <c r="J2807" s="33" t="n">
        <v>0.555798586483602</v>
      </c>
      <c r="K2807" s="33" t="n">
        <v>0.271215618386876</v>
      </c>
    </row>
    <row r="2808" customFormat="false" ht="15.75" hidden="false" customHeight="false" outlineLevel="0" collapsed="false">
      <c r="B2808" s="32" t="s">
        <v>5628</v>
      </c>
      <c r="C2808" s="32" t="s">
        <v>5629</v>
      </c>
      <c r="D2808" s="33" t="n">
        <v>21.77395</v>
      </c>
      <c r="E2808" s="33" t="n">
        <v>21.59838</v>
      </c>
      <c r="F2808" s="33"/>
      <c r="G2808" s="34" t="n">
        <v>3</v>
      </c>
      <c r="H2808" s="34" t="n">
        <v>3</v>
      </c>
      <c r="I2808" s="33" t="n">
        <v>90.808</v>
      </c>
      <c r="J2808" s="33" t="n">
        <v>0.988959414052361</v>
      </c>
      <c r="K2808" s="33" t="n">
        <v>0.213810189626511</v>
      </c>
    </row>
    <row r="2809" customFormat="false" ht="15.75" hidden="false" customHeight="false" outlineLevel="0" collapsed="false">
      <c r="B2809" s="32" t="s">
        <v>5630</v>
      </c>
      <c r="C2809" s="32" t="s">
        <v>5631</v>
      </c>
      <c r="D2809" s="33" t="n">
        <v>21.89363</v>
      </c>
      <c r="E2809" s="33" t="n">
        <v>21.70445</v>
      </c>
      <c r="F2809" s="33"/>
      <c r="G2809" s="34" t="n">
        <v>5</v>
      </c>
      <c r="H2809" s="34" t="n">
        <v>5</v>
      </c>
      <c r="I2809" s="33" t="n">
        <v>141.54</v>
      </c>
      <c r="J2809" s="33" t="n">
        <v>0.293787074036049</v>
      </c>
      <c r="K2809" s="33" t="n">
        <v>0.122297448085096</v>
      </c>
    </row>
    <row r="2810" customFormat="false" ht="15.75" hidden="false" customHeight="false" outlineLevel="0" collapsed="false">
      <c r="B2810" s="32" t="s">
        <v>5632</v>
      </c>
      <c r="C2810" s="32" t="s">
        <v>5633</v>
      </c>
      <c r="D2810" s="33" t="n">
        <v>21.89511</v>
      </c>
      <c r="E2810" s="33" t="n">
        <v>21.75492</v>
      </c>
      <c r="F2810" s="33"/>
      <c r="G2810" s="34" t="n">
        <v>3</v>
      </c>
      <c r="H2810" s="34" t="n">
        <v>3</v>
      </c>
      <c r="I2810" s="33" t="n">
        <v>77.256</v>
      </c>
      <c r="J2810" s="33" t="n">
        <v>0.600351784150263</v>
      </c>
      <c r="K2810" s="33" t="n">
        <v>0.172465401261487</v>
      </c>
    </row>
    <row r="2811" customFormat="false" ht="15.75" hidden="false" customHeight="false" outlineLevel="0" collapsed="false">
      <c r="B2811" s="32" t="s">
        <v>5634</v>
      </c>
      <c r="C2811" s="32" t="s">
        <v>5635</v>
      </c>
      <c r="D2811" s="33" t="n">
        <v>21.82683</v>
      </c>
      <c r="E2811" s="33" t="n">
        <v>21.82695</v>
      </c>
      <c r="F2811" s="33"/>
      <c r="G2811" s="34" t="n">
        <v>3</v>
      </c>
      <c r="H2811" s="34" t="n">
        <v>3</v>
      </c>
      <c r="I2811" s="33" t="n">
        <v>66.784</v>
      </c>
      <c r="J2811" s="33" t="n">
        <v>0.509756011642724</v>
      </c>
      <c r="K2811" s="33" t="n">
        <v>0.182968304435491</v>
      </c>
    </row>
    <row r="2812" customFormat="false" ht="15.75" hidden="false" customHeight="false" outlineLevel="0" collapsed="false">
      <c r="B2812" s="32" t="s">
        <v>5636</v>
      </c>
      <c r="C2812" s="32" t="s">
        <v>5637</v>
      </c>
      <c r="D2812" s="33" t="n">
        <v>23.99239</v>
      </c>
      <c r="E2812" s="33" t="n">
        <v>23.56535</v>
      </c>
      <c r="F2812" s="33"/>
      <c r="G2812" s="34" t="n">
        <v>8</v>
      </c>
      <c r="H2812" s="34" t="n">
        <v>8</v>
      </c>
      <c r="I2812" s="33" t="n">
        <v>28.068</v>
      </c>
      <c r="J2812" s="33" t="n">
        <v>1.28899397492267</v>
      </c>
      <c r="K2812" s="33" t="n">
        <v>0.351577751410538</v>
      </c>
    </row>
    <row r="2813" customFormat="false" ht="15.75" hidden="false" customHeight="false" outlineLevel="0" collapsed="false">
      <c r="B2813" s="32" t="s">
        <v>5638</v>
      </c>
      <c r="C2813" s="32" t="s">
        <v>5639</v>
      </c>
      <c r="D2813" s="33" t="n">
        <v>21.76429</v>
      </c>
      <c r="E2813" s="33" t="n">
        <v>21.65415</v>
      </c>
      <c r="F2813" s="33"/>
      <c r="G2813" s="34" t="n">
        <v>2</v>
      </c>
      <c r="H2813" s="34" t="n">
        <v>2</v>
      </c>
      <c r="I2813" s="33" t="n">
        <v>35.694</v>
      </c>
      <c r="J2813" s="33" t="n">
        <v>0.0387084375830063</v>
      </c>
      <c r="K2813" s="33" t="n">
        <v>0.016407562639543</v>
      </c>
    </row>
    <row r="2814" customFormat="false" ht="15.75" hidden="false" customHeight="false" outlineLevel="0" collapsed="false">
      <c r="B2814" s="32" t="s">
        <v>5640</v>
      </c>
      <c r="C2814" s="32" t="s">
        <v>5641</v>
      </c>
      <c r="D2814" s="33" t="n">
        <v>21.71069</v>
      </c>
      <c r="E2814" s="33" t="n">
        <v>21.49838</v>
      </c>
      <c r="F2814" s="33"/>
      <c r="G2814" s="34" t="n">
        <v>5</v>
      </c>
      <c r="H2814" s="34" t="n">
        <v>5</v>
      </c>
      <c r="I2814" s="33" t="n">
        <v>87.156</v>
      </c>
      <c r="J2814" s="33" t="n">
        <v>0.769308527383537</v>
      </c>
      <c r="K2814" s="33" t="n">
        <v>0.205916715237034</v>
      </c>
    </row>
    <row r="2815" customFormat="false" ht="15.75" hidden="false" customHeight="false" outlineLevel="0" collapsed="false">
      <c r="B2815" s="32" t="s">
        <v>5642</v>
      </c>
      <c r="C2815" s="32" t="s">
        <v>5643</v>
      </c>
      <c r="D2815" s="33" t="n">
        <v>21.87658</v>
      </c>
      <c r="E2815" s="33" t="n">
        <v>21.73571</v>
      </c>
      <c r="F2815" s="33"/>
      <c r="G2815" s="34" t="n">
        <v>7</v>
      </c>
      <c r="H2815" s="34" t="n">
        <v>7</v>
      </c>
      <c r="I2815" s="33" t="n">
        <v>38.242</v>
      </c>
      <c r="J2815" s="33" t="n">
        <v>0.949178195528142</v>
      </c>
      <c r="K2815" s="33" t="n">
        <v>0.259825881721895</v>
      </c>
    </row>
    <row r="2816" customFormat="false" ht="15.75" hidden="false" customHeight="false" outlineLevel="0" collapsed="false">
      <c r="B2816" s="32" t="s">
        <v>5644</v>
      </c>
      <c r="C2816" s="32" t="s">
        <v>5645</v>
      </c>
      <c r="D2816" s="33" t="n">
        <v>21.79307</v>
      </c>
      <c r="E2816" s="33" t="n">
        <v>21.5361</v>
      </c>
      <c r="F2816" s="33"/>
      <c r="G2816" s="34" t="n">
        <v>3</v>
      </c>
      <c r="H2816" s="34" t="n">
        <v>3</v>
      </c>
      <c r="I2816" s="33" t="n">
        <v>47.534</v>
      </c>
      <c r="J2816" s="33" t="n">
        <v>0.864026292575119</v>
      </c>
      <c r="K2816" s="33" t="n">
        <v>0.219946291276059</v>
      </c>
    </row>
    <row r="2817" customFormat="false" ht="15.75" hidden="false" customHeight="false" outlineLevel="0" collapsed="false">
      <c r="B2817" s="32" t="s">
        <v>5646</v>
      </c>
      <c r="C2817" s="32" t="s">
        <v>5647</v>
      </c>
      <c r="D2817" s="33" t="n">
        <v>26.40048</v>
      </c>
      <c r="E2817" s="33" t="n">
        <v>26.12951</v>
      </c>
      <c r="F2817" s="33"/>
      <c r="G2817" s="34" t="n">
        <v>12</v>
      </c>
      <c r="H2817" s="34" t="n">
        <v>12</v>
      </c>
      <c r="I2817" s="33" t="n">
        <v>30.658</v>
      </c>
      <c r="J2817" s="33" t="n">
        <v>1.09482537024846</v>
      </c>
      <c r="K2817" s="33" t="n">
        <v>0.272608714592526</v>
      </c>
    </row>
    <row r="2818" customFormat="false" ht="15.75" hidden="false" customHeight="false" outlineLevel="0" collapsed="false">
      <c r="B2818" s="32" t="s">
        <v>5648</v>
      </c>
      <c r="C2818" s="32" t="s">
        <v>5649</v>
      </c>
      <c r="D2818" s="33" t="n">
        <v>22.56046</v>
      </c>
      <c r="E2818" s="33" t="n">
        <v>22.93442</v>
      </c>
      <c r="F2818" s="33"/>
      <c r="G2818" s="34" t="n">
        <v>11</v>
      </c>
      <c r="H2818" s="34" t="n">
        <v>11</v>
      </c>
      <c r="I2818" s="33" t="n">
        <v>128.79</v>
      </c>
      <c r="J2818" s="33" t="n">
        <v>0.539006588023201</v>
      </c>
      <c r="K2818" s="33" t="n">
        <v>-0.192763240624824</v>
      </c>
    </row>
    <row r="2819" customFormat="false" ht="15.75" hidden="false" customHeight="false" outlineLevel="0" collapsed="false">
      <c r="B2819" s="32" t="s">
        <v>5650</v>
      </c>
      <c r="C2819" s="32" t="s">
        <v>5651</v>
      </c>
      <c r="D2819" s="33" t="n">
        <v>21.69735</v>
      </c>
      <c r="E2819" s="33" t="n">
        <v>21.63139</v>
      </c>
      <c r="F2819" s="33"/>
      <c r="G2819" s="34" t="n">
        <v>5</v>
      </c>
      <c r="H2819" s="34" t="n">
        <v>5</v>
      </c>
      <c r="I2819" s="33" t="n">
        <v>129.72</v>
      </c>
      <c r="J2819" s="33" t="n">
        <v>0.773285682364025</v>
      </c>
      <c r="K2819" s="33" t="n">
        <v>0.246501692643402</v>
      </c>
    </row>
    <row r="2820" customFormat="false" ht="15.75" hidden="false" customHeight="false" outlineLevel="0" collapsed="false">
      <c r="B2820" s="32" t="s">
        <v>5652</v>
      </c>
      <c r="C2820" s="32" t="s">
        <v>5653</v>
      </c>
      <c r="D2820" s="33" t="n">
        <v>21.99109</v>
      </c>
      <c r="E2820" s="33" t="n">
        <v>21.71333</v>
      </c>
      <c r="F2820" s="33"/>
      <c r="G2820" s="34" t="n">
        <v>3</v>
      </c>
      <c r="H2820" s="34" t="n">
        <v>3</v>
      </c>
      <c r="I2820" s="33" t="n">
        <v>11.731</v>
      </c>
      <c r="J2820" s="33" t="n">
        <v>1.5734044608187</v>
      </c>
      <c r="K2820" s="33" t="n">
        <v>0.385460139704396</v>
      </c>
    </row>
    <row r="2821" customFormat="false" ht="15.75" hidden="false" customHeight="false" outlineLevel="0" collapsed="false">
      <c r="B2821" s="32" t="s">
        <v>5654</v>
      </c>
      <c r="C2821" s="32" t="s">
        <v>5655</v>
      </c>
      <c r="D2821" s="33" t="n">
        <v>24.40769</v>
      </c>
      <c r="E2821" s="33" t="n">
        <v>23.94485</v>
      </c>
      <c r="F2821" s="33"/>
      <c r="G2821" s="34" t="n">
        <v>12</v>
      </c>
      <c r="H2821" s="34" t="n">
        <v>12</v>
      </c>
      <c r="I2821" s="33" t="n">
        <v>33.358</v>
      </c>
      <c r="J2821" s="33" t="n">
        <v>1.35700131432352</v>
      </c>
      <c r="K2821" s="33" t="n">
        <v>0.597459745130411</v>
      </c>
    </row>
    <row r="2822" customFormat="false" ht="15.75" hidden="false" customHeight="false" outlineLevel="0" collapsed="false">
      <c r="B2822" s="32" t="s">
        <v>5656</v>
      </c>
      <c r="C2822" s="32" t="s">
        <v>5657</v>
      </c>
      <c r="D2822" s="33" t="n">
        <v>21.91523</v>
      </c>
      <c r="E2822" s="33" t="n">
        <v>21.9309</v>
      </c>
      <c r="F2822" s="33"/>
      <c r="G2822" s="34" t="n">
        <v>2</v>
      </c>
      <c r="H2822" s="34" t="n">
        <v>2</v>
      </c>
      <c r="I2822" s="33" t="n">
        <v>51.002</v>
      </c>
      <c r="J2822" s="33" t="n">
        <v>0.453451570244905</v>
      </c>
      <c r="K2822" s="33" t="n">
        <v>0.149935108088894</v>
      </c>
    </row>
    <row r="2823" customFormat="false" ht="15.75" hidden="false" customHeight="false" outlineLevel="0" collapsed="false">
      <c r="B2823" s="32" t="s">
        <v>5658</v>
      </c>
      <c r="C2823" s="32" t="s">
        <v>5659</v>
      </c>
      <c r="D2823" s="33" t="n">
        <v>21.85358</v>
      </c>
      <c r="E2823" s="33" t="n">
        <v>21.6227</v>
      </c>
      <c r="F2823" s="33"/>
      <c r="G2823" s="34" t="n">
        <v>4</v>
      </c>
      <c r="H2823" s="34" t="n">
        <v>4</v>
      </c>
      <c r="I2823" s="33" t="n">
        <v>15.892</v>
      </c>
      <c r="J2823" s="33" t="n">
        <v>1.47805808086166</v>
      </c>
      <c r="K2823" s="33" t="n">
        <v>0.413637039509226</v>
      </c>
    </row>
    <row r="2824" customFormat="false" ht="15.75" hidden="false" customHeight="false" outlineLevel="0" collapsed="false">
      <c r="B2824" s="32" t="s">
        <v>5660</v>
      </c>
      <c r="C2824" s="32" t="s">
        <v>5661</v>
      </c>
      <c r="D2824" s="33" t="n">
        <v>22.20159</v>
      </c>
      <c r="E2824" s="33" t="n">
        <v>21.93998</v>
      </c>
      <c r="F2824" s="33"/>
      <c r="G2824" s="34" t="n">
        <v>4</v>
      </c>
      <c r="H2824" s="34" t="n">
        <v>4</v>
      </c>
      <c r="I2824" s="33" t="n">
        <v>37.804</v>
      </c>
      <c r="J2824" s="33" t="n">
        <v>0.59139657329353</v>
      </c>
      <c r="K2824" s="33" t="n">
        <v>0.194093304553544</v>
      </c>
    </row>
    <row r="2825" customFormat="false" ht="15.75" hidden="false" customHeight="false" outlineLevel="0" collapsed="false">
      <c r="B2825" s="32" t="s">
        <v>5662</v>
      </c>
      <c r="C2825" s="32" t="s">
        <v>5663</v>
      </c>
      <c r="D2825" s="33" t="n">
        <v>22.03614</v>
      </c>
      <c r="E2825" s="33" t="n">
        <v>22.28491</v>
      </c>
      <c r="F2825" s="33"/>
      <c r="G2825" s="34" t="n">
        <v>4</v>
      </c>
      <c r="H2825" s="34" t="n">
        <v>4</v>
      </c>
      <c r="I2825" s="33" t="n">
        <v>46.354</v>
      </c>
      <c r="J2825" s="33" t="n">
        <v>0.253875000231098</v>
      </c>
      <c r="K2825" s="33" t="n">
        <v>-0.127855694424635</v>
      </c>
    </row>
    <row r="2826" customFormat="false" ht="15.75" hidden="false" customHeight="false" outlineLevel="0" collapsed="false">
      <c r="B2826" s="32" t="s">
        <v>5664</v>
      </c>
      <c r="C2826" s="32" t="s">
        <v>5665</v>
      </c>
      <c r="D2826" s="33" t="n">
        <v>27.10299</v>
      </c>
      <c r="E2826" s="33" t="n">
        <v>26.99302</v>
      </c>
      <c r="F2826" s="33"/>
      <c r="G2826" s="34" t="n">
        <v>15</v>
      </c>
      <c r="H2826" s="34" t="n">
        <v>15</v>
      </c>
      <c r="I2826" s="33" t="n">
        <v>32.267</v>
      </c>
      <c r="J2826" s="33" t="n">
        <v>0.144139361650913</v>
      </c>
      <c r="K2826" s="33" t="n">
        <v>-0.0753693682082144</v>
      </c>
    </row>
    <row r="2827" customFormat="false" ht="15.75" hidden="false" customHeight="false" outlineLevel="0" collapsed="false">
      <c r="B2827" s="32" t="s">
        <v>5666</v>
      </c>
      <c r="C2827" s="32" t="s">
        <v>5667</v>
      </c>
      <c r="D2827" s="33" t="n">
        <v>21.73431</v>
      </c>
      <c r="E2827" s="33" t="n">
        <v>21.635</v>
      </c>
      <c r="F2827" s="33"/>
      <c r="G2827" s="34" t="n">
        <v>2</v>
      </c>
      <c r="H2827" s="34" t="n">
        <v>2</v>
      </c>
      <c r="I2827" s="33" t="n">
        <v>26.005</v>
      </c>
      <c r="J2827" s="33" t="n">
        <v>0.0723183631950718</v>
      </c>
      <c r="K2827" s="33" t="n">
        <v>-0.0322829209013484</v>
      </c>
    </row>
    <row r="2828" customFormat="false" ht="15.75" hidden="false" customHeight="false" outlineLevel="0" collapsed="false">
      <c r="B2828" s="32" t="s">
        <v>5668</v>
      </c>
      <c r="C2828" s="32" t="s">
        <v>5669</v>
      </c>
      <c r="D2828" s="33" t="n">
        <v>21.67509</v>
      </c>
      <c r="E2828" s="33" t="n">
        <v>21.93558</v>
      </c>
      <c r="F2828" s="33"/>
      <c r="G2828" s="34" t="n">
        <v>2</v>
      </c>
      <c r="H2828" s="34" t="n">
        <v>2</v>
      </c>
      <c r="I2828" s="33" t="n">
        <v>19.661</v>
      </c>
      <c r="J2828" s="33" t="n">
        <v>0.0246385206101211</v>
      </c>
      <c r="K2828" s="33" t="n">
        <v>-0.00890429414986471</v>
      </c>
    </row>
    <row r="2829" customFormat="false" ht="15.75" hidden="false" customHeight="false" outlineLevel="0" collapsed="false">
      <c r="B2829" s="32" t="s">
        <v>5670</v>
      </c>
      <c r="C2829" s="32" t="s">
        <v>5671</v>
      </c>
      <c r="D2829" s="33" t="n">
        <v>22.33362</v>
      </c>
      <c r="E2829" s="33" t="n">
        <v>22.47929</v>
      </c>
      <c r="F2829" s="33"/>
      <c r="G2829" s="34" t="n">
        <v>3</v>
      </c>
      <c r="H2829" s="34" t="n">
        <v>3</v>
      </c>
      <c r="I2829" s="33" t="n">
        <v>19.458</v>
      </c>
      <c r="J2829" s="33" t="n">
        <v>0.557001325515871</v>
      </c>
      <c r="K2829" s="33" t="n">
        <v>0.232850625083035</v>
      </c>
    </row>
    <row r="2830" customFormat="false" ht="15.75" hidden="false" customHeight="false" outlineLevel="0" collapsed="false">
      <c r="B2830" s="32" t="s">
        <v>5672</v>
      </c>
      <c r="C2830" s="32" t="s">
        <v>5673</v>
      </c>
      <c r="D2830" s="33" t="n">
        <v>25.97334</v>
      </c>
      <c r="E2830" s="33" t="n">
        <v>25.72609</v>
      </c>
      <c r="F2830" s="33"/>
      <c r="G2830" s="34" t="n">
        <v>21</v>
      </c>
      <c r="H2830" s="34" t="n">
        <v>21</v>
      </c>
      <c r="I2830" s="33" t="n">
        <v>55.21</v>
      </c>
      <c r="J2830" s="33" t="n">
        <v>1.46640969008207</v>
      </c>
      <c r="K2830" s="33" t="n">
        <v>0.263032760718495</v>
      </c>
    </row>
    <row r="2831" customFormat="false" ht="15.75" hidden="false" customHeight="false" outlineLevel="0" collapsed="false">
      <c r="B2831" s="32" t="s">
        <v>5674</v>
      </c>
      <c r="C2831" s="32" t="s">
        <v>5675</v>
      </c>
      <c r="D2831" s="33" t="n">
        <v>21.73549</v>
      </c>
      <c r="E2831" s="33" t="n">
        <v>21.53876</v>
      </c>
      <c r="F2831" s="33"/>
      <c r="G2831" s="34" t="n">
        <v>2</v>
      </c>
      <c r="H2831" s="34" t="n">
        <v>2</v>
      </c>
      <c r="I2831" s="33" t="n">
        <v>20.745</v>
      </c>
      <c r="J2831" s="33" t="n">
        <v>0.573940908293108</v>
      </c>
      <c r="K2831" s="33" t="n">
        <v>0.157749626115397</v>
      </c>
    </row>
    <row r="2832" customFormat="false" ht="15.75" hidden="false" customHeight="false" outlineLevel="0" collapsed="false">
      <c r="B2832" s="32" t="s">
        <v>5676</v>
      </c>
      <c r="C2832" s="32" t="s">
        <v>5677</v>
      </c>
      <c r="D2832" s="33" t="n">
        <v>21.95962</v>
      </c>
      <c r="E2832" s="33" t="n">
        <v>21.514</v>
      </c>
      <c r="F2832" s="33"/>
      <c r="G2832" s="34" t="n">
        <v>2</v>
      </c>
      <c r="H2832" s="34" t="n">
        <v>2</v>
      </c>
      <c r="I2832" s="33" t="n">
        <v>24.777</v>
      </c>
      <c r="J2832" s="33" t="n">
        <v>1.07710255255239</v>
      </c>
      <c r="K2832" s="33" t="n">
        <v>0.328550540424793</v>
      </c>
    </row>
    <row r="2833" customFormat="false" ht="15.75" hidden="false" customHeight="false" outlineLevel="0" collapsed="false">
      <c r="B2833" s="32" t="s">
        <v>5678</v>
      </c>
      <c r="C2833" s="32" t="s">
        <v>5679</v>
      </c>
      <c r="D2833" s="33" t="n">
        <v>21.59567</v>
      </c>
      <c r="E2833" s="33" t="n">
        <v>21.6315</v>
      </c>
      <c r="F2833" s="33"/>
      <c r="G2833" s="34" t="n">
        <v>2</v>
      </c>
      <c r="H2833" s="34" t="n">
        <v>2</v>
      </c>
      <c r="I2833" s="33" t="n">
        <v>23.661</v>
      </c>
      <c r="J2833" s="33" t="n">
        <v>0.544225572462022</v>
      </c>
      <c r="K2833" s="33" t="n">
        <v>0.176564518518404</v>
      </c>
    </row>
    <row r="2834" customFormat="false" ht="15.75" hidden="false" customHeight="false" outlineLevel="0" collapsed="false">
      <c r="B2834" s="32" t="s">
        <v>5680</v>
      </c>
      <c r="C2834" s="32" t="s">
        <v>5681</v>
      </c>
      <c r="D2834" s="33" t="n">
        <v>21.93791</v>
      </c>
      <c r="E2834" s="33" t="n">
        <v>21.78188</v>
      </c>
      <c r="F2834" s="33"/>
      <c r="G2834" s="34" t="n">
        <v>5</v>
      </c>
      <c r="H2834" s="34" t="n">
        <v>5</v>
      </c>
      <c r="I2834" s="33" t="n">
        <v>87.081</v>
      </c>
      <c r="J2834" s="33" t="n">
        <v>0.364584092696749</v>
      </c>
      <c r="K2834" s="33" t="n">
        <v>0.139341419547087</v>
      </c>
    </row>
    <row r="2835" customFormat="false" ht="15.75" hidden="false" customHeight="false" outlineLevel="0" collapsed="false">
      <c r="B2835" s="32" t="s">
        <v>5682</v>
      </c>
      <c r="C2835" s="32" t="s">
        <v>5683</v>
      </c>
      <c r="D2835" s="33" t="n">
        <v>22.86175</v>
      </c>
      <c r="E2835" s="33" t="n">
        <v>22.38548</v>
      </c>
      <c r="F2835" s="33"/>
      <c r="G2835" s="34" t="n">
        <v>2</v>
      </c>
      <c r="H2835" s="34" t="n">
        <v>2</v>
      </c>
      <c r="I2835" s="33" t="n">
        <v>9.9374</v>
      </c>
      <c r="J2835" s="33" t="n">
        <v>0.845072038738837</v>
      </c>
      <c r="K2835" s="33" t="n">
        <v>0.270019365233196</v>
      </c>
    </row>
    <row r="2836" customFormat="false" ht="15.75" hidden="false" customHeight="false" outlineLevel="0" collapsed="false">
      <c r="B2836" s="32" t="s">
        <v>5684</v>
      </c>
      <c r="C2836" s="32" t="s">
        <v>5685</v>
      </c>
      <c r="D2836" s="33" t="n">
        <v>22.8877</v>
      </c>
      <c r="E2836" s="33" t="n">
        <v>22.19089</v>
      </c>
      <c r="F2836" s="33"/>
      <c r="G2836" s="34" t="n">
        <v>5</v>
      </c>
      <c r="H2836" s="34" t="n">
        <v>5</v>
      </c>
      <c r="I2836" s="33" t="n">
        <v>51.976</v>
      </c>
      <c r="J2836" s="33" t="n">
        <v>1.24294379593916</v>
      </c>
      <c r="K2836" s="33" t="n">
        <v>0.41457845932587</v>
      </c>
    </row>
    <row r="2837" customFormat="false" ht="15.75" hidden="false" customHeight="false" outlineLevel="0" collapsed="false">
      <c r="B2837" s="32" t="s">
        <v>5686</v>
      </c>
      <c r="C2837" s="32" t="s">
        <v>5687</v>
      </c>
      <c r="D2837" s="33" t="n">
        <v>22.93517</v>
      </c>
      <c r="E2837" s="33" t="n">
        <v>22.71869</v>
      </c>
      <c r="F2837" s="33"/>
      <c r="G2837" s="34" t="n">
        <v>4</v>
      </c>
      <c r="H2837" s="34" t="n">
        <v>4</v>
      </c>
      <c r="I2837" s="33" t="n">
        <v>42.315</v>
      </c>
      <c r="J2837" s="33" t="n">
        <v>1.58780418919906</v>
      </c>
      <c r="K2837" s="33" t="n">
        <v>0.443596769193924</v>
      </c>
    </row>
    <row r="2838" customFormat="false" ht="15.75" hidden="false" customHeight="false" outlineLevel="0" collapsed="false">
      <c r="B2838" s="32" t="s">
        <v>5688</v>
      </c>
      <c r="C2838" s="32" t="s">
        <v>5689</v>
      </c>
      <c r="D2838" s="33" t="n">
        <v>21.72264</v>
      </c>
      <c r="E2838" s="33" t="n">
        <v>21.62219</v>
      </c>
      <c r="F2838" s="33"/>
      <c r="G2838" s="34" t="n">
        <v>3</v>
      </c>
      <c r="H2838" s="34" t="n">
        <v>3</v>
      </c>
      <c r="I2838" s="33" t="n">
        <v>9.3435</v>
      </c>
      <c r="J2838" s="33" t="n">
        <v>0.375594979004551</v>
      </c>
      <c r="K2838" s="33" t="n">
        <v>0.118841921414656</v>
      </c>
    </row>
    <row r="2839" customFormat="false" ht="15.75" hidden="false" customHeight="false" outlineLevel="0" collapsed="false">
      <c r="B2839" s="32" t="s">
        <v>5690</v>
      </c>
      <c r="C2839" s="32" t="s">
        <v>5691</v>
      </c>
      <c r="D2839" s="33" t="n">
        <v>22.13051</v>
      </c>
      <c r="E2839" s="33" t="n">
        <v>22.18998</v>
      </c>
      <c r="F2839" s="33"/>
      <c r="G2839" s="34" t="n">
        <v>8</v>
      </c>
      <c r="H2839" s="34" t="n">
        <v>8</v>
      </c>
      <c r="I2839" s="33" t="n">
        <v>71.45</v>
      </c>
      <c r="J2839" s="33" t="n">
        <v>0.0871070161001277</v>
      </c>
      <c r="K2839" s="33" t="n">
        <v>0.114535161405129</v>
      </c>
    </row>
    <row r="2840" customFormat="false" ht="15.75" hidden="false" customHeight="false" outlineLevel="0" collapsed="false">
      <c r="B2840" s="32" t="s">
        <v>5692</v>
      </c>
      <c r="C2840" s="32" t="s">
        <v>5693</v>
      </c>
      <c r="D2840" s="33" t="n">
        <v>24.84628</v>
      </c>
      <c r="E2840" s="33" t="n">
        <v>24.66936</v>
      </c>
      <c r="F2840" s="33"/>
      <c r="G2840" s="34" t="n">
        <v>11</v>
      </c>
      <c r="H2840" s="34" t="n">
        <v>11</v>
      </c>
      <c r="I2840" s="33" t="n">
        <v>39.834</v>
      </c>
      <c r="J2840" s="33" t="n">
        <v>1.03862223092328</v>
      </c>
      <c r="K2840" s="33" t="n">
        <v>0.314120502336653</v>
      </c>
    </row>
    <row r="2841" customFormat="false" ht="15.75" hidden="false" customHeight="false" outlineLevel="0" collapsed="false">
      <c r="B2841" s="32" t="s">
        <v>5694</v>
      </c>
      <c r="C2841" s="32" t="s">
        <v>5695</v>
      </c>
      <c r="D2841" s="33" t="n">
        <v>22.23</v>
      </c>
      <c r="E2841" s="33" t="n">
        <v>22.06852</v>
      </c>
      <c r="F2841" s="33"/>
      <c r="G2841" s="34" t="n">
        <v>4</v>
      </c>
      <c r="H2841" s="34" t="n">
        <v>4</v>
      </c>
      <c r="I2841" s="33" t="n">
        <v>19.76</v>
      </c>
      <c r="J2841" s="33" t="n">
        <v>0.619472681171882</v>
      </c>
      <c r="K2841" s="33" t="n">
        <v>0.356381222634525</v>
      </c>
    </row>
    <row r="2842" customFormat="false" ht="15.75" hidden="false" customHeight="false" outlineLevel="0" collapsed="false">
      <c r="B2842" s="32" t="s">
        <v>5696</v>
      </c>
      <c r="C2842" s="32" t="s">
        <v>5697</v>
      </c>
      <c r="D2842" s="33" t="n">
        <v>22.23638</v>
      </c>
      <c r="E2842" s="33" t="n">
        <v>22.09328</v>
      </c>
      <c r="F2842" s="33"/>
      <c r="G2842" s="34" t="n">
        <v>5</v>
      </c>
      <c r="H2842" s="34" t="n">
        <v>5</v>
      </c>
      <c r="I2842" s="33" t="n">
        <v>66.591</v>
      </c>
      <c r="J2842" s="33" t="n">
        <v>1.02690488917824</v>
      </c>
      <c r="K2842" s="33" t="n">
        <v>0.277892232632961</v>
      </c>
    </row>
    <row r="2843" customFormat="false" ht="15.75" hidden="false" customHeight="false" outlineLevel="0" collapsed="false">
      <c r="B2843" s="32" t="s">
        <v>5698</v>
      </c>
      <c r="C2843" s="32" t="s">
        <v>5699</v>
      </c>
      <c r="D2843" s="33" t="n">
        <v>26.11058</v>
      </c>
      <c r="E2843" s="33" t="n">
        <v>25.59966</v>
      </c>
      <c r="F2843" s="33"/>
      <c r="G2843" s="34" t="n">
        <v>10</v>
      </c>
      <c r="H2843" s="34" t="n">
        <v>10</v>
      </c>
      <c r="I2843" s="33" t="n">
        <v>22.875</v>
      </c>
      <c r="J2843" s="33" t="n">
        <v>1.28865435751946</v>
      </c>
      <c r="K2843" s="33" t="n">
        <v>0.439401039994202</v>
      </c>
    </row>
    <row r="2844" customFormat="false" ht="15.75" hidden="false" customHeight="false" outlineLevel="0" collapsed="false">
      <c r="B2844" s="32" t="s">
        <v>5700</v>
      </c>
      <c r="C2844" s="32" t="s">
        <v>5701</v>
      </c>
      <c r="D2844" s="33" t="n">
        <v>21.83552</v>
      </c>
      <c r="E2844" s="33" t="n">
        <v>21.48194</v>
      </c>
      <c r="F2844" s="33"/>
      <c r="G2844" s="34" t="n">
        <v>2</v>
      </c>
      <c r="H2844" s="34" t="n">
        <v>2</v>
      </c>
      <c r="I2844" s="33" t="n">
        <v>45.413</v>
      </c>
      <c r="J2844" s="33" t="n">
        <v>0.91337100088249</v>
      </c>
      <c r="K2844" s="33" t="n">
        <v>0.224997014402959</v>
      </c>
    </row>
    <row r="2845" customFormat="false" ht="15.75" hidden="false" customHeight="false" outlineLevel="0" collapsed="false">
      <c r="B2845" s="32" t="s">
        <v>5702</v>
      </c>
      <c r="C2845" s="32" t="s">
        <v>5703</v>
      </c>
      <c r="D2845" s="33" t="n">
        <v>22.32996</v>
      </c>
      <c r="E2845" s="33" t="n">
        <v>21.75897</v>
      </c>
      <c r="F2845" s="33"/>
      <c r="G2845" s="34" t="n">
        <v>7</v>
      </c>
      <c r="H2845" s="34" t="n">
        <v>7</v>
      </c>
      <c r="I2845" s="33" t="n">
        <v>40.422</v>
      </c>
      <c r="J2845" s="33" t="n">
        <v>0.845319441747356</v>
      </c>
      <c r="K2845" s="33" t="n">
        <v>0.378883975463712</v>
      </c>
    </row>
    <row r="2846" customFormat="false" ht="15.75" hidden="false" customHeight="false" outlineLevel="0" collapsed="false">
      <c r="B2846" s="32" t="s">
        <v>5704</v>
      </c>
      <c r="C2846" s="32" t="s">
        <v>5705</v>
      </c>
      <c r="D2846" s="33" t="n">
        <v>21.88037</v>
      </c>
      <c r="E2846" s="33" t="n">
        <v>21.51882</v>
      </c>
      <c r="F2846" s="33"/>
      <c r="G2846" s="34" t="n">
        <v>2</v>
      </c>
      <c r="H2846" s="34" t="n">
        <v>2</v>
      </c>
      <c r="I2846" s="33" t="n">
        <v>62.735</v>
      </c>
      <c r="J2846" s="33" t="n">
        <v>1.68284917636232</v>
      </c>
      <c r="K2846" s="33" t="n">
        <v>0.418327479113461</v>
      </c>
    </row>
    <row r="2847" customFormat="false" ht="15.75" hidden="false" customHeight="false" outlineLevel="0" collapsed="false">
      <c r="B2847" s="32" t="s">
        <v>5706</v>
      </c>
      <c r="C2847" s="32" t="s">
        <v>5707</v>
      </c>
      <c r="D2847" s="33" t="n">
        <v>23.55075</v>
      </c>
      <c r="E2847" s="33" t="n">
        <v>24.43702</v>
      </c>
      <c r="F2847" s="33"/>
      <c r="G2847" s="34" t="n">
        <v>10</v>
      </c>
      <c r="H2847" s="34" t="n">
        <v>10</v>
      </c>
      <c r="I2847" s="33" t="n">
        <v>51.887</v>
      </c>
      <c r="J2847" s="33" t="n">
        <v>1.17122251194858</v>
      </c>
      <c r="K2847" s="33" t="n">
        <v>-0.634072772923169</v>
      </c>
    </row>
    <row r="2848" customFormat="false" ht="15.75" hidden="false" customHeight="false" outlineLevel="0" collapsed="false">
      <c r="B2848" s="32" t="s">
        <v>5708</v>
      </c>
      <c r="C2848" s="32" t="s">
        <v>5709</v>
      </c>
      <c r="D2848" s="33" t="n">
        <v>21.90985</v>
      </c>
      <c r="E2848" s="33" t="n">
        <v>21.53681</v>
      </c>
      <c r="F2848" s="33"/>
      <c r="G2848" s="34" t="n">
        <v>5</v>
      </c>
      <c r="H2848" s="34" t="n">
        <v>5</v>
      </c>
      <c r="I2848" s="33" t="n">
        <v>29.395</v>
      </c>
      <c r="J2848" s="33" t="n">
        <v>1.01297644706144</v>
      </c>
      <c r="K2848" s="33" t="n">
        <v>0.290862001656407</v>
      </c>
    </row>
    <row r="2849" customFormat="false" ht="15.75" hidden="false" customHeight="false" outlineLevel="0" collapsed="false">
      <c r="B2849" s="32" t="s">
        <v>5710</v>
      </c>
      <c r="C2849" s="32" t="s">
        <v>5711</v>
      </c>
      <c r="D2849" s="33" t="n">
        <v>21.78654</v>
      </c>
      <c r="E2849" s="33" t="n">
        <v>21.53775</v>
      </c>
      <c r="F2849" s="33"/>
      <c r="G2849" s="34" t="n">
        <v>3</v>
      </c>
      <c r="H2849" s="34" t="n">
        <v>3</v>
      </c>
      <c r="I2849" s="33" t="n">
        <v>44.017</v>
      </c>
      <c r="J2849" s="33" t="n">
        <v>1.15663973510644</v>
      </c>
      <c r="K2849" s="33" t="n">
        <v>0.262112909559278</v>
      </c>
    </row>
    <row r="2850" customFormat="false" ht="15.75" hidden="false" customHeight="false" outlineLevel="0" collapsed="false">
      <c r="B2850" s="32" t="s">
        <v>5712</v>
      </c>
      <c r="C2850" s="32" t="s">
        <v>5713</v>
      </c>
      <c r="D2850" s="33" t="n">
        <v>21.94881</v>
      </c>
      <c r="E2850" s="33" t="n">
        <v>21.6376</v>
      </c>
      <c r="F2850" s="33"/>
      <c r="G2850" s="34" t="n">
        <v>2</v>
      </c>
      <c r="H2850" s="34" t="n">
        <v>2</v>
      </c>
      <c r="I2850" s="33" t="n">
        <v>11.805</v>
      </c>
      <c r="J2850" s="33" t="n">
        <v>0.121595176086989</v>
      </c>
      <c r="K2850" s="33" t="n">
        <v>0.0499312156711689</v>
      </c>
    </row>
    <row r="2851" customFormat="false" ht="15.75" hidden="false" customHeight="false" outlineLevel="0" collapsed="false">
      <c r="B2851" s="32" t="s">
        <v>5714</v>
      </c>
      <c r="C2851" s="32" t="s">
        <v>5715</v>
      </c>
      <c r="D2851" s="33" t="n">
        <v>21.86201</v>
      </c>
      <c r="E2851" s="33" t="n">
        <v>21.57012</v>
      </c>
      <c r="F2851" s="33"/>
      <c r="G2851" s="34" t="n">
        <v>5</v>
      </c>
      <c r="H2851" s="34" t="n">
        <v>5</v>
      </c>
      <c r="I2851" s="33" t="n">
        <v>121.17</v>
      </c>
      <c r="J2851" s="33" t="n">
        <v>1.336314252917</v>
      </c>
      <c r="K2851" s="33" t="n">
        <v>0.356926057816782</v>
      </c>
    </row>
    <row r="2852" customFormat="false" ht="15.75" hidden="false" customHeight="false" outlineLevel="0" collapsed="false">
      <c r="B2852" s="32" t="s">
        <v>5716</v>
      </c>
      <c r="C2852" s="32" t="s">
        <v>5717</v>
      </c>
      <c r="D2852" s="33" t="n">
        <v>21.89973</v>
      </c>
      <c r="E2852" s="33" t="n">
        <v>21.64207</v>
      </c>
      <c r="F2852" s="33"/>
      <c r="G2852" s="34" t="n">
        <v>7</v>
      </c>
      <c r="H2852" s="34" t="n">
        <v>6</v>
      </c>
      <c r="I2852" s="33" t="n">
        <v>171.23</v>
      </c>
      <c r="J2852" s="33" t="n">
        <v>1.50742004545092</v>
      </c>
      <c r="K2852" s="33" t="n">
        <v>0.404517708095256</v>
      </c>
    </row>
    <row r="2853" customFormat="false" ht="15.75" hidden="false" customHeight="false" outlineLevel="0" collapsed="false">
      <c r="B2853" s="32" t="s">
        <v>5718</v>
      </c>
      <c r="C2853" s="32" t="s">
        <v>5719</v>
      </c>
      <c r="D2853" s="33" t="n">
        <v>21.58302</v>
      </c>
      <c r="E2853" s="33" t="n">
        <v>21.49584</v>
      </c>
      <c r="F2853" s="33"/>
      <c r="G2853" s="34" t="n">
        <v>5</v>
      </c>
      <c r="H2853" s="34" t="n">
        <v>3</v>
      </c>
      <c r="I2853" s="33" t="n">
        <v>48.108</v>
      </c>
      <c r="J2853" s="33" t="n">
        <v>0.351885098657841</v>
      </c>
      <c r="K2853" s="33" t="n">
        <v>0.129098274875346</v>
      </c>
    </row>
    <row r="2854" customFormat="false" ht="15.75" hidden="false" customHeight="false" outlineLevel="0" collapsed="false">
      <c r="B2854" s="32" t="s">
        <v>5720</v>
      </c>
      <c r="C2854" s="32" t="s">
        <v>5721</v>
      </c>
      <c r="D2854" s="33" t="n">
        <v>22.14602</v>
      </c>
      <c r="E2854" s="33" t="n">
        <v>21.65825</v>
      </c>
      <c r="F2854" s="33"/>
      <c r="G2854" s="34" t="n">
        <v>6</v>
      </c>
      <c r="H2854" s="34" t="n">
        <v>6</v>
      </c>
      <c r="I2854" s="33" t="n">
        <v>112.27</v>
      </c>
      <c r="J2854" s="33" t="n">
        <v>1.70259810350747</v>
      </c>
      <c r="K2854" s="33" t="n">
        <v>0.549163984376179</v>
      </c>
    </row>
    <row r="2855" customFormat="false" ht="15.75" hidden="false" customHeight="false" outlineLevel="0" collapsed="false">
      <c r="B2855" s="32" t="s">
        <v>5722</v>
      </c>
      <c r="C2855" s="32" t="s">
        <v>5723</v>
      </c>
      <c r="D2855" s="33" t="n">
        <v>21.94498</v>
      </c>
      <c r="E2855" s="33" t="n">
        <v>21.55494</v>
      </c>
      <c r="F2855" s="33"/>
      <c r="G2855" s="34" t="n">
        <v>20</v>
      </c>
      <c r="H2855" s="34" t="n">
        <v>19</v>
      </c>
      <c r="I2855" s="33" t="n">
        <v>80.488</v>
      </c>
      <c r="J2855" s="33" t="n">
        <v>1.54242491082913</v>
      </c>
      <c r="K2855" s="33" t="n">
        <v>0.596095683419421</v>
      </c>
    </row>
    <row r="2856" customFormat="false" ht="15.75" hidden="false" customHeight="false" outlineLevel="0" collapsed="false">
      <c r="B2856" s="32" t="s">
        <v>5724</v>
      </c>
      <c r="C2856" s="32" t="s">
        <v>5725</v>
      </c>
      <c r="D2856" s="33" t="n">
        <v>24.88818</v>
      </c>
      <c r="E2856" s="33" t="n">
        <v>24.29481</v>
      </c>
      <c r="F2856" s="33"/>
      <c r="G2856" s="34" t="n">
        <v>14</v>
      </c>
      <c r="H2856" s="34" t="n">
        <v>14</v>
      </c>
      <c r="I2856" s="33" t="n">
        <v>47.352</v>
      </c>
      <c r="J2856" s="33" t="n">
        <v>1.62658485614962</v>
      </c>
      <c r="K2856" s="33" t="n">
        <v>0.367988459761104</v>
      </c>
    </row>
    <row r="2857" customFormat="false" ht="15.75" hidden="false" customHeight="false" outlineLevel="0" collapsed="false">
      <c r="B2857" s="32"/>
      <c r="C2857" s="32" t="s">
        <v>5726</v>
      </c>
      <c r="D2857" s="33" t="n">
        <v>21.89614</v>
      </c>
      <c r="E2857" s="33" t="n">
        <v>21.55047</v>
      </c>
      <c r="F2857" s="33"/>
      <c r="G2857" s="34" t="n">
        <v>6</v>
      </c>
      <c r="H2857" s="34" t="n">
        <v>2</v>
      </c>
      <c r="I2857" s="33" t="n">
        <v>20.638</v>
      </c>
      <c r="J2857" s="33" t="n">
        <v>1.19965486679352</v>
      </c>
      <c r="K2857" s="33" t="n">
        <v>0.32796452692598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82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RowHeight="15.75"/>
  <cols>
    <col collapsed="false" hidden="false" max="1" min="1" style="1" width="11.0985915492958"/>
    <col collapsed="false" hidden="false" max="2" min="2" style="1" width="12.1971830985916"/>
    <col collapsed="false" hidden="false" max="3" min="3" style="1" width="21.075117370892"/>
    <col collapsed="false" hidden="false" max="4" min="4" style="36" width="90.8215962441315"/>
    <col collapsed="false" hidden="false" max="1025" min="5" style="1" width="11.0985915492958"/>
  </cols>
  <sheetData>
    <row r="1" customFormat="false" ht="15.75" hidden="false" customHeight="false" outlineLevel="0" collapsed="false">
      <c r="A1" s="0"/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s="37" customFormat="true" ht="15" hidden="false" customHeight="false" outlineLevel="0" collapsed="false">
      <c r="B2" s="37" t="s">
        <v>5727</v>
      </c>
      <c r="D2" s="38"/>
    </row>
    <row r="3" s="2" customFormat="true" ht="16.5" hidden="false" customHeight="false" outlineLevel="0" collapsed="false">
      <c r="B3" s="39" t="s">
        <v>5728</v>
      </c>
      <c r="C3" s="40" t="s">
        <v>5729</v>
      </c>
      <c r="D3" s="41" t="s">
        <v>46</v>
      </c>
    </row>
    <row r="4" customFormat="false" ht="15.75" hidden="false" customHeight="false" outlineLevel="0" collapsed="false">
      <c r="B4" s="42" t="s">
        <v>5730</v>
      </c>
      <c r="C4" s="43" t="s">
        <v>5731</v>
      </c>
      <c r="D4" s="44" t="s">
        <v>5732</v>
      </c>
    </row>
    <row r="5" customFormat="false" ht="31.5" hidden="false" customHeight="false" outlineLevel="0" collapsed="false">
      <c r="B5" s="10" t="s">
        <v>5733</v>
      </c>
      <c r="C5" s="15" t="s">
        <v>5734</v>
      </c>
      <c r="D5" s="45" t="s">
        <v>5735</v>
      </c>
    </row>
    <row r="6" customFormat="false" ht="31.5" hidden="false" customHeight="false" outlineLevel="0" collapsed="false">
      <c r="B6" s="10" t="s">
        <v>5736</v>
      </c>
      <c r="C6" s="15" t="s">
        <v>5737</v>
      </c>
      <c r="D6" s="45" t="s">
        <v>5738</v>
      </c>
    </row>
    <row r="7" customFormat="false" ht="15.75" hidden="false" customHeight="false" outlineLevel="0" collapsed="false">
      <c r="B7" s="10" t="s">
        <v>5739</v>
      </c>
      <c r="C7" s="15" t="s">
        <v>5740</v>
      </c>
      <c r="D7" s="45" t="s">
        <v>5741</v>
      </c>
    </row>
    <row r="8" customFormat="false" ht="31.5" hidden="false" customHeight="false" outlineLevel="0" collapsed="false">
      <c r="B8" s="10" t="s">
        <v>5742</v>
      </c>
      <c r="C8" s="15" t="s">
        <v>5743</v>
      </c>
      <c r="D8" s="45" t="s">
        <v>5744</v>
      </c>
    </row>
    <row r="9" customFormat="false" ht="31.5" hidden="false" customHeight="false" outlineLevel="0" collapsed="false">
      <c r="B9" s="10" t="s">
        <v>5745</v>
      </c>
      <c r="C9" s="15" t="s">
        <v>5746</v>
      </c>
      <c r="D9" s="45" t="s">
        <v>5747</v>
      </c>
    </row>
    <row r="10" customFormat="false" ht="31.5" hidden="false" customHeight="false" outlineLevel="0" collapsed="false">
      <c r="B10" s="10" t="s">
        <v>5748</v>
      </c>
      <c r="C10" s="15" t="s">
        <v>5749</v>
      </c>
      <c r="D10" s="45" t="s">
        <v>5750</v>
      </c>
    </row>
    <row r="11" customFormat="false" ht="15.75" hidden="false" customHeight="false" outlineLevel="0" collapsed="false">
      <c r="B11" s="10" t="s">
        <v>5751</v>
      </c>
      <c r="C11" s="15" t="s">
        <v>5752</v>
      </c>
      <c r="D11" s="45" t="s">
        <v>5753</v>
      </c>
    </row>
    <row r="12" customFormat="false" ht="15.75" hidden="false" customHeight="false" outlineLevel="0" collapsed="false">
      <c r="B12" s="10" t="s">
        <v>5754</v>
      </c>
      <c r="C12" s="15" t="s">
        <v>5755</v>
      </c>
      <c r="D12" s="45" t="s">
        <v>5756</v>
      </c>
    </row>
    <row r="13" customFormat="false" ht="31.5" hidden="false" customHeight="false" outlineLevel="0" collapsed="false">
      <c r="B13" s="10" t="s">
        <v>5757</v>
      </c>
      <c r="C13" s="15" t="s">
        <v>5758</v>
      </c>
      <c r="D13" s="45" t="s">
        <v>5759</v>
      </c>
    </row>
    <row r="14" customFormat="false" ht="31.5" hidden="false" customHeight="false" outlineLevel="0" collapsed="false">
      <c r="B14" s="10" t="s">
        <v>5760</v>
      </c>
      <c r="C14" s="15" t="s">
        <v>5761</v>
      </c>
      <c r="D14" s="45" t="s">
        <v>5762</v>
      </c>
    </row>
    <row r="15" customFormat="false" ht="31.5" hidden="false" customHeight="false" outlineLevel="0" collapsed="false">
      <c r="B15" s="10" t="s">
        <v>5763</v>
      </c>
      <c r="C15" s="15" t="s">
        <v>5764</v>
      </c>
      <c r="D15" s="45" t="s">
        <v>5765</v>
      </c>
    </row>
    <row r="16" customFormat="false" ht="15.75" hidden="false" customHeight="false" outlineLevel="0" collapsed="false">
      <c r="B16" s="10" t="s">
        <v>5766</v>
      </c>
      <c r="C16" s="15" t="s">
        <v>5767</v>
      </c>
      <c r="D16" s="45" t="s">
        <v>5768</v>
      </c>
    </row>
    <row r="17" customFormat="false" ht="31.5" hidden="false" customHeight="false" outlineLevel="0" collapsed="false">
      <c r="B17" s="10" t="s">
        <v>5769</v>
      </c>
      <c r="C17" s="15" t="s">
        <v>5770</v>
      </c>
      <c r="D17" s="45" t="s">
        <v>5771</v>
      </c>
    </row>
    <row r="18" customFormat="false" ht="31.5" hidden="false" customHeight="false" outlineLevel="0" collapsed="false">
      <c r="B18" s="10" t="s">
        <v>5772</v>
      </c>
      <c r="C18" s="15" t="s">
        <v>5773</v>
      </c>
      <c r="D18" s="45" t="s">
        <v>5774</v>
      </c>
    </row>
    <row r="19" customFormat="false" ht="15.75" hidden="false" customHeight="false" outlineLevel="0" collapsed="false">
      <c r="B19" s="10" t="s">
        <v>5775</v>
      </c>
      <c r="C19" s="15" t="s">
        <v>5776</v>
      </c>
      <c r="D19" s="45" t="s">
        <v>5777</v>
      </c>
    </row>
    <row r="20" customFormat="false" ht="15.75" hidden="false" customHeight="false" outlineLevel="0" collapsed="false">
      <c r="B20" s="10" t="s">
        <v>5778</v>
      </c>
      <c r="C20" s="15" t="s">
        <v>5779</v>
      </c>
      <c r="D20" s="45" t="s">
        <v>5780</v>
      </c>
    </row>
    <row r="21" customFormat="false" ht="31.5" hidden="false" customHeight="false" outlineLevel="0" collapsed="false">
      <c r="B21" s="10" t="s">
        <v>5781</v>
      </c>
      <c r="C21" s="15" t="s">
        <v>5782</v>
      </c>
      <c r="D21" s="45" t="s">
        <v>5783</v>
      </c>
    </row>
    <row r="22" customFormat="false" ht="31.5" hidden="false" customHeight="false" outlineLevel="0" collapsed="false">
      <c r="B22" s="10" t="s">
        <v>5784</v>
      </c>
      <c r="C22" s="15" t="s">
        <v>5785</v>
      </c>
      <c r="D22" s="45" t="s">
        <v>5786</v>
      </c>
    </row>
    <row r="23" customFormat="false" ht="31.5" hidden="false" customHeight="false" outlineLevel="0" collapsed="false">
      <c r="B23" s="10" t="s">
        <v>5787</v>
      </c>
      <c r="C23" s="15" t="s">
        <v>5788</v>
      </c>
      <c r="D23" s="45" t="s">
        <v>5789</v>
      </c>
    </row>
    <row r="24" customFormat="false" ht="31.5" hidden="false" customHeight="false" outlineLevel="0" collapsed="false">
      <c r="B24" s="10" t="s">
        <v>5790</v>
      </c>
      <c r="C24" s="15" t="s">
        <v>5791</v>
      </c>
      <c r="D24" s="45" t="s">
        <v>5792</v>
      </c>
    </row>
    <row r="25" customFormat="false" ht="15.75" hidden="false" customHeight="false" outlineLevel="0" collapsed="false">
      <c r="B25" s="10" t="s">
        <v>5793</v>
      </c>
      <c r="C25" s="15" t="s">
        <v>5794</v>
      </c>
      <c r="D25" s="45" t="s">
        <v>5795</v>
      </c>
    </row>
    <row r="26" customFormat="false" ht="31.5" hidden="false" customHeight="false" outlineLevel="0" collapsed="false">
      <c r="B26" s="10" t="s">
        <v>5796</v>
      </c>
      <c r="C26" s="15" t="s">
        <v>5797</v>
      </c>
      <c r="D26" s="45" t="s">
        <v>5798</v>
      </c>
    </row>
    <row r="27" customFormat="false" ht="31.5" hidden="false" customHeight="false" outlineLevel="0" collapsed="false">
      <c r="B27" s="10" t="s">
        <v>5799</v>
      </c>
      <c r="C27" s="15" t="s">
        <v>5800</v>
      </c>
      <c r="D27" s="45" t="s">
        <v>5801</v>
      </c>
    </row>
    <row r="28" customFormat="false" ht="15.75" hidden="false" customHeight="false" outlineLevel="0" collapsed="false">
      <c r="B28" s="10" t="s">
        <v>5802</v>
      </c>
      <c r="C28" s="15" t="s">
        <v>5803</v>
      </c>
      <c r="D28" s="45" t="s">
        <v>5804</v>
      </c>
    </row>
    <row r="29" customFormat="false" ht="31.5" hidden="false" customHeight="false" outlineLevel="0" collapsed="false">
      <c r="B29" s="10" t="s">
        <v>5805</v>
      </c>
      <c r="C29" s="15" t="s">
        <v>5806</v>
      </c>
      <c r="D29" s="45" t="s">
        <v>5807</v>
      </c>
    </row>
    <row r="30" customFormat="false" ht="15.75" hidden="false" customHeight="false" outlineLevel="0" collapsed="false">
      <c r="B30" s="10" t="s">
        <v>5808</v>
      </c>
      <c r="C30" s="15" t="s">
        <v>5809</v>
      </c>
      <c r="D30" s="45" t="s">
        <v>5810</v>
      </c>
    </row>
    <row r="31" customFormat="false" ht="31.5" hidden="false" customHeight="false" outlineLevel="0" collapsed="false">
      <c r="B31" s="10" t="s">
        <v>5811</v>
      </c>
      <c r="C31" s="15" t="s">
        <v>5812</v>
      </c>
      <c r="D31" s="45" t="s">
        <v>5813</v>
      </c>
    </row>
    <row r="32" customFormat="false" ht="15.75" hidden="false" customHeight="false" outlineLevel="0" collapsed="false">
      <c r="B32" s="10" t="s">
        <v>5814</v>
      </c>
      <c r="C32" s="15" t="s">
        <v>5815</v>
      </c>
      <c r="D32" s="45" t="s">
        <v>5816</v>
      </c>
    </row>
    <row r="33" customFormat="false" ht="31.5" hidden="false" customHeight="false" outlineLevel="0" collapsed="false">
      <c r="B33" s="10" t="s">
        <v>5817</v>
      </c>
      <c r="C33" s="15" t="s">
        <v>5818</v>
      </c>
      <c r="D33" s="45" t="s">
        <v>5819</v>
      </c>
    </row>
    <row r="34" customFormat="false" ht="15.75" hidden="false" customHeight="false" outlineLevel="0" collapsed="false">
      <c r="B34" s="10" t="s">
        <v>5820</v>
      </c>
      <c r="C34" s="15" t="s">
        <v>5821</v>
      </c>
      <c r="D34" s="45" t="s">
        <v>5822</v>
      </c>
    </row>
    <row r="35" customFormat="false" ht="15.75" hidden="false" customHeight="false" outlineLevel="0" collapsed="false">
      <c r="B35" s="10" t="s">
        <v>5823</v>
      </c>
      <c r="C35" s="15" t="s">
        <v>5824</v>
      </c>
      <c r="D35" s="45" t="s">
        <v>5825</v>
      </c>
    </row>
    <row r="36" customFormat="false" ht="31.5" hidden="false" customHeight="false" outlineLevel="0" collapsed="false">
      <c r="B36" s="10" t="s">
        <v>5826</v>
      </c>
      <c r="C36" s="15" t="s">
        <v>5827</v>
      </c>
      <c r="D36" s="45" t="s">
        <v>5828</v>
      </c>
    </row>
    <row r="37" customFormat="false" ht="31.5" hidden="false" customHeight="false" outlineLevel="0" collapsed="false">
      <c r="B37" s="10" t="s">
        <v>5829</v>
      </c>
      <c r="C37" s="15" t="s">
        <v>5830</v>
      </c>
      <c r="D37" s="45" t="s">
        <v>5831</v>
      </c>
    </row>
    <row r="38" customFormat="false" ht="15.75" hidden="false" customHeight="false" outlineLevel="0" collapsed="false">
      <c r="B38" s="10" t="s">
        <v>5832</v>
      </c>
      <c r="C38" s="15" t="s">
        <v>5833</v>
      </c>
      <c r="D38" s="45" t="s">
        <v>5834</v>
      </c>
    </row>
    <row r="39" customFormat="false" ht="31.5" hidden="false" customHeight="false" outlineLevel="0" collapsed="false">
      <c r="B39" s="10" t="s">
        <v>5835</v>
      </c>
      <c r="C39" s="15" t="s">
        <v>5836</v>
      </c>
      <c r="D39" s="45" t="s">
        <v>5837</v>
      </c>
    </row>
    <row r="40" customFormat="false" ht="15.75" hidden="false" customHeight="false" outlineLevel="0" collapsed="false">
      <c r="B40" s="10" t="s">
        <v>5838</v>
      </c>
      <c r="C40" s="15" t="s">
        <v>5839</v>
      </c>
      <c r="D40" s="45" t="s">
        <v>5840</v>
      </c>
    </row>
    <row r="41" customFormat="false" ht="31.5" hidden="false" customHeight="false" outlineLevel="0" collapsed="false">
      <c r="B41" s="10" t="s">
        <v>5841</v>
      </c>
      <c r="C41" s="15" t="s">
        <v>5842</v>
      </c>
      <c r="D41" s="45" t="s">
        <v>5843</v>
      </c>
    </row>
    <row r="42" customFormat="false" ht="31.5" hidden="false" customHeight="false" outlineLevel="0" collapsed="false">
      <c r="B42" s="10" t="s">
        <v>5844</v>
      </c>
      <c r="C42" s="15" t="s">
        <v>5845</v>
      </c>
      <c r="D42" s="45" t="s">
        <v>5846</v>
      </c>
    </row>
    <row r="43" customFormat="false" ht="31.5" hidden="false" customHeight="false" outlineLevel="0" collapsed="false">
      <c r="B43" s="10" t="s">
        <v>5847</v>
      </c>
      <c r="C43" s="15" t="s">
        <v>5848</v>
      </c>
      <c r="D43" s="45" t="s">
        <v>5849</v>
      </c>
    </row>
    <row r="44" customFormat="false" ht="15.75" hidden="false" customHeight="false" outlineLevel="0" collapsed="false">
      <c r="B44" s="10" t="s">
        <v>5850</v>
      </c>
      <c r="C44" s="15" t="s">
        <v>5851</v>
      </c>
      <c r="D44" s="45" t="s">
        <v>5852</v>
      </c>
    </row>
    <row r="45" customFormat="false" ht="15.75" hidden="false" customHeight="false" outlineLevel="0" collapsed="false">
      <c r="B45" s="10" t="s">
        <v>5853</v>
      </c>
      <c r="C45" s="15" t="s">
        <v>5854</v>
      </c>
      <c r="D45" s="45" t="s">
        <v>5855</v>
      </c>
    </row>
    <row r="46" customFormat="false" ht="31.5" hidden="false" customHeight="false" outlineLevel="0" collapsed="false">
      <c r="B46" s="10" t="s">
        <v>5856</v>
      </c>
      <c r="C46" s="15" t="s">
        <v>5857</v>
      </c>
      <c r="D46" s="45" t="s">
        <v>5858</v>
      </c>
    </row>
    <row r="47" customFormat="false" ht="31.5" hidden="false" customHeight="false" outlineLevel="0" collapsed="false">
      <c r="B47" s="10" t="s">
        <v>5859</v>
      </c>
      <c r="C47" s="15" t="s">
        <v>5860</v>
      </c>
      <c r="D47" s="45" t="s">
        <v>5861</v>
      </c>
    </row>
    <row r="48" customFormat="false" ht="31.5" hidden="false" customHeight="false" outlineLevel="0" collapsed="false">
      <c r="B48" s="10" t="s">
        <v>5862</v>
      </c>
      <c r="C48" s="15" t="s">
        <v>5863</v>
      </c>
      <c r="D48" s="45" t="s">
        <v>5864</v>
      </c>
    </row>
    <row r="49" customFormat="false" ht="15.75" hidden="false" customHeight="false" outlineLevel="0" collapsed="false">
      <c r="B49" s="10" t="s">
        <v>5865</v>
      </c>
      <c r="C49" s="15" t="s">
        <v>5866</v>
      </c>
      <c r="D49" s="45" t="s">
        <v>5867</v>
      </c>
    </row>
    <row r="50" customFormat="false" ht="31.5" hidden="false" customHeight="false" outlineLevel="0" collapsed="false">
      <c r="B50" s="10" t="s">
        <v>5868</v>
      </c>
      <c r="C50" s="15" t="s">
        <v>5869</v>
      </c>
      <c r="D50" s="45" t="s">
        <v>5870</v>
      </c>
    </row>
    <row r="51" customFormat="false" ht="31.5" hidden="false" customHeight="false" outlineLevel="0" collapsed="false">
      <c r="B51" s="10" t="s">
        <v>5871</v>
      </c>
      <c r="C51" s="15" t="s">
        <v>5872</v>
      </c>
      <c r="D51" s="45" t="s">
        <v>5873</v>
      </c>
    </row>
    <row r="52" customFormat="false" ht="31.5" hidden="false" customHeight="false" outlineLevel="0" collapsed="false">
      <c r="B52" s="10" t="s">
        <v>5874</v>
      </c>
      <c r="C52" s="15" t="s">
        <v>5875</v>
      </c>
      <c r="D52" s="45" t="s">
        <v>5876</v>
      </c>
    </row>
    <row r="53" customFormat="false" ht="31.5" hidden="false" customHeight="false" outlineLevel="0" collapsed="false">
      <c r="B53" s="10" t="s">
        <v>5877</v>
      </c>
      <c r="C53" s="15" t="s">
        <v>5878</v>
      </c>
      <c r="D53" s="45" t="s">
        <v>5879</v>
      </c>
    </row>
    <row r="54" customFormat="false" ht="31.5" hidden="false" customHeight="false" outlineLevel="0" collapsed="false">
      <c r="B54" s="10" t="s">
        <v>5880</v>
      </c>
      <c r="C54" s="15" t="s">
        <v>5881</v>
      </c>
      <c r="D54" s="45" t="s">
        <v>5882</v>
      </c>
    </row>
    <row r="55" customFormat="false" ht="15.75" hidden="false" customHeight="false" outlineLevel="0" collapsed="false">
      <c r="B55" s="10" t="s">
        <v>5883</v>
      </c>
      <c r="C55" s="15" t="s">
        <v>5884</v>
      </c>
      <c r="D55" s="45" t="s">
        <v>5885</v>
      </c>
    </row>
    <row r="56" customFormat="false" ht="15.75" hidden="false" customHeight="false" outlineLevel="0" collapsed="false">
      <c r="B56" s="10" t="s">
        <v>5886</v>
      </c>
      <c r="C56" s="15" t="s">
        <v>5887</v>
      </c>
      <c r="D56" s="45" t="s">
        <v>5888</v>
      </c>
    </row>
    <row r="57" customFormat="false" ht="31.5" hidden="false" customHeight="false" outlineLevel="0" collapsed="false">
      <c r="B57" s="10" t="s">
        <v>5889</v>
      </c>
      <c r="C57" s="15" t="s">
        <v>5890</v>
      </c>
      <c r="D57" s="45" t="s">
        <v>5891</v>
      </c>
    </row>
    <row r="58" customFormat="false" ht="15.75" hidden="false" customHeight="false" outlineLevel="0" collapsed="false">
      <c r="B58" s="10" t="s">
        <v>5892</v>
      </c>
      <c r="C58" s="15" t="s">
        <v>5893</v>
      </c>
      <c r="D58" s="45" t="s">
        <v>5894</v>
      </c>
    </row>
    <row r="59" customFormat="false" ht="15.75" hidden="false" customHeight="false" outlineLevel="0" collapsed="false">
      <c r="B59" s="10" t="s">
        <v>5895</v>
      </c>
      <c r="C59" s="15" t="s">
        <v>5896</v>
      </c>
      <c r="D59" s="45" t="s">
        <v>5897</v>
      </c>
    </row>
    <row r="60" customFormat="false" ht="31.5" hidden="false" customHeight="false" outlineLevel="0" collapsed="false">
      <c r="B60" s="10" t="s">
        <v>5898</v>
      </c>
      <c r="C60" s="15" t="s">
        <v>5899</v>
      </c>
      <c r="D60" s="45" t="s">
        <v>5900</v>
      </c>
    </row>
    <row r="61" customFormat="false" ht="31.5" hidden="false" customHeight="false" outlineLevel="0" collapsed="false">
      <c r="B61" s="10" t="s">
        <v>5901</v>
      </c>
      <c r="C61" s="15" t="s">
        <v>5902</v>
      </c>
      <c r="D61" s="45" t="s">
        <v>5903</v>
      </c>
    </row>
    <row r="62" customFormat="false" ht="31.5" hidden="false" customHeight="false" outlineLevel="0" collapsed="false">
      <c r="B62" s="10" t="s">
        <v>5904</v>
      </c>
      <c r="C62" s="15" t="s">
        <v>5905</v>
      </c>
      <c r="D62" s="45" t="s">
        <v>5906</v>
      </c>
    </row>
    <row r="63" customFormat="false" ht="31.5" hidden="false" customHeight="false" outlineLevel="0" collapsed="false">
      <c r="B63" s="10" t="s">
        <v>5907</v>
      </c>
      <c r="C63" s="15" t="s">
        <v>5908</v>
      </c>
      <c r="D63" s="45" t="s">
        <v>5909</v>
      </c>
    </row>
    <row r="64" customFormat="false" ht="15.75" hidden="false" customHeight="false" outlineLevel="0" collapsed="false">
      <c r="B64" s="10" t="s">
        <v>5910</v>
      </c>
      <c r="C64" s="15" t="s">
        <v>5911</v>
      </c>
      <c r="D64" s="45" t="s">
        <v>5912</v>
      </c>
    </row>
    <row r="65" customFormat="false" ht="31.5" hidden="false" customHeight="false" outlineLevel="0" collapsed="false">
      <c r="B65" s="10" t="s">
        <v>5913</v>
      </c>
      <c r="C65" s="15" t="s">
        <v>5914</v>
      </c>
      <c r="D65" s="45" t="s">
        <v>5915</v>
      </c>
    </row>
    <row r="66" customFormat="false" ht="31.5" hidden="false" customHeight="false" outlineLevel="0" collapsed="false">
      <c r="B66" s="10" t="s">
        <v>5916</v>
      </c>
      <c r="C66" s="15" t="s">
        <v>5917</v>
      </c>
      <c r="D66" s="45" t="s">
        <v>5918</v>
      </c>
    </row>
    <row r="67" customFormat="false" ht="31.5" hidden="false" customHeight="false" outlineLevel="0" collapsed="false">
      <c r="B67" s="10" t="s">
        <v>5919</v>
      </c>
      <c r="C67" s="15" t="s">
        <v>5920</v>
      </c>
      <c r="D67" s="45" t="s">
        <v>5921</v>
      </c>
    </row>
    <row r="68" customFormat="false" ht="15.75" hidden="false" customHeight="false" outlineLevel="0" collapsed="false">
      <c r="B68" s="10" t="s">
        <v>5922</v>
      </c>
      <c r="C68" s="15" t="s">
        <v>5923</v>
      </c>
      <c r="D68" s="45" t="s">
        <v>5924</v>
      </c>
    </row>
    <row r="69" customFormat="false" ht="15.75" hidden="false" customHeight="false" outlineLevel="0" collapsed="false">
      <c r="B69" s="10" t="s">
        <v>5925</v>
      </c>
      <c r="C69" s="15" t="s">
        <v>5926</v>
      </c>
      <c r="D69" s="45" t="s">
        <v>5927</v>
      </c>
    </row>
    <row r="70" customFormat="false" ht="15.75" hidden="false" customHeight="false" outlineLevel="0" collapsed="false">
      <c r="B70" s="10" t="s">
        <v>5928</v>
      </c>
      <c r="C70" s="15" t="s">
        <v>5929</v>
      </c>
      <c r="D70" s="45" t="s">
        <v>5930</v>
      </c>
    </row>
    <row r="71" customFormat="false" ht="31.5" hidden="false" customHeight="false" outlineLevel="0" collapsed="false">
      <c r="B71" s="10" t="s">
        <v>5931</v>
      </c>
      <c r="C71" s="15" t="s">
        <v>5932</v>
      </c>
      <c r="D71" s="45" t="s">
        <v>5933</v>
      </c>
    </row>
    <row r="72" customFormat="false" ht="31.5" hidden="false" customHeight="false" outlineLevel="0" collapsed="false">
      <c r="B72" s="10" t="s">
        <v>5934</v>
      </c>
      <c r="C72" s="15" t="s">
        <v>5935</v>
      </c>
      <c r="D72" s="45" t="s">
        <v>5936</v>
      </c>
    </row>
    <row r="73" customFormat="false" ht="31.5" hidden="false" customHeight="false" outlineLevel="0" collapsed="false">
      <c r="B73" s="10" t="s">
        <v>5937</v>
      </c>
      <c r="C73" s="15" t="s">
        <v>5938</v>
      </c>
      <c r="D73" s="45" t="s">
        <v>5939</v>
      </c>
    </row>
    <row r="74" customFormat="false" ht="31.5" hidden="false" customHeight="false" outlineLevel="0" collapsed="false">
      <c r="B74" s="10" t="s">
        <v>5940</v>
      </c>
      <c r="C74" s="15" t="s">
        <v>5941</v>
      </c>
      <c r="D74" s="45" t="s">
        <v>5942</v>
      </c>
    </row>
    <row r="75" customFormat="false" ht="31.5" hidden="false" customHeight="false" outlineLevel="0" collapsed="false">
      <c r="B75" s="10" t="s">
        <v>5943</v>
      </c>
      <c r="C75" s="15" t="s">
        <v>5944</v>
      </c>
      <c r="D75" s="45" t="s">
        <v>5945</v>
      </c>
    </row>
    <row r="76" customFormat="false" ht="31.5" hidden="false" customHeight="false" outlineLevel="0" collapsed="false">
      <c r="B76" s="10" t="s">
        <v>5946</v>
      </c>
      <c r="C76" s="15" t="s">
        <v>5947</v>
      </c>
      <c r="D76" s="45" t="s">
        <v>5948</v>
      </c>
    </row>
    <row r="77" customFormat="false" ht="31.5" hidden="false" customHeight="false" outlineLevel="0" collapsed="false">
      <c r="B77" s="10" t="s">
        <v>5949</v>
      </c>
      <c r="C77" s="15" t="s">
        <v>5950</v>
      </c>
      <c r="D77" s="45" t="s">
        <v>5951</v>
      </c>
    </row>
    <row r="78" customFormat="false" ht="31.5" hidden="false" customHeight="false" outlineLevel="0" collapsed="false">
      <c r="B78" s="10" t="s">
        <v>5952</v>
      </c>
      <c r="C78" s="15" t="s">
        <v>5953</v>
      </c>
      <c r="D78" s="45" t="s">
        <v>5954</v>
      </c>
    </row>
    <row r="79" customFormat="false" ht="31.5" hidden="false" customHeight="false" outlineLevel="0" collapsed="false">
      <c r="B79" s="10" t="s">
        <v>5955</v>
      </c>
      <c r="C79" s="15" t="s">
        <v>5956</v>
      </c>
      <c r="D79" s="45" t="s">
        <v>5957</v>
      </c>
    </row>
    <row r="80" customFormat="false" ht="31.5" hidden="false" customHeight="false" outlineLevel="0" collapsed="false">
      <c r="B80" s="10" t="s">
        <v>5958</v>
      </c>
      <c r="C80" s="15" t="s">
        <v>5959</v>
      </c>
      <c r="D80" s="45" t="s">
        <v>5960</v>
      </c>
    </row>
    <row r="81" customFormat="false" ht="31.5" hidden="false" customHeight="false" outlineLevel="0" collapsed="false">
      <c r="B81" s="10" t="s">
        <v>5961</v>
      </c>
      <c r="C81" s="15" t="s">
        <v>5962</v>
      </c>
      <c r="D81" s="45" t="s">
        <v>5963</v>
      </c>
    </row>
    <row r="82" customFormat="false" ht="16.5" hidden="false" customHeight="false" outlineLevel="0" collapsed="false">
      <c r="B82" s="46" t="s">
        <v>5964</v>
      </c>
      <c r="C82" s="47" t="s">
        <v>5965</v>
      </c>
      <c r="D82" s="48" t="s">
        <v>5966</v>
      </c>
    </row>
  </sheetData>
  <conditionalFormatting sqref="B2:B1048576">
    <cfRule type="duplicateValues" priority="2" aboveAverage="0" equalAverage="0" bottom="0" percent="0" rank="0" text="" dxfId="0">
      <formula>0</formula>
    </cfRule>
  </conditionalFormatting>
  <conditionalFormatting sqref="C:C">
    <cfRule type="duplicateValues" priority="3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1:K3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RowHeight="15.75"/>
  <cols>
    <col collapsed="false" hidden="false" max="2" min="2" style="0" width="39.1032863849765"/>
    <col collapsed="false" hidden="false" max="3" min="3" style="0" width="12.7511737089202"/>
    <col collapsed="false" hidden="false" max="4" min="4" style="0" width="17.1924882629108"/>
    <col collapsed="false" hidden="false" max="5" min="5" style="0" width="18.1596244131455"/>
    <col collapsed="false" hidden="false" max="6" min="6" style="0" width="16.6384976525822"/>
  </cols>
  <sheetData>
    <row r="1" customFormat="false" ht="15.75" hidden="false" customHeight="false" outlineLevel="0" collapsed="false">
      <c r="B1" s="32"/>
      <c r="C1" s="32"/>
      <c r="D1" s="32"/>
      <c r="E1" s="32"/>
      <c r="F1" s="32"/>
      <c r="G1" s="32"/>
    </row>
    <row r="2" customFormat="false" ht="16.5" hidden="false" customHeight="false" outlineLevel="0" collapsed="false">
      <c r="B2" s="2" t="s">
        <v>5967</v>
      </c>
      <c r="C2" s="32"/>
      <c r="D2" s="32"/>
      <c r="E2" s="32"/>
      <c r="F2" s="32"/>
      <c r="G2" s="32"/>
    </row>
    <row r="3" s="49" customFormat="true" ht="49.5" hidden="false" customHeight="true" outlineLevel="0" collapsed="false">
      <c r="B3" s="50" t="s">
        <v>46</v>
      </c>
      <c r="C3" s="50" t="s">
        <v>47</v>
      </c>
      <c r="D3" s="50" t="s">
        <v>5968</v>
      </c>
      <c r="E3" s="50" t="s">
        <v>5969</v>
      </c>
      <c r="F3" s="50" t="s">
        <v>5970</v>
      </c>
      <c r="G3" s="51"/>
    </row>
    <row r="4" customFormat="false" ht="15.75" hidden="false" customHeight="false" outlineLevel="0" collapsed="false">
      <c r="B4" s="52" t="s">
        <v>261</v>
      </c>
      <c r="C4" s="52" t="s">
        <v>262</v>
      </c>
      <c r="D4" s="53" t="s">
        <v>58</v>
      </c>
      <c r="E4" s="54" t="n">
        <v>6.87443687608036</v>
      </c>
      <c r="F4" s="54" t="n">
        <v>3.59051123399001</v>
      </c>
      <c r="G4" s="32"/>
    </row>
    <row r="5" customFormat="false" ht="15.75" hidden="false" customHeight="false" outlineLevel="0" collapsed="false">
      <c r="B5" s="55" t="s">
        <v>433</v>
      </c>
      <c r="C5" s="55" t="s">
        <v>434</v>
      </c>
      <c r="D5" s="56" t="s">
        <v>58</v>
      </c>
      <c r="E5" s="57" t="n">
        <v>3.61840526600533</v>
      </c>
      <c r="F5" s="57" t="n">
        <v>-1.84046184833233</v>
      </c>
      <c r="G5" s="32"/>
    </row>
    <row r="6" customFormat="false" ht="15.75" hidden="false" customHeight="false" outlineLevel="0" collapsed="false">
      <c r="B6" s="55" t="s">
        <v>689</v>
      </c>
      <c r="C6" s="55" t="s">
        <v>690</v>
      </c>
      <c r="D6" s="56" t="s">
        <v>58</v>
      </c>
      <c r="E6" s="57" t="n">
        <v>3.68647822361355</v>
      </c>
      <c r="F6" s="57" t="n">
        <v>0.630189773363945</v>
      </c>
      <c r="G6" s="32"/>
    </row>
    <row r="7" customFormat="false" ht="15.75" hidden="false" customHeight="false" outlineLevel="0" collapsed="false">
      <c r="B7" s="55" t="s">
        <v>3540</v>
      </c>
      <c r="C7" s="55" t="s">
        <v>3541</v>
      </c>
      <c r="D7" s="56" t="s">
        <v>58</v>
      </c>
      <c r="E7" s="57" t="n">
        <v>3.4324339508485</v>
      </c>
      <c r="F7" s="57" t="n">
        <v>2.85531958555564</v>
      </c>
      <c r="G7" s="32"/>
    </row>
    <row r="8" customFormat="false" ht="15.75" hidden="false" customHeight="false" outlineLevel="0" collapsed="false">
      <c r="B8" s="55" t="s">
        <v>863</v>
      </c>
      <c r="C8" s="55" t="s">
        <v>864</v>
      </c>
      <c r="D8" s="56" t="s">
        <v>58</v>
      </c>
      <c r="E8" s="57" t="n">
        <v>3.60226725679071</v>
      </c>
      <c r="F8" s="57" t="n">
        <v>-0.376289113362631</v>
      </c>
      <c r="G8" s="32"/>
    </row>
    <row r="9" customFormat="false" ht="15.75" hidden="false" customHeight="false" outlineLevel="0" collapsed="false">
      <c r="B9" s="55" t="s">
        <v>965</v>
      </c>
      <c r="C9" s="55" t="s">
        <v>966</v>
      </c>
      <c r="D9" s="56" t="s">
        <v>58</v>
      </c>
      <c r="E9" s="57" t="n">
        <v>6.70836974615691</v>
      </c>
      <c r="F9" s="57" t="n">
        <v>3.64405600229899</v>
      </c>
      <c r="G9" s="32"/>
    </row>
    <row r="10" customFormat="false" ht="15.75" hidden="false" customHeight="false" outlineLevel="0" collapsed="false">
      <c r="B10" s="55" t="s">
        <v>979</v>
      </c>
      <c r="C10" s="55" t="s">
        <v>980</v>
      </c>
      <c r="D10" s="56" t="s">
        <v>58</v>
      </c>
      <c r="E10" s="57" t="n">
        <v>4.89172457225189</v>
      </c>
      <c r="F10" s="57" t="n">
        <v>-3.43257576869084</v>
      </c>
      <c r="G10" s="32"/>
    </row>
    <row r="11" customFormat="false" ht="15.75" hidden="false" customHeight="false" outlineLevel="0" collapsed="false">
      <c r="B11" s="55" t="s">
        <v>1163</v>
      </c>
      <c r="C11" s="55" t="s">
        <v>1164</v>
      </c>
      <c r="D11" s="56" t="s">
        <v>58</v>
      </c>
      <c r="E11" s="57" t="n">
        <v>5.18348527391028</v>
      </c>
      <c r="F11" s="57" t="n">
        <v>0.606830430642152</v>
      </c>
      <c r="G11" s="32"/>
    </row>
    <row r="12" customFormat="false" ht="15.75" hidden="false" customHeight="false" outlineLevel="0" collapsed="false">
      <c r="B12" s="55" t="s">
        <v>1393</v>
      </c>
      <c r="C12" s="55" t="s">
        <v>1394</v>
      </c>
      <c r="D12" s="56" t="s">
        <v>58</v>
      </c>
      <c r="E12" s="57" t="n">
        <v>4.23644111851573</v>
      </c>
      <c r="F12" s="57" t="n">
        <v>-2.33929219857241</v>
      </c>
      <c r="G12" s="32"/>
    </row>
    <row r="13" customFormat="false" ht="15.75" hidden="false" customHeight="false" outlineLevel="0" collapsed="false">
      <c r="B13" s="55" t="s">
        <v>1417</v>
      </c>
      <c r="C13" s="55" t="s">
        <v>1418</v>
      </c>
      <c r="D13" s="56" t="s">
        <v>58</v>
      </c>
      <c r="E13" s="57" t="n">
        <v>3.86917139634377</v>
      </c>
      <c r="F13" s="57" t="n">
        <v>1.31397494780711</v>
      </c>
      <c r="G13" s="32"/>
    </row>
    <row r="14" customFormat="false" ht="15.75" hidden="false" customHeight="false" outlineLevel="0" collapsed="false">
      <c r="B14" s="55" t="s">
        <v>1632</v>
      </c>
      <c r="C14" s="55" t="s">
        <v>1633</v>
      </c>
      <c r="D14" s="56" t="s">
        <v>58</v>
      </c>
      <c r="E14" s="57" t="n">
        <v>4.28993816358072</v>
      </c>
      <c r="F14" s="57" t="n">
        <v>-3.17451971983298</v>
      </c>
      <c r="G14" s="32"/>
    </row>
    <row r="15" customFormat="false" ht="15.75" hidden="false" customHeight="false" outlineLevel="0" collapsed="false">
      <c r="B15" s="55" t="s">
        <v>1758</v>
      </c>
      <c r="C15" s="55" t="s">
        <v>1759</v>
      </c>
      <c r="D15" s="56" t="s">
        <v>58</v>
      </c>
      <c r="E15" s="57" t="n">
        <v>5.65197312742146</v>
      </c>
      <c r="F15" s="57" t="n">
        <v>2.04698038834792</v>
      </c>
      <c r="G15" s="32"/>
    </row>
    <row r="16" customFormat="false" ht="15.75" hidden="false" customHeight="false" outlineLevel="0" collapsed="false">
      <c r="B16" s="55" t="s">
        <v>4684</v>
      </c>
      <c r="C16" s="55" t="s">
        <v>4685</v>
      </c>
      <c r="D16" s="56" t="s">
        <v>58</v>
      </c>
      <c r="E16" s="57" t="n">
        <v>3.96040860132704</v>
      </c>
      <c r="F16" s="57" t="n">
        <v>1.13923031733586</v>
      </c>
      <c r="G16" s="32"/>
    </row>
    <row r="17" customFormat="false" ht="15.75" hidden="false" customHeight="false" outlineLevel="0" collapsed="false">
      <c r="B17" s="55" t="s">
        <v>1933</v>
      </c>
      <c r="C17" s="55" t="s">
        <v>1934</v>
      </c>
      <c r="D17" s="56" t="s">
        <v>58</v>
      </c>
      <c r="E17" s="57" t="n">
        <v>4.0084626688562</v>
      </c>
      <c r="F17" s="57" t="n">
        <v>2.47795775975936</v>
      </c>
      <c r="G17" s="32"/>
    </row>
    <row r="18" customFormat="false" ht="15.75" hidden="false" customHeight="false" outlineLevel="0" collapsed="false">
      <c r="B18" s="55" t="s">
        <v>1979</v>
      </c>
      <c r="C18" s="55" t="s">
        <v>1980</v>
      </c>
      <c r="D18" s="56" t="s">
        <v>58</v>
      </c>
      <c r="E18" s="57" t="n">
        <v>3.5949102467779</v>
      </c>
      <c r="F18" s="57" t="n">
        <v>-1.22177782792312</v>
      </c>
      <c r="G18" s="32"/>
    </row>
    <row r="19" customFormat="false" ht="15.75" hidden="false" customHeight="false" outlineLevel="0" collapsed="false">
      <c r="B19" s="55" t="s">
        <v>2249</v>
      </c>
      <c r="C19" s="55" t="s">
        <v>2250</v>
      </c>
      <c r="D19" s="56" t="s">
        <v>58</v>
      </c>
      <c r="E19" s="57" t="n">
        <v>5.68076233391747</v>
      </c>
      <c r="F19" s="57" t="n">
        <v>1.60456712184808</v>
      </c>
      <c r="G19" s="32"/>
    </row>
    <row r="20" customFormat="false" ht="15.75" hidden="false" customHeight="false" outlineLevel="0" collapsed="false">
      <c r="B20" s="55" t="s">
        <v>5569</v>
      </c>
      <c r="C20" s="58" t="s">
        <v>5971</v>
      </c>
      <c r="D20" s="56" t="s">
        <v>58</v>
      </c>
      <c r="E20" s="57" t="n">
        <v>5.15332450425004</v>
      </c>
      <c r="F20" s="57" t="n">
        <v>0.593568904583272</v>
      </c>
      <c r="G20" s="32"/>
    </row>
    <row r="21" customFormat="false" ht="16.5" hidden="false" customHeight="false" outlineLevel="0" collapsed="false">
      <c r="B21" s="59" t="s">
        <v>5654</v>
      </c>
      <c r="C21" s="59" t="s">
        <v>5655</v>
      </c>
      <c r="D21" s="60" t="s">
        <v>58</v>
      </c>
      <c r="E21" s="61" t="n">
        <v>3.64871425508733</v>
      </c>
      <c r="F21" s="61" t="n">
        <v>1.45332836248936</v>
      </c>
      <c r="G21" s="32"/>
    </row>
    <row r="22" customFormat="false" ht="15.75" hidden="false" customHeight="false" outlineLevel="0" collapsed="false">
      <c r="B22" s="32"/>
      <c r="C22" s="32"/>
      <c r="D22" s="32"/>
      <c r="E22" s="32"/>
      <c r="F22" s="32"/>
      <c r="G22" s="32"/>
    </row>
    <row r="23" customFormat="false" ht="15.75" hidden="false" customHeight="false" outlineLevel="0" collapsed="false">
      <c r="B23" s="32"/>
      <c r="C23" s="32"/>
      <c r="D23" s="32"/>
      <c r="E23" s="32"/>
      <c r="F23" s="32"/>
      <c r="G23" s="32"/>
    </row>
    <row r="24" customFormat="false" ht="15.75" hidden="false" customHeight="false" outlineLevel="0" collapsed="false">
      <c r="B24" s="32"/>
      <c r="C24" s="32"/>
      <c r="D24" s="32"/>
      <c r="E24" s="32"/>
      <c r="F24" s="32"/>
      <c r="G24" s="32"/>
    </row>
    <row r="31" customFormat="false" ht="15.75" hidden="false" customHeight="false" outlineLevel="0" collapsed="false">
      <c r="K31" s="0" t="s">
        <v>597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1:G219"/>
  <sheetViews>
    <sheetView windowProtection="false"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I6" activeCellId="0" sqref="I6"/>
    </sheetView>
  </sheetViews>
  <sheetFormatPr defaultRowHeight="15.75"/>
  <cols>
    <col collapsed="false" hidden="false" max="1" min="1" style="1" width="7.2112676056338"/>
    <col collapsed="false" hidden="false" max="2" min="2" style="1" width="18.3004694835681"/>
    <col collapsed="false" hidden="false" max="3" min="3" style="1" width="24.8169014084507"/>
    <col collapsed="false" hidden="false" max="4" min="4" style="29" width="15.2535211267606"/>
    <col collapsed="false" hidden="false" max="5" min="5" style="29" width="17.3333333333333"/>
    <col collapsed="false" hidden="false" max="6" min="6" style="28" width="11.0985915492958"/>
    <col collapsed="false" hidden="false" max="7" min="7" style="28" width="18.3004694835681"/>
    <col collapsed="false" hidden="false" max="1025" min="8" style="1" width="11.0985915492958"/>
  </cols>
  <sheetData>
    <row r="1" customFormat="false" ht="15.75" hidden="false" customHeight="false" outlineLevel="0" collapsed="false">
      <c r="B1" s="0"/>
      <c r="C1" s="0"/>
      <c r="D1" s="0"/>
      <c r="E1" s="0"/>
      <c r="F1" s="0"/>
      <c r="G1" s="0"/>
    </row>
    <row r="2" customFormat="false" ht="16.5" hidden="false" customHeight="false" outlineLevel="0" collapsed="false">
      <c r="B2" s="2" t="s">
        <v>5973</v>
      </c>
      <c r="C2" s="62"/>
      <c r="D2" s="0"/>
      <c r="E2" s="0"/>
      <c r="F2" s="0"/>
      <c r="G2" s="0"/>
    </row>
    <row r="3" customFormat="false" ht="16.5" hidden="false" customHeight="false" outlineLevel="0" collapsed="false">
      <c r="B3" s="63" t="s">
        <v>5974</v>
      </c>
      <c r="C3" s="63" t="s">
        <v>5975</v>
      </c>
      <c r="D3" s="64" t="s">
        <v>5976</v>
      </c>
      <c r="E3" s="64" t="s">
        <v>5977</v>
      </c>
      <c r="F3" s="65" t="s">
        <v>5978</v>
      </c>
      <c r="G3" s="66" t="s">
        <v>5979</v>
      </c>
    </row>
    <row r="4" customFormat="false" ht="15.75" hidden="false" customHeight="false" outlineLevel="0" collapsed="false">
      <c r="B4" s="52" t="s">
        <v>682</v>
      </c>
      <c r="C4" s="42" t="s">
        <v>5980</v>
      </c>
      <c r="D4" s="67" t="s">
        <v>5981</v>
      </c>
      <c r="E4" s="68" t="s">
        <v>5982</v>
      </c>
      <c r="F4" s="69" t="s">
        <v>5981</v>
      </c>
      <c r="G4" s="70" t="s">
        <v>5981</v>
      </c>
    </row>
    <row r="5" customFormat="false" ht="15.75" hidden="false" customHeight="false" outlineLevel="0" collapsed="false">
      <c r="B5" s="55"/>
      <c r="C5" s="10"/>
      <c r="D5" s="71"/>
      <c r="E5" s="72" t="s">
        <v>5983</v>
      </c>
      <c r="F5" s="73" t="s">
        <v>5981</v>
      </c>
      <c r="G5" s="74" t="s">
        <v>5981</v>
      </c>
    </row>
    <row r="6" customFormat="false" ht="15.75" hidden="false" customHeight="false" outlineLevel="0" collapsed="false">
      <c r="B6" s="55"/>
      <c r="C6" s="10"/>
      <c r="D6" s="71"/>
      <c r="E6" s="72" t="s">
        <v>5984</v>
      </c>
      <c r="F6" s="73" t="n">
        <v>0.0392</v>
      </c>
      <c r="G6" s="74" t="n">
        <v>0.0934</v>
      </c>
    </row>
    <row r="7" customFormat="false" ht="15.75" hidden="false" customHeight="false" outlineLevel="0" collapsed="false">
      <c r="B7" s="55"/>
      <c r="C7" s="10"/>
      <c r="D7" s="71"/>
      <c r="E7" s="72" t="s">
        <v>5985</v>
      </c>
      <c r="F7" s="73" t="n">
        <v>0.3351</v>
      </c>
      <c r="G7" s="74" t="n">
        <v>0.9573</v>
      </c>
    </row>
    <row r="8" customFormat="false" ht="15.75" hidden="false" customHeight="false" outlineLevel="0" collapsed="false">
      <c r="B8" s="55"/>
      <c r="C8" s="10"/>
      <c r="D8" s="71"/>
      <c r="E8" s="72" t="s">
        <v>5986</v>
      </c>
      <c r="F8" s="73" t="n">
        <v>0.0081</v>
      </c>
      <c r="G8" s="74" t="n">
        <v>0.0115</v>
      </c>
    </row>
    <row r="9" customFormat="false" ht="15.75" hidden="false" customHeight="false" outlineLevel="0" collapsed="false">
      <c r="B9" s="55"/>
      <c r="C9" s="10"/>
      <c r="D9" s="71"/>
      <c r="E9" s="72" t="s">
        <v>5987</v>
      </c>
      <c r="F9" s="73" t="n">
        <v>0.0101</v>
      </c>
      <c r="G9" s="74" t="n">
        <v>0.0192</v>
      </c>
    </row>
    <row r="10" customFormat="false" ht="15.75" hidden="false" customHeight="false" outlineLevel="0" collapsed="false">
      <c r="B10" s="55"/>
      <c r="C10" s="75" t="s">
        <v>5988</v>
      </c>
      <c r="D10" s="76" t="s">
        <v>5981</v>
      </c>
      <c r="E10" s="77" t="s">
        <v>5982</v>
      </c>
      <c r="F10" s="78" t="s">
        <v>5981</v>
      </c>
      <c r="G10" s="79" t="s">
        <v>5981</v>
      </c>
    </row>
    <row r="11" customFormat="false" ht="15.75" hidden="false" customHeight="false" outlineLevel="0" collapsed="false">
      <c r="B11" s="55"/>
      <c r="C11" s="10"/>
      <c r="D11" s="71"/>
      <c r="E11" s="72" t="s">
        <v>5983</v>
      </c>
      <c r="F11" s="73" t="s">
        <v>5981</v>
      </c>
      <c r="G11" s="74" t="s">
        <v>5981</v>
      </c>
    </row>
    <row r="12" customFormat="false" ht="15.75" hidden="false" customHeight="false" outlineLevel="0" collapsed="false">
      <c r="B12" s="55"/>
      <c r="C12" s="10"/>
      <c r="D12" s="71"/>
      <c r="E12" s="72" t="s">
        <v>5984</v>
      </c>
      <c r="F12" s="73" t="n">
        <v>0.0656</v>
      </c>
      <c r="G12" s="74" t="n">
        <v>0.1563</v>
      </c>
    </row>
    <row r="13" customFormat="false" ht="15.75" hidden="false" customHeight="false" outlineLevel="0" collapsed="false">
      <c r="B13" s="55"/>
      <c r="C13" s="10"/>
      <c r="D13" s="71"/>
      <c r="E13" s="72" t="s">
        <v>5985</v>
      </c>
      <c r="F13" s="73" t="n">
        <v>0.3343</v>
      </c>
      <c r="G13" s="74" t="n">
        <v>0.9551</v>
      </c>
    </row>
    <row r="14" customFormat="false" ht="15.75" hidden="false" customHeight="false" outlineLevel="0" collapsed="false">
      <c r="B14" s="55"/>
      <c r="C14" s="10"/>
      <c r="D14" s="71"/>
      <c r="E14" s="72" t="s">
        <v>5986</v>
      </c>
      <c r="F14" s="73" t="n">
        <v>0.0079</v>
      </c>
      <c r="G14" s="74" t="n">
        <v>0.0113</v>
      </c>
    </row>
    <row r="15" customFormat="false" ht="16.5" hidden="false" customHeight="false" outlineLevel="0" collapsed="false">
      <c r="B15" s="59"/>
      <c r="C15" s="46"/>
      <c r="D15" s="80"/>
      <c r="E15" s="81" t="s">
        <v>5987</v>
      </c>
      <c r="F15" s="82" t="n">
        <v>0.0098</v>
      </c>
      <c r="G15" s="83" t="n">
        <v>0.0187</v>
      </c>
    </row>
    <row r="16" customFormat="false" ht="15.75" hidden="false" customHeight="false" outlineLevel="0" collapsed="false">
      <c r="B16" s="52" t="s">
        <v>1360</v>
      </c>
      <c r="C16" s="42" t="s">
        <v>5989</v>
      </c>
      <c r="D16" s="67" t="s">
        <v>5981</v>
      </c>
      <c r="E16" s="68" t="s">
        <v>5982</v>
      </c>
      <c r="F16" s="69" t="s">
        <v>5981</v>
      </c>
      <c r="G16" s="70" t="s">
        <v>5981</v>
      </c>
    </row>
    <row r="17" customFormat="false" ht="15.75" hidden="false" customHeight="false" outlineLevel="0" collapsed="false">
      <c r="B17" s="55"/>
      <c r="C17" s="10"/>
      <c r="D17" s="71"/>
      <c r="E17" s="72" t="s">
        <v>5983</v>
      </c>
      <c r="F17" s="73" t="n">
        <v>0.0001</v>
      </c>
      <c r="G17" s="74" t="n">
        <v>0.0001</v>
      </c>
    </row>
    <row r="18" customFormat="false" ht="15.75" hidden="false" customHeight="false" outlineLevel="0" collapsed="false">
      <c r="B18" s="55"/>
      <c r="C18" s="10"/>
      <c r="D18" s="71"/>
      <c r="E18" s="72" t="s">
        <v>5984</v>
      </c>
      <c r="F18" s="73" t="s">
        <v>5981</v>
      </c>
      <c r="G18" s="74" t="s">
        <v>5981</v>
      </c>
    </row>
    <row r="19" customFormat="false" ht="15.75" hidden="false" customHeight="false" outlineLevel="0" collapsed="false">
      <c r="B19" s="55"/>
      <c r="C19" s="10"/>
      <c r="D19" s="71"/>
      <c r="E19" s="72" t="s">
        <v>5985</v>
      </c>
      <c r="F19" s="73" t="n">
        <v>0.3499</v>
      </c>
      <c r="G19" s="74" t="n">
        <v>0.6664</v>
      </c>
    </row>
    <row r="20" customFormat="false" ht="15.75" hidden="false" customHeight="false" outlineLevel="0" collapsed="false">
      <c r="B20" s="55"/>
      <c r="C20" s="10"/>
      <c r="D20" s="71"/>
      <c r="E20" s="72" t="s">
        <v>5986</v>
      </c>
      <c r="F20" s="73" t="n">
        <v>0.1161</v>
      </c>
      <c r="G20" s="74" t="n">
        <v>0.1843</v>
      </c>
    </row>
    <row r="21" customFormat="false" ht="15.75" hidden="false" customHeight="false" outlineLevel="0" collapsed="false">
      <c r="B21" s="55"/>
      <c r="C21" s="10"/>
      <c r="D21" s="71"/>
      <c r="E21" s="72" t="s">
        <v>5987</v>
      </c>
      <c r="F21" s="73" t="n">
        <v>0.0941</v>
      </c>
      <c r="G21" s="74" t="n">
        <v>0.1195</v>
      </c>
    </row>
    <row r="22" customFormat="false" ht="15.75" hidden="false" customHeight="false" outlineLevel="0" collapsed="false">
      <c r="B22" s="55"/>
      <c r="C22" s="75" t="s">
        <v>5990</v>
      </c>
      <c r="D22" s="76" t="s">
        <v>5981</v>
      </c>
      <c r="E22" s="77" t="s">
        <v>5982</v>
      </c>
      <c r="F22" s="78" t="s">
        <v>5981</v>
      </c>
      <c r="G22" s="79" t="s">
        <v>5981</v>
      </c>
    </row>
    <row r="23" customFormat="false" ht="15.75" hidden="false" customHeight="false" outlineLevel="0" collapsed="false">
      <c r="B23" s="55"/>
      <c r="C23" s="10"/>
      <c r="D23" s="71"/>
      <c r="E23" s="72" t="s">
        <v>5983</v>
      </c>
      <c r="F23" s="73" t="n">
        <v>0.0001</v>
      </c>
      <c r="G23" s="74" t="n">
        <v>0.0001</v>
      </c>
    </row>
    <row r="24" customFormat="false" ht="15.75" hidden="false" customHeight="false" outlineLevel="0" collapsed="false">
      <c r="B24" s="55"/>
      <c r="C24" s="10"/>
      <c r="D24" s="71"/>
      <c r="E24" s="72" t="s">
        <v>5984</v>
      </c>
      <c r="F24" s="73" t="s">
        <v>5981</v>
      </c>
      <c r="G24" s="74" t="s">
        <v>5981</v>
      </c>
    </row>
    <row r="25" customFormat="false" ht="15.75" hidden="false" customHeight="false" outlineLevel="0" collapsed="false">
      <c r="B25" s="55"/>
      <c r="C25" s="10"/>
      <c r="D25" s="71"/>
      <c r="E25" s="72" t="s">
        <v>5985</v>
      </c>
      <c r="F25" s="73" t="n">
        <v>0.3447</v>
      </c>
      <c r="G25" s="74" t="n">
        <v>0.6566</v>
      </c>
    </row>
    <row r="26" customFormat="false" ht="15.75" hidden="false" customHeight="false" outlineLevel="0" collapsed="false">
      <c r="B26" s="55"/>
      <c r="C26" s="10"/>
      <c r="D26" s="71"/>
      <c r="E26" s="72" t="s">
        <v>5986</v>
      </c>
      <c r="F26" s="73" t="n">
        <v>0.1246</v>
      </c>
      <c r="G26" s="74" t="n">
        <v>0.1978</v>
      </c>
    </row>
    <row r="27" customFormat="false" ht="16.5" hidden="false" customHeight="false" outlineLevel="0" collapsed="false">
      <c r="B27" s="59"/>
      <c r="C27" s="46"/>
      <c r="D27" s="80"/>
      <c r="E27" s="81" t="s">
        <v>5987</v>
      </c>
      <c r="F27" s="82" t="n">
        <v>0.0989</v>
      </c>
      <c r="G27" s="83" t="n">
        <v>0.1255</v>
      </c>
    </row>
    <row r="28" customFormat="false" ht="15.75" hidden="false" customHeight="false" outlineLevel="0" collapsed="false">
      <c r="B28" s="52" t="s">
        <v>2276</v>
      </c>
      <c r="C28" s="42" t="s">
        <v>5991</v>
      </c>
      <c r="D28" s="67" t="s">
        <v>5981</v>
      </c>
      <c r="E28" s="68" t="s">
        <v>5982</v>
      </c>
      <c r="F28" s="69" t="s">
        <v>5981</v>
      </c>
      <c r="G28" s="70" t="s">
        <v>5981</v>
      </c>
    </row>
    <row r="29" customFormat="false" ht="15.75" hidden="false" customHeight="false" outlineLevel="0" collapsed="false">
      <c r="B29" s="55"/>
      <c r="C29" s="10"/>
      <c r="D29" s="71"/>
      <c r="E29" s="72" t="s">
        <v>5983</v>
      </c>
      <c r="F29" s="73" t="s">
        <v>5981</v>
      </c>
      <c r="G29" s="74" t="s">
        <v>5981</v>
      </c>
    </row>
    <row r="30" customFormat="false" ht="15.75" hidden="false" customHeight="false" outlineLevel="0" collapsed="false">
      <c r="B30" s="55"/>
      <c r="C30" s="10"/>
      <c r="D30" s="71"/>
      <c r="E30" s="72" t="s">
        <v>5984</v>
      </c>
      <c r="F30" s="73" t="s">
        <v>5981</v>
      </c>
      <c r="G30" s="74" t="s">
        <v>5981</v>
      </c>
    </row>
    <row r="31" customFormat="false" ht="15.75" hidden="false" customHeight="false" outlineLevel="0" collapsed="false">
      <c r="B31" s="55"/>
      <c r="C31" s="10"/>
      <c r="D31" s="71"/>
      <c r="E31" s="72" t="s">
        <v>5985</v>
      </c>
      <c r="F31" s="73" t="n">
        <v>0.0656</v>
      </c>
      <c r="G31" s="74" t="n">
        <v>0.0833</v>
      </c>
    </row>
    <row r="32" customFormat="false" ht="15.75" hidden="false" customHeight="false" outlineLevel="0" collapsed="false">
      <c r="B32" s="55"/>
      <c r="C32" s="10"/>
      <c r="D32" s="71"/>
      <c r="E32" s="72" t="s">
        <v>5986</v>
      </c>
      <c r="F32" s="73" t="n">
        <v>0.3028</v>
      </c>
      <c r="G32" s="74" t="n">
        <v>0.5767</v>
      </c>
    </row>
    <row r="33" customFormat="false" ht="15.75" hidden="false" customHeight="false" outlineLevel="0" collapsed="false">
      <c r="B33" s="55"/>
      <c r="C33" s="10"/>
      <c r="D33" s="71"/>
      <c r="E33" s="72" t="s">
        <v>5987</v>
      </c>
      <c r="F33" s="73" t="n">
        <v>0.2169</v>
      </c>
      <c r="G33" s="74" t="n">
        <v>0.3442</v>
      </c>
    </row>
    <row r="34" customFormat="false" ht="15.75" hidden="false" customHeight="false" outlineLevel="0" collapsed="false">
      <c r="B34" s="55"/>
      <c r="C34" s="75" t="s">
        <v>5992</v>
      </c>
      <c r="D34" s="76" t="s">
        <v>5981</v>
      </c>
      <c r="E34" s="77" t="s">
        <v>5982</v>
      </c>
      <c r="F34" s="78" t="s">
        <v>5981</v>
      </c>
      <c r="G34" s="79" t="s">
        <v>5981</v>
      </c>
    </row>
    <row r="35" customFormat="false" ht="15.75" hidden="false" customHeight="false" outlineLevel="0" collapsed="false">
      <c r="B35" s="55"/>
      <c r="C35" s="10"/>
      <c r="D35" s="71"/>
      <c r="E35" s="72" t="s">
        <v>5983</v>
      </c>
      <c r="F35" s="73" t="s">
        <v>5981</v>
      </c>
      <c r="G35" s="74" t="s">
        <v>5981</v>
      </c>
    </row>
    <row r="36" customFormat="false" ht="15.75" hidden="false" customHeight="false" outlineLevel="0" collapsed="false">
      <c r="B36" s="55"/>
      <c r="C36" s="10"/>
      <c r="D36" s="71"/>
      <c r="E36" s="72" t="s">
        <v>5984</v>
      </c>
      <c r="F36" s="73" t="s">
        <v>5981</v>
      </c>
      <c r="G36" s="74" t="s">
        <v>5981</v>
      </c>
    </row>
    <row r="37" customFormat="false" ht="15.75" hidden="false" customHeight="false" outlineLevel="0" collapsed="false">
      <c r="B37" s="55"/>
      <c r="C37" s="10"/>
      <c r="D37" s="71"/>
      <c r="E37" s="72" t="s">
        <v>5985</v>
      </c>
      <c r="F37" s="73" t="n">
        <v>0.0443</v>
      </c>
      <c r="G37" s="74" t="n">
        <v>0.0563</v>
      </c>
    </row>
    <row r="38" customFormat="false" ht="15.75" hidden="false" customHeight="false" outlineLevel="0" collapsed="false">
      <c r="B38" s="55"/>
      <c r="C38" s="10"/>
      <c r="D38" s="71"/>
      <c r="E38" s="72" t="s">
        <v>5986</v>
      </c>
      <c r="F38" s="73" t="n">
        <v>0.2899</v>
      </c>
      <c r="G38" s="74" t="n">
        <v>0.5523</v>
      </c>
    </row>
    <row r="39" customFormat="false" ht="16.5" hidden="false" customHeight="false" outlineLevel="0" collapsed="false">
      <c r="B39" s="59"/>
      <c r="C39" s="46"/>
      <c r="D39" s="80"/>
      <c r="E39" s="81" t="s">
        <v>5987</v>
      </c>
      <c r="F39" s="82" t="n">
        <v>0.1811</v>
      </c>
      <c r="G39" s="83" t="n">
        <v>0.2874</v>
      </c>
    </row>
    <row r="40" customFormat="false" ht="15.75" hidden="false" customHeight="false" outlineLevel="0" collapsed="false">
      <c r="B40" s="52" t="s">
        <v>5993</v>
      </c>
      <c r="C40" s="84" t="s">
        <v>5994</v>
      </c>
      <c r="D40" s="67" t="n">
        <v>0.0145</v>
      </c>
      <c r="E40" s="68" t="s">
        <v>5982</v>
      </c>
      <c r="F40" s="69" t="n">
        <v>0.1216</v>
      </c>
      <c r="G40" s="70" t="n">
        <v>0.1158</v>
      </c>
    </row>
    <row r="41" customFormat="false" ht="15.75" hidden="false" customHeight="false" outlineLevel="0" collapsed="false">
      <c r="B41" s="55"/>
      <c r="C41" s="10"/>
      <c r="D41" s="71"/>
      <c r="E41" s="72" t="s">
        <v>5983</v>
      </c>
      <c r="F41" s="73" t="n">
        <v>0.5774</v>
      </c>
      <c r="G41" s="74" t="n">
        <v>0.8248</v>
      </c>
    </row>
    <row r="42" customFormat="false" ht="15.75" hidden="false" customHeight="false" outlineLevel="0" collapsed="false">
      <c r="B42" s="55"/>
      <c r="C42" s="10"/>
      <c r="D42" s="71"/>
      <c r="E42" s="72" t="s">
        <v>5984</v>
      </c>
      <c r="F42" s="73" t="n">
        <v>0.009</v>
      </c>
      <c r="G42" s="74" t="n">
        <v>0.0021</v>
      </c>
    </row>
    <row r="43" customFormat="false" ht="15.75" hidden="false" customHeight="false" outlineLevel="0" collapsed="false">
      <c r="B43" s="55"/>
      <c r="C43" s="10"/>
      <c r="D43" s="71"/>
      <c r="E43" s="72" t="s">
        <v>5985</v>
      </c>
      <c r="F43" s="73" t="n">
        <v>0.2492</v>
      </c>
      <c r="G43" s="74" t="n">
        <v>0.2967</v>
      </c>
    </row>
    <row r="44" customFormat="false" ht="15.75" hidden="false" customHeight="false" outlineLevel="0" collapsed="false">
      <c r="B44" s="55"/>
      <c r="C44" s="10"/>
      <c r="D44" s="71"/>
      <c r="E44" s="72" t="s">
        <v>5986</v>
      </c>
      <c r="F44" s="73" t="n">
        <v>0.0922</v>
      </c>
      <c r="G44" s="74" t="n">
        <v>0.0659</v>
      </c>
    </row>
    <row r="45" customFormat="false" ht="15.75" hidden="false" customHeight="false" outlineLevel="0" collapsed="false">
      <c r="B45" s="55"/>
      <c r="C45" s="10"/>
      <c r="D45" s="71"/>
      <c r="E45" s="72" t="s">
        <v>5987</v>
      </c>
      <c r="F45" s="73" t="n">
        <v>0.0258</v>
      </c>
      <c r="G45" s="74" t="n">
        <v>0.0123</v>
      </c>
    </row>
    <row r="46" customFormat="false" ht="15.75" hidden="false" customHeight="false" outlineLevel="0" collapsed="false">
      <c r="B46" s="55"/>
      <c r="C46" s="75" t="s">
        <v>5995</v>
      </c>
      <c r="D46" s="76" t="n">
        <v>0.0009</v>
      </c>
      <c r="E46" s="77" t="s">
        <v>5982</v>
      </c>
      <c r="F46" s="78" t="n">
        <v>0.0148</v>
      </c>
      <c r="G46" s="79" t="n">
        <v>0.0282</v>
      </c>
    </row>
    <row r="47" customFormat="false" ht="15.75" hidden="false" customHeight="false" outlineLevel="0" collapsed="false">
      <c r="B47" s="55"/>
      <c r="C47" s="10"/>
      <c r="D47" s="71"/>
      <c r="E47" s="72" t="s">
        <v>5983</v>
      </c>
      <c r="F47" s="73" t="n">
        <v>0.1834</v>
      </c>
      <c r="G47" s="74" t="n">
        <v>0.524</v>
      </c>
    </row>
    <row r="48" customFormat="false" ht="15.75" hidden="false" customHeight="false" outlineLevel="0" collapsed="false">
      <c r="B48" s="55"/>
      <c r="C48" s="10"/>
      <c r="D48" s="71"/>
      <c r="E48" s="72" t="s">
        <v>5984</v>
      </c>
      <c r="F48" s="73" t="n">
        <v>0.0007</v>
      </c>
      <c r="G48" s="74" t="n">
        <v>0.0007</v>
      </c>
    </row>
    <row r="49" customFormat="false" ht="15.75" hidden="false" customHeight="false" outlineLevel="0" collapsed="false">
      <c r="B49" s="55"/>
      <c r="C49" s="10"/>
      <c r="D49" s="71"/>
      <c r="E49" s="72" t="s">
        <v>5985</v>
      </c>
      <c r="F49" s="73" t="n">
        <v>0.0141</v>
      </c>
      <c r="G49" s="74" t="n">
        <v>0.0202</v>
      </c>
    </row>
    <row r="50" customFormat="false" ht="15.75" hidden="false" customHeight="false" outlineLevel="0" collapsed="false">
      <c r="B50" s="55"/>
      <c r="C50" s="10"/>
      <c r="D50" s="71"/>
      <c r="E50" s="72" t="s">
        <v>5986</v>
      </c>
      <c r="F50" s="73" t="n">
        <v>0.0358</v>
      </c>
      <c r="G50" s="74" t="n">
        <v>0.0852</v>
      </c>
    </row>
    <row r="51" customFormat="false" ht="16.5" hidden="false" customHeight="false" outlineLevel="0" collapsed="false">
      <c r="B51" s="59"/>
      <c r="C51" s="46"/>
      <c r="D51" s="80"/>
      <c r="E51" s="81" t="s">
        <v>5987</v>
      </c>
      <c r="F51" s="82" t="n">
        <v>0.0007</v>
      </c>
      <c r="G51" s="83" t="n">
        <v>0.0007</v>
      </c>
    </row>
    <row r="52" customFormat="false" ht="15.75" hidden="false" customHeight="false" outlineLevel="0" collapsed="false">
      <c r="B52" s="52" t="s">
        <v>5996</v>
      </c>
      <c r="C52" s="42" t="s">
        <v>5997</v>
      </c>
      <c r="D52" s="67" t="s">
        <v>5981</v>
      </c>
      <c r="E52" s="68" t="s">
        <v>5982</v>
      </c>
      <c r="F52" s="69" t="n">
        <v>0.0011</v>
      </c>
      <c r="G52" s="70" t="n">
        <v>0.0021</v>
      </c>
    </row>
    <row r="53" customFormat="false" ht="15.75" hidden="false" customHeight="false" outlineLevel="0" collapsed="false">
      <c r="B53" s="55"/>
      <c r="C53" s="10"/>
      <c r="D53" s="71"/>
      <c r="E53" s="72" t="s">
        <v>5983</v>
      </c>
      <c r="F53" s="73" t="n">
        <v>0.0734</v>
      </c>
      <c r="G53" s="74" t="n">
        <v>0.1831</v>
      </c>
    </row>
    <row r="54" customFormat="false" ht="15.75" hidden="false" customHeight="false" outlineLevel="0" collapsed="false">
      <c r="B54" s="55"/>
      <c r="C54" s="10"/>
      <c r="D54" s="71"/>
      <c r="E54" s="72" t="s">
        <v>5984</v>
      </c>
      <c r="F54" s="73" t="s">
        <v>5981</v>
      </c>
      <c r="G54" s="74" t="s">
        <v>5981</v>
      </c>
    </row>
    <row r="55" customFormat="false" ht="15.75" hidden="false" customHeight="false" outlineLevel="0" collapsed="false">
      <c r="B55" s="55"/>
      <c r="C55" s="10"/>
      <c r="D55" s="71"/>
      <c r="E55" s="72" t="s">
        <v>5985</v>
      </c>
      <c r="F55" s="73" t="n">
        <v>0.0734</v>
      </c>
      <c r="G55" s="74" t="n">
        <v>0.2099</v>
      </c>
    </row>
    <row r="56" customFormat="false" ht="15.75" hidden="false" customHeight="false" outlineLevel="0" collapsed="false">
      <c r="B56" s="55"/>
      <c r="C56" s="10"/>
      <c r="D56" s="71"/>
      <c r="E56" s="72" t="s">
        <v>5986</v>
      </c>
      <c r="F56" s="73" t="n">
        <v>0.0005</v>
      </c>
      <c r="G56" s="74" t="n">
        <v>0.0008</v>
      </c>
    </row>
    <row r="57" customFormat="false" ht="15.75" hidden="false" customHeight="false" outlineLevel="0" collapsed="false">
      <c r="B57" s="55"/>
      <c r="C57" s="10"/>
      <c r="D57" s="71"/>
      <c r="E57" s="72" t="s">
        <v>5987</v>
      </c>
      <c r="F57" s="73" t="s">
        <v>5981</v>
      </c>
      <c r="G57" s="74" t="s">
        <v>5981</v>
      </c>
    </row>
    <row r="58" customFormat="false" ht="15.75" hidden="false" customHeight="false" outlineLevel="0" collapsed="false">
      <c r="B58" s="55"/>
      <c r="C58" s="75" t="s">
        <v>5998</v>
      </c>
      <c r="D58" s="76" t="n">
        <v>0.0001</v>
      </c>
      <c r="E58" s="77" t="s">
        <v>5982</v>
      </c>
      <c r="F58" s="78" t="n">
        <v>0.0016</v>
      </c>
      <c r="G58" s="79" t="n">
        <v>0.001</v>
      </c>
    </row>
    <row r="59" customFormat="false" ht="15.75" hidden="false" customHeight="false" outlineLevel="0" collapsed="false">
      <c r="B59" s="55"/>
      <c r="C59" s="10"/>
      <c r="D59" s="71"/>
      <c r="E59" s="72" t="s">
        <v>5983</v>
      </c>
      <c r="F59" s="73" t="n">
        <v>0.0935</v>
      </c>
      <c r="G59" s="74" t="n">
        <v>0.1519</v>
      </c>
    </row>
    <row r="60" customFormat="false" ht="15.75" hidden="false" customHeight="false" outlineLevel="0" collapsed="false">
      <c r="B60" s="55"/>
      <c r="C60" s="10"/>
      <c r="D60" s="71"/>
      <c r="E60" s="72" t="s">
        <v>5984</v>
      </c>
      <c r="F60" s="73" t="n">
        <v>0.0002</v>
      </c>
      <c r="G60" s="74" t="s">
        <v>5981</v>
      </c>
    </row>
    <row r="61" customFormat="false" ht="15.75" hidden="false" customHeight="false" outlineLevel="0" collapsed="false">
      <c r="B61" s="55"/>
      <c r="C61" s="10"/>
      <c r="D61" s="71"/>
      <c r="E61" s="72" t="s">
        <v>5985</v>
      </c>
      <c r="F61" s="73" t="n">
        <v>0.0935</v>
      </c>
      <c r="G61" s="74" t="n">
        <v>0.1782</v>
      </c>
    </row>
    <row r="62" customFormat="false" ht="15.75" hidden="false" customHeight="false" outlineLevel="0" collapsed="false">
      <c r="B62" s="55"/>
      <c r="C62" s="10"/>
      <c r="D62" s="71"/>
      <c r="E62" s="72" t="s">
        <v>5986</v>
      </c>
      <c r="F62" s="73" t="n">
        <v>0.0437</v>
      </c>
      <c r="G62" s="74" t="n">
        <v>0.0554</v>
      </c>
    </row>
    <row r="63" customFormat="false" ht="16.5" hidden="false" customHeight="false" outlineLevel="0" collapsed="false">
      <c r="B63" s="59"/>
      <c r="C63" s="46"/>
      <c r="D63" s="80"/>
      <c r="E63" s="81" t="s">
        <v>5987</v>
      </c>
      <c r="F63" s="82" t="n">
        <v>0.0066</v>
      </c>
      <c r="G63" s="83" t="n">
        <v>0.0063</v>
      </c>
    </row>
    <row r="64" customFormat="false" ht="15.75" hidden="false" customHeight="false" outlineLevel="0" collapsed="false">
      <c r="B64" s="52" t="s">
        <v>5999</v>
      </c>
      <c r="C64" s="42" t="s">
        <v>6000</v>
      </c>
      <c r="D64" s="67" t="n">
        <v>0.015</v>
      </c>
      <c r="E64" s="68" t="s">
        <v>5982</v>
      </c>
      <c r="F64" s="69" t="n">
        <v>0.6212</v>
      </c>
      <c r="G64" s="70" t="n">
        <v>0.8874</v>
      </c>
    </row>
    <row r="65" customFormat="false" ht="15.75" hidden="false" customHeight="false" outlineLevel="0" collapsed="false">
      <c r="B65" s="55"/>
      <c r="C65" s="10"/>
      <c r="D65" s="71"/>
      <c r="E65" s="72" t="s">
        <v>5983</v>
      </c>
      <c r="F65" s="73" t="n">
        <v>0.412</v>
      </c>
      <c r="G65" s="74" t="n">
        <v>0.3944</v>
      </c>
    </row>
    <row r="66" customFormat="false" ht="15.75" hidden="false" customHeight="false" outlineLevel="0" collapsed="false">
      <c r="B66" s="55"/>
      <c r="C66" s="10"/>
      <c r="D66" s="71"/>
      <c r="E66" s="72" t="s">
        <v>5984</v>
      </c>
      <c r="F66" s="73" t="n">
        <v>0.0084</v>
      </c>
      <c r="G66" s="74" t="n">
        <v>0.002</v>
      </c>
    </row>
    <row r="67" customFormat="false" ht="15.75" hidden="false" customHeight="false" outlineLevel="0" collapsed="false">
      <c r="B67" s="55"/>
      <c r="C67" s="10"/>
      <c r="D67" s="71"/>
      <c r="E67" s="72" t="s">
        <v>5985</v>
      </c>
      <c r="F67" s="73" t="n">
        <v>0.412</v>
      </c>
      <c r="G67" s="74" t="n">
        <v>0.4905</v>
      </c>
    </row>
    <row r="68" customFormat="false" ht="15.75" hidden="false" customHeight="false" outlineLevel="0" collapsed="false">
      <c r="B68" s="55"/>
      <c r="C68" s="10"/>
      <c r="D68" s="71"/>
      <c r="E68" s="72" t="s">
        <v>5986</v>
      </c>
      <c r="F68" s="73" t="n">
        <v>0.0092</v>
      </c>
      <c r="G68" s="74" t="n">
        <v>0.0044</v>
      </c>
    </row>
    <row r="69" customFormat="false" ht="15.75" hidden="false" customHeight="false" outlineLevel="0" collapsed="false">
      <c r="B69" s="55"/>
      <c r="C69" s="10"/>
      <c r="D69" s="71"/>
      <c r="E69" s="72" t="s">
        <v>5987</v>
      </c>
      <c r="F69" s="73" t="n">
        <v>0.056</v>
      </c>
      <c r="G69" s="74" t="n">
        <v>0.04</v>
      </c>
    </row>
    <row r="70" customFormat="false" ht="15.75" hidden="false" customHeight="false" outlineLevel="0" collapsed="false">
      <c r="B70" s="55"/>
      <c r="C70" s="75" t="s">
        <v>6001</v>
      </c>
      <c r="D70" s="76" t="s">
        <v>5981</v>
      </c>
      <c r="E70" s="77" t="s">
        <v>5982</v>
      </c>
      <c r="F70" s="78" t="n">
        <v>0.0002</v>
      </c>
      <c r="G70" s="79" t="n">
        <v>0.0004</v>
      </c>
    </row>
    <row r="71" customFormat="false" ht="15.75" hidden="false" customHeight="false" outlineLevel="0" collapsed="false">
      <c r="B71" s="55"/>
      <c r="C71" s="10"/>
      <c r="D71" s="71"/>
      <c r="E71" s="72" t="s">
        <v>5983</v>
      </c>
      <c r="F71" s="73" t="n">
        <v>0.0019</v>
      </c>
      <c r="G71" s="74" t="n">
        <v>0.0093</v>
      </c>
    </row>
    <row r="72" customFormat="false" ht="15.75" hidden="false" customHeight="false" outlineLevel="0" collapsed="false">
      <c r="B72" s="55"/>
      <c r="C72" s="10"/>
      <c r="D72" s="71"/>
      <c r="E72" s="72" t="s">
        <v>5984</v>
      </c>
      <c r="F72" s="73" t="s">
        <v>5981</v>
      </c>
      <c r="G72" s="74" t="s">
        <v>5981</v>
      </c>
    </row>
    <row r="73" customFormat="false" ht="15.75" hidden="false" customHeight="false" outlineLevel="0" collapsed="false">
      <c r="B73" s="55"/>
      <c r="C73" s="10"/>
      <c r="D73" s="71"/>
      <c r="E73" s="72" t="s">
        <v>5985</v>
      </c>
      <c r="F73" s="73" t="n">
        <v>0.1173</v>
      </c>
      <c r="G73" s="74" t="n">
        <v>0.6701</v>
      </c>
    </row>
    <row r="74" customFormat="false" ht="15.75" hidden="false" customHeight="false" outlineLevel="0" collapsed="false">
      <c r="B74" s="55"/>
      <c r="C74" s="10"/>
      <c r="D74" s="71"/>
      <c r="E74" s="72" t="s">
        <v>5986</v>
      </c>
      <c r="F74" s="73" t="n">
        <v>0.0005</v>
      </c>
      <c r="G74" s="74" t="n">
        <v>0.0019</v>
      </c>
    </row>
    <row r="75" customFormat="false" ht="16.5" hidden="false" customHeight="false" outlineLevel="0" collapsed="false">
      <c r="B75" s="59"/>
      <c r="C75" s="46"/>
      <c r="D75" s="80"/>
      <c r="E75" s="81" t="s">
        <v>5987</v>
      </c>
      <c r="F75" s="82" t="n">
        <v>0.0005</v>
      </c>
      <c r="G75" s="83" t="n">
        <v>0.0016</v>
      </c>
    </row>
    <row r="76" customFormat="false" ht="15.75" hidden="false" customHeight="false" outlineLevel="0" collapsed="false">
      <c r="B76" s="52" t="s">
        <v>6002</v>
      </c>
      <c r="C76" s="42" t="s">
        <v>6003</v>
      </c>
      <c r="D76" s="67" t="n">
        <v>0.5695</v>
      </c>
      <c r="E76" s="68" t="s">
        <v>5982</v>
      </c>
      <c r="F76" s="69" t="n">
        <v>0.7628</v>
      </c>
      <c r="G76" s="70" t="n">
        <v>0.6054</v>
      </c>
    </row>
    <row r="77" customFormat="false" ht="15.75" hidden="false" customHeight="false" outlineLevel="0" collapsed="false">
      <c r="B77" s="55"/>
      <c r="C77" s="10"/>
      <c r="D77" s="71"/>
      <c r="E77" s="72" t="s">
        <v>5983</v>
      </c>
      <c r="F77" s="73" t="n">
        <v>0.7581</v>
      </c>
      <c r="G77" s="74" t="n">
        <v>0.4813</v>
      </c>
    </row>
    <row r="78" customFormat="false" ht="15.75" hidden="false" customHeight="false" outlineLevel="0" collapsed="false">
      <c r="B78" s="55"/>
      <c r="C78" s="10"/>
      <c r="D78" s="71"/>
      <c r="E78" s="72" t="s">
        <v>5984</v>
      </c>
      <c r="F78" s="73" t="n">
        <v>0.7581</v>
      </c>
      <c r="G78" s="74" t="n">
        <v>0.3881</v>
      </c>
    </row>
    <row r="79" customFormat="false" ht="15.75" hidden="false" customHeight="false" outlineLevel="0" collapsed="false">
      <c r="B79" s="55"/>
      <c r="C79" s="10"/>
      <c r="D79" s="71"/>
      <c r="E79" s="72" t="s">
        <v>5985</v>
      </c>
      <c r="F79" s="73" t="n">
        <v>0.8397</v>
      </c>
      <c r="G79" s="74" t="n">
        <v>0.7997</v>
      </c>
    </row>
    <row r="80" customFormat="false" ht="15.75" hidden="false" customHeight="false" outlineLevel="0" collapsed="false">
      <c r="B80" s="55"/>
      <c r="C80" s="10"/>
      <c r="D80" s="71"/>
      <c r="E80" s="72" t="s">
        <v>5986</v>
      </c>
      <c r="F80" s="73" t="n">
        <v>0.7352</v>
      </c>
      <c r="G80" s="74" t="n">
        <v>0.2334</v>
      </c>
    </row>
    <row r="81" customFormat="false" ht="15.75" hidden="false" customHeight="false" outlineLevel="0" collapsed="false">
      <c r="B81" s="55"/>
      <c r="C81" s="10"/>
      <c r="D81" s="71"/>
      <c r="E81" s="72" t="s">
        <v>5987</v>
      </c>
      <c r="F81" s="73" t="n">
        <v>0.7352</v>
      </c>
      <c r="G81" s="74" t="n">
        <v>0.1972</v>
      </c>
    </row>
    <row r="82" customFormat="false" ht="15.75" hidden="false" customHeight="false" outlineLevel="0" collapsed="false">
      <c r="B82" s="55"/>
      <c r="C82" s="75" t="s">
        <v>6004</v>
      </c>
      <c r="D82" s="76" t="n">
        <v>0.1227</v>
      </c>
      <c r="E82" s="77" t="s">
        <v>5982</v>
      </c>
      <c r="F82" s="78" t="n">
        <v>0.1738</v>
      </c>
      <c r="G82" s="79" t="n">
        <v>0.0276</v>
      </c>
    </row>
    <row r="83" customFormat="false" ht="15.75" hidden="false" customHeight="false" outlineLevel="0" collapsed="false">
      <c r="B83" s="55"/>
      <c r="C83" s="10"/>
      <c r="D83" s="71"/>
      <c r="E83" s="72" t="s">
        <v>5983</v>
      </c>
      <c r="F83" s="73" t="n">
        <v>0.7594</v>
      </c>
      <c r="G83" s="74" t="n">
        <v>0.6027</v>
      </c>
    </row>
    <row r="84" customFormat="false" ht="15.75" hidden="false" customHeight="false" outlineLevel="0" collapsed="false">
      <c r="B84" s="55"/>
      <c r="C84" s="10"/>
      <c r="D84" s="71"/>
      <c r="E84" s="72" t="s">
        <v>5984</v>
      </c>
      <c r="F84" s="73" t="n">
        <v>0.4182</v>
      </c>
      <c r="G84" s="74" t="n">
        <v>0.1328</v>
      </c>
    </row>
    <row r="85" customFormat="false" ht="15.75" hidden="false" customHeight="false" outlineLevel="0" collapsed="false">
      <c r="B85" s="55"/>
      <c r="C85" s="10"/>
      <c r="D85" s="71"/>
      <c r="E85" s="72" t="s">
        <v>5985</v>
      </c>
      <c r="F85" s="73" t="n">
        <v>0.4236</v>
      </c>
      <c r="G85" s="74" t="n">
        <v>0.2017</v>
      </c>
    </row>
    <row r="86" customFormat="false" ht="15.75" hidden="false" customHeight="false" outlineLevel="0" collapsed="false">
      <c r="B86" s="55"/>
      <c r="C86" s="10"/>
      <c r="D86" s="71"/>
      <c r="E86" s="72" t="s">
        <v>5986</v>
      </c>
      <c r="F86" s="73" t="n">
        <v>0.8936</v>
      </c>
      <c r="G86" s="74" t="n">
        <v>0.851</v>
      </c>
    </row>
    <row r="87" customFormat="false" ht="16.5" hidden="false" customHeight="false" outlineLevel="0" collapsed="false">
      <c r="B87" s="59"/>
      <c r="C87" s="46"/>
      <c r="D87" s="80"/>
      <c r="E87" s="81" t="s">
        <v>5987</v>
      </c>
      <c r="F87" s="82" t="n">
        <v>0.5839</v>
      </c>
      <c r="G87" s="83" t="n">
        <v>0.3708</v>
      </c>
    </row>
    <row r="88" customFormat="false" ht="15.75" hidden="false" customHeight="false" outlineLevel="0" collapsed="false">
      <c r="B88" s="52" t="s">
        <v>6005</v>
      </c>
      <c r="C88" s="42" t="s">
        <v>6006</v>
      </c>
      <c r="D88" s="67" t="n">
        <v>0.0005</v>
      </c>
      <c r="E88" s="68" t="s">
        <v>5982</v>
      </c>
      <c r="F88" s="69" t="n">
        <v>0.0124</v>
      </c>
      <c r="G88" s="70" t="n">
        <v>0.0059</v>
      </c>
    </row>
    <row r="89" customFormat="false" ht="15.75" hidden="false" customHeight="false" outlineLevel="0" collapsed="false">
      <c r="B89" s="55"/>
      <c r="C89" s="10"/>
      <c r="D89" s="71"/>
      <c r="E89" s="72" t="s">
        <v>5983</v>
      </c>
      <c r="F89" s="73" t="n">
        <v>0.0545</v>
      </c>
      <c r="G89" s="74" t="n">
        <v>0.0542</v>
      </c>
    </row>
    <row r="90" customFormat="false" ht="15.75" hidden="false" customHeight="false" outlineLevel="0" collapsed="false">
      <c r="B90" s="55"/>
      <c r="C90" s="10"/>
      <c r="D90" s="71"/>
      <c r="E90" s="72" t="s">
        <v>5984</v>
      </c>
      <c r="F90" s="73" t="n">
        <v>0.0004</v>
      </c>
      <c r="G90" s="74" t="s">
        <v>5981</v>
      </c>
    </row>
    <row r="91" customFormat="false" ht="15.75" hidden="false" customHeight="false" outlineLevel="0" collapsed="false">
      <c r="B91" s="55"/>
      <c r="C91" s="10"/>
      <c r="D91" s="71"/>
      <c r="E91" s="72" t="s">
        <v>5985</v>
      </c>
      <c r="F91" s="73" t="n">
        <v>0.4809</v>
      </c>
      <c r="G91" s="74" t="n">
        <v>0.6869</v>
      </c>
    </row>
    <row r="92" customFormat="false" ht="15.75" hidden="false" customHeight="false" outlineLevel="0" collapsed="false">
      <c r="B92" s="55"/>
      <c r="C92" s="10"/>
      <c r="D92" s="71"/>
      <c r="E92" s="72" t="s">
        <v>5986</v>
      </c>
      <c r="F92" s="73" t="n">
        <v>0.0545</v>
      </c>
      <c r="G92" s="74" t="n">
        <v>0.0648</v>
      </c>
    </row>
    <row r="93" customFormat="false" ht="15.75" hidden="false" customHeight="false" outlineLevel="0" collapsed="false">
      <c r="B93" s="55"/>
      <c r="C93" s="10"/>
      <c r="D93" s="71"/>
      <c r="E93" s="72" t="s">
        <v>5987</v>
      </c>
      <c r="F93" s="73" t="n">
        <v>0.0545</v>
      </c>
      <c r="G93" s="74" t="n">
        <v>0.0453</v>
      </c>
    </row>
    <row r="94" customFormat="false" ht="15.75" hidden="false" customHeight="false" outlineLevel="0" collapsed="false">
      <c r="B94" s="55"/>
      <c r="C94" s="75" t="s">
        <v>6007</v>
      </c>
      <c r="D94" s="76" t="n">
        <v>0.0021</v>
      </c>
      <c r="E94" s="77" t="s">
        <v>5982</v>
      </c>
      <c r="F94" s="78" t="n">
        <v>0.0043</v>
      </c>
      <c r="G94" s="79" t="n">
        <v>0.0027</v>
      </c>
    </row>
    <row r="95" customFormat="false" ht="15.75" hidden="false" customHeight="false" outlineLevel="0" collapsed="false">
      <c r="B95" s="55"/>
      <c r="C95" s="10"/>
      <c r="D95" s="71"/>
      <c r="E95" s="72" t="s">
        <v>5983</v>
      </c>
      <c r="F95" s="73" t="n">
        <v>0.0196</v>
      </c>
      <c r="G95" s="74" t="n">
        <v>0.0187</v>
      </c>
    </row>
    <row r="96" customFormat="false" ht="15.75" hidden="false" customHeight="false" outlineLevel="0" collapsed="false">
      <c r="B96" s="55"/>
      <c r="C96" s="10"/>
      <c r="D96" s="71"/>
      <c r="E96" s="72" t="s">
        <v>5984</v>
      </c>
      <c r="F96" s="73" t="n">
        <v>0.0043</v>
      </c>
      <c r="G96" s="74" t="n">
        <v>0.0021</v>
      </c>
    </row>
    <row r="97" customFormat="false" ht="15.75" hidden="false" customHeight="false" outlineLevel="0" collapsed="false">
      <c r="B97" s="55"/>
      <c r="C97" s="10"/>
      <c r="D97" s="71"/>
      <c r="E97" s="72" t="s">
        <v>5985</v>
      </c>
      <c r="F97" s="73" t="n">
        <v>0.4437</v>
      </c>
      <c r="G97" s="74" t="n">
        <v>0.8452</v>
      </c>
    </row>
    <row r="98" customFormat="false" ht="15.75" hidden="false" customHeight="false" outlineLevel="0" collapsed="false">
      <c r="B98" s="55"/>
      <c r="C98" s="10"/>
      <c r="D98" s="71"/>
      <c r="E98" s="72" t="s">
        <v>5986</v>
      </c>
      <c r="F98" s="73" t="n">
        <v>0.2781</v>
      </c>
      <c r="G98" s="74" t="n">
        <v>0.4414</v>
      </c>
    </row>
    <row r="99" customFormat="false" ht="16.5" hidden="false" customHeight="false" outlineLevel="0" collapsed="false">
      <c r="B99" s="59"/>
      <c r="C99" s="46"/>
      <c r="D99" s="80"/>
      <c r="E99" s="81" t="s">
        <v>5987</v>
      </c>
      <c r="F99" s="82" t="n">
        <v>0.2781</v>
      </c>
      <c r="G99" s="83" t="n">
        <v>0.3899</v>
      </c>
    </row>
    <row r="100" customFormat="false" ht="15.75" hidden="false" customHeight="false" outlineLevel="0" collapsed="false">
      <c r="B100" s="52" t="s">
        <v>6008</v>
      </c>
      <c r="C100" s="42" t="s">
        <v>6009</v>
      </c>
      <c r="D100" s="67" t="n">
        <v>0.0003</v>
      </c>
      <c r="E100" s="68" t="s">
        <v>5982</v>
      </c>
      <c r="F100" s="69" t="n">
        <v>0.0031</v>
      </c>
      <c r="G100" s="70" t="n">
        <v>0.002</v>
      </c>
    </row>
    <row r="101" customFormat="false" ht="15.75" hidden="false" customHeight="false" outlineLevel="0" collapsed="false">
      <c r="B101" s="55"/>
      <c r="C101" s="10"/>
      <c r="D101" s="71"/>
      <c r="E101" s="72" t="s">
        <v>5983</v>
      </c>
      <c r="F101" s="73" t="n">
        <v>0.0003</v>
      </c>
      <c r="G101" s="74" t="s">
        <v>5981</v>
      </c>
    </row>
    <row r="102" customFormat="false" ht="15.75" hidden="false" customHeight="false" outlineLevel="0" collapsed="false">
      <c r="B102" s="55"/>
      <c r="C102" s="10"/>
      <c r="D102" s="71"/>
      <c r="E102" s="72" t="s">
        <v>5984</v>
      </c>
      <c r="F102" s="73" t="n">
        <v>0.1672</v>
      </c>
      <c r="G102" s="74" t="n">
        <v>0.3184</v>
      </c>
    </row>
    <row r="103" customFormat="false" ht="15.75" hidden="false" customHeight="false" outlineLevel="0" collapsed="false">
      <c r="B103" s="55"/>
      <c r="C103" s="10"/>
      <c r="D103" s="71"/>
      <c r="E103" s="72" t="s">
        <v>5985</v>
      </c>
      <c r="F103" s="73" t="n">
        <v>0.1112</v>
      </c>
      <c r="G103" s="74" t="n">
        <v>0.1765</v>
      </c>
    </row>
    <row r="104" customFormat="false" ht="15.75" hidden="false" customHeight="false" outlineLevel="0" collapsed="false">
      <c r="B104" s="55"/>
      <c r="C104" s="10"/>
      <c r="D104" s="71"/>
      <c r="E104" s="72" t="s">
        <v>5986</v>
      </c>
      <c r="F104" s="73" t="n">
        <v>0.1112</v>
      </c>
      <c r="G104" s="74" t="n">
        <v>0.1722</v>
      </c>
    </row>
    <row r="105" customFormat="false" ht="15.75" hidden="false" customHeight="false" outlineLevel="0" collapsed="false">
      <c r="B105" s="55"/>
      <c r="C105" s="10"/>
      <c r="D105" s="71"/>
      <c r="E105" s="72" t="s">
        <v>5987</v>
      </c>
      <c r="F105" s="73" t="n">
        <v>0.0207</v>
      </c>
      <c r="G105" s="74" t="n">
        <v>0.0197</v>
      </c>
    </row>
    <row r="106" customFormat="false" ht="15.75" hidden="false" customHeight="false" outlineLevel="0" collapsed="false">
      <c r="B106" s="55"/>
      <c r="C106" s="75" t="s">
        <v>6010</v>
      </c>
      <c r="D106" s="85" t="n">
        <v>0.0007</v>
      </c>
      <c r="E106" s="77" t="s">
        <v>5982</v>
      </c>
      <c r="F106" s="78" t="n">
        <v>0.0067</v>
      </c>
      <c r="G106" s="79" t="n">
        <v>0.0043</v>
      </c>
    </row>
    <row r="107" customFormat="false" ht="15.75" hidden="false" customHeight="false" outlineLevel="0" collapsed="false">
      <c r="B107" s="55"/>
      <c r="C107" s="10"/>
      <c r="D107" s="71"/>
      <c r="E107" s="72" t="s">
        <v>5983</v>
      </c>
      <c r="F107" s="73" t="n">
        <v>0.0007</v>
      </c>
      <c r="G107" s="74" t="n">
        <v>0.0002</v>
      </c>
    </row>
    <row r="108" customFormat="false" ht="15.75" hidden="false" customHeight="false" outlineLevel="0" collapsed="false">
      <c r="B108" s="55"/>
      <c r="C108" s="10"/>
      <c r="D108" s="71"/>
      <c r="E108" s="72" t="s">
        <v>5984</v>
      </c>
      <c r="F108" s="73" t="n">
        <v>0.3151</v>
      </c>
      <c r="G108" s="74" t="n">
        <v>0.6002</v>
      </c>
    </row>
    <row r="109" customFormat="false" ht="15.75" hidden="false" customHeight="false" outlineLevel="0" collapsed="false">
      <c r="B109" s="55"/>
      <c r="C109" s="10"/>
      <c r="D109" s="71"/>
      <c r="E109" s="72" t="s">
        <v>5985</v>
      </c>
      <c r="F109" s="73" t="n">
        <v>0.1233</v>
      </c>
      <c r="G109" s="74" t="n">
        <v>0.1958</v>
      </c>
    </row>
    <row r="110" customFormat="false" ht="15.75" hidden="false" customHeight="false" outlineLevel="0" collapsed="false">
      <c r="B110" s="55"/>
      <c r="C110" s="10"/>
      <c r="D110" s="71"/>
      <c r="E110" s="72" t="s">
        <v>5986</v>
      </c>
      <c r="F110" s="73" t="n">
        <v>0.0826</v>
      </c>
      <c r="G110" s="74" t="n">
        <v>0.1049</v>
      </c>
    </row>
    <row r="111" customFormat="false" ht="16.5" hidden="false" customHeight="false" outlineLevel="0" collapsed="false">
      <c r="B111" s="59"/>
      <c r="C111" s="46"/>
      <c r="D111" s="80"/>
      <c r="E111" s="81" t="s">
        <v>5987</v>
      </c>
      <c r="F111" s="82" t="n">
        <v>0.0127</v>
      </c>
      <c r="G111" s="83" t="n">
        <v>0.0121</v>
      </c>
    </row>
    <row r="112" customFormat="false" ht="15.75" hidden="false" customHeight="false" outlineLevel="0" collapsed="false">
      <c r="B112" s="52" t="s">
        <v>3208</v>
      </c>
      <c r="C112" s="42" t="s">
        <v>6011</v>
      </c>
      <c r="D112" s="67" t="n">
        <v>0.0935</v>
      </c>
      <c r="E112" s="68" t="s">
        <v>5982</v>
      </c>
      <c r="F112" s="69" t="n">
        <v>0.2242</v>
      </c>
      <c r="G112" s="70" t="n">
        <v>0.0712</v>
      </c>
    </row>
    <row r="113" customFormat="false" ht="15.75" hidden="false" customHeight="false" outlineLevel="0" collapsed="false">
      <c r="B113" s="55"/>
      <c r="C113" s="10"/>
      <c r="D113" s="71"/>
      <c r="E113" s="72" t="s">
        <v>5983</v>
      </c>
      <c r="F113" s="73" t="n">
        <v>0.3465</v>
      </c>
      <c r="G113" s="74" t="n">
        <v>0.165</v>
      </c>
    </row>
    <row r="114" customFormat="false" ht="15.75" hidden="false" customHeight="false" outlineLevel="0" collapsed="false">
      <c r="B114" s="55"/>
      <c r="C114" s="10"/>
      <c r="D114" s="71"/>
      <c r="E114" s="72" t="s">
        <v>5984</v>
      </c>
      <c r="F114" s="73" t="n">
        <v>0.1804</v>
      </c>
      <c r="G114" s="74" t="n">
        <v>0.0286</v>
      </c>
    </row>
    <row r="115" customFormat="false" ht="15.75" hidden="false" customHeight="false" outlineLevel="0" collapsed="false">
      <c r="B115" s="55"/>
      <c r="C115" s="10"/>
      <c r="D115" s="71"/>
      <c r="E115" s="72" t="s">
        <v>5985</v>
      </c>
      <c r="F115" s="73" t="n">
        <v>0.8812</v>
      </c>
      <c r="G115" s="74" t="n">
        <v>0.8392</v>
      </c>
    </row>
    <row r="116" customFormat="false" ht="15.75" hidden="false" customHeight="false" outlineLevel="0" collapsed="false">
      <c r="B116" s="55"/>
      <c r="C116" s="10"/>
      <c r="D116" s="71"/>
      <c r="E116" s="72" t="s">
        <v>5986</v>
      </c>
      <c r="F116" s="73" t="n">
        <v>0.5439</v>
      </c>
      <c r="G116" s="74" t="n">
        <v>0.4317</v>
      </c>
    </row>
    <row r="117" customFormat="false" ht="15.75" hidden="false" customHeight="false" outlineLevel="0" collapsed="false">
      <c r="B117" s="55"/>
      <c r="C117" s="10"/>
      <c r="D117" s="71"/>
      <c r="E117" s="72" t="s">
        <v>5987</v>
      </c>
      <c r="F117" s="73" t="n">
        <v>0.5439</v>
      </c>
      <c r="G117" s="74" t="n">
        <v>0.3681</v>
      </c>
    </row>
    <row r="118" customFormat="false" ht="15.75" hidden="false" customHeight="false" outlineLevel="0" collapsed="false">
      <c r="B118" s="55"/>
      <c r="C118" s="75" t="s">
        <v>6012</v>
      </c>
      <c r="D118" s="76" t="n">
        <v>0.3606</v>
      </c>
      <c r="E118" s="77" t="s">
        <v>5982</v>
      </c>
      <c r="F118" s="78" t="n">
        <v>0.6531</v>
      </c>
      <c r="G118" s="79" t="n">
        <v>0.2073</v>
      </c>
    </row>
    <row r="119" customFormat="false" ht="15.75" hidden="false" customHeight="false" outlineLevel="0" collapsed="false">
      <c r="B119" s="55"/>
      <c r="C119" s="10"/>
      <c r="D119" s="71"/>
      <c r="E119" s="72" t="s">
        <v>5983</v>
      </c>
      <c r="F119" s="73" t="n">
        <v>0.6972</v>
      </c>
      <c r="G119" s="74" t="n">
        <v>0.416</v>
      </c>
    </row>
    <row r="120" customFormat="false" ht="15.75" hidden="false" customHeight="false" outlineLevel="0" collapsed="false">
      <c r="B120" s="55"/>
      <c r="C120" s="10"/>
      <c r="D120" s="71"/>
      <c r="E120" s="72" t="s">
        <v>5984</v>
      </c>
      <c r="F120" s="73" t="n">
        <v>0.6531</v>
      </c>
      <c r="G120" s="74" t="n">
        <v>0.114</v>
      </c>
    </row>
    <row r="121" customFormat="false" ht="15.75" hidden="false" customHeight="false" outlineLevel="0" collapsed="false">
      <c r="B121" s="55"/>
      <c r="C121" s="10"/>
      <c r="D121" s="71"/>
      <c r="E121" s="72" t="s">
        <v>5985</v>
      </c>
      <c r="F121" s="73" t="n">
        <v>0.8531</v>
      </c>
      <c r="G121" s="74" t="n">
        <v>0.8125</v>
      </c>
    </row>
    <row r="122" customFormat="false" ht="15.75" hidden="false" customHeight="false" outlineLevel="0" collapsed="false">
      <c r="B122" s="55"/>
      <c r="C122" s="10"/>
      <c r="D122" s="71"/>
      <c r="E122" s="72" t="s">
        <v>5986</v>
      </c>
      <c r="F122" s="73" t="n">
        <v>0.6972</v>
      </c>
      <c r="G122" s="74" t="n">
        <v>0.5533</v>
      </c>
    </row>
    <row r="123" customFormat="false" ht="16.5" hidden="false" customHeight="false" outlineLevel="0" collapsed="false">
      <c r="B123" s="59"/>
      <c r="C123" s="46"/>
      <c r="D123" s="80"/>
      <c r="E123" s="81" t="s">
        <v>5987</v>
      </c>
      <c r="F123" s="82" t="n">
        <v>0.6972</v>
      </c>
      <c r="G123" s="83" t="n">
        <v>0.4629</v>
      </c>
    </row>
    <row r="124" customFormat="false" ht="15.75" hidden="false" customHeight="false" outlineLevel="0" collapsed="false">
      <c r="B124" s="52" t="s">
        <v>670</v>
      </c>
      <c r="C124" s="42" t="s">
        <v>6013</v>
      </c>
      <c r="D124" s="67" t="n">
        <v>0.0008</v>
      </c>
      <c r="E124" s="68" t="s">
        <v>5982</v>
      </c>
      <c r="F124" s="69" t="n">
        <v>0.0141</v>
      </c>
      <c r="G124" s="70" t="n">
        <v>0.0134</v>
      </c>
    </row>
    <row r="125" customFormat="false" ht="15.75" hidden="false" customHeight="false" outlineLevel="0" collapsed="false">
      <c r="B125" s="55"/>
      <c r="C125" s="10"/>
      <c r="D125" s="71"/>
      <c r="E125" s="72" t="s">
        <v>5983</v>
      </c>
      <c r="F125" s="73" t="n">
        <v>0.0141</v>
      </c>
      <c r="G125" s="74" t="n">
        <v>0.0134</v>
      </c>
    </row>
    <row r="126" customFormat="false" ht="15.75" hidden="false" customHeight="false" outlineLevel="0" collapsed="false">
      <c r="B126" s="55"/>
      <c r="C126" s="10"/>
      <c r="D126" s="71"/>
      <c r="E126" s="72" t="s">
        <v>5984</v>
      </c>
      <c r="F126" s="73" t="n">
        <v>0.0007</v>
      </c>
      <c r="G126" s="74" t="n">
        <v>0.0002</v>
      </c>
    </row>
    <row r="127" customFormat="false" ht="15.75" hidden="false" customHeight="false" outlineLevel="0" collapsed="false">
      <c r="B127" s="55"/>
      <c r="C127" s="10"/>
      <c r="D127" s="71"/>
      <c r="E127" s="72" t="s">
        <v>5985</v>
      </c>
      <c r="F127" s="73" t="n">
        <v>0.3718</v>
      </c>
      <c r="G127" s="74" t="n">
        <v>0.7083</v>
      </c>
    </row>
    <row r="128" customFormat="false" ht="15.75" hidden="false" customHeight="false" outlineLevel="0" collapsed="false">
      <c r="B128" s="55"/>
      <c r="C128" s="10"/>
      <c r="D128" s="71"/>
      <c r="E128" s="72" t="s">
        <v>5986</v>
      </c>
      <c r="F128" s="73" t="n">
        <v>0.0536</v>
      </c>
      <c r="G128" s="74" t="n">
        <v>0.068</v>
      </c>
    </row>
    <row r="129" customFormat="false" ht="15.75" hidden="false" customHeight="false" outlineLevel="0" collapsed="false">
      <c r="B129" s="55"/>
      <c r="C129" s="10"/>
      <c r="D129" s="71"/>
      <c r="E129" s="72" t="s">
        <v>5987</v>
      </c>
      <c r="F129" s="73" t="n">
        <v>0.1107</v>
      </c>
      <c r="G129" s="74" t="n">
        <v>0.1758</v>
      </c>
    </row>
    <row r="130" customFormat="false" ht="15.75" hidden="false" customHeight="false" outlineLevel="0" collapsed="false">
      <c r="B130" s="55"/>
      <c r="C130" s="75" t="s">
        <v>6014</v>
      </c>
      <c r="D130" s="76" t="n">
        <v>0.0004</v>
      </c>
      <c r="E130" s="77" t="s">
        <v>5982</v>
      </c>
      <c r="F130" s="78" t="n">
        <v>0.0076</v>
      </c>
      <c r="G130" s="79" t="n">
        <v>0.0072</v>
      </c>
    </row>
    <row r="131" customFormat="false" ht="15.75" hidden="false" customHeight="false" outlineLevel="0" collapsed="false">
      <c r="B131" s="55"/>
      <c r="C131" s="10"/>
      <c r="D131" s="71"/>
      <c r="E131" s="72" t="s">
        <v>5983</v>
      </c>
      <c r="F131" s="73" t="n">
        <v>0.0026</v>
      </c>
      <c r="G131" s="74" t="n">
        <v>0.0017</v>
      </c>
    </row>
    <row r="132" customFormat="false" ht="15.75" hidden="false" customHeight="false" outlineLevel="0" collapsed="false">
      <c r="B132" s="55"/>
      <c r="C132" s="10"/>
      <c r="D132" s="71"/>
      <c r="E132" s="72" t="s">
        <v>5984</v>
      </c>
      <c r="F132" s="73" t="n">
        <v>0.0012</v>
      </c>
      <c r="G132" s="74" t="n">
        <v>0.0004</v>
      </c>
    </row>
    <row r="133" customFormat="false" ht="15.75" hidden="false" customHeight="false" outlineLevel="0" collapsed="false">
      <c r="B133" s="55"/>
      <c r="C133" s="10"/>
      <c r="D133" s="71"/>
      <c r="E133" s="72" t="s">
        <v>5985</v>
      </c>
      <c r="F133" s="73" t="n">
        <v>0.2394</v>
      </c>
      <c r="G133" s="74" t="n">
        <v>0.38</v>
      </c>
    </row>
    <row r="134" customFormat="false" ht="15.75" hidden="false" customHeight="false" outlineLevel="0" collapsed="false">
      <c r="B134" s="55"/>
      <c r="C134" s="10"/>
      <c r="D134" s="71"/>
      <c r="E134" s="72" t="s">
        <v>5986</v>
      </c>
      <c r="F134" s="73" t="n">
        <v>0.1038</v>
      </c>
      <c r="G134" s="74" t="n">
        <v>0.1318</v>
      </c>
    </row>
    <row r="135" customFormat="false" ht="16.5" hidden="false" customHeight="false" outlineLevel="0" collapsed="false">
      <c r="B135" s="59"/>
      <c r="C135" s="46"/>
      <c r="D135" s="80"/>
      <c r="E135" s="81" t="s">
        <v>5987</v>
      </c>
      <c r="F135" s="82" t="n">
        <v>0.2728</v>
      </c>
      <c r="G135" s="83" t="n">
        <v>0.5195</v>
      </c>
    </row>
    <row r="136" customFormat="false" ht="15.75" hidden="false" customHeight="false" outlineLevel="0" collapsed="false">
      <c r="B136" s="52" t="s">
        <v>6015</v>
      </c>
      <c r="C136" s="42" t="s">
        <v>6016</v>
      </c>
      <c r="D136" s="67" t="n">
        <v>0.0024</v>
      </c>
      <c r="E136" s="68" t="s">
        <v>5982</v>
      </c>
      <c r="F136" s="69" t="n">
        <v>0.061</v>
      </c>
      <c r="G136" s="70" t="n">
        <v>0.0233</v>
      </c>
    </row>
    <row r="137" customFormat="false" ht="15.75" hidden="false" customHeight="false" outlineLevel="0" collapsed="false">
      <c r="B137" s="55"/>
      <c r="C137" s="10"/>
      <c r="D137" s="71"/>
      <c r="E137" s="72" t="s">
        <v>5983</v>
      </c>
      <c r="F137" s="73" t="n">
        <v>0.1146</v>
      </c>
      <c r="G137" s="74" t="n">
        <v>0.1092</v>
      </c>
    </row>
    <row r="138" customFormat="false" ht="15.75" hidden="false" customHeight="false" outlineLevel="0" collapsed="false">
      <c r="B138" s="55"/>
      <c r="C138" s="10"/>
      <c r="D138" s="71"/>
      <c r="E138" s="72" t="s">
        <v>5984</v>
      </c>
      <c r="F138" s="73" t="n">
        <v>0.0017</v>
      </c>
      <c r="G138" s="74" t="n">
        <v>0.0003</v>
      </c>
    </row>
    <row r="139" customFormat="false" ht="15.75" hidden="false" customHeight="false" outlineLevel="0" collapsed="false">
      <c r="B139" s="55"/>
      <c r="C139" s="10"/>
      <c r="D139" s="71"/>
      <c r="E139" s="72" t="s">
        <v>5985</v>
      </c>
      <c r="F139" s="73" t="n">
        <v>0.6624</v>
      </c>
      <c r="G139" s="74" t="n">
        <v>0.7571</v>
      </c>
    </row>
    <row r="140" customFormat="false" ht="15.75" hidden="false" customHeight="false" outlineLevel="0" collapsed="false">
      <c r="B140" s="55"/>
      <c r="C140" s="10"/>
      <c r="D140" s="71"/>
      <c r="E140" s="72" t="s">
        <v>5986</v>
      </c>
      <c r="F140" s="73" t="n">
        <v>0.0796</v>
      </c>
      <c r="G140" s="74" t="n">
        <v>0.0606</v>
      </c>
    </row>
    <row r="141" customFormat="false" ht="15.75" hidden="false" customHeight="false" outlineLevel="0" collapsed="false">
      <c r="B141" s="55"/>
      <c r="C141" s="10"/>
      <c r="D141" s="71"/>
      <c r="E141" s="72" t="s">
        <v>5987</v>
      </c>
      <c r="F141" s="73" t="n">
        <v>0.0796</v>
      </c>
      <c r="G141" s="74" t="n">
        <v>0.0508</v>
      </c>
    </row>
    <row r="142" customFormat="false" ht="15.75" hidden="false" customHeight="false" outlineLevel="0" collapsed="false">
      <c r="B142" s="55"/>
      <c r="C142" s="75" t="s">
        <v>6017</v>
      </c>
      <c r="D142" s="76" t="n">
        <v>0.0006</v>
      </c>
      <c r="E142" s="77" t="s">
        <v>5982</v>
      </c>
      <c r="F142" s="78" t="n">
        <v>0.0121</v>
      </c>
      <c r="G142" s="79" t="n">
        <v>0.0201</v>
      </c>
    </row>
    <row r="143" customFormat="false" ht="15.75" hidden="false" customHeight="false" outlineLevel="0" collapsed="false">
      <c r="B143" s="55"/>
      <c r="C143" s="10"/>
      <c r="D143" s="71"/>
      <c r="E143" s="72" t="s">
        <v>5983</v>
      </c>
      <c r="F143" s="73" t="n">
        <v>0.0604</v>
      </c>
      <c r="G143" s="74" t="n">
        <v>0.1437</v>
      </c>
    </row>
    <row r="144" customFormat="false" ht="15.75" hidden="false" customHeight="false" outlineLevel="0" collapsed="false">
      <c r="B144" s="55"/>
      <c r="C144" s="10"/>
      <c r="D144" s="71"/>
      <c r="E144" s="72" t="s">
        <v>5984</v>
      </c>
      <c r="F144" s="73" t="n">
        <v>0.0001</v>
      </c>
      <c r="G144" s="74" t="s">
        <v>5981</v>
      </c>
    </row>
    <row r="145" customFormat="false" ht="15.75" hidden="false" customHeight="false" outlineLevel="0" collapsed="false">
      <c r="B145" s="55"/>
      <c r="C145" s="10"/>
      <c r="D145" s="71"/>
      <c r="E145" s="72" t="s">
        <v>5985</v>
      </c>
      <c r="F145" s="73" t="n">
        <v>0.2187</v>
      </c>
      <c r="G145" s="74" t="n">
        <v>0.6247</v>
      </c>
    </row>
    <row r="146" customFormat="false" ht="15.75" hidden="false" customHeight="false" outlineLevel="0" collapsed="false">
      <c r="B146" s="55"/>
      <c r="C146" s="10"/>
      <c r="D146" s="71"/>
      <c r="E146" s="72" t="s">
        <v>5986</v>
      </c>
      <c r="F146" s="73" t="n">
        <v>0.0121</v>
      </c>
      <c r="G146" s="74" t="n">
        <v>0.0231</v>
      </c>
    </row>
    <row r="147" customFormat="false" ht="16.5" hidden="false" customHeight="false" outlineLevel="0" collapsed="false">
      <c r="B147" s="59"/>
      <c r="C147" s="46"/>
      <c r="D147" s="80"/>
      <c r="E147" s="81" t="s">
        <v>5987</v>
      </c>
      <c r="F147" s="82" t="n">
        <v>0.0121</v>
      </c>
      <c r="G147" s="83" t="n">
        <v>0.0142</v>
      </c>
    </row>
    <row r="148" customFormat="false" ht="15.75" hidden="false" customHeight="false" outlineLevel="0" collapsed="false">
      <c r="B148" s="52" t="s">
        <v>690</v>
      </c>
      <c r="C148" s="42" t="s">
        <v>6018</v>
      </c>
      <c r="D148" s="67" t="s">
        <v>5981</v>
      </c>
      <c r="E148" s="68" t="s">
        <v>5982</v>
      </c>
      <c r="F148" s="69" t="n">
        <v>0.0067</v>
      </c>
      <c r="G148" s="70" t="n">
        <v>0.0128</v>
      </c>
    </row>
    <row r="149" customFormat="false" ht="15.75" hidden="false" customHeight="false" outlineLevel="0" collapsed="false">
      <c r="B149" s="55"/>
      <c r="C149" s="10"/>
      <c r="D149" s="71"/>
      <c r="E149" s="72" t="s">
        <v>5983</v>
      </c>
      <c r="F149" s="73" t="n">
        <v>0.1089</v>
      </c>
      <c r="G149" s="74" t="n">
        <v>0.3111</v>
      </c>
    </row>
    <row r="150" customFormat="false" ht="15.75" hidden="false" customHeight="false" outlineLevel="0" collapsed="false">
      <c r="B150" s="55"/>
      <c r="C150" s="10"/>
      <c r="D150" s="71"/>
      <c r="E150" s="72" t="s">
        <v>5984</v>
      </c>
      <c r="F150" s="73" t="s">
        <v>5981</v>
      </c>
      <c r="G150" s="74" t="s">
        <v>5981</v>
      </c>
    </row>
    <row r="151" customFormat="false" ht="15.75" hidden="false" customHeight="false" outlineLevel="0" collapsed="false">
      <c r="B151" s="55"/>
      <c r="C151" s="10"/>
      <c r="D151" s="71"/>
      <c r="E151" s="72" t="s">
        <v>5985</v>
      </c>
      <c r="F151" s="73" t="n">
        <v>0.1089</v>
      </c>
      <c r="G151" s="74" t="n">
        <v>0.2915</v>
      </c>
    </row>
    <row r="152" customFormat="false" ht="15.75" hidden="false" customHeight="false" outlineLevel="0" collapsed="false">
      <c r="B152" s="55"/>
      <c r="C152" s="10"/>
      <c r="D152" s="71"/>
      <c r="E152" s="72" t="s">
        <v>5986</v>
      </c>
      <c r="F152" s="73" t="n">
        <v>0.0046</v>
      </c>
      <c r="G152" s="74" t="n">
        <v>0.0066</v>
      </c>
    </row>
    <row r="153" customFormat="false" ht="15.75" hidden="false" customHeight="false" outlineLevel="0" collapsed="false">
      <c r="B153" s="55"/>
      <c r="C153" s="10"/>
      <c r="D153" s="71"/>
      <c r="E153" s="72" t="s">
        <v>5987</v>
      </c>
      <c r="F153" s="73" t="n">
        <v>0.0011</v>
      </c>
      <c r="G153" s="74" t="n">
        <v>0.001</v>
      </c>
    </row>
    <row r="154" customFormat="false" ht="15.75" hidden="false" customHeight="false" outlineLevel="0" collapsed="false">
      <c r="B154" s="55"/>
      <c r="C154" s="75" t="s">
        <v>6019</v>
      </c>
      <c r="D154" s="76" t="s">
        <v>5981</v>
      </c>
      <c r="E154" s="77" t="s">
        <v>5982</v>
      </c>
      <c r="F154" s="78" t="n">
        <v>0.0024</v>
      </c>
      <c r="G154" s="79" t="n">
        <v>0.0046</v>
      </c>
    </row>
    <row r="155" customFormat="false" ht="15.75" hidden="false" customHeight="false" outlineLevel="0" collapsed="false">
      <c r="B155" s="55"/>
      <c r="C155" s="10"/>
      <c r="D155" s="71"/>
      <c r="E155" s="72" t="s">
        <v>5983</v>
      </c>
      <c r="F155" s="73" t="n">
        <v>0.1259</v>
      </c>
      <c r="G155" s="74" t="n">
        <v>0.3597</v>
      </c>
    </row>
    <row r="156" customFormat="false" ht="15.75" hidden="false" customHeight="false" outlineLevel="0" collapsed="false">
      <c r="B156" s="55"/>
      <c r="C156" s="10"/>
      <c r="D156" s="71"/>
      <c r="E156" s="72" t="s">
        <v>5984</v>
      </c>
      <c r="F156" s="73" t="s">
        <v>5981</v>
      </c>
      <c r="G156" s="74" t="s">
        <v>5981</v>
      </c>
    </row>
    <row r="157" customFormat="false" ht="15.75" hidden="false" customHeight="false" outlineLevel="0" collapsed="false">
      <c r="B157" s="55"/>
      <c r="C157" s="10"/>
      <c r="D157" s="71"/>
      <c r="E157" s="72" t="s">
        <v>5985</v>
      </c>
      <c r="F157" s="73" t="n">
        <v>0.0635</v>
      </c>
      <c r="G157" s="74" t="n">
        <v>0.1511</v>
      </c>
    </row>
    <row r="158" customFormat="false" ht="15.75" hidden="false" customHeight="false" outlineLevel="0" collapsed="false">
      <c r="B158" s="55"/>
      <c r="C158" s="10"/>
      <c r="D158" s="71"/>
      <c r="E158" s="72" t="s">
        <v>5986</v>
      </c>
      <c r="F158" s="73" t="n">
        <v>0.0018</v>
      </c>
      <c r="G158" s="74" t="n">
        <v>0.0026</v>
      </c>
    </row>
    <row r="159" customFormat="false" ht="16.5" hidden="false" customHeight="false" outlineLevel="0" collapsed="false">
      <c r="B159" s="59"/>
      <c r="C159" s="46"/>
      <c r="D159" s="80"/>
      <c r="E159" s="81" t="s">
        <v>5987</v>
      </c>
      <c r="F159" s="82" t="n">
        <v>0.0001</v>
      </c>
      <c r="G159" s="83" t="n">
        <v>0.0001</v>
      </c>
    </row>
    <row r="160" customFormat="false" ht="15.75" hidden="false" customHeight="false" outlineLevel="0" collapsed="false">
      <c r="B160" s="52" t="s">
        <v>800</v>
      </c>
      <c r="C160" s="42" t="s">
        <v>6020</v>
      </c>
      <c r="D160" s="67" t="s">
        <v>5981</v>
      </c>
      <c r="E160" s="68" t="s">
        <v>5982</v>
      </c>
      <c r="F160" s="69" t="n">
        <v>0.0016</v>
      </c>
      <c r="G160" s="70" t="n">
        <v>0.0015</v>
      </c>
    </row>
    <row r="161" customFormat="false" ht="15.75" hidden="false" customHeight="false" outlineLevel="0" collapsed="false">
      <c r="B161" s="55"/>
      <c r="C161" s="10"/>
      <c r="D161" s="71"/>
      <c r="E161" s="72" t="s">
        <v>5983</v>
      </c>
      <c r="F161" s="73" t="s">
        <v>5981</v>
      </c>
      <c r="G161" s="74" t="s">
        <v>5981</v>
      </c>
    </row>
    <row r="162" customFormat="false" ht="15.75" hidden="false" customHeight="false" outlineLevel="0" collapsed="false">
      <c r="B162" s="55"/>
      <c r="C162" s="10"/>
      <c r="D162" s="71"/>
      <c r="E162" s="72" t="s">
        <v>5984</v>
      </c>
      <c r="F162" s="73" t="n">
        <v>0.0054</v>
      </c>
      <c r="G162" s="74" t="n">
        <v>0.0078</v>
      </c>
    </row>
    <row r="163" customFormat="false" ht="15.75" hidden="false" customHeight="false" outlineLevel="0" collapsed="false">
      <c r="B163" s="55"/>
      <c r="C163" s="10"/>
      <c r="D163" s="71"/>
      <c r="E163" s="72" t="s">
        <v>5985</v>
      </c>
      <c r="F163" s="73" t="n">
        <v>0.0054</v>
      </c>
      <c r="G163" s="74" t="n">
        <v>0.0102</v>
      </c>
    </row>
    <row r="164" customFormat="false" ht="15.75" hidden="false" customHeight="false" outlineLevel="0" collapsed="false">
      <c r="B164" s="55"/>
      <c r="C164" s="10"/>
      <c r="D164" s="71"/>
      <c r="E164" s="72" t="s">
        <v>5986</v>
      </c>
      <c r="F164" s="73" t="n">
        <v>0.2917</v>
      </c>
      <c r="G164" s="74" t="n">
        <v>0.8333</v>
      </c>
    </row>
    <row r="165" customFormat="false" ht="15.75" hidden="false" customHeight="false" outlineLevel="0" collapsed="false">
      <c r="B165" s="55"/>
      <c r="C165" s="10"/>
      <c r="D165" s="71"/>
      <c r="E165" s="72" t="s">
        <v>5987</v>
      </c>
      <c r="F165" s="73" t="n">
        <v>0.0206</v>
      </c>
      <c r="G165" s="74" t="n">
        <v>0.0491</v>
      </c>
    </row>
    <row r="166" customFormat="false" ht="15.75" hidden="false" customHeight="false" outlineLevel="0" collapsed="false">
      <c r="B166" s="55"/>
      <c r="C166" s="75" t="s">
        <v>6021</v>
      </c>
      <c r="D166" s="76" t="s">
        <v>5981</v>
      </c>
      <c r="E166" s="77" t="s">
        <v>5982</v>
      </c>
      <c r="F166" s="78" t="n">
        <v>0.0004</v>
      </c>
      <c r="G166" s="79" t="n">
        <v>0.0003</v>
      </c>
    </row>
    <row r="167" customFormat="false" ht="15.75" hidden="false" customHeight="false" outlineLevel="0" collapsed="false">
      <c r="B167" s="55"/>
      <c r="C167" s="10"/>
      <c r="D167" s="71"/>
      <c r="E167" s="72" t="s">
        <v>5983</v>
      </c>
      <c r="F167" s="73" t="n">
        <v>0.0002</v>
      </c>
      <c r="G167" s="74" t="s">
        <v>5981</v>
      </c>
    </row>
    <row r="168" customFormat="false" ht="15.75" hidden="false" customHeight="false" outlineLevel="0" collapsed="false">
      <c r="B168" s="55"/>
      <c r="C168" s="10"/>
      <c r="D168" s="71"/>
      <c r="E168" s="72" t="s">
        <v>5984</v>
      </c>
      <c r="F168" s="73" t="n">
        <v>0.0006</v>
      </c>
      <c r="G168" s="74" t="n">
        <v>0.0006</v>
      </c>
    </row>
    <row r="169" customFormat="false" ht="15.75" hidden="false" customHeight="false" outlineLevel="0" collapsed="false">
      <c r="B169" s="55"/>
      <c r="C169" s="10"/>
      <c r="D169" s="71"/>
      <c r="E169" s="72" t="s">
        <v>5985</v>
      </c>
      <c r="F169" s="73" t="n">
        <v>0.255</v>
      </c>
      <c r="G169" s="74" t="n">
        <v>0.3238</v>
      </c>
    </row>
    <row r="170" customFormat="false" ht="15.75" hidden="false" customHeight="false" outlineLevel="0" collapsed="false">
      <c r="B170" s="55"/>
      <c r="C170" s="10"/>
      <c r="D170" s="71"/>
      <c r="E170" s="72" t="s">
        <v>5986</v>
      </c>
      <c r="F170" s="73" t="n">
        <v>0.3266</v>
      </c>
      <c r="G170" s="74" t="n">
        <v>0.5184</v>
      </c>
    </row>
    <row r="171" customFormat="false" ht="16.5" hidden="false" customHeight="false" outlineLevel="0" collapsed="false">
      <c r="B171" s="59"/>
      <c r="C171" s="46"/>
      <c r="D171" s="80"/>
      <c r="E171" s="81" t="s">
        <v>5987</v>
      </c>
      <c r="F171" s="82" t="n">
        <v>0.4267</v>
      </c>
      <c r="G171" s="83" t="n">
        <v>0.8127</v>
      </c>
    </row>
    <row r="172" customFormat="false" ht="15.75" hidden="false" customHeight="false" outlineLevel="0" collapsed="false">
      <c r="B172" s="52" t="s">
        <v>6022</v>
      </c>
      <c r="C172" s="42" t="s">
        <v>6023</v>
      </c>
      <c r="D172" s="67" t="s">
        <v>5981</v>
      </c>
      <c r="E172" s="68" t="s">
        <v>5982</v>
      </c>
      <c r="F172" s="69" t="n">
        <v>0.0001</v>
      </c>
      <c r="G172" s="70" t="n">
        <v>0.0002</v>
      </c>
    </row>
    <row r="173" customFormat="false" ht="15.75" hidden="false" customHeight="false" outlineLevel="0" collapsed="false">
      <c r="B173" s="55"/>
      <c r="C173" s="10"/>
      <c r="D173" s="71"/>
      <c r="E173" s="72" t="s">
        <v>5983</v>
      </c>
      <c r="F173" s="73" t="n">
        <v>0.001</v>
      </c>
      <c r="G173" s="74" t="n">
        <v>0.0028</v>
      </c>
    </row>
    <row r="174" customFormat="false" ht="15.75" hidden="false" customHeight="false" outlineLevel="0" collapsed="false">
      <c r="B174" s="55"/>
      <c r="C174" s="10"/>
      <c r="D174" s="71"/>
      <c r="E174" s="72" t="s">
        <v>5984</v>
      </c>
      <c r="F174" s="73" t="s">
        <v>5981</v>
      </c>
      <c r="G174" s="74" t="s">
        <v>5981</v>
      </c>
    </row>
    <row r="175" customFormat="false" ht="15.75" hidden="false" customHeight="false" outlineLevel="0" collapsed="false">
      <c r="B175" s="55"/>
      <c r="C175" s="10"/>
      <c r="D175" s="71"/>
      <c r="E175" s="72" t="s">
        <v>5985</v>
      </c>
      <c r="F175" s="73" t="n">
        <v>0.1498</v>
      </c>
      <c r="G175" s="74" t="n">
        <v>0.8561</v>
      </c>
    </row>
    <row r="176" customFormat="false" ht="15.75" hidden="false" customHeight="false" outlineLevel="0" collapsed="false">
      <c r="B176" s="55"/>
      <c r="C176" s="10"/>
      <c r="D176" s="71"/>
      <c r="E176" s="72" t="s">
        <v>5986</v>
      </c>
      <c r="F176" s="73" t="n">
        <v>0.0038</v>
      </c>
      <c r="G176" s="74" t="n">
        <v>0.0147</v>
      </c>
    </row>
    <row r="177" customFormat="false" ht="15.75" hidden="false" customHeight="false" outlineLevel="0" collapsed="false">
      <c r="B177" s="55"/>
      <c r="C177" s="10"/>
      <c r="D177" s="71"/>
      <c r="E177" s="72" t="s">
        <v>5987</v>
      </c>
      <c r="F177" s="73" t="n">
        <v>0.0038</v>
      </c>
      <c r="G177" s="74" t="n">
        <v>0.0181</v>
      </c>
    </row>
    <row r="178" customFormat="false" ht="15.75" hidden="false" customHeight="false" outlineLevel="0" collapsed="false">
      <c r="B178" s="55"/>
      <c r="C178" s="75" t="s">
        <v>6024</v>
      </c>
      <c r="D178" s="76" t="s">
        <v>5981</v>
      </c>
      <c r="E178" s="77" t="s">
        <v>5982</v>
      </c>
      <c r="F178" s="78" t="s">
        <v>5981</v>
      </c>
      <c r="G178" s="79" t="s">
        <v>5981</v>
      </c>
    </row>
    <row r="179" customFormat="false" ht="15.75" hidden="false" customHeight="false" outlineLevel="0" collapsed="false">
      <c r="B179" s="55"/>
      <c r="C179" s="10"/>
      <c r="D179" s="71"/>
      <c r="E179" s="72" t="s">
        <v>5983</v>
      </c>
      <c r="F179" s="73" t="n">
        <v>0.0031</v>
      </c>
      <c r="G179" s="74" t="n">
        <v>0.0044</v>
      </c>
    </row>
    <row r="180" customFormat="false" ht="15.75" hidden="false" customHeight="false" outlineLevel="0" collapsed="false">
      <c r="B180" s="55"/>
      <c r="C180" s="10"/>
      <c r="D180" s="71"/>
      <c r="E180" s="72" t="s">
        <v>5984</v>
      </c>
      <c r="F180" s="73" t="s">
        <v>5981</v>
      </c>
      <c r="G180" s="74" t="s">
        <v>5981</v>
      </c>
    </row>
    <row r="181" customFormat="false" ht="15.75" hidden="false" customHeight="false" outlineLevel="0" collapsed="false">
      <c r="B181" s="55"/>
      <c r="C181" s="10"/>
      <c r="D181" s="71"/>
      <c r="E181" s="72" t="s">
        <v>5985</v>
      </c>
      <c r="F181" s="73" t="n">
        <v>0.1847</v>
      </c>
      <c r="G181" s="74" t="n">
        <v>0.5277</v>
      </c>
    </row>
    <row r="182" customFormat="false" ht="15.75" hidden="false" customHeight="false" outlineLevel="0" collapsed="false">
      <c r="B182" s="55"/>
      <c r="C182" s="10"/>
      <c r="D182" s="71"/>
      <c r="E182" s="72" t="s">
        <v>5986</v>
      </c>
      <c r="F182" s="73" t="n">
        <v>0.0254</v>
      </c>
      <c r="G182" s="74" t="n">
        <v>0.0605</v>
      </c>
    </row>
    <row r="183" customFormat="false" ht="16.5" hidden="false" customHeight="false" outlineLevel="0" collapsed="false">
      <c r="B183" s="59"/>
      <c r="C183" s="46"/>
      <c r="D183" s="80"/>
      <c r="E183" s="81" t="s">
        <v>5987</v>
      </c>
      <c r="F183" s="82" t="n">
        <v>0.0142</v>
      </c>
      <c r="G183" s="83" t="n">
        <v>0.0271</v>
      </c>
    </row>
    <row r="184" customFormat="false" ht="15.75" hidden="false" customHeight="false" outlineLevel="0" collapsed="false">
      <c r="B184" s="52" t="s">
        <v>4311</v>
      </c>
      <c r="C184" s="42" t="s">
        <v>6025</v>
      </c>
      <c r="D184" s="67" t="n">
        <v>0.3091</v>
      </c>
      <c r="E184" s="68" t="s">
        <v>5982</v>
      </c>
      <c r="F184" s="69" t="n">
        <v>0.688</v>
      </c>
      <c r="G184" s="70" t="n">
        <v>0.6553</v>
      </c>
    </row>
    <row r="185" customFormat="false" ht="15.75" hidden="false" customHeight="false" outlineLevel="0" collapsed="false">
      <c r="B185" s="55"/>
      <c r="C185" s="10"/>
      <c r="D185" s="71"/>
      <c r="E185" s="72" t="s">
        <v>5983</v>
      </c>
      <c r="F185" s="73" t="n">
        <v>0.5041</v>
      </c>
      <c r="G185" s="74" t="n">
        <v>0.4001</v>
      </c>
    </row>
    <row r="186" customFormat="false" ht="15.75" hidden="false" customHeight="false" outlineLevel="0" collapsed="false">
      <c r="B186" s="55"/>
      <c r="C186" s="10"/>
      <c r="D186" s="71"/>
      <c r="E186" s="72" t="s">
        <v>5984</v>
      </c>
      <c r="F186" s="73" t="n">
        <v>0.5041</v>
      </c>
      <c r="G186" s="74" t="n">
        <v>0.169</v>
      </c>
    </row>
    <row r="187" customFormat="false" ht="15.75" hidden="false" customHeight="false" outlineLevel="0" collapsed="false">
      <c r="B187" s="55"/>
      <c r="C187" s="10"/>
      <c r="D187" s="71"/>
      <c r="E187" s="72" t="s">
        <v>5985</v>
      </c>
      <c r="F187" s="73" t="n">
        <v>0.5041</v>
      </c>
      <c r="G187" s="74" t="n">
        <v>0.2536</v>
      </c>
    </row>
    <row r="188" customFormat="false" ht="15.75" hidden="false" customHeight="false" outlineLevel="0" collapsed="false">
      <c r="B188" s="55"/>
      <c r="C188" s="10"/>
      <c r="D188" s="71"/>
      <c r="E188" s="72" t="s">
        <v>5986</v>
      </c>
      <c r="F188" s="73" t="n">
        <v>0.5041</v>
      </c>
      <c r="G188" s="74" t="n">
        <v>0.3235</v>
      </c>
    </row>
    <row r="189" customFormat="false" ht="15.75" hidden="false" customHeight="false" outlineLevel="0" collapsed="false">
      <c r="B189" s="55"/>
      <c r="C189" s="10"/>
      <c r="D189" s="71"/>
      <c r="E189" s="72" t="s">
        <v>5987</v>
      </c>
      <c r="F189" s="73" t="n">
        <v>0.4232</v>
      </c>
      <c r="G189" s="74" t="n">
        <v>0.0672</v>
      </c>
    </row>
    <row r="190" customFormat="false" ht="15.75" hidden="false" customHeight="false" outlineLevel="0" collapsed="false">
      <c r="B190" s="55"/>
      <c r="C190" s="75" t="s">
        <v>6026</v>
      </c>
      <c r="D190" s="76" t="n">
        <v>0.5977</v>
      </c>
      <c r="E190" s="77" t="s">
        <v>5982</v>
      </c>
      <c r="F190" s="78" t="n">
        <v>0.8051</v>
      </c>
      <c r="G190" s="79" t="n">
        <v>0.7668</v>
      </c>
    </row>
    <row r="191" customFormat="false" ht="15.75" hidden="false" customHeight="false" outlineLevel="0" collapsed="false">
      <c r="B191" s="55"/>
      <c r="C191" s="10"/>
      <c r="D191" s="71"/>
      <c r="E191" s="72" t="s">
        <v>5983</v>
      </c>
      <c r="F191" s="73" t="n">
        <v>0.7294</v>
      </c>
      <c r="G191" s="74" t="n">
        <v>0.3924</v>
      </c>
    </row>
    <row r="192" customFormat="false" ht="15.75" hidden="false" customHeight="false" outlineLevel="0" collapsed="false">
      <c r="B192" s="55"/>
      <c r="C192" s="10"/>
      <c r="D192" s="71"/>
      <c r="E192" s="72" t="s">
        <v>5984</v>
      </c>
      <c r="F192" s="73" t="n">
        <v>0.7294</v>
      </c>
      <c r="G192" s="74" t="n">
        <v>0.4631</v>
      </c>
    </row>
    <row r="193" customFormat="false" ht="15.75" hidden="false" customHeight="false" outlineLevel="0" collapsed="false">
      <c r="B193" s="55"/>
      <c r="C193" s="10"/>
      <c r="D193" s="71"/>
      <c r="E193" s="72" t="s">
        <v>5985</v>
      </c>
      <c r="F193" s="73" t="n">
        <v>0.7294</v>
      </c>
      <c r="G193" s="74" t="n">
        <v>0.2992</v>
      </c>
    </row>
    <row r="194" customFormat="false" ht="15.75" hidden="false" customHeight="false" outlineLevel="0" collapsed="false">
      <c r="B194" s="55"/>
      <c r="C194" s="10"/>
      <c r="D194" s="71"/>
      <c r="E194" s="72" t="s">
        <v>5986</v>
      </c>
      <c r="F194" s="73" t="n">
        <v>0.7935</v>
      </c>
      <c r="G194" s="74" t="n">
        <v>0.6298</v>
      </c>
    </row>
    <row r="195" customFormat="false" ht="16.5" hidden="false" customHeight="false" outlineLevel="0" collapsed="false">
      <c r="B195" s="59"/>
      <c r="C195" s="46"/>
      <c r="D195" s="80"/>
      <c r="E195" s="81" t="s">
        <v>5987</v>
      </c>
      <c r="F195" s="82" t="n">
        <v>0.7294</v>
      </c>
      <c r="G195" s="83" t="n">
        <v>0.1941</v>
      </c>
    </row>
    <row r="196" customFormat="false" ht="15.75" hidden="false" customHeight="false" outlineLevel="0" collapsed="false">
      <c r="B196" s="52" t="s">
        <v>1028</v>
      </c>
      <c r="C196" s="86" t="s">
        <v>6027</v>
      </c>
      <c r="D196" s="67" t="n">
        <v>0.264</v>
      </c>
      <c r="E196" s="68" t="s">
        <v>5982</v>
      </c>
      <c r="F196" s="69" t="n">
        <v>0.4855</v>
      </c>
      <c r="G196" s="70" t="n">
        <v>0.3416</v>
      </c>
    </row>
    <row r="197" customFormat="false" ht="15.75" hidden="false" customHeight="false" outlineLevel="0" collapsed="false">
      <c r="B197" s="55"/>
      <c r="C197" s="10"/>
      <c r="D197" s="71"/>
      <c r="E197" s="72" t="s">
        <v>5983</v>
      </c>
      <c r="F197" s="73" t="n">
        <v>0.331</v>
      </c>
      <c r="G197" s="74" t="n">
        <v>0.0841</v>
      </c>
    </row>
    <row r="198" customFormat="false" ht="15.75" hidden="false" customHeight="false" outlineLevel="0" collapsed="false">
      <c r="B198" s="55"/>
      <c r="C198" s="10"/>
      <c r="D198" s="71"/>
      <c r="E198" s="72" t="s">
        <v>5984</v>
      </c>
      <c r="F198" s="73" t="n">
        <v>0.7913</v>
      </c>
      <c r="G198" s="74" t="n">
        <v>0.7536</v>
      </c>
    </row>
    <row r="199" customFormat="false" ht="15.75" hidden="false" customHeight="false" outlineLevel="0" collapsed="false">
      <c r="B199" s="55"/>
      <c r="C199" s="10"/>
      <c r="D199" s="71"/>
      <c r="E199" s="72" t="s">
        <v>5985</v>
      </c>
      <c r="F199" s="73" t="n">
        <v>0.4855</v>
      </c>
      <c r="G199" s="74" t="n">
        <v>0.3854</v>
      </c>
    </row>
    <row r="200" customFormat="false" ht="15.75" hidden="false" customHeight="false" outlineLevel="0" collapsed="false">
      <c r="B200" s="55"/>
      <c r="C200" s="10"/>
      <c r="D200" s="71"/>
      <c r="E200" s="72" t="s">
        <v>5986</v>
      </c>
      <c r="F200" s="73" t="n">
        <v>0.4855</v>
      </c>
      <c r="G200" s="74" t="n">
        <v>0.3224</v>
      </c>
    </row>
    <row r="201" customFormat="false" ht="15.75" hidden="false" customHeight="false" outlineLevel="0" collapsed="false">
      <c r="B201" s="55"/>
      <c r="C201" s="10"/>
      <c r="D201" s="71"/>
      <c r="E201" s="72" t="s">
        <v>5987</v>
      </c>
      <c r="F201" s="73" t="n">
        <v>0.331</v>
      </c>
      <c r="G201" s="74" t="n">
        <v>0.1051</v>
      </c>
    </row>
    <row r="202" customFormat="false" ht="15.75" hidden="false" customHeight="false" outlineLevel="0" collapsed="false">
      <c r="B202" s="55"/>
      <c r="C202" s="75" t="s">
        <v>6028</v>
      </c>
      <c r="D202" s="76" t="n">
        <v>0.4859</v>
      </c>
      <c r="E202" s="77" t="s">
        <v>5982</v>
      </c>
      <c r="F202" s="78" t="n">
        <v>0.7871</v>
      </c>
      <c r="G202" s="79" t="n">
        <v>0.7496</v>
      </c>
    </row>
    <row r="203" customFormat="false" ht="15.75" hidden="false" customHeight="false" outlineLevel="0" collapsed="false">
      <c r="B203" s="55"/>
      <c r="C203" s="10"/>
      <c r="D203" s="71"/>
      <c r="E203" s="72" t="s">
        <v>5983</v>
      </c>
      <c r="F203" s="73" t="n">
        <v>0.5858</v>
      </c>
      <c r="G203" s="74" t="n">
        <v>0.186</v>
      </c>
    </row>
    <row r="204" customFormat="false" ht="15.75" hidden="false" customHeight="false" outlineLevel="0" collapsed="false">
      <c r="B204" s="55"/>
      <c r="C204" s="10"/>
      <c r="D204" s="71"/>
      <c r="E204" s="72" t="s">
        <v>5984</v>
      </c>
      <c r="F204" s="73" t="n">
        <v>0.7871</v>
      </c>
      <c r="G204" s="74" t="n">
        <v>0.6534</v>
      </c>
    </row>
    <row r="205" customFormat="false" ht="15.75" hidden="false" customHeight="false" outlineLevel="0" collapsed="false">
      <c r="B205" s="55"/>
      <c r="C205" s="10"/>
      <c r="D205" s="71"/>
      <c r="E205" s="72" t="s">
        <v>5985</v>
      </c>
      <c r="F205" s="73" t="n">
        <v>0.6738</v>
      </c>
      <c r="G205" s="74" t="n">
        <v>0.3208</v>
      </c>
    </row>
    <row r="206" customFormat="false" ht="15.75" hidden="false" customHeight="false" outlineLevel="0" collapsed="false">
      <c r="B206" s="55"/>
      <c r="C206" s="10"/>
      <c r="D206" s="71"/>
      <c r="E206" s="72" t="s">
        <v>5986</v>
      </c>
      <c r="F206" s="73" t="n">
        <v>0.7871</v>
      </c>
      <c r="G206" s="74" t="n">
        <v>0.5105</v>
      </c>
    </row>
    <row r="207" customFormat="false" ht="16.5" hidden="false" customHeight="false" outlineLevel="0" collapsed="false">
      <c r="B207" s="59"/>
      <c r="C207" s="46"/>
      <c r="D207" s="80"/>
      <c r="E207" s="81" t="s">
        <v>5987</v>
      </c>
      <c r="F207" s="82" t="n">
        <v>0.5858</v>
      </c>
      <c r="G207" s="83" t="n">
        <v>0.1558</v>
      </c>
    </row>
    <row r="208" customFormat="false" ht="15.75" hidden="false" customHeight="false" outlineLevel="0" collapsed="false">
      <c r="B208" s="52" t="s">
        <v>5248</v>
      </c>
      <c r="C208" s="42" t="s">
        <v>6029</v>
      </c>
      <c r="D208" s="67" t="n">
        <v>0.2727</v>
      </c>
      <c r="E208" s="68" t="s">
        <v>5982</v>
      </c>
      <c r="F208" s="69" t="n">
        <v>0.9489</v>
      </c>
      <c r="G208" s="70" t="n">
        <v>0.7531</v>
      </c>
    </row>
    <row r="209" customFormat="false" ht="15.75" hidden="false" customHeight="false" outlineLevel="0" collapsed="false">
      <c r="B209" s="55"/>
      <c r="C209" s="10"/>
      <c r="D209" s="71"/>
      <c r="E209" s="72" t="s">
        <v>5983</v>
      </c>
      <c r="F209" s="73" t="n">
        <v>0.9489</v>
      </c>
      <c r="G209" s="74" t="n">
        <v>0.7525</v>
      </c>
    </row>
    <row r="210" customFormat="false" ht="15.75" hidden="false" customHeight="false" outlineLevel="0" collapsed="false">
      <c r="B210" s="55"/>
      <c r="C210" s="10"/>
      <c r="D210" s="71"/>
      <c r="E210" s="72" t="s">
        <v>5984</v>
      </c>
      <c r="F210" s="73" t="n">
        <v>0.3204</v>
      </c>
      <c r="G210" s="74" t="n">
        <v>0.0531</v>
      </c>
    </row>
    <row r="211" customFormat="false" ht="15.75" hidden="false" customHeight="false" outlineLevel="0" collapsed="false">
      <c r="B211" s="55"/>
      <c r="C211" s="10"/>
      <c r="D211" s="71"/>
      <c r="E211" s="72" t="s">
        <v>5985</v>
      </c>
      <c r="F211" s="73" t="s">
        <v>6030</v>
      </c>
      <c r="G211" s="74" t="n">
        <v>0.9621</v>
      </c>
    </row>
    <row r="212" customFormat="false" ht="15.75" hidden="false" customHeight="false" outlineLevel="0" collapsed="false">
      <c r="B212" s="55"/>
      <c r="C212" s="10"/>
      <c r="D212" s="71"/>
      <c r="E212" s="72" t="s">
        <v>5986</v>
      </c>
      <c r="F212" s="73" t="n">
        <v>0.3204</v>
      </c>
      <c r="G212" s="74" t="n">
        <v>0.1057</v>
      </c>
    </row>
    <row r="213" customFormat="false" ht="15.75" hidden="false" customHeight="false" outlineLevel="0" collapsed="false">
      <c r="B213" s="55"/>
      <c r="C213" s="10"/>
      <c r="D213" s="71"/>
      <c r="E213" s="72" t="s">
        <v>5987</v>
      </c>
      <c r="F213" s="73" t="n">
        <v>0.3204</v>
      </c>
      <c r="G213" s="74" t="n">
        <v>0.1526</v>
      </c>
    </row>
    <row r="214" customFormat="false" ht="15.75" hidden="false" customHeight="false" outlineLevel="0" collapsed="false">
      <c r="B214" s="55"/>
      <c r="C214" s="75" t="s">
        <v>6031</v>
      </c>
      <c r="D214" s="76" t="n">
        <v>0.3195</v>
      </c>
      <c r="E214" s="77" t="s">
        <v>5982</v>
      </c>
      <c r="F214" s="78" t="n">
        <v>0.9418</v>
      </c>
      <c r="G214" s="79" t="n">
        <v>0.6473</v>
      </c>
    </row>
    <row r="215" customFormat="false" ht="15.75" hidden="false" customHeight="false" outlineLevel="0" collapsed="false">
      <c r="B215" s="55"/>
      <c r="C215" s="10"/>
      <c r="D215" s="71"/>
      <c r="E215" s="72" t="s">
        <v>5983</v>
      </c>
      <c r="F215" s="73" t="n">
        <v>0.9418</v>
      </c>
      <c r="G215" s="74" t="n">
        <v>0.7474</v>
      </c>
    </row>
    <row r="216" customFormat="false" ht="15.75" hidden="false" customHeight="false" outlineLevel="0" collapsed="false">
      <c r="B216" s="55"/>
      <c r="C216" s="10"/>
      <c r="D216" s="71"/>
      <c r="E216" s="72" t="s">
        <v>5984</v>
      </c>
      <c r="F216" s="73" t="n">
        <v>0.3698</v>
      </c>
      <c r="G216" s="74" t="n">
        <v>0.0642</v>
      </c>
    </row>
    <row r="217" customFormat="false" ht="15.75" hidden="false" customHeight="false" outlineLevel="0" collapsed="false">
      <c r="B217" s="55"/>
      <c r="C217" s="10"/>
      <c r="D217" s="71"/>
      <c r="E217" s="72" t="s">
        <v>5985</v>
      </c>
      <c r="F217" s="73" t="s">
        <v>6030</v>
      </c>
      <c r="G217" s="74" t="n">
        <v>0.9525</v>
      </c>
    </row>
    <row r="218" customFormat="false" ht="15.75" hidden="false" customHeight="false" outlineLevel="0" collapsed="false">
      <c r="B218" s="55"/>
      <c r="C218" s="10"/>
      <c r="D218" s="71"/>
      <c r="E218" s="72" t="s">
        <v>5986</v>
      </c>
      <c r="F218" s="73" t="n">
        <v>0.3698</v>
      </c>
      <c r="G218" s="74" t="n">
        <v>0.1509</v>
      </c>
    </row>
    <row r="219" customFormat="false" ht="16.5" hidden="false" customHeight="false" outlineLevel="0" collapsed="false">
      <c r="B219" s="59"/>
      <c r="C219" s="46"/>
      <c r="D219" s="80"/>
      <c r="E219" s="81" t="s">
        <v>5987</v>
      </c>
      <c r="F219" s="82" t="n">
        <v>0.3698</v>
      </c>
      <c r="G219" s="83" t="n">
        <v>0.176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2:I1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RowHeight="15.75"/>
  <cols>
    <col collapsed="false" hidden="false" max="1" min="1" style="0" width="11.0985915492958"/>
    <col collapsed="false" hidden="false" max="2" min="2" style="0" width="13.3098591549296"/>
    <col collapsed="false" hidden="false" max="3" min="3" style="0" width="13.5915492957746"/>
    <col collapsed="false" hidden="false" max="4" min="4" style="0" width="14.2863849765258"/>
    <col collapsed="false" hidden="false" max="5" min="5" style="0" width="13.1737089201878"/>
    <col collapsed="false" hidden="false" max="6" min="6" style="0" width="11.0985915492958"/>
    <col collapsed="false" hidden="false" max="7" min="7" style="0" width="20.6619718309859"/>
    <col collapsed="false" hidden="false" max="1025" min="8" style="0" width="11.0985915492958"/>
  </cols>
  <sheetData>
    <row r="2" s="87" customFormat="true" ht="15.75" hidden="false" customHeight="false" outlineLevel="0" collapsed="false">
      <c r="B2" s="37" t="s">
        <v>6032</v>
      </c>
    </row>
    <row r="3" customFormat="false" ht="15.75" hidden="false" customHeight="false" outlineLevel="0" collapsed="false">
      <c r="B3" s="88"/>
      <c r="C3" s="89" t="s">
        <v>34</v>
      </c>
      <c r="D3" s="89" t="s">
        <v>33</v>
      </c>
      <c r="E3" s="89" t="s">
        <v>6033</v>
      </c>
      <c r="F3" s="89" t="s">
        <v>6034</v>
      </c>
    </row>
    <row r="4" customFormat="false" ht="15.75" hidden="false" customHeight="false" outlineLevel="0" collapsed="false">
      <c r="B4" s="90" t="s">
        <v>6035</v>
      </c>
      <c r="C4" s="88"/>
      <c r="D4" s="88"/>
      <c r="E4" s="88"/>
      <c r="F4" s="91"/>
    </row>
    <row r="5" customFormat="false" ht="15.75" hidden="false" customHeight="false" outlineLevel="0" collapsed="false">
      <c r="B5" s="20" t="s">
        <v>6036</v>
      </c>
      <c r="C5" s="20" t="s">
        <v>6037</v>
      </c>
      <c r="D5" s="20" t="s">
        <v>6038</v>
      </c>
      <c r="E5" s="20" t="s">
        <v>6039</v>
      </c>
      <c r="F5" s="91"/>
    </row>
    <row r="6" customFormat="false" ht="15.75" hidden="false" customHeight="false" outlineLevel="0" collapsed="false">
      <c r="B6" s="20" t="s">
        <v>6040</v>
      </c>
      <c r="C6" s="20" t="s">
        <v>6041</v>
      </c>
      <c r="D6" s="20" t="s">
        <v>6042</v>
      </c>
      <c r="E6" s="20" t="s">
        <v>6043</v>
      </c>
      <c r="F6" s="20" t="n">
        <v>0.543</v>
      </c>
    </row>
    <row r="7" customFormat="false" ht="15.75" hidden="false" customHeight="false" outlineLevel="0" collapsed="false">
      <c r="B7" s="90" t="s">
        <v>6033</v>
      </c>
      <c r="C7" s="20" t="s">
        <v>6044</v>
      </c>
      <c r="D7" s="20" t="s">
        <v>6045</v>
      </c>
      <c r="E7" s="20" t="n">
        <v>462</v>
      </c>
      <c r="F7" s="91"/>
    </row>
    <row r="8" customFormat="false" ht="15.75" hidden="false" customHeight="false" outlineLevel="0" collapsed="false">
      <c r="B8" s="88"/>
      <c r="C8" s="91"/>
      <c r="D8" s="91"/>
      <c r="E8" s="91"/>
      <c r="F8" s="91"/>
    </row>
    <row r="9" customFormat="false" ht="15.75" hidden="false" customHeight="false" outlineLevel="0" collapsed="false">
      <c r="B9" s="90" t="s">
        <v>6046</v>
      </c>
      <c r="C9" s="91"/>
      <c r="D9" s="91"/>
      <c r="E9" s="91"/>
      <c r="F9" s="91"/>
    </row>
    <row r="10" customFormat="false" ht="15.75" hidden="false" customHeight="false" outlineLevel="0" collapsed="false">
      <c r="B10" s="20" t="s">
        <v>24</v>
      </c>
      <c r="C10" s="20" t="s">
        <v>6047</v>
      </c>
      <c r="D10" s="20" t="s">
        <v>6048</v>
      </c>
      <c r="E10" s="20" t="s">
        <v>6049</v>
      </c>
      <c r="F10" s="91"/>
      <c r="G10" s="92"/>
      <c r="H10" s="93"/>
      <c r="I10" s="94"/>
    </row>
    <row r="11" customFormat="false" ht="15.75" hidden="false" customHeight="false" outlineLevel="0" collapsed="false">
      <c r="B11" s="20" t="n">
        <v>7</v>
      </c>
      <c r="C11" s="20" t="s">
        <v>6050</v>
      </c>
      <c r="D11" s="20" t="s">
        <v>6051</v>
      </c>
      <c r="E11" s="20" t="s">
        <v>6052</v>
      </c>
      <c r="F11" s="20" t="n">
        <v>0.998</v>
      </c>
      <c r="G11" s="95"/>
      <c r="H11" s="93"/>
      <c r="I11" s="94"/>
    </row>
    <row r="12" customFormat="false" ht="15.75" hidden="false" customHeight="false" outlineLevel="0" collapsed="false">
      <c r="B12" s="20" t="s">
        <v>27</v>
      </c>
      <c r="C12" s="20" t="s">
        <v>6053</v>
      </c>
      <c r="D12" s="20" t="s">
        <v>6054</v>
      </c>
      <c r="E12" s="20" t="s">
        <v>6047</v>
      </c>
      <c r="F12" s="91"/>
      <c r="G12" s="92"/>
      <c r="H12" s="93"/>
      <c r="I12" s="94"/>
    </row>
    <row r="13" customFormat="false" ht="15.75" hidden="false" customHeight="false" outlineLevel="0" collapsed="false">
      <c r="B13" s="20" t="s">
        <v>6033</v>
      </c>
      <c r="C13" s="20" t="s">
        <v>6044</v>
      </c>
      <c r="D13" s="20" t="s">
        <v>6055</v>
      </c>
      <c r="E13" s="20" t="n">
        <v>463</v>
      </c>
      <c r="F13" s="91"/>
      <c r="G13" s="96"/>
      <c r="H13" s="94"/>
      <c r="I13" s="94"/>
    </row>
    <row r="14" customFormat="false" ht="15.75" hidden="false" customHeight="false" outlineLevel="0" collapsed="false">
      <c r="B14" s="91"/>
      <c r="C14" s="91"/>
      <c r="D14" s="91"/>
      <c r="E14" s="91"/>
      <c r="F14" s="91"/>
      <c r="G14" s="96"/>
      <c r="H14" s="94"/>
      <c r="I14" s="94"/>
    </row>
    <row r="15" customFormat="false" ht="15.75" hidden="false" customHeight="false" outlineLevel="0" collapsed="false">
      <c r="B15" s="20" t="s">
        <v>6056</v>
      </c>
      <c r="C15" s="91"/>
      <c r="D15" s="91"/>
      <c r="E15" s="91"/>
      <c r="F15" s="91"/>
      <c r="G15" s="96"/>
      <c r="H15" s="94"/>
      <c r="I15" s="94"/>
    </row>
    <row r="16" customFormat="false" ht="15.75" hidden="false" customHeight="false" outlineLevel="0" collapsed="false">
      <c r="B16" s="20" t="s">
        <v>6057</v>
      </c>
      <c r="C16" s="20" t="s">
        <v>6058</v>
      </c>
      <c r="D16" s="20" t="s">
        <v>6059</v>
      </c>
      <c r="E16" s="20" t="s">
        <v>6060</v>
      </c>
      <c r="F16" s="91"/>
    </row>
    <row r="17" customFormat="false" ht="15.75" hidden="false" customHeight="false" outlineLevel="0" collapsed="false">
      <c r="B17" s="20" t="s">
        <v>6061</v>
      </c>
      <c r="C17" s="20" t="s">
        <v>6062</v>
      </c>
      <c r="D17" s="20" t="s">
        <v>6063</v>
      </c>
      <c r="E17" s="20" t="s">
        <v>6064</v>
      </c>
      <c r="F17" s="20" t="n">
        <v>0.177</v>
      </c>
    </row>
    <row r="18" customFormat="false" ht="15.75" hidden="false" customHeight="false" outlineLevel="0" collapsed="false">
      <c r="B18" s="20" t="s">
        <v>6065</v>
      </c>
      <c r="C18" s="20" t="s">
        <v>6066</v>
      </c>
      <c r="D18" s="20" t="s">
        <v>6067</v>
      </c>
      <c r="E18" s="20" t="s">
        <v>6047</v>
      </c>
      <c r="F18" s="91"/>
    </row>
    <row r="19" customFormat="false" ht="15.75" hidden="false" customHeight="false" outlineLevel="0" collapsed="false">
      <c r="B19" s="20" t="s">
        <v>6033</v>
      </c>
      <c r="C19" s="20" t="s">
        <v>6044</v>
      </c>
      <c r="D19" s="20" t="s">
        <v>6055</v>
      </c>
      <c r="E19" s="20" t="n">
        <v>463</v>
      </c>
      <c r="F19" s="91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0"/>
  <sheetViews>
    <sheetView windowProtection="false"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G28" activeCellId="0" sqref="G28"/>
    </sheetView>
  </sheetViews>
  <sheetFormatPr defaultRowHeight="15.75"/>
  <cols>
    <col collapsed="false" hidden="false" max="1" min="1" style="1" width="11.0985915492958"/>
    <col collapsed="false" hidden="false" max="2" min="2" style="1" width="11.2300469483568"/>
    <col collapsed="false" hidden="false" max="8" min="3" style="1" width="11.0985915492958"/>
    <col collapsed="false" hidden="false" max="9" min="9" style="1" width="11.2300469483568"/>
    <col collapsed="false" hidden="false" max="10" min="10" style="1" width="11.0985915492958"/>
    <col collapsed="false" hidden="false" max="11" min="11" style="1" width="11.5117370892019"/>
    <col collapsed="false" hidden="false" max="14" min="12" style="1" width="11.0985915492958"/>
    <col collapsed="false" hidden="false" max="15" min="15" style="1" width="13.7323943661972"/>
    <col collapsed="false" hidden="false" max="16" min="16" style="1" width="12.0657276995305"/>
    <col collapsed="false" hidden="false" max="17" min="17" style="1" width="13.3098591549296"/>
    <col collapsed="false" hidden="false" max="1025" min="18" style="1" width="11.0985915492958"/>
  </cols>
  <sheetData>
    <row r="1" customFormat="false" ht="15.75" hidden="false" customHeight="false" outlineLevel="0" collapsed="false">
      <c r="A1" s="0"/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5.75" hidden="false" customHeight="false" outlineLevel="0" collapsed="false">
      <c r="A2" s="0"/>
      <c r="B2" s="30" t="s">
        <v>6068</v>
      </c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customFormat="false" ht="15.75" hidden="false" customHeight="false" outlineLevel="0" collapsed="false">
      <c r="A3" s="0"/>
      <c r="B3" s="97" t="s">
        <v>6069</v>
      </c>
      <c r="C3" s="0"/>
      <c r="D3" s="0"/>
      <c r="E3" s="0"/>
      <c r="F3" s="0"/>
      <c r="G3" s="0"/>
      <c r="H3" s="97" t="s">
        <v>6070</v>
      </c>
      <c r="I3" s="0"/>
      <c r="J3" s="0"/>
      <c r="K3" s="0"/>
      <c r="L3" s="0"/>
      <c r="M3" s="0"/>
      <c r="N3" s="97" t="s">
        <v>6071</v>
      </c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s="32" customFormat="true" ht="15.75" hidden="false" customHeight="false" outlineLevel="0" collapsed="false">
      <c r="B4" s="98"/>
      <c r="C4" s="89" t="s">
        <v>34</v>
      </c>
      <c r="D4" s="89" t="s">
        <v>33</v>
      </c>
      <c r="E4" s="89" t="s">
        <v>6033</v>
      </c>
      <c r="F4" s="89" t="s">
        <v>6034</v>
      </c>
      <c r="H4" s="98"/>
      <c r="I4" s="89" t="s">
        <v>34</v>
      </c>
      <c r="J4" s="89" t="s">
        <v>33</v>
      </c>
      <c r="K4" s="89" t="s">
        <v>6033</v>
      </c>
      <c r="L4" s="89" t="s">
        <v>6034</v>
      </c>
      <c r="N4" s="98"/>
      <c r="O4" s="89" t="s">
        <v>34</v>
      </c>
      <c r="P4" s="89" t="s">
        <v>33</v>
      </c>
      <c r="Q4" s="89" t="s">
        <v>6033</v>
      </c>
      <c r="R4" s="89" t="s">
        <v>6034</v>
      </c>
    </row>
    <row r="5" customFormat="false" ht="15.75" hidden="false" customHeight="false" outlineLevel="0" collapsed="false">
      <c r="A5" s="32"/>
      <c r="B5" s="20" t="s">
        <v>6035</v>
      </c>
      <c r="C5" s="20"/>
      <c r="D5" s="98"/>
      <c r="E5" s="98"/>
      <c r="F5" s="99"/>
      <c r="G5" s="32"/>
      <c r="H5" s="20" t="s">
        <v>6035</v>
      </c>
      <c r="I5" s="20"/>
      <c r="J5" s="98"/>
      <c r="K5" s="98"/>
      <c r="L5" s="98"/>
      <c r="N5" s="20" t="s">
        <v>6035</v>
      </c>
      <c r="O5" s="20"/>
      <c r="P5" s="100"/>
      <c r="Q5" s="100"/>
      <c r="R5" s="100"/>
    </row>
    <row r="6" customFormat="false" ht="15.75" hidden="false" customHeight="false" outlineLevel="0" collapsed="false">
      <c r="A6" s="32"/>
      <c r="B6" s="20" t="s">
        <v>6036</v>
      </c>
      <c r="C6" s="20" t="s">
        <v>6072</v>
      </c>
      <c r="D6" s="20" t="s">
        <v>6073</v>
      </c>
      <c r="E6" s="20" t="s">
        <v>6074</v>
      </c>
      <c r="F6" s="100"/>
      <c r="G6" s="32"/>
      <c r="H6" s="20" t="s">
        <v>6036</v>
      </c>
      <c r="I6" s="20" t="s">
        <v>6075</v>
      </c>
      <c r="J6" s="20" t="s">
        <v>6076</v>
      </c>
      <c r="K6" s="20" t="s">
        <v>6077</v>
      </c>
      <c r="L6" s="100"/>
      <c r="N6" s="20" t="s">
        <v>6036</v>
      </c>
      <c r="O6" s="20" t="s">
        <v>6078</v>
      </c>
      <c r="P6" s="20" t="s">
        <v>6079</v>
      </c>
      <c r="Q6" s="20" t="s">
        <v>6080</v>
      </c>
      <c r="R6" s="100"/>
    </row>
    <row r="7" customFormat="false" ht="15.75" hidden="false" customHeight="false" outlineLevel="0" collapsed="false">
      <c r="A7" s="32"/>
      <c r="B7" s="20" t="s">
        <v>6040</v>
      </c>
      <c r="C7" s="20" t="s">
        <v>6081</v>
      </c>
      <c r="D7" s="20" t="s">
        <v>6082</v>
      </c>
      <c r="E7" s="20" t="s">
        <v>6083</v>
      </c>
      <c r="F7" s="20" t="n">
        <v>0.77</v>
      </c>
      <c r="G7" s="32"/>
      <c r="H7" s="20" t="s">
        <v>6040</v>
      </c>
      <c r="I7" s="20" t="s">
        <v>6084</v>
      </c>
      <c r="J7" s="20" t="s">
        <v>6085</v>
      </c>
      <c r="K7" s="20" t="s">
        <v>6086</v>
      </c>
      <c r="L7" s="20" t="n">
        <v>0.474</v>
      </c>
      <c r="N7" s="20" t="s">
        <v>6040</v>
      </c>
      <c r="O7" s="20" t="s">
        <v>6087</v>
      </c>
      <c r="P7" s="20" t="s">
        <v>6088</v>
      </c>
      <c r="Q7" s="20" t="s">
        <v>6089</v>
      </c>
      <c r="R7" s="20" t="n">
        <v>0.841</v>
      </c>
    </row>
    <row r="8" customFormat="false" ht="15.75" hidden="false" customHeight="false" outlineLevel="0" collapsed="false">
      <c r="A8" s="32"/>
      <c r="B8" s="20" t="s">
        <v>6033</v>
      </c>
      <c r="C8" s="20" t="s">
        <v>6090</v>
      </c>
      <c r="D8" s="20" t="s">
        <v>6091</v>
      </c>
      <c r="E8" s="20" t="n">
        <v>225</v>
      </c>
      <c r="F8" s="100"/>
      <c r="G8" s="32"/>
      <c r="H8" s="20" t="s">
        <v>6033</v>
      </c>
      <c r="I8" s="20" t="s">
        <v>6092</v>
      </c>
      <c r="J8" s="20" t="s">
        <v>6093</v>
      </c>
      <c r="K8" s="20" t="n">
        <v>282</v>
      </c>
      <c r="L8" s="100"/>
      <c r="N8" s="20" t="s">
        <v>6033</v>
      </c>
      <c r="O8" s="20" t="s">
        <v>6094</v>
      </c>
      <c r="P8" s="20" t="s">
        <v>6095</v>
      </c>
      <c r="Q8" s="20" t="n">
        <v>206</v>
      </c>
      <c r="R8" s="100"/>
    </row>
    <row r="9" customFormat="false" ht="15.75" hidden="false" customHeight="false" outlineLevel="0" collapsed="false">
      <c r="A9" s="32"/>
      <c r="B9" s="100"/>
      <c r="C9" s="100"/>
      <c r="D9" s="100"/>
      <c r="E9" s="100"/>
      <c r="F9" s="100"/>
      <c r="G9" s="32"/>
      <c r="H9" s="100"/>
      <c r="I9" s="100"/>
      <c r="J9" s="100"/>
      <c r="K9" s="100"/>
      <c r="L9" s="100"/>
      <c r="N9" s="100"/>
      <c r="O9" s="100"/>
      <c r="P9" s="100"/>
      <c r="Q9" s="100"/>
      <c r="R9" s="100"/>
    </row>
    <row r="10" customFormat="false" ht="15.75" hidden="false" customHeight="false" outlineLevel="0" collapsed="false">
      <c r="A10" s="32"/>
      <c r="B10" s="20" t="s">
        <v>6046</v>
      </c>
      <c r="C10" s="100"/>
      <c r="D10" s="100"/>
      <c r="E10" s="100"/>
      <c r="F10" s="101"/>
      <c r="G10" s="32"/>
      <c r="H10" s="20" t="s">
        <v>6046</v>
      </c>
      <c r="I10" s="20"/>
      <c r="J10" s="100"/>
      <c r="K10" s="100"/>
      <c r="L10" s="100"/>
      <c r="N10" s="20" t="s">
        <v>6046</v>
      </c>
      <c r="O10" s="20"/>
      <c r="P10" s="100"/>
      <c r="Q10" s="100"/>
      <c r="R10" s="100"/>
    </row>
    <row r="11" customFormat="false" ht="15.75" hidden="false" customHeight="false" outlineLevel="0" collapsed="false">
      <c r="A11" s="32"/>
      <c r="B11" s="20" t="s">
        <v>24</v>
      </c>
      <c r="C11" s="20" t="s">
        <v>6096</v>
      </c>
      <c r="D11" s="20" t="s">
        <v>6097</v>
      </c>
      <c r="E11" s="20" t="s">
        <v>6098</v>
      </c>
      <c r="F11" s="100"/>
      <c r="G11" s="32"/>
      <c r="H11" s="20" t="s">
        <v>24</v>
      </c>
      <c r="I11" s="20" t="s">
        <v>6099</v>
      </c>
      <c r="J11" s="20" t="s">
        <v>6100</v>
      </c>
      <c r="K11" s="20" t="s">
        <v>6101</v>
      </c>
      <c r="L11" s="100"/>
      <c r="N11" s="20" t="s">
        <v>24</v>
      </c>
      <c r="O11" s="20" t="s">
        <v>6102</v>
      </c>
      <c r="P11" s="20" t="s">
        <v>6103</v>
      </c>
      <c r="Q11" s="20" t="s">
        <v>6104</v>
      </c>
      <c r="R11" s="100"/>
    </row>
    <row r="12" customFormat="false" ht="15.75" hidden="false" customHeight="false" outlineLevel="0" collapsed="false">
      <c r="A12" s="32"/>
      <c r="B12" s="20" t="n">
        <v>7</v>
      </c>
      <c r="C12" s="20" t="s">
        <v>6105</v>
      </c>
      <c r="D12" s="20" t="s">
        <v>6073</v>
      </c>
      <c r="E12" s="20" t="s">
        <v>6106</v>
      </c>
      <c r="F12" s="20" t="n">
        <v>0.321</v>
      </c>
      <c r="G12" s="32"/>
      <c r="H12" s="20" t="n">
        <v>7</v>
      </c>
      <c r="I12" s="20" t="s">
        <v>6107</v>
      </c>
      <c r="J12" s="20" t="s">
        <v>6108</v>
      </c>
      <c r="K12" s="20" t="s">
        <v>6109</v>
      </c>
      <c r="L12" s="20" t="n">
        <v>0.501</v>
      </c>
      <c r="N12" s="20" t="n">
        <v>7</v>
      </c>
      <c r="O12" s="20" t="s">
        <v>6110</v>
      </c>
      <c r="P12" s="20" t="s">
        <v>6103</v>
      </c>
      <c r="Q12" s="20" t="s">
        <v>6111</v>
      </c>
      <c r="R12" s="20" t="n">
        <v>0.17</v>
      </c>
    </row>
    <row r="13" customFormat="false" ht="15.75" hidden="false" customHeight="false" outlineLevel="0" collapsed="false">
      <c r="A13" s="32"/>
      <c r="B13" s="20" t="s">
        <v>27</v>
      </c>
      <c r="C13" s="20" t="s">
        <v>6112</v>
      </c>
      <c r="D13" s="20" t="s">
        <v>6113</v>
      </c>
      <c r="E13" s="20" t="s">
        <v>6114</v>
      </c>
      <c r="F13" s="100"/>
      <c r="H13" s="20" t="s">
        <v>27</v>
      </c>
      <c r="I13" s="20" t="s">
        <v>6115</v>
      </c>
      <c r="J13" s="20" t="s">
        <v>6116</v>
      </c>
      <c r="K13" s="20" t="s">
        <v>6076</v>
      </c>
      <c r="L13" s="100"/>
      <c r="N13" s="20" t="s">
        <v>27</v>
      </c>
      <c r="O13" s="20" t="s">
        <v>6117</v>
      </c>
      <c r="P13" s="20" t="s">
        <v>6118</v>
      </c>
      <c r="Q13" s="20" t="s">
        <v>6119</v>
      </c>
      <c r="R13" s="100"/>
    </row>
    <row r="14" customFormat="false" ht="15.75" hidden="false" customHeight="false" outlineLevel="0" collapsed="false">
      <c r="A14" s="32"/>
      <c r="B14" s="20" t="s">
        <v>6033</v>
      </c>
      <c r="C14" s="20" t="s">
        <v>6120</v>
      </c>
      <c r="D14" s="20" t="s">
        <v>6121</v>
      </c>
      <c r="E14" s="20" t="n">
        <v>225</v>
      </c>
      <c r="F14" s="100"/>
      <c r="H14" s="20" t="s">
        <v>6033</v>
      </c>
      <c r="I14" s="20" t="s">
        <v>6092</v>
      </c>
      <c r="J14" s="20" t="s">
        <v>6093</v>
      </c>
      <c r="K14" s="20" t="n">
        <v>282</v>
      </c>
      <c r="L14" s="100"/>
      <c r="N14" s="20" t="s">
        <v>6033</v>
      </c>
      <c r="O14" s="20" t="s">
        <v>6122</v>
      </c>
      <c r="P14" s="20" t="s">
        <v>6123</v>
      </c>
      <c r="Q14" s="20" t="n">
        <v>206</v>
      </c>
      <c r="R14" s="100"/>
    </row>
    <row r="15" customFormat="false" ht="15.75" hidden="false" customHeight="false" outlineLevel="0" collapsed="false">
      <c r="A15" s="32"/>
      <c r="B15" s="100"/>
      <c r="C15" s="100"/>
      <c r="D15" s="100"/>
      <c r="E15" s="100"/>
      <c r="F15" s="100"/>
      <c r="H15" s="100"/>
      <c r="I15" s="100"/>
      <c r="J15" s="100"/>
      <c r="K15" s="100"/>
      <c r="L15" s="100"/>
      <c r="N15" s="100"/>
      <c r="O15" s="100"/>
      <c r="P15" s="100"/>
      <c r="Q15" s="100"/>
      <c r="R15" s="100"/>
    </row>
    <row r="16" customFormat="false" ht="15.75" hidden="false" customHeight="false" outlineLevel="0" collapsed="false">
      <c r="A16" s="32"/>
      <c r="B16" s="20" t="s">
        <v>6056</v>
      </c>
      <c r="C16" s="100"/>
      <c r="D16" s="100"/>
      <c r="E16" s="100"/>
      <c r="F16" s="100"/>
      <c r="H16" s="20" t="s">
        <v>6056</v>
      </c>
      <c r="I16" s="100"/>
      <c r="J16" s="100"/>
      <c r="K16" s="100"/>
      <c r="L16" s="100"/>
      <c r="N16" s="20" t="s">
        <v>6056</v>
      </c>
      <c r="O16" s="100"/>
      <c r="P16" s="100"/>
      <c r="Q16" s="100"/>
      <c r="R16" s="100"/>
    </row>
    <row r="17" customFormat="false" ht="15.75" hidden="false" customHeight="false" outlineLevel="0" collapsed="false">
      <c r="A17" s="32"/>
      <c r="B17" s="20" t="s">
        <v>6057</v>
      </c>
      <c r="C17" s="20" t="s">
        <v>6124</v>
      </c>
      <c r="D17" s="20" t="s">
        <v>6125</v>
      </c>
      <c r="E17" s="20" t="s">
        <v>6126</v>
      </c>
      <c r="F17" s="100"/>
      <c r="H17" s="20" t="s">
        <v>6057</v>
      </c>
      <c r="I17" s="20" t="s">
        <v>6127</v>
      </c>
      <c r="J17" s="20" t="s">
        <v>6128</v>
      </c>
      <c r="K17" s="20" t="s">
        <v>6129</v>
      </c>
      <c r="L17" s="100"/>
      <c r="N17" s="20" t="s">
        <v>6057</v>
      </c>
      <c r="O17" s="20" t="s">
        <v>6130</v>
      </c>
      <c r="P17" s="20" t="s">
        <v>6131</v>
      </c>
      <c r="Q17" s="20" t="s">
        <v>6132</v>
      </c>
      <c r="R17" s="100"/>
    </row>
    <row r="18" customFormat="false" ht="15.75" hidden="false" customHeight="false" outlineLevel="0" collapsed="false">
      <c r="A18" s="32"/>
      <c r="B18" s="20" t="s">
        <v>6061</v>
      </c>
      <c r="C18" s="20" t="s">
        <v>6133</v>
      </c>
      <c r="D18" s="20" t="s">
        <v>6134</v>
      </c>
      <c r="E18" s="20" t="s">
        <v>6135</v>
      </c>
      <c r="F18" s="20" t="n">
        <v>0.044</v>
      </c>
      <c r="H18" s="20" t="s">
        <v>6061</v>
      </c>
      <c r="I18" s="20" t="s">
        <v>6136</v>
      </c>
      <c r="J18" s="20" t="s">
        <v>6137</v>
      </c>
      <c r="K18" s="20" t="s">
        <v>6138</v>
      </c>
      <c r="L18" s="20" t="n">
        <v>0.634</v>
      </c>
      <c r="N18" s="20" t="s">
        <v>6061</v>
      </c>
      <c r="O18" s="20" t="s">
        <v>6139</v>
      </c>
      <c r="P18" s="20" t="s">
        <v>6140</v>
      </c>
      <c r="Q18" s="20" t="s">
        <v>6141</v>
      </c>
      <c r="R18" s="20" t="n">
        <v>0.298</v>
      </c>
    </row>
    <row r="19" customFormat="false" ht="15.75" hidden="false" customHeight="false" outlineLevel="0" collapsed="false">
      <c r="A19" s="32"/>
      <c r="B19" s="20" t="s">
        <v>6065</v>
      </c>
      <c r="C19" s="20" t="s">
        <v>6142</v>
      </c>
      <c r="D19" s="20" t="s">
        <v>6143</v>
      </c>
      <c r="E19" s="20" t="s">
        <v>6134</v>
      </c>
      <c r="F19" s="100"/>
      <c r="H19" s="20" t="s">
        <v>6065</v>
      </c>
      <c r="I19" s="20" t="s">
        <v>6144</v>
      </c>
      <c r="J19" s="20" t="s">
        <v>6116</v>
      </c>
      <c r="K19" s="20" t="s">
        <v>6145</v>
      </c>
      <c r="L19" s="100"/>
      <c r="N19" s="20" t="s">
        <v>6065</v>
      </c>
      <c r="O19" s="20" t="s">
        <v>6131</v>
      </c>
      <c r="P19" s="20" t="s">
        <v>6088</v>
      </c>
      <c r="Q19" s="20" t="s">
        <v>6117</v>
      </c>
      <c r="R19" s="100"/>
    </row>
    <row r="20" customFormat="false" ht="15.75" hidden="false" customHeight="false" outlineLevel="0" collapsed="false">
      <c r="A20" s="32"/>
      <c r="B20" s="20" t="s">
        <v>6033</v>
      </c>
      <c r="C20" s="20" t="s">
        <v>6120</v>
      </c>
      <c r="D20" s="20" t="s">
        <v>6121</v>
      </c>
      <c r="E20" s="20" t="n">
        <v>225</v>
      </c>
      <c r="F20" s="100"/>
      <c r="H20" s="20" t="s">
        <v>6033</v>
      </c>
      <c r="I20" s="20" t="s">
        <v>6092</v>
      </c>
      <c r="J20" s="20" t="s">
        <v>6093</v>
      </c>
      <c r="K20" s="20" t="n">
        <v>282</v>
      </c>
      <c r="L20" s="100"/>
      <c r="N20" s="20" t="s">
        <v>6033</v>
      </c>
      <c r="O20" s="20" t="s">
        <v>6122</v>
      </c>
      <c r="P20" s="20" t="s">
        <v>6123</v>
      </c>
      <c r="Q20" s="20" t="n">
        <v>206</v>
      </c>
      <c r="R20" s="100"/>
    </row>
  </sheetData>
  <mergeCells count="5">
    <mergeCell ref="B5:C5"/>
    <mergeCell ref="H5:I5"/>
    <mergeCell ref="N5:O5"/>
    <mergeCell ref="H10:I10"/>
    <mergeCell ref="N10:O1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5.0.3.2$MacOSX_X86_64 LibreOffice_project/e5f16313668ac592c1bfb310f4390624e3dbfb75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5T20:25:03Z</dcterms:created>
  <dc:creator>Microsoft Office User</dc:creator>
  <dc:language>en-US</dc:language>
  <dcterms:modified xsi:type="dcterms:W3CDTF">2018-11-15T16:48:57Z</dcterms:modified>
  <cp:revision>1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